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0" windowWidth="17715" windowHeight="11325"/>
  </bookViews>
  <sheets>
    <sheet name="Tabelle1" sheetId="1" r:id="rId1"/>
    <sheet name="Tabelle2" sheetId="2" r:id="rId2"/>
    <sheet name="Tabelle3" sheetId="3" r:id="rId3"/>
  </sheets>
  <calcPr calcId="145621"/>
</workbook>
</file>

<file path=xl/sharedStrings.xml><?xml version="1.0" encoding="utf-8"?>
<sst xmlns="http://schemas.openxmlformats.org/spreadsheetml/2006/main" count="27325" uniqueCount="8690">
  <si>
    <t>cogx-cogy</t>
  </si>
  <si>
    <t>med</t>
  </si>
  <si>
    <t>COG4544@COG0389</t>
  </si>
  <si>
    <t>COG3519@COG3520</t>
  </si>
  <si>
    <t>COG2250@COG1708</t>
  </si>
  <si>
    <t>COG2929@COG3514</t>
  </si>
  <si>
    <t>COG3415@COG3335</t>
  </si>
  <si>
    <t>COG0046@COG0034</t>
  </si>
  <si>
    <t>COG1122@COG1122</t>
  </si>
  <si>
    <t>COG0312@COG0483</t>
  </si>
  <si>
    <t>COG0495@COG5468</t>
  </si>
  <si>
    <t>COG1178@COG3840</t>
  </si>
  <si>
    <t>COG3117@COG1934</t>
  </si>
  <si>
    <t>COG1045@COG0215</t>
  </si>
  <si>
    <t>COG1057@COG1713</t>
  </si>
  <si>
    <t>COG1780@COG0209</t>
  </si>
  <si>
    <t>COG3201@COG3172</t>
  </si>
  <si>
    <t>COG1708@COG2250</t>
  </si>
  <si>
    <t>COG2384@COG0327</t>
  </si>
  <si>
    <t>COG2452@COG0675</t>
  </si>
  <si>
    <t>COG2002@COG1848</t>
  </si>
  <si>
    <t>COG2161@COG2026</t>
  </si>
  <si>
    <t>COG4737@COG2944</t>
  </si>
  <si>
    <t>COG0578@COG3075</t>
  </si>
  <si>
    <t>COG1131@COG4473</t>
  </si>
  <si>
    <t>COG1624@COG4856</t>
  </si>
  <si>
    <t>COG1868@COG1776</t>
  </si>
  <si>
    <t>COG2740@COG1358</t>
  </si>
  <si>
    <t>COG3683@COG2215</t>
  </si>
  <si>
    <t>COG0582@COG4974</t>
  </si>
  <si>
    <t>COG1708@COG2445</t>
  </si>
  <si>
    <t>COG2886@COG2405</t>
  </si>
  <si>
    <t>COG5433@COG5433</t>
  </si>
  <si>
    <t>COG0155@COG3749</t>
  </si>
  <si>
    <t>COG0404@COG4583</t>
  </si>
  <si>
    <t>COG0739@COG1664</t>
  </si>
  <si>
    <t>COG1135@COG2011</t>
  </si>
  <si>
    <t>COG1536@COG1317</t>
  </si>
  <si>
    <t>COG1669@COG2361</t>
  </si>
  <si>
    <t>COG1805@COG2869</t>
  </si>
  <si>
    <t>COG2371@COG0830</t>
  </si>
  <si>
    <t>COG2867@COG2914</t>
  </si>
  <si>
    <t>COG2995@COG3008</t>
  </si>
  <si>
    <t>COG3131@COG2943</t>
  </si>
  <si>
    <t>COG3420@COG1131</t>
  </si>
  <si>
    <t>COG3948@COG4385</t>
  </si>
  <si>
    <t>COG4679@COG1396</t>
  </si>
  <si>
    <t>COG4695@COG3740</t>
  </si>
  <si>
    <t>COG4606@COG4605</t>
  </si>
  <si>
    <t>COG2239@COG4420</t>
  </si>
  <si>
    <t>COG3924@COG4145</t>
  </si>
  <si>
    <t>COG1903@COG2241</t>
  </si>
  <si>
    <t>COG1695@COG4709</t>
  </si>
  <si>
    <t>COG0153@COG2017</t>
  </si>
  <si>
    <t>COG0295@COG1159</t>
  </si>
  <si>
    <t>COG0466@COG0218</t>
  </si>
  <si>
    <t>COG0543@COG0167</t>
  </si>
  <si>
    <t>COG0640@COG5658</t>
  </si>
  <si>
    <t>COG0777@COG0825</t>
  </si>
  <si>
    <t>COG0858@COG0618</t>
  </si>
  <si>
    <t>COG1010@COG2099</t>
  </si>
  <si>
    <t>COG1032@COG5011</t>
  </si>
  <si>
    <t>COG1122@COG0619</t>
  </si>
  <si>
    <t>COG1149@COG1149</t>
  </si>
  <si>
    <t>COG1296@COG1687</t>
  </si>
  <si>
    <t>COG1658@COG0030</t>
  </si>
  <si>
    <t>COG1879@COG2972</t>
  </si>
  <si>
    <t>COG2179@COG1161</t>
  </si>
  <si>
    <t>COG2801@COG3267</t>
  </si>
  <si>
    <t>COG2875@COG2073</t>
  </si>
  <si>
    <t>COG2972@COG4753</t>
  </si>
  <si>
    <t>COG3077@COG3041</t>
  </si>
  <si>
    <t>COG3580@COG3581</t>
  </si>
  <si>
    <t>COG3857@COG1074</t>
  </si>
  <si>
    <t>COG4098@COG1040</t>
  </si>
  <si>
    <t>COG4695@COG0740</t>
  </si>
  <si>
    <t>COG4758@COG4585</t>
  </si>
  <si>
    <t>COG5002@COG4863</t>
  </si>
  <si>
    <t>COG1480@COG0319</t>
  </si>
  <si>
    <t>COG5340@COG2253</t>
  </si>
  <si>
    <t>COG1598@COG1724</t>
  </si>
  <si>
    <t>COG0137@COG0002</t>
  </si>
  <si>
    <t>COG4591@COG1136</t>
  </si>
  <si>
    <t>COG4948@COG0318</t>
  </si>
  <si>
    <t>COG4383@COG2369</t>
  </si>
  <si>
    <t>COG4506@COG0018</t>
  </si>
  <si>
    <t>COG1123@COG0619</t>
  </si>
  <si>
    <t>COG1563@COG2111</t>
  </si>
  <si>
    <t>COG0028@COG3978</t>
  </si>
  <si>
    <t>COG0041@COG0026</t>
  </si>
  <si>
    <t>COG0042@COG3852</t>
  </si>
  <si>
    <t>COG0063@COG0802</t>
  </si>
  <si>
    <t>COG0079@COG0287</t>
  </si>
  <si>
    <t>COG0079@COG1270</t>
  </si>
  <si>
    <t>COG0084@COG1235</t>
  </si>
  <si>
    <t>COG0125@COG0470</t>
  </si>
  <si>
    <t>COG0127@COG0635</t>
  </si>
  <si>
    <t>COG0132@COG0161</t>
  </si>
  <si>
    <t>COG0134@COG0135</t>
  </si>
  <si>
    <t>COG0147@COG0115</t>
  </si>
  <si>
    <t>COG0150@COG0299</t>
  </si>
  <si>
    <t>COG0156@COG0596</t>
  </si>
  <si>
    <t>COG0169@COG0237</t>
  </si>
  <si>
    <t>COG0204@COG0236</t>
  </si>
  <si>
    <t>COG0204@COG4589</t>
  </si>
  <si>
    <t>COG0239@COG0564</t>
  </si>
  <si>
    <t>COG0253@COG0621</t>
  </si>
  <si>
    <t>COG0275@COG3116</t>
  </si>
  <si>
    <t>COG0286@COG0732</t>
  </si>
  <si>
    <t>COG0298@COG0409</t>
  </si>
  <si>
    <t>COG0304@COG4706</t>
  </si>
  <si>
    <t>COG0313@COG0792</t>
  </si>
  <si>
    <t>COG0315@COG0303</t>
  </si>
  <si>
    <t>COG0315@COG1977</t>
  </si>
  <si>
    <t>COG0351@COG0352</t>
  </si>
  <si>
    <t>COG0352@COG0476</t>
  </si>
  <si>
    <t>COG0368@COG0406</t>
  </si>
  <si>
    <t>COG0388@COG5319</t>
  </si>
  <si>
    <t>COG0411@COG0410</t>
  </si>
  <si>
    <t>COG0424@COG0169</t>
  </si>
  <si>
    <t>COG0424@COG0313</t>
  </si>
  <si>
    <t>COG0424@COG1530</t>
  </si>
  <si>
    <t>COG0437@COG2864</t>
  </si>
  <si>
    <t>COG0444@COG0444</t>
  </si>
  <si>
    <t>COG0444@COG1124</t>
  </si>
  <si>
    <t>COG0444@COG4608</t>
  </si>
  <si>
    <t>COG0446@COG0446</t>
  </si>
  <si>
    <t>COG0446@COG0665</t>
  </si>
  <si>
    <t>COG0452@COG0756</t>
  </si>
  <si>
    <t>COG0456@COG1573</t>
  </si>
  <si>
    <t>COG0463@COG0223</t>
  </si>
  <si>
    <t>COG0463@COG2246</t>
  </si>
  <si>
    <t>COG0463@COG3952</t>
  </si>
  <si>
    <t>COG0494@COG0617</t>
  </si>
  <si>
    <t>COG0496@COG2518</t>
  </si>
  <si>
    <t>COG0498@COG0612</t>
  </si>
  <si>
    <t>COG0500@COG0132</t>
  </si>
  <si>
    <t>COG0500@COG0328</t>
  </si>
  <si>
    <t>COG0512@COG0115</t>
  </si>
  <si>
    <t>COG0524@COG2313</t>
  </si>
  <si>
    <t>COG0526@COG3088</t>
  </si>
  <si>
    <t>COG0533@COG0240</t>
  </si>
  <si>
    <t>COG0564@COG0546</t>
  </si>
  <si>
    <t>COG0564@COG1496</t>
  </si>
  <si>
    <t>COG0571@COG1159</t>
  </si>
  <si>
    <t>COG0582@COG0582</t>
  </si>
  <si>
    <t>COG0585@COG0496</t>
  </si>
  <si>
    <t>COG0594@COG0759</t>
  </si>
  <si>
    <t>COG0596@COG0500</t>
  </si>
  <si>
    <t>COG0609@COG0609</t>
  </si>
  <si>
    <t>COG0609@COG4559</t>
  </si>
  <si>
    <t>COG0610@COG1451</t>
  </si>
  <si>
    <t>COG0611@COG1267</t>
  </si>
  <si>
    <t>COG0665@COG0446</t>
  </si>
  <si>
    <t>COG0682@COG1565</t>
  </si>
  <si>
    <t>COG0720@COG0602</t>
  </si>
  <si>
    <t>COG0735@COG1121</t>
  </si>
  <si>
    <t>COG0745@COG2205</t>
  </si>
  <si>
    <t>COG0746@COG1763</t>
  </si>
  <si>
    <t>COG0763@COG0164</t>
  </si>
  <si>
    <t>COG0764@COG0463</t>
  </si>
  <si>
    <t>COG0769@COG0770</t>
  </si>
  <si>
    <t>COG0773@COG1181</t>
  </si>
  <si>
    <t>COG0784@COG2197</t>
  </si>
  <si>
    <t>COG0787@COG0767</t>
  </si>
  <si>
    <t>COG0795@COG0795</t>
  </si>
  <si>
    <t>COG0802@COG1214</t>
  </si>
  <si>
    <t>COG0802@COG3178</t>
  </si>
  <si>
    <t>COG0811@COG4744</t>
  </si>
  <si>
    <t>COG0816@COG2065</t>
  </si>
  <si>
    <t>COG0841@COG0841</t>
  </si>
  <si>
    <t>COG0845@COG1131</t>
  </si>
  <si>
    <t>COG0859@COG0438</t>
  </si>
  <si>
    <t>COG1006@COG0651</t>
  </si>
  <si>
    <t>COG1034@COG1941</t>
  </si>
  <si>
    <t>COG1070@COG4806</t>
  </si>
  <si>
    <t>COG1074@COG0507</t>
  </si>
  <si>
    <t>COG1108@COG1108</t>
  </si>
  <si>
    <t>COG1120@COG0609</t>
  </si>
  <si>
    <t>COG1134@COG3524</t>
  </si>
  <si>
    <t>COG1138@COG0526</t>
  </si>
  <si>
    <t>COG1138@COG3088</t>
  </si>
  <si>
    <t>COG1139@COG1556</t>
  </si>
  <si>
    <t>COG1165@COG0596</t>
  </si>
  <si>
    <t>COG1174@COG1125</t>
  </si>
  <si>
    <t>COG1208@COG3893</t>
  </si>
  <si>
    <t>COG1228@COG0010</t>
  </si>
  <si>
    <t>COG1228@COG2986</t>
  </si>
  <si>
    <t>COG1236@COG1793</t>
  </si>
  <si>
    <t>COG1270@COG0079</t>
  </si>
  <si>
    <t>COG1296@COG4392</t>
  </si>
  <si>
    <t>COG1296@COG4541</t>
  </si>
  <si>
    <t>COG1317@COG1157</t>
  </si>
  <si>
    <t>COG1324@COG4232</t>
  </si>
  <si>
    <t>COG1330@COG1074</t>
  </si>
  <si>
    <t>COG1380@COG1346</t>
  </si>
  <si>
    <t>COG1396@COG3550</t>
  </si>
  <si>
    <t>COG1466@COG1057</t>
  </si>
  <si>
    <t>COG1522@COG1522</t>
  </si>
  <si>
    <t>COG1530@COG3024</t>
  </si>
  <si>
    <t>COG1560@COG1560</t>
  </si>
  <si>
    <t>COG1595@COG3806</t>
  </si>
  <si>
    <t>COG1595@COG4944</t>
  </si>
  <si>
    <t>COG1595@COG5343</t>
  </si>
  <si>
    <t>COG1597@COG1409</t>
  </si>
  <si>
    <t>COG1663@COG2835</t>
  </si>
  <si>
    <t>COG1763@COG0303</t>
  </si>
  <si>
    <t>COG1778@COG3117</t>
  </si>
  <si>
    <t>COG1792@COG2891</t>
  </si>
  <si>
    <t>COG1863@COG2212</t>
  </si>
  <si>
    <t>COG1877@COG3387</t>
  </si>
  <si>
    <t>COG1898@COG1091</t>
  </si>
  <si>
    <t>COG1921@COG3276</t>
  </si>
  <si>
    <t>COG1975@COG0303</t>
  </si>
  <si>
    <t>COG1975@COG2068</t>
  </si>
  <si>
    <t>COG1984@COG1540</t>
  </si>
  <si>
    <t>COG1995@COG0030</t>
  </si>
  <si>
    <t>COG2002@COG5611</t>
  </si>
  <si>
    <t>COG2021@COG0500</t>
  </si>
  <si>
    <t>COG2049@COG1984</t>
  </si>
  <si>
    <t>COG2050@COG2050</t>
  </si>
  <si>
    <t>COG2059@COG2059</t>
  </si>
  <si>
    <t>COG2073@COG1010</t>
  </si>
  <si>
    <t>COG2080@COG1319</t>
  </si>
  <si>
    <t>COG2089@COG0381</t>
  </si>
  <si>
    <t>COG2145@COG0351</t>
  </si>
  <si>
    <t>COG2145@COG0352</t>
  </si>
  <si>
    <t>COG2161@COG3668</t>
  </si>
  <si>
    <t>COG2161@COG4115</t>
  </si>
  <si>
    <t>COG2165@COG4795</t>
  </si>
  <si>
    <t>COG2172@COG2172</t>
  </si>
  <si>
    <t>COG2242@COG2243</t>
  </si>
  <si>
    <t>COG2243@COG1010</t>
  </si>
  <si>
    <t>COG2334@COG0328</t>
  </si>
  <si>
    <t>COG2336@COG2337</t>
  </si>
  <si>
    <t>COG2360@COG2935</t>
  </si>
  <si>
    <t>COG2442@COG4634</t>
  </si>
  <si>
    <t>COG2607@COG0494</t>
  </si>
  <si>
    <t>COG2821@COG2840</t>
  </si>
  <si>
    <t>COG2878@COG4656</t>
  </si>
  <si>
    <t>COG2884@COG2177</t>
  </si>
  <si>
    <t>COG2887@COG1074</t>
  </si>
  <si>
    <t>COG2907@COG3496</t>
  </si>
  <si>
    <t>COG2908@COG0438</t>
  </si>
  <si>
    <t>COG2948@COG5639</t>
  </si>
  <si>
    <t>COG2951@COG0797</t>
  </si>
  <si>
    <t>COG2963@COG2801</t>
  </si>
  <si>
    <t>COG2963@COG3436</t>
  </si>
  <si>
    <t>COG2972@COG3279</t>
  </si>
  <si>
    <t>COG2995@COG2995</t>
  </si>
  <si>
    <t>COG3052@COG2301</t>
  </si>
  <si>
    <t>COG3062@COG0243</t>
  </si>
  <si>
    <t>COG3063@COG1426</t>
  </si>
  <si>
    <t>COG3088@COG4235</t>
  </si>
  <si>
    <t>COG3106@COG3768</t>
  </si>
  <si>
    <t>COG3107@COG0792</t>
  </si>
  <si>
    <t>COG3114@COG2332</t>
  </si>
  <si>
    <t>COG3116@COG0768</t>
  </si>
  <si>
    <t>COG3165@COG0661</t>
  </si>
  <si>
    <t>COG3188@COG5430</t>
  </si>
  <si>
    <t>COG3220@COG3219</t>
  </si>
  <si>
    <t>COG3275@COG3279</t>
  </si>
  <si>
    <t>COG3293@COG3293</t>
  </si>
  <si>
    <t>COG3297@COG3149</t>
  </si>
  <si>
    <t>COG3299@COG3778</t>
  </si>
  <si>
    <t>COG3395@COG0235</t>
  </si>
  <si>
    <t>COG3395@COG1995</t>
  </si>
  <si>
    <t>COG3451@COG5314</t>
  </si>
  <si>
    <t>COG3494@COG0763</t>
  </si>
  <si>
    <t>COG3502@COG0167</t>
  </si>
  <si>
    <t>COG3504@COG2948</t>
  </si>
  <si>
    <t>COG3568@COG1502</t>
  </si>
  <si>
    <t>COG3593@COG0210</t>
  </si>
  <si>
    <t>COG3609@COG3668</t>
  </si>
  <si>
    <t>COG3626@COG3627</t>
  </si>
  <si>
    <t>COG3627@COG4107</t>
  </si>
  <si>
    <t>COG3628@COG3948</t>
  </si>
  <si>
    <t>COG3701@COG3504</t>
  </si>
  <si>
    <t>COG3702@COG3451</t>
  </si>
  <si>
    <t>COG3705@COG0040</t>
  </si>
  <si>
    <t>COG3720@COG4558</t>
  </si>
  <si>
    <t>COG3734@COG0800</t>
  </si>
  <si>
    <t>COG3747@COG4626</t>
  </si>
  <si>
    <t>COG3749@COG0175</t>
  </si>
  <si>
    <t>COG3762@COG1512</t>
  </si>
  <si>
    <t>COG3816@COG0494</t>
  </si>
  <si>
    <t>COG3819@COG3817</t>
  </si>
  <si>
    <t>COG3845@COG4603</t>
  </si>
  <si>
    <t>COG3905@COG3668</t>
  </si>
  <si>
    <t>COG4117@COG2041</t>
  </si>
  <si>
    <t>COG4118@COG3744</t>
  </si>
  <si>
    <t>COG4120@COG1101</t>
  </si>
  <si>
    <t>COG4132@COG1177</t>
  </si>
  <si>
    <t>COG4133@COG2386</t>
  </si>
  <si>
    <t>COG4149@COG4148</t>
  </si>
  <si>
    <t>COG4176@COG4175</t>
  </si>
  <si>
    <t>COG4177@COG0411</t>
  </si>
  <si>
    <t>COG4177@COG4674</t>
  </si>
  <si>
    <t>COG4181@COG3127</t>
  </si>
  <si>
    <t>COG4191@COG4566</t>
  </si>
  <si>
    <t>COG4239@COG4172</t>
  </si>
  <si>
    <t>COG4255@COG0608</t>
  </si>
  <si>
    <t>COG4311@COG0446</t>
  </si>
  <si>
    <t>COG4453@COG0454</t>
  </si>
  <si>
    <t>COG4540@COG3628</t>
  </si>
  <si>
    <t>COG4564@COG2197</t>
  </si>
  <si>
    <t>COG4584@COG1484</t>
  </si>
  <si>
    <t>COG4586@COG4587</t>
  </si>
  <si>
    <t>COG4605@COG4604</t>
  </si>
  <si>
    <t>COG4619@COG0390</t>
  </si>
  <si>
    <t>COG4630@COG4631</t>
  </si>
  <si>
    <t>COG4648@COG0365</t>
  </si>
  <si>
    <t>COG4665@COG1593</t>
  </si>
  <si>
    <t>COG4679@COG5606</t>
  </si>
  <si>
    <t>COG4691@COG1487</t>
  </si>
  <si>
    <t>COG4706@COG1028</t>
  </si>
  <si>
    <t>COG4736@COG2010</t>
  </si>
  <si>
    <t>COG4778@COG3454</t>
  </si>
  <si>
    <t>COG4795@COG3156</t>
  </si>
  <si>
    <t>COG4872@COG4929</t>
  </si>
  <si>
    <t>COG4913@COG4924</t>
  </si>
  <si>
    <t>COG4962@COG3838</t>
  </si>
  <si>
    <t>COG4970@COG2165</t>
  </si>
  <si>
    <t>COG4974@COG0582</t>
  </si>
  <si>
    <t>COG4974@COG4974</t>
  </si>
  <si>
    <t>COG4988@COG4987</t>
  </si>
  <si>
    <t>COG5349@COG3346</t>
  </si>
  <si>
    <t>COG5448@COG5449</t>
  </si>
  <si>
    <t>COG5449@COG0791</t>
  </si>
  <si>
    <t>COG5462@COG0768</t>
  </si>
  <si>
    <t>COG5569@COG3696</t>
  </si>
  <si>
    <t>COG5642@COG5654</t>
  </si>
  <si>
    <t>COG4175@COG4176</t>
  </si>
  <si>
    <t>COG1419@COG0455</t>
  </si>
  <si>
    <t>COG0463@COG1215</t>
  </si>
  <si>
    <t>COG1233@COG1562</t>
  </si>
  <si>
    <t>COG1999@COG2322</t>
  </si>
  <si>
    <t>COG1846@COG1024</t>
  </si>
  <si>
    <t>COG2304@COG2304</t>
  </si>
  <si>
    <t>COG0352@COG0351</t>
  </si>
  <si>
    <t>COG0164@COG0792</t>
  </si>
  <si>
    <t>COG0003@COG0003</t>
  </si>
  <si>
    <t>COG0029@COG0157</t>
  </si>
  <si>
    <t>COG0047@COG0046</t>
  </si>
  <si>
    <t>COG0078@COG1438</t>
  </si>
  <si>
    <t>COG0088@COG0089</t>
  </si>
  <si>
    <t>COG0107@COG0139</t>
  </si>
  <si>
    <t>COG0122@COG0350</t>
  </si>
  <si>
    <t>COG0139@COG0147</t>
  </si>
  <si>
    <t>COG0155@COG0175</t>
  </si>
  <si>
    <t>COG0156@COG0132</t>
  </si>
  <si>
    <t>COG0161@COG0156</t>
  </si>
  <si>
    <t>COG0167@COG0284</t>
  </si>
  <si>
    <t>COG0223@COG0781</t>
  </si>
  <si>
    <t>COG0239@COG0239</t>
  </si>
  <si>
    <t>COG0249@COG0249</t>
  </si>
  <si>
    <t>COG0277@COG0300</t>
  </si>
  <si>
    <t>COG0294@COG1539</t>
  </si>
  <si>
    <t>COG0304@COG0304</t>
  </si>
  <si>
    <t>COG0315@COG0521</t>
  </si>
  <si>
    <t>COG0318@COG0451</t>
  </si>
  <si>
    <t>COG0337@COG0757</t>
  </si>
  <si>
    <t>COG0373@COG0181</t>
  </si>
  <si>
    <t>COG0399@COG0110</t>
  </si>
  <si>
    <t>COG0420@COG0419</t>
  </si>
  <si>
    <t>COG0420@COG4717</t>
  </si>
  <si>
    <t>COG0444@COG1123</t>
  </si>
  <si>
    <t>COG0456@COG0533</t>
  </si>
  <si>
    <t>COG0458@COG0284</t>
  </si>
  <si>
    <t>COG0463@COG0726</t>
  </si>
  <si>
    <t>COG0463@COG3222</t>
  </si>
  <si>
    <t>COG0524@COG1869</t>
  </si>
  <si>
    <t>COG0540@COG0044</t>
  </si>
  <si>
    <t>COG0555@COG3842</t>
  </si>
  <si>
    <t>COG0558@COG1546</t>
  </si>
  <si>
    <t>COG0558@COG1560</t>
  </si>
  <si>
    <t>COG0596@COG0599</t>
  </si>
  <si>
    <t>COG0597@COG0564</t>
  </si>
  <si>
    <t>COG0600@COG0600</t>
  </si>
  <si>
    <t>COG0606@COG0758</t>
  </si>
  <si>
    <t>COG0609@COG1120</t>
  </si>
  <si>
    <t>COG0609@COG4779</t>
  </si>
  <si>
    <t>COG0619@COG1122</t>
  </si>
  <si>
    <t>COG0619@COG1123</t>
  </si>
  <si>
    <t>COG0621@COG0558</t>
  </si>
  <si>
    <t>COG0640@COG0053</t>
  </si>
  <si>
    <t>COG0640@COG3832</t>
  </si>
  <si>
    <t>COG0651@COG1863</t>
  </si>
  <si>
    <t>COG0665@COG2104</t>
  </si>
  <si>
    <t>COG0720@COG0438</t>
  </si>
  <si>
    <t>COG0745@COG0642</t>
  </si>
  <si>
    <t>COG0745@COG2770</t>
  </si>
  <si>
    <t>COG0768@COG0772</t>
  </si>
  <si>
    <t>COG0769@COG3442</t>
  </si>
  <si>
    <t>COG0772@COG0707</t>
  </si>
  <si>
    <t>COG0772@COG0768</t>
  </si>
  <si>
    <t>COG0799@COG0406</t>
  </si>
  <si>
    <t>COG0815@COG0463</t>
  </si>
  <si>
    <t>COG1069@COG0235</t>
  </si>
  <si>
    <t>COG1116@COG0600</t>
  </si>
  <si>
    <t>COG1125@COG1174</t>
  </si>
  <si>
    <t>COG1131@COG0842</t>
  </si>
  <si>
    <t>COG1131@COG1131</t>
  </si>
  <si>
    <t>COG1131@COG1277</t>
  </si>
  <si>
    <t>COG1131@COG2386</t>
  </si>
  <si>
    <t>COG1131@COG3559</t>
  </si>
  <si>
    <t>COG1132@COG1132</t>
  </si>
  <si>
    <t>COG1136@COG0577</t>
  </si>
  <si>
    <t>COG1136@COG1136</t>
  </si>
  <si>
    <t>COG1172@COG1172</t>
  </si>
  <si>
    <t>COG1173@COG1123</t>
  </si>
  <si>
    <t>COG1174@COG1174</t>
  </si>
  <si>
    <t>COG1195@COG5512</t>
  </si>
  <si>
    <t>COG1208@COG0451</t>
  </si>
  <si>
    <t>COG1214@COG0456</t>
  </si>
  <si>
    <t>COG1253@COG1159</t>
  </si>
  <si>
    <t>COG1253@COG1253</t>
  </si>
  <si>
    <t>COG1319@COG1529</t>
  </si>
  <si>
    <t>COG1349@COG1105</t>
  </si>
  <si>
    <t>COG1354@COG1386</t>
  </si>
  <si>
    <t>COG1401@COG4268</t>
  </si>
  <si>
    <t>COG1463@COG1463</t>
  </si>
  <si>
    <t>COG1507@COG0248</t>
  </si>
  <si>
    <t>COG1522@COG0436</t>
  </si>
  <si>
    <t>COG1529@COG2080</t>
  </si>
  <si>
    <t>COG1539@COG0801</t>
  </si>
  <si>
    <t>COG1545@COG0183</t>
  </si>
  <si>
    <t>COG1559@COG0169</t>
  </si>
  <si>
    <t>COG1577@COG3407</t>
  </si>
  <si>
    <t>COG1595@COG5662</t>
  </si>
  <si>
    <t>COG1670@COG1670</t>
  </si>
  <si>
    <t>COG1695@COG1136</t>
  </si>
  <si>
    <t>COG1702@COG0319</t>
  </si>
  <si>
    <t>COG1721@COG1305</t>
  </si>
  <si>
    <t>COG1725@COG1131</t>
  </si>
  <si>
    <t>COG1793@COG3285</t>
  </si>
  <si>
    <t>COG1868@COG1886</t>
  </si>
  <si>
    <t>COG1884@COG1884</t>
  </si>
  <si>
    <t>COG1930@COG0619</t>
  </si>
  <si>
    <t>COG2022@COG0352</t>
  </si>
  <si>
    <t>COG2082@COG2243</t>
  </si>
  <si>
    <t>COG2111@COG2111</t>
  </si>
  <si>
    <t>COG2185@COG1884</t>
  </si>
  <si>
    <t>COG2201@COG1352</t>
  </si>
  <si>
    <t>COG2205@COG0745</t>
  </si>
  <si>
    <t>COG2212@COG1320</t>
  </si>
  <si>
    <t>COG2242@COG2875</t>
  </si>
  <si>
    <t>COG2345@COG0719</t>
  </si>
  <si>
    <t>COG2378@COG2378</t>
  </si>
  <si>
    <t>COG2887@COG0210</t>
  </si>
  <si>
    <t>COG3162@COG4147</t>
  </si>
  <si>
    <t>COG3190@COG1338</t>
  </si>
  <si>
    <t>COG3195@COG2351</t>
  </si>
  <si>
    <t>COG3290@COG4565</t>
  </si>
  <si>
    <t>COG3402@COG3428</t>
  </si>
  <si>
    <t>COG3429@COG0363</t>
  </si>
  <si>
    <t>COG3496@COG2230</t>
  </si>
  <si>
    <t>COG3638@COG3639</t>
  </si>
  <si>
    <t>COG3832@COG0640</t>
  </si>
  <si>
    <t>COG3842@COG1178</t>
  </si>
  <si>
    <t>COG3887@COG0359</t>
  </si>
  <si>
    <t>COG4118@COG1487</t>
  </si>
  <si>
    <t>COG4118@COG4113</t>
  </si>
  <si>
    <t>COG4149@COG3842</t>
  </si>
  <si>
    <t>COG4152@COG1668</t>
  </si>
  <si>
    <t>COG4423@COG3742</t>
  </si>
  <si>
    <t>COG4585@COG2197</t>
  </si>
  <si>
    <t>COG4770@COG1960</t>
  </si>
  <si>
    <t>COG4779@COG1120</t>
  </si>
  <si>
    <t>COG4988@COG1132</t>
  </si>
  <si>
    <t>COG5002@COG0745</t>
  </si>
  <si>
    <t>COG0520@COG0822</t>
  </si>
  <si>
    <t>COG0579@COG0446</t>
  </si>
  <si>
    <t>COG0642@COG0745</t>
  </si>
  <si>
    <t>COG0644@COG2440</t>
  </si>
  <si>
    <t>COG1320@COG1563</t>
  </si>
  <si>
    <t>COG1519@COG1663</t>
  </si>
  <si>
    <t>COG1905@COG1894</t>
  </si>
  <si>
    <t>COG3167@COG3168</t>
  </si>
  <si>
    <t>COG3682@COG4219</t>
  </si>
  <si>
    <t>COG0133@COG0159</t>
  </si>
  <si>
    <t>COG0310@COG1930</t>
  </si>
  <si>
    <t>COG0381@COG0677</t>
  </si>
  <si>
    <t>COG0403@COG1003</t>
  </si>
  <si>
    <t>COG1131@COG1668</t>
  </si>
  <si>
    <t>COG1145@COG0543</t>
  </si>
  <si>
    <t>COG1277@COG4314</t>
  </si>
  <si>
    <t>COG1319@COG2080</t>
  </si>
  <si>
    <t>COG1320@COG2111</t>
  </si>
  <si>
    <t>COG1363@COG1363</t>
  </si>
  <si>
    <t>COG1498@COG1889</t>
  </si>
  <si>
    <t>COG1527@COG1436</t>
  </si>
  <si>
    <t>COG1648@COG0373</t>
  </si>
  <si>
    <t>COG1679@COG1786</t>
  </si>
  <si>
    <t>COG2082@COG2241</t>
  </si>
  <si>
    <t>COG2243@COG2875</t>
  </si>
  <si>
    <t>COG3075@COG0247</t>
  </si>
  <si>
    <t>COG4729@COG4666</t>
  </si>
  <si>
    <t>COG0438@COG1215</t>
  </si>
  <si>
    <t>COG0044@COG0505</t>
  </si>
  <si>
    <t>COG0141@COG0079</t>
  </si>
  <si>
    <t>COG0284@COG0461</t>
  </si>
  <si>
    <t>COG0452@COG1198</t>
  </si>
  <si>
    <t>COG0543@COG0493</t>
  </si>
  <si>
    <t>COG0603@COG0720</t>
  </si>
  <si>
    <t>COG0642@COG2204</t>
  </si>
  <si>
    <t>COG0730@COG4272</t>
  </si>
  <si>
    <t>COG0799@COG0500</t>
  </si>
  <si>
    <t>COG1088@COG1091</t>
  </si>
  <si>
    <t>COG1121@COG1108</t>
  </si>
  <si>
    <t>COG1176@COG1177</t>
  </si>
  <si>
    <t>COG1556@COG1139</t>
  </si>
  <si>
    <t>COG1721@COG2304</t>
  </si>
  <si>
    <t>COG1776@COG1871</t>
  </si>
  <si>
    <t>COG1961@COG1961</t>
  </si>
  <si>
    <t>COG2087@COG0368</t>
  </si>
  <si>
    <t>COG3279@COG2972</t>
  </si>
  <si>
    <t>COG3639@COG3639</t>
  </si>
  <si>
    <t>COG3682@COG0501</t>
  </si>
  <si>
    <t>COG3715@COG3716</t>
  </si>
  <si>
    <t>COG3959@COG3958</t>
  </si>
  <si>
    <t>COG4658@COG4659</t>
  </si>
  <si>
    <t>COG4863@COG4853</t>
  </si>
  <si>
    <t>COG2304@COG0457</t>
  </si>
  <si>
    <t>COG0128@COG0082</t>
  </si>
  <si>
    <t>COG1660@COG1925</t>
  </si>
  <si>
    <t>COG0181@COG1587</t>
  </si>
  <si>
    <t>COG1361@COG0577</t>
  </si>
  <si>
    <t>COG1588@COG0186</t>
  </si>
  <si>
    <t>COG0247@COG1139</t>
  </si>
  <si>
    <t>COG0378@COG0829</t>
  </si>
  <si>
    <t>COG1540@COG2049</t>
  </si>
  <si>
    <t>COG1566@COG1538</t>
  </si>
  <si>
    <t>COG3696@COG1538</t>
  </si>
  <si>
    <t>COG0310@COG0619</t>
  </si>
  <si>
    <t>COG1804@COG0119</t>
  </si>
  <si>
    <t>COG0593@COG0560</t>
  </si>
  <si>
    <t>COG1267@COG1546</t>
  </si>
  <si>
    <t>COG1806@COG0424</t>
  </si>
  <si>
    <t>COG0337@COG0128</t>
  </si>
  <si>
    <t>COG0548@COG4992</t>
  </si>
  <si>
    <t>COG1471@COG0094</t>
  </si>
  <si>
    <t>COG1492@COG1270</t>
  </si>
  <si>
    <t>COG0079@COG0131</t>
  </si>
  <si>
    <t>COG0364@COG3429</t>
  </si>
  <si>
    <t>COG0237@COG0741</t>
  </si>
  <si>
    <t>COG0283@COG0204</t>
  </si>
  <si>
    <t>COG0378@COG0068</t>
  </si>
  <si>
    <t>COG0446@COG3862</t>
  </si>
  <si>
    <t>COG0498@COG0083</t>
  </si>
  <si>
    <t>COG0618@COG0130</t>
  </si>
  <si>
    <t>COG1014@COG1144</t>
  </si>
  <si>
    <t>COG1136@COG4591</t>
  </si>
  <si>
    <t>COG1496@COG0325</t>
  </si>
  <si>
    <t>COG1570@COG1722</t>
  </si>
  <si>
    <t>COG1606@COG1691</t>
  </si>
  <si>
    <t>COG2111@COG1006</t>
  </si>
  <si>
    <t>COG2198@COG3706</t>
  </si>
  <si>
    <t>COG3842@COG1176</t>
  </si>
  <si>
    <t>COG5341@COG4769</t>
  </si>
  <si>
    <t>COG0726@COG0438</t>
  </si>
  <si>
    <t>COG0816@COG1559</t>
  </si>
  <si>
    <t>COG1129@COG1172</t>
  </si>
  <si>
    <t>COG3880@COG3869</t>
  </si>
  <si>
    <t>COG0531@COG2265</t>
  </si>
  <si>
    <t>COG0451@COG2148</t>
  </si>
  <si>
    <t>COG0705@COG0705</t>
  </si>
  <si>
    <t>COG0215@COG1939</t>
  </si>
  <si>
    <t>COG2030@COG2030</t>
  </si>
  <si>
    <t>COG1389@COG1697</t>
  </si>
  <si>
    <t>COG0007@COG1587</t>
  </si>
  <si>
    <t>COG0036@COG1564</t>
  </si>
  <si>
    <t>COG0082@COG0337</t>
  </si>
  <si>
    <t>COG0139@COG0140</t>
  </si>
  <si>
    <t>COG0189@COG0189</t>
  </si>
  <si>
    <t>COG0319@COG0818</t>
  </si>
  <si>
    <t>COG0458@COG0543</t>
  </si>
  <si>
    <t>COG0573@COG0581</t>
  </si>
  <si>
    <t>COG0626@COG0626</t>
  </si>
  <si>
    <t>COG0843@COG1845</t>
  </si>
  <si>
    <t>COG0845@COG4591</t>
  </si>
  <si>
    <t>COG1386@COG1187</t>
  </si>
  <si>
    <t>COG1691@COG1641</t>
  </si>
  <si>
    <t>COG1939@COG0566</t>
  </si>
  <si>
    <t>COG2076@COG2076</t>
  </si>
  <si>
    <t>COG3279@COG3290</t>
  </si>
  <si>
    <t>COG3424@COG1755</t>
  </si>
  <si>
    <t>COG3879@COG3856</t>
  </si>
  <si>
    <t>COG4123@COG0313</t>
  </si>
  <si>
    <t>COG4231@COG1014</t>
  </si>
  <si>
    <t>COG4603@COG1079</t>
  </si>
  <si>
    <t>COG0036@COG0546</t>
  </si>
  <si>
    <t>COG0067@COG0070</t>
  </si>
  <si>
    <t>COG0079@COG0241</t>
  </si>
  <si>
    <t>COG0106@COG0107</t>
  </si>
  <si>
    <t>COG0110@COG0399</t>
  </si>
  <si>
    <t>COG0115@COG1559</t>
  </si>
  <si>
    <t>COG0134@COG0315</t>
  </si>
  <si>
    <t>COG0147@COG0512</t>
  </si>
  <si>
    <t>COG0155@COG2082</t>
  </si>
  <si>
    <t>COG0223@COG0101</t>
  </si>
  <si>
    <t>COG0223@COG0144</t>
  </si>
  <si>
    <t>COG0229@COG0225</t>
  </si>
  <si>
    <t>COG0245@COG0585</t>
  </si>
  <si>
    <t>COG0248@COG0293</t>
  </si>
  <si>
    <t>COG0251@COG0584</t>
  </si>
  <si>
    <t>COG0253@COG3159</t>
  </si>
  <si>
    <t>COG0275@COG5462</t>
  </si>
  <si>
    <t>COG0296@COG3280</t>
  </si>
  <si>
    <t>COG0318@COG0183</t>
  </si>
  <si>
    <t>COG0330@COG0330</t>
  </si>
  <si>
    <t>COG0411@COG1022</t>
  </si>
  <si>
    <t>COG0422@COG0352</t>
  </si>
  <si>
    <t>COG0445@COG0357</t>
  </si>
  <si>
    <t>COG0457@COG3017</t>
  </si>
  <si>
    <t>COG0500@COG0685</t>
  </si>
  <si>
    <t>COG0546@COG5387</t>
  </si>
  <si>
    <t>COG0555@COG4208</t>
  </si>
  <si>
    <t>COG0558@COG1977</t>
  </si>
  <si>
    <t>COG0577@COG5621</t>
  </si>
  <si>
    <t>COG0612@COG0612</t>
  </si>
  <si>
    <t>COG0612@COG0742</t>
  </si>
  <si>
    <t>COG0617@COG0801</t>
  </si>
  <si>
    <t>COG0651@COG0651</t>
  </si>
  <si>
    <t>COG0655@COG3308</t>
  </si>
  <si>
    <t>COG0674@COG1013</t>
  </si>
  <si>
    <t>COG0685@COG0646</t>
  </si>
  <si>
    <t>COG0689@COG0127</t>
  </si>
  <si>
    <t>COG0699@COG0699</t>
  </si>
  <si>
    <t>COG0703@COG0337</t>
  </si>
  <si>
    <t>COG0719@COG0520</t>
  </si>
  <si>
    <t>COG0729@COG2911</t>
  </si>
  <si>
    <t>COG0755@COG3114</t>
  </si>
  <si>
    <t>COG0771@COG0772</t>
  </si>
  <si>
    <t>COG0795@COG1452</t>
  </si>
  <si>
    <t>COG0817@COG0632</t>
  </si>
  <si>
    <t>COG0832@COG0804</t>
  </si>
  <si>
    <t>COG0839@COG0713</t>
  </si>
  <si>
    <t>COG0854@COG0736</t>
  </si>
  <si>
    <t>COG0859@COG0859</t>
  </si>
  <si>
    <t>COG1012@COG3724</t>
  </si>
  <si>
    <t>COG1013@COG1014</t>
  </si>
  <si>
    <t>COG1127@COG0767</t>
  </si>
  <si>
    <t>COG1132@COG1663</t>
  </si>
  <si>
    <t>COG1140@COG2180</t>
  </si>
  <si>
    <t>COG1172@COG1129</t>
  </si>
  <si>
    <t>COG1178@COG3842</t>
  </si>
  <si>
    <t>COG1181@COG1589</t>
  </si>
  <si>
    <t>COG1192@COG1215</t>
  </si>
  <si>
    <t>COG1192@COG1475</t>
  </si>
  <si>
    <t>COG1211@COG0245</t>
  </si>
  <si>
    <t>COG1352@COG2201</t>
  </si>
  <si>
    <t>COG1555@COG0658</t>
  </si>
  <si>
    <t>COG1559@COG0125</t>
  </si>
  <si>
    <t>COG1562@COG2907</t>
  </si>
  <si>
    <t>COG1565@COG1496</t>
  </si>
  <si>
    <t>COG1678@COG0816</t>
  </si>
  <si>
    <t>COG1688@COG1203</t>
  </si>
  <si>
    <t>COG1804@COG1024</t>
  </si>
  <si>
    <t>COG1804@COG2301</t>
  </si>
  <si>
    <t>COG1828@COG0047</t>
  </si>
  <si>
    <t>COG1845@COG3125</t>
  </si>
  <si>
    <t>COG1877@COG0380</t>
  </si>
  <si>
    <t>COG1960@COG3173</t>
  </si>
  <si>
    <t>COG1974@COG0389</t>
  </si>
  <si>
    <t>COG2030@COG2301</t>
  </si>
  <si>
    <t>COG2038@COG0368</t>
  </si>
  <si>
    <t>COG2082@COG1903</t>
  </si>
  <si>
    <t>COG2109@COG1797</t>
  </si>
  <si>
    <t>COG2128@COG1595</t>
  </si>
  <si>
    <t>COG2180@COG2181</t>
  </si>
  <si>
    <t>COG2189@COG1061</t>
  </si>
  <si>
    <t>COG2205@COG2204</t>
  </si>
  <si>
    <t>COG2222@COG1820</t>
  </si>
  <si>
    <t>COG2227@COG0546</t>
  </si>
  <si>
    <t>COG2249@COG0475</t>
  </si>
  <si>
    <t>COG2332@COG1138</t>
  </si>
  <si>
    <t>COG2835@COG1212</t>
  </si>
  <si>
    <t>COG2847@COG1999</t>
  </si>
  <si>
    <t>COG2854@COG3113</t>
  </si>
  <si>
    <t>COG2869@COG1347</t>
  </si>
  <si>
    <t>COG2966@COG3610</t>
  </si>
  <si>
    <t>COG3008@COG3009</t>
  </si>
  <si>
    <t>COG3017@COG1947</t>
  </si>
  <si>
    <t>COG3026@COG3086</t>
  </si>
  <si>
    <t>COG3090@COG1593</t>
  </si>
  <si>
    <t>COG3166@COG3167</t>
  </si>
  <si>
    <t>COG3178@COG1208</t>
  </si>
  <si>
    <t>COG3307@COG0438</t>
  </si>
  <si>
    <t>COG3454@COG3709</t>
  </si>
  <si>
    <t>COG3488@COG3489</t>
  </si>
  <si>
    <t>COG3624@COG3625</t>
  </si>
  <si>
    <t>COG3625@COG3626</t>
  </si>
  <si>
    <t>COG3657@COG3636</t>
  </si>
  <si>
    <t>COG3736@COG3504</t>
  </si>
  <si>
    <t>COG3838@COG5268</t>
  </si>
  <si>
    <t>COG3839@COG0584</t>
  </si>
  <si>
    <t>COG3839@COG1028</t>
  </si>
  <si>
    <t>COG3839@COG1175</t>
  </si>
  <si>
    <t>COG3850@COG2197</t>
  </si>
  <si>
    <t>COG4143@COG1178</t>
  </si>
  <si>
    <t>COG4171@COG4170</t>
  </si>
  <si>
    <t>COG4174@COG4239</t>
  </si>
  <si>
    <t>COG4191@COG2204</t>
  </si>
  <si>
    <t>COG4215@COG4160</t>
  </si>
  <si>
    <t>COG4275@COG2059</t>
  </si>
  <si>
    <t>COG4277@COG1573</t>
  </si>
  <si>
    <t>COG4373@COG4383</t>
  </si>
  <si>
    <t>COG4456@COG1487</t>
  </si>
  <si>
    <t>COG4558@COG0609</t>
  </si>
  <si>
    <t>COG4618@COG0845</t>
  </si>
  <si>
    <t>COG4631@COG1975</t>
  </si>
  <si>
    <t>COG4638@COG5517</t>
  </si>
  <si>
    <t>COG4659@COG4660</t>
  </si>
  <si>
    <t>COG4665@COG4664</t>
  </si>
  <si>
    <t>COG4967@COG4966</t>
  </si>
  <si>
    <t>COG4970@COG4967</t>
  </si>
  <si>
    <t>COG4972@COG3166</t>
  </si>
  <si>
    <t>COG4973@COG1011</t>
  </si>
  <si>
    <t>COG5013@COG1140</t>
  </si>
  <si>
    <t>COG1009@COG3002</t>
  </si>
  <si>
    <t>COG0323@COG0705</t>
  </si>
  <si>
    <t>COG0737@COG0737</t>
  </si>
  <si>
    <t>COG0841@COG1538</t>
  </si>
  <si>
    <t>COG1518@COG3512</t>
  </si>
  <si>
    <t>COG1968@COG0130</t>
  </si>
  <si>
    <t>COG2274@COG1566</t>
  </si>
  <si>
    <t>COG4680@COG5499</t>
  </si>
  <si>
    <t>COG0770@COG0472</t>
  </si>
  <si>
    <t>COG4199@COG0503</t>
  </si>
  <si>
    <t>COG4839@COG0768</t>
  </si>
  <si>
    <t>COG0181@COG0007</t>
  </si>
  <si>
    <t>COG0438@COG0726</t>
  </si>
  <si>
    <t>COG1209@COG1898</t>
  </si>
  <si>
    <t>COG2050@COG0416</t>
  </si>
  <si>
    <t>COG0812@COG1181</t>
  </si>
  <si>
    <t>COG1521@COG0595</t>
  </si>
  <si>
    <t>COG0082@COG0703</t>
  </si>
  <si>
    <t>COG0128@COG1162</t>
  </si>
  <si>
    <t>COG0183@COG0183</t>
  </si>
  <si>
    <t>COG0197@COG0255</t>
  </si>
  <si>
    <t>COG0204@COG0240</t>
  </si>
  <si>
    <t>COG0331@COG0332</t>
  </si>
  <si>
    <t>COG0366@COG3281</t>
  </si>
  <si>
    <t>COG0380@COG1877</t>
  </si>
  <si>
    <t>COG0389@COG0587</t>
  </si>
  <si>
    <t>COG0399@COG0673</t>
  </si>
  <si>
    <t>COG0406@COG0526</t>
  </si>
  <si>
    <t>COG0407@COG1232</t>
  </si>
  <si>
    <t>COG0437@COG3301</t>
  </si>
  <si>
    <t>COG0451@COG1898</t>
  </si>
  <si>
    <t>COG0536@COG0263</t>
  </si>
  <si>
    <t>COG0553@COG1002</t>
  </si>
  <si>
    <t>COG0553@COG4279</t>
  </si>
  <si>
    <t>COG0569@COG0569</t>
  </si>
  <si>
    <t>COG0600@COG1116</t>
  </si>
  <si>
    <t>COG0631@COG0772</t>
  </si>
  <si>
    <t>COG0642@COG2018</t>
  </si>
  <si>
    <t>COG0642@COG2197</t>
  </si>
  <si>
    <t>COG0719@COG2146</t>
  </si>
  <si>
    <t>COG0765@COG0765</t>
  </si>
  <si>
    <t>COG0768@COG0515</t>
  </si>
  <si>
    <t>COG0792@COG0606</t>
  </si>
  <si>
    <t>COG0822@COG2151</t>
  </si>
  <si>
    <t>COG0838@COG0377</t>
  </si>
  <si>
    <t>COG1012@COG1012</t>
  </si>
  <si>
    <t>COG1034@COG1005</t>
  </si>
  <si>
    <t>COG1062@COG0491</t>
  </si>
  <si>
    <t>COG1108@COG0735</t>
  </si>
  <si>
    <t>COG1129@COG4214</t>
  </si>
  <si>
    <t>COG1136@COG3127</t>
  </si>
  <si>
    <t>COG1175@COG0395</t>
  </si>
  <si>
    <t>COG1381@COG0020</t>
  </si>
  <si>
    <t>COG1523@COG3280</t>
  </si>
  <si>
    <t>COG1560@COG0438</t>
  </si>
  <si>
    <t>COG1579@COG0328</t>
  </si>
  <si>
    <t>COG2010@COG0723</t>
  </si>
  <si>
    <t>COG2065@COG0540</t>
  </si>
  <si>
    <t>COG2079@COG2513</t>
  </si>
  <si>
    <t>COG4721@COG1123</t>
  </si>
  <si>
    <t>COG4962@COG4965</t>
  </si>
  <si>
    <t>COG5495@COG0414</t>
  </si>
  <si>
    <t>COG0835@COG0643</t>
  </si>
  <si>
    <t>COG0697@COG0697</t>
  </si>
  <si>
    <t>COG0092@COG0255</t>
  </si>
  <si>
    <t>COG0198@COG1471</t>
  </si>
  <si>
    <t>COG0439@COG0777</t>
  </si>
  <si>
    <t>COG0630@COG2064</t>
  </si>
  <si>
    <t>COG0767@COG1127</t>
  </si>
  <si>
    <t>COG1575@COG4948</t>
  </si>
  <si>
    <t>COG1717@COG2147</t>
  </si>
  <si>
    <t>COG4251@COG0784</t>
  </si>
  <si>
    <t>COG0127@COG0622</t>
  </si>
  <si>
    <t>COG0216@COG2890</t>
  </si>
  <si>
    <t>COG0381@COG0438</t>
  </si>
  <si>
    <t>COG0448@COG0448</t>
  </si>
  <si>
    <t>COG0601@COG1173</t>
  </si>
  <si>
    <t>COG0631@COG0515</t>
  </si>
  <si>
    <t>COG0745@COG5002</t>
  </si>
  <si>
    <t>COG0752@COG0751</t>
  </si>
  <si>
    <t>COG1162@COG0036</t>
  </si>
  <si>
    <t>COG1169@COG1165</t>
  </si>
  <si>
    <t>COG1175@COG3833</t>
  </si>
  <si>
    <t>COG1333@COG0755</t>
  </si>
  <si>
    <t>COG1366@COG2172</t>
  </si>
  <si>
    <t>COG1660@COG0391</t>
  </si>
  <si>
    <t>COG1699@COG1551</t>
  </si>
  <si>
    <t>COG1722@COG0142</t>
  </si>
  <si>
    <t>COG1820@COG0363</t>
  </si>
  <si>
    <t>COG1857@COG1688</t>
  </si>
  <si>
    <t>COG2208@COG2172</t>
  </si>
  <si>
    <t>COG2376@COG3412</t>
  </si>
  <si>
    <t>COG4303@COG4302</t>
  </si>
  <si>
    <t>COG4472@COG0816</t>
  </si>
  <si>
    <t>COG0016@COG0072</t>
  </si>
  <si>
    <t>COG2132@COG3667</t>
  </si>
  <si>
    <t>COG2274@COG2274</t>
  </si>
  <si>
    <t>COG4385@COG5301</t>
  </si>
  <si>
    <t>COG0145@COG0146</t>
  </si>
  <si>
    <t>COG0237@COG0847</t>
  </si>
  <si>
    <t>COG0438@COG0859</t>
  </si>
  <si>
    <t>COG0621@COG0552</t>
  </si>
  <si>
    <t>COG1173@COG0601</t>
  </si>
  <si>
    <t>COG1409@COG3150</t>
  </si>
  <si>
    <t>COG3176@COG0204</t>
  </si>
  <si>
    <t>COG1044@COG0774</t>
  </si>
  <si>
    <t>COG0109@COG1845</t>
  </si>
  <si>
    <t>COG0451@COG0399</t>
  </si>
  <si>
    <t>COG3323@COG1579</t>
  </si>
  <si>
    <t>COG1146@COG0674</t>
  </si>
  <si>
    <t>COG2274@COG0845</t>
  </si>
  <si>
    <t>COG0773@COG0812</t>
  </si>
  <si>
    <t>COG3259@COG0680</t>
  </si>
  <si>
    <t>COG1086@COG0399</t>
  </si>
  <si>
    <t>COG1902@COG1028</t>
  </si>
  <si>
    <t>COG1612@COG0109</t>
  </si>
  <si>
    <t>COG1729@COG0037</t>
  </si>
  <si>
    <t>COG0131@COG0118</t>
  </si>
  <si>
    <t>COG1695@COG1983</t>
  </si>
  <si>
    <t>COG0640@COG2217</t>
  </si>
  <si>
    <t>COG1599@COG3390</t>
  </si>
  <si>
    <t>COG0323@COG0324</t>
  </si>
  <si>
    <t>COG1095@COG2093</t>
  </si>
  <si>
    <t>COG2185@COG1703</t>
  </si>
  <si>
    <t>COG3485@COG3485</t>
  </si>
  <si>
    <t>COG4660@COG4657</t>
  </si>
  <si>
    <t>COG0154@COG0064</t>
  </si>
  <si>
    <t>COG0276@COG1232</t>
  </si>
  <si>
    <t>COG0409@COG0309</t>
  </si>
  <si>
    <t>COG0421@COG0010</t>
  </si>
  <si>
    <t>COG0505@COG0458</t>
  </si>
  <si>
    <t>COG0566@COG3688</t>
  </si>
  <si>
    <t>COG0714@COG3864</t>
  </si>
  <si>
    <t>COG0732@COG0610</t>
  </si>
  <si>
    <t>COG0742@COG0669</t>
  </si>
  <si>
    <t>COG0864@COG2337</t>
  </si>
  <si>
    <t>COG1071@COG0022</t>
  </si>
  <si>
    <t>COG1154@COG1189</t>
  </si>
  <si>
    <t>COG1161@COG0164</t>
  </si>
  <si>
    <t>COG1328@COG1180</t>
  </si>
  <si>
    <t>COG1918@COG0370</t>
  </si>
  <si>
    <t>COG1943@COG0675</t>
  </si>
  <si>
    <t>COG2715@COG0700</t>
  </si>
  <si>
    <t>COG3944@COG0489</t>
  </si>
  <si>
    <t>COG4753@COG2972</t>
  </si>
  <si>
    <t>COG0803@COG1121</t>
  </si>
  <si>
    <t>COG1493@COG1660</t>
  </si>
  <si>
    <t>COG0006@COG0654</t>
  </si>
  <si>
    <t>COG0115@COG2921</t>
  </si>
  <si>
    <t>COG0119@COG1024</t>
  </si>
  <si>
    <t>COG0183@COG1545</t>
  </si>
  <si>
    <t>COG0204@COG1451</t>
  </si>
  <si>
    <t>COG0270@COG3727</t>
  </si>
  <si>
    <t>COG0296@COG1523</t>
  </si>
  <si>
    <t>COG0303@COG0315</t>
  </si>
  <si>
    <t>COG0348@COG5456</t>
  </si>
  <si>
    <t>COG0374@COG0680</t>
  </si>
  <si>
    <t>COG0399@COG2244</t>
  </si>
  <si>
    <t>COG0437@COG3302</t>
  </si>
  <si>
    <t>COG0463@COG1807</t>
  </si>
  <si>
    <t>COG0494@COG3151</t>
  </si>
  <si>
    <t>COG0502@COG0156</t>
  </si>
  <si>
    <t>COG0521@COG0303</t>
  </si>
  <si>
    <t>COG0543@COG1941</t>
  </si>
  <si>
    <t>COG0563@COG0024</t>
  </si>
  <si>
    <t>COG0614@COG0609</t>
  </si>
  <si>
    <t>COG0628@COG0593</t>
  </si>
  <si>
    <t>COG0650@COG4237</t>
  </si>
  <si>
    <t>COG0651@COG3262</t>
  </si>
  <si>
    <t>COG0707@COG0773</t>
  </si>
  <si>
    <t>COG0726@COG0726</t>
  </si>
  <si>
    <t>COG0757@COG0006</t>
  </si>
  <si>
    <t>COG0841@COG0845</t>
  </si>
  <si>
    <t>COG0842@COG0842</t>
  </si>
  <si>
    <t>COG0845@COG2274</t>
  </si>
  <si>
    <t>COG1047@COG0761</t>
  </si>
  <si>
    <t>COG1091@COG1088</t>
  </si>
  <si>
    <t>COG1150@COG2048</t>
  </si>
  <si>
    <t>COG1173@COG4172</t>
  </si>
  <si>
    <t>COG1177@COG3842</t>
  </si>
  <si>
    <t>COG1235@COG5424</t>
  </si>
  <si>
    <t>COG1352@COG1871</t>
  </si>
  <si>
    <t>COG2009@COG2142</t>
  </si>
  <si>
    <t>COG2041@COG2717</t>
  </si>
  <si>
    <t>COG2080@COG1529</t>
  </si>
  <si>
    <t>COG2197@COG0322</t>
  </si>
  <si>
    <t>COG2217@COG3197</t>
  </si>
  <si>
    <t>COG2350@COG2947</t>
  </si>
  <si>
    <t>COG2391@COG2391</t>
  </si>
  <si>
    <t>COG2718@COG2719</t>
  </si>
  <si>
    <t>COG2905@COG0847</t>
  </si>
  <si>
    <t>COG2917@COG2350</t>
  </si>
  <si>
    <t>COG2948@COG0630</t>
  </si>
  <si>
    <t>COG3023@COG3725</t>
  </si>
  <si>
    <t>COG3281@COG0296</t>
  </si>
  <si>
    <t>COG3287@COG2202</t>
  </si>
  <si>
    <t>COG3367@COG4948</t>
  </si>
  <si>
    <t>COG3489@COG3490</t>
  </si>
  <si>
    <t>COG3839@COG3839</t>
  </si>
  <si>
    <t>COG4587@COG3694</t>
  </si>
  <si>
    <t>COG4660@COG0177</t>
  </si>
  <si>
    <t>COG4961@COG4961</t>
  </si>
  <si>
    <t>COG0312@COG0312</t>
  </si>
  <si>
    <t>COG1155@COG1156</t>
  </si>
  <si>
    <t>COG1298@COG1419</t>
  </si>
  <si>
    <t>COG0711@COG0712</t>
  </si>
  <si>
    <t>COG3265@COG2610</t>
  </si>
  <si>
    <t>COG0110@COG0463</t>
  </si>
  <si>
    <t>COG0236@COG0318</t>
  </si>
  <si>
    <t>COG0438@COG1216</t>
  </si>
  <si>
    <t>COG1187@COG0494</t>
  </si>
  <si>
    <t>COG1846@COG0745</t>
  </si>
  <si>
    <t>COG2198@COG0745</t>
  </si>
  <si>
    <t>COG1562@COG1562</t>
  </si>
  <si>
    <t>COG0009@COG0472</t>
  </si>
  <si>
    <t>COG0215@COG0566</t>
  </si>
  <si>
    <t>COG0231@COG0781</t>
  </si>
  <si>
    <t>COG0504@COG0494</t>
  </si>
  <si>
    <t>COG0785@COG1333</t>
  </si>
  <si>
    <t>COG1727@COG0102</t>
  </si>
  <si>
    <t>COG1788@COG2057</t>
  </si>
  <si>
    <t>COG4208@COG3842</t>
  </si>
  <si>
    <t>COG1898@COG0381</t>
  </si>
  <si>
    <t>COG0075@COG0111</t>
  </si>
  <si>
    <t>COG0346@COG0400</t>
  </si>
  <si>
    <t>COG0630@COG1955</t>
  </si>
  <si>
    <t>COG0638@COG0638</t>
  </si>
  <si>
    <t>COG2004@COG1998</t>
  </si>
  <si>
    <t>COG2022@COG1060</t>
  </si>
  <si>
    <t>COG2147@COG0256</t>
  </si>
  <si>
    <t>COG4656@COG4658</t>
  </si>
  <si>
    <t>COG4569@COG0119</t>
  </si>
  <si>
    <t>COG0031@COG0626</t>
  </si>
  <si>
    <t>COG0438@COG2244</t>
  </si>
  <si>
    <t>COG0470@COG1774</t>
  </si>
  <si>
    <t>COG0547@COG0134</t>
  </si>
  <si>
    <t>COG0848@COG0810</t>
  </si>
  <si>
    <t>COG1385@COG0621</t>
  </si>
  <si>
    <t>COG2070@COG0331</t>
  </si>
  <si>
    <t>COG2078@COG1180</t>
  </si>
  <si>
    <t>COG2163@COG0361</t>
  </si>
  <si>
    <t>COG2172@COG1191</t>
  </si>
  <si>
    <t>COG2721@COG2721</t>
  </si>
  <si>
    <t>COG4122@COG0826</t>
  </si>
  <si>
    <t>COG4237@COG0651</t>
  </si>
  <si>
    <t>COG1020@COG1020</t>
  </si>
  <si>
    <t>COG0054@COG0781</t>
  </si>
  <si>
    <t>COG0060@COG0597</t>
  </si>
  <si>
    <t>COG0118@COG0107</t>
  </si>
  <si>
    <t>COG0123@COG1722</t>
  </si>
  <si>
    <t>COG0124@COG3705</t>
  </si>
  <si>
    <t>COG0172@COG0496</t>
  </si>
  <si>
    <t>COG0176@COG0166</t>
  </si>
  <si>
    <t>COG0189@COG3608</t>
  </si>
  <si>
    <t>COG0235@COG1791</t>
  </si>
  <si>
    <t>COG0236@COG0156</t>
  </si>
  <si>
    <t>COG0280@COG0282</t>
  </si>
  <si>
    <t>COG0295@COG0213</t>
  </si>
  <si>
    <t>COG0340@COG1521</t>
  </si>
  <si>
    <t>COG0364@COG0363</t>
  </si>
  <si>
    <t>COG0460@COG0083</t>
  </si>
  <si>
    <t>COG0559@COG4177</t>
  </si>
  <si>
    <t>COG0642@COG0784</t>
  </si>
  <si>
    <t>COG0642@COG1493</t>
  </si>
  <si>
    <t>COG0649@COG1905</t>
  </si>
  <si>
    <t>COG0651@COG0650</t>
  </si>
  <si>
    <t>COG0673@COG0110</t>
  </si>
  <si>
    <t>COG0681@COG0571</t>
  </si>
  <si>
    <t>COG0760@COG1995</t>
  </si>
  <si>
    <t>COG0762@COG1872</t>
  </si>
  <si>
    <t>COG0773@COG1589</t>
  </si>
  <si>
    <t>COG0806@COG0336</t>
  </si>
  <si>
    <t>COG0811@COG0811</t>
  </si>
  <si>
    <t>COG0835@COG1352</t>
  </si>
  <si>
    <t>COG0845@COG0845</t>
  </si>
  <si>
    <t>COG0852@COG0649</t>
  </si>
  <si>
    <t>COG1020@COG3321</t>
  </si>
  <si>
    <t>COG1085@COG0153</t>
  </si>
  <si>
    <t>COG1144@COG0674</t>
  </si>
  <si>
    <t>COG1187@COG0742</t>
  </si>
  <si>
    <t>COG1201@COG1407</t>
  </si>
  <si>
    <t>COG1238@COG1495</t>
  </si>
  <si>
    <t>COG1366@COG0784</t>
  </si>
  <si>
    <t>COG1463@COG3218</t>
  </si>
  <si>
    <t>COG1512@COG3762</t>
  </si>
  <si>
    <t>COG1652@COG3500</t>
  </si>
  <si>
    <t>COG1682@COG1134</t>
  </si>
  <si>
    <t>COG1686@COG0125</t>
  </si>
  <si>
    <t>COG1766@COG1536</t>
  </si>
  <si>
    <t>COG1775@COG1775</t>
  </si>
  <si>
    <t>COG1776@COG2202</t>
  </si>
  <si>
    <t>COG1804@COG1804</t>
  </si>
  <si>
    <t>COG1977@COG0314</t>
  </si>
  <si>
    <t>COG2893@COG1925</t>
  </si>
  <si>
    <t>COG2959@COG3071</t>
  </si>
  <si>
    <t>COG2980@COG1466</t>
  </si>
  <si>
    <t>COG3073@COG3026</t>
  </si>
  <si>
    <t>COG3138@COG1012</t>
  </si>
  <si>
    <t>COG3159@COG4973</t>
  </si>
  <si>
    <t>COG3518@COG3519</t>
  </si>
  <si>
    <t>COG3523@COG3913</t>
  </si>
  <si>
    <t>COG4597@COG0765</t>
  </si>
  <si>
    <t>COG5000@COG2204</t>
  </si>
  <si>
    <t>COG5283@COG3499</t>
  </si>
  <si>
    <t>COG0367@COG0438</t>
  </si>
  <si>
    <t>COG0343@COG0795</t>
  </si>
  <si>
    <t>COG0460@COG0498</t>
  </si>
  <si>
    <t>COG0640@COG1230</t>
  </si>
  <si>
    <t>COG0858@COG4591</t>
  </si>
  <si>
    <t>COG1262@COG4301</t>
  </si>
  <si>
    <t>COG4232@COG0526</t>
  </si>
  <si>
    <t>COG0068@COG0298</t>
  </si>
  <si>
    <t>COG0540@COG1781</t>
  </si>
  <si>
    <t>COG3920@COG0784</t>
  </si>
  <si>
    <t>COG0141@COG0131</t>
  </si>
  <si>
    <t>COG0169@COG0744</t>
  </si>
  <si>
    <t>COG0597@COG1047</t>
  </si>
  <si>
    <t>COG2244@COG0463</t>
  </si>
  <si>
    <t>COG5456@COG2217</t>
  </si>
  <si>
    <t>COG0013@COG0816</t>
  </si>
  <si>
    <t>COG0175@COG2895</t>
  </si>
  <si>
    <t>COG0267@COG0199</t>
  </si>
  <si>
    <t>COG0318@COG1028</t>
  </si>
  <si>
    <t>COG0396@COG0719</t>
  </si>
  <si>
    <t>COG0443@COG0576</t>
  </si>
  <si>
    <t>COG0637@COG1554</t>
  </si>
  <si>
    <t>COG0719@COG0719</t>
  </si>
  <si>
    <t>COG0767@COG0767</t>
  </si>
  <si>
    <t>COG0855@COG0494</t>
  </si>
  <si>
    <t>COG1126@COG0765</t>
  </si>
  <si>
    <t>COG1192@COG1354</t>
  </si>
  <si>
    <t>COG1396@COG2856</t>
  </si>
  <si>
    <t>COG2141@COG0431</t>
  </si>
  <si>
    <t>COG2896@COG1977</t>
  </si>
  <si>
    <t>COG0214@COG0311</t>
  </si>
  <si>
    <t>COG0527@COG0136</t>
  </si>
  <si>
    <t>COG0379@COG0157</t>
  </si>
  <si>
    <t>COG0522@COG0100</t>
  </si>
  <si>
    <t>COG0526@COG0785</t>
  </si>
  <si>
    <t>COG2093@COG1909</t>
  </si>
  <si>
    <t>COG0061@COG0564</t>
  </si>
  <si>
    <t>COG0149@COG0696</t>
  </si>
  <si>
    <t>COG0624@COG0624</t>
  </si>
  <si>
    <t>COG0640@COG2608</t>
  </si>
  <si>
    <t>COG0736@COG0062</t>
  </si>
  <si>
    <t>COG1173@COG0444</t>
  </si>
  <si>
    <t>COG2501@COG1195</t>
  </si>
  <si>
    <t>COG2812@COG1774</t>
  </si>
  <si>
    <t>COG3611@COG1484</t>
  </si>
  <si>
    <t>COG0714@COG3552</t>
  </si>
  <si>
    <t>COG0020@COG0575</t>
  </si>
  <si>
    <t>COG0028@COG0440</t>
  </si>
  <si>
    <t>COG0083@COG0498</t>
  </si>
  <si>
    <t>COG0129@COG1171</t>
  </si>
  <si>
    <t>COG0173@COG0494</t>
  </si>
  <si>
    <t>COG0208@COG0633</t>
  </si>
  <si>
    <t>COG0277@COG0247</t>
  </si>
  <si>
    <t>COG0279@COG2823</t>
  </si>
  <si>
    <t>COG0330@COG1585</t>
  </si>
  <si>
    <t>COG0344@COG0758</t>
  </si>
  <si>
    <t>COG0375@COG0378</t>
  </si>
  <si>
    <t>COG0388@COG2957</t>
  </si>
  <si>
    <t>COG0394@COG0798</t>
  </si>
  <si>
    <t>COG0399@COG0463</t>
  </si>
  <si>
    <t>COG0399@COG2148</t>
  </si>
  <si>
    <t>COG0410@COG0559</t>
  </si>
  <si>
    <t>COG0451@COG0500</t>
  </si>
  <si>
    <t>COG0457@COG1947</t>
  </si>
  <si>
    <t>COG0504@COG2877</t>
  </si>
  <si>
    <t>COG0521@COG0315</t>
  </si>
  <si>
    <t>COG0642@COG4567</t>
  </si>
  <si>
    <t>COG0695@COG0388</t>
  </si>
  <si>
    <t>COG0714@COG2425</t>
  </si>
  <si>
    <t>COG0764@COG1043</t>
  </si>
  <si>
    <t>COG0784@COG3437</t>
  </si>
  <si>
    <t>COG0858@COG0130</t>
  </si>
  <si>
    <t>COG1022@COG0411</t>
  </si>
  <si>
    <t>COG1032@COG1032</t>
  </si>
  <si>
    <t>COG1043@COG3494</t>
  </si>
  <si>
    <t>COG1079@COG0295</t>
  </si>
  <si>
    <t>COG1086@COG0451</t>
  </si>
  <si>
    <t>COG1228@COG1228</t>
  </si>
  <si>
    <t>COG1273@COG1793</t>
  </si>
  <si>
    <t>COG1352@COG0784</t>
  </si>
  <si>
    <t>COG1360@COG3523</t>
  </si>
  <si>
    <t>COG1366@COG1366</t>
  </si>
  <si>
    <t>COG1393@COG0624</t>
  </si>
  <si>
    <t>COG1468@COG1518</t>
  </si>
  <si>
    <t>COG1472@COG1354</t>
  </si>
  <si>
    <t>COG1684@COG1377</t>
  </si>
  <si>
    <t>COG1726@COG1805</t>
  </si>
  <si>
    <t>COG1826@COG0805</t>
  </si>
  <si>
    <t>COG1977@COG0476</t>
  </si>
  <si>
    <t>COG1985@COG0307</t>
  </si>
  <si>
    <t>COG2138@COG2082</t>
  </si>
  <si>
    <t>COG2165@COG2165</t>
  </si>
  <si>
    <t>COG2202@COG0840</t>
  </si>
  <si>
    <t>COG2264@COG1385</t>
  </si>
  <si>
    <t>COG2303@COG2010</t>
  </si>
  <si>
    <t>COG2307@COG1305</t>
  </si>
  <si>
    <t>COG2308@COG2307</t>
  </si>
  <si>
    <t>COG2372@COG1276</t>
  </si>
  <si>
    <t>COG2844@COG0728</t>
  </si>
  <si>
    <t>COG2894@COG0851</t>
  </si>
  <si>
    <t>COG2919@COG1211</t>
  </si>
  <si>
    <t>COG3051@COG3697</t>
  </si>
  <si>
    <t>COG3164@COG0388</t>
  </si>
  <si>
    <t>COG3846@COG3701</t>
  </si>
  <si>
    <t>COG4067@COG0189</t>
  </si>
  <si>
    <t>COG4966@COG4726</t>
  </si>
  <si>
    <t>COG0768@COG0769</t>
  </si>
  <si>
    <t>COG0845@COG0842</t>
  </si>
  <si>
    <t>COG1951@COG1838</t>
  </si>
  <si>
    <t>COG0438@COG0110</t>
  </si>
  <si>
    <t>COG0438@COG1922</t>
  </si>
  <si>
    <t>COG0489@COG0694</t>
  </si>
  <si>
    <t>COG3938@COG0665</t>
  </si>
  <si>
    <t>COG2911@COG4775</t>
  </si>
  <si>
    <t>COG0086@COG0086</t>
  </si>
  <si>
    <t>COG2197@COG4585</t>
  </si>
  <si>
    <t>COG1309@COG1538</t>
  </si>
  <si>
    <t>COG2876@COG0287</t>
  </si>
  <si>
    <t>COG0398@COG1249</t>
  </si>
  <si>
    <t>COG2010@COG0834</t>
  </si>
  <si>
    <t>COG4134@COG4135</t>
  </si>
  <si>
    <t>COG0143@COG0084</t>
  </si>
  <si>
    <t>COG0283@COG1160</t>
  </si>
  <si>
    <t>COG0341@COG0503</t>
  </si>
  <si>
    <t>COG0500@COG0500</t>
  </si>
  <si>
    <t>COG0571@COG0266</t>
  </si>
  <si>
    <t>COG1268@COG1122</t>
  </si>
  <si>
    <t>COG1716@COG0631</t>
  </si>
  <si>
    <t>COG3513@COG1518</t>
  </si>
  <si>
    <t>COG3795@COG4941</t>
  </si>
  <si>
    <t>COG2301@COG3051</t>
  </si>
  <si>
    <t>COG1189@COG0061</t>
  </si>
  <si>
    <t>COG1582@COG1291</t>
  </si>
  <si>
    <t>COG1631@COG2051</t>
  </si>
  <si>
    <t>COG2868@COG0211</t>
  </si>
  <si>
    <t>COG0438@COG0438</t>
  </si>
  <si>
    <t>COG0820@COG0631</t>
  </si>
  <si>
    <t>COG1104@COG0301</t>
  </si>
  <si>
    <t>COG1309@COG1131</t>
  </si>
  <si>
    <t>COG3649@COG1468</t>
  </si>
  <si>
    <t>COG0040@COG0141</t>
  </si>
  <si>
    <t>COG0110@COG0438</t>
  </si>
  <si>
    <t>COG0128@COG0283</t>
  </si>
  <si>
    <t>COG0236@COG4648</t>
  </si>
  <si>
    <t>COG0241@COG0204</t>
  </si>
  <si>
    <t>COG0402@COG0402</t>
  </si>
  <si>
    <t>COG0442@COG0741</t>
  </si>
  <si>
    <t>COG0451@COG0726</t>
  </si>
  <si>
    <t>COG0482@COG2915</t>
  </si>
  <si>
    <t>COG0512@COG0547</t>
  </si>
  <si>
    <t>COG0513@COG1188</t>
  </si>
  <si>
    <t>COG0523@COG2319</t>
  </si>
  <si>
    <t>COG0845@COG1136</t>
  </si>
  <si>
    <t>COG1023@COG0364</t>
  </si>
  <si>
    <t>COG1127@COG1463</t>
  </si>
  <si>
    <t>COG1180@COG1882</t>
  </si>
  <si>
    <t>COG1347@COG2209</t>
  </si>
  <si>
    <t>COG1364@COG0494</t>
  </si>
  <si>
    <t>COG1450@COG2804</t>
  </si>
  <si>
    <t>COG1538@COG0845</t>
  </si>
  <si>
    <t>COG1566@COG1289</t>
  </si>
  <si>
    <t>COG1740@COG0374</t>
  </si>
  <si>
    <t>COG1815@COG1558</t>
  </si>
  <si>
    <t>COG1989@COG0237</t>
  </si>
  <si>
    <t>COG2104@COG2022</t>
  </si>
  <si>
    <t>COG2142@COG1053</t>
  </si>
  <si>
    <t>COG2146@COG0243</t>
  </si>
  <si>
    <t>COG2226@COG0661</t>
  </si>
  <si>
    <t>COG2804@COG1459</t>
  </si>
  <si>
    <t>COG2976@COG1520</t>
  </si>
  <si>
    <t>COG3522@COG3455</t>
  </si>
  <si>
    <t>COG3852@COG2204</t>
  </si>
  <si>
    <t>COG4674@COG0410</t>
  </si>
  <si>
    <t>COG4770@COG0119</t>
  </si>
  <si>
    <t>COG5375@COG1934</t>
  </si>
  <si>
    <t>COG5468@COG1466</t>
  </si>
  <si>
    <t>COG5489@COG0741</t>
  </si>
  <si>
    <t>COG1091@COG1209</t>
  </si>
  <si>
    <t>COG0451@COG0451</t>
  </si>
  <si>
    <t>COG0515@COG0631</t>
  </si>
  <si>
    <t>COG0416@COG0332</t>
  </si>
  <si>
    <t>COG2097@COG1976</t>
  </si>
  <si>
    <t>COG0030@COG2967</t>
  </si>
  <si>
    <t>COG1007@COG0340</t>
  </si>
  <si>
    <t>COG2255@COG0824</t>
  </si>
  <si>
    <t>COG0026@COG0041</t>
  </si>
  <si>
    <t>COG0236@COG1020</t>
  </si>
  <si>
    <t>COG0395@COG2723</t>
  </si>
  <si>
    <t>COG0438@COG2226</t>
  </si>
  <si>
    <t>COG0490@COG0475</t>
  </si>
  <si>
    <t>COG0494@COG4974</t>
  </si>
  <si>
    <t>COG0723@COG1290</t>
  </si>
  <si>
    <t>COG1024@COG2050</t>
  </si>
  <si>
    <t>COG1518@COG1343</t>
  </si>
  <si>
    <t>COG1713@COG0799</t>
  </si>
  <si>
    <t>COG1716@COG0789</t>
  </si>
  <si>
    <t>COG0299@COG0138</t>
  </si>
  <si>
    <t>COG1093@COG2260</t>
  </si>
  <si>
    <t>COG2201@COG0643</t>
  </si>
  <si>
    <t>COG2443@COG0250</t>
  </si>
  <si>
    <t>COG2896@COG0315</t>
  </si>
  <si>
    <t>COG1277@COG3225</t>
  </si>
  <si>
    <t>COG1291@COG1360</t>
  </si>
  <si>
    <t>COG0346@COG5454</t>
  </si>
  <si>
    <t>COG0379@COG0029</t>
  </si>
  <si>
    <t>COG0472@COG0771</t>
  </si>
  <si>
    <t>COG0517@COG1778</t>
  </si>
  <si>
    <t>COG0535@COG0535</t>
  </si>
  <si>
    <t>COG0552@COG2884</t>
  </si>
  <si>
    <t>COG0577@COG1538</t>
  </si>
  <si>
    <t>COG0607@COG0730</t>
  </si>
  <si>
    <t>COG0714@COG1721</t>
  </si>
  <si>
    <t>COG0765@COG1126</t>
  </si>
  <si>
    <t>COG0811@COG0848</t>
  </si>
  <si>
    <t>COG0845@COG1538</t>
  </si>
  <si>
    <t>COG0848@COG1663</t>
  </si>
  <si>
    <t>COG1024@COG4770</t>
  </si>
  <si>
    <t>COG1271@COG1294</t>
  </si>
  <si>
    <t>COG1433@COG1149</t>
  </si>
  <si>
    <t>COG1529@COG1319</t>
  </si>
  <si>
    <t>COG1806@COG0574</t>
  </si>
  <si>
    <t>COG1886@COG3190</t>
  </si>
  <si>
    <t>COG1934@COG1137</t>
  </si>
  <si>
    <t>COG2064@COG5010</t>
  </si>
  <si>
    <t>COG2177@COG4942</t>
  </si>
  <si>
    <t>COG2198@COG3437</t>
  </si>
  <si>
    <t>COG3383@COG1526</t>
  </si>
  <si>
    <t>COG3396@COG2151</t>
  </si>
  <si>
    <t>COG4575@COG5393</t>
  </si>
  <si>
    <t>COG5328@COG0394</t>
  </si>
  <si>
    <t>COG5463@COG0754</t>
  </si>
  <si>
    <t>COG0455@COG1191</t>
  </si>
  <si>
    <t>COG2227@COG0438</t>
  </si>
  <si>
    <t>COG0438@COG0451</t>
  </si>
  <si>
    <t>COG1595@COG0515</t>
  </si>
  <si>
    <t>COG0020@COG4775</t>
  </si>
  <si>
    <t>COG0135@COG0133</t>
  </si>
  <si>
    <t>COG1089@COG0451</t>
  </si>
  <si>
    <t>COG0437@COG2414</t>
  </si>
  <si>
    <t>COG0575@COG0743</t>
  </si>
  <si>
    <t>COG1088@COG1209</t>
  </si>
  <si>
    <t>COG1156@COG1394</t>
  </si>
  <si>
    <t>COG3156@COG3297</t>
  </si>
  <si>
    <t>COG3161@COG0382</t>
  </si>
  <si>
    <t>COG3455@COG3523</t>
  </si>
  <si>
    <t>COG0091@COG0092</t>
  </si>
  <si>
    <t>COG0137@COG0165</t>
  </si>
  <si>
    <t>COG0172@COG0561</t>
  </si>
  <si>
    <t>COG0441@COG0537</t>
  </si>
  <si>
    <t>COG2012@COG0085</t>
  </si>
  <si>
    <t>COG2124@COG1141</t>
  </si>
  <si>
    <t>COG4591@COG4591</t>
  </si>
  <si>
    <t>COG0451@COG0463</t>
  </si>
  <si>
    <t>COG1024@COG1250</t>
  </si>
  <si>
    <t>COG1695@COG0577</t>
  </si>
  <si>
    <t>COG4208@COG1118</t>
  </si>
  <si>
    <t>COG0649@COG1005</t>
  </si>
  <si>
    <t>COG0845@COG0841</t>
  </si>
  <si>
    <t>COG2167@COG2097</t>
  </si>
  <si>
    <t>COG1390@COG1527</t>
  </si>
  <si>
    <t>COG0190@COG1570</t>
  </si>
  <si>
    <t>COG0725@COG0555</t>
  </si>
  <si>
    <t>COG0749@COG0237</t>
  </si>
  <si>
    <t>COG1030@COG0330</t>
  </si>
  <si>
    <t>COG1216@COG0438</t>
  </si>
  <si>
    <t>COG1436@COG1155</t>
  </si>
  <si>
    <t>COG1553@COG2923</t>
  </si>
  <si>
    <t>COG1941@COG3259</t>
  </si>
  <si>
    <t>COG2205@COG0784</t>
  </si>
  <si>
    <t>COG3935@COG1484</t>
  </si>
  <si>
    <t>COG0044@COG0344</t>
  </si>
  <si>
    <t>COG0072@COG0776</t>
  </si>
  <si>
    <t>COG0098@COG1841</t>
  </si>
  <si>
    <t>COG0118@COG0106</t>
  </si>
  <si>
    <t>COG0201@COG0361</t>
  </si>
  <si>
    <t>COG0320@COG2867</t>
  </si>
  <si>
    <t>COG0399@COG1086</t>
  </si>
  <si>
    <t>COG0438@COG3307</t>
  </si>
  <si>
    <t>COG0569@COG0168</t>
  </si>
  <si>
    <t>COG0602@COG0720</t>
  </si>
  <si>
    <t>COG0682@COG0207</t>
  </si>
  <si>
    <t>COG0688@COG1183</t>
  </si>
  <si>
    <t>COG0760@COG0147</t>
  </si>
  <si>
    <t>COG0767@COG1463</t>
  </si>
  <si>
    <t>COG0855@COG0248</t>
  </si>
  <si>
    <t>COG1043@COG0763</t>
  </si>
  <si>
    <t>COG1148@COG1148</t>
  </si>
  <si>
    <t>COG1251@COG2146</t>
  </si>
  <si>
    <t>COG1660@COG2893</t>
  </si>
  <si>
    <t>COG1846@COG2814</t>
  </si>
  <si>
    <t>COG2168@COG2920</t>
  </si>
  <si>
    <t>COG2967@COG0639</t>
  </si>
  <si>
    <t>COG3212@COG0745</t>
  </si>
  <si>
    <t>COG3771@COG2956</t>
  </si>
  <si>
    <t>COG0681@COG0164</t>
  </si>
  <si>
    <t>COG0463@COG0463</t>
  </si>
  <si>
    <t>COG1704@COG3762</t>
  </si>
  <si>
    <t>COG3460@COG3396</t>
  </si>
  <si>
    <t>COG4191@COG0784</t>
  </si>
  <si>
    <t>COG4206@COG0614</t>
  </si>
  <si>
    <t>COG5012@COG0407</t>
  </si>
  <si>
    <t>COG1335@COG1488</t>
  </si>
  <si>
    <t>COG1706@COG3951</t>
  </si>
  <si>
    <t>COG0602@COG0603</t>
  </si>
  <si>
    <t>COG1894@COG3383</t>
  </si>
  <si>
    <t>COG0261@COG2868</t>
  </si>
  <si>
    <t>COG0396@COG0520</t>
  </si>
  <si>
    <t>COG0484@COG1385</t>
  </si>
  <si>
    <t>COG1160@COG0344</t>
  </si>
  <si>
    <t>COG2139@COG1460</t>
  </si>
  <si>
    <t>COG0144@COG0820</t>
  </si>
  <si>
    <t>COG0207@COG0262</t>
  </si>
  <si>
    <t>COG0303@COG0303</t>
  </si>
  <si>
    <t>COG0451@COG0438</t>
  </si>
  <si>
    <t>COG0721@COG0154</t>
  </si>
  <si>
    <t>COG1024@COG1024</t>
  </si>
  <si>
    <t>COG1587@COG0113</t>
  </si>
  <si>
    <t>COG1775@COG1924</t>
  </si>
  <si>
    <t>COG1898@COG1088</t>
  </si>
  <si>
    <t>COG3328@COG3328</t>
  </si>
  <si>
    <t>COG0157@COG0379</t>
  </si>
  <si>
    <t>COG0265@COG2256</t>
  </si>
  <si>
    <t>COG0303@COG1977</t>
  </si>
  <si>
    <t>COG0337@COG0232</t>
  </si>
  <si>
    <t>COG0523@COG1429</t>
  </si>
  <si>
    <t>COG0640@COG2391</t>
  </si>
  <si>
    <t>COG0654@COG0654</t>
  </si>
  <si>
    <t>COG0711@COG0711</t>
  </si>
  <si>
    <t>COG0713@COG1009</t>
  </si>
  <si>
    <t>COG0725@COG4149</t>
  </si>
  <si>
    <t>COG0787@COG1066</t>
  </si>
  <si>
    <t>COG0802@COG0860</t>
  </si>
  <si>
    <t>COG1008@COG1007</t>
  </si>
  <si>
    <t>COG1028@COG2030</t>
  </si>
  <si>
    <t>COG1440@COG1447</t>
  </si>
  <si>
    <t>COG1529@COG1975</t>
  </si>
  <si>
    <t>COG1987@COG1684</t>
  </si>
  <si>
    <t>COG2747@COG3418</t>
  </si>
  <si>
    <t>COG2814@COG1538</t>
  </si>
  <si>
    <t>COG3552@COG1975</t>
  </si>
  <si>
    <t>COG4535@COG0815</t>
  </si>
  <si>
    <t>COG1239@COG4867</t>
  </si>
  <si>
    <t>COG2165@COG4970</t>
  </si>
  <si>
    <t>COG0304@COG0571</t>
  </si>
  <si>
    <t>COG0845@COG0577</t>
  </si>
  <si>
    <t>COG1215@COG0438</t>
  </si>
  <si>
    <t>COG0204@COG0761</t>
  </si>
  <si>
    <t>COG2202@COG2202</t>
  </si>
  <si>
    <t>COG0255@COG0186</t>
  </si>
  <si>
    <t>COG0324@COG0253</t>
  </si>
  <si>
    <t>COG0329@COG0289</t>
  </si>
  <si>
    <t>COG2822@COG2837</t>
  </si>
  <si>
    <t>COG2919@COG1507</t>
  </si>
  <si>
    <t>COG0812@COG1589</t>
  </si>
  <si>
    <t>COG1216@COG1216</t>
  </si>
  <si>
    <t>COG0045@COG0074</t>
  </si>
  <si>
    <t>COG1730@COG0552</t>
  </si>
  <si>
    <t>COG1357@COG1357</t>
  </si>
  <si>
    <t>COG1748@COG0019</t>
  </si>
  <si>
    <t>COG3649@COG1688</t>
  </si>
  <si>
    <t>COG3935@COG0177</t>
  </si>
  <si>
    <t>COG0577@COG1136</t>
  </si>
  <si>
    <t>COG0087@COG0088</t>
  </si>
  <si>
    <t>COG0107@COG0140</t>
  </si>
  <si>
    <t>COG0109@COG1999</t>
  </si>
  <si>
    <t>COG0179@COG0625</t>
  </si>
  <si>
    <t>COG0239@COG1993</t>
  </si>
  <si>
    <t>COG0277@COG0277</t>
  </si>
  <si>
    <t>COG0319@COG1253</t>
  </si>
  <si>
    <t>COG0328@COG0847</t>
  </si>
  <si>
    <t>COG0360@COG2965</t>
  </si>
  <si>
    <t>COG0377@COG0852</t>
  </si>
  <si>
    <t>COG0407@COG1981</t>
  </si>
  <si>
    <t>COG0612@COG1670</t>
  </si>
  <si>
    <t>COG0696@COG4942</t>
  </si>
  <si>
    <t>COG0776@COG0789</t>
  </si>
  <si>
    <t>COG0784@COG0745</t>
  </si>
  <si>
    <t>COG0799@COG1576</t>
  </si>
  <si>
    <t>COG0824@COG0811</t>
  </si>
  <si>
    <t>COG1004@COG0451</t>
  </si>
  <si>
    <t>COG1216@COG0463</t>
  </si>
  <si>
    <t>COG1566@COG2814</t>
  </si>
  <si>
    <t>COG1959@COG0719</t>
  </si>
  <si>
    <t>COG2001@COG0275</t>
  </si>
  <si>
    <t>COG2057@COG0183</t>
  </si>
  <si>
    <t>COG2891@COG0424</t>
  </si>
  <si>
    <t>COG4671@COG0438</t>
  </si>
  <si>
    <t>COG4965@COG2064</t>
  </si>
  <si>
    <t>COG0601@COG0444</t>
  </si>
  <si>
    <t>COG5282@COG0037</t>
  </si>
  <si>
    <t>COG0294@COG1624</t>
  </si>
  <si>
    <t>COG1841@COG0200</t>
  </si>
  <si>
    <t>COG4191@COG0745</t>
  </si>
  <si>
    <t>COG1925@COG1080</t>
  </si>
  <si>
    <t>COG0668@COG4481</t>
  </si>
  <si>
    <t>COG0018@COG0019</t>
  </si>
  <si>
    <t>COG0019@COG0460</t>
  </si>
  <si>
    <t>COG0112@COG0190</t>
  </si>
  <si>
    <t>COG0484@COG0789</t>
  </si>
  <si>
    <t>COG1028@COG0304</t>
  </si>
  <si>
    <t>COG1146@COG0436</t>
  </si>
  <si>
    <t>COG3321@COG3321</t>
  </si>
  <si>
    <t>COG1028@COG1070</t>
  </si>
  <si>
    <t>COG0784@COG2201</t>
  </si>
  <si>
    <t>COG1209@COG1088</t>
  </si>
  <si>
    <t>COG0248@COG0855</t>
  </si>
  <si>
    <t>COG0413@COG0414</t>
  </si>
  <si>
    <t>COG0438@COG0463</t>
  </si>
  <si>
    <t>COG0463@COG1216</t>
  </si>
  <si>
    <t>COG0473@COG0065</t>
  </si>
  <si>
    <t>COG0835@COG1776</t>
  </si>
  <si>
    <t>COG1625@COG1160</t>
  </si>
  <si>
    <t>COG2052@COG0194</t>
  </si>
  <si>
    <t>COG0019@COG0253</t>
  </si>
  <si>
    <t>COG0065@COG0066</t>
  </si>
  <si>
    <t>COG0141@COG5328</t>
  </si>
  <si>
    <t>COG0285@COG3147</t>
  </si>
  <si>
    <t>COG0321@COG0320</t>
  </si>
  <si>
    <t>COG0443@COG0633</t>
  </si>
  <si>
    <t>COG0463@COG0438</t>
  </si>
  <si>
    <t>COG0520@COG2151</t>
  </si>
  <si>
    <t>COG0520@COG2166</t>
  </si>
  <si>
    <t>COG0646@COG1410</t>
  </si>
  <si>
    <t>COG0845@COG3696</t>
  </si>
  <si>
    <t>COG1013@COG0167</t>
  </si>
  <si>
    <t>COG1024@COG1804</t>
  </si>
  <si>
    <t>COG1253@COG0815</t>
  </si>
  <si>
    <t>COG1589@COG0849</t>
  </si>
  <si>
    <t>COG1905@COG3411</t>
  </si>
  <si>
    <t>COG2087@COG2038</t>
  </si>
  <si>
    <t>COG2141@COG0600</t>
  </si>
  <si>
    <t>COG2166@COG2151</t>
  </si>
  <si>
    <t>COG2226@COG3165</t>
  </si>
  <si>
    <t>COG2834@COG2256</t>
  </si>
  <si>
    <t>COG2923@COG2168</t>
  </si>
  <si>
    <t>COG2987@COG2986</t>
  </si>
  <si>
    <t>COG2993@COG4736</t>
  </si>
  <si>
    <t>COG3261@COG3260</t>
  </si>
  <si>
    <t>COG3288@COG1282</t>
  </si>
  <si>
    <t>COG3411@COG2945</t>
  </si>
  <si>
    <t>COG4107@COG4778</t>
  </si>
  <si>
    <t>COG4166@COG4174</t>
  </si>
  <si>
    <t>COG4582@COG3024</t>
  </si>
  <si>
    <t>COG4638@COG1018</t>
  </si>
  <si>
    <t>COG5268@COG3451</t>
  </si>
  <si>
    <t>COG1294@COG4988</t>
  </si>
  <si>
    <t>COG0500@COG0438</t>
  </si>
  <si>
    <t>COG1762@COG1762</t>
  </si>
  <si>
    <t>COG0201@COG0024</t>
  </si>
  <si>
    <t>COG2373@COG4953</t>
  </si>
  <si>
    <t>COG0556@COG0178</t>
  </si>
  <si>
    <t>COG1846@COG0534</t>
  </si>
  <si>
    <t>COG0042@COG2901</t>
  </si>
  <si>
    <t>COG0673@COG0399</t>
  </si>
  <si>
    <t>COG0761@COG2334</t>
  </si>
  <si>
    <t>COG1609@COG0524</t>
  </si>
  <si>
    <t>COG0030@COG1947</t>
  </si>
  <si>
    <t>COG1109@COG2835</t>
  </si>
  <si>
    <t>COG1203@COG1468</t>
  </si>
  <si>
    <t>COG0180@COG1354</t>
  </si>
  <si>
    <t>COG0745@COG0784</t>
  </si>
  <si>
    <t>COG2888@COG2092</t>
  </si>
  <si>
    <t>COG0201@COG0563</t>
  </si>
  <si>
    <t>COG0228@COG1837</t>
  </si>
  <si>
    <t>COG0246@COG2721</t>
  </si>
  <si>
    <t>COG0249@COG0323</t>
  </si>
  <si>
    <t>COG0439@COG4770</t>
  </si>
  <si>
    <t>COG0612@COG1028</t>
  </si>
  <si>
    <t>COG0619@COG0101</t>
  </si>
  <si>
    <t>COG0701@COG3689</t>
  </si>
  <si>
    <t>COG0714@COG4548</t>
  </si>
  <si>
    <t>COG0800@COG0524</t>
  </si>
  <si>
    <t>COG1364@COG0548</t>
  </si>
  <si>
    <t>COG1869@COG1129</t>
  </si>
  <si>
    <t>COG1982@COG0125</t>
  </si>
  <si>
    <t>COG2189@COG3587</t>
  </si>
  <si>
    <t>COG2739@COG0541</t>
  </si>
  <si>
    <t>COG3407@COG1577</t>
  </si>
  <si>
    <t>COG4626@COG4695</t>
  </si>
  <si>
    <t>COG0018@COG3087</t>
  </si>
  <si>
    <t>COG0031@COG1045</t>
  </si>
  <si>
    <t>COG0077@COG0287</t>
  </si>
  <si>
    <t>COG0213@COG1015</t>
  </si>
  <si>
    <t>COG0242@COG0223</t>
  </si>
  <si>
    <t>COG0274@COG1012</t>
  </si>
  <si>
    <t>COG0342@COG0341</t>
  </si>
  <si>
    <t>COG0369@COG0155</t>
  </si>
  <si>
    <t>COG0395@COG3839</t>
  </si>
  <si>
    <t>COG0479@COG3029</t>
  </si>
  <si>
    <t>COG0640@COG0346</t>
  </si>
  <si>
    <t>COG0722@COG1605</t>
  </si>
  <si>
    <t>COG0772@COG0797</t>
  </si>
  <si>
    <t>COG0784@COG2204</t>
  </si>
  <si>
    <t>COG1028@COG1539</t>
  </si>
  <si>
    <t>COG1045@COG0031</t>
  </si>
  <si>
    <t>COG1131@COG0308</t>
  </si>
  <si>
    <t>COG1194@COG2924</t>
  </si>
  <si>
    <t>COG1261@COG2063</t>
  </si>
  <si>
    <t>COG2151@COG1018</t>
  </si>
  <si>
    <t>COG2181@COG0760</t>
  </si>
  <si>
    <t>COG2217@COG0789</t>
  </si>
  <si>
    <t>COG2802@COG2835</t>
  </si>
  <si>
    <t>COG2825@COG1044</t>
  </si>
  <si>
    <t>COG2965@COG0238</t>
  </si>
  <si>
    <t>COG3029@COG3080</t>
  </si>
  <si>
    <t>COG3288@COG3288</t>
  </si>
  <si>
    <t>COG3549@COG3093</t>
  </si>
  <si>
    <t>COG3665@COG3665</t>
  </si>
  <si>
    <t>COG3971@COG3836</t>
  </si>
  <si>
    <t>COG4223@COG3898</t>
  </si>
  <si>
    <t>COG4327@COG4147</t>
  </si>
  <si>
    <t>COG4786@COG1261</t>
  </si>
  <si>
    <t>COG4790@COG4794</t>
  </si>
  <si>
    <t>COG4969@COG2804</t>
  </si>
  <si>
    <t>COG5441@COG5564</t>
  </si>
  <si>
    <t>COG0119@COG0065</t>
  </si>
  <si>
    <t>COG1009@COG1008</t>
  </si>
  <si>
    <t>COG1012@COG0665</t>
  </si>
  <si>
    <t>COG0344@COG0240</t>
  </si>
  <si>
    <t>COG2987@COG1228</t>
  </si>
  <si>
    <t>COG4948@COG1028</t>
  </si>
  <si>
    <t>COG0099@COG0522</t>
  </si>
  <si>
    <t>COG5349@COG0494</t>
  </si>
  <si>
    <t>COG2710@COG2710</t>
  </si>
  <si>
    <t>COG0005@COG1109</t>
  </si>
  <si>
    <t>COG0130@COG0196</t>
  </si>
  <si>
    <t>COG0465@COG0302</t>
  </si>
  <si>
    <t>COG0743@COG0750</t>
  </si>
  <si>
    <t>COG1716@COG1716</t>
  </si>
  <si>
    <t>COG2025@COG0644</t>
  </si>
  <si>
    <t>COG0093@COG0198</t>
  </si>
  <si>
    <t>COG0596@COG0447</t>
  </si>
  <si>
    <t>COG1958@COG2126</t>
  </si>
  <si>
    <t>COG3261@COG1143</t>
  </si>
  <si>
    <t>COG4657@COG2878</t>
  </si>
  <si>
    <t>COG0113@COG0001</t>
  </si>
  <si>
    <t>COG0243@COG0437</t>
  </si>
  <si>
    <t>COG0272@COG4851</t>
  </si>
  <si>
    <t>COG0317@COG1490</t>
  </si>
  <si>
    <t>COG0437@COG5557</t>
  </si>
  <si>
    <t>COG1145@COG1034</t>
  </si>
  <si>
    <t>COG1328@COG0602</t>
  </si>
  <si>
    <t>COG1459@COG4537</t>
  </si>
  <si>
    <t>COG1586@COG0421</t>
  </si>
  <si>
    <t>COG1732@COG1174</t>
  </si>
  <si>
    <t>COG1994@COG1354</t>
  </si>
  <si>
    <t>COG2244@COG3956</t>
  </si>
  <si>
    <t>COG2815@COG1162</t>
  </si>
  <si>
    <t>COG2376@COG2376</t>
  </si>
  <si>
    <t>COG3464@COG3464</t>
  </si>
  <si>
    <t>COG4668@COG0246</t>
  </si>
  <si>
    <t>COG0002@COG0548</t>
  </si>
  <si>
    <t>COG0014@COG1057</t>
  </si>
  <si>
    <t>COG0070@COG0069</t>
  </si>
  <si>
    <t>COG0070@COG0493</t>
  </si>
  <si>
    <t>COG0092@COG0197</t>
  </si>
  <si>
    <t>COG0156@COG1063</t>
  </si>
  <si>
    <t>COG0183@COG1024</t>
  </si>
  <si>
    <t>COG0200@COG0201</t>
  </si>
  <si>
    <t>COG0212@COG1692</t>
  </si>
  <si>
    <t>COG0331@COG1028</t>
  </si>
  <si>
    <t>COG0341@COG3737</t>
  </si>
  <si>
    <t>COG0360@COG0238</t>
  </si>
  <si>
    <t>COG0438@COG0367</t>
  </si>
  <si>
    <t>COG0448@COG0297</t>
  </si>
  <si>
    <t>COG0470@COG0084</t>
  </si>
  <si>
    <t>COG0493@COG0167</t>
  </si>
  <si>
    <t>COG0511@COG1883</t>
  </si>
  <si>
    <t>COG0625@COG1600</t>
  </si>
  <si>
    <t>COG0625@COG2969</t>
  </si>
  <si>
    <t>COG0760@COG0030</t>
  </si>
  <si>
    <t>COG0766@COG0040</t>
  </si>
  <si>
    <t>COG0784@COG3706</t>
  </si>
  <si>
    <t>COG0810@COG0823</t>
  </si>
  <si>
    <t>COG0826@COG0826</t>
  </si>
  <si>
    <t>COG0848@COG0848</t>
  </si>
  <si>
    <t>COG1005@COG1143</t>
  </si>
  <si>
    <t>COG1477@COG2991</t>
  </si>
  <si>
    <t>COG1561@COG0194</t>
  </si>
  <si>
    <t>COG1966@COG2879</t>
  </si>
  <si>
    <t>COG2086@COG2025</t>
  </si>
  <si>
    <t>COG2141@COG2141</t>
  </si>
  <si>
    <t>COG2171@COG0624</t>
  </si>
  <si>
    <t>COG3043@COG3005</t>
  </si>
  <si>
    <t>COG3125@COG0109</t>
  </si>
  <si>
    <t>COG3188@COG3539</t>
  </si>
  <si>
    <t>COG3832@COG3832</t>
  </si>
  <si>
    <t>COG4160@COG4598</t>
  </si>
  <si>
    <t>COG4992@COG0078</t>
  </si>
  <si>
    <t>COG1053@COG0479</t>
  </si>
  <si>
    <t>COG2957@COG0388</t>
  </si>
  <si>
    <t>COG1143@COG0839</t>
  </si>
  <si>
    <t>COG5267@COG4102</t>
  </si>
  <si>
    <t>COG0517@COG1806</t>
  </si>
  <si>
    <t>COG0714@COG3825</t>
  </si>
  <si>
    <t>COG1695@COG1131</t>
  </si>
  <si>
    <t>COG2226@COG0438</t>
  </si>
  <si>
    <t>COG2870@COG0451</t>
  </si>
  <si>
    <t>COG0134@COG0133</t>
  </si>
  <si>
    <t>COG0632@COG2255</t>
  </si>
  <si>
    <t>COG1120@COG0614</t>
  </si>
  <si>
    <t>COG1960@COG1960</t>
  </si>
  <si>
    <t>COG0060@COG1734</t>
  </si>
  <si>
    <t>COG0168@COG0569</t>
  </si>
  <si>
    <t>COG0347@COG0347</t>
  </si>
  <si>
    <t>COG0706@COG1847</t>
  </si>
  <si>
    <t>COG0740@COG4653</t>
  </si>
  <si>
    <t>COG0816@COG3906</t>
  </si>
  <si>
    <t>COG1358@COG0532</t>
  </si>
  <si>
    <t>COG1490@COG0491</t>
  </si>
  <si>
    <t>COG1774@COG4467</t>
  </si>
  <si>
    <t>COG1807@COG0463</t>
  </si>
  <si>
    <t>COG2391@COG0425</t>
  </si>
  <si>
    <t>COG2893@COG3444</t>
  </si>
  <si>
    <t>COG4853@COG1235</t>
  </si>
  <si>
    <t>COG0102@COG0103</t>
  </si>
  <si>
    <t>COG0152@COG1828</t>
  </si>
  <si>
    <t>COG0263@COG0014</t>
  </si>
  <si>
    <t>COG0022@COG0508</t>
  </si>
  <si>
    <t>COG0094@COG0199</t>
  </si>
  <si>
    <t>COG0097@COG0256</t>
  </si>
  <si>
    <t>COG0198@COG0094</t>
  </si>
  <si>
    <t>COG0227@COG0267</t>
  </si>
  <si>
    <t>COG0304@COG0623</t>
  </si>
  <si>
    <t>COG0374@COG1969</t>
  </si>
  <si>
    <t>COG0395@COG5477</t>
  </si>
  <si>
    <t>COG0463@COG0451</t>
  </si>
  <si>
    <t>COG0479@COG2938</t>
  </si>
  <si>
    <t>COG0494@COG3605</t>
  </si>
  <si>
    <t>COG0524@COG1609</t>
  </si>
  <si>
    <t>COG0640@COG0394</t>
  </si>
  <si>
    <t>COG0652@COG2908</t>
  </si>
  <si>
    <t>COG0695@COG1780</t>
  </si>
  <si>
    <t>COG1108@COG0803</t>
  </si>
  <si>
    <t>COG1157@COG2882</t>
  </si>
  <si>
    <t>COG1256@COG1344</t>
  </si>
  <si>
    <t>COG1290@COG2857</t>
  </si>
  <si>
    <t>COG1338@COG1987</t>
  </si>
  <si>
    <t>COG1392@COG0306</t>
  </si>
  <si>
    <t>COG1473@COG1473</t>
  </si>
  <si>
    <t>COG1704@COG1512</t>
  </si>
  <si>
    <t>COG1932@COG1605</t>
  </si>
  <si>
    <t>COG1952@COG0240</t>
  </si>
  <si>
    <t>COG1960@COG1804</t>
  </si>
  <si>
    <t>COG2181@COG0247</t>
  </si>
  <si>
    <t>COG2197@COG0642</t>
  </si>
  <si>
    <t>COG2244@COG0438</t>
  </si>
  <si>
    <t>COG2891@COG0768</t>
  </si>
  <si>
    <t>COG2938@COG1197</t>
  </si>
  <si>
    <t>COG3278@COG2993</t>
  </si>
  <si>
    <t>COG3497@COG3498</t>
  </si>
  <si>
    <t>COG3761@COG1463</t>
  </si>
  <si>
    <t>COG4447@COG1033</t>
  </si>
  <si>
    <t>COG5405@COG1220</t>
  </si>
  <si>
    <t>COG0287@COG0283</t>
  </si>
  <si>
    <t>COG2216@COG2156</t>
  </si>
  <si>
    <t>COG0659@COG0288</t>
  </si>
  <si>
    <t>COG0330@COG4877</t>
  </si>
  <si>
    <t>COG1104@COG0482</t>
  </si>
  <si>
    <t>COG3053@COG3052</t>
  </si>
  <si>
    <t>COG0183@COG0318</t>
  </si>
  <si>
    <t>COG0801@COG1428</t>
  </si>
  <si>
    <t>COG2801@COG2842</t>
  </si>
  <si>
    <t>COG3346@COG0498</t>
  </si>
  <si>
    <t>COG0037@COG0634</t>
  </si>
  <si>
    <t>COG0185@COG0091</t>
  </si>
  <si>
    <t>COG0307@COG0108</t>
  </si>
  <si>
    <t>COG2013@COG2013</t>
  </si>
  <si>
    <t>COG3144@COG1843</t>
  </si>
  <si>
    <t>COG0103@COG1644</t>
  </si>
  <si>
    <t>COG1960@COG2141</t>
  </si>
  <si>
    <t>COG2207@COG2764</t>
  </si>
  <si>
    <t>COG1148@COG1908</t>
  </si>
  <si>
    <t>COG0034@COG0150</t>
  </si>
  <si>
    <t>COG0124@COG0173</t>
  </si>
  <si>
    <t>COG0236@COG3321</t>
  </si>
  <si>
    <t>COG0287@COG0128</t>
  </si>
  <si>
    <t>COG0345@COG0762</t>
  </si>
  <si>
    <t>COG0407@COG0276</t>
  </si>
  <si>
    <t>COG0511@COG0439</t>
  </si>
  <si>
    <t>COG0643@COG0835</t>
  </si>
  <si>
    <t>COG0759@COG0706</t>
  </si>
  <si>
    <t>COG0784@COG3190</t>
  </si>
  <si>
    <t>COG1105@COG1762</t>
  </si>
  <si>
    <t>COG1534@COG1057</t>
  </si>
  <si>
    <t>COG1760@COG1760</t>
  </si>
  <si>
    <t>COG2148@COG0451</t>
  </si>
  <si>
    <t>COG3830@COG2848</t>
  </si>
  <si>
    <t>COG3971@COG4569</t>
  </si>
  <si>
    <t>COG4209@COG0395</t>
  </si>
  <si>
    <t>COG4463@COG3880</t>
  </si>
  <si>
    <t>COG0101@COG0135</t>
  </si>
  <si>
    <t>COG0236@COG0236</t>
  </si>
  <si>
    <t>COG0348@COG3198</t>
  </si>
  <si>
    <t>COG0436@COG1674</t>
  </si>
  <si>
    <t>COG0524@COG0800</t>
  </si>
  <si>
    <t>COG0633@COG2975</t>
  </si>
  <si>
    <t>COG0718@COG0353</t>
  </si>
  <si>
    <t>COG0758@COG2922</t>
  </si>
  <si>
    <t>COG0784@COG0835</t>
  </si>
  <si>
    <t>COG0825@COG0037</t>
  </si>
  <si>
    <t>COG0831@COG0832</t>
  </si>
  <si>
    <t>COG1028@COG1846</t>
  </si>
  <si>
    <t>COG1159@COG1381</t>
  </si>
  <si>
    <t>COG1327@COG0117</t>
  </si>
  <si>
    <t>COG1538@COG2132</t>
  </si>
  <si>
    <t>COG1558@COG1677</t>
  </si>
  <si>
    <t>COG1580@COG1868</t>
  </si>
  <si>
    <t>COG1871@COG2201</t>
  </si>
  <si>
    <t>COG1894@COG1034</t>
  </si>
  <si>
    <t>COG1960@COG1024</t>
  </si>
  <si>
    <t>COG2518@COG0607</t>
  </si>
  <si>
    <t>COG2863@COG0446</t>
  </si>
  <si>
    <t>COG3143@COG0643</t>
  </si>
  <si>
    <t>COG3168@COG4796</t>
  </si>
  <si>
    <t>COG3181@COG1804</t>
  </si>
  <si>
    <t>COG3396@COG3460</t>
  </si>
  <si>
    <t>COG4986@COG1116</t>
  </si>
  <si>
    <t>COG0080@COG0081</t>
  </si>
  <si>
    <t>COG0673@COG0673</t>
  </si>
  <si>
    <t>COG1716@COG0515</t>
  </si>
  <si>
    <t>COG1066@COG1623</t>
  </si>
  <si>
    <t>COG1488@COG1335</t>
  </si>
  <si>
    <t>COG0002@COG1364</t>
  </si>
  <si>
    <t>COG1212@COG0077</t>
  </si>
  <si>
    <t>COG1377@COG1298</t>
  </si>
  <si>
    <t>COG1381@COG0854</t>
  </si>
  <si>
    <t>COG3206@COG0489</t>
  </si>
  <si>
    <t>COG4799@COG1024</t>
  </si>
  <si>
    <t>COG0395@COG1472</t>
  </si>
  <si>
    <t>COG0749@COG0266</t>
  </si>
  <si>
    <t>COG1200@COG0742</t>
  </si>
  <si>
    <t>COG0061@COG0497</t>
  </si>
  <si>
    <t>COG0508@COG0508</t>
  </si>
  <si>
    <t>COG0098@COG0200</t>
  </si>
  <si>
    <t>COG0275@COG4839</t>
  </si>
  <si>
    <t>COG0798@COG0394</t>
  </si>
  <si>
    <t>COG0016@COG0073</t>
  </si>
  <si>
    <t>COG0260@COG2927</t>
  </si>
  <si>
    <t>COG0294@COG1109</t>
  </si>
  <si>
    <t>COG0316@COG0719</t>
  </si>
  <si>
    <t>COG0402@COG2227</t>
  </si>
  <si>
    <t>COG0411@COG0559</t>
  </si>
  <si>
    <t>COG0425@COG2210</t>
  </si>
  <si>
    <t>COG0659@COG0589</t>
  </si>
  <si>
    <t>COG0665@COG4311</t>
  </si>
  <si>
    <t>COG0706@COG0218</t>
  </si>
  <si>
    <t>COG0739@COG2377</t>
  </si>
  <si>
    <t>COG0784@COG3143</t>
  </si>
  <si>
    <t>COG0804@COG2371</t>
  </si>
  <si>
    <t>COG0820@COG3063</t>
  </si>
  <si>
    <t>COG1071@COG0511</t>
  </si>
  <si>
    <t>COG1082@COG0673</t>
  </si>
  <si>
    <t>COG1558@COG1843</t>
  </si>
  <si>
    <t>COG1999@COG2847</t>
  </si>
  <si>
    <t>COG2060@COG2216</t>
  </si>
  <si>
    <t>COG2172@COG1366</t>
  </si>
  <si>
    <t>COG3419@COG4968</t>
  </si>
  <si>
    <t>COG3521@COG3522</t>
  </si>
  <si>
    <t>COG3672@COG2199</t>
  </si>
  <si>
    <t>COG4799@COG4770</t>
  </si>
  <si>
    <t>COG0677@COG0451</t>
  </si>
  <si>
    <t>COG0526@COG0492</t>
  </si>
  <si>
    <t>COG1063@COG1028</t>
  </si>
  <si>
    <t>COG0174@COG0665</t>
  </si>
  <si>
    <t>COG0096@COG0097</t>
  </si>
  <si>
    <t>COG0366@COG0366</t>
  </si>
  <si>
    <t>COG0491@COG0124</t>
  </si>
  <si>
    <t>COG1846@COG1132</t>
  </si>
  <si>
    <t>COG2141@COG1960</t>
  </si>
  <si>
    <t>COG2146@COG0396</t>
  </si>
  <si>
    <t>COG0256@COG0098</t>
  </si>
  <si>
    <t>COG0306@COG1392</t>
  </si>
  <si>
    <t>COG0571@COG1196</t>
  </si>
  <si>
    <t>COG1012@COG1454</t>
  </si>
  <si>
    <t>COG1309@COG1024</t>
  </si>
  <si>
    <t>COG2103@COG1264</t>
  </si>
  <si>
    <t>COG3869@COG0542</t>
  </si>
  <si>
    <t>COG1622@COG0843</t>
  </si>
  <si>
    <t>COG0090@COG0185</t>
  </si>
  <si>
    <t>COG0160@COG1012</t>
  </si>
  <si>
    <t>COG0318@COG1960</t>
  </si>
  <si>
    <t>COG0329@COG1012</t>
  </si>
  <si>
    <t>COG0451@COG0677</t>
  </si>
  <si>
    <t>COG0463@COG0110</t>
  </si>
  <si>
    <t>COG0495@COG2980</t>
  </si>
  <si>
    <t>COG0557@COG0566</t>
  </si>
  <si>
    <t>COG0690@COG0250</t>
  </si>
  <si>
    <t>COG0807@COG0054</t>
  </si>
  <si>
    <t>COG0830@COG0378</t>
  </si>
  <si>
    <t>COG1070@COG2115</t>
  </si>
  <si>
    <t>COG1294@COG4890</t>
  </si>
  <si>
    <t>COG1459@COG1989</t>
  </si>
  <si>
    <t>COG1576@COG0424</t>
  </si>
  <si>
    <t>COG1677@COG1987</t>
  </si>
  <si>
    <t>COG1762@COG1493</t>
  </si>
  <si>
    <t>COG1846@COG1566</t>
  </si>
  <si>
    <t>COG2010@COG0843</t>
  </si>
  <si>
    <t>COG2209@COG2871</t>
  </si>
  <si>
    <t>COG2716@COG1225</t>
  </si>
  <si>
    <t>COG3173@COG1960</t>
  </si>
  <si>
    <t>COG3730@COG3732</t>
  </si>
  <si>
    <t>COG4395@COG2821</t>
  </si>
  <si>
    <t>COG4963@COG4962</t>
  </si>
  <si>
    <t>COG0784@COG1352</t>
  </si>
  <si>
    <t>COG1309@COG0845</t>
  </si>
  <si>
    <t>COG1438@COG0497</t>
  </si>
  <si>
    <t>COG1918@COG1918</t>
  </si>
  <si>
    <t>COG0530@COG0794</t>
  </si>
  <si>
    <t>COG1538@COG2274</t>
  </si>
  <si>
    <t>COG4590@COG4985</t>
  </si>
  <si>
    <t>COG0238@COG0359</t>
  </si>
  <si>
    <t>COG1762@COG1445</t>
  </si>
  <si>
    <t>COG3411@COG3411</t>
  </si>
  <si>
    <t>COG0152@COG0034</t>
  </si>
  <si>
    <t>COG0681@COG1161</t>
  </si>
  <si>
    <t>COG1030@COG4864</t>
  </si>
  <si>
    <t>COG1129@COG4211</t>
  </si>
  <si>
    <t>COG1145@COG3383</t>
  </si>
  <si>
    <t>COG1250@COG1024</t>
  </si>
  <si>
    <t>COG1360@COG1580</t>
  </si>
  <si>
    <t>COG1493@COG0682</t>
  </si>
  <si>
    <t>COG1541@COG4747</t>
  </si>
  <si>
    <t>COG2805@COG1459</t>
  </si>
  <si>
    <t>COG4241@COG3887</t>
  </si>
  <si>
    <t>COG0329@COG3938</t>
  </si>
  <si>
    <t>COG0363@COG1820</t>
  </si>
  <si>
    <t>COG0438@COG2227</t>
  </si>
  <si>
    <t>COG0704@COG0745</t>
  </si>
  <si>
    <t>COG0712@COG0056</t>
  </si>
  <si>
    <t>COG0714@COG4547</t>
  </si>
  <si>
    <t>COG2063@COG1706</t>
  </si>
  <si>
    <t>COG2331@COG2928</t>
  </si>
  <si>
    <t>COG2921@COG0321</t>
  </si>
  <si>
    <t>COG2927@COG0525</t>
  </si>
  <si>
    <t>COG3516@COG3517</t>
  </si>
  <si>
    <t>COG3585@COG0725</t>
  </si>
  <si>
    <t>COG3769@COG0463</t>
  </si>
  <si>
    <t>COG4964@COG5461</t>
  </si>
  <si>
    <t>COG0673@COG1028</t>
  </si>
  <si>
    <t>COG0304@COG0236</t>
  </si>
  <si>
    <t>COG1538@COG1566</t>
  </si>
  <si>
    <t>COG1762@COG3414</t>
  </si>
  <si>
    <t>COG1250@COG0183</t>
  </si>
  <si>
    <t>COG1804@COG1960</t>
  </si>
  <si>
    <t>COG1960@COG1028</t>
  </si>
  <si>
    <t>COG0480@COG0051</t>
  </si>
  <si>
    <t>COG1724@COG1598</t>
  </si>
  <si>
    <t>COG0119@COG0473</t>
  </si>
  <si>
    <t>COG0715@COG1116</t>
  </si>
  <si>
    <t>COG0762@COG2302</t>
  </si>
  <si>
    <t>COG1196@COG0552</t>
  </si>
  <si>
    <t>COG1302@COG1461</t>
  </si>
  <si>
    <t>COG1884@COG2185</t>
  </si>
  <si>
    <t>COG2190@COG2723</t>
  </si>
  <si>
    <t>COG2890@COG0009</t>
  </si>
  <si>
    <t>COG3331@COG0744</t>
  </si>
  <si>
    <t>COG3344@COG3344</t>
  </si>
  <si>
    <t>COG0140@COG0537</t>
  </si>
  <si>
    <t>COG0352@COG0001</t>
  </si>
  <si>
    <t>COG0438@COG3408</t>
  </si>
  <si>
    <t>COG0442@COG4591</t>
  </si>
  <si>
    <t>COG0481@COG0681</t>
  </si>
  <si>
    <t>COG0607@COG0695</t>
  </si>
  <si>
    <t>COG0840@COG0835</t>
  </si>
  <si>
    <t>COG0848@COG3064</t>
  </si>
  <si>
    <t>COG1024@COG1960</t>
  </si>
  <si>
    <t>COG1455@COG2723</t>
  </si>
  <si>
    <t>COG1587@COG2959</t>
  </si>
  <si>
    <t>COG1686@COG0115</t>
  </si>
  <si>
    <t>COG1960@COG2030</t>
  </si>
  <si>
    <t>COG3312@COG0356</t>
  </si>
  <si>
    <t>COG0675@COG0675</t>
  </si>
  <si>
    <t>COG0785@COG0526</t>
  </si>
  <si>
    <t>COG2303@COG1012</t>
  </si>
  <si>
    <t>COG1044@COG0764</t>
  </si>
  <si>
    <t>COG3197@COG3278</t>
  </si>
  <si>
    <t>COG3005@COG3303</t>
  </si>
  <si>
    <t>COG0174@COG1391</t>
  </si>
  <si>
    <t>COG0089@COG0090</t>
  </si>
  <si>
    <t>COG0318@COG0236</t>
  </si>
  <si>
    <t>COG0468@COG2137</t>
  </si>
  <si>
    <t>COG0059@COG0119</t>
  </si>
  <si>
    <t>COG0527@COG0329</t>
  </si>
  <si>
    <t>COG0809@COG0343</t>
  </si>
  <si>
    <t>COG0821@COG0442</t>
  </si>
  <si>
    <t>COG4096@COG0286</t>
  </si>
  <si>
    <t>COG4974@COG5405</t>
  </si>
  <si>
    <t>COG0124@COG2976</t>
  </si>
  <si>
    <t>COG0470@COG3215</t>
  </si>
  <si>
    <t>COG0581@COG1117</t>
  </si>
  <si>
    <t>COG0642@COG0642</t>
  </si>
  <si>
    <t>COG0673@COG1082</t>
  </si>
  <si>
    <t>COG0715@COG0600</t>
  </si>
  <si>
    <t>COG1063@COG0720</t>
  </si>
  <si>
    <t>COG1388@COG0323</t>
  </si>
  <si>
    <t>COG1463@COG2854</t>
  </si>
  <si>
    <t>COG4254@COG4252</t>
  </si>
  <si>
    <t>COG0784@COG0784</t>
  </si>
  <si>
    <t>COG5256@COG0051</t>
  </si>
  <si>
    <t>COG0816@COG0242</t>
  </si>
  <si>
    <t>COG0327@COG1579</t>
  </si>
  <si>
    <t>COG3843@COG3505</t>
  </si>
  <si>
    <t>COG0449@COG0736</t>
  </si>
  <si>
    <t>COG1070@COG0235</t>
  </si>
  <si>
    <t>COG1550@COG0858</t>
  </si>
  <si>
    <t>COG4607@COG4606</t>
  </si>
  <si>
    <t>COG0136@COG0527</t>
  </si>
  <si>
    <t>COG0195@COG2740</t>
  </si>
  <si>
    <t>COG0210@COG0272</t>
  </si>
  <si>
    <t>COG0551@COG1206</t>
  </si>
  <si>
    <t>COG0779@COG0195</t>
  </si>
  <si>
    <t>COG2986@COG2987</t>
  </si>
  <si>
    <t>COG4956@COG1211</t>
  </si>
  <si>
    <t>COG0004@COG0347</t>
  </si>
  <si>
    <t>COG0028@COG1012</t>
  </si>
  <si>
    <t>COG0329@COG3317</t>
  </si>
  <si>
    <t>COG0388@COG0312</t>
  </si>
  <si>
    <t>COG0694@COG1214</t>
  </si>
  <si>
    <t>COG0784@COG0643</t>
  </si>
  <si>
    <t>COG1062@COG0627</t>
  </si>
  <si>
    <t>COG1174@COG1732</t>
  </si>
  <si>
    <t>COG1177@COG0687</t>
  </si>
  <si>
    <t>COG2885@COG1729</t>
  </si>
  <si>
    <t>COG2913@COG0289</t>
  </si>
  <si>
    <t>COG3082@COG3083</t>
  </si>
  <si>
    <t>COG3109@COG0793</t>
  </si>
  <si>
    <t>COG0159@COG0682</t>
  </si>
  <si>
    <t>COG0577@COG0845</t>
  </si>
  <si>
    <t>COG0126@COG0149</t>
  </si>
  <si>
    <t>COG0818@COG0295</t>
  </si>
  <si>
    <t>COG0329@COG0691</t>
  </si>
  <si>
    <t>COG0532@COG1550</t>
  </si>
  <si>
    <t>COG3539@COG3539</t>
  </si>
  <si>
    <t>COG5430@COG3121</t>
  </si>
  <si>
    <t>COG0055@COG0355</t>
  </si>
  <si>
    <t>COG0333@COG0571</t>
  </si>
  <si>
    <t>COG1207@COG0462</t>
  </si>
  <si>
    <t>COG1799@COG0762</t>
  </si>
  <si>
    <t>COG1269@COG0636</t>
  </si>
  <si>
    <t>COG0346@COG4799</t>
  </si>
  <si>
    <t>COG1464@COG1135</t>
  </si>
  <si>
    <t>COG1937@COG2217</t>
  </si>
  <si>
    <t>COG0078@COG0549</t>
  </si>
  <si>
    <t>COG0439@COG1302</t>
  </si>
  <si>
    <t>COG3740@COG4653</t>
  </si>
  <si>
    <t>COG0034@COG1028</t>
  </si>
  <si>
    <t>COG0296@COG0448</t>
  </si>
  <si>
    <t>COG0640@COG0701</t>
  </si>
  <si>
    <t>COG0829@COG0831</t>
  </si>
  <si>
    <t>COG1076@COG0443</t>
  </si>
  <si>
    <t>COG1117@COG0704</t>
  </si>
  <si>
    <t>COG1278@COG1430</t>
  </si>
  <si>
    <t>COG1596@COG3206</t>
  </si>
  <si>
    <t>COG2127@COG0542</t>
  </si>
  <si>
    <t>COG2609@COG0508</t>
  </si>
  <si>
    <t>COG3031@COG1450</t>
  </si>
  <si>
    <t>COG3508@COG0179</t>
  </si>
  <si>
    <t>COG4948@COG4948</t>
  </si>
  <si>
    <t>COG3717@COG1028</t>
  </si>
  <si>
    <t>COG2009@COG1053</t>
  </si>
  <si>
    <t>COG0077@COG0079</t>
  </si>
  <si>
    <t>COG2863@COG2863</t>
  </si>
  <si>
    <t>COG0842@COG4585</t>
  </si>
  <si>
    <t>COG1023@COG1195</t>
  </si>
  <si>
    <t>COG1167@COG1181</t>
  </si>
  <si>
    <t>COG2156@COG2205</t>
  </si>
  <si>
    <t>COG2873@COG2021</t>
  </si>
  <si>
    <t>COG0395@COG3250</t>
  </si>
  <si>
    <t>COG0747@COG0444</t>
  </si>
  <si>
    <t>COG0183@COG1250</t>
  </si>
  <si>
    <t>COG0318@COG0318</t>
  </si>
  <si>
    <t>COG0024@COG2003</t>
  </si>
  <si>
    <t>COG0066@COG0473</t>
  </si>
  <si>
    <t>COG0099@COG0100</t>
  </si>
  <si>
    <t>COG0251@COG1200</t>
  </si>
  <si>
    <t>COG0261@COG0211</t>
  </si>
  <si>
    <t>COG0304@COG1559</t>
  </si>
  <si>
    <t>COG0575@COG0750</t>
  </si>
  <si>
    <t>COG0613@COG0009</t>
  </si>
  <si>
    <t>COG0751@COG0241</t>
  </si>
  <si>
    <t>COG0822@COG0316</t>
  </si>
  <si>
    <t>COG0842@COG5007</t>
  </si>
  <si>
    <t>COG1704@COG0501</t>
  </si>
  <si>
    <t>COG1994@COG0180</t>
  </si>
  <si>
    <t>COG4726@COG3419</t>
  </si>
  <si>
    <t>COG0607@COG0607</t>
  </si>
  <si>
    <t>COG4974@COG1544</t>
  </si>
  <si>
    <t>COG0009@COG0408</t>
  </si>
  <si>
    <t>COG0361@COG0424</t>
  </si>
  <si>
    <t>COG4649@COG1520</t>
  </si>
  <si>
    <t>COG1028@COG1063</t>
  </si>
  <si>
    <t>COG0233@COG0575</t>
  </si>
  <si>
    <t>COG2226@COG0142</t>
  </si>
  <si>
    <t>COG1886@COG0784</t>
  </si>
  <si>
    <t>COG1960@COG2086</t>
  </si>
  <si>
    <t>COG2333@COG1466</t>
  </si>
  <si>
    <t>COG3414@COG3037</t>
  </si>
  <si>
    <t>COG3444@COG3715</t>
  </si>
  <si>
    <t>COG4786@COG4786</t>
  </si>
  <si>
    <t>COG0366@COG3839</t>
  </si>
  <si>
    <t>COG0395@COG0673</t>
  </si>
  <si>
    <t>COG0715@COG2141</t>
  </si>
  <si>
    <t>COG1028@COG1024</t>
  </si>
  <si>
    <t>COG1028@COG1960</t>
  </si>
  <si>
    <t>COG2256@COG0239</t>
  </si>
  <si>
    <t>COG0414@COG0853</t>
  </si>
  <si>
    <t>COG2030@COG1960</t>
  </si>
  <si>
    <t>COG1434@COG0204</t>
  </si>
  <si>
    <t>COG1846@COG1538</t>
  </si>
  <si>
    <t>COG3435@COG0179</t>
  </si>
  <si>
    <t>COG1344@COG1699</t>
  </si>
  <si>
    <t>COG1969@COG0680</t>
  </si>
  <si>
    <t>COG0063@COG0787</t>
  </si>
  <si>
    <t>COG1063@COG0156</t>
  </si>
  <si>
    <t>COG1445@COG1299</t>
  </si>
  <si>
    <t>COG0357@COG1192</t>
  </si>
  <si>
    <t>COG0764@COG0304</t>
  </si>
  <si>
    <t>COG0777@COG0285</t>
  </si>
  <si>
    <t>COG0835@COG0835</t>
  </si>
  <si>
    <t>COG1629@COG3182</t>
  </si>
  <si>
    <t>COG1826@COG1826</t>
  </si>
  <si>
    <t>COG3707@COG0715</t>
  </si>
  <si>
    <t>COG0206@COG1496</t>
  </si>
  <si>
    <t>COG0799@COG0465</t>
  </si>
  <si>
    <t>COG0438@COG0500</t>
  </si>
  <si>
    <t>COG1960@COG4799</t>
  </si>
  <si>
    <t>COG0842@COG1309</t>
  </si>
  <si>
    <t>COG1024@COG0318</t>
  </si>
  <si>
    <t>COG0701@COG0526</t>
  </si>
  <si>
    <t>COG1028@COG0318</t>
  </si>
  <si>
    <t>COG1198@COG0242</t>
  </si>
  <si>
    <t>COG3716@COG2893</t>
  </si>
  <si>
    <t>COG0489@COG4464</t>
  </si>
  <si>
    <t>COG1440@COG1455</t>
  </si>
  <si>
    <t>COG1561@COG2052</t>
  </si>
  <si>
    <t>COG0199@COG0096</t>
  </si>
  <si>
    <t>COG0228@COG0806</t>
  </si>
  <si>
    <t>COG0318@COG1024</t>
  </si>
  <si>
    <t>COG1024@COG2084</t>
  </si>
  <si>
    <t>COG1028@COG1028</t>
  </si>
  <si>
    <t>COG1334@COG1345</t>
  </si>
  <si>
    <t>COG1454@COG1012</t>
  </si>
  <si>
    <t>COG1613@COG0555</t>
  </si>
  <si>
    <t>COG1729@COG0602</t>
  </si>
  <si>
    <t>COG2199@COG2199</t>
  </si>
  <si>
    <t>COG4675@COG4675</t>
  </si>
  <si>
    <t>COG0822@COG0719</t>
  </si>
  <si>
    <t>COG1758@COG0452</t>
  </si>
  <si>
    <t>COG1024@COG1028</t>
  </si>
  <si>
    <t>COG0125@COG3870</t>
  </si>
  <si>
    <t>COG3079@COG0006</t>
  </si>
  <si>
    <t>COG0100@COG0522</t>
  </si>
  <si>
    <t>COG0169@COG0082</t>
  </si>
  <si>
    <t>COG0416@COG0331</t>
  </si>
  <si>
    <t>COG0698@COG0112</t>
  </si>
  <si>
    <t>COG1198@COG0223</t>
  </si>
  <si>
    <t>COG1420@COG0576</t>
  </si>
  <si>
    <t>COG0297@COG0058</t>
  </si>
  <si>
    <t>COG0230@COG0594</t>
  </si>
  <si>
    <t>COG0305@COG0787</t>
  </si>
  <si>
    <t>COG0652@COG0652</t>
  </si>
  <si>
    <t>COG1012@COG2303</t>
  </si>
  <si>
    <t>COG1082@COG1082</t>
  </si>
  <si>
    <t>COG1199@COG1214</t>
  </si>
  <si>
    <t>COG1345@COG1516</t>
  </si>
  <si>
    <t>COG1585@COG0330</t>
  </si>
  <si>
    <t>COG3038@COG2353</t>
  </si>
  <si>
    <t>COG0526@COG0526</t>
  </si>
  <si>
    <t>COG2148@COG0438</t>
  </si>
  <si>
    <t>COG3732@COG3731</t>
  </si>
  <si>
    <t>COG0643@COG2201</t>
  </si>
  <si>
    <t>COG1837@COG0806</t>
  </si>
  <si>
    <t>COG1629@COG0614</t>
  </si>
  <si>
    <t>COG3414@COG3775</t>
  </si>
  <si>
    <t>COG0481@COG0635</t>
  </si>
  <si>
    <t>COG0231@COG2269</t>
  </si>
  <si>
    <t>COG1188@COG1281</t>
  </si>
  <si>
    <t>COG3520@COG0542</t>
  </si>
  <si>
    <t>COG3962@COG1082</t>
  </si>
  <si>
    <t>COG4786@COG2063</t>
  </si>
  <si>
    <t>COG0577@COG0577</t>
  </si>
  <si>
    <t>COG0769@COG0472</t>
  </si>
  <si>
    <t>COG1399@COG0333</t>
  </si>
  <si>
    <t>COG0391@COG1481</t>
  </si>
  <si>
    <t>COG0596@COG0596</t>
  </si>
  <si>
    <t>COG3188@COG3121</t>
  </si>
  <si>
    <t>COG0438@COG2148</t>
  </si>
  <si>
    <t>COG2204@COG2204</t>
  </si>
  <si>
    <t>COG2801@COG2801</t>
  </si>
  <si>
    <t>COG0129@COG0800</t>
  </si>
  <si>
    <t>COG2998@COG4662</t>
  </si>
  <si>
    <t>COG0484@COG2264</t>
  </si>
  <si>
    <t>COG1327@COG3611</t>
  </si>
  <si>
    <t>COG0056@COG0224</t>
  </si>
  <si>
    <t>COG0142@COG1154</t>
  </si>
  <si>
    <t>COG0175@COG0175</t>
  </si>
  <si>
    <t>COG0583@COG0583</t>
  </si>
  <si>
    <t>COG0772@COG2951</t>
  </si>
  <si>
    <t>COG1576@COG0768</t>
  </si>
  <si>
    <t>COG2223@COG2223</t>
  </si>
  <si>
    <t>COG2915@COG0015</t>
  </si>
  <si>
    <t>COG2956@COG0284</t>
  </si>
  <si>
    <t>COG3118@COG2802</t>
  </si>
  <si>
    <t>COG3151@COG1409</t>
  </si>
  <si>
    <t>COG0078@COG0548</t>
  </si>
  <si>
    <t>COG0115@COG4391</t>
  </si>
  <si>
    <t>COG0596@COG0346</t>
  </si>
  <si>
    <t>COG1249@COG1071</t>
  </si>
  <si>
    <t>COG0463@COG2244</t>
  </si>
  <si>
    <t>COG2414@COG1977</t>
  </si>
  <si>
    <t>COG3630@COG5016</t>
  </si>
  <si>
    <t>COG0136@COG0329</t>
  </si>
  <si>
    <t>COG0325@COG1799</t>
  </si>
  <si>
    <t>COG0360@COG0629</t>
  </si>
  <si>
    <t>COG0500@COG0463</t>
  </si>
  <si>
    <t>COG1481@COG1925</t>
  </si>
  <si>
    <t>COG0034@COG0626</t>
  </si>
  <si>
    <t>COG0781@COG0611</t>
  </si>
  <si>
    <t>COG1177@COG1012</t>
  </si>
  <si>
    <t>COG1195@COG0187</t>
  </si>
  <si>
    <t>COG4992@COG3138</t>
  </si>
  <si>
    <t>COG2208@COG1366</t>
  </si>
  <si>
    <t>COG1028@COG0183</t>
  </si>
  <si>
    <t>COG0828@COG1610</t>
  </si>
  <si>
    <t>COG0008@COG0215</t>
  </si>
  <si>
    <t>COG2030@COG1028</t>
  </si>
  <si>
    <t>COG0021@COG0176</t>
  </si>
  <si>
    <t>COG0302@COG0294</t>
  </si>
  <si>
    <t>COG0633@COG3239</t>
  </si>
  <si>
    <t>COG0672@COG2822</t>
  </si>
  <si>
    <t>COG0592@COG1195</t>
  </si>
  <si>
    <t>COG0451@COG2244</t>
  </si>
  <si>
    <t>COG0578@COG0554</t>
  </si>
  <si>
    <t>COG0187@COG0188</t>
  </si>
  <si>
    <t>COG1024@COG0183</t>
  </si>
  <si>
    <t>COG1116@COG0715</t>
  </si>
  <si>
    <t>COG2217@COG2608</t>
  </si>
  <si>
    <t>COG2302@COG3599</t>
  </si>
  <si>
    <t>COG3474@COG0843</t>
  </si>
  <si>
    <t>COG0404@COG0509</t>
  </si>
  <si>
    <t>COG0528@COG0233</t>
  </si>
  <si>
    <t>COG0640@COG0500</t>
  </si>
  <si>
    <t>COG0640@COG0798</t>
  </si>
  <si>
    <t>COG0792@COG0279</t>
  </si>
  <si>
    <t>COG0850@COG2894</t>
  </si>
  <si>
    <t>COG1028@COG0346</t>
  </si>
  <si>
    <t>COG1028@COG1752</t>
  </si>
  <si>
    <t>COG1749@COG4787</t>
  </si>
  <si>
    <t>COG2177@COG1434</t>
  </si>
  <si>
    <t>COG2853@COG2854</t>
  </si>
  <si>
    <t>COG1647@COG0557</t>
  </si>
  <si>
    <t>COG0363@COG0129</t>
  </si>
  <si>
    <t>COG0669@COG1145</t>
  </si>
  <si>
    <t>COG1846@COG0845</t>
  </si>
  <si>
    <t>COG1960@COG0318</t>
  </si>
  <si>
    <t>COG0024@COG0361</t>
  </si>
  <si>
    <t>COG0073@COG0084</t>
  </si>
  <si>
    <t>COG0138@COG0151</t>
  </si>
  <si>
    <t>COG1960@COG0183</t>
  </si>
  <si>
    <t>COG0161@COG1012</t>
  </si>
  <si>
    <t>COG0347@COG0004</t>
  </si>
  <si>
    <t>COG0436@COG2171</t>
  </si>
  <si>
    <t>COG1595@COG3073</t>
  </si>
  <si>
    <t>COG2812@COG0718</t>
  </si>
  <si>
    <t>COG4787@COG4786</t>
  </si>
  <si>
    <t>COG5007@COG0766</t>
  </si>
  <si>
    <t>COG0576@COG0484</t>
  </si>
  <si>
    <t>COG1196@COG3115</t>
  </si>
  <si>
    <t>COG1959@COG1104</t>
  </si>
  <si>
    <t>COG0235@COG2160</t>
  </si>
  <si>
    <t>COG1250@COG1960</t>
  </si>
  <si>
    <t>COG1677@COG1766</t>
  </si>
  <si>
    <t>COG3334@COG3144</t>
  </si>
  <si>
    <t>COG4770@COG1883</t>
  </si>
  <si>
    <t>COG0024@COG2844</t>
  </si>
  <si>
    <t>COG0201@COG0257</t>
  </si>
  <si>
    <t>COG0224@COG0055</t>
  </si>
  <si>
    <t>COG0757@COG0511</t>
  </si>
  <si>
    <t>COG1012@COG0161</t>
  </si>
  <si>
    <t>COG1186@COG1190</t>
  </si>
  <si>
    <t>COG1426@COG0821</t>
  </si>
  <si>
    <t>COG1609@COG1609</t>
  </si>
  <si>
    <t>COG1680@COG1680</t>
  </si>
  <si>
    <t>COG2814@COG1309</t>
  </si>
  <si>
    <t>COG3175@COG1845</t>
  </si>
  <si>
    <t>COG3242@COG3705</t>
  </si>
  <si>
    <t>COG3335@COG3335</t>
  </si>
  <si>
    <t>COG5465@COG0345</t>
  </si>
  <si>
    <t>COG0424@COG2003</t>
  </si>
  <si>
    <t>COG0558@COG1058</t>
  </si>
  <si>
    <t>COG1012@COG1028</t>
  </si>
  <si>
    <t>COG2804@COG2805</t>
  </si>
  <si>
    <t>COG0557@COG0691</t>
  </si>
  <si>
    <t>COG0332@COG0331</t>
  </si>
  <si>
    <t>COG0614@COG0614</t>
  </si>
  <si>
    <t>COG4856@COG1109</t>
  </si>
  <si>
    <t>COG0051@COG0087</t>
  </si>
  <si>
    <t>COG0183@COG1960</t>
  </si>
  <si>
    <t>COG0395@COG0366</t>
  </si>
  <si>
    <t>COG0654@COG1651</t>
  </si>
  <si>
    <t>COG1012@COG0028</t>
  </si>
  <si>
    <t>COG1104@COG0822</t>
  </si>
  <si>
    <t>COG1309@COG1012</t>
  </si>
  <si>
    <t>COG2882@COG3144</t>
  </si>
  <si>
    <t>COG0322@COG1660</t>
  </si>
  <si>
    <t>COG0333@COG0416</t>
  </si>
  <si>
    <t>COG1028@COG0179</t>
  </si>
  <si>
    <t>COG0596@COG1309</t>
  </si>
  <si>
    <t>COG0750@COG0821</t>
  </si>
  <si>
    <t>COG1845@COG1845</t>
  </si>
  <si>
    <t>COG0193@COG1197</t>
  </si>
  <si>
    <t>COG0205@COG0469</t>
  </si>
  <si>
    <t>COG1652@COG0758</t>
  </si>
  <si>
    <t>COG1028@COG1012</t>
  </si>
  <si>
    <t>COG0840@COG0784</t>
  </si>
  <si>
    <t>COG1702@COG1480</t>
  </si>
  <si>
    <t>COG0009@COG1994</t>
  </si>
  <si>
    <t>COG0149@COG1314</t>
  </si>
  <si>
    <t>COG0217@COG0817</t>
  </si>
  <si>
    <t>COG0373@COG0216</t>
  </si>
  <si>
    <t>COG0567@COG0508</t>
  </si>
  <si>
    <t>COG0840@COG1352</t>
  </si>
  <si>
    <t>COG1843@COG1749</t>
  </si>
  <si>
    <t>COG2201@COG0784</t>
  </si>
  <si>
    <t>COG2608@COG2608</t>
  </si>
  <si>
    <t>COG0594@COG0706</t>
  </si>
  <si>
    <t>COG0516@COG0144</t>
  </si>
  <si>
    <t>COG2050@COG1541</t>
  </si>
  <si>
    <t>COG2265@COG0317</t>
  </si>
  <si>
    <t>COG0347@COG2844</t>
  </si>
  <si>
    <t>COG0652@COG0705</t>
  </si>
  <si>
    <t>COG0740@COG0740</t>
  </si>
  <si>
    <t>COG2124@COG2124</t>
  </si>
  <si>
    <t>COG0782@COG1190</t>
  </si>
  <si>
    <t>COG0006@COG0231</t>
  </si>
  <si>
    <t>COG0048@COG0049</t>
  </si>
  <si>
    <t>COG1220@COG4465</t>
  </si>
  <si>
    <t>COG0361@COG0257</t>
  </si>
  <si>
    <t>COG0494@COG0482</t>
  </si>
  <si>
    <t>COG0587@COG0825</t>
  </si>
  <si>
    <t>COG0625@COG3576</t>
  </si>
  <si>
    <t>COG0640@COG0607</t>
  </si>
  <si>
    <t>COG1749@COG1256</t>
  </si>
  <si>
    <t>COG3121@COG3188</t>
  </si>
  <si>
    <t>COG4942@COG0793</t>
  </si>
  <si>
    <t>COG2271@COG1028</t>
  </si>
  <si>
    <t>COG1459@COG2165</t>
  </si>
  <si>
    <t>COG0311@COG0217</t>
  </si>
  <si>
    <t>COG1057@COG0799</t>
  </si>
  <si>
    <t>COG0291@COG0292</t>
  </si>
  <si>
    <t>COG0681@COG0681</t>
  </si>
  <si>
    <t>COG0194@COG1758</t>
  </si>
  <si>
    <t>COG0439@COG2264</t>
  </si>
  <si>
    <t>COG0486@COG0445</t>
  </si>
  <si>
    <t>COG0565@COG1045</t>
  </si>
  <si>
    <t>COG2960@COG0606</t>
  </si>
  <si>
    <t>COG4783@COG1651</t>
  </si>
  <si>
    <t>COG0629@COG0238</t>
  </si>
  <si>
    <t>COG2814@COG1028</t>
  </si>
  <si>
    <t>COG0164@COG0587</t>
  </si>
  <si>
    <t>COG0629@COG1253</t>
  </si>
  <si>
    <t>COG0438@COG1132</t>
  </si>
  <si>
    <t>COG0112@COG1327</t>
  </si>
  <si>
    <t>COG0144@COG0569</t>
  </si>
  <si>
    <t>COG0330@COG3242</t>
  </si>
  <si>
    <t>COG1012@COG0160</t>
  </si>
  <si>
    <t>COG1762@COG1660</t>
  </si>
  <si>
    <t>COG1850@COG4451</t>
  </si>
  <si>
    <t>COG2333@COG1132</t>
  </si>
  <si>
    <t>COG3705@COG0104</t>
  </si>
  <si>
    <t>COG4105@COG0497</t>
  </si>
  <si>
    <t>COG4959@COG5489</t>
  </si>
  <si>
    <t>COG0186@COG0093</t>
  </si>
  <si>
    <t>COG0789@COG0174</t>
  </si>
  <si>
    <t>COG2011@COG1464</t>
  </si>
  <si>
    <t>COG0436@COG0460</t>
  </si>
  <si>
    <t>COG1923@COG2262</t>
  </si>
  <si>
    <t>COG0760@COG0760</t>
  </si>
  <si>
    <t>COG0325@COG0345</t>
  </si>
  <si>
    <t>COG0616@COG0776</t>
  </si>
  <si>
    <t>COG0631@COG1716</t>
  </si>
  <si>
    <t>COG0492@COG0526</t>
  </si>
  <si>
    <t>COG4196@COG2308</t>
  </si>
  <si>
    <t>COG3507@COG3507</t>
  </si>
  <si>
    <t>COG1126@COG0834</t>
  </si>
  <si>
    <t>COG0316@COG0708</t>
  </si>
  <si>
    <t>COG0508@COG1249</t>
  </si>
  <si>
    <t>COG0522@COG0202</t>
  </si>
  <si>
    <t>COG1066@COG1286</t>
  </si>
  <si>
    <t>COG3536@COG2226</t>
  </si>
  <si>
    <t>COG3745@COG4964</t>
  </si>
  <si>
    <t>COG0247@COG0247</t>
  </si>
  <si>
    <t>COG0195@COG0532</t>
  </si>
  <si>
    <t>COG3119@COG3119</t>
  </si>
  <si>
    <t>COG0745@COG0745</t>
  </si>
  <si>
    <t>COG5360@COG0138</t>
  </si>
  <si>
    <t>COG1461@COG1200</t>
  </si>
  <si>
    <t>COG1309@COG1960</t>
  </si>
  <si>
    <t>COG1290@COG1290</t>
  </si>
  <si>
    <t>COG0078@COG1281</t>
  </si>
  <si>
    <t>COG0319@COG4535</t>
  </si>
  <si>
    <t>COG1123@COG0747</t>
  </si>
  <si>
    <t>COG1286@COG0034</t>
  </si>
  <si>
    <t>COG1305@COG3484</t>
  </si>
  <si>
    <t>COG3622@COG2084</t>
  </si>
  <si>
    <t>COG4775@COG2825</t>
  </si>
  <si>
    <t>COG2358@COG4729</t>
  </si>
  <si>
    <t>COG1455@COG1447</t>
  </si>
  <si>
    <t>COG0159@COG0777</t>
  </si>
  <si>
    <t>COG1040@COG0695</t>
  </si>
  <si>
    <t>COG1329@COG1211</t>
  </si>
  <si>
    <t>COG1937@COG2608</t>
  </si>
  <si>
    <t>COG0600@COG0715</t>
  </si>
  <si>
    <t>COG1302@COG0781</t>
  </si>
  <si>
    <t>COG0202@COG0203</t>
  </si>
  <si>
    <t>COG0317@COG0251</t>
  </si>
  <si>
    <t>COG0596@COG1028</t>
  </si>
  <si>
    <t>COG0760@COG1364</t>
  </si>
  <si>
    <t>COG2831@COG3210</t>
  </si>
  <si>
    <t>COG3086@COG0265</t>
  </si>
  <si>
    <t>COG3842@COG1840</t>
  </si>
  <si>
    <t>COG5336@COG0356</t>
  </si>
  <si>
    <t>COG0171@COG0347</t>
  </si>
  <si>
    <t>COG0196@COG0060</t>
  </si>
  <si>
    <t>COG0410@COG1541</t>
  </si>
  <si>
    <t>COG0810@COG0811</t>
  </si>
  <si>
    <t>COG1452@COG0760</t>
  </si>
  <si>
    <t>COG2723@COG1609</t>
  </si>
  <si>
    <t>COG2310@COG2310</t>
  </si>
  <si>
    <t>COG2825@COG2825</t>
  </si>
  <si>
    <t>COG0491@COG0654</t>
  </si>
  <si>
    <t>COG0554@COG0578</t>
  </si>
  <si>
    <t>COG0781@COG0190</t>
  </si>
  <si>
    <t>COG1593@COG1638</t>
  </si>
  <si>
    <t>COG2984@COG4120</t>
  </si>
  <si>
    <t>COG0271@COG0760</t>
  </si>
  <si>
    <t>COG1530@COG3164</t>
  </si>
  <si>
    <t>COG0545@COG0545</t>
  </si>
  <si>
    <t>COG0525@COG0285</t>
  </si>
  <si>
    <t>COG0696@COG0148</t>
  </si>
  <si>
    <t>COG2204@COG0569</t>
  </si>
  <si>
    <t>COG0438@COG1089</t>
  </si>
  <si>
    <t>COG0580@COG0554</t>
  </si>
  <si>
    <t>COG1078@COG1044</t>
  </si>
  <si>
    <t>COG2238@COG2118</t>
  </si>
  <si>
    <t>COG1309@COG2409</t>
  </si>
  <si>
    <t>COG2805@COG5008</t>
  </si>
  <si>
    <t>COG2207@COG0346</t>
  </si>
  <si>
    <t>COG0174@COG1012</t>
  </si>
  <si>
    <t>COG1371@COG1690</t>
  </si>
  <si>
    <t>COG0498@COG1977</t>
  </si>
  <si>
    <t>COG4577@COG4577</t>
  </si>
  <si>
    <t>COG0071@COG5568</t>
  </si>
  <si>
    <t>COG2386@COG0755</t>
  </si>
  <si>
    <t>COG0236@COG0764</t>
  </si>
  <si>
    <t>COG1077@COG1792</t>
  </si>
  <si>
    <t>COG4608@COG0747</t>
  </si>
  <si>
    <t>COG0750@COG0442</t>
  </si>
  <si>
    <t>COG3839@COG1653</t>
  </si>
  <si>
    <t>COG0438@COG1086</t>
  </si>
  <si>
    <t>COG0046@COG0271</t>
  </si>
  <si>
    <t>COG0532@COG0858</t>
  </si>
  <si>
    <t>COG0537@COG1826</t>
  </si>
  <si>
    <t>COG0584@COG3146</t>
  </si>
  <si>
    <t>COG0793@COG2861</t>
  </si>
  <si>
    <t>COG2151@COG0316</t>
  </si>
  <si>
    <t>COG5361@COG5361</t>
  </si>
  <si>
    <t>COG0289@COG0681</t>
  </si>
  <si>
    <t>COG0193@COG0012</t>
  </si>
  <si>
    <t>COG0439@COG2360</t>
  </si>
  <si>
    <t>COG0784@COG0642</t>
  </si>
  <si>
    <t>COG2766@COG2718</t>
  </si>
  <si>
    <t>COG1028@COG0623</t>
  </si>
  <si>
    <t>COG0049@COG0480</t>
  </si>
  <si>
    <t>COG0243@COG0243</t>
  </si>
  <si>
    <t>COG0835@COG0784</t>
  </si>
  <si>
    <t>COG0144@COG0036</t>
  </si>
  <si>
    <t>COG0237@COG4582</t>
  </si>
  <si>
    <t>COG0669@COG0652</t>
  </si>
  <si>
    <t>COG1012@COG1960</t>
  </si>
  <si>
    <t>COG1080@COG2190</t>
  </si>
  <si>
    <t>COG2204@COG5000</t>
  </si>
  <si>
    <t>COG0129@COG0028</t>
  </si>
  <si>
    <t>COG0782@COG0537</t>
  </si>
  <si>
    <t>COG2390@COG0057</t>
  </si>
  <si>
    <t>COG0447@COG0318</t>
  </si>
  <si>
    <t>COG1309@COG2124</t>
  </si>
  <si>
    <t>COG2235@COG0078</t>
  </si>
  <si>
    <t>COG0451@COG1004</t>
  </si>
  <si>
    <t>COG0454@COG0454</t>
  </si>
  <si>
    <t>COG0621@COG1702</t>
  </si>
  <si>
    <t>COG1309@COG0604</t>
  </si>
  <si>
    <t>COG3064@COG0823</t>
  </si>
  <si>
    <t>COG3210@COG2831</t>
  </si>
  <si>
    <t>COG3221@COG3638</t>
  </si>
  <si>
    <t>COG0484@COG0289</t>
  </si>
  <si>
    <t>COG1466@COG0014</t>
  </si>
  <si>
    <t>COG2938@COG0372</t>
  </si>
  <si>
    <t>COG0292@COG0566</t>
  </si>
  <si>
    <t>COG0515@COG1595</t>
  </si>
  <si>
    <t>COG1438@COG0137</t>
  </si>
  <si>
    <t>COG2221@COG2221</t>
  </si>
  <si>
    <t>COG1460@COG1491</t>
  </si>
  <si>
    <t>COG0317@COG3956</t>
  </si>
  <si>
    <t>COG0470@COG0143</t>
  </si>
  <si>
    <t>COG1520@COG1160</t>
  </si>
  <si>
    <t>COG1651@COG1196</t>
  </si>
  <si>
    <t>COG3795@COG3795</t>
  </si>
  <si>
    <t>COG0257@COG0099</t>
  </si>
  <si>
    <t>COG0271@COG0278</t>
  </si>
  <si>
    <t>COG0840@COG0643</t>
  </si>
  <si>
    <t>COG0233@COG0020</t>
  </si>
  <si>
    <t>COG0765@COG0834</t>
  </si>
  <si>
    <t>COG0789@COG1960</t>
  </si>
  <si>
    <t>COG4598@COG0834</t>
  </si>
  <si>
    <t>COG0860@COG1463</t>
  </si>
  <si>
    <t>COG0416@COG0236</t>
  </si>
  <si>
    <t>COG0208@COG0209</t>
  </si>
  <si>
    <t>COG0441@COG0290</t>
  </si>
  <si>
    <t>COG0454@COG0160</t>
  </si>
  <si>
    <t>COG0821@COG0124</t>
  </si>
  <si>
    <t>COG2890@COG0082</t>
  </si>
  <si>
    <t>COG3638@COG3221</t>
  </si>
  <si>
    <t>COG3665@COG4770</t>
  </si>
  <si>
    <t>COG0140@COG0040</t>
  </si>
  <si>
    <t>COG2513@COG0372</t>
  </si>
  <si>
    <t>COG3333@COG3181</t>
  </si>
  <si>
    <t>COG0188@COG1932</t>
  </si>
  <si>
    <t>COG0841@COG1309</t>
  </si>
  <si>
    <t>COG0719@COG0396</t>
  </si>
  <si>
    <t>COG0395@COG1609</t>
  </si>
  <si>
    <t>COG0094@COG0096</t>
  </si>
  <si>
    <t>COG0643@COG0840</t>
  </si>
  <si>
    <t>COG1137@COG1508</t>
  </si>
  <si>
    <t>COG1207@COG0449</t>
  </si>
  <si>
    <t>COG3842@COG0687</t>
  </si>
  <si>
    <t>COG0592@COG1023</t>
  </si>
  <si>
    <t>COG2608@COG2217</t>
  </si>
  <si>
    <t>COG0267@COG0690</t>
  </si>
  <si>
    <t>COG1172@COG1879</t>
  </si>
  <si>
    <t>COG1426@COG0558</t>
  </si>
  <si>
    <t>COG3215@COG0084</t>
  </si>
  <si>
    <t>COG1734@COG0597</t>
  </si>
  <si>
    <t>COG1104@COG0719</t>
  </si>
  <si>
    <t>COG0071@COG0071</t>
  </si>
  <si>
    <t>COG0234@COG0459</t>
  </si>
  <si>
    <t>COG0583@COG0697</t>
  </si>
  <si>
    <t>COG0636@COG0711</t>
  </si>
  <si>
    <t>COG1028@COG0596</t>
  </si>
  <si>
    <t>COG1079@COG1744</t>
  </si>
  <si>
    <t>COG2814@COG0629</t>
  </si>
  <si>
    <t>COG1845@COG2010</t>
  </si>
  <si>
    <t>COG1185@COG0612</t>
  </si>
  <si>
    <t>COG1197@COG0760</t>
  </si>
  <si>
    <t>COG4242@COG1181</t>
  </si>
  <si>
    <t>COG0410@COG0683</t>
  </si>
  <si>
    <t>COG4664@COG4663</t>
  </si>
  <si>
    <t>COG2353@COG2353</t>
  </si>
  <si>
    <t>COG0245@COG0215</t>
  </si>
  <si>
    <t>COG0457@COG0457</t>
  </si>
  <si>
    <t>COG1249@COG0508</t>
  </si>
  <si>
    <t>COG0015@COG0152</t>
  </si>
  <si>
    <t>COG1959@COG0031</t>
  </si>
  <si>
    <t>COG0078@COG0137</t>
  </si>
  <si>
    <t>COG1758@COG0317</t>
  </si>
  <si>
    <t>COG1840@COG1178</t>
  </si>
  <si>
    <t>COG2225@COG2224</t>
  </si>
  <si>
    <t>COG4176@COG2113</t>
  </si>
  <si>
    <t>COG1420@COG0484</t>
  </si>
  <si>
    <t>COG0790@COG0790</t>
  </si>
  <si>
    <t>COG3181@COG3181</t>
  </si>
  <si>
    <t>COG0209@COG0208</t>
  </si>
  <si>
    <t>COG0274@COG0213</t>
  </si>
  <si>
    <t>COG0316@COG1076</t>
  </si>
  <si>
    <t>COG0322@COG0558</t>
  </si>
  <si>
    <t>COG0739@COG0568</t>
  </si>
  <si>
    <t>COG1494@COG0608</t>
  </si>
  <si>
    <t>COG1508@COG1544</t>
  </si>
  <si>
    <t>COG1804@COG3181</t>
  </si>
  <si>
    <t>COG1882@COG1180</t>
  </si>
  <si>
    <t>COG5389@COG1651</t>
  </si>
  <si>
    <t>COG0395@COG1653</t>
  </si>
  <si>
    <t>COG2928@COG0173</t>
  </si>
  <si>
    <t>COG0589@COG0589</t>
  </si>
  <si>
    <t>COG1015@COG0813</t>
  </si>
  <si>
    <t>COG0516@COG0516</t>
  </si>
  <si>
    <t>COG1309@COG0596</t>
  </si>
  <si>
    <t>COG0776@COG1188</t>
  </si>
  <si>
    <t>COG1173@COG0747</t>
  </si>
  <si>
    <t>COG1206@COG4974</t>
  </si>
  <si>
    <t>COG0244@COG0222</t>
  </si>
  <si>
    <t>COG5572@COG3220</t>
  </si>
  <si>
    <t>COG2740@COG0532</t>
  </si>
  <si>
    <t>COG0231@COG0483</t>
  </si>
  <si>
    <t>COG3087@COG0526</t>
  </si>
  <si>
    <t>COG0695@COG1952</t>
  </si>
  <si>
    <t>COG0835@COG0840</t>
  </si>
  <si>
    <t>COG2223@COG5013</t>
  </si>
  <si>
    <t>COG0394@COG0698</t>
  </si>
  <si>
    <t>COG0440@COG0059</t>
  </si>
  <si>
    <t>COG1595@COG3712</t>
  </si>
  <si>
    <t>COG1847@COG0357</t>
  </si>
  <si>
    <t>COG0231@COG0511</t>
  </si>
  <si>
    <t>COG0515@COG0515</t>
  </si>
  <si>
    <t>COG0192@COG0220</t>
  </si>
  <si>
    <t>COG0834@COG1126</t>
  </si>
  <si>
    <t>COG1674@COG2834</t>
  </si>
  <si>
    <t>COG1862@COG0342</t>
  </si>
  <si>
    <t>COG2262@COG0330</t>
  </si>
  <si>
    <t>COG3436@COG3436</t>
  </si>
  <si>
    <t>COG0183@COG1028</t>
  </si>
  <si>
    <t>COG1028@COG2207</t>
  </si>
  <si>
    <t>COG1309@COG2814</t>
  </si>
  <si>
    <t>COG1309@COG1132</t>
  </si>
  <si>
    <t>COG4636@COG4636</t>
  </si>
  <si>
    <t>COG0356@COG0636</t>
  </si>
  <si>
    <t>COG0834@COG0765</t>
  </si>
  <si>
    <t>COG0596@COG0318</t>
  </si>
  <si>
    <t>COG0801@COG0413</t>
  </si>
  <si>
    <t>COG1048@COG2828</t>
  </si>
  <si>
    <t>COG1191@COG0784</t>
  </si>
  <si>
    <t>COG1734@COG0008</t>
  </si>
  <si>
    <t>COG0319@COG0445</t>
  </si>
  <si>
    <t>COG0192@COG1198</t>
  </si>
  <si>
    <t>COG0203@COG0101</t>
  </si>
  <si>
    <t>COG0450@COG0526</t>
  </si>
  <si>
    <t>COG2864@COG3058</t>
  </si>
  <si>
    <t>COG0593@COG0855</t>
  </si>
  <si>
    <t>COG0624@COG0044</t>
  </si>
  <si>
    <t>COG0683@COG0411</t>
  </si>
  <si>
    <t>COG0747@COG0601</t>
  </si>
  <si>
    <t>COG1263@COG0366</t>
  </si>
  <si>
    <t>COG2148@COG1086</t>
  </si>
  <si>
    <t>COG3115@COG0272</t>
  </si>
  <si>
    <t>COG4177@COG0683</t>
  </si>
  <si>
    <t>COG5011@COG1530</t>
  </si>
  <si>
    <t>COG3547@COG3547</t>
  </si>
  <si>
    <t>COG0232@COG0018</t>
  </si>
  <si>
    <t>COG0473@COG0136</t>
  </si>
  <si>
    <t>COG0266@COG1024</t>
  </si>
  <si>
    <t>COG1664@COG0316</t>
  </si>
  <si>
    <t>COG3147@COG1286</t>
  </si>
  <si>
    <t>COG0509@COG0403</t>
  </si>
  <si>
    <t>COG1194@COG0629</t>
  </si>
  <si>
    <t>COG0232@COG0358</t>
  </si>
  <si>
    <t>COG1840@COG4132</t>
  </si>
  <si>
    <t>COG2115@COG1070</t>
  </si>
  <si>
    <t>COG0452@COG0192</t>
  </si>
  <si>
    <t>COG1012@COG3564</t>
  </si>
  <si>
    <t>COG0568@COG2384</t>
  </si>
  <si>
    <t>COG1840@COG3842</t>
  </si>
  <si>
    <t>COG0607@COG1952</t>
  </si>
  <si>
    <t>COG0750@COG4775</t>
  </si>
  <si>
    <t>COG0823@COG2885</t>
  </si>
  <si>
    <t>COG1638@COG3090</t>
  </si>
  <si>
    <t>COG3487@COG3488</t>
  </si>
  <si>
    <t>COG0332@COG0236</t>
  </si>
  <si>
    <t>COG2319@COG2319</t>
  </si>
  <si>
    <t>COG0105@COG0820</t>
  </si>
  <si>
    <t>COG0115@COG0129</t>
  </si>
  <si>
    <t>COG0349@COG5375</t>
  </si>
  <si>
    <t>COG0758@COG4974</t>
  </si>
  <si>
    <t>COG0792@COG0189</t>
  </si>
  <si>
    <t>COG1638@COG4665</t>
  </si>
  <si>
    <t>COG3209@COG3209</t>
  </si>
  <si>
    <t>COG1262@COG1262</t>
  </si>
  <si>
    <t>COG0689@COG0461</t>
  </si>
  <si>
    <t>COG2207@COG1280</t>
  </si>
  <si>
    <t>COG1309@COG1028</t>
  </si>
  <si>
    <t>COG0834@COG4215</t>
  </si>
  <si>
    <t>COG0849@COG0206</t>
  </si>
  <si>
    <t>COG3150@COG0187</t>
  </si>
  <si>
    <t>COG3157@COG3518</t>
  </si>
  <si>
    <t>COG1028@COG1309</t>
  </si>
  <si>
    <t>COG0653@COG1186</t>
  </si>
  <si>
    <t>COG0653@COG1364</t>
  </si>
  <si>
    <t>COG3515@COG3516</t>
  </si>
  <si>
    <t>COG0563@COG0536</t>
  </si>
  <si>
    <t>COG1309@COG1902</t>
  </si>
  <si>
    <t>COG1960@COG1309</t>
  </si>
  <si>
    <t>COG0245@COG0008</t>
  </si>
  <si>
    <t>COG0343@COG1862</t>
  </si>
  <si>
    <t>COG0687@COG3842</t>
  </si>
  <si>
    <t>COG1067@COG0764</t>
  </si>
  <si>
    <t>COG1825@COG0193</t>
  </si>
  <si>
    <t>COG2871@COG1477</t>
  </si>
  <si>
    <t>COG0462@COG0193</t>
  </si>
  <si>
    <t>COG1705@COG1256</t>
  </si>
  <si>
    <t>COG4974@COG1015</t>
  </si>
  <si>
    <t>COG0013@COG0527</t>
  </si>
  <si>
    <t>COG0085@COG0086</t>
  </si>
  <si>
    <t>COG0480@COG0050</t>
  </si>
  <si>
    <t>COG0683@COG0410</t>
  </si>
  <si>
    <t>COG0747@COG1173</t>
  </si>
  <si>
    <t>COG1587@COG4223</t>
  </si>
  <si>
    <t>COG3221@COG3639</t>
  </si>
  <si>
    <t>COG4774@COG3128</t>
  </si>
  <si>
    <t>COG2204@COG1677</t>
  </si>
  <si>
    <t>COG3170@COG0101</t>
  </si>
  <si>
    <t>COG0290@COG0291</t>
  </si>
  <si>
    <t>COG0148@COG2919</t>
  </si>
  <si>
    <t>COG0336@COG0335</t>
  </si>
  <si>
    <t>COG0491@COG0741</t>
  </si>
  <si>
    <t>COG0687@COG1176</t>
  </si>
  <si>
    <t>COG1845@COG5349</t>
  </si>
  <si>
    <t>COG1846@COG1764</t>
  </si>
  <si>
    <t>COG3539@COG3121</t>
  </si>
  <si>
    <t>COG1520@COG1520</t>
  </si>
  <si>
    <t>COG4137@COG4536</t>
  </si>
  <si>
    <t>COG0666@COG0666</t>
  </si>
  <si>
    <t>COG2814@COG1846</t>
  </si>
  <si>
    <t>COG0347@COG0174</t>
  </si>
  <si>
    <t>COG1653@COG1175</t>
  </si>
  <si>
    <t>COG1879@COG1129</t>
  </si>
  <si>
    <t>COG4974@COG1651</t>
  </si>
  <si>
    <t>COG0282@COG0857</t>
  </si>
  <si>
    <t>COG1749@COG1582</t>
  </si>
  <si>
    <t>COG0460@COG1494</t>
  </si>
  <si>
    <t>COG0492@COG0583</t>
  </si>
  <si>
    <t>COG1348@COG2710</t>
  </si>
  <si>
    <t>COG5481@COG0041</t>
  </si>
  <si>
    <t>COG0504@COG0706</t>
  </si>
  <si>
    <t>COG0784@COG2202</t>
  </si>
  <si>
    <t>COG4948@COG2271</t>
  </si>
  <si>
    <t>COG0021@COG0057</t>
  </si>
  <si>
    <t>COG0236@COG0304</t>
  </si>
  <si>
    <t>COG0736@COG0681</t>
  </si>
  <si>
    <t>COG1074@COG0526</t>
  </si>
  <si>
    <t>COG1344@COG5442</t>
  </si>
  <si>
    <t>COG3210@COG3210</t>
  </si>
  <si>
    <t>COG3517@COG3157</t>
  </si>
  <si>
    <t>COG0212@COG2331</t>
  </si>
  <si>
    <t>COG1932@COG0111</t>
  </si>
  <si>
    <t>COG0805@COG0172</t>
  </si>
  <si>
    <t>COG0531@COG0531</t>
  </si>
  <si>
    <t>COG0489@COG0717</t>
  </si>
  <si>
    <t>COG0516@COG0518</t>
  </si>
  <si>
    <t>COG1544@COG1762</t>
  </si>
  <si>
    <t>COG2207@COG0697</t>
  </si>
  <si>
    <t>COG0835@COG2202</t>
  </si>
  <si>
    <t>COG0126@COG0469</t>
  </si>
  <si>
    <t>COG0728@COG0196</t>
  </si>
  <si>
    <t>COG2025@COG1960</t>
  </si>
  <si>
    <t>COG3181@COG3333</t>
  </si>
  <si>
    <t>COG0372@COG1048</t>
  </si>
  <si>
    <t>COG0503@COG2812</t>
  </si>
  <si>
    <t>COG0653@COG0494</t>
  </si>
  <si>
    <t>COG2518@COG0739</t>
  </si>
  <si>
    <t>COG2901@COG0138</t>
  </si>
  <si>
    <t>COG4481@COG0012</t>
  </si>
  <si>
    <t>COG0057@COG0126</t>
  </si>
  <si>
    <t>COG0728@COG0180</t>
  </si>
  <si>
    <t>COG3030@COG1952</t>
  </si>
  <si>
    <t>COG0265@COG0265</t>
  </si>
  <si>
    <t>COG1309@COG0300</t>
  </si>
  <si>
    <t>COG1940@COG1653</t>
  </si>
  <si>
    <t>COG0706@COG0486</t>
  </si>
  <si>
    <t>COG3688@COG1595</t>
  </si>
  <si>
    <t>COG0828@COG4974</t>
  </si>
  <si>
    <t>COG2182@COG1175</t>
  </si>
  <si>
    <t>COG0810@COG0810</t>
  </si>
  <si>
    <t>COG1418@COG1692</t>
  </si>
  <si>
    <t>COG0504@COG0148</t>
  </si>
  <si>
    <t>COG1610@COG0358</t>
  </si>
  <si>
    <t>COG1879@COG0524</t>
  </si>
  <si>
    <t>COG1879@COG1172</t>
  </si>
  <si>
    <t>COG4394@COG0231</t>
  </si>
  <si>
    <t>COG0450@COG2128</t>
  </si>
  <si>
    <t>COG0576@COG0443</t>
  </si>
  <si>
    <t>COG1028@COG2271</t>
  </si>
  <si>
    <t>COG0683@COG0559</t>
  </si>
  <si>
    <t>COG0324@COG1923</t>
  </si>
  <si>
    <t>COG0465@COG0294</t>
  </si>
  <si>
    <t>COG0834@COG0834</t>
  </si>
  <si>
    <t>COG1344@COG1334</t>
  </si>
  <si>
    <t>COG2877@COG0148</t>
  </si>
  <si>
    <t>COG2207@COG2207</t>
  </si>
  <si>
    <t>COG4213@COG1129</t>
  </si>
  <si>
    <t>COG5477@COG1653</t>
  </si>
  <si>
    <t>COG0789@COG1259</t>
  </si>
  <si>
    <t>COG0552@COG2739</t>
  </si>
  <si>
    <t>COG0768@COG0850</t>
  </si>
  <si>
    <t>COG0236@COG0571</t>
  </si>
  <si>
    <t>COG0843@COG0109</t>
  </si>
  <si>
    <t>COG0318@COG1309</t>
  </si>
  <si>
    <t>COG1744@COG3845</t>
  </si>
  <si>
    <t>COG1653@COG3839</t>
  </si>
  <si>
    <t>COG0595@COG1674</t>
  </si>
  <si>
    <t>COG2025@COG1259</t>
  </si>
  <si>
    <t>COG0527@COG3605</t>
  </si>
  <si>
    <t>COG0473@COG0115</t>
  </si>
  <si>
    <t>COG2003@COG1077</t>
  </si>
  <si>
    <t>COG0226@COG0573</t>
  </si>
  <si>
    <t>COG0539@COG0776</t>
  </si>
  <si>
    <t>COG1028@COG2814</t>
  </si>
  <si>
    <t>COG1385@COG3572</t>
  </si>
  <si>
    <t>COG4663@COG4665</t>
  </si>
  <si>
    <t>COG0541@COG0228</t>
  </si>
  <si>
    <t>COG0304@COG0115</t>
  </si>
  <si>
    <t>COG0664@COG0664</t>
  </si>
  <si>
    <t>COG0013@COG4472</t>
  </si>
  <si>
    <t>COG1559@COG4122</t>
  </si>
  <si>
    <t>COG2919@COG1098</t>
  </si>
  <si>
    <t>COG0035@COG2233</t>
  </si>
  <si>
    <t>COG1045@COG1959</t>
  </si>
  <si>
    <t>COG0578@COG0580</t>
  </si>
  <si>
    <t>COG1109@COG0149</t>
  </si>
  <si>
    <t>COG0329@COG0595</t>
  </si>
  <si>
    <t>COG1595@COG0267</t>
  </si>
  <si>
    <t>COG3956@COG0776</t>
  </si>
  <si>
    <t>COG2214@COG0714</t>
  </si>
  <si>
    <t>COG2518@COG1538</t>
  </si>
  <si>
    <t>COG2204@COG2202</t>
  </si>
  <si>
    <t>COG1309@COG1309</t>
  </si>
  <si>
    <t>COG0758@COG0550</t>
  </si>
  <si>
    <t>COG2010@COG0348</t>
  </si>
  <si>
    <t>COG1609@COG0673</t>
  </si>
  <si>
    <t>COG0358@COG0568</t>
  </si>
  <si>
    <t>COG0050@COG0267</t>
  </si>
  <si>
    <t>COG0192@COG0499</t>
  </si>
  <si>
    <t>COG1077@COG4786</t>
  </si>
  <si>
    <t>COG2358@COG4666</t>
  </si>
  <si>
    <t>COG2207@COG1028</t>
  </si>
  <si>
    <t>COG0592@COG0187</t>
  </si>
  <si>
    <t>COG0797@COG1686</t>
  </si>
  <si>
    <t>COG0112@COG0035</t>
  </si>
  <si>
    <t>COG1225@COG1875</t>
  </si>
  <si>
    <t>COG3539@COG3188</t>
  </si>
  <si>
    <t>COG4147@COG2905</t>
  </si>
  <si>
    <t>COG0843@COG3175</t>
  </si>
  <si>
    <t>COG2113@COG4176</t>
  </si>
  <si>
    <t>COG4566@COG4566</t>
  </si>
  <si>
    <t>COG0762@COG3599</t>
  </si>
  <si>
    <t>COG0052@COG0264</t>
  </si>
  <si>
    <t>COG1653@COG4209</t>
  </si>
  <si>
    <t>COG0458@COG0782</t>
  </si>
  <si>
    <t>COG2369@COG5005</t>
  </si>
  <si>
    <t>COG1358@COG0048</t>
  </si>
  <si>
    <t>COG0740@COG1219</t>
  </si>
  <si>
    <t>COG1396@COG1396</t>
  </si>
  <si>
    <t>COG2256@COG0172</t>
  </si>
  <si>
    <t>COG2205@COG1136</t>
  </si>
  <si>
    <t>COG0126@COG0191</t>
  </si>
  <si>
    <t>COG0293@COG0465</t>
  </si>
  <si>
    <t>COG0751@COG0574</t>
  </si>
  <si>
    <t>COG2922@COG0550</t>
  </si>
  <si>
    <t>COG2814@COG2814</t>
  </si>
  <si>
    <t>COG0050@COG0051</t>
  </si>
  <si>
    <t>COG0335@COG0681</t>
  </si>
  <si>
    <t>COG0037@COG0465</t>
  </si>
  <si>
    <t>COG0039@COG0045</t>
  </si>
  <si>
    <t>COG1188@COG1146</t>
  </si>
  <si>
    <t>COG4960@COG3745</t>
  </si>
  <si>
    <t>COG0642@COG1136</t>
  </si>
  <si>
    <t>COG2197@COG2197</t>
  </si>
  <si>
    <t>COG0164@COG0863</t>
  </si>
  <si>
    <t>COG0303@COG1974</t>
  </si>
  <si>
    <t>COG0642@COG2202</t>
  </si>
  <si>
    <t>COG2935@COG0361</t>
  </si>
  <si>
    <t>COG1595@COG1595</t>
  </si>
  <si>
    <t>COG4166@COG0601</t>
  </si>
  <si>
    <t>COG0462@COG1825</t>
  </si>
  <si>
    <t>COG1686@COG2921</t>
  </si>
  <si>
    <t>COG2771@COG3916</t>
  </si>
  <si>
    <t>COG0834@COG4597</t>
  </si>
  <si>
    <t>COG0250@COG0080</t>
  </si>
  <si>
    <t>COG0634@COG0465</t>
  </si>
  <si>
    <t>COG0008@COG0372</t>
  </si>
  <si>
    <t>COG0715@COG0715</t>
  </si>
  <si>
    <t>COG1261@COG2747</t>
  </si>
  <si>
    <t>COG5009@COG1186</t>
  </si>
  <si>
    <t>COG0254@COG0216</t>
  </si>
  <si>
    <t>COG2857@COG0625</t>
  </si>
  <si>
    <t>COG0503@COG0317</t>
  </si>
  <si>
    <t>COG2906@COG2193</t>
  </si>
  <si>
    <t>COG1714@COG2935</t>
  </si>
  <si>
    <t>COG0100@COG0202</t>
  </si>
  <si>
    <t>COG0130@COG0184</t>
  </si>
  <si>
    <t>COG1847@COG0486</t>
  </si>
  <si>
    <t>COG0592@COG2501</t>
  </si>
  <si>
    <t>COG1235@COG0265</t>
  </si>
  <si>
    <t>COG3712@COG4771</t>
  </si>
  <si>
    <t>COG0635@COG1420</t>
  </si>
  <si>
    <t>COG2508@COG0331</t>
  </si>
  <si>
    <t>COG0840@COG2202</t>
  </si>
  <si>
    <t>COG0443@COG0484</t>
  </si>
  <si>
    <t>COG0450@COG3634</t>
  </si>
  <si>
    <t>COG0747@COG0747</t>
  </si>
  <si>
    <t>COG1609@COG1653</t>
  </si>
  <si>
    <t>COG0332@COG0776</t>
  </si>
  <si>
    <t>COG0544@COG0740</t>
  </si>
  <si>
    <t>COG2199@COG2202</t>
  </si>
  <si>
    <t>COG3087@COG5405</t>
  </si>
  <si>
    <t>COG0508@COG0045</t>
  </si>
  <si>
    <t>COG1546@COG0468</t>
  </si>
  <si>
    <t>COG0264@COG0528</t>
  </si>
  <si>
    <t>COG0265@COG0745</t>
  </si>
  <si>
    <t>COG4796@COG0703</t>
  </si>
  <si>
    <t>COG1191@COG1191</t>
  </si>
  <si>
    <t>COG4166@COG4166</t>
  </si>
  <si>
    <t>COG0357@COG1475</t>
  </si>
  <si>
    <t>COG3113@COG5007</t>
  </si>
  <si>
    <t>COG0211@COG0536</t>
  </si>
  <si>
    <t>COG1212@COG0563</t>
  </si>
  <si>
    <t>COG3712@COG4773</t>
  </si>
  <si>
    <t>COG2025@COG1250</t>
  </si>
  <si>
    <t>COG0103@COG1109</t>
  </si>
  <si>
    <t>COG5464@COG5464</t>
  </si>
  <si>
    <t>COG0589@COG0694</t>
  </si>
  <si>
    <t>COG1186@COG2884</t>
  </si>
  <si>
    <t>COG1692@COG2359</t>
  </si>
  <si>
    <t>COG0542@COG1066</t>
  </si>
  <si>
    <t>COG4753@COG1653</t>
  </si>
  <si>
    <t>COG0608@COG1186</t>
  </si>
  <si>
    <t>COG2255@COG1862</t>
  </si>
  <si>
    <t>COG0583@COG1028</t>
  </si>
  <si>
    <t>COG0196@COG0184</t>
  </si>
  <si>
    <t>COG0144@COG5360</t>
  </si>
  <si>
    <t>COG0664@COG0589</t>
  </si>
  <si>
    <t>COG3284@COG1012</t>
  </si>
  <si>
    <t>COG3847@COG3847</t>
  </si>
  <si>
    <t>COG1609@COG0366</t>
  </si>
  <si>
    <t>COG0583@COG1309</t>
  </si>
  <si>
    <t>COG1522@COG1674</t>
  </si>
  <si>
    <t>COG1653@COG1653</t>
  </si>
  <si>
    <t>COG0828@COG0358</t>
  </si>
  <si>
    <t>COG1496@COG0542</t>
  </si>
  <si>
    <t>COG3847@COG4960</t>
  </si>
  <si>
    <t>COG1158@COG0254</t>
  </si>
  <si>
    <t>COG1314@COG0504</t>
  </si>
  <si>
    <t>COG2065@COG2233</t>
  </si>
  <si>
    <t>COG0583@COG3181</t>
  </si>
  <si>
    <t>COG2137@COG0013</t>
  </si>
  <si>
    <t>COG0359@COG0305</t>
  </si>
  <si>
    <t>COG0103@COG0002</t>
  </si>
  <si>
    <t>COG0292@COG0016</t>
  </si>
  <si>
    <t>COG0086@COG1358</t>
  </si>
  <si>
    <t>COG3827@COG0525</t>
  </si>
  <si>
    <t>COG0683@COG0683</t>
  </si>
  <si>
    <t>COG0583@COG2814</t>
  </si>
  <si>
    <t>COG0739@COG0653</t>
  </si>
  <si>
    <t>COG0103@COG0052</t>
  </si>
  <si>
    <t>COG3712@COG4206</t>
  </si>
  <si>
    <t>COG3711@COG1264</t>
  </si>
  <si>
    <t>COG0254@COG1807</t>
  </si>
  <si>
    <t>COG5534@COG1192</t>
  </si>
  <si>
    <t>COG0355@COG1207</t>
  </si>
  <si>
    <t>COG1403@COG3747</t>
  </si>
  <si>
    <t>COG1538@COG3827</t>
  </si>
  <si>
    <t>COG0815@COG1396</t>
  </si>
  <si>
    <t>COG3144@COG1580</t>
  </si>
  <si>
    <t>COG0283@COG0539</t>
  </si>
  <si>
    <t>COG3712@COG1629</t>
  </si>
  <si>
    <t>COG0101@COG0102</t>
  </si>
  <si>
    <t>COG1028@COG0236</t>
  </si>
  <si>
    <t>COG1349@COG0578</t>
  </si>
  <si>
    <t>COG3291@COG3291</t>
  </si>
  <si>
    <t>COG1316@COG1316</t>
  </si>
  <si>
    <t>COG2863@COG1333</t>
  </si>
  <si>
    <t>COG1344@COG1345</t>
  </si>
  <si>
    <t>COG0860@COG5009</t>
  </si>
  <si>
    <t>COG0074@COG0567</t>
  </si>
  <si>
    <t>COG1546@COG1396</t>
  </si>
  <si>
    <t>COG0211@COG1670</t>
  </si>
  <si>
    <t>COG1629@COG1629</t>
  </si>
  <si>
    <t>COG3105@COG0265</t>
  </si>
  <si>
    <t>COG1404@COG1404</t>
  </si>
  <si>
    <t>COG5002@COG0226</t>
  </si>
  <si>
    <t>COG0497@COG0750</t>
  </si>
  <si>
    <t>COG1475@COG1192</t>
  </si>
  <si>
    <t>COG1530@COG0261</t>
  </si>
  <si>
    <t>COG1219@COG0466</t>
  </si>
  <si>
    <t>COG0563@COG0361</t>
  </si>
  <si>
    <t>COG0774@COG4105</t>
  </si>
  <si>
    <t>COG0265@COG0481</t>
  </si>
  <si>
    <t>COG4974@COG1192</t>
  </si>
  <si>
    <t>COG0333@COG0332</t>
  </si>
  <si>
    <t>COG2207@COG1629</t>
  </si>
  <si>
    <t>COG1040@COG1544</t>
  </si>
  <si>
    <t>COG1947@COG0462</t>
  </si>
  <si>
    <t>COG0789@COG0789</t>
  </si>
  <si>
    <t>COG1024@COG0268</t>
  </si>
  <si>
    <t>COG1551@COG1344</t>
  </si>
  <si>
    <t>COG0840@COG0840</t>
  </si>
  <si>
    <t>COG0206@COG0774</t>
  </si>
  <si>
    <t>COG0527@COG1551</t>
  </si>
  <si>
    <t>COG0546@COG0147</t>
  </si>
  <si>
    <t>COG2919@COG1071</t>
  </si>
  <si>
    <t>COG1609@COG1879</t>
  </si>
  <si>
    <t>COG0564@COG0568</t>
  </si>
  <si>
    <t>COG2989@COG3108</t>
  </si>
  <si>
    <t>COG0564@COG2065</t>
  </si>
  <si>
    <t>COG3030@COG0234</t>
  </si>
  <si>
    <t>COG0468@COG0013</t>
  </si>
  <si>
    <t>COG0203@COG1122</t>
  </si>
  <si>
    <t>COG2176@COG0779</t>
  </si>
  <si>
    <t>COG0086@COG0048</t>
  </si>
  <si>
    <t>COG1589@COG0206</t>
  </si>
  <si>
    <t>COG1981@COG1158</t>
  </si>
  <si>
    <t>COG3343@COG0504</t>
  </si>
  <si>
    <t>COG2931@COG2931</t>
  </si>
  <si>
    <t>COG0184@COG1185</t>
  </si>
  <si>
    <t>COG1183@COG0119</t>
  </si>
  <si>
    <t>COG1544@COG0653</t>
  </si>
  <si>
    <t>COG0563@COG0099</t>
  </si>
  <si>
    <t>COG5512@COG0187</t>
  </si>
  <si>
    <t>COG0750@COG0784</t>
  </si>
  <si>
    <t>COG0466@COG0776</t>
  </si>
  <si>
    <t>COG1278@COG1278</t>
  </si>
  <si>
    <t>COG0136@COG3170</t>
  </si>
  <si>
    <t>COG0593@COG0592</t>
  </si>
  <si>
    <t>COG4886@COG4886</t>
  </si>
  <si>
    <t>COG2177@COG0568</t>
  </si>
  <si>
    <t>COG0050@COG0690</t>
  </si>
  <si>
    <t>COG1259@COG0789</t>
  </si>
  <si>
    <t>COG2003@COG0227</t>
  </si>
  <si>
    <t>COG0526@COG1158</t>
  </si>
  <si>
    <t>COG1481@COG0057</t>
  </si>
  <si>
    <t>COG2088@COG1207</t>
  </si>
  <si>
    <t>COG3637@COG3637</t>
  </si>
  <si>
    <t>COG0084@COG3583</t>
  </si>
  <si>
    <t>COG0081@COG0244</t>
  </si>
  <si>
    <t>COG0544@COG1219</t>
  </si>
  <si>
    <t>COG0222@COG0085</t>
  </si>
  <si>
    <t>COG0013@COG1551</t>
  </si>
  <si>
    <t>COG0479@COG0567</t>
  </si>
  <si>
    <t>COG1485@COG0102</t>
  </si>
  <si>
    <t>COG0741@COG3843</t>
  </si>
  <si>
    <t>COG0776@COG0760</t>
  </si>
  <si>
    <t>COG2960@COG5465</t>
  </si>
  <si>
    <t>COG0582@COG3311</t>
  </si>
  <si>
    <t>COG1344@COG1344</t>
  </si>
  <si>
    <t>COG3027@COG0212</t>
  </si>
  <si>
    <t>COG0120@COG0111</t>
  </si>
  <si>
    <t>COG1314@COG0838</t>
  </si>
  <si>
    <t>COG1381@COG0752</t>
  </si>
  <si>
    <t>COG0468@COG1094</t>
  </si>
  <si>
    <t>COG0083@COG1158</t>
  </si>
  <si>
    <t>COG0289@COG0505</t>
  </si>
  <si>
    <t>COG1146@COG1329</t>
  </si>
  <si>
    <t>COG3203@COG3203</t>
  </si>
  <si>
    <t>COG0566@COG0016</t>
  </si>
  <si>
    <t>COG0628@COG0013</t>
  </si>
  <si>
    <t>COG3599@COG0060</t>
  </si>
  <si>
    <t>COG0008@COG1045</t>
  </si>
  <si>
    <t>COG0407@COG1198</t>
  </si>
  <si>
    <t>COG1109@COG0449</t>
  </si>
  <si>
    <t>COG1314@COG0779</t>
  </si>
  <si>
    <t>COG0268@COG0593</t>
  </si>
  <si>
    <t>q1</t>
  </si>
  <si>
    <t>q3</t>
  </si>
  <si>
    <t>n</t>
  </si>
  <si>
    <t>cogx fun</t>
  </si>
  <si>
    <t>cogx name</t>
  </si>
  <si>
    <t>cogx gene</t>
  </si>
  <si>
    <t>cogx system</t>
  </si>
  <si>
    <t>UniProt</t>
  </si>
  <si>
    <t>cogy fun</t>
  </si>
  <si>
    <t>cogy name</t>
  </si>
  <si>
    <t>cogy gene</t>
  </si>
  <si>
    <t>cogy system</t>
  </si>
  <si>
    <t>Uniprot</t>
  </si>
  <si>
    <t>S</t>
  </si>
  <si>
    <t>Uncharacterized conserved protein</t>
  </si>
  <si>
    <t>L</t>
  </si>
  <si>
    <t>Nucleotidyltransferase/DNA polymerase DinP involved in DNA repair</t>
  </si>
  <si>
    <t>DinP</t>
  </si>
  <si>
    <t>4R8U</t>
  </si>
  <si>
    <t>U</t>
  </si>
  <si>
    <t>Type VI protein secretion system component VasA</t>
  </si>
  <si>
    <t>VasA</t>
  </si>
  <si>
    <t>Predicted component of the type VI protein secretion system</t>
  </si>
  <si>
    <t>6N38</t>
  </si>
  <si>
    <t>V</t>
  </si>
  <si>
    <t>HEPN domain protein, predicted toxin of MNT-HEPN system</t>
  </si>
  <si>
    <t>HEPN</t>
  </si>
  <si>
    <t>1O3U</t>
  </si>
  <si>
    <t>R</t>
  </si>
  <si>
    <t>Predicted nucleotidyltransferase, MJ0604 family</t>
  </si>
  <si>
    <t>MJ0604</t>
  </si>
  <si>
    <t>5YEP</t>
  </si>
  <si>
    <t>Uncharacterized conserved protein, DUF497 family</t>
  </si>
  <si>
    <t>3U97</t>
  </si>
  <si>
    <t>Uncharacterized conserved protein, DUF4415 family</t>
  </si>
  <si>
    <t>CRISPR-associated protein Csa3, CARF domain</t>
  </si>
  <si>
    <t>Csa3</t>
  </si>
  <si>
    <t>CRISPR-Cas system</t>
  </si>
  <si>
    <t>2WTE</t>
  </si>
  <si>
    <t>X</t>
  </si>
  <si>
    <t>Transposase</t>
  </si>
  <si>
    <t>F</t>
  </si>
  <si>
    <t>Phosphoribosylformylglycinamidine (FGAM) synthase, synthetase domain</t>
  </si>
  <si>
    <t>PurL1</t>
  </si>
  <si>
    <t>Purine biosynthesis</t>
  </si>
  <si>
    <t>3VIU</t>
  </si>
  <si>
    <t>Glutamine phosphoribosylpyrophosphate amidotransferase</t>
  </si>
  <si>
    <t>PurF</t>
  </si>
  <si>
    <t>1ECB</t>
  </si>
  <si>
    <t>PR</t>
  </si>
  <si>
    <t>Energy-coupling factor transporter ATP-binding protein EcfA2</t>
  </si>
  <si>
    <t>EcfA2</t>
  </si>
  <si>
    <t>4HUQ</t>
  </si>
  <si>
    <t>Zn-dependent protease PmbA/TldA or its inactivated homolog</t>
  </si>
  <si>
    <t>TldD</t>
  </si>
  <si>
    <t>3TV9</t>
  </si>
  <si>
    <t>G</t>
  </si>
  <si>
    <t>Archaeal fructose-1,6-bisphosphatase or related enzyme, inositol monophosphatase family</t>
  </si>
  <si>
    <t>SuhB</t>
  </si>
  <si>
    <t>Gluconeogenesis</t>
  </si>
  <si>
    <t>1AWB</t>
  </si>
  <si>
    <t>J</t>
  </si>
  <si>
    <t>Leucyl-tRNA synthetase</t>
  </si>
  <si>
    <t>LeuS</t>
  </si>
  <si>
    <t>Aminoacyl-tRNA synthetases</t>
  </si>
  <si>
    <t>6LPF</t>
  </si>
  <si>
    <t>Predicted lipoprotein involved in lipopolysaccharide assembly</t>
  </si>
  <si>
    <t>P</t>
  </si>
  <si>
    <t>ABC-type Fe3+ transport system, permease component</t>
  </si>
  <si>
    <t>FbpB</t>
  </si>
  <si>
    <t>H</t>
  </si>
  <si>
    <t>ABC-type thiamine transport system, ATPase component ThiQ</t>
  </si>
  <si>
    <t>ThiQ</t>
  </si>
  <si>
    <t>M</t>
  </si>
  <si>
    <t>Lipopolysaccharide export system protein LptC</t>
  </si>
  <si>
    <t>YrbK</t>
  </si>
  <si>
    <t>3MY2</t>
  </si>
  <si>
    <t>Lipopolysaccharide export system protein LptA</t>
  </si>
  <si>
    <t>LptA</t>
  </si>
  <si>
    <t>2R19</t>
  </si>
  <si>
    <t>E</t>
  </si>
  <si>
    <t>Serine acetyltransferase</t>
  </si>
  <si>
    <t>CysE</t>
  </si>
  <si>
    <t>Cysteine biosynthesis</t>
  </si>
  <si>
    <t>1T3D</t>
  </si>
  <si>
    <t>Cysteinyl-tRNA synthetase</t>
  </si>
  <si>
    <t>CysS</t>
  </si>
  <si>
    <t>1LI5</t>
  </si>
  <si>
    <t>Nicotinate-nucleotide adenylyltransferase NadD</t>
  </si>
  <si>
    <t>NadD</t>
  </si>
  <si>
    <t>NAD biosynthesis</t>
  </si>
  <si>
    <t>1YUM</t>
  </si>
  <si>
    <t>TR</t>
  </si>
  <si>
    <t>Diadenosine tetraphosphatase YqeK or a related HD superfamily phosphohydrolase</t>
  </si>
  <si>
    <t>YqeK</t>
  </si>
  <si>
    <t>2OGI</t>
  </si>
  <si>
    <t>Flavodoxin NrdI, NrdF-interacting activator of class Ib ribonucleotide reductase</t>
  </si>
  <si>
    <t>NrdI</t>
  </si>
  <si>
    <t>1RLJ</t>
  </si>
  <si>
    <t>Ribonucleotide reductase alpha subunit</t>
  </si>
  <si>
    <t>NrdA</t>
  </si>
  <si>
    <t>Pyrimidine salvage</t>
  </si>
  <si>
    <t>1R1R</t>
  </si>
  <si>
    <t>Nicotinamide riboside transporter PnuC</t>
  </si>
  <si>
    <t>PnuC</t>
  </si>
  <si>
    <t>4QTN</t>
  </si>
  <si>
    <t>Nicotinamide riboside kinase</t>
  </si>
  <si>
    <t>NadR3</t>
  </si>
  <si>
    <t>1LW7</t>
  </si>
  <si>
    <t>tRNA A22 N1-methylase</t>
  </si>
  <si>
    <t>TrmK</t>
  </si>
  <si>
    <t>tRNA modification</t>
  </si>
  <si>
    <t>3KR9</t>
  </si>
  <si>
    <t>Putative GTP cyclohydrolase 1 type 2, NIF3 family</t>
  </si>
  <si>
    <t>NIF3</t>
  </si>
  <si>
    <t>Folate biosynthesis</t>
  </si>
  <si>
    <t>3SY1</t>
  </si>
  <si>
    <t>Predicted site-specific integrase-resolvase</t>
  </si>
  <si>
    <t>3ILX</t>
  </si>
  <si>
    <t>InsQ</t>
  </si>
  <si>
    <t>KV</t>
  </si>
  <si>
    <t>Bifunctional DNA-binding transcriptional regulator of stationary/sporulation/toxin gene expression and antitoxin component of the YhaV-PrlF toxin-antitoxin module</t>
  </si>
  <si>
    <t>AbrB</t>
  </si>
  <si>
    <t>2RO5</t>
  </si>
  <si>
    <t>VapC family ribonuclease, toxin component of the VapBC toxin-antitoxin module, contains PIN domain</t>
  </si>
  <si>
    <t>VapC</t>
  </si>
  <si>
    <t>Antitoxin component YafN of the YafNO toxin-antitoxin module, PHD/YefM family</t>
  </si>
  <si>
    <t>StbD</t>
  </si>
  <si>
    <t>2A6Q</t>
  </si>
  <si>
    <t>mRNA-degrading endonuclease RelE, toxin component of the RelBE toxin-antitoxin system</t>
  </si>
  <si>
    <t>RelE</t>
  </si>
  <si>
    <t>1WMI</t>
  </si>
  <si>
    <t>K</t>
  </si>
  <si>
    <t>DNA-binding transcriptional regulator YiaG, XRE-type HTH domain</t>
  </si>
  <si>
    <t>YiaG</t>
  </si>
  <si>
    <t>5JAA</t>
  </si>
  <si>
    <t>C</t>
  </si>
  <si>
    <t>Glycerol-3-phosphate dehydrogenase</t>
  </si>
  <si>
    <t>GlpA</t>
  </si>
  <si>
    <t>Isoprenoid biosynthesis</t>
  </si>
  <si>
    <t>2RGH</t>
  </si>
  <si>
    <t>Anaerobic glycerol-3-phosphate dehydrogenase</t>
  </si>
  <si>
    <t>GlpB</t>
  </si>
  <si>
    <t>ABC-type multidrug transport system, ATPase component</t>
  </si>
  <si>
    <t>CcmA</t>
  </si>
  <si>
    <t>5DO7</t>
  </si>
  <si>
    <t>Predicted ABC-type exoprotein transport system, permease component</t>
  </si>
  <si>
    <t>EcsB</t>
  </si>
  <si>
    <t>T</t>
  </si>
  <si>
    <t>c-di-AMP synthetase, contains DisA_N domain</t>
  </si>
  <si>
    <t>DisA</t>
  </si>
  <si>
    <t>2FB5</t>
  </si>
  <si>
    <t>Cyclic di-AMP synthase regulator CdaR, YbbR domain</t>
  </si>
  <si>
    <t>YbbR</t>
  </si>
  <si>
    <t>2KQ1</t>
  </si>
  <si>
    <t>N</t>
  </si>
  <si>
    <t>Flagellar motor switch protein FliM</t>
  </si>
  <si>
    <t>FliM</t>
  </si>
  <si>
    <t>2HP7</t>
  </si>
  <si>
    <t>Phosphoaspartate phosphatase CheC, specific for CheY-P</t>
  </si>
  <si>
    <t>CheC</t>
  </si>
  <si>
    <t>2F9Z</t>
  </si>
  <si>
    <t>Nucleoid-associated protein YlxR, Predicted RNA-binding, DUF448 family</t>
  </si>
  <si>
    <t>YlxR</t>
  </si>
  <si>
    <t>1G2R</t>
  </si>
  <si>
    <t>Ribosomal protein L7Ae or related RNA K-turn-binding protein</t>
  </si>
  <si>
    <t>Rpl7Ae</t>
  </si>
  <si>
    <t>Ribosome 50S subunit</t>
  </si>
  <si>
    <t>4LCK</t>
  </si>
  <si>
    <t>ABC-type uncharacterized transport system, periplasmic component</t>
  </si>
  <si>
    <t>ABC-type nickel/cobalt efflux system, permease component RcnA</t>
  </si>
  <si>
    <t>RcnA</t>
  </si>
  <si>
    <t>LX</t>
  </si>
  <si>
    <t>Integrase/recombinase, includes phage integrase</t>
  </si>
  <si>
    <t>FimB</t>
  </si>
  <si>
    <t>Site-specific recombinase XerD</t>
  </si>
  <si>
    <t>XerD</t>
  </si>
  <si>
    <t>1A0P</t>
  </si>
  <si>
    <t>Uncharacterized HEPN domain protein YutE, UPF0331/DUF86 family</t>
  </si>
  <si>
    <t>YutE</t>
  </si>
  <si>
    <t>1YLM</t>
  </si>
  <si>
    <t>Predicted antitoxin, contains HTH domain</t>
  </si>
  <si>
    <t>Predicted nucleic acid-binding protein, contains PIN domain</t>
  </si>
  <si>
    <t>Predicted transposase YbfD/YdcC associated with H repeats</t>
  </si>
  <si>
    <t>YhhI</t>
  </si>
  <si>
    <t>Sulfite reductase, beta subunit (hemoprotein)</t>
  </si>
  <si>
    <t>CysI</t>
  </si>
  <si>
    <t>1AOP</t>
  </si>
  <si>
    <t>Uncharacterized conserved protein, DUF934 family</t>
  </si>
  <si>
    <t>Glycine cleavage system protein T (aminomethyltransferase)</t>
  </si>
  <si>
    <t>GcvT</t>
  </si>
  <si>
    <t>Glycine cleavage</t>
  </si>
  <si>
    <t>2GAH</t>
  </si>
  <si>
    <t>Sarcosine oxidase gamma subunit</t>
  </si>
  <si>
    <t>SoxG</t>
  </si>
  <si>
    <t>Murein DD-endopeptidase MepM and murein hydrolase activator NlpD, contains LysM domain</t>
  </si>
  <si>
    <t>NlpD</t>
  </si>
  <si>
    <t>2GU1</t>
  </si>
  <si>
    <t>Z</t>
  </si>
  <si>
    <t>Cytoskeletal protein CcmA, bactofilin family</t>
  </si>
  <si>
    <t>2N3D</t>
  </si>
  <si>
    <t>ABC-type methionine transport system, ATPase component</t>
  </si>
  <si>
    <t>AbcC</t>
  </si>
  <si>
    <t>6CVL</t>
  </si>
  <si>
    <t>ABC-type methionine transport system, permease component</t>
  </si>
  <si>
    <t>MetP</t>
  </si>
  <si>
    <t>Flagellar motor switch protein FliG</t>
  </si>
  <si>
    <t>FliG</t>
  </si>
  <si>
    <t>4FHR</t>
  </si>
  <si>
    <t>NU</t>
  </si>
  <si>
    <t>Flagellar biosynthesis/type III secretory pathway protein FliH</t>
  </si>
  <si>
    <t>FliH</t>
  </si>
  <si>
    <t>5B0O</t>
  </si>
  <si>
    <t>Predicted nucleotidyltransferase MJ0435</t>
  </si>
  <si>
    <t>MJ0435</t>
  </si>
  <si>
    <t>1WOT</t>
  </si>
  <si>
    <t>Na+-transporting NADH:ubiquinone oxidoreductase, subunit NqrB</t>
  </si>
  <si>
    <t>NqrB</t>
  </si>
  <si>
    <t>Na+-translocating NADH dehydrogenase</t>
  </si>
  <si>
    <t>4P6V</t>
  </si>
  <si>
    <t>Na+-transporting NADH:ubiquinone oxidoreductase, subunit NqrC</t>
  </si>
  <si>
    <t>NqrC</t>
  </si>
  <si>
    <t>O</t>
  </si>
  <si>
    <t>Urease accessory protein UreE</t>
  </si>
  <si>
    <t>UreE</t>
  </si>
  <si>
    <t>1EAR</t>
  </si>
  <si>
    <t>Urease accessory protein UreF</t>
  </si>
  <si>
    <t>UreF</t>
  </si>
  <si>
    <t>3SF5</t>
  </si>
  <si>
    <t>Ribosome association toxin PasT (RatA) of the RatAB toxin-antitoxin module</t>
  </si>
  <si>
    <t>PasT</t>
  </si>
  <si>
    <t>1T17</t>
  </si>
  <si>
    <t>Putative antitoxin component PasI (RatB) of the RatAB toxin-antitoxin module, ubiquitin-RnfH superfamily</t>
  </si>
  <si>
    <t>PasI</t>
  </si>
  <si>
    <t>2HJ1</t>
  </si>
  <si>
    <t>Intermembrane transporter PqiABC subunit PqiA</t>
  </si>
  <si>
    <t>PqiA</t>
  </si>
  <si>
    <t>Intermembrane transporter PqiABC subunit PqiB</t>
  </si>
  <si>
    <t>PqiB</t>
  </si>
  <si>
    <t>5UVN</t>
  </si>
  <si>
    <t>Periplasmic glucan biosynthesis protein OpgG</t>
  </si>
  <si>
    <t>MdoG</t>
  </si>
  <si>
    <t>1TXK</t>
  </si>
  <si>
    <t>MG</t>
  </si>
  <si>
    <t>Membrane glycosyltransferase</t>
  </si>
  <si>
    <t>MdoH</t>
  </si>
  <si>
    <t>Nitrous oxide reductase accessory protein NosD, contains tandem CASH domains</t>
  </si>
  <si>
    <t>NosD</t>
  </si>
  <si>
    <t>2KZW</t>
  </si>
  <si>
    <t>Phage-related baseplate assembly protein</t>
  </si>
  <si>
    <t>5CES</t>
  </si>
  <si>
    <t>Bacteriophage P2-related tail formation protein</t>
  </si>
  <si>
    <t>gpI</t>
  </si>
  <si>
    <t>Phage-related protein</t>
  </si>
  <si>
    <t>Transcriptional regulator, contains XRE-family HTH domain</t>
  </si>
  <si>
    <t>HipB</t>
  </si>
  <si>
    <t>1ADR</t>
  </si>
  <si>
    <t>Phage portal protein BeeE</t>
  </si>
  <si>
    <t>BeeE</t>
  </si>
  <si>
    <t>Phage head maturation protease</t>
  </si>
  <si>
    <t>ABC-type enterochelin transport system, permease component</t>
  </si>
  <si>
    <t>CeuB</t>
  </si>
  <si>
    <t>CeuC</t>
  </si>
  <si>
    <t>Mg/Co/Ni transporter MgtE (contains CBS domain)</t>
  </si>
  <si>
    <t>MgtE</t>
  </si>
  <si>
    <t>2YVX</t>
  </si>
  <si>
    <t>Uncharacterized membrane protein</t>
  </si>
  <si>
    <t>Uncharacterized membrane protein YhdT</t>
  </si>
  <si>
    <t>YhdT</t>
  </si>
  <si>
    <t>Na+/panthothenate symporter</t>
  </si>
  <si>
    <t>PanF</t>
  </si>
  <si>
    <t>Cobalamin biosynthesis protein CbiD (cobalt-precorrin-5B C-methyltransferase)</t>
  </si>
  <si>
    <t>CbiD</t>
  </si>
  <si>
    <t>Cobalamine/B12 biosynthesis</t>
  </si>
  <si>
    <t>1SR8</t>
  </si>
  <si>
    <t>Precorrin-6B methylase 1</t>
  </si>
  <si>
    <t>CobL</t>
  </si>
  <si>
    <t>DNA-binding transcriptional regulator, PadR family</t>
  </si>
  <si>
    <t>PadR</t>
  </si>
  <si>
    <t>1XMA</t>
  </si>
  <si>
    <t>Galactokinase</t>
  </si>
  <si>
    <t>GalK</t>
  </si>
  <si>
    <t>1PIE</t>
  </si>
  <si>
    <t>Galactose mutarotase or related enzyme</t>
  </si>
  <si>
    <t>GalM</t>
  </si>
  <si>
    <t>1LUR</t>
  </si>
  <si>
    <t>Cytidine deaminase</t>
  </si>
  <si>
    <t>Cdd</t>
  </si>
  <si>
    <t>1AF2</t>
  </si>
  <si>
    <t>GTPase Era, involved in 16S rRNA processing</t>
  </si>
  <si>
    <t>Era</t>
  </si>
  <si>
    <t>1EGA</t>
  </si>
  <si>
    <t>ATP-dependent Lon protease, bacterial type</t>
  </si>
  <si>
    <t>Lon</t>
  </si>
  <si>
    <t>6ON2</t>
  </si>
  <si>
    <t>D</t>
  </si>
  <si>
    <t>GTP-binding protein EngB required for normal cell division</t>
  </si>
  <si>
    <t>EngB</t>
  </si>
  <si>
    <t>5UCV</t>
  </si>
  <si>
    <t>HC</t>
  </si>
  <si>
    <t>NAD(P)H-flavin reductase</t>
  </si>
  <si>
    <t>Mcr1</t>
  </si>
  <si>
    <t>3A1F</t>
  </si>
  <si>
    <t>Dihydroorotate dehydrogenase</t>
  </si>
  <si>
    <t>PyrD</t>
  </si>
  <si>
    <t>Pyrimidine biosynthesis</t>
  </si>
  <si>
    <t>1GT8</t>
  </si>
  <si>
    <t>DNA-binding transcriptional regulator, ArsR family</t>
  </si>
  <si>
    <t>ArsR</t>
  </si>
  <si>
    <t>3F6V</t>
  </si>
  <si>
    <t>Bacterial immunity/signal transduction membrane protein SdpI,  SdpI/YbgB/DUF1648 family</t>
  </si>
  <si>
    <t>SdpI</t>
  </si>
  <si>
    <t>I</t>
  </si>
  <si>
    <t>Acetyl-CoA carboxylase beta subunit</t>
  </si>
  <si>
    <t>AccD</t>
  </si>
  <si>
    <t>Fatty acid biosynthesis</t>
  </si>
  <si>
    <t>2F9I</t>
  </si>
  <si>
    <t>Acetyl-CoA carboxylase alpha subunit</t>
  </si>
  <si>
    <t>AccA</t>
  </si>
  <si>
    <t>Ribosome-binding factor RbfA</t>
  </si>
  <si>
    <t>RbfA</t>
  </si>
  <si>
    <t>1JOS</t>
  </si>
  <si>
    <t>FT</t>
  </si>
  <si>
    <t>nanoRNase/pAp phosphatase, hydrolyzes c-di-AMP and oligoRNAs</t>
  </si>
  <si>
    <t>NrnA</t>
  </si>
  <si>
    <t>5O4Z</t>
  </si>
  <si>
    <t>Precorrin-3B methylase</t>
  </si>
  <si>
    <t>CobJ</t>
  </si>
  <si>
    <t>2ZVB</t>
  </si>
  <si>
    <t>Precorrin-6x reductase</t>
  </si>
  <si>
    <t>CobK</t>
  </si>
  <si>
    <t>4X7G</t>
  </si>
  <si>
    <t>Radical SAM superfamily enzyme YgiQ, UPF0313 family</t>
  </si>
  <si>
    <t>YgiQ</t>
  </si>
  <si>
    <t>6FD2</t>
  </si>
  <si>
    <t>Uncharacterized conserved protein, DUF2344 family</t>
  </si>
  <si>
    <t>ECF-type transporter transmembrane protein EcfT</t>
  </si>
  <si>
    <t>EcfT</t>
  </si>
  <si>
    <t>4HZU</t>
  </si>
  <si>
    <t>MinD superfamily P-loop ATPase, contains an inserted ferredoxin domain</t>
  </si>
  <si>
    <t>Predicted branched-chain amino acid permease (azaleucine resistance)</t>
  </si>
  <si>
    <t>AzlC</t>
  </si>
  <si>
    <t>Branched-chain amino acid transport protein AzlD</t>
  </si>
  <si>
    <t>AzlD</t>
  </si>
  <si>
    <t>5S rRNA maturation ribonuclease M5, contains TOPRIM domain</t>
  </si>
  <si>
    <t>RnmV</t>
  </si>
  <si>
    <t>2FCJ</t>
  </si>
  <si>
    <t>16S rRNA A1518 and A1519 N6-dimethyltransferase RsmA/KsgA/DIM1 (may also have DNA glycosylase/AP lyase activity)</t>
  </si>
  <si>
    <t>RsmA</t>
  </si>
  <si>
    <t>16S rRNA modification</t>
  </si>
  <si>
    <t>1QYR</t>
  </si>
  <si>
    <t>ABC-type sugar transport system, periplasmic component, contains N-terminal xre family HTH domain</t>
  </si>
  <si>
    <t>RbsB</t>
  </si>
  <si>
    <t>1BA2</t>
  </si>
  <si>
    <t>Sensor histidine kinase YesM</t>
  </si>
  <si>
    <t>YesM</t>
  </si>
  <si>
    <t>Predicted phosphohydrolase YqeG, HAD superfamily</t>
  </si>
  <si>
    <t>YqeG</t>
  </si>
  <si>
    <t>Ribosome biogenesis GTPase RbgA</t>
  </si>
  <si>
    <t>RbgA</t>
  </si>
  <si>
    <t>6G14</t>
  </si>
  <si>
    <t>Transposase InsO and inactivated derivatives</t>
  </si>
  <si>
    <t>Tra5</t>
  </si>
  <si>
    <t>UW</t>
  </si>
  <si>
    <t>Type II secretory pathway ATPase component GspA/ExeA/MshM</t>
  </si>
  <si>
    <t>ExeA</t>
  </si>
  <si>
    <t>Precorrin-4 methylase</t>
  </si>
  <si>
    <t>CobM</t>
  </si>
  <si>
    <t>Cobalamin biosynthesis protein CbiG</t>
  </si>
  <si>
    <t>CbiG</t>
  </si>
  <si>
    <t>TK</t>
  </si>
  <si>
    <t>Two-component response regulator, YesN/AraC family, consists of REC and AraC-type DNA-binding domains</t>
  </si>
  <si>
    <t>YesN</t>
  </si>
  <si>
    <t>Antitoxin component of the RelBE or YafQ-DinJ toxin-antitoxin module</t>
  </si>
  <si>
    <t>RelB</t>
  </si>
  <si>
    <t>4ML0</t>
  </si>
  <si>
    <t>JV</t>
  </si>
  <si>
    <t>mRNA-degrading endonuclease YafQ (mRNA interferase), toxin component of the YafQ-DinJ toxin-antitoxin module</t>
  </si>
  <si>
    <t>YafQ</t>
  </si>
  <si>
    <t>4MMG</t>
  </si>
  <si>
    <t>Predicted nucleotide-binding protein, sugar kinase/HSP70/actin superfamily</t>
  </si>
  <si>
    <t>ATP-dependent helicase/DNAse subunit B</t>
  </si>
  <si>
    <t>AddB</t>
  </si>
  <si>
    <t>3U44</t>
  </si>
  <si>
    <t>3’-5’ helicase subunit RecB of the DNA repair enzyme RecBCD (exonuclease V)</t>
  </si>
  <si>
    <t>RecB</t>
  </si>
  <si>
    <t>Superfamily II DNA/RNA helicase required for DNA uptake (late competence protein)</t>
  </si>
  <si>
    <t>ComFA</t>
  </si>
  <si>
    <t>DNA utilization protein ComFC/GntX, contains phosphoribosyltransferase domain</t>
  </si>
  <si>
    <t>ComFC</t>
  </si>
  <si>
    <t>ATP-dependent protease ClpP, protease subunit</t>
  </si>
  <si>
    <t>ClpP</t>
  </si>
  <si>
    <t>1TG6</t>
  </si>
  <si>
    <t>Membrane protein LiaF, inhibitor of the LiaRS two-component envelope stress sensory system</t>
  </si>
  <si>
    <t>LiaF</t>
  </si>
  <si>
    <t>Signal transduction histidine kinase ComP</t>
  </si>
  <si>
    <t>ComP</t>
  </si>
  <si>
    <t>4GT8</t>
  </si>
  <si>
    <t>Sensor histidine kinase WalK</t>
  </si>
  <si>
    <t>WalK</t>
  </si>
  <si>
    <t>4I5S</t>
  </si>
  <si>
    <t>YycH protein, regulator of the WalKR two-component signal transduction system</t>
  </si>
  <si>
    <t>YycH</t>
  </si>
  <si>
    <t>2FGT</t>
  </si>
  <si>
    <t>Cyclic di-AMP-specific phosphodiesterase PgpH, HD superfamily</t>
  </si>
  <si>
    <t>PgpH</t>
  </si>
  <si>
    <t>ssRNA-specific RNase YbeY, 16S rRNA maturation enzyme</t>
  </si>
  <si>
    <t>YbeY</t>
  </si>
  <si>
    <t>1XM5</t>
  </si>
  <si>
    <t>Abortive phage infection protein AbiEi, antitoxin conponent of an AbiEi-AbiEii TA system</t>
  </si>
  <si>
    <t>AbiEi</t>
  </si>
  <si>
    <t>Predicted nucleotidyltransferase component of viral defense system</t>
  </si>
  <si>
    <t>4O8S</t>
  </si>
  <si>
    <t>Antitoxin component HicB of the HicAB toxin-antitoxin system</t>
  </si>
  <si>
    <t>HicB</t>
  </si>
  <si>
    <t>4P78</t>
  </si>
  <si>
    <t>Predicted RNA binding protein YcfA, dsRBD-like fold, HicA-like mRNA interferase family</t>
  </si>
  <si>
    <t>YcfA</t>
  </si>
  <si>
    <t>1WHZ</t>
  </si>
  <si>
    <t>Argininosuccinate synthase</t>
  </si>
  <si>
    <t>ArgG</t>
  </si>
  <si>
    <t>Arginine biosynthesis</t>
  </si>
  <si>
    <t>1J1Z</t>
  </si>
  <si>
    <t>N-acetyl-gamma-glutamylphosphate reductase</t>
  </si>
  <si>
    <t>ArgC</t>
  </si>
  <si>
    <t>3DR3</t>
  </si>
  <si>
    <t>ABC-type transport system involved in lipoprotein release, permease component LolC</t>
  </si>
  <si>
    <t>LolE</t>
  </si>
  <si>
    <t>6F49</t>
  </si>
  <si>
    <t>ABC-type lipoprotein export system, ATPase component</t>
  </si>
  <si>
    <t>LolD</t>
  </si>
  <si>
    <t>5GKO</t>
  </si>
  <si>
    <t>MR</t>
  </si>
  <si>
    <t>L-alanine-DL-glutamate epimerase or related enzyme of enolase superfamily</t>
  </si>
  <si>
    <t>RspA</t>
  </si>
  <si>
    <t>Non-phosphorylated Entner-Doudoroff pathway</t>
  </si>
  <si>
    <t>1BKH</t>
  </si>
  <si>
    <t>O-succinylbenzoic acid-CoA ligase MenE or related acyl-CoA synthetase (AMP-forming)</t>
  </si>
  <si>
    <t>MenE/FadK</t>
  </si>
  <si>
    <t>Menaquinone biosynthesis</t>
  </si>
  <si>
    <t>5EY9</t>
  </si>
  <si>
    <t>Mu-like prophage protein gp29</t>
  </si>
  <si>
    <t>gp29</t>
  </si>
  <si>
    <t>Uncharacterized protein, contains phage Mu head morphogenesis gpF-like domain</t>
  </si>
  <si>
    <t>Uncharacterized beta-barrel protein YwiB, DUF1934 family</t>
  </si>
  <si>
    <t>YwiB</t>
  </si>
  <si>
    <t>1R0U</t>
  </si>
  <si>
    <t>Arginyl-tRNA synthetase</t>
  </si>
  <si>
    <t>ArgS</t>
  </si>
  <si>
    <t>1BS2</t>
  </si>
  <si>
    <t>ABC-type glutathione transport system ATPase component, contains duplicated ATPase domain</t>
  </si>
  <si>
    <t>GsiA</t>
  </si>
  <si>
    <t>Uncharacterized MnhB-related membrane protein</t>
  </si>
  <si>
    <t>6CFW</t>
  </si>
  <si>
    <t>Multisubunit Na+/H+ antiporter, MnhB subunit</t>
  </si>
  <si>
    <t>MnhB</t>
  </si>
  <si>
    <t>EH</t>
  </si>
  <si>
    <t>Acetolactate synthase large subunit or other thiamine pyrophosphate-requiring enzyme</t>
  </si>
  <si>
    <t>IlvB</t>
  </si>
  <si>
    <t>Isoleucine, leucine, valine biosynthesis</t>
  </si>
  <si>
    <t>1BFD</t>
  </si>
  <si>
    <t>Acetolactate synthase small subunit, contains ACT domain</t>
  </si>
  <si>
    <t>IlvM</t>
  </si>
  <si>
    <t>Phosphoribosylcarboxyaminoimidazole (NCAIR) mutase</t>
  </si>
  <si>
    <t>PurE</t>
  </si>
  <si>
    <t>1D7A</t>
  </si>
  <si>
    <t>Phosphoribosylaminoimidazole carboxylase (NCAIR synthetase)</t>
  </si>
  <si>
    <t>PurK</t>
  </si>
  <si>
    <t>1B6R</t>
  </si>
  <si>
    <t>tRNA-dihydrouridine synthase</t>
  </si>
  <si>
    <t>DusA</t>
  </si>
  <si>
    <t>1VHN</t>
  </si>
  <si>
    <t>Signal transduction histidine kinase NtrB, nitrogen specific</t>
  </si>
  <si>
    <t>NtrB</t>
  </si>
  <si>
    <t>NAD(P)H-hydrate repair enzyme Nnr, NAD(P)H-hydrate dehydratase domain</t>
  </si>
  <si>
    <t>Nnr2</t>
  </si>
  <si>
    <t>1KYH</t>
  </si>
  <si>
    <t>tRNA A37 threonylcarbamoyladenosine biosynthesis protein TsaE</t>
  </si>
  <si>
    <t>TsaE</t>
  </si>
  <si>
    <t>1FL9</t>
  </si>
  <si>
    <t>Histidinol-phosphate/aromatic aminotransferase or cobyric acid decarboxylase</t>
  </si>
  <si>
    <t>HisC</t>
  </si>
  <si>
    <t>4R2N</t>
  </si>
  <si>
    <t>Prephenate dehydrogenase</t>
  </si>
  <si>
    <t>TyrA</t>
  </si>
  <si>
    <t>Aromatic amino acid biosynthesis</t>
  </si>
  <si>
    <t>2F1K</t>
  </si>
  <si>
    <t>Cobalamin biosynthesis protein CobD/CbiB</t>
  </si>
  <si>
    <t>CbiB</t>
  </si>
  <si>
    <t>3'-&gt;5' ssDNA/RNA exonuclease TatD</t>
  </si>
  <si>
    <t>TatD</t>
  </si>
  <si>
    <t>1J6O</t>
  </si>
  <si>
    <t>Phosphoribosyl 1,2-cyclic phosphate phosphodiesterase</t>
  </si>
  <si>
    <t>PhnP</t>
  </si>
  <si>
    <t>6B9V</t>
  </si>
  <si>
    <t>Thymidylate kinase</t>
  </si>
  <si>
    <t>Tmk</t>
  </si>
  <si>
    <t>Thymidylate biosynthesis</t>
  </si>
  <si>
    <t>3LV8</t>
  </si>
  <si>
    <t>DNA polymerase III, delta prime subunit</t>
  </si>
  <si>
    <t>HolB</t>
  </si>
  <si>
    <t>1A5T</t>
  </si>
  <si>
    <t>Inosine/xanthosine triphosphate pyrophosphatase, all-alpha NTP-PPase family</t>
  </si>
  <si>
    <t>RdgB</t>
  </si>
  <si>
    <t>1B78</t>
  </si>
  <si>
    <t>Coproporphyrinogen-III oxidase HemN  (oxygen-independent) or related Fe-S oxidoreductase</t>
  </si>
  <si>
    <t>HemN</t>
  </si>
  <si>
    <t>Heme biosynthesis</t>
  </si>
  <si>
    <t>1OLT</t>
  </si>
  <si>
    <t>Dethiobiotin synthetase</t>
  </si>
  <si>
    <t>BioD</t>
  </si>
  <si>
    <t>Biotin biosynthesis</t>
  </si>
  <si>
    <t>1DTS</t>
  </si>
  <si>
    <t>Adenosylmethionine-8-amino-7-oxononanoate aminotransferase</t>
  </si>
  <si>
    <t>BioA</t>
  </si>
  <si>
    <t>1MLY</t>
  </si>
  <si>
    <t>Indole-3-glycerol phosphate synthase</t>
  </si>
  <si>
    <t>TrpC</t>
  </si>
  <si>
    <t>6BMA</t>
  </si>
  <si>
    <t>Phosphoribosylanthranilate isomerase</t>
  </si>
  <si>
    <t>TrpF</t>
  </si>
  <si>
    <t>1DL3</t>
  </si>
  <si>
    <t>Anthranilate/para-aminobenzoate synthases component I</t>
  </si>
  <si>
    <t>TrpE</t>
  </si>
  <si>
    <t>1I1Q</t>
  </si>
  <si>
    <t>Branched-chain amino acid aminotransferase/4-amino-4-deoxychorismate lyase</t>
  </si>
  <si>
    <t>IlvE</t>
  </si>
  <si>
    <t>1A3G</t>
  </si>
  <si>
    <t>Phosphoribosylaminoimidazole (AIR) synthetase</t>
  </si>
  <si>
    <t>PurM</t>
  </si>
  <si>
    <t>1CLI</t>
  </si>
  <si>
    <t>Folate-dependent phosphoribosylglycinamide formyltransferase PurN</t>
  </si>
  <si>
    <t>PurN</t>
  </si>
  <si>
    <t>1C2T</t>
  </si>
  <si>
    <t>7-keto-8-aminopelargonate synthetase or related enzyme</t>
  </si>
  <si>
    <t>BioF</t>
  </si>
  <si>
    <t>1BS0</t>
  </si>
  <si>
    <t>HR</t>
  </si>
  <si>
    <t>2-succinyl-6-hydroxy-2,4-cyclohexadiene-1-carboxylate synthase MenH and related esterases, alpha/beta hydrolase fold</t>
  </si>
  <si>
    <t>MenH</t>
  </si>
  <si>
    <t>4MYS</t>
  </si>
  <si>
    <t>Shikimate 5-dehydrogenase</t>
  </si>
  <si>
    <t>AroE</t>
  </si>
  <si>
    <t>1NPD</t>
  </si>
  <si>
    <t>Dephospho-CoA kinase</t>
  </si>
  <si>
    <t>CoaE</t>
  </si>
  <si>
    <t>Pantothenate/CoA biosynthesis</t>
  </si>
  <si>
    <t>1JJV</t>
  </si>
  <si>
    <t>1-acyl-sn-glycerol-3-phosphate acyltransferase</t>
  </si>
  <si>
    <t>PlsC</t>
  </si>
  <si>
    <t>Phospholipid biosynthesis</t>
  </si>
  <si>
    <t>1IUQ</t>
  </si>
  <si>
    <t>Acyl carrier protein</t>
  </si>
  <si>
    <t>AcpP</t>
  </si>
  <si>
    <t>1ACP</t>
  </si>
  <si>
    <t>Predicted CDP-diglyceride synthetase/phosphatidate cytidylyltransferase</t>
  </si>
  <si>
    <t>YnbB</t>
  </si>
  <si>
    <t>DP</t>
  </si>
  <si>
    <t>Fluoride ion exporter CrcB/FEX, affects chromosome condensation</t>
  </si>
  <si>
    <t>CrcB</t>
  </si>
  <si>
    <t>5A40</t>
  </si>
  <si>
    <t>Pseudouridine synthase RluA, 23S rRNA- or tRNA-specific</t>
  </si>
  <si>
    <t>RluA</t>
  </si>
  <si>
    <t>23S rRNA modification</t>
  </si>
  <si>
    <t>2I82</t>
  </si>
  <si>
    <t>Diaminopimelate epimerase</t>
  </si>
  <si>
    <t>DapF</t>
  </si>
  <si>
    <t>Lysine biosynthesis</t>
  </si>
  <si>
    <t>1BWZ</t>
  </si>
  <si>
    <t>tRNA A37 methylthiotransferase MiaB</t>
  </si>
  <si>
    <t>MiaB</t>
  </si>
  <si>
    <t>4JC0</t>
  </si>
  <si>
    <t>16S rRNA C1402 N4-methylase RsmH</t>
  </si>
  <si>
    <t>RmsH</t>
  </si>
  <si>
    <t>1M6Y</t>
  </si>
  <si>
    <t>Cell division protein FtsL, interacts with FtsB and FtsQ</t>
  </si>
  <si>
    <t>FtsL</t>
  </si>
  <si>
    <t>Type I restriction-modification system, DNA methylase subunit</t>
  </si>
  <si>
    <t>HsdM</t>
  </si>
  <si>
    <t>2AR0</t>
  </si>
  <si>
    <t>Restriction endonuclease S subunit</t>
  </si>
  <si>
    <t>HsdS</t>
  </si>
  <si>
    <t>1YDX</t>
  </si>
  <si>
    <t>Hydrogenase maturation factor HybG, HypC/HupF family</t>
  </si>
  <si>
    <t>HypC</t>
  </si>
  <si>
    <t>2OT2</t>
  </si>
  <si>
    <t>Hydrogenase maturation factor HypD</t>
  </si>
  <si>
    <t>HypD</t>
  </si>
  <si>
    <t>2Z1D</t>
  </si>
  <si>
    <t>IQ</t>
  </si>
  <si>
    <t>3-oxoacyl-(acyl-carrier-protein) synthase</t>
  </si>
  <si>
    <t>FabB</t>
  </si>
  <si>
    <t>2UV8</t>
  </si>
  <si>
    <t>Predicted 3-hydroxylacyl-ACP dehydratase, HotDog domain</t>
  </si>
  <si>
    <t>16S rRNA C1402 (ribose-2'-O) methylase RsmI</t>
  </si>
  <si>
    <t>RsmI</t>
  </si>
  <si>
    <t>3KWP</t>
  </si>
  <si>
    <t>Predicted endonuclease distantly related to archaeal Holliday junction resolvase, YraN/UPF0102 family</t>
  </si>
  <si>
    <t>YraN</t>
  </si>
  <si>
    <t>3FOV</t>
  </si>
  <si>
    <t>Molybdenum cofactor biosynthesis enzyme MoaC</t>
  </si>
  <si>
    <t>MoaC</t>
  </si>
  <si>
    <t>Molybdopterin biosynthesis</t>
  </si>
  <si>
    <t>1EKR</t>
  </si>
  <si>
    <t>Molybdopterin Mo-transferase (molybdopterin biosynthesis)</t>
  </si>
  <si>
    <t>MoeA</t>
  </si>
  <si>
    <t>2NQU</t>
  </si>
  <si>
    <t>Molybdopterin synthase sulfur carrier subunit MoaD</t>
  </si>
  <si>
    <t>MoaD</t>
  </si>
  <si>
    <t>1FM0</t>
  </si>
  <si>
    <t>Hydroxymethylpyrimidine/phosphomethylpyrimidine kinase</t>
  </si>
  <si>
    <t>ThiD</t>
  </si>
  <si>
    <t>Thiamine biosynthesis</t>
  </si>
  <si>
    <t>1Y9X</t>
  </si>
  <si>
    <t>Thiamine monophosphate synthase</t>
  </si>
  <si>
    <t>ThiE</t>
  </si>
  <si>
    <t>1G4T</t>
  </si>
  <si>
    <t>Molybdopterin or thiamine biosynthesis adenylyltransferase</t>
  </si>
  <si>
    <t>ThiF</t>
  </si>
  <si>
    <t>1ZUD</t>
  </si>
  <si>
    <t>Cobalamin synthase CobS (adenosylcobinamide-GDP ribazoletransferase)</t>
  </si>
  <si>
    <t>CobS</t>
  </si>
  <si>
    <t>Broad specificity phosphatase PhoE</t>
  </si>
  <si>
    <t>PhoE</t>
  </si>
  <si>
    <t>1EBB</t>
  </si>
  <si>
    <t>Omega-amidase YafV/Nit2, hydrolyzes alpha-ketoglutaramate</t>
  </si>
  <si>
    <t>Nit2</t>
  </si>
  <si>
    <t>Uncharacterized conserved protein, DUF1178 domain</t>
  </si>
  <si>
    <t>ABC-type branched-chain amino acid transport system, ATPase component LivG</t>
  </si>
  <si>
    <t>LivG</t>
  </si>
  <si>
    <t>1G9X</t>
  </si>
  <si>
    <t>ABC-type branched-chain amino acid transport system, ATPase component LivF</t>
  </si>
  <si>
    <t>LivF</t>
  </si>
  <si>
    <t>1JI0</t>
  </si>
  <si>
    <t>Q</t>
  </si>
  <si>
    <t>7-methyl-GTP pyrophosphatase and related NTP pyrophosphatases, Maf/HAM1 superfamily</t>
  </si>
  <si>
    <t>Maf</t>
  </si>
  <si>
    <t>2P5X</t>
  </si>
  <si>
    <t>Ribonuclease G or E</t>
  </si>
  <si>
    <t>CafA</t>
  </si>
  <si>
    <t>1SLJ</t>
  </si>
  <si>
    <t>Fe-S-cluster-containing dehydrogenase component (DMSO reductase)</t>
  </si>
  <si>
    <t>HybA</t>
  </si>
  <si>
    <t>2VPW</t>
  </si>
  <si>
    <t>Cytochrome b subunit of formate dehydrogenase</t>
  </si>
  <si>
    <t>FdnI</t>
  </si>
  <si>
    <t>1KQF</t>
  </si>
  <si>
    <t>EP</t>
  </si>
  <si>
    <t>ABC-type dipeptide/oligopeptide/nickel transport system, ATPase component</t>
  </si>
  <si>
    <t>DppD</t>
  </si>
  <si>
    <t>4FWI</t>
  </si>
  <si>
    <t>DppF</t>
  </si>
  <si>
    <t>ABC-type oligopeptide transport system, ATPase component</t>
  </si>
  <si>
    <t>AppF</t>
  </si>
  <si>
    <t>NADPH-dependent 2,4-dienoyl-CoA reductase, sulfur reductase, or a related oxidoreductase</t>
  </si>
  <si>
    <t>FadH2</t>
  </si>
  <si>
    <t>1VRQ</t>
  </si>
  <si>
    <t>Glycine/D-amino acid oxidase (deaminating)</t>
  </si>
  <si>
    <t>DadA</t>
  </si>
  <si>
    <t>3AWI</t>
  </si>
  <si>
    <t>Phosphopantothenoylcysteine synthetase/decarboxylase CoaBC</t>
  </si>
  <si>
    <t>CoaBC</t>
  </si>
  <si>
    <t>3QJG</t>
  </si>
  <si>
    <t>FV</t>
  </si>
  <si>
    <t>dUTP pyrophosphatase (dUTPase)</t>
  </si>
  <si>
    <t>Dut</t>
  </si>
  <si>
    <t>1DUC</t>
  </si>
  <si>
    <t>Ribosomal protein S18 acetylase RimI and related acetyltransferases</t>
  </si>
  <si>
    <t>RimI</t>
  </si>
  <si>
    <t>1GHE</t>
  </si>
  <si>
    <t>Uracil-DNA glycosylase</t>
  </si>
  <si>
    <t>Udg4</t>
  </si>
  <si>
    <t>3IKB</t>
  </si>
  <si>
    <t>Glycosyltransferase involved in cell wall bisynthesis</t>
  </si>
  <si>
    <t>WcaA</t>
  </si>
  <si>
    <t>5MLZ</t>
  </si>
  <si>
    <t>Methionyl-tRNA formyltransferase</t>
  </si>
  <si>
    <t>Fmt</t>
  </si>
  <si>
    <t>1FMT</t>
  </si>
  <si>
    <t>Putative flippase GtrA (transmembrane translocase of bactoprenol-linked glucose)</t>
  </si>
  <si>
    <t>GtrA</t>
  </si>
  <si>
    <t>Uncharacterized N-terminal domain of lipid-A-disaccharide synthase</t>
  </si>
  <si>
    <t>LABN</t>
  </si>
  <si>
    <t>8-oxo-dGTP pyrophosphatase MutT and related house-cleaning NTP pyrophosphohydrolases, NUDIX family</t>
  </si>
  <si>
    <t>MutT</t>
  </si>
  <si>
    <t>4V14</t>
  </si>
  <si>
    <t>tRNA nucleotidyltransferase/poly(A) polymerase</t>
  </si>
  <si>
    <t>PcnB</t>
  </si>
  <si>
    <t>3WFR</t>
  </si>
  <si>
    <t>Broad specificity polyphosphatase and 5'/3'-nucleotidase SurE</t>
  </si>
  <si>
    <t>SurE</t>
  </si>
  <si>
    <t>2V4N</t>
  </si>
  <si>
    <t>Protein-L-isoaspartate O-methyltransferase</t>
  </si>
  <si>
    <t>Pcm</t>
  </si>
  <si>
    <t>3LBF</t>
  </si>
  <si>
    <t>Threonine synthase</t>
  </si>
  <si>
    <t>ThrC</t>
  </si>
  <si>
    <t>Threonine biosynthesis</t>
  </si>
  <si>
    <t>1VB3</t>
  </si>
  <si>
    <t>Predicted Zn-dependent peptidase, M16 family</t>
  </si>
  <si>
    <t>PqqL</t>
  </si>
  <si>
    <t>6OFS</t>
  </si>
  <si>
    <t>QR</t>
  </si>
  <si>
    <t>SAM-dependent methyltransferase</t>
  </si>
  <si>
    <t>SmtA</t>
  </si>
  <si>
    <t>5DNK</t>
  </si>
  <si>
    <t>Ribonuclease HI</t>
  </si>
  <si>
    <t>RnhA</t>
  </si>
  <si>
    <t>1LAW</t>
  </si>
  <si>
    <t>Anthranilate/para-aminobenzoate synthase component II (glutamine amidotransferase)</t>
  </si>
  <si>
    <t>PabA</t>
  </si>
  <si>
    <t>Sugar or nucleoside kinase, ribokinase family</t>
  </si>
  <si>
    <t>RbsK</t>
  </si>
  <si>
    <t>Glycolysis</t>
  </si>
  <si>
    <t>2QCV</t>
  </si>
  <si>
    <t>Pseudouridine-5'-phosphate glycosidase (pseudoU degradation)</t>
  </si>
  <si>
    <t>PsuG</t>
  </si>
  <si>
    <t>1VKM</t>
  </si>
  <si>
    <t>Thiol-disulfide isomerase or thioredoxin</t>
  </si>
  <si>
    <t>TrxA</t>
  </si>
  <si>
    <t>1XFL</t>
  </si>
  <si>
    <t>CO</t>
  </si>
  <si>
    <t>Cytochrome c-type biogenesis protein CcmH/NrfF</t>
  </si>
  <si>
    <t>NrfF</t>
  </si>
  <si>
    <t>2HL7</t>
  </si>
  <si>
    <t>tRNA A37 threonylcarbamoyltransferase TsaD</t>
  </si>
  <si>
    <t>TsaD</t>
  </si>
  <si>
    <t>3ENO</t>
  </si>
  <si>
    <t>GpsA</t>
  </si>
  <si>
    <t>1EVY</t>
  </si>
  <si>
    <t>Phosphoglycolate phosphatase, HAD superfamily</t>
  </si>
  <si>
    <t>Gph</t>
  </si>
  <si>
    <t>2NYV</t>
  </si>
  <si>
    <t>Copper oxidase (laccase) domain</t>
  </si>
  <si>
    <t>YfiH</t>
  </si>
  <si>
    <t>1RV9</t>
  </si>
  <si>
    <t>dsRNA-specific ribonuclease</t>
  </si>
  <si>
    <t>Rnc</t>
  </si>
  <si>
    <t>1DI2</t>
  </si>
  <si>
    <t>tRNA(Glu) U13 pseudouridine synthase TruD</t>
  </si>
  <si>
    <t>TruD</t>
  </si>
  <si>
    <t>1SB7</t>
  </si>
  <si>
    <t>RNase P protein component</t>
  </si>
  <si>
    <t>RnpA</t>
  </si>
  <si>
    <t>1A6F</t>
  </si>
  <si>
    <t>Membrane-anchored protein YidD, putatitve component of membrane protein insertase Oxa1/YidC/SpoIIIJ</t>
  </si>
  <si>
    <t>YidD</t>
  </si>
  <si>
    <t>ABC-type Fe3+-siderophore transport system, permease component</t>
  </si>
  <si>
    <t>FepD</t>
  </si>
  <si>
    <t>2NQ2</t>
  </si>
  <si>
    <t>ABC-type hemin transport system, ATPase component</t>
  </si>
  <si>
    <t>4G1U</t>
  </si>
  <si>
    <t>Type I site-specific restriction-modification system, R (restriction) subunit and related helicases ...</t>
  </si>
  <si>
    <t>2W00</t>
  </si>
  <si>
    <t>UTP pyrophosphatase, metal-dependent hydrolase family</t>
  </si>
  <si>
    <t>YgjP</t>
  </si>
  <si>
    <t>4JIU</t>
  </si>
  <si>
    <t>Thiamine monophosphate kinase</t>
  </si>
  <si>
    <t>ThiL</t>
  </si>
  <si>
    <t>5CC8</t>
  </si>
  <si>
    <t>Phosphatidylglycerophosphatase A</t>
  </si>
  <si>
    <t>PgpA</t>
  </si>
  <si>
    <t>1RFZ</t>
  </si>
  <si>
    <t>Prolipoprotein diacylglyceryltransferase</t>
  </si>
  <si>
    <t>Lgt</t>
  </si>
  <si>
    <t>5AZB</t>
  </si>
  <si>
    <t>SAM-dependent methyltransferase, MidA family</t>
  </si>
  <si>
    <t>MidA</t>
  </si>
  <si>
    <t>1ZKD</t>
  </si>
  <si>
    <t>6-pyruvoyl-tetrahydropterin synthase</t>
  </si>
  <si>
    <t>QueD</t>
  </si>
  <si>
    <t>1B66</t>
  </si>
  <si>
    <t>Organic radical activating enzyme NrdG/QueE</t>
  </si>
  <si>
    <t>QueE</t>
  </si>
  <si>
    <t>Fe2+ or Zn2+ uptake regulation protein Fur/Zur</t>
  </si>
  <si>
    <t>Fur</t>
  </si>
  <si>
    <t>1MZB</t>
  </si>
  <si>
    <t>ABC-type Mn2+/Zn2+ transport system, ATPase component</t>
  </si>
  <si>
    <t>ZnuC</t>
  </si>
  <si>
    <t>DNA-binding response regulator, OmpR family, contains REC and winged-helix (wHTH) domain</t>
  </si>
  <si>
    <t>OmpR</t>
  </si>
  <si>
    <t>1XHF</t>
  </si>
  <si>
    <t>K+-sensing histidine kinase KdpD</t>
  </si>
  <si>
    <t>KdpD</t>
  </si>
  <si>
    <t>2KSF</t>
  </si>
  <si>
    <t>Molybdopterin-guanine dinucleotide biosynthesis protein A</t>
  </si>
  <si>
    <t>MobA</t>
  </si>
  <si>
    <t>1E5K</t>
  </si>
  <si>
    <t>Molybdopterin-guanine dinucleotide biosynthesis protein</t>
  </si>
  <si>
    <t>MobB</t>
  </si>
  <si>
    <t>1NP6</t>
  </si>
  <si>
    <t>Lipid A disaccharide synthetase</t>
  </si>
  <si>
    <t>LpxB</t>
  </si>
  <si>
    <t>Lipid A biosynthesis</t>
  </si>
  <si>
    <t>5W8N</t>
  </si>
  <si>
    <t>Ribonuclease HII</t>
  </si>
  <si>
    <t>RnhB</t>
  </si>
  <si>
    <t>1EKE</t>
  </si>
  <si>
    <t>3-hydroxymyristoyl/3-hydroxydecanoyl-(acyl carrier protein) dehydratase</t>
  </si>
  <si>
    <t>FabA</t>
  </si>
  <si>
    <t>1MKA</t>
  </si>
  <si>
    <t>UDP-N-acetylmuramyl tripeptide synthase</t>
  </si>
  <si>
    <t>MurE</t>
  </si>
  <si>
    <t>Mureine biosynthesis</t>
  </si>
  <si>
    <t>1E8C</t>
  </si>
  <si>
    <t>UDP-N-acetylmuramyl pentapeptide synthase</t>
  </si>
  <si>
    <t>MurF</t>
  </si>
  <si>
    <t>4CVK</t>
  </si>
  <si>
    <t>UDP-N-acetylmuramate-alanine ligase MurC and related ligases, MurC/Mpl family</t>
  </si>
  <si>
    <t>MurC</t>
  </si>
  <si>
    <t>D-alanine-D-alanine ligase or related ATP-grasp enzyme</t>
  </si>
  <si>
    <t>DdlA</t>
  </si>
  <si>
    <t>1E4E</t>
  </si>
  <si>
    <t>CheY-like REC (receiver) domain, includes chemotaxis protein CheY  and sporulation regulator Spo0F</t>
  </si>
  <si>
    <t>CheY</t>
  </si>
  <si>
    <t>6QRJ</t>
  </si>
  <si>
    <t>DNA-binding response regulator, NarL/FixJ family, contains REC and HTH domains</t>
  </si>
  <si>
    <t>CitB</t>
  </si>
  <si>
    <t>1A04</t>
  </si>
  <si>
    <t>Alanine racemase</t>
  </si>
  <si>
    <t>Alr</t>
  </si>
  <si>
    <t>1BD0</t>
  </si>
  <si>
    <t>Permease subunit MlaE of the ABC-type intermembrane phospholipid transporter Mla</t>
  </si>
  <si>
    <t>MlaE</t>
  </si>
  <si>
    <t>6IC4</t>
  </si>
  <si>
    <t>MN</t>
  </si>
  <si>
    <t>Lipopolysaccharide export LptBFGC system, permease protein LptF</t>
  </si>
  <si>
    <t>LptF</t>
  </si>
  <si>
    <t>6S8H</t>
  </si>
  <si>
    <t>tRNA A37 threonylcarbamoyladenosine modification protein TsaB</t>
  </si>
  <si>
    <t>TsaB</t>
  </si>
  <si>
    <t>1OKJ</t>
  </si>
  <si>
    <t>Predicted phosphotransferase, aminoglycoside/choline kinase (APH/ChoK) family</t>
  </si>
  <si>
    <t>Biopolymer transport protein ExbB/TolQ</t>
  </si>
  <si>
    <t>TolQ</t>
  </si>
  <si>
    <t>5SV0</t>
  </si>
  <si>
    <t>Uncharacterized conserved protein, DUF2149 domain</t>
  </si>
  <si>
    <t>JLK</t>
  </si>
  <si>
    <t>YqgF/RuvX protein, pre-16S rRNA maturation RNase/Holliday junction resolvase/anti-termination factor</t>
  </si>
  <si>
    <t>YqgF</t>
  </si>
  <si>
    <t>1IV0</t>
  </si>
  <si>
    <t>Pyrimidine operon attenuation protein PyrR/uracil phosphoribosyltransferase</t>
  </si>
  <si>
    <t>PyrR</t>
  </si>
  <si>
    <t>1A3C</t>
  </si>
  <si>
    <t>Multidrug efflux pump subunit AcrB</t>
  </si>
  <si>
    <t>AcrB</t>
  </si>
  <si>
    <t>1IWG</t>
  </si>
  <si>
    <t>MV</t>
  </si>
  <si>
    <t>Multidrug efflux pump subunit AcrA (membrane-fusion protein)</t>
  </si>
  <si>
    <t>AcrA</t>
  </si>
  <si>
    <t>1T5E</t>
  </si>
  <si>
    <t>ADP-heptose:LPS heptosyltransferase</t>
  </si>
  <si>
    <t>RfaF</t>
  </si>
  <si>
    <t>1PSW</t>
  </si>
  <si>
    <t>RfaB</t>
  </si>
  <si>
    <t>2IV7</t>
  </si>
  <si>
    <t>Multisubunit Na+/H+ antiporter, MnhC subunit</t>
  </si>
  <si>
    <t>MnhC</t>
  </si>
  <si>
    <t>CP</t>
  </si>
  <si>
    <t>Formate hydrogenlyase subunit 3/Multisubunit Na+/H+ antiporter, MnhD subunit</t>
  </si>
  <si>
    <t>HyfB</t>
  </si>
  <si>
    <t>NADH dehydrogenase/NADH:ubiquinone oxidoreductase 75 kD subunit (chain G)</t>
  </si>
  <si>
    <t>NuoG</t>
  </si>
  <si>
    <t>NADH dehydrogenase</t>
  </si>
  <si>
    <t>1C4A</t>
  </si>
  <si>
    <t>Coenzyme F420-reducing hydrogenase, gamma subunit</t>
  </si>
  <si>
    <t>FrhG</t>
  </si>
  <si>
    <t>5ODC</t>
  </si>
  <si>
    <t>Sugar (pentulose or hexulose) kinase</t>
  </si>
  <si>
    <t>XylB</t>
  </si>
  <si>
    <t>4C23</t>
  </si>
  <si>
    <t>L-rhamnose isomerase</t>
  </si>
  <si>
    <t>RhaA</t>
  </si>
  <si>
    <t>1D8W</t>
  </si>
  <si>
    <t>ATPase/5’-3’ helicase helicase subunit RecD of the DNA repair enzyme RecBCD (exonuclease V)</t>
  </si>
  <si>
    <t>RecD</t>
  </si>
  <si>
    <t>1W36</t>
  </si>
  <si>
    <t>ABC-type Mn2+/Zn2+ transport system, permease component</t>
  </si>
  <si>
    <t>ZnuB</t>
  </si>
  <si>
    <t>PH</t>
  </si>
  <si>
    <t>ABC-type cobalamin/Fe3+-siderophores transport system, ATPase component</t>
  </si>
  <si>
    <t>FepC</t>
  </si>
  <si>
    <t>ABC-type polysaccharide/polyol phosphate transport system, ATPase component</t>
  </si>
  <si>
    <t>TagH</t>
  </si>
  <si>
    <t>6JBH</t>
  </si>
  <si>
    <t>Capsule polysaccharide export protein KpsE/RkpR</t>
  </si>
  <si>
    <t>KpsE</t>
  </si>
  <si>
    <t>Cytochrome c biogenesis protein CcmF</t>
  </si>
  <si>
    <t>CcmF</t>
  </si>
  <si>
    <t>L-lactate utilization protein LutB, contains a ferredoxin-type domain</t>
  </si>
  <si>
    <t>LutB</t>
  </si>
  <si>
    <t>L-lactate utilization protein LutC, contains LUD domain</t>
  </si>
  <si>
    <t>LutC</t>
  </si>
  <si>
    <t>2G40</t>
  </si>
  <si>
    <t>2-succinyl-5-enolpyruvyl-6-hydroxy-3-cyclohexene-1-carboxylate synthase</t>
  </si>
  <si>
    <t>MenD</t>
  </si>
  <si>
    <t>5Z2P</t>
  </si>
  <si>
    <t>ABC-type proline/glycine betaine transport system, permease component</t>
  </si>
  <si>
    <t>OpuBB</t>
  </si>
  <si>
    <t>ABC-type proline/glycine betaine transport system, ATPase component</t>
  </si>
  <si>
    <t>OpuBA</t>
  </si>
  <si>
    <t>JM</t>
  </si>
  <si>
    <t>NDP-sugar pyrophosphorylase, includes eIF-2Bgamma, eIF-2Bepsilon, and LPS biosynthesis protein s</t>
  </si>
  <si>
    <t>GCD1</t>
  </si>
  <si>
    <t>6JQ8</t>
  </si>
  <si>
    <t>Inactivated superfamily I helicase</t>
  </si>
  <si>
    <t>Imidazolonepropionase or related amidohydrolase</t>
  </si>
  <si>
    <t>HutI</t>
  </si>
  <si>
    <t>3OOQ</t>
  </si>
  <si>
    <t>Arginase/agmatinase family enzyme</t>
  </si>
  <si>
    <t>SpeB</t>
  </si>
  <si>
    <t>Urea cycle</t>
  </si>
  <si>
    <t>1CEV</t>
  </si>
  <si>
    <t>Histidine ammonia-lyase</t>
  </si>
  <si>
    <t>HutH</t>
  </si>
  <si>
    <t>1B8F</t>
  </si>
  <si>
    <t>RNA processing exonuclease, beta-lactamase fold, Cft2 family</t>
  </si>
  <si>
    <t>YSH1</t>
  </si>
  <si>
    <t>2DKF</t>
  </si>
  <si>
    <t>ATP-dependent DNA ligase</t>
  </si>
  <si>
    <t>CDC9</t>
  </si>
  <si>
    <t>1A0I</t>
  </si>
  <si>
    <t>Branched-chain amino acid transport protein</t>
  </si>
  <si>
    <t>AzlD2</t>
  </si>
  <si>
    <t>Flagellar biosynthesis/type III secretory pathway ATPase FliI</t>
  </si>
  <si>
    <t>FliI</t>
  </si>
  <si>
    <t>Divalent cation tolerance protein CutA</t>
  </si>
  <si>
    <t>CutA1</t>
  </si>
  <si>
    <t>1NAQ</t>
  </si>
  <si>
    <t>Thiol:disulfide interchange protein DsbD</t>
  </si>
  <si>
    <t>DsbD</t>
  </si>
  <si>
    <t>1JPE</t>
  </si>
  <si>
    <t>Scaffold subunit RecC of the DNA repair enzyme RecBCD (exonuclease V)</t>
  </si>
  <si>
    <t>RecC</t>
  </si>
  <si>
    <t>Putative effector of murein hydrolase LrgA, UPF0299 family</t>
  </si>
  <si>
    <t>YohJ</t>
  </si>
  <si>
    <t>Putative effector of murein hydrolase</t>
  </si>
  <si>
    <t>LrgB</t>
  </si>
  <si>
    <t>Serine/threonine protein kinase HipA, toxin component of the HipAB toxin-antitoxin module</t>
  </si>
  <si>
    <t>HipA</t>
  </si>
  <si>
    <t>2WIU</t>
  </si>
  <si>
    <t>DNA polymerase III, delta subunit</t>
  </si>
  <si>
    <t>HolA</t>
  </si>
  <si>
    <t>3ZH9</t>
  </si>
  <si>
    <t>DNA-binding transcriptional regulator, Lrp family</t>
  </si>
  <si>
    <t>Lrp</t>
  </si>
  <si>
    <t>1I1G</t>
  </si>
  <si>
    <t>Endogenous inhibitor of DNA gyrase, YacG/DUF329 family</t>
  </si>
  <si>
    <t>YacG</t>
  </si>
  <si>
    <t>1LV3</t>
  </si>
  <si>
    <t>Palmitoleoyl-ACP: Kdo2-lipid-IV acyltransferase (lipid A biosynthesis)</t>
  </si>
  <si>
    <t>LpxP</t>
  </si>
  <si>
    <t>5F2T</t>
  </si>
  <si>
    <t>DNA-directed RNA polymerase specialized sigma subunit, sigma24 family</t>
  </si>
  <si>
    <t>RpoE</t>
  </si>
  <si>
    <t>RNA polymerase</t>
  </si>
  <si>
    <t>2Q1Z</t>
  </si>
  <si>
    <t>Anti-sigma factor ChrR, cupin superfamily</t>
  </si>
  <si>
    <t>ChrR</t>
  </si>
  <si>
    <t>Anti-sigma-K factor RskA</t>
  </si>
  <si>
    <t>RskA</t>
  </si>
  <si>
    <t>IR</t>
  </si>
  <si>
    <t>Phosphatidylglycerol kinase, diacylglycerol kinase family</t>
  </si>
  <si>
    <t>LCB5</t>
  </si>
  <si>
    <t>2BON</t>
  </si>
  <si>
    <t>3',5'-cyclic AMP phosphodiesterase CpdA</t>
  </si>
  <si>
    <t>CpdA</t>
  </si>
  <si>
    <t>2ZO9</t>
  </si>
  <si>
    <t>Tetraacyldisaccharide-1-P 4'-kinase (Lipid A 4'-kinase)</t>
  </si>
  <si>
    <t>LpxK</t>
  </si>
  <si>
    <t>4EHW</t>
  </si>
  <si>
    <t>RNA methyltransferase activator Trm112/YbaR</t>
  </si>
  <si>
    <t>Trm112</t>
  </si>
  <si>
    <t>2KPI</t>
  </si>
  <si>
    <t>3-deoxy-D-manno-octulosonate 8-phosphate phosphatase KdsC and related HAD superfamily phosphatases</t>
  </si>
  <si>
    <t>KdsC</t>
  </si>
  <si>
    <t>3I6B</t>
  </si>
  <si>
    <t>DZ</t>
  </si>
  <si>
    <t>Cell shape-determining protein MreC</t>
  </si>
  <si>
    <t>MreC</t>
  </si>
  <si>
    <t>2J5U</t>
  </si>
  <si>
    <t>Cell shape-determining protein MreD</t>
  </si>
  <si>
    <t>MreD</t>
  </si>
  <si>
    <t>Multisubunit Na+/H+ antiporter, MnhE subunit</t>
  </si>
  <si>
    <t>MnhE</t>
  </si>
  <si>
    <t>Multisubunit Na+/H+ antiporter, MnhF subunit</t>
  </si>
  <si>
    <t>MnhF</t>
  </si>
  <si>
    <t>Trehalose-6-phosphate phosphatase</t>
  </si>
  <si>
    <t>OtsB</t>
  </si>
  <si>
    <t>1U02</t>
  </si>
  <si>
    <t>Glucoamylase (glucan-1,4-alpha-glucosidase), GH15 family</t>
  </si>
  <si>
    <t>SGA1</t>
  </si>
  <si>
    <t>1AGM</t>
  </si>
  <si>
    <t>dTDP-4-dehydrorhamnose 3,5-epimerase or related enzyme</t>
  </si>
  <si>
    <t>RfbC</t>
  </si>
  <si>
    <t>1DZR</t>
  </si>
  <si>
    <t>dTDP-4-dehydrorhamnose reductase</t>
  </si>
  <si>
    <t>RfbD</t>
  </si>
  <si>
    <t>1KBZ</t>
  </si>
  <si>
    <t>Seryl-tRNA(Sec) selenium transferase</t>
  </si>
  <si>
    <t>SelA</t>
  </si>
  <si>
    <t>3W1J</t>
  </si>
  <si>
    <t>Selenocysteine-specific translation elongation factor SelB</t>
  </si>
  <si>
    <t>SelB</t>
  </si>
  <si>
    <t>Translation factors</t>
  </si>
  <si>
    <t>4ZU9</t>
  </si>
  <si>
    <t>Molybdoenzyme maturation factor PaoD (Mo cofactor insertion), XdhC/CoxF family</t>
  </si>
  <si>
    <t>XdhC</t>
  </si>
  <si>
    <t>2WE7</t>
  </si>
  <si>
    <t>CTP:molybdopterin cytidylyltransferase MocA</t>
  </si>
  <si>
    <t>MocA</t>
  </si>
  <si>
    <t>2WAW</t>
  </si>
  <si>
    <t>5-oxoprolinase subunit C/Allophanate hydrolase subunit 2</t>
  </si>
  <si>
    <t>PxpC</t>
  </si>
  <si>
    <t>3MML</t>
  </si>
  <si>
    <t>5-oxoprolinase subunit A</t>
  </si>
  <si>
    <t>PxpA</t>
  </si>
  <si>
    <t>1V6T</t>
  </si>
  <si>
    <t>4-hydroxy-L-threonine phosphate dehydrogenase PdxA</t>
  </si>
  <si>
    <t>PdxA</t>
  </si>
  <si>
    <t>Pyridoxal phosphate biosynthesis</t>
  </si>
  <si>
    <t>1PS6</t>
  </si>
  <si>
    <t>Predicted nucleic-acid-binding protein, contains PIN domain</t>
  </si>
  <si>
    <t>Homoserine O-acetyltransferase</t>
  </si>
  <si>
    <t>MET2</t>
  </si>
  <si>
    <t>Methionine biosynthesis</t>
  </si>
  <si>
    <t>2VAT</t>
  </si>
  <si>
    <t>5-oxoprolinase subunit B/Allophanate hydrolase subunit 1</t>
  </si>
  <si>
    <t>PxpB</t>
  </si>
  <si>
    <t>2KWA</t>
  </si>
  <si>
    <t>Acyl-CoA thioesterase PaaI, contains HGG motif</t>
  </si>
  <si>
    <t>PaaI</t>
  </si>
  <si>
    <t>1PSU</t>
  </si>
  <si>
    <t>Chromate transport protein ChrA</t>
  </si>
  <si>
    <t>ChrA</t>
  </si>
  <si>
    <t>Aldehyde, CO, or xanthine dehydrogenase, Fe-S subunit, CoxS/CutS family</t>
  </si>
  <si>
    <t>CutS</t>
  </si>
  <si>
    <t>1FFU</t>
  </si>
  <si>
    <t>Aldehyde, CO, or xanthine dehydrogenase, FAD-binding subunit</t>
  </si>
  <si>
    <t>CutB</t>
  </si>
  <si>
    <t>5Y6Q</t>
  </si>
  <si>
    <t>Sialic acid synthase SpsE, contains C-terminal SAF domain</t>
  </si>
  <si>
    <t>SpsE</t>
  </si>
  <si>
    <t>1VLI</t>
  </si>
  <si>
    <t>UDP-N-acetylglucosamine 2-epimerase</t>
  </si>
  <si>
    <t>WecB</t>
  </si>
  <si>
    <t>1F6D</t>
  </si>
  <si>
    <t>Hydroxyethylthiazole kinase, sugar kinase family</t>
  </si>
  <si>
    <t>ThiM</t>
  </si>
  <si>
    <t>1C3Q</t>
  </si>
  <si>
    <t>Plasmid stabilization system protein ParE</t>
  </si>
  <si>
    <t>ParE</t>
  </si>
  <si>
    <t>3KXE</t>
  </si>
  <si>
    <t>Toxin component of the Txe-Axe toxin-antitoxin module, Txe/YoeB family</t>
  </si>
  <si>
    <t>NUW</t>
  </si>
  <si>
    <t>Type II secretory pathway, pseudopilin PulG</t>
  </si>
  <si>
    <t>PulG</t>
  </si>
  <si>
    <t>1AY2</t>
  </si>
  <si>
    <t>Type II secretory pathway, PulJ/GspJ component</t>
  </si>
  <si>
    <t>PulJ</t>
  </si>
  <si>
    <t>Anti-sigma regulatory factor (Ser/Thr protein kinase)</t>
  </si>
  <si>
    <t>RsbW</t>
  </si>
  <si>
    <t>1TIL</t>
  </si>
  <si>
    <t>Precorrin-6B methylase 2</t>
  </si>
  <si>
    <t>1F38</t>
  </si>
  <si>
    <t>Precorrin-2 methylase</t>
  </si>
  <si>
    <t>CobF</t>
  </si>
  <si>
    <t>2QBU</t>
  </si>
  <si>
    <t>Ser/Thr protein kinase RdoA involved in Cpx stress response, MazF antagonist</t>
  </si>
  <si>
    <t>SrkA</t>
  </si>
  <si>
    <t>1ZYL</t>
  </si>
  <si>
    <t>Antitoxin component MazE of the MazEF toxin-antitoxin module</t>
  </si>
  <si>
    <t>MazE</t>
  </si>
  <si>
    <t>1MVF</t>
  </si>
  <si>
    <t>mRNA-degrading endonuclease MazF, toxin component of the MazEF toxin-antitoxin module</t>
  </si>
  <si>
    <t>MazF</t>
  </si>
  <si>
    <t>2MF2</t>
  </si>
  <si>
    <t>Leu/Phe-tRNA-protein transferase</t>
  </si>
  <si>
    <t>Aat</t>
  </si>
  <si>
    <t>2CXA</t>
  </si>
  <si>
    <t>Arginyl-tRNA--protein-N-Asp/Glu arginylyltransferase</t>
  </si>
  <si>
    <t>Ate1</t>
  </si>
  <si>
    <t>Predicted antitoxin component of a toxin-antitoxin system, DUF433 family</t>
  </si>
  <si>
    <t>2GA1</t>
  </si>
  <si>
    <t>Predicted nuclease, contains PIN domain, potential toxin-antitoxin system component</t>
  </si>
  <si>
    <t>Predicted ATPase, AAA+ superfamily</t>
  </si>
  <si>
    <t>Atu1564</t>
  </si>
  <si>
    <t>Membrane-bound lytic murein transglycosylase</t>
  </si>
  <si>
    <t>MltA</t>
  </si>
  <si>
    <t>2AE0</t>
  </si>
  <si>
    <t>DNA-nicking endonuclease, Smr domain</t>
  </si>
  <si>
    <t>SmrA</t>
  </si>
  <si>
    <t>3QD7</t>
  </si>
  <si>
    <t>Na+-translocating ferredoxin:NAD+ oxidoreductase RNF, RnfB subunit</t>
  </si>
  <si>
    <t>RnfB</t>
  </si>
  <si>
    <t>Na+-translocating Fd:NADH oxidoreductase</t>
  </si>
  <si>
    <t>Na+-translocating ferredoxin:NAD+ oxidoreductase  RNF, RnfC subunit</t>
  </si>
  <si>
    <t>RnfC</t>
  </si>
  <si>
    <t>Cell division ATPase FtsE</t>
  </si>
  <si>
    <t>FtsE</t>
  </si>
  <si>
    <t>Cell division protein FtsX</t>
  </si>
  <si>
    <t>FtsX</t>
  </si>
  <si>
    <t>RecB family exonuclease</t>
  </si>
  <si>
    <t>Slr0479</t>
  </si>
  <si>
    <t>Predicted flavin-containing amine oxidase</t>
  </si>
  <si>
    <t>Ppro0129</t>
  </si>
  <si>
    <t>Uncharacterized conserved protein, DUF1365 family</t>
  </si>
  <si>
    <t>UDP-2,3-diacylglucosamine pyrophosphatase LpxH</t>
  </si>
  <si>
    <t>LpxH</t>
  </si>
  <si>
    <t>5WLY</t>
  </si>
  <si>
    <t>Type IV secretory pathway, VirB10 component</t>
  </si>
  <si>
    <t>VirB10</t>
  </si>
  <si>
    <t>2BHV</t>
  </si>
  <si>
    <t>Uncharacterized conserved protein, DUF2274 domain</t>
  </si>
  <si>
    <t>Membrane-bound lytic murein transglycosylase B</t>
  </si>
  <si>
    <t>MltB</t>
  </si>
  <si>
    <t>1D0K</t>
  </si>
  <si>
    <t>Peptidoglycan lytic transglycosylase RlpA, contains C-terminal SPOR domain</t>
  </si>
  <si>
    <t>RlpA</t>
  </si>
  <si>
    <t>4AVR</t>
  </si>
  <si>
    <t>Transposase InsE and inactivated derivatives</t>
  </si>
  <si>
    <t>InsE</t>
  </si>
  <si>
    <t>2JN6</t>
  </si>
  <si>
    <t>KT</t>
  </si>
  <si>
    <t>DNA-binding response regulator, LytR/AlgR family</t>
  </si>
  <si>
    <t>LytT</t>
  </si>
  <si>
    <t>3BS1</t>
  </si>
  <si>
    <t>Acyl-carrier protein (citrate lyase gamma subunit)</t>
  </si>
  <si>
    <t>CitD</t>
  </si>
  <si>
    <t>Citrate lyase beta subunit</t>
  </si>
  <si>
    <t>CitE</t>
  </si>
  <si>
    <t>4ROQ</t>
  </si>
  <si>
    <t>Cytoplasmic chaperone NapD for the signal peptide of periplasmic nitrate reductase NapAB</t>
  </si>
  <si>
    <t>NapD</t>
  </si>
  <si>
    <t>2JSX</t>
  </si>
  <si>
    <t>Anaerobic selenocysteine-containing dehydrogenase</t>
  </si>
  <si>
    <t>BisC</t>
  </si>
  <si>
    <t>1EU1</t>
  </si>
  <si>
    <t>NW</t>
  </si>
  <si>
    <t>Type IV pilus assembly protein PilF/PilW</t>
  </si>
  <si>
    <t>PilF</t>
  </si>
  <si>
    <t>2VQ2</t>
  </si>
  <si>
    <t>Cytoskeletal protein RodZ, contains Xre-like HTH and DUF4115 domains</t>
  </si>
  <si>
    <t>RodZ</t>
  </si>
  <si>
    <t>3FYM</t>
  </si>
  <si>
    <t>Cytochrome c-type biogenesis protein CcmH/NrfG</t>
  </si>
  <si>
    <t>NrfG</t>
  </si>
  <si>
    <t>Ras-like GTP-binding stress-induced protein YcjX,  DUF463 family</t>
  </si>
  <si>
    <t>YcjX</t>
  </si>
  <si>
    <t>6NZ4</t>
  </si>
  <si>
    <t>Uncharacterized membrane protein YcjF, UPF0283 family</t>
  </si>
  <si>
    <t>YcjF</t>
  </si>
  <si>
    <t>Outer membrane lipoprotein LpoA, binds and activates PBP1a</t>
  </si>
  <si>
    <t>LpoA</t>
  </si>
  <si>
    <t>2MHK</t>
  </si>
  <si>
    <t>Heme exporter protein D</t>
  </si>
  <si>
    <t>CcmD</t>
  </si>
  <si>
    <t>Cytochrome c biogenesis protein CcmE</t>
  </si>
  <si>
    <t>CcmE</t>
  </si>
  <si>
    <t>1J6Q</t>
  </si>
  <si>
    <t>DM</t>
  </si>
  <si>
    <t>Cell division protein FtsI, peptidoglycan transpeptidase (Penicillin-binding protein 2)</t>
  </si>
  <si>
    <t>FtsI</t>
  </si>
  <si>
    <t>6HZQ</t>
  </si>
  <si>
    <t>Ubiquinone biosynthesis protein UbiJ, contains SCP2 domain</t>
  </si>
  <si>
    <t>UbiJ</t>
  </si>
  <si>
    <t>HT</t>
  </si>
  <si>
    <t>Predicted protein kinase regulating ubiquinone biosynthesis, AarF/ABC1/UbiB family</t>
  </si>
  <si>
    <t>AarF</t>
  </si>
  <si>
    <t>Ubiquinone biosynthesis</t>
  </si>
  <si>
    <t>4PED</t>
  </si>
  <si>
    <t>Outer membrane usher protein FimD/PapC</t>
  </si>
  <si>
    <t>FimD</t>
  </si>
  <si>
    <t>2KT6</t>
  </si>
  <si>
    <t>W</t>
  </si>
  <si>
    <t>Fimbrial subunit ScuA/B, ScuA/B/SCPU domain</t>
  </si>
  <si>
    <t>SCPU</t>
  </si>
  <si>
    <t>6FQA</t>
  </si>
  <si>
    <t>Uncharacterized conserved protein, UPF0276 family</t>
  </si>
  <si>
    <t>3BWW</t>
  </si>
  <si>
    <t>Uncharacterized conserved protein, DUF2063 family</t>
  </si>
  <si>
    <t>3DEE</t>
  </si>
  <si>
    <t>Sensor histidine kinase, LytS/YehU family</t>
  </si>
  <si>
    <t>LytS</t>
  </si>
  <si>
    <t>Type II secretory pathway, component PulL</t>
  </si>
  <si>
    <t>PulL</t>
  </si>
  <si>
    <t>2W7V</t>
  </si>
  <si>
    <t>Type II secretory pathway, component PulM</t>
  </si>
  <si>
    <t>PulM</t>
  </si>
  <si>
    <t>1UV7</t>
  </si>
  <si>
    <t>Uncharacterized phage protein gp47/JayE</t>
  </si>
  <si>
    <t>JayE</t>
  </si>
  <si>
    <t>Uncharacterized conserved protein YmfQ in lambdoid prophage, DUF2313 family</t>
  </si>
  <si>
    <t>YmfQ</t>
  </si>
  <si>
    <t>D-threonate/D-erythronate kinase OtnK and related C4-acid sugar kinases, YgbK/DUF1537 family</t>
  </si>
  <si>
    <t>OtnK</t>
  </si>
  <si>
    <t>1YZY</t>
  </si>
  <si>
    <t>EG</t>
  </si>
  <si>
    <t>5-methylthioribulose/5-deoxyribulose/Fuculose 1-phosphate aldolase (methionine salvage, sugar degradation)</t>
  </si>
  <si>
    <t>AraD</t>
  </si>
  <si>
    <t>1FUA</t>
  </si>
  <si>
    <t>Type IV secretory pathway, VirB4 component</t>
  </si>
  <si>
    <t>VirB4</t>
  </si>
  <si>
    <t>Conjugal transfer/entry exclusion protein</t>
  </si>
  <si>
    <t>Uncharacterized conserved protein, DUF1009 family</t>
  </si>
  <si>
    <t>4GGM</t>
  </si>
  <si>
    <t>Uncharacterized conserved protein, DUF952 family</t>
  </si>
  <si>
    <t>2JQN</t>
  </si>
  <si>
    <t>Type IV secretory pathway, VirB9 components</t>
  </si>
  <si>
    <t>VirB9</t>
  </si>
  <si>
    <t>Metal-dependent hydrolase, endonuclease/exonuclease/phosphatase family</t>
  </si>
  <si>
    <t>ElsH</t>
  </si>
  <si>
    <t>Phosphatidylserine/phosphatidylglycerophosphate/cardiolipin synthase</t>
  </si>
  <si>
    <t>Cls</t>
  </si>
  <si>
    <t>1BYR</t>
  </si>
  <si>
    <t>Predicted ATP-dependent endonuclease of the OLD family, contains P-loop ATPase and TOPRIM domains</t>
  </si>
  <si>
    <t>YbjD</t>
  </si>
  <si>
    <t>Superfamily I DNA or RNA helicase</t>
  </si>
  <si>
    <t>UvrD</t>
  </si>
  <si>
    <t>6PPR</t>
  </si>
  <si>
    <t>Transcriptional regulator, contains Arc/MetJ-type RHH (ribbon-helix-helix) DNA-binding domain</t>
  </si>
  <si>
    <t>ParD</t>
  </si>
  <si>
    <t>Alpha-D-ribose 1-methylphosphonate 5-triphosphate synthase subunit PhnI</t>
  </si>
  <si>
    <t>PhnI</t>
  </si>
  <si>
    <t>Alpha-D-ribose 1-methylphosphonate 5-phosphate C-P lyase PhnJ</t>
  </si>
  <si>
    <t>PhnJ</t>
  </si>
  <si>
    <t>4XB6</t>
  </si>
  <si>
    <t>ABC-type phosphonate transport system, ATPase component PhnK</t>
  </si>
  <si>
    <t>PhnK</t>
  </si>
  <si>
    <t>Phage baseplate assembly protein W</t>
  </si>
  <si>
    <t>2IA7</t>
  </si>
  <si>
    <t>Type IV secretory pathway, TrbF component</t>
  </si>
  <si>
    <t>TrbF</t>
  </si>
  <si>
    <t>Type IV secretory pathway, VirB3 component</t>
  </si>
  <si>
    <t>VirB3</t>
  </si>
  <si>
    <t>ATP phosphoribosyltransferase regulatory subunit HisZ</t>
  </si>
  <si>
    <t>HisZ</t>
  </si>
  <si>
    <t>3OD1</t>
  </si>
  <si>
    <t>ATP phosphoribosyltransferase</t>
  </si>
  <si>
    <t>HisG</t>
  </si>
  <si>
    <t>Histidine biosynthesis</t>
  </si>
  <si>
    <t>1H3D</t>
  </si>
  <si>
    <t>Putative heme degradation protein</t>
  </si>
  <si>
    <t>HemS</t>
  </si>
  <si>
    <t>1U9T</t>
  </si>
  <si>
    <t>ABC-type hemin transport system, periplasmic component</t>
  </si>
  <si>
    <t>ChuT</t>
  </si>
  <si>
    <t>3MD9</t>
  </si>
  <si>
    <t>2-keto-3-deoxy-galactonokinase</t>
  </si>
  <si>
    <t>DgoK</t>
  </si>
  <si>
    <t>3R1X</t>
  </si>
  <si>
    <t>2-keto-3-deoxy-6-phosphogluconate aldolase</t>
  </si>
  <si>
    <t>Eda</t>
  </si>
  <si>
    <t>Entner-Doudoroff pathway</t>
  </si>
  <si>
    <t>2V81</t>
  </si>
  <si>
    <t>Phage terminase, small subunit</t>
  </si>
  <si>
    <t>Phage terminase-like protein, large subunit, contains N-terminal HTH domain</t>
  </si>
  <si>
    <t>YmfN</t>
  </si>
  <si>
    <t>3'-phosphoadenosine 5'-phosphosulfate sulfotransferase (PAPS reductase)/FAD synthetase or related enzyme</t>
  </si>
  <si>
    <t>CysD</t>
  </si>
  <si>
    <t>1ZUN</t>
  </si>
  <si>
    <t>Uncharacterized membrane protein YgcG, contains a TPM-fold domain</t>
  </si>
  <si>
    <t>YgcG</t>
  </si>
  <si>
    <t>2KW7</t>
  </si>
  <si>
    <t>Uncharacterized conserved protein, DUF1285 family</t>
  </si>
  <si>
    <t>2RA9</t>
  </si>
  <si>
    <t>ABC-type guanosine uptake system NupNOPQ, ATPase component NupO</t>
  </si>
  <si>
    <t>NupO</t>
  </si>
  <si>
    <t>ABC-type guanosine uptake system NupNOPQ, permease component NupP</t>
  </si>
  <si>
    <t>NupP</t>
  </si>
  <si>
    <t>Predicted transcriptional regulator, contains ribbon-helix-helix (RHH_1) domain</t>
  </si>
  <si>
    <t>PutA1</t>
  </si>
  <si>
    <t>6IYA</t>
  </si>
  <si>
    <t>Thiosulfate reductase cytochrome b subunit</t>
  </si>
  <si>
    <t>YdhU</t>
  </si>
  <si>
    <t>Molybdopterin-dependent catalytic subunit of periplasmic DMSO/TMAO and protein-methionine-sulfoxide reductases</t>
  </si>
  <si>
    <t>MsrP</t>
  </si>
  <si>
    <t>1OGP</t>
  </si>
  <si>
    <t>Antitoxin component of toxin-antitoxin stability system, DNA-binding transcriptional repressor</t>
  </si>
  <si>
    <t>Phd</t>
  </si>
  <si>
    <t>3DBO</t>
  </si>
  <si>
    <t>PIN domain nuclease, a component of toxin-antitoxin system (PIN domain)</t>
  </si>
  <si>
    <t>ABC-type uncharacterized transport system, permease component</t>
  </si>
  <si>
    <t>ABC-type uncharacterized transport system, ATPase component</t>
  </si>
  <si>
    <t>ABC-type spermidine/putrescine transport system, permease component II</t>
  </si>
  <si>
    <t>PotC</t>
  </si>
  <si>
    <t>ABC-type transport system involved in cytochrome c biogenesis, ATPase component</t>
  </si>
  <si>
    <t>ABC-type transport system involved in cytochrome c biogenesis, permease component</t>
  </si>
  <si>
    <t>CcmB</t>
  </si>
  <si>
    <t>ABC-type molybdate transport system, permease component ModB</t>
  </si>
  <si>
    <t>ModB</t>
  </si>
  <si>
    <t>ABC-type molybdate transport system, ATPase component ModC</t>
  </si>
  <si>
    <t>ModC</t>
  </si>
  <si>
    <t>ProW</t>
  </si>
  <si>
    <t>ProV</t>
  </si>
  <si>
    <t>ABC-type branched-chain amino acid transport system, permease component</t>
  </si>
  <si>
    <t>LivM</t>
  </si>
  <si>
    <t>Predicted ABC-type transport system involved in lysophospholipase L1 biosynthesis, ATPase component</t>
  </si>
  <si>
    <t>YbbA</t>
  </si>
  <si>
    <t>Predicted ABC-type transport system involved in lysophospholipase L1 biosynthesis, permease component</t>
  </si>
  <si>
    <t>YbbP</t>
  </si>
  <si>
    <t>Signal transduction histidine kinase regulating C4-dicarboxylate transport system</t>
  </si>
  <si>
    <t>4GCZ</t>
  </si>
  <si>
    <t>DNA-binding response regulator, FixJ family, consists of REC and HTH domains</t>
  </si>
  <si>
    <t>FixJ</t>
  </si>
  <si>
    <t>1YIO</t>
  </si>
  <si>
    <t>ABC-type microcin C transport system, permease component YejE</t>
  </si>
  <si>
    <t>YejE</t>
  </si>
  <si>
    <t>ABC-type microcin C transport system, duplicated ATPase component YejF</t>
  </si>
  <si>
    <t>YejF</t>
  </si>
  <si>
    <t>ssDNA-specific exonuclease RecJ, DHH superfamily, may be involved in archaeal DNA replication intiation</t>
  </si>
  <si>
    <t>RecJ</t>
  </si>
  <si>
    <t>1IR6</t>
  </si>
  <si>
    <t>Sarcosine oxidase delta subunit</t>
  </si>
  <si>
    <t>SoxD</t>
  </si>
  <si>
    <t>Uncharacterized conserved protein, DUF1778 family</t>
  </si>
  <si>
    <t>1Y9B</t>
  </si>
  <si>
    <t>KR</t>
  </si>
  <si>
    <t>N-acetyltransferase, GNAT superfamily (includes histone acetyltransferase HPA2)</t>
  </si>
  <si>
    <t>PhnO</t>
  </si>
  <si>
    <t>Phage P2 baseplate assembly protein gpV</t>
  </si>
  <si>
    <t>gpV</t>
  </si>
  <si>
    <t>3AQJ</t>
  </si>
  <si>
    <t>Signal transduction histidine kinase</t>
  </si>
  <si>
    <t>2QHK</t>
  </si>
  <si>
    <t>DNA replication protein DnaC</t>
  </si>
  <si>
    <t>DnaC</t>
  </si>
  <si>
    <t>2QGZ</t>
  </si>
  <si>
    <t>ABC-type enterochelin transport system, ATPase component</t>
  </si>
  <si>
    <t>CeuD</t>
  </si>
  <si>
    <t>ABC-type iron transporter FetAB, ATPase component</t>
  </si>
  <si>
    <t>FetA</t>
  </si>
  <si>
    <t>ABC-type iron transport system FetAB, permease component</t>
  </si>
  <si>
    <t>FetB</t>
  </si>
  <si>
    <t>Xanthine dehydrogenase, Fe-S cluster and FAD-binding subunit XdhA</t>
  </si>
  <si>
    <t>XdhA</t>
  </si>
  <si>
    <t>Xanthine dehydrogenase, molybdopterin-binding subunit XdhB</t>
  </si>
  <si>
    <t>XdhB</t>
  </si>
  <si>
    <t>Acyl-coenzyme A synthetase/AMP-(fatty) acid ligase</t>
  </si>
  <si>
    <t>Acs</t>
  </si>
  <si>
    <t>4B2O</t>
  </si>
  <si>
    <t>TRAP-type mannitol/chloroaromatic compound transport system, small permease component</t>
  </si>
  <si>
    <t>FcbT2</t>
  </si>
  <si>
    <t>TRAP-type C4-dicarboxylate transport system, large permease component</t>
  </si>
  <si>
    <t>DctQ</t>
  </si>
  <si>
    <t>Predicted DNA-binding protein, XRE-type HTH domain</t>
  </si>
  <si>
    <t>Plasmid stability protein StbC1, contains ribbon-helix-helix domain</t>
  </si>
  <si>
    <t>StbC1</t>
  </si>
  <si>
    <t>Ribonuclease/mRNA interferase VapC, contains PIN domain</t>
  </si>
  <si>
    <t>3TND</t>
  </si>
  <si>
    <t>NAD(P)-dependent dehydrogenase, short-chain alcohol dehydrogenase family</t>
  </si>
  <si>
    <t>FabG</t>
  </si>
  <si>
    <t>6L1H</t>
  </si>
  <si>
    <t>Cbb3-type cytochrome oxidase, subunit 3</t>
  </si>
  <si>
    <t>CcoQ</t>
  </si>
  <si>
    <t>Cytochrome c, mono- and diheme variants</t>
  </si>
  <si>
    <t>CccA</t>
  </si>
  <si>
    <t>1A2S</t>
  </si>
  <si>
    <t>Alpha-D-ribose 1-methylphosphonate 5-triphosphate synthase subunit PhnL</t>
  </si>
  <si>
    <t>PhnL</t>
  </si>
  <si>
    <t>Alpha-D-ribose 1-methylphosphonate 5-triphosphate diphosphatase PhnM</t>
  </si>
  <si>
    <t>PhnM</t>
  </si>
  <si>
    <t>Type II secretory pathway, component PulK</t>
  </si>
  <si>
    <t>PulK</t>
  </si>
  <si>
    <t>5VTM</t>
  </si>
  <si>
    <t>Uncharacterized membrane-anchored protein</t>
  </si>
  <si>
    <t>Uncharacterized conserved protein, contains a C-terminal ATPase domain</t>
  </si>
  <si>
    <t>Pilus assembly protein, ATPase of CpaF family</t>
  </si>
  <si>
    <t>CpaF</t>
  </si>
  <si>
    <t>Type IV secretory pathway, VirB2 component (pilin)</t>
  </si>
  <si>
    <t>VirB2</t>
  </si>
  <si>
    <t>Type IV pilus assembly protein FimT</t>
  </si>
  <si>
    <t>FimT</t>
  </si>
  <si>
    <t>ABC-type transport system involved in cytochrome bd biosynthesis, ATPase and permease components</t>
  </si>
  <si>
    <t>CydD</t>
  </si>
  <si>
    <t>ABC-type transport system involved in cytochrome bd biosynthesis, fused ATPase and permease components</t>
  </si>
  <si>
    <t>CydC</t>
  </si>
  <si>
    <t>Uncharacterized conserved protein, DUF983 family</t>
  </si>
  <si>
    <t>Cytochrome oxidase assembly protein ShyY1</t>
  </si>
  <si>
    <t>Shy1</t>
  </si>
  <si>
    <t>Uncharacterized conserved protein, DUF2460 domain</t>
  </si>
  <si>
    <t>Uncharacterized conserved protein, DUF2163 domain</t>
  </si>
  <si>
    <t>Cell wall-associated hydrolase, NlpC_P60 family</t>
  </si>
  <si>
    <t>NlpC</t>
  </si>
  <si>
    <t>2EVR</t>
  </si>
  <si>
    <t>Predicted secreted (periplasmic) protein</t>
  </si>
  <si>
    <t>Periplasmic Cu and Ag efflux protein CusF</t>
  </si>
  <si>
    <t>CusF</t>
  </si>
  <si>
    <t>Cu/Ag efflux pump CusA</t>
  </si>
  <si>
    <t>CusA</t>
  </si>
  <si>
    <t>3K07</t>
  </si>
  <si>
    <t>Uncharacterized conserved protein, DUF2384 family</t>
  </si>
  <si>
    <t>Uncharacterized protein, contains RES domain</t>
  </si>
  <si>
    <t>RES</t>
  </si>
  <si>
    <t>Flagellar biosynthesis GTPase FlhF</t>
  </si>
  <si>
    <t>FlhF</t>
  </si>
  <si>
    <t>3SYN</t>
  </si>
  <si>
    <t>DN</t>
  </si>
  <si>
    <t>MinD-like ATPase FlhG/YlxH, activator of the FlhF-type GTPase</t>
  </si>
  <si>
    <t>FlhG</t>
  </si>
  <si>
    <t>1G3Q</t>
  </si>
  <si>
    <t>Glycosyltransferase, catalytic subunit of cellulose synthase and poly-beta-1,6-N-acetylglucosamine synthase</t>
  </si>
  <si>
    <t>BcsA</t>
  </si>
  <si>
    <t>4HG6</t>
  </si>
  <si>
    <t>Phytoene dehydrogenase-related protein</t>
  </si>
  <si>
    <t>4REP</t>
  </si>
  <si>
    <t>Phytoene/squalene synthetase</t>
  </si>
  <si>
    <t>ERG9</t>
  </si>
  <si>
    <t>3WEK</t>
  </si>
  <si>
    <t>Cytochrome oxidase Cu insertion factor, SCO1/SenC/PrrC family</t>
  </si>
  <si>
    <t>Sco1</t>
  </si>
  <si>
    <t>1ON4</t>
  </si>
  <si>
    <t>Predicted membrane metallochaperone YozB (3H, Sco1 fusion), DUF420 family</t>
  </si>
  <si>
    <t>YozB</t>
  </si>
  <si>
    <t>DNA-binding transcriptional regulator, MarR family</t>
  </si>
  <si>
    <t>MarR</t>
  </si>
  <si>
    <t>1JGS</t>
  </si>
  <si>
    <t>Enoyl-CoA hydratase/carnithine racemase</t>
  </si>
  <si>
    <t>CaiD</t>
  </si>
  <si>
    <t>1DCI</t>
  </si>
  <si>
    <t>Secreted protein containing bacterial Ig-like domain and vWFA domain</t>
  </si>
  <si>
    <t>YfbK</t>
  </si>
  <si>
    <t>Anion-transporting ATPase, ArsA/GET3 family</t>
  </si>
  <si>
    <t>ArsA</t>
  </si>
  <si>
    <t>1F48</t>
  </si>
  <si>
    <t>Aspartate oxidase</t>
  </si>
  <si>
    <t>NadB</t>
  </si>
  <si>
    <t>1KNP</t>
  </si>
  <si>
    <t>Nicotinate-nucleotide pyrophosphorylase</t>
  </si>
  <si>
    <t>NadC</t>
  </si>
  <si>
    <t>1O4U</t>
  </si>
  <si>
    <t>Phosphoribosylformylglycinamidine (FGAM) synthase, glutamine amidotransferase domain</t>
  </si>
  <si>
    <t>PurL2</t>
  </si>
  <si>
    <t>1T3T</t>
  </si>
  <si>
    <t>Ornithine carbamoyltransferase</t>
  </si>
  <si>
    <t>ArgF</t>
  </si>
  <si>
    <t>1A1S</t>
  </si>
  <si>
    <t>Arginine repressor</t>
  </si>
  <si>
    <t>ArgR</t>
  </si>
  <si>
    <t>1AOY</t>
  </si>
  <si>
    <t>Ribosomal protein L4</t>
  </si>
  <si>
    <t>RplD</t>
  </si>
  <si>
    <t>1VS6</t>
  </si>
  <si>
    <t>Ribosomal protein L23</t>
  </si>
  <si>
    <t>RplW</t>
  </si>
  <si>
    <t>Imidazole glycerol phosphate synthase subunit HisF</t>
  </si>
  <si>
    <t>HisF</t>
  </si>
  <si>
    <t>1OX4</t>
  </si>
  <si>
    <t>Phosphoribosyl-AMP cyclohydrolase</t>
  </si>
  <si>
    <t>HisI1</t>
  </si>
  <si>
    <t>1ZPS</t>
  </si>
  <si>
    <t>3-methyladenine DNA glycosylase/8-oxoguanine DNA glycosylase</t>
  </si>
  <si>
    <t>AlkA</t>
  </si>
  <si>
    <t>1DIZ</t>
  </si>
  <si>
    <t>DNA repair enzyme Ada (O6-methylguanine-DNA--protein-cysteine methyltransferase)</t>
  </si>
  <si>
    <t>AdaB</t>
  </si>
  <si>
    <t>6RLA</t>
  </si>
  <si>
    <t>Orotidine-5'-phosphate decarboxylase</t>
  </si>
  <si>
    <t>PyrF</t>
  </si>
  <si>
    <t>1DBT</t>
  </si>
  <si>
    <t>Transcription antitermination protein NusB</t>
  </si>
  <si>
    <t>NusB</t>
  </si>
  <si>
    <t>1EY1</t>
  </si>
  <si>
    <t>DNA mismatch repair ATPase MutS</t>
  </si>
  <si>
    <t>MutS</t>
  </si>
  <si>
    <t>1E3M</t>
  </si>
  <si>
    <t>FAD/FMN-containing lactate dehydrogenase/glycolate oxidase</t>
  </si>
  <si>
    <t>GlcD</t>
  </si>
  <si>
    <t>1AHU</t>
  </si>
  <si>
    <t>Short-chain dehydrogenase</t>
  </si>
  <si>
    <t>YqjQ</t>
  </si>
  <si>
    <t>Dihydropteroate synthase</t>
  </si>
  <si>
    <t>FolP</t>
  </si>
  <si>
    <t>1AD1</t>
  </si>
  <si>
    <t>Dihydroneopterin aldolase</t>
  </si>
  <si>
    <t>FolB</t>
  </si>
  <si>
    <t>1B9L</t>
  </si>
  <si>
    <t>Molybdopterin biosynthesis enzyme MoaB/MogA</t>
  </si>
  <si>
    <t>MoaB</t>
  </si>
  <si>
    <t>1DI6</t>
  </si>
  <si>
    <t>Nucleoside-diphosphate-sugar epimerase</t>
  </si>
  <si>
    <t>WcaG</t>
  </si>
  <si>
    <t>2X4G</t>
  </si>
  <si>
    <t>3-dehydroquinate synthetase</t>
  </si>
  <si>
    <t>AroB</t>
  </si>
  <si>
    <t>3ZOK</t>
  </si>
  <si>
    <t>3-dehydroquinate dehydratase</t>
  </si>
  <si>
    <t>AroQ</t>
  </si>
  <si>
    <t>1D0I</t>
  </si>
  <si>
    <t>Glutamyl-tRNA reductase</t>
  </si>
  <si>
    <t>HemA</t>
  </si>
  <si>
    <t>2XOE</t>
  </si>
  <si>
    <t>Porphobilinogen deaminase</t>
  </si>
  <si>
    <t>HemC</t>
  </si>
  <si>
    <t>1AH5</t>
  </si>
  <si>
    <t>dTDP-4-amino-4,6-dideoxygalactose transaminase</t>
  </si>
  <si>
    <t>WecE</t>
  </si>
  <si>
    <t>4PIW</t>
  </si>
  <si>
    <t>Acetyltransferase, isoleucine patch superfamily</t>
  </si>
  <si>
    <t>WbbJ</t>
  </si>
  <si>
    <t>DNA repair exonuclease SbcCD nuclease subunit</t>
  </si>
  <si>
    <t>SbcD</t>
  </si>
  <si>
    <t>6S85</t>
  </si>
  <si>
    <t>DNA repair exonuclease SbcCD ATPase subunit</t>
  </si>
  <si>
    <t>SbcC</t>
  </si>
  <si>
    <t>3QKR</t>
  </si>
  <si>
    <t>Uncharacterized conserved protein YhaN, contains AAA domain</t>
  </si>
  <si>
    <t>YhaN</t>
  </si>
  <si>
    <t>EF</t>
  </si>
  <si>
    <t>Carbamoylphosphate synthase large subunit</t>
  </si>
  <si>
    <t>CarB</t>
  </si>
  <si>
    <t>1C30</t>
  </si>
  <si>
    <t>GM</t>
  </si>
  <si>
    <t>Peptidoglycan/xylan/chitin deacetylase, PgdA/NodB/CDA1 family</t>
  </si>
  <si>
    <t>CDA1</t>
  </si>
  <si>
    <t>1NY1</t>
  </si>
  <si>
    <t>Uncharacterized conserved protein, glycosyltransferase A (GT-A) superfamily, DUF2064 family</t>
  </si>
  <si>
    <t>3CGX</t>
  </si>
  <si>
    <t>D-ribose pyranose/furanose isomerase RbsD</t>
  </si>
  <si>
    <t>RbsD</t>
  </si>
  <si>
    <t>1OGC</t>
  </si>
  <si>
    <t>Aspartate carbamoyltransferase, catalytic subunit</t>
  </si>
  <si>
    <t>PyrB</t>
  </si>
  <si>
    <t>1NBE</t>
  </si>
  <si>
    <t>Dihydroorotase or related cyclic amidohydrolase</t>
  </si>
  <si>
    <t>AllB</t>
  </si>
  <si>
    <t>1J79</t>
  </si>
  <si>
    <t>ABC-type sulfate transport system, permease component</t>
  </si>
  <si>
    <t>CysU</t>
  </si>
  <si>
    <t>3D31</t>
  </si>
  <si>
    <t>ABC-type Fe3+/spermidine/putrescine transport systems, ATPase component</t>
  </si>
  <si>
    <t>PotA</t>
  </si>
  <si>
    <t>1Z47</t>
  </si>
  <si>
    <t>Phosphatidylglycerophosphate synthase</t>
  </si>
  <si>
    <t>PgsA</t>
  </si>
  <si>
    <t>4MND</t>
  </si>
  <si>
    <t>Nicotinamide mononucleotide (NMN) deamidase PncC</t>
  </si>
  <si>
    <t>PncC</t>
  </si>
  <si>
    <t>2A9S</t>
  </si>
  <si>
    <t>Uncharacterized conserved protein YurZ, alkylhydroperoxidase/carboxymuconolactone decarboxylase family</t>
  </si>
  <si>
    <t>YurZ</t>
  </si>
  <si>
    <t>3BEY</t>
  </si>
  <si>
    <t>MU</t>
  </si>
  <si>
    <t>Lipoprotein signal peptidase</t>
  </si>
  <si>
    <t>LspA</t>
  </si>
  <si>
    <t>5DIR</t>
  </si>
  <si>
    <t>ABC-type nitrate/sulfonate/bicarbonate transport system, permease component</t>
  </si>
  <si>
    <t>TauC</t>
  </si>
  <si>
    <t>Predicted Mg-chelatase, contains ChlI-like and ATPase domains, YifB family</t>
  </si>
  <si>
    <t>YifB</t>
  </si>
  <si>
    <t>Predicted Rossmann fold nucleotide-binding protein DprA/Smf involved in DNA uptake</t>
  </si>
  <si>
    <t>Smf</t>
  </si>
  <si>
    <t>3MAJ</t>
  </si>
  <si>
    <t>ABC-type enterobactin transport system, permease component</t>
  </si>
  <si>
    <t>FepG</t>
  </si>
  <si>
    <t>Divalent metal cation (Fe/Co/Zn/Cd) efflux pump</t>
  </si>
  <si>
    <t>FieF</t>
  </si>
  <si>
    <t>2QFI</t>
  </si>
  <si>
    <t>Chalcone/flavanone-binding protein YndB, AHSA1/START/SRPBCC domain</t>
  </si>
  <si>
    <t>YndB</t>
  </si>
  <si>
    <t>2KTE</t>
  </si>
  <si>
    <t>Sulfur carrier protein ThiS (thiamine biosynthesis)</t>
  </si>
  <si>
    <t>ThiS</t>
  </si>
  <si>
    <t>1F0Z</t>
  </si>
  <si>
    <t>BaeS</t>
  </si>
  <si>
    <t>1JOY</t>
  </si>
  <si>
    <t>HAMP domain</t>
  </si>
  <si>
    <t>HAMP</t>
  </si>
  <si>
    <t>Peptodoglycan polymerase FtsW/RodA/SpoVE</t>
  </si>
  <si>
    <t>FtsW</t>
  </si>
  <si>
    <t>6BAR</t>
  </si>
  <si>
    <t>Glutamine amidotransferase related to the GATase domain of CobQ</t>
  </si>
  <si>
    <t>5N9M</t>
  </si>
  <si>
    <t>UDP-N-acetylglucosamine:LPS N-acetylglucosamine transferase</t>
  </si>
  <si>
    <t>MurG</t>
  </si>
  <si>
    <t>1F0K</t>
  </si>
  <si>
    <t>Ribosomal silencing factor RsfS, regulates association of 30S and 50S subunits</t>
  </si>
  <si>
    <t>RsfS</t>
  </si>
  <si>
    <t>6SJ6</t>
  </si>
  <si>
    <t>Apolipoprotein N-acyltransferase</t>
  </si>
  <si>
    <t>Lnt</t>
  </si>
  <si>
    <t>6NWR</t>
  </si>
  <si>
    <t>Ribulose kinase</t>
  </si>
  <si>
    <t>AraB</t>
  </si>
  <si>
    <t>3QDK</t>
  </si>
  <si>
    <t>ABC-type nitrate/sulfonate/bicarbonate transport system, ATPase component</t>
  </si>
  <si>
    <t>TauB</t>
  </si>
  <si>
    <t>ABC-type multidrug transport system, permease component</t>
  </si>
  <si>
    <t>YadH</t>
  </si>
  <si>
    <t>ABC-type transport system involved in multi-copper enzyme maturation, permease component</t>
  </si>
  <si>
    <t>NosY</t>
  </si>
  <si>
    <t>Putative exporter of oligosaccharides and polyketide antibiotics DrrB/NodJ, ABC-2 family</t>
  </si>
  <si>
    <t>NodJ</t>
  </si>
  <si>
    <t>ABC-type multidrug transport system, ATPase and permease component</t>
  </si>
  <si>
    <t>MdlB</t>
  </si>
  <si>
    <t>2HYD</t>
  </si>
  <si>
    <t>ABC-type antimicrobial peptide transport system, permease component</t>
  </si>
  <si>
    <t>SalY</t>
  </si>
  <si>
    <t>Ribose/xylose/arabinose/galactoside ABC-type transport system, permease component</t>
  </si>
  <si>
    <t>AraH</t>
  </si>
  <si>
    <t>ABC-type dipeptide/oligopeptide/nickel transport system, permease component</t>
  </si>
  <si>
    <t>DppC</t>
  </si>
  <si>
    <t>Recombinational DNA repair ATPase RecF</t>
  </si>
  <si>
    <t>RecF</t>
  </si>
  <si>
    <t>5Z67</t>
  </si>
  <si>
    <t>Predicted  nucleic acid-binding protein, contains Zn-ribbon domain (includes truncated derivatives)</t>
  </si>
  <si>
    <t>Hemolysin-related protein, contains CBS domains, UPF0053 family</t>
  </si>
  <si>
    <t>TlyC</t>
  </si>
  <si>
    <t>2NQW</t>
  </si>
  <si>
    <t>Aldehyde, CO or xanthine dehydrogenase, Mo-binding subunit</t>
  </si>
  <si>
    <t>CoxL</t>
  </si>
  <si>
    <t>1DGJ</t>
  </si>
  <si>
    <t>KG</t>
  </si>
  <si>
    <t>DNA-binding transcriptional regulator of sugar metabolism, DeoR/GlpR family</t>
  </si>
  <si>
    <t>GlpR</t>
  </si>
  <si>
    <t>1-phosphofructokinase or 6-phosphofructokinase II</t>
  </si>
  <si>
    <t>FruK</t>
  </si>
  <si>
    <t>2ABQ</t>
  </si>
  <si>
    <t>Chromatin segregation and condensation protein Rec8/ScpA/Scc1, kleisin family</t>
  </si>
  <si>
    <t>ScpA</t>
  </si>
  <si>
    <t>3W6J</t>
  </si>
  <si>
    <t>Chromosome segregation and condensation protein ScpB</t>
  </si>
  <si>
    <t>ScpB</t>
  </si>
  <si>
    <t>1T6S</t>
  </si>
  <si>
    <t>5-methylcytosine-specific restriction endonuclease McrBC, GTP-binding regulatory subunit McrB</t>
  </si>
  <si>
    <t>McrB</t>
  </si>
  <si>
    <t>6HZ4</t>
  </si>
  <si>
    <t>5-methylcytosine-specific restriction endonuclease McrBC, regulatory subunit McrC</t>
  </si>
  <si>
    <t>McrC</t>
  </si>
  <si>
    <t>Periplasmic subunit MlaD of the ABC-type intermembrane phospholipid transporter Mla</t>
  </si>
  <si>
    <t>MlaD</t>
  </si>
  <si>
    <t>5UW8</t>
  </si>
  <si>
    <t>Uncharacterized conserved protein, DUF501 family</t>
  </si>
  <si>
    <t>Exopolyphosphatase/pppGpp-phosphohydrolase</t>
  </si>
  <si>
    <t>GppA</t>
  </si>
  <si>
    <t>1T6C</t>
  </si>
  <si>
    <t>Aspartate/methionine/tyrosine aminotransferase</t>
  </si>
  <si>
    <t>AspB</t>
  </si>
  <si>
    <t>2O0R</t>
  </si>
  <si>
    <t>7,8-dihydro-6-hydroxymethylpterin pyrophosphokinase (folate biosynthesis)</t>
  </si>
  <si>
    <t>FolK</t>
  </si>
  <si>
    <t>1CBK</t>
  </si>
  <si>
    <t>Uncharacterized OB-fold protein, contains Zn-ribbon domain</t>
  </si>
  <si>
    <t>3IRB</t>
  </si>
  <si>
    <t>Acetyl-CoA acetyltransferase</t>
  </si>
  <si>
    <t>PaaJ</t>
  </si>
  <si>
    <t>1AFW</t>
  </si>
  <si>
    <t>Endolytic transglycosylase MltG, terminates peptidoglycan polymerization</t>
  </si>
  <si>
    <t>MltG</t>
  </si>
  <si>
    <t>2R1F</t>
  </si>
  <si>
    <t>Mevalonate kinase</t>
  </si>
  <si>
    <t>ERG12</t>
  </si>
  <si>
    <t>Mevalonate pyrophosphate decarboxylase</t>
  </si>
  <si>
    <t>MVD1</t>
  </si>
  <si>
    <t>1FI4</t>
  </si>
  <si>
    <t>Transmembrane transcriptional regulator RsiW (anti-sigma-W factor)</t>
  </si>
  <si>
    <t>RsiW</t>
  </si>
  <si>
    <t>JO</t>
  </si>
  <si>
    <t>Protein N-acetyltransferase, RimJ/RimL family</t>
  </si>
  <si>
    <t>RimL</t>
  </si>
  <si>
    <t>1S7F</t>
  </si>
  <si>
    <t>Phosphate starvation-inducible protein PhoH, predicted ATPase</t>
  </si>
  <si>
    <t>PhoH</t>
  </si>
  <si>
    <t>3B85</t>
  </si>
  <si>
    <t>Uncharacterized conserved protein, DUF58 family, contains vWF domain</t>
  </si>
  <si>
    <t>YeaD2</t>
  </si>
  <si>
    <t>Transglutaminase-like enzyme, putative cysteine protease</t>
  </si>
  <si>
    <t>YebA</t>
  </si>
  <si>
    <t>3ISR</t>
  </si>
  <si>
    <t>DNA-binding transcriptional regulator YhcF, GntR family</t>
  </si>
  <si>
    <t>YhcF</t>
  </si>
  <si>
    <t>4R1H</t>
  </si>
  <si>
    <t>Eukaryotic-type DNA primase</t>
  </si>
  <si>
    <t>LigD</t>
  </si>
  <si>
    <t>5DMU</t>
  </si>
  <si>
    <t>Flagellar motor switch/type III secretory pathway protein FliN</t>
  </si>
  <si>
    <t>FliN</t>
  </si>
  <si>
    <t>1O9Y</t>
  </si>
  <si>
    <t>Methylmalonyl-CoA mutase, N-terminal domain/subunit</t>
  </si>
  <si>
    <t>Sbm</t>
  </si>
  <si>
    <t>6OXC</t>
  </si>
  <si>
    <t>ABC-type cobalt transport system, periplasmic component</t>
  </si>
  <si>
    <t>CbiN</t>
  </si>
  <si>
    <t>Thiazole synthase ThiGH, ThiG subunit (thiamin biosynthesis)</t>
  </si>
  <si>
    <t>ThiG</t>
  </si>
  <si>
    <t>1TYG</t>
  </si>
  <si>
    <t>Precorrin-8X methylmutase CbiC/CobH</t>
  </si>
  <si>
    <t>CobH</t>
  </si>
  <si>
    <t>1F2V</t>
  </si>
  <si>
    <t>Methylmalonyl-CoA mutase, C-terminal domain/subunit (cobalamin-binding)</t>
  </si>
  <si>
    <t>1B1A</t>
  </si>
  <si>
    <t>Chemotaxis response regulator CheB, contains REC and protein-glutamate methylesterase domains</t>
  </si>
  <si>
    <t>CheB</t>
  </si>
  <si>
    <t>1A2O</t>
  </si>
  <si>
    <t>Methylase of chemotaxis methyl-accepting proteins</t>
  </si>
  <si>
    <t>CheR</t>
  </si>
  <si>
    <t>1AF7</t>
  </si>
  <si>
    <t>Multisubunit Na+/H+ antiporter, MnhG subunit</t>
  </si>
  <si>
    <t>MnhG</t>
  </si>
  <si>
    <t>Predicted transcriptional regulator, ArsR family</t>
  </si>
  <si>
    <t>Fe-S cluster assembly scaffold protein SufB</t>
  </si>
  <si>
    <t>SufB</t>
  </si>
  <si>
    <t>1VH4</t>
  </si>
  <si>
    <t>Predicted DNA-binding transcriptional regulator YobV, contains HTH and WYL domains</t>
  </si>
  <si>
    <t>YobV</t>
  </si>
  <si>
    <t>Uncharacterized membrane protein, DUF485 family</t>
  </si>
  <si>
    <t>YjcH</t>
  </si>
  <si>
    <t>Na+(or H+)/acetate symporter ActP</t>
  </si>
  <si>
    <t>ActP</t>
  </si>
  <si>
    <t>Flagellar biogenesis protein FliO</t>
  </si>
  <si>
    <t>FliO</t>
  </si>
  <si>
    <t>Flagellar biosynthesis protein FliP</t>
  </si>
  <si>
    <t>FliP</t>
  </si>
  <si>
    <t>5H72</t>
  </si>
  <si>
    <t>2-oxo-4-hydroxy-4-carboxy--5-ureidoimidazoline (OHCU) decarboxylase (uric acid degradation)</t>
  </si>
  <si>
    <t>PucL</t>
  </si>
  <si>
    <t>2O70</t>
  </si>
  <si>
    <t>5-hydroxyisourate hydrolase (purine catabolism), transthyretin-related family</t>
  </si>
  <si>
    <t>HiuH</t>
  </si>
  <si>
    <t>2IGL</t>
  </si>
  <si>
    <t>Sensor histidine kinase DipB regulating citrate/malate metabolism</t>
  </si>
  <si>
    <t>CitA</t>
  </si>
  <si>
    <t>DNA-binding response regulator DpiB of citrate/malate metabolism</t>
  </si>
  <si>
    <t>Uncharacterized membrane protein YdbS, contains bPH2 (bacterial pleckstrin homology) domain</t>
  </si>
  <si>
    <t>YdbS</t>
  </si>
  <si>
    <t>Uncharacterized membrane protein YdbT, contains bPH2 (bacterial pleckstrin homology) domain</t>
  </si>
  <si>
    <t>YdbT</t>
  </si>
  <si>
    <t>Glucose-6-phosphate dehydrogenase assembly protein OpcA, contains a peptidoglycan-binding domain</t>
  </si>
  <si>
    <t>OpcA</t>
  </si>
  <si>
    <t>6-phosphogluconolactonase/Glucosamine-6-phosphate isomerase/deaminase</t>
  </si>
  <si>
    <t>NagB</t>
  </si>
  <si>
    <t>Pentose phosphate pathway</t>
  </si>
  <si>
    <t>2RI0</t>
  </si>
  <si>
    <t>Cyclopropane fatty-acyl-phospholipid synthase and related methyltransferases</t>
  </si>
  <si>
    <t>Cfa</t>
  </si>
  <si>
    <t>5Z9O</t>
  </si>
  <si>
    <t>ABC-type phosphate/phosphonate transport system, ATPase component</t>
  </si>
  <si>
    <t>PhnC</t>
  </si>
  <si>
    <t>ABC-type phosphate/phosphonate transport system, permease component</t>
  </si>
  <si>
    <t>PhnE</t>
  </si>
  <si>
    <t>Cyclic di-AMP phosphodiesterase GdpP, contains GGDEF-like and DHH domains</t>
  </si>
  <si>
    <t>GdpP</t>
  </si>
  <si>
    <t>Ribosomal protein L9</t>
  </si>
  <si>
    <t>RplI</t>
  </si>
  <si>
    <t>RNA interferase (RNase) VapC, contains PIN domain</t>
  </si>
  <si>
    <t>1V8O</t>
  </si>
  <si>
    <t>YhaQ</t>
  </si>
  <si>
    <t>ABC-type Na+ efflux pump, permease component NatB</t>
  </si>
  <si>
    <t>NatB</t>
  </si>
  <si>
    <t>4XGR</t>
  </si>
  <si>
    <t>VapC family ribonuclease, contains PIN domain</t>
  </si>
  <si>
    <t>4XGQ</t>
  </si>
  <si>
    <t>Acetyl/propionyl-CoA carboxylase, alpha subunit</t>
  </si>
  <si>
    <t>PccA</t>
  </si>
  <si>
    <t>3U9S</t>
  </si>
  <si>
    <t>Acyl-CoA dehydrogenase related to the alkylation response protein AidB</t>
  </si>
  <si>
    <t>CaiA</t>
  </si>
  <si>
    <t>1BUC</t>
  </si>
  <si>
    <t>Selenocysteine lyase/Cysteine desulfurase</t>
  </si>
  <si>
    <t>CsdA</t>
  </si>
  <si>
    <t>4LW2</t>
  </si>
  <si>
    <t>Fe-S cluster assembly scaffold protein IscU, NifU family</t>
  </si>
  <si>
    <t>IscU</t>
  </si>
  <si>
    <t>1Q48</t>
  </si>
  <si>
    <t>L-2-hydroxyglutarate oxidase LhgO</t>
  </si>
  <si>
    <t>LhgO</t>
  </si>
  <si>
    <t>3DME</t>
  </si>
  <si>
    <t>Dehydrogenase (flavoprotein)</t>
  </si>
  <si>
    <t>FixC</t>
  </si>
  <si>
    <t>4OPU</t>
  </si>
  <si>
    <t>Ferredoxin-like protein FixX</t>
  </si>
  <si>
    <t>FixX</t>
  </si>
  <si>
    <t>3-deoxy-D-manno-octulosonic-acid transferase</t>
  </si>
  <si>
    <t>KdtA</t>
  </si>
  <si>
    <t>2XCI</t>
  </si>
  <si>
    <t>NADH:ubiquinone oxidoreductase 24 kD subunit (chain E)</t>
  </si>
  <si>
    <t>NuoE</t>
  </si>
  <si>
    <t>5XF9</t>
  </si>
  <si>
    <t>NADH:ubiquinone oxidoreductase, NADH-binding 51 kD subunit (chain F)</t>
  </si>
  <si>
    <t>NuoF</t>
  </si>
  <si>
    <t>2FUG</t>
  </si>
  <si>
    <t>Type IV pilus assembly protein PilO</t>
  </si>
  <si>
    <t>PilO</t>
  </si>
  <si>
    <t>2RJZ</t>
  </si>
  <si>
    <t>Type IV pilus assembly protein PilP</t>
  </si>
  <si>
    <t>PilP</t>
  </si>
  <si>
    <t>2IVW</t>
  </si>
  <si>
    <t>Transcriptional regulator, CopY/TcrY family</t>
  </si>
  <si>
    <t>CopY</t>
  </si>
  <si>
    <t>1OKR</t>
  </si>
  <si>
    <t>Signal transducer regulating beta-lactamase production, contains metallopeptidase domain</t>
  </si>
  <si>
    <t>MecR1</t>
  </si>
  <si>
    <t>Tryptophan synthase beta chain</t>
  </si>
  <si>
    <t>TrpB</t>
  </si>
  <si>
    <t>2DH5</t>
  </si>
  <si>
    <t>Tryptophan synthase alpha chain</t>
  </si>
  <si>
    <t>TrpA</t>
  </si>
  <si>
    <t>6HUL</t>
  </si>
  <si>
    <t>ABC-type Co2+ transport system, permease component</t>
  </si>
  <si>
    <t>CbiM</t>
  </si>
  <si>
    <t>4M58</t>
  </si>
  <si>
    <t>UDP-N-acetyl-D-mannosaminuronate dehydrogenase</t>
  </si>
  <si>
    <t>WecC</t>
  </si>
  <si>
    <t>3OJL</t>
  </si>
  <si>
    <t>Glycine cleavage system protein P (pyridoxal-binding), N-terminal domain</t>
  </si>
  <si>
    <t>GcvP1</t>
  </si>
  <si>
    <t>4LGL</t>
  </si>
  <si>
    <t>Glycine cleavage system protein P (pyridoxal-binding), C-terminal domain</t>
  </si>
  <si>
    <t>GcvP2</t>
  </si>
  <si>
    <t>Ferredoxin</t>
  </si>
  <si>
    <t>NapF</t>
  </si>
  <si>
    <t>6FAH</t>
  </si>
  <si>
    <t>Nitrous oxide reductase accessory protein NosL</t>
  </si>
  <si>
    <t>NosL</t>
  </si>
  <si>
    <t>2HPU</t>
  </si>
  <si>
    <t>Putative aminopeptidase FrvX</t>
  </si>
  <si>
    <t>FrvX</t>
  </si>
  <si>
    <t>1VHE</t>
  </si>
  <si>
    <t>Box C/D ribonucleoprotein Nop56/Prp31/SIK1 subunit</t>
  </si>
  <si>
    <t>SIK1</t>
  </si>
  <si>
    <t>6ND4</t>
  </si>
  <si>
    <t>Fibrillarin-like rRNA 2'-O-methylase NOP1</t>
  </si>
  <si>
    <t>NOP1</t>
  </si>
  <si>
    <t>1NT2</t>
  </si>
  <si>
    <t>Archaeal/vacuolar-type H+-ATPase subunit C/Vma6</t>
  </si>
  <si>
    <t>NtpC</t>
  </si>
  <si>
    <t>A/V-type ATP synthase</t>
  </si>
  <si>
    <t>1R5Z</t>
  </si>
  <si>
    <t>Archaeal/vacuolar-type H+-ATPase subunit F/Vma7</t>
  </si>
  <si>
    <t>NtpF</t>
  </si>
  <si>
    <t>2D00</t>
  </si>
  <si>
    <t>Siroheme synthase (precorrin-2 oxidase/ferrochelatase domain)</t>
  </si>
  <si>
    <t>CysG2</t>
  </si>
  <si>
    <t>1PJQ</t>
  </si>
  <si>
    <t>Mevalonate 5-phosphate dehydratase subunit 1, aconitase superfamily (modified mevalonate pathway)</t>
  </si>
  <si>
    <t>AcnX1</t>
  </si>
  <si>
    <t>Mevalonate 5-phosphate dehydratase subunit 2, swiveling domain (modified mevalonate pathway)</t>
  </si>
  <si>
    <t>AcnX2</t>
  </si>
  <si>
    <t>2HI6</t>
  </si>
  <si>
    <t>Fe-S cluster-containing oxidoreductase, includes glycolate oxidase subunit GlcF</t>
  </si>
  <si>
    <t>GlpC</t>
  </si>
  <si>
    <t>Uncharacterized conserved protein, DUF1850 family</t>
  </si>
  <si>
    <t>TRAP-type uncharacterized transport system, fused permease components</t>
  </si>
  <si>
    <t>Carbamoylphosphate synthase small subunit</t>
  </si>
  <si>
    <t>CarA</t>
  </si>
  <si>
    <t>Histidinol dehydrogenase</t>
  </si>
  <si>
    <t>HisD</t>
  </si>
  <si>
    <t>1K75</t>
  </si>
  <si>
    <t>Orotate phosphoribosyltransferase</t>
  </si>
  <si>
    <t>PyrE</t>
  </si>
  <si>
    <t>4WML</t>
  </si>
  <si>
    <t>Primosomal protein N' (replication factor Y) - superfamily II helicase</t>
  </si>
  <si>
    <t>PriA</t>
  </si>
  <si>
    <t>6DCR</t>
  </si>
  <si>
    <t>ER</t>
  </si>
  <si>
    <t>NADPH-dependent glutamate synthase beta chain or related oxidoreductase</t>
  </si>
  <si>
    <t>GltD</t>
  </si>
  <si>
    <t>Glutamine biosynthesis</t>
  </si>
  <si>
    <t>1H7X</t>
  </si>
  <si>
    <t>7-cyano-7-deazaguanine synthase (queuosine biosynthesis)</t>
  </si>
  <si>
    <t>QueC</t>
  </si>
  <si>
    <t>2PG3</t>
  </si>
  <si>
    <t>DNA-binding transcriptional response regulator, NtrC family, contains REC, AAA-type ATPase, and a Fis-type DNA-binding domains</t>
  </si>
  <si>
    <t>AtoC</t>
  </si>
  <si>
    <t>1ZY2</t>
  </si>
  <si>
    <t>Sulfite exporter TauE/SafE/YfcA and related permeases, UPF0721 family</t>
  </si>
  <si>
    <t>TauE</t>
  </si>
  <si>
    <t>dTDP-D-glucose 4,6-dehydratase</t>
  </si>
  <si>
    <t>RfbB</t>
  </si>
  <si>
    <t>1G1A</t>
  </si>
  <si>
    <t>ABC-type spermidine/putrescine transport system, permease component I</t>
  </si>
  <si>
    <t>PotB</t>
  </si>
  <si>
    <t>Chemotaxis receptor (MCP) glutamine deamidase CheD</t>
  </si>
  <si>
    <t>CheD</t>
  </si>
  <si>
    <t>Site-specific DNA recombinase SpoIVCA/DNA invertase PinE</t>
  </si>
  <si>
    <t>SpoIVCA</t>
  </si>
  <si>
    <t>1GDT</t>
  </si>
  <si>
    <t>Adenosyl cobinamide kinase/adenosyl cobinamide phosphate guanylyltransferase</t>
  </si>
  <si>
    <t>CobU</t>
  </si>
  <si>
    <t>1C9K</t>
  </si>
  <si>
    <t>Zn-dependent protease with chaperone function</t>
  </si>
  <si>
    <t>HtpX</t>
  </si>
  <si>
    <t>2YPT</t>
  </si>
  <si>
    <t>Phosphotransferase system, mannose/fructose/N-acetylgalactosamine-specific IIC component</t>
  </si>
  <si>
    <t>ManY</t>
  </si>
  <si>
    <t>6K1H</t>
  </si>
  <si>
    <t>Phosphotransferase system, mannose/fructose/N-acetylgalactosamine-specific IID component</t>
  </si>
  <si>
    <t>ManZ</t>
  </si>
  <si>
    <t>Transketolase, N-terminal subunit</t>
  </si>
  <si>
    <t>TktA1</t>
  </si>
  <si>
    <t>Transketolase, C-terminal subunit</t>
  </si>
  <si>
    <t>TktA2</t>
  </si>
  <si>
    <t>Na+-translocating ferredoxin:NAD+ oxidoreductase  RNF, RnfD subunit</t>
  </si>
  <si>
    <t>RnfD</t>
  </si>
  <si>
    <t>Na+-translocating ferredoxin:NAD+ oxidoreductase RNF, RnfG subunit</t>
  </si>
  <si>
    <t>RnfG</t>
  </si>
  <si>
    <t>YycI protein, regulator of the WalKR two-component signal transduction system</t>
  </si>
  <si>
    <t>YycI</t>
  </si>
  <si>
    <t>2O3O</t>
  </si>
  <si>
    <t>Tetratricopeptide (TPR) repeat</t>
  </si>
  <si>
    <t>TPR</t>
  </si>
  <si>
    <t>3AS4</t>
  </si>
  <si>
    <t>5-enolpyruvylshikimate-3-phosphate synthase</t>
  </si>
  <si>
    <t>AroA</t>
  </si>
  <si>
    <t>4N3P</t>
  </si>
  <si>
    <t>Chorismate synthase</t>
  </si>
  <si>
    <t>AroC</t>
  </si>
  <si>
    <t>1Q1L</t>
  </si>
  <si>
    <t>RNase adaptor protein RapZ for GlmZ sRNA degradation, contains a P-loop ATPase domain</t>
  </si>
  <si>
    <t>RapZ</t>
  </si>
  <si>
    <t>5O5O</t>
  </si>
  <si>
    <t>TG</t>
  </si>
  <si>
    <t>HPr or related phosphotransfer protein</t>
  </si>
  <si>
    <t>PtsH</t>
  </si>
  <si>
    <t>1CM2</t>
  </si>
  <si>
    <t>Uroporphyrinogen-III synthase</t>
  </si>
  <si>
    <t>HemD</t>
  </si>
  <si>
    <t>1JR2</t>
  </si>
  <si>
    <t>S-layer protein MJ0795, predicted component of type IV pili-like system</t>
  </si>
  <si>
    <t>MJ0795</t>
  </si>
  <si>
    <t>RNase P/RNase MRP subunit p29</t>
  </si>
  <si>
    <t>POP4</t>
  </si>
  <si>
    <t>1OQK</t>
  </si>
  <si>
    <t>Ribosomal protein S17</t>
  </si>
  <si>
    <t>RpsQ</t>
  </si>
  <si>
    <t>Ribosome 30S subunit</t>
  </si>
  <si>
    <t>4V4H</t>
  </si>
  <si>
    <t>Hydrogenase/urease maturation factor HypB, Ni2+-binding GTPase</t>
  </si>
  <si>
    <t>HypB</t>
  </si>
  <si>
    <t>2HF8</t>
  </si>
  <si>
    <t>Urease accessory protein UreH</t>
  </si>
  <si>
    <t>UreH</t>
  </si>
  <si>
    <t>Multidrug resistance efflux pump EmrA</t>
  </si>
  <si>
    <t>EmrA</t>
  </si>
  <si>
    <t>4TKO</t>
  </si>
  <si>
    <t>Outer membrane protein TolC</t>
  </si>
  <si>
    <t>TolC</t>
  </si>
  <si>
    <t>1EK9</t>
  </si>
  <si>
    <t>Crotonobetainyl-CoA:carnitine CoA-transferase CaiB and related acyl-CoA transferases</t>
  </si>
  <si>
    <t>CaiB</t>
  </si>
  <si>
    <t>1P5H</t>
  </si>
  <si>
    <t>Isopropylmalate/homocitrate/citramalate synthases</t>
  </si>
  <si>
    <t>LeuA</t>
  </si>
  <si>
    <t>4JN6</t>
  </si>
  <si>
    <t>Chromosomal replication initiation ATPase DnaA</t>
  </si>
  <si>
    <t>DnaA</t>
  </si>
  <si>
    <t>1L8Q</t>
  </si>
  <si>
    <t>Phosphoserine phosphatase</t>
  </si>
  <si>
    <t>SerB</t>
  </si>
  <si>
    <t>Serine biosynthesis</t>
  </si>
  <si>
    <t>3N28</t>
  </si>
  <si>
    <t>Regulator of PEP synthase PpsR, kinase-PPPase family (combines ADP:protein kinase and phosphorylase activities)</t>
  </si>
  <si>
    <t>PpsR</t>
  </si>
  <si>
    <t>5D0N</t>
  </si>
  <si>
    <t>N-acetylglutamate kinase</t>
  </si>
  <si>
    <t>ArgB</t>
  </si>
  <si>
    <t>3S6G</t>
  </si>
  <si>
    <t>Acetylornithine/succinyldiaminopimelate/putrescine aminotransferase</t>
  </si>
  <si>
    <t>ArgD</t>
  </si>
  <si>
    <t>Ribosomal protein S4E</t>
  </si>
  <si>
    <t>RPS4A</t>
  </si>
  <si>
    <t>Archaeal ribosomal proteins</t>
  </si>
  <si>
    <t>Ribosomal protein L5</t>
  </si>
  <si>
    <t>RplE</t>
  </si>
  <si>
    <t>Cobyric acid synthase</t>
  </si>
  <si>
    <t>CobQ</t>
  </si>
  <si>
    <t>Imidazoleglycerol phosphate dehydratase HisB</t>
  </si>
  <si>
    <t>HisB2</t>
  </si>
  <si>
    <t>1RHY</t>
  </si>
  <si>
    <t>Glucose-6-phosphate 1-dehydrogenase</t>
  </si>
  <si>
    <t>Zwf</t>
  </si>
  <si>
    <t>5B7W</t>
  </si>
  <si>
    <t>Soluble lytic murein transglycosylase or regulatory protein s ( may contain LysM/invasin domain)</t>
  </si>
  <si>
    <t>MltE</t>
  </si>
  <si>
    <t>153L</t>
  </si>
  <si>
    <t>Cytidylate kinase</t>
  </si>
  <si>
    <t>Cmk</t>
  </si>
  <si>
    <t>3R20</t>
  </si>
  <si>
    <t>Hydrogenase maturation factor HypF (carbamoyltransferase)</t>
  </si>
  <si>
    <t>HypF</t>
  </si>
  <si>
    <t>3TSP</t>
  </si>
  <si>
    <t>Uncharacterized conserved protein with two CxxC motifs</t>
  </si>
  <si>
    <t>2JOV</t>
  </si>
  <si>
    <t>Homoserine kinase</t>
  </si>
  <si>
    <t>ThrB</t>
  </si>
  <si>
    <t>1FWK</t>
  </si>
  <si>
    <t>tRNA U55 pseudouridine synthase TruB, may also work on U342 of tmRNA</t>
  </si>
  <si>
    <t>TruB</t>
  </si>
  <si>
    <t>1K8W</t>
  </si>
  <si>
    <t>Pyruvate:ferredoxin oxidoreductase or related 2-oxoacid:ferredoxin oxidoreductase, gamma subunit</t>
  </si>
  <si>
    <t>PorG</t>
  </si>
  <si>
    <t>Pyruvate oxidation</t>
  </si>
  <si>
    <t>1B0P</t>
  </si>
  <si>
    <t>Pyruvate:ferredoxin oxidoreductase or related 2-oxoacid:ferredoxin oxidoreductase, delta subunit</t>
  </si>
  <si>
    <t>PorD</t>
  </si>
  <si>
    <t>5C4I</t>
  </si>
  <si>
    <t>Pyridoxal 5'-phosphate homeostasis protein YggS, UPF0001 family</t>
  </si>
  <si>
    <t>YggS</t>
  </si>
  <si>
    <t>Exonuclease VII, large subunit</t>
  </si>
  <si>
    <t>XseA</t>
  </si>
  <si>
    <t>Exonuclease VII small subunit</t>
  </si>
  <si>
    <t>XseB</t>
  </si>
  <si>
    <t>1VP7</t>
  </si>
  <si>
    <t>ATP-utilizing enzyme, PP-loop superfamily</t>
  </si>
  <si>
    <t>6B2O</t>
  </si>
  <si>
    <t>NCAIR mutase (PurE)-related protein</t>
  </si>
  <si>
    <t>HPt (histidine-containing phosphotransfer) domain</t>
  </si>
  <si>
    <t>HPtr</t>
  </si>
  <si>
    <t>3IQT</t>
  </si>
  <si>
    <t>Two-component response regulator, PleD family, consists of two REC domains and a diguanylate cyclase (GGDEF) domain</t>
  </si>
  <si>
    <t>PleD</t>
  </si>
  <si>
    <t>1W25</t>
  </si>
  <si>
    <t>2KPP</t>
  </si>
  <si>
    <t>ABC-type sugar transport system, ATPase component</t>
  </si>
  <si>
    <t>MglA</t>
  </si>
  <si>
    <t>Protein-arginine kinase activator protein McsA</t>
  </si>
  <si>
    <t>McsA</t>
  </si>
  <si>
    <t>Protein-arginine kinase McsB</t>
  </si>
  <si>
    <t>McsB</t>
  </si>
  <si>
    <t>1BG0</t>
  </si>
  <si>
    <t>Serine transporter YbeC, amino acid:H+ symporter family</t>
  </si>
  <si>
    <t>PotE</t>
  </si>
  <si>
    <t>3LRB</t>
  </si>
  <si>
    <t>tRNA/tmRNA/rRNA uracil-C5-methylase, TrmA/RlmC/RlmD family</t>
  </si>
  <si>
    <t>TrmA</t>
  </si>
  <si>
    <t>1UWV</t>
  </si>
  <si>
    <t>Sugar transferase involved in LPS biosynthesis (colanic, teichoic acid)</t>
  </si>
  <si>
    <t>WcaJ</t>
  </si>
  <si>
    <t>5W7L</t>
  </si>
  <si>
    <t>Membrane-associated serine protease, rhomboid family</t>
  </si>
  <si>
    <t>GlpG</t>
  </si>
  <si>
    <t>2IC8</t>
  </si>
  <si>
    <t>23S rRNA maturation mini-RNase III</t>
  </si>
  <si>
    <t>MrnC</t>
  </si>
  <si>
    <t>1U61</t>
  </si>
  <si>
    <t>Acyl-CoA dehydratase PaaZ</t>
  </si>
  <si>
    <t>MaoC</t>
  </si>
  <si>
    <t>5ZY8</t>
  </si>
  <si>
    <t>DNA topoisomerase VI, subunit B</t>
  </si>
  <si>
    <t>1MU5</t>
  </si>
  <si>
    <t>DNA topoisomerase VI, subunit A</t>
  </si>
  <si>
    <t>Spo11</t>
  </si>
  <si>
    <t>1D3Y</t>
  </si>
  <si>
    <t>Uroporphyrinogen-III methylase (siroheme synthase)</t>
  </si>
  <si>
    <t>CysG</t>
  </si>
  <si>
    <t>Pentose-5-phosphate-3-epimerase</t>
  </si>
  <si>
    <t>Rpe</t>
  </si>
  <si>
    <t>1H1Y</t>
  </si>
  <si>
    <t>Thiamine pyrophosphokinase</t>
  </si>
  <si>
    <t>ThiN</t>
  </si>
  <si>
    <t>1IG0</t>
  </si>
  <si>
    <t>Phosphoribosyl-ATP pyrophosphohydrolase</t>
  </si>
  <si>
    <t>HisI2</t>
  </si>
  <si>
    <t>6J22</t>
  </si>
  <si>
    <t>EHJQ</t>
  </si>
  <si>
    <t>Glutathione synthase, LysX or RimK-type ligase, ATP-grasp superfamily</t>
  </si>
  <si>
    <t>LysX</t>
  </si>
  <si>
    <t>1GLV</t>
  </si>
  <si>
    <t>Diacylglycerol kinase</t>
  </si>
  <si>
    <t>DgkA</t>
  </si>
  <si>
    <t>2KDC</t>
  </si>
  <si>
    <t>ABC-type phosphate transport system, permease component</t>
  </si>
  <si>
    <t>PstC</t>
  </si>
  <si>
    <t>PstA</t>
  </si>
  <si>
    <t>Cystathionine beta-lyase/cystathionine gamma-synthase</t>
  </si>
  <si>
    <t>MetC</t>
  </si>
  <si>
    <t>1CL1</t>
  </si>
  <si>
    <t>Heme/copper-type cytochrome/quinol oxidase, subunit 1</t>
  </si>
  <si>
    <t>CyoB</t>
  </si>
  <si>
    <t>1AR1</t>
  </si>
  <si>
    <t>Heme/copper-type cytochrome/quinol oxidase, subunit 3</t>
  </si>
  <si>
    <t>CyoC</t>
  </si>
  <si>
    <t>1QLE</t>
  </si>
  <si>
    <t>Pseudouridylate synthase RsuA, specific for 16S rRNA U516  and 23S rRNA U2605</t>
  </si>
  <si>
    <t>RsuA</t>
  </si>
  <si>
    <t>1KSK</t>
  </si>
  <si>
    <t>CTP-dependent cyclometallase, nickel-pincer nucleotide (NPN) cofactor biosynthesis</t>
  </si>
  <si>
    <t>LarC</t>
  </si>
  <si>
    <t>3C19</t>
  </si>
  <si>
    <t>tRNA G18 (ribose-2'-O)-methylase SpoU</t>
  </si>
  <si>
    <t>SpoU</t>
  </si>
  <si>
    <t>1GZ0</t>
  </si>
  <si>
    <t>Multidrug transporter EmrE and related cation transporters</t>
  </si>
  <si>
    <t>EmrE</t>
  </si>
  <si>
    <t>2I68</t>
  </si>
  <si>
    <t>Predicted naringenin-chalcone synthase</t>
  </si>
  <si>
    <t>BH0617</t>
  </si>
  <si>
    <t>1BI5</t>
  </si>
  <si>
    <t>Uncharacterized conserved protein YpbQ, isoprenylcysteine carboxyl methyltransferase (ICMT) family</t>
  </si>
  <si>
    <t>YpbQ</t>
  </si>
  <si>
    <t>Uncharacterized conserved protein YlxW, UPF0749 family</t>
  </si>
  <si>
    <t>YlxW</t>
  </si>
  <si>
    <t>3GMG</t>
  </si>
  <si>
    <t>Small basic protein Sbp (function unknown), DUF1290 domain</t>
  </si>
  <si>
    <t>Sbp</t>
  </si>
  <si>
    <t>tRNA1(Val) A37 N6-methylase TrmN6</t>
  </si>
  <si>
    <t>TrmN6</t>
  </si>
  <si>
    <t>TPP-dependent indolepyruvate ferredoxin oxidoreductase, alpha subunit</t>
  </si>
  <si>
    <t>IorA</t>
  </si>
  <si>
    <t>ABC-type guanosine uptake system NupNOPQ, permease subunit NupQ</t>
  </si>
  <si>
    <t>NupQ</t>
  </si>
  <si>
    <t>Glutamate synthase domain 1</t>
  </si>
  <si>
    <t>GltB1</t>
  </si>
  <si>
    <t>1EA0</t>
  </si>
  <si>
    <t>Glutamate synthase domain 3</t>
  </si>
  <si>
    <t>GltB3</t>
  </si>
  <si>
    <t>Histidinol phosphatase/D-glycero-mannoheptose bisphosphatephosphatase, HAD superfamily</t>
  </si>
  <si>
    <t>HisB1/GmhB</t>
  </si>
  <si>
    <t>2GMW</t>
  </si>
  <si>
    <t>Phosphoribosylformimino-5-aminoimidazole carboxamide ribonucleotide (ProFAR) isomerase</t>
  </si>
  <si>
    <t>HisA</t>
  </si>
  <si>
    <t>4U28</t>
  </si>
  <si>
    <t>tRNA U38,U39,U40 pseudouridine synthase TruA</t>
  </si>
  <si>
    <t>TruA</t>
  </si>
  <si>
    <t>1DJ0</t>
  </si>
  <si>
    <t>16S rRNA C967 or C1407 C5-methylase, RsmB/RsmF family</t>
  </si>
  <si>
    <t>RsmB</t>
  </si>
  <si>
    <t>2FRX</t>
  </si>
  <si>
    <t>Peptide methionine sulfoxide reductase MsrB</t>
  </si>
  <si>
    <t>MsrB</t>
  </si>
  <si>
    <t>1L1D</t>
  </si>
  <si>
    <t>Peptide methionine sulfoxide reductase MsrA</t>
  </si>
  <si>
    <t>MsrA</t>
  </si>
  <si>
    <t>1FF3</t>
  </si>
  <si>
    <t>2C-methyl-D-erythritol 2,4-cyclodiphosphate synthase</t>
  </si>
  <si>
    <t>IspF</t>
  </si>
  <si>
    <t>1GX1</t>
  </si>
  <si>
    <t>23S rRNA U2552 (ribose-2'-O)-methylase RlmE/FtsJ</t>
  </si>
  <si>
    <t>RlmE</t>
  </si>
  <si>
    <t>1EIZ</t>
  </si>
  <si>
    <t>Enamine deaminase RidA, house cleaning of reactive enamine intermediates, YjgF/YER057c/UK114 family</t>
  </si>
  <si>
    <t>RidA</t>
  </si>
  <si>
    <t>Pyrimidine degradation</t>
  </si>
  <si>
    <t>1J7H</t>
  </si>
  <si>
    <t>Glycerophosphoryl diester phosphodiesterase</t>
  </si>
  <si>
    <t>UgpQ</t>
  </si>
  <si>
    <t>1O1Z</t>
  </si>
  <si>
    <t>Uncharacterized conserved protein YigA, DUF484 family</t>
  </si>
  <si>
    <t>YigA</t>
  </si>
  <si>
    <t>1,4-alpha-glucan branching enzyme</t>
  </si>
  <si>
    <t>GlgB</t>
  </si>
  <si>
    <t>4LPC</t>
  </si>
  <si>
    <t>Maltooligosyltrehalose synthase</t>
  </si>
  <si>
    <t>TreY</t>
  </si>
  <si>
    <t>Regulator of protease activity HflC, stomatin/prohibitin superfamily</t>
  </si>
  <si>
    <t>HflC</t>
  </si>
  <si>
    <t>Long-chain acyl-CoA synthetase (AMP-forming)</t>
  </si>
  <si>
    <t>FAA1</t>
  </si>
  <si>
    <t>4-amino-2-methyl-5-hydroxymethylpyrimidine (HMP) synthase ThiC</t>
  </si>
  <si>
    <t>ThiC</t>
  </si>
  <si>
    <t>3EPN</t>
  </si>
  <si>
    <t>tRNA U34 5-carboxymethylaminomethyl modifying enzyme MnmG/GidA</t>
  </si>
  <si>
    <t>MnmG</t>
  </si>
  <si>
    <t>2ZXH</t>
  </si>
  <si>
    <t>16S rRNA G527 N7-methylase RsmG (former glucose-inhibited division protein B)</t>
  </si>
  <si>
    <t>RsmG</t>
  </si>
  <si>
    <t>1XDZ</t>
  </si>
  <si>
    <t>Outer membrane lipoprotein LolB, involved in outer membrane biogenesis</t>
  </si>
  <si>
    <t>LolB</t>
  </si>
  <si>
    <t>1IWM</t>
  </si>
  <si>
    <t>5,10-methylenetetrahydrofolate reductase</t>
  </si>
  <si>
    <t>MetF</t>
  </si>
  <si>
    <t>1B5T</t>
  </si>
  <si>
    <t>Mitochondrial FoF1-type ATP synthase assembly chaperone ATP12</t>
  </si>
  <si>
    <t>Atp12</t>
  </si>
  <si>
    <t>2P4X</t>
  </si>
  <si>
    <t>CysW</t>
  </si>
  <si>
    <t>Predicted lipocalin, contains AttH/CrtC domain</t>
  </si>
  <si>
    <t>CrtC</t>
  </si>
  <si>
    <t>2ICH</t>
  </si>
  <si>
    <t>16S rRNA G966 N2-methylase RsmD</t>
  </si>
  <si>
    <t>RsmD</t>
  </si>
  <si>
    <t>2IFT</t>
  </si>
  <si>
    <t>Multimeric flavodoxin WrbA, includes NAD(P)H:quinone oxidoreductase</t>
  </si>
  <si>
    <t>WrbA</t>
  </si>
  <si>
    <t>4DY4</t>
  </si>
  <si>
    <t>Pyruvate:ferredoxin oxidoreductase or related 2-oxoacid:ferredoxin oxidoreductase, alpha subunit</t>
  </si>
  <si>
    <t>PorA</t>
  </si>
  <si>
    <t>Pyruvate:ferredoxin oxidoreductase or related 2-oxoacid:ferredoxin oxidoreductase, beta subunit</t>
  </si>
  <si>
    <t>PorB</t>
  </si>
  <si>
    <t>Methionine synthase I (cobalamin-dependent), methyltransferase domain</t>
  </si>
  <si>
    <t>MetH1</t>
  </si>
  <si>
    <t>1LT7</t>
  </si>
  <si>
    <t>Ribonuclease PH</t>
  </si>
  <si>
    <t>Rph</t>
  </si>
  <si>
    <t>1UDO</t>
  </si>
  <si>
    <t>Replication fork clamp-binding protein CrfC (dynamin-like GTPase family)</t>
  </si>
  <si>
    <t>CrfC</t>
  </si>
  <si>
    <t>1JWY</t>
  </si>
  <si>
    <t>Shikimate kinase</t>
  </si>
  <si>
    <t>AroK</t>
  </si>
  <si>
    <t>1E6C</t>
  </si>
  <si>
    <t>Outer membrane translocation and assembly module TamA</t>
  </si>
  <si>
    <t>TamA</t>
  </si>
  <si>
    <t>4BZA</t>
  </si>
  <si>
    <t>Autotransporter translocation and assembly protein TamB</t>
  </si>
  <si>
    <t>TamB</t>
  </si>
  <si>
    <t>5VTG</t>
  </si>
  <si>
    <t>CcmC</t>
  </si>
  <si>
    <t>UDP-N-acetylmuramoylalanine-D-glutamate ligase</t>
  </si>
  <si>
    <t>MurD</t>
  </si>
  <si>
    <t>1E0D</t>
  </si>
  <si>
    <t>LPS assembly outer membrane protein LptD (organic solvent tolerance protein OstA)</t>
  </si>
  <si>
    <t>LptD</t>
  </si>
  <si>
    <t>4N4R</t>
  </si>
  <si>
    <t>Holliday junction resolvasome RuvABC endonuclease subunit RuvC</t>
  </si>
  <si>
    <t>RuvC</t>
  </si>
  <si>
    <t>1HJR</t>
  </si>
  <si>
    <t>Holliday junction resolvasome RuvABC DNA-binding subunit</t>
  </si>
  <si>
    <t>RuvA</t>
  </si>
  <si>
    <t>1BDX</t>
  </si>
  <si>
    <t>Urease beta subunit</t>
  </si>
  <si>
    <t>UreB</t>
  </si>
  <si>
    <t>Urease alpha subunit</t>
  </si>
  <si>
    <t>UreC</t>
  </si>
  <si>
    <t>5A6T</t>
  </si>
  <si>
    <t>NADH:ubiquinone oxidoreductase subunit 6 (chain J)</t>
  </si>
  <si>
    <t>NuoJ</t>
  </si>
  <si>
    <t>4HE8</t>
  </si>
  <si>
    <t>NADH:ubiquinone oxidoreductase subunit 11 or 4L (chain K)</t>
  </si>
  <si>
    <t>NuoK</t>
  </si>
  <si>
    <t>Pyridoxine 5'-phosphate synthase PdxJ</t>
  </si>
  <si>
    <t>PdxJ</t>
  </si>
  <si>
    <t>1HO1</t>
  </si>
  <si>
    <t>Phosphopantetheinyl transferase (holo-ACP synthase)</t>
  </si>
  <si>
    <t>AcpS</t>
  </si>
  <si>
    <t>1F7L</t>
  </si>
  <si>
    <t>Acyl-CoA reductase or other NAD-dependent aldehyde dehydrogenase</t>
  </si>
  <si>
    <t>AdhE</t>
  </si>
  <si>
    <t>Proline degradation</t>
  </si>
  <si>
    <t>1A4S</t>
  </si>
  <si>
    <t>Succinylarginine dihydrolase</t>
  </si>
  <si>
    <t>AstB</t>
  </si>
  <si>
    <t>1YNF</t>
  </si>
  <si>
    <t>ATPase subunit MlaF of the ABC-type intermembrane phospholipid transporter Mla</t>
  </si>
  <si>
    <t>MlaF</t>
  </si>
  <si>
    <t>Nitrate reductase beta subunit</t>
  </si>
  <si>
    <t>NarY</t>
  </si>
  <si>
    <t>1Y4Z</t>
  </si>
  <si>
    <t>CPO</t>
  </si>
  <si>
    <t>Nitrate reductase assembly protein NarJ, required for insertion of molybdenum cofactor</t>
  </si>
  <si>
    <t>NarJ</t>
  </si>
  <si>
    <t>Cell division septal protein FtsQ</t>
  </si>
  <si>
    <t>FtsQ</t>
  </si>
  <si>
    <t>1YR1</t>
  </si>
  <si>
    <t>ParA-like ATPase involved in chromosome/plasmid partitioning or cellulose biosynthesis protein BcsQ</t>
  </si>
  <si>
    <t>ParA</t>
  </si>
  <si>
    <t>6NOO</t>
  </si>
  <si>
    <t>Chromosome segregation protein Spo0J, contains ParB-like nuclease domain</t>
  </si>
  <si>
    <t>Spo0J</t>
  </si>
  <si>
    <t>1R71</t>
  </si>
  <si>
    <t>2-C-methyl-D-erythritol 4-phosphate cytidylyltransferase</t>
  </si>
  <si>
    <t>IspD</t>
  </si>
  <si>
    <t>1H3M</t>
  </si>
  <si>
    <t>DNA uptake protein ComE or related DNA-binding protein</t>
  </si>
  <si>
    <t>ComEA</t>
  </si>
  <si>
    <t>2DUY</t>
  </si>
  <si>
    <t>DNA uptake channel protein ComEC, N-terminal domain</t>
  </si>
  <si>
    <t>ComEC</t>
  </si>
  <si>
    <t>Putative transcriptional regulator, AlgH/UPF0301 family</t>
  </si>
  <si>
    <t>AlgH</t>
  </si>
  <si>
    <t>2AJ2</t>
  </si>
  <si>
    <t>CRISPR/Cas system-associated protein Cas5, RAMP superfamily</t>
  </si>
  <si>
    <t>Cas5</t>
  </si>
  <si>
    <t>CRISPR-Cas type I system-associated endonuclease/helicase Cas3</t>
  </si>
  <si>
    <t>Cas3</t>
  </si>
  <si>
    <t>Phosphoribosylformylglycinamidine (FGAM) synthase, PurS subunit</t>
  </si>
  <si>
    <t>PurS</t>
  </si>
  <si>
    <t>1GTD</t>
  </si>
  <si>
    <t>Heme/copper-type cytochrome/quinol oxidase, subunit 4</t>
  </si>
  <si>
    <t>CyoD</t>
  </si>
  <si>
    <t>Trehalose-6-phosphate synthase, GT20 family</t>
  </si>
  <si>
    <t>OtsA</t>
  </si>
  <si>
    <t>1UQT</t>
  </si>
  <si>
    <t>Predicted  kinase, aminoglycoside phosphotransferase (APT) family</t>
  </si>
  <si>
    <t>YcbJ</t>
  </si>
  <si>
    <t>SOS-response transcriptional repressor LexA (RecA-mediated autopeptidase)</t>
  </si>
  <si>
    <t>LexA</t>
  </si>
  <si>
    <t>1AY9</t>
  </si>
  <si>
    <t>NaMN:DMB phosphoribosyltransferase</t>
  </si>
  <si>
    <t>CobT</t>
  </si>
  <si>
    <t>1D0S</t>
  </si>
  <si>
    <t>ATP:corrinoid adenosyltransferase</t>
  </si>
  <si>
    <t>BtuR</t>
  </si>
  <si>
    <t>4HUT</t>
  </si>
  <si>
    <t>Cobyrinic acid a,c-diamide synthase</t>
  </si>
  <si>
    <t>CobB</t>
  </si>
  <si>
    <t>Alkylhydroperoxidase family enzyme, contains CxxC motif</t>
  </si>
  <si>
    <t>YciW</t>
  </si>
  <si>
    <t>1GU9</t>
  </si>
  <si>
    <t>Nitrate reductase gamma subunit</t>
  </si>
  <si>
    <t>NarI</t>
  </si>
  <si>
    <t>1Y5L</t>
  </si>
  <si>
    <t>Adenine specific DNA methylase Mod</t>
  </si>
  <si>
    <t>Mod</t>
  </si>
  <si>
    <t>4ZCF</t>
  </si>
  <si>
    <t>KL</t>
  </si>
  <si>
    <t>Superfamily II DNA or RNA helicase</t>
  </si>
  <si>
    <t>SSL2</t>
  </si>
  <si>
    <t>6JDE</t>
  </si>
  <si>
    <t>Fructoselysine-6-P-deglycase FrlB or related protein, duplicated sugar isomerase (SIS) domain</t>
  </si>
  <si>
    <t>AgaS</t>
  </si>
  <si>
    <t>3C3J</t>
  </si>
  <si>
    <t>N-acetylglucosamine-6-phosphate deacetylase</t>
  </si>
  <si>
    <t>NagA</t>
  </si>
  <si>
    <t>1O12</t>
  </si>
  <si>
    <t>2-polyprenyl-3-methyl-5-hydroxy-6-metoxy-1,4-benzoquinol methylase</t>
  </si>
  <si>
    <t>UbiG</t>
  </si>
  <si>
    <t>1BHJ</t>
  </si>
  <si>
    <t>Putative NADPH-quinone reductase (modulator of drug activity B)</t>
  </si>
  <si>
    <t>MdaB</t>
  </si>
  <si>
    <t>1D4A</t>
  </si>
  <si>
    <t>Kef-type K+ transport system, membrane component KefB</t>
  </si>
  <si>
    <t>KefB</t>
  </si>
  <si>
    <t>4BWZ</t>
  </si>
  <si>
    <t>CMP-2-keto-3-deoxyoctulosonic acid synthetase</t>
  </si>
  <si>
    <t>KdsB</t>
  </si>
  <si>
    <t>1VH1</t>
  </si>
  <si>
    <t>Copper(I)-binding protein</t>
  </si>
  <si>
    <t>1X9L</t>
  </si>
  <si>
    <t>Periplasmic subunit MlaC of the ABC-type intermembrane phospholipid transporter Mla</t>
  </si>
  <si>
    <t>MlaC</t>
  </si>
  <si>
    <t>2QGU</t>
  </si>
  <si>
    <t>Binding protein subunit MlaB of the ABC-type intermembrane phospholipid transporter Mla, contains STAS domain</t>
  </si>
  <si>
    <t>MlaB</t>
  </si>
  <si>
    <t>Na+-transporting NADH:ubiquinone oxidoreductase, subunit NqrD</t>
  </si>
  <si>
    <t>NqrD</t>
  </si>
  <si>
    <t>Uncharacterized membrane protein YjjP, DUF1212 family</t>
  </si>
  <si>
    <t>YjjP</t>
  </si>
  <si>
    <t>Uncharacterized membrane protein YjjB, DUF3815 family</t>
  </si>
  <si>
    <t>YjjB</t>
  </si>
  <si>
    <t>Intermembrane transporter PqiABC lipoprotein subunit PqiC</t>
  </si>
  <si>
    <t>PqiC</t>
  </si>
  <si>
    <t>6OSX</t>
  </si>
  <si>
    <t>4-diphosphocytidyl-2C-methyl-D-erythritol kinase</t>
  </si>
  <si>
    <t>IspE</t>
  </si>
  <si>
    <t>1OJ4</t>
  </si>
  <si>
    <t>RseB, negative regulator of sigma E activity</t>
  </si>
  <si>
    <t>RseB</t>
  </si>
  <si>
    <t>2P4B</t>
  </si>
  <si>
    <t>RseC, positive regulator of sigma E activity</t>
  </si>
  <si>
    <t>RseC</t>
  </si>
  <si>
    <t>TRAP-type C4-dicarboxylate transport system, small permease component YiaM</t>
  </si>
  <si>
    <t>DctM</t>
  </si>
  <si>
    <t>Type IV pilus assembly protein PilN</t>
  </si>
  <si>
    <t>PilN</t>
  </si>
  <si>
    <t>O-antigen ligase</t>
  </si>
  <si>
    <t>RfaL</t>
  </si>
  <si>
    <t>Ribose 1,5-bisphosphate kinase PhnN</t>
  </si>
  <si>
    <t>PhnN</t>
  </si>
  <si>
    <t>Uncharacterized conserved protein with two CxxC motifs, DUF1111 family</t>
  </si>
  <si>
    <t>Imelysin-like iron-regulated protein IrpA, duplicated M75 peptidase-like domain</t>
  </si>
  <si>
    <t>IrpA2</t>
  </si>
  <si>
    <t>Alpha-D-ribose 1-methylphosphonate 5-triphosphate synthase subunit PhnG</t>
  </si>
  <si>
    <t>PhnG</t>
  </si>
  <si>
    <t>Alpha-D-ribose 1-methylphosphonate 5-triphosphate synthase subunit PhnH</t>
  </si>
  <si>
    <t>PhnH</t>
  </si>
  <si>
    <t>2FSU</t>
  </si>
  <si>
    <t>Putative component of the toxin-antitoxin plasmid stabilization module</t>
  </si>
  <si>
    <t>Uncharacterized Zn-binding protein, DUF971 domain</t>
  </si>
  <si>
    <t>PA5055</t>
  </si>
  <si>
    <t>3LUU</t>
  </si>
  <si>
    <t>Type IV secretory pathway, component VirB8</t>
  </si>
  <si>
    <t>VirB8</t>
  </si>
  <si>
    <t>2BHM</t>
  </si>
  <si>
    <t>Type IV secretory pathway, TrbD component</t>
  </si>
  <si>
    <t>TrbD</t>
  </si>
  <si>
    <t>ABC-type sugar transport system, ATPase component MalK</t>
  </si>
  <si>
    <t>MalK</t>
  </si>
  <si>
    <t>2ONK</t>
  </si>
  <si>
    <t>ABC-type sugar transport system, permease component</t>
  </si>
  <si>
    <t>UgpA</t>
  </si>
  <si>
    <t>3FH6</t>
  </si>
  <si>
    <t>Signal transduction histidine kinase NarQ, nitrate/nitrite-specific</t>
  </si>
  <si>
    <t>NarQ</t>
  </si>
  <si>
    <t>ABC-type thiamine transport system, periplasmic component TbpA</t>
  </si>
  <si>
    <t>TbpA</t>
  </si>
  <si>
    <t>2QRY</t>
  </si>
  <si>
    <t>ABC-type antimicrobial peptide export system, permease component SapC</t>
  </si>
  <si>
    <t>SapC</t>
  </si>
  <si>
    <t>ABC-type antimicrobial peptide export system, ATPase component SapD</t>
  </si>
  <si>
    <t>SapD</t>
  </si>
  <si>
    <t>ABC-type microcin C transport system, permease component YejB</t>
  </si>
  <si>
    <t>YejB</t>
  </si>
  <si>
    <t>ABC-type arginine transport system, permease component</t>
  </si>
  <si>
    <t>ArtQ</t>
  </si>
  <si>
    <t>ABC-type arginine/histidine transport system, permease component</t>
  </si>
  <si>
    <t>ArtM</t>
  </si>
  <si>
    <t>Chromate resistance protein ChrB1</t>
  </si>
  <si>
    <t>ChrB1</t>
  </si>
  <si>
    <t>Predicted DNA modification or repair protein, contains radical SAM and helix-hairpin-helix domains</t>
  </si>
  <si>
    <t>Mu-like prophage FluMu protein gp28</t>
  </si>
  <si>
    <t>Virulence-associated protein VagC (function unknown)</t>
  </si>
  <si>
    <t>VagC</t>
  </si>
  <si>
    <t>ABC-type protease/lipase transport system, ATPase and permease components</t>
  </si>
  <si>
    <t>ArpD</t>
  </si>
  <si>
    <t>5L22</t>
  </si>
  <si>
    <t>Phenylpropionate dioxygenase or related ring-hydroxylating dioxygenase, large terminal subunit</t>
  </si>
  <si>
    <t>HcaE</t>
  </si>
  <si>
    <t>4QDC</t>
  </si>
  <si>
    <t>3-phenylpropionate/cinnamic acid dioxygenase, small subunit</t>
  </si>
  <si>
    <t>HcaF</t>
  </si>
  <si>
    <t>Na+-translocating ferredoxin:NAD+ oxidoreductase  RNF, RnfE subunit</t>
  </si>
  <si>
    <t>RnfE</t>
  </si>
  <si>
    <t>TRAP-type mannitol/chloroaromatic compound transport system, large permease component</t>
  </si>
  <si>
    <t>FcbT3</t>
  </si>
  <si>
    <t>Type IV pilus assembly protein PilV</t>
  </si>
  <si>
    <t>PilV</t>
  </si>
  <si>
    <t>Type IV pilus assembly protein PilW</t>
  </si>
  <si>
    <t>PilW</t>
  </si>
  <si>
    <t>Type IV pilus assembly protein, ATPase PilM</t>
  </si>
  <si>
    <t>PilM</t>
  </si>
  <si>
    <t>2YCH</t>
  </si>
  <si>
    <t>Site-specific recombinase XerC</t>
  </si>
  <si>
    <t>XerC</t>
  </si>
  <si>
    <t>FMN and 5-amino-6-(5-phospho-D-ribitylamino)uracil phosphatase YigB, HAD superfamily (riboflavin biosynthesis)</t>
  </si>
  <si>
    <t>YigB</t>
  </si>
  <si>
    <t>4JB3</t>
  </si>
  <si>
    <t>Nitrate reductase alpha subunit</t>
  </si>
  <si>
    <t>NarG</t>
  </si>
  <si>
    <t>1Q16</t>
  </si>
  <si>
    <t>Membrane H+-translocase/NADH:ubiquinone oxidoreductase subunit 5 (chain L)/Multisubunit Na+/H+ antiporter, MnhA subunit</t>
  </si>
  <si>
    <t>NuoL</t>
  </si>
  <si>
    <t>3RKO</t>
  </si>
  <si>
    <t>Na+-translocating membrane potential-generating system subunit MpsB, UPF0753/DUF2309 family</t>
  </si>
  <si>
    <t>MpsB</t>
  </si>
  <si>
    <t>DNA mismatch repair ATPase MutL</t>
  </si>
  <si>
    <t>MutL</t>
  </si>
  <si>
    <t>1B62</t>
  </si>
  <si>
    <t>2',3'-cyclic-nucleotide 2'-phosphodiesterase/5'- or 3'-nucleotidase, 5'-nucleotidase family</t>
  </si>
  <si>
    <t>UshA</t>
  </si>
  <si>
    <t>1HO5</t>
  </si>
  <si>
    <t>CRISPR-Cas system-associated integrase Cas1</t>
  </si>
  <si>
    <t>Cas1</t>
  </si>
  <si>
    <t>2YZS</t>
  </si>
  <si>
    <t>Undecaprenyl pyrophosphate phosphatase</t>
  </si>
  <si>
    <t>UppP</t>
  </si>
  <si>
    <t>5OON</t>
  </si>
  <si>
    <t>ABC-type bacteriocin/lantibiotic exporters, contain an N-terminal double-glycine peptidase domain</t>
  </si>
  <si>
    <t>SunT</t>
  </si>
  <si>
    <t>3K8U</t>
  </si>
  <si>
    <t>mRNA-degrading endonuclease (mRNA interferase) HigB, toxic component of the HigAB toxin-antitoxin module</t>
  </si>
  <si>
    <t>HigB</t>
  </si>
  <si>
    <t>5IFG</t>
  </si>
  <si>
    <t>Antitoxin component HigA of the HigAB toxin-antitoxin module, contains an N-terminal HTH domain</t>
  </si>
  <si>
    <t>HigA</t>
  </si>
  <si>
    <t>UDP-N-acetylmuramyl pentapeptide phosphotransferase/UDP-N-acetylglucosamine-1-phosphate transferase</t>
  </si>
  <si>
    <t>Rfe</t>
  </si>
  <si>
    <t>4J72</t>
  </si>
  <si>
    <t>ssDNA-specific exonuclease RecJ</t>
  </si>
  <si>
    <t>Adenine/guanine phosphoribosyltransferase or related PRPP-binding protein</t>
  </si>
  <si>
    <t>Apt</t>
  </si>
  <si>
    <t>Purine salvage</t>
  </si>
  <si>
    <t>1QB7</t>
  </si>
  <si>
    <t>Cell division protein FtsL</t>
  </si>
  <si>
    <t>FtsL2</t>
  </si>
  <si>
    <t>dTDP-glucose pyrophosphorylase</t>
  </si>
  <si>
    <t>RmlA1</t>
  </si>
  <si>
    <t>1FXO</t>
  </si>
  <si>
    <t>Acyl-ACP:phosphate acyltransferase (fatty acid/phospholipid biosynthesis)</t>
  </si>
  <si>
    <t>PlsX</t>
  </si>
  <si>
    <t>2GK3</t>
  </si>
  <si>
    <t>UDP-N-acetylenolpyruvoylglucosamine reductase</t>
  </si>
  <si>
    <t>MurB</t>
  </si>
  <si>
    <t>2MBR</t>
  </si>
  <si>
    <t>Pantothenate kinase type III</t>
  </si>
  <si>
    <t>CoaX</t>
  </si>
  <si>
    <t>2F9T</t>
  </si>
  <si>
    <t>mRNA degradation ribonuclease J1/J2</t>
  </si>
  <si>
    <t>RnjA</t>
  </si>
  <si>
    <t>3T3N</t>
  </si>
  <si>
    <t>Ribosome biogenesis GTPase RsgA</t>
  </si>
  <si>
    <t>RsgA</t>
  </si>
  <si>
    <t>1T9H</t>
  </si>
  <si>
    <t>Ribosomal protein L16/L10AE</t>
  </si>
  <si>
    <t>RplP</t>
  </si>
  <si>
    <t>1WKI</t>
  </si>
  <si>
    <t>Ribosomal protein L29</t>
  </si>
  <si>
    <t>RpmC</t>
  </si>
  <si>
    <t>Malonyl CoA-acyl carrier protein transacylase</t>
  </si>
  <si>
    <t>FabD</t>
  </si>
  <si>
    <t>1YXC</t>
  </si>
  <si>
    <t>3-oxoacyl-[acyl-carrier-protein] synthase III</t>
  </si>
  <si>
    <t>FabH</t>
  </si>
  <si>
    <t>1UB7</t>
  </si>
  <si>
    <t>Glycosidase/amylase (phosphorylase)</t>
  </si>
  <si>
    <t>AmyA</t>
  </si>
  <si>
    <t>2P67</t>
  </si>
  <si>
    <t>Predicted trehalose synthase</t>
  </si>
  <si>
    <t>Ble</t>
  </si>
  <si>
    <t>DNA polymerase III, alpha subunit</t>
  </si>
  <si>
    <t>DnaE</t>
  </si>
  <si>
    <t>2HNH</t>
  </si>
  <si>
    <t>Predicted dehydrogenase</t>
  </si>
  <si>
    <t>MviM</t>
  </si>
  <si>
    <t>3UUW</t>
  </si>
  <si>
    <t>Uroporphyrinogen-III decarboxylase HemE</t>
  </si>
  <si>
    <t>HemE</t>
  </si>
  <si>
    <t>2DG5</t>
  </si>
  <si>
    <t>Protoporphyrinogen oxidase HemY/PPOX</t>
  </si>
  <si>
    <t>HemY</t>
  </si>
  <si>
    <t>3LOV</t>
  </si>
  <si>
    <t>Nitrite/polysulfide reductase, membrane component NrfD/PsrC</t>
  </si>
  <si>
    <t>NrfD</t>
  </si>
  <si>
    <t>DL</t>
  </si>
  <si>
    <t>GTPase involved in cell partioning and DNA repair</t>
  </si>
  <si>
    <t>Obg</t>
  </si>
  <si>
    <t>1LNZ</t>
  </si>
  <si>
    <t>Glutamate 5-kinase</t>
  </si>
  <si>
    <t>ProB</t>
  </si>
  <si>
    <t>Proline biosynthesis</t>
  </si>
  <si>
    <t>2W21</t>
  </si>
  <si>
    <t>Superfamily II DNA or RNA helicase, SNF2 family</t>
  </si>
  <si>
    <t>HepA</t>
  </si>
  <si>
    <t>6UXV</t>
  </si>
  <si>
    <t>Type II restriction/modification system, endonuclease and methylase domains</t>
  </si>
  <si>
    <t>YeeA</t>
  </si>
  <si>
    <t>5HR4</t>
  </si>
  <si>
    <t>Uncharacterized protein, contains SWIM-type Zn finger domain</t>
  </si>
  <si>
    <t>PT</t>
  </si>
  <si>
    <t>Trk/Ktr K+ transport system regulatory component TrkA/KtrA/KtrC, RCK domain</t>
  </si>
  <si>
    <t>TrkA</t>
  </si>
  <si>
    <t>4XTT</t>
  </si>
  <si>
    <t>Serine/threonine protein phosphatase PrpC</t>
  </si>
  <si>
    <t>PTC1</t>
  </si>
  <si>
    <t>6IHL</t>
  </si>
  <si>
    <t>Predicted regulator of Ras-like GTPase activity, Roadblock/LC7/MglB family</t>
  </si>
  <si>
    <t>1J3W</t>
  </si>
  <si>
    <t>PQ</t>
  </si>
  <si>
    <t>Ferredoxin subunit of nitrite reductase or a ring-hydroxylating dioxygenase</t>
  </si>
  <si>
    <t>NirD</t>
  </si>
  <si>
    <t>1FQT</t>
  </si>
  <si>
    <t>ABC-type amino acid transport system, permease component</t>
  </si>
  <si>
    <t>HisM</t>
  </si>
  <si>
    <t>4YMS</t>
  </si>
  <si>
    <t>Serine/threonine protein kinase</t>
  </si>
  <si>
    <t>SPS1</t>
  </si>
  <si>
    <t>6G4J</t>
  </si>
  <si>
    <t>Metal-sulfur cluster biosynthetic enzyme</t>
  </si>
  <si>
    <t>PaaD</t>
  </si>
  <si>
    <t>1UWD</t>
  </si>
  <si>
    <t>NADH:ubiquinone oxidoreductase subunit 3 (chain A)</t>
  </si>
  <si>
    <t>NuoA</t>
  </si>
  <si>
    <t>NADH:ubiquinone oxidoreductase 20 kD subunit (chain B) or related Fe-S oxidoreductase</t>
  </si>
  <si>
    <t>NuoB</t>
  </si>
  <si>
    <t>NADH:ubiquinone oxidoreductase subunit 1 (chain H)</t>
  </si>
  <si>
    <t>NuoH</t>
  </si>
  <si>
    <t>6HUM</t>
  </si>
  <si>
    <t>Zn-dependent alcohol/formaldehyde dehydrogenase</t>
  </si>
  <si>
    <t>FrmA</t>
  </si>
  <si>
    <t>1A71</t>
  </si>
  <si>
    <t>Glyoxylase or a related metal-dependent hydrolase, beta-lactamase superfamily II</t>
  </si>
  <si>
    <t>GloB</t>
  </si>
  <si>
    <t>1QH3</t>
  </si>
  <si>
    <t>ABC-type xylose transport system, permease component</t>
  </si>
  <si>
    <t>XylH</t>
  </si>
  <si>
    <t>ABC-type glycerol-3-phosphate transport system, permease component</t>
  </si>
  <si>
    <t>UgpE</t>
  </si>
  <si>
    <t>1VR4</t>
  </si>
  <si>
    <t>Recombinational DNA repair protein RecO (RecF pathway)</t>
  </si>
  <si>
    <t>RecO</t>
  </si>
  <si>
    <t>1U5K</t>
  </si>
  <si>
    <t>Undecaprenyl pyrophosphate synthase</t>
  </si>
  <si>
    <t>UppS</t>
  </si>
  <si>
    <t>1X07</t>
  </si>
  <si>
    <t>Pullulanase/glycogen debranching enzyme</t>
  </si>
  <si>
    <t>PulA</t>
  </si>
  <si>
    <t>2WSK</t>
  </si>
  <si>
    <t>Predicted nucleic acid-binding protein DR0291, contains C4-type Zn-ribbon domain</t>
  </si>
  <si>
    <t>DR0291</t>
  </si>
  <si>
    <t>4ILO</t>
  </si>
  <si>
    <t>Rieske Fe-S protein</t>
  </si>
  <si>
    <t>QcrA/PetC</t>
  </si>
  <si>
    <t>5CXM</t>
  </si>
  <si>
    <t>2-methylcitrate dehydratase PrpD</t>
  </si>
  <si>
    <t>PrpD</t>
  </si>
  <si>
    <t>1SZQ</t>
  </si>
  <si>
    <t>2-Methylisocitrate lyase and related enzymes, PEP mutase family</t>
  </si>
  <si>
    <t>PrpB</t>
  </si>
  <si>
    <t>1XG3</t>
  </si>
  <si>
    <t>ABC-type thiamine/hydroxymethylpyrimidine transport system, permease component</t>
  </si>
  <si>
    <t>YkoE</t>
  </si>
  <si>
    <t>5EDL</t>
  </si>
  <si>
    <t>Flp pilus assembly protein TadB</t>
  </si>
  <si>
    <t>TadB</t>
  </si>
  <si>
    <t>Predicted oxidoreductase, contains short-chain dehydrogenase (SDR) and DUF2520 domains</t>
  </si>
  <si>
    <t>Panthothenate synthetase</t>
  </si>
  <si>
    <t>PanC</t>
  </si>
  <si>
    <t>1DIN</t>
  </si>
  <si>
    <t>Chemotaxis signal transduction protein CheW</t>
  </si>
  <si>
    <t>CheW</t>
  </si>
  <si>
    <t>2QDL</t>
  </si>
  <si>
    <t>Chemotaxis protein histidine kinase CheA</t>
  </si>
  <si>
    <t>CheA</t>
  </si>
  <si>
    <t>1B3Q</t>
  </si>
  <si>
    <t>GER</t>
  </si>
  <si>
    <t>Permease of the drug/metabolite transporter (DMT) superfamily</t>
  </si>
  <si>
    <t>RhaT</t>
  </si>
  <si>
    <t>5I20</t>
  </si>
  <si>
    <t>Ribosomal protein S3</t>
  </si>
  <si>
    <t>RpsC</t>
  </si>
  <si>
    <t>Ribosomal protein L24</t>
  </si>
  <si>
    <t>RplX</t>
  </si>
  <si>
    <t>Biotin carboxylase</t>
  </si>
  <si>
    <t>AccC</t>
  </si>
  <si>
    <t>1BNC</t>
  </si>
  <si>
    <t>Type IV secretory pathway ATPase VirB11/Archaellum biosynthesis ATPase ArlI/FlaI</t>
  </si>
  <si>
    <t>VirB11</t>
  </si>
  <si>
    <t>1G6O</t>
  </si>
  <si>
    <t>Flp pilus assembly protein TadC</t>
  </si>
  <si>
    <t>TadC</t>
  </si>
  <si>
    <t>1,4-dihydroxy-2-naphthoate polyprenyltransferase</t>
  </si>
  <si>
    <t>MenA</t>
  </si>
  <si>
    <t>Ribosomal protein L32E</t>
  </si>
  <si>
    <t>Rpl32e</t>
  </si>
  <si>
    <t>Ribosomal protein L19E</t>
  </si>
  <si>
    <t>RPL19A</t>
  </si>
  <si>
    <t>4BYN</t>
  </si>
  <si>
    <t>Bacteriophytochrome (light-regulated signal transduction histidine kinase)</t>
  </si>
  <si>
    <t>2VEA</t>
  </si>
  <si>
    <t>Predicted phosphodiesterase, calcineurin family</t>
  </si>
  <si>
    <t>YfcE</t>
  </si>
  <si>
    <t>1SU1</t>
  </si>
  <si>
    <t>Protein chain release factor RF1</t>
  </si>
  <si>
    <t>PrfA</t>
  </si>
  <si>
    <t>1RQ0</t>
  </si>
  <si>
    <t>Methylase of polypeptide chain release factors</t>
  </si>
  <si>
    <t>HemK</t>
  </si>
  <si>
    <t>1NV8</t>
  </si>
  <si>
    <t>Glucose-1-phosphate adenylyltransferase (ADP-glucose pyrophosphorylase)</t>
  </si>
  <si>
    <t>GlgC</t>
  </si>
  <si>
    <t>5MNI</t>
  </si>
  <si>
    <t>DppB</t>
  </si>
  <si>
    <t>Glycyl-tRNA synthetase, alpha subunit</t>
  </si>
  <si>
    <t>GlyQ</t>
  </si>
  <si>
    <t>1J5W</t>
  </si>
  <si>
    <t>Glycyl-tRNA synthetase, beta subunit</t>
  </si>
  <si>
    <t>GlyS</t>
  </si>
  <si>
    <t>HQ</t>
  </si>
  <si>
    <t>Isochorismate synthase EntC</t>
  </si>
  <si>
    <t>MenF</t>
  </si>
  <si>
    <t>5JXZ</t>
  </si>
  <si>
    <t>ABC-type maltose transport system, permease component MalG</t>
  </si>
  <si>
    <t>MalG</t>
  </si>
  <si>
    <t>2R6G</t>
  </si>
  <si>
    <t>Cytochrome c biogenesis protein ResB</t>
  </si>
  <si>
    <t>ResB</t>
  </si>
  <si>
    <t>Anti-anti-sigma regulatory factor (antagonist of anti-sigma factor)</t>
  </si>
  <si>
    <t>SpoIIAA</t>
  </si>
  <si>
    <t>1AUZ</t>
  </si>
  <si>
    <t>GH</t>
  </si>
  <si>
    <t>Archaeal 2-phospho-L-lactate transferase/Bacterial gluconeogenesis factor, CofD/UPF0052 family</t>
  </si>
  <si>
    <t>CofD</t>
  </si>
  <si>
    <t>1ZX8</t>
  </si>
  <si>
    <t>Flagellar assembly factor FliW</t>
  </si>
  <si>
    <t>FliW</t>
  </si>
  <si>
    <t>2AJ7</t>
  </si>
  <si>
    <t>sRNA-binding carbon storage regulator CsrA</t>
  </si>
  <si>
    <t>CsrA</t>
  </si>
  <si>
    <t>1T3O</t>
  </si>
  <si>
    <t>Geranylgeranyl pyrophosphate synthase</t>
  </si>
  <si>
    <t>IspA</t>
  </si>
  <si>
    <t>2AZJ</t>
  </si>
  <si>
    <t>CRISPR-Cas system type I effector complex subunit Cas7,  RAMP superfamily</t>
  </si>
  <si>
    <t>Cas7</t>
  </si>
  <si>
    <t>3PS0</t>
  </si>
  <si>
    <t>Phosphoserine phosphatase RsbU, regulator of sigma subunit</t>
  </si>
  <si>
    <t>RsbU</t>
  </si>
  <si>
    <t>5UCG</t>
  </si>
  <si>
    <t>Dihydroxyacetone kinase</t>
  </si>
  <si>
    <t>DAK1</t>
  </si>
  <si>
    <t>1UN8</t>
  </si>
  <si>
    <t>Phosphotransferase subunit DhaM of the dihydroxyacetone kinase DhaKLM complex, contains PTS-EIIA, HPr, and PEP-utilizing domains</t>
  </si>
  <si>
    <t>DhaM</t>
  </si>
  <si>
    <t>Ethanolamine ammonia-lyase, large subunit</t>
  </si>
  <si>
    <t>EutB</t>
  </si>
  <si>
    <t>3ABO</t>
  </si>
  <si>
    <t>Ethanolamine ammonia-lyase, small subunit</t>
  </si>
  <si>
    <t>EutC</t>
  </si>
  <si>
    <t>5YSN</t>
  </si>
  <si>
    <t>Uncharacterized conserved protein, UPF0297 family</t>
  </si>
  <si>
    <t>5US5</t>
  </si>
  <si>
    <t>Phenylalanyl-tRNA synthetase alpha subunit</t>
  </si>
  <si>
    <t>PheS</t>
  </si>
  <si>
    <t>3L4G</t>
  </si>
  <si>
    <t>Phenylalanyl-tRNA synthetase beta subunit</t>
  </si>
  <si>
    <t>PheT</t>
  </si>
  <si>
    <t>DPM</t>
  </si>
  <si>
    <t>Multicopper oxidase with three cupredoxin domains (includes cell division protein FtsP and spore coat protein CotA)</t>
  </si>
  <si>
    <t>SufI</t>
  </si>
  <si>
    <t>2YXV</t>
  </si>
  <si>
    <t>Uncharacterized conserved protein involved in copper resistance</t>
  </si>
  <si>
    <t>PcoB</t>
  </si>
  <si>
    <t>Phage-related tail fiber protein</t>
  </si>
  <si>
    <t>6CL6</t>
  </si>
  <si>
    <t>EQ</t>
  </si>
  <si>
    <t>N-methylhydantoinase A/oxoprolinase/acetone carboxylase, beta subunit</t>
  </si>
  <si>
    <t>HyuA</t>
  </si>
  <si>
    <t>N-methylhydantoinase B/oxoprolinase/acetone carboxylase, alpha subunit</t>
  </si>
  <si>
    <t>HyuB</t>
  </si>
  <si>
    <t>5L9W</t>
  </si>
  <si>
    <t>DNA polymerase III, epsilon subunit or related 3'-5' exonuclease</t>
  </si>
  <si>
    <t>DnaQ</t>
  </si>
  <si>
    <t>1J53</t>
  </si>
  <si>
    <t>Signal recognition particle GTPase FtsY</t>
  </si>
  <si>
    <t>FtsY</t>
  </si>
  <si>
    <t>4AK9</t>
  </si>
  <si>
    <t>Predicted esterase YcpF, UPF0227 family</t>
  </si>
  <si>
    <t>YcfP</t>
  </si>
  <si>
    <t>4FLE</t>
  </si>
  <si>
    <t>Putative hemolysin</t>
  </si>
  <si>
    <t>UDP-3-O-[3-hydroxymyristoyl] glucosamine N-acyltransferase</t>
  </si>
  <si>
    <t>LpxD</t>
  </si>
  <si>
    <t>6P83</t>
  </si>
  <si>
    <t>UDP-3-O-acyl-N-acetylglucosamine deacetylase</t>
  </si>
  <si>
    <t>LpxC</t>
  </si>
  <si>
    <t>1P42</t>
  </si>
  <si>
    <t>HI</t>
  </si>
  <si>
    <t>Polyprenyltransferase (heme O synthase)</t>
  </si>
  <si>
    <t>CyoE</t>
  </si>
  <si>
    <t>PII-like insert in the uncharacterized protein YqfO, YbgI/NIF3 family</t>
  </si>
  <si>
    <t>YqfO</t>
  </si>
  <si>
    <t>2GX8</t>
  </si>
  <si>
    <t>NAD-dependent dihydropyrimidine dehydrogenase, PreA subunit</t>
  </si>
  <si>
    <t>PreA</t>
  </si>
  <si>
    <t>Coenzyme F420-reducing hydrogenase, alpha subunit</t>
  </si>
  <si>
    <t>FrhA</t>
  </si>
  <si>
    <t>3ZFS</t>
  </si>
  <si>
    <t>Ni,Fe-hydrogenase maturation factor</t>
  </si>
  <si>
    <t>HyaD</t>
  </si>
  <si>
    <t>1CFZ</t>
  </si>
  <si>
    <t>MO</t>
  </si>
  <si>
    <t>NDP-sugar epimerase, includes UDP-GlcNAc-inverting 4,6-dehydratase FlaA1 and capsular polysaccharide biosynthesis protein EpsC</t>
  </si>
  <si>
    <t>FlaA1</t>
  </si>
  <si>
    <t>2GN4</t>
  </si>
  <si>
    <t>2,4-dienoyl-CoA reductase or related NADH-dependent reductase, Old Yellow Enzyme (OYE) family</t>
  </si>
  <si>
    <t>FadH</t>
  </si>
  <si>
    <t>1BWK</t>
  </si>
  <si>
    <t>Heme A synthase</t>
  </si>
  <si>
    <t>CtaA</t>
  </si>
  <si>
    <t>6A2J</t>
  </si>
  <si>
    <t>Cell division protein CpoB, coordinates peptidoglycan biosynthesis and outer membrane constriction</t>
  </si>
  <si>
    <t>CpoB</t>
  </si>
  <si>
    <t>2WZ7</t>
  </si>
  <si>
    <t>tRNA(Ile)-lysidine synthase TilS/MesJ</t>
  </si>
  <si>
    <t>TilS</t>
  </si>
  <si>
    <t>1NI5</t>
  </si>
  <si>
    <t>Imidazoleglycerol phosphate synthase glutamine amidotransferase subunit HisH</t>
  </si>
  <si>
    <t>HisH</t>
  </si>
  <si>
    <t>Phage shock protein PspC (stress-responsive transcriptional regulator)</t>
  </si>
  <si>
    <t>PspC</t>
  </si>
  <si>
    <t>Cation-transporting P-type ATPase</t>
  </si>
  <si>
    <t>ZntA</t>
  </si>
  <si>
    <t>4BBJ</t>
  </si>
  <si>
    <t>ssDNA-binding replication factor A, large subunit</t>
  </si>
  <si>
    <t>RFA1</t>
  </si>
  <si>
    <t>4GNX</t>
  </si>
  <si>
    <t>Replication protein A (RPA) family protein</t>
  </si>
  <si>
    <t>tRNA A37 N6-isopentenylltransferase MiaA</t>
  </si>
  <si>
    <t>MiaA</t>
  </si>
  <si>
    <t>2ZM5</t>
  </si>
  <si>
    <t>DNA-directed RNA polymerase, subunit E'/Rpb7</t>
  </si>
  <si>
    <t>RPB7</t>
  </si>
  <si>
    <t>1NT9</t>
  </si>
  <si>
    <t>RNA polymerase subunit RPABC4/transcription elongation factor Spt4</t>
  </si>
  <si>
    <t>Spt4</t>
  </si>
  <si>
    <t>1RYQ</t>
  </si>
  <si>
    <t>GTPase of the G3E family (not a periplasmic protein kinase)</t>
  </si>
  <si>
    <t>ArgK</t>
  </si>
  <si>
    <t>2QM7</t>
  </si>
  <si>
    <t>Protocatechuate 3,4-dioxygenase beta subunit</t>
  </si>
  <si>
    <t>PcaH</t>
  </si>
  <si>
    <t>1DLM</t>
  </si>
  <si>
    <t>Na+-translocating ferredoxin:NAD+ oxidoreductase RNF, RnfA subunit</t>
  </si>
  <si>
    <t>RnfA</t>
  </si>
  <si>
    <t>Asp-tRNAAsn/Glu-tRNAGln amidotransferase A subunit or related amidase</t>
  </si>
  <si>
    <t>GatA</t>
  </si>
  <si>
    <t>3H0L</t>
  </si>
  <si>
    <t>Asp-tRNAAsn/Glu-tRNAGln amidotransferase B subunit</t>
  </si>
  <si>
    <t>GatB</t>
  </si>
  <si>
    <t>3H0M</t>
  </si>
  <si>
    <t>Protoheme ferro-lyase (ferrochelatase)</t>
  </si>
  <si>
    <t>HemH</t>
  </si>
  <si>
    <t>1AK1</t>
  </si>
  <si>
    <t>Carbamoyl dehydratase HypE (hydrogenase maturation factor)</t>
  </si>
  <si>
    <t>HypE</t>
  </si>
  <si>
    <t>2I6R</t>
  </si>
  <si>
    <t>Spermidine synthase (polyamine aminopropyltransferase)</t>
  </si>
  <si>
    <t>SpeE</t>
  </si>
  <si>
    <t>6BQ2</t>
  </si>
  <si>
    <t>EndoRNase involved in mRNA decay, NYN (Nedd4-BP1/Rae1/YacP nuclease) family,  contains PIN domain</t>
  </si>
  <si>
    <t>Rae1</t>
  </si>
  <si>
    <t>5MQ8</t>
  </si>
  <si>
    <t>MoxR-like ATPase</t>
  </si>
  <si>
    <t>MoxR</t>
  </si>
  <si>
    <t>2R44</t>
  </si>
  <si>
    <t>Predicted metal-dependent peptidase</t>
  </si>
  <si>
    <t>Phosphopantetheine adenylyltransferase</t>
  </si>
  <si>
    <t>CoaD</t>
  </si>
  <si>
    <t>3F3M</t>
  </si>
  <si>
    <t>Metal-responsive transcriptional regulator, contains CopG/Arc/MetJ DNA-binding domain</t>
  </si>
  <si>
    <t>NikR</t>
  </si>
  <si>
    <t>1Q5V</t>
  </si>
  <si>
    <t>TPP-dependent pyruvate or acetoin dehydrogenase subunit alpha</t>
  </si>
  <si>
    <t>AcoA</t>
  </si>
  <si>
    <t>1DTW</t>
  </si>
  <si>
    <t>Pyruvate/2-oxoglutarate/acetoin dehydrogenase complex, dehydrogenase (E1) component, beta subunit</t>
  </si>
  <si>
    <t>AcoB</t>
  </si>
  <si>
    <t>2OZL</t>
  </si>
  <si>
    <t>Deoxyxylulose-5-phosphate synthase</t>
  </si>
  <si>
    <t>Dxs</t>
  </si>
  <si>
    <t>2O1S</t>
  </si>
  <si>
    <t>Predicted rRNA methylase YqxC, contains S4 and FtsJ domains</t>
  </si>
  <si>
    <t>YqxC</t>
  </si>
  <si>
    <t>3OPN</t>
  </si>
  <si>
    <t>Anaerobic ribonucleoside-triphosphate reductase</t>
  </si>
  <si>
    <t>NrdD</t>
  </si>
  <si>
    <t>4COI</t>
  </si>
  <si>
    <t>Pyruvate-formate lyase-activating enzyme</t>
  </si>
  <si>
    <t>PflA</t>
  </si>
  <si>
    <t>3CAN</t>
  </si>
  <si>
    <t>Fe2+ transport protein FeoA</t>
  </si>
  <si>
    <t>FeoA</t>
  </si>
  <si>
    <t>2GCX</t>
  </si>
  <si>
    <t>Fe2+ transporter FeoB</t>
  </si>
  <si>
    <t>FeoB</t>
  </si>
  <si>
    <t>3TAH</t>
  </si>
  <si>
    <t>REP element-mobilizing transposase RayT</t>
  </si>
  <si>
    <t>RAYT</t>
  </si>
  <si>
    <t>4ER8</t>
  </si>
  <si>
    <t>Spore maturation protein SpmA (function unknown)</t>
  </si>
  <si>
    <t>SpmA</t>
  </si>
  <si>
    <t>Spore maturation protein SpmB (function unknown)</t>
  </si>
  <si>
    <t>SpmB</t>
  </si>
  <si>
    <t>Capsular polysaccharide biosynthesis protein YveK</t>
  </si>
  <si>
    <t>YveK</t>
  </si>
  <si>
    <t>Fe-S cluster carrier ATPase, Mrp/ApbC/NBP35 family</t>
  </si>
  <si>
    <t>Mrp</t>
  </si>
  <si>
    <t>2PH1</t>
  </si>
  <si>
    <t>ABC-type Zn uptake system ZnuABC, Zn-binding component ZnuA</t>
  </si>
  <si>
    <t>ZnuA</t>
  </si>
  <si>
    <t>1K0F</t>
  </si>
  <si>
    <t>Serine kinase of the HPr protein, regulates carbohydrate metabolism</t>
  </si>
  <si>
    <t>HprK</t>
  </si>
  <si>
    <t>1JB1</t>
  </si>
  <si>
    <t>Xaa-Pro aminopeptidase</t>
  </si>
  <si>
    <t>PepP</t>
  </si>
  <si>
    <t>1A16</t>
  </si>
  <si>
    <t>2-polyprenyl-6-methoxyphenol hydroxylase and related FAD-dependent oxidoreductases</t>
  </si>
  <si>
    <t>UbiH</t>
  </si>
  <si>
    <t>1BF3</t>
  </si>
  <si>
    <t>Putative lipoate-binding regulatory protein, UPF0250 family</t>
  </si>
  <si>
    <t>YbeD</t>
  </si>
  <si>
    <t>1RWU</t>
  </si>
  <si>
    <t>DNA-cytosine methylase</t>
  </si>
  <si>
    <t>Dcm</t>
  </si>
  <si>
    <t>3LX6</t>
  </si>
  <si>
    <t>G:T-mismatch repair DNA endonuclease Vsr, very short patch repair protein</t>
  </si>
  <si>
    <t>Vsr</t>
  </si>
  <si>
    <t>1CW0</t>
  </si>
  <si>
    <t>Polyferredoxin NapH</t>
  </si>
  <si>
    <t>NapH</t>
  </si>
  <si>
    <t>Nitrogen fixation protein FixH</t>
  </si>
  <si>
    <t>FixH</t>
  </si>
  <si>
    <t>Ni,Fe-hydrogenase I large subunit</t>
  </si>
  <si>
    <t>HyaB</t>
  </si>
  <si>
    <t>6FPI</t>
  </si>
  <si>
    <t>Membrane protein involved in the export of O-antigen and teichoic acid</t>
  </si>
  <si>
    <t>RfbX</t>
  </si>
  <si>
    <t>DMSO reductase anchor subunit DmsC</t>
  </si>
  <si>
    <t>DmsC</t>
  </si>
  <si>
    <t>PMT family glycosyltransferase ArnT/Agl22, involved in glycosylation of proteins and lipid IVA</t>
  </si>
  <si>
    <t>ArnT</t>
  </si>
  <si>
    <t>5EZM</t>
  </si>
  <si>
    <t>Uncharacterized conserved protein YqiB, DUF1249 family</t>
  </si>
  <si>
    <t>yqiB</t>
  </si>
  <si>
    <t>Biotin synthase or related enzyme</t>
  </si>
  <si>
    <t>BioB</t>
  </si>
  <si>
    <t>1R30</t>
  </si>
  <si>
    <t>Adenylate kinase or related kinase</t>
  </si>
  <si>
    <t>Adk</t>
  </si>
  <si>
    <t>1AK2</t>
  </si>
  <si>
    <t>Methionine aminopeptidase</t>
  </si>
  <si>
    <t>Map</t>
  </si>
  <si>
    <t>3J2I</t>
  </si>
  <si>
    <t>ABC-type Fe3+-hydroxamate transport system, periplasmic component</t>
  </si>
  <si>
    <t>FepB</t>
  </si>
  <si>
    <t>1ESZ</t>
  </si>
  <si>
    <t>Predicted PurR-regulated permease PerM</t>
  </si>
  <si>
    <t>PerM</t>
  </si>
  <si>
    <t>Formate hydrogenlyase subunit HyfC</t>
  </si>
  <si>
    <t>HyfC</t>
  </si>
  <si>
    <t>Hydrogenase-4 membrane subunit HyfE</t>
  </si>
  <si>
    <t>HyfE</t>
  </si>
  <si>
    <t>Ni,Fe-hydrogenase III component G</t>
  </si>
  <si>
    <t>HycE1</t>
  </si>
  <si>
    <t>Peptidyl-prolyl cis-trans isomerase, FKBP type</t>
  </si>
  <si>
    <t>SlpA</t>
  </si>
  <si>
    <t>2M2A</t>
  </si>
  <si>
    <t>4-Hydroxy-3-methylbut-2-enyl diphosphate reductase IspH</t>
  </si>
  <si>
    <t>IspH</t>
  </si>
  <si>
    <t>3DNF</t>
  </si>
  <si>
    <t>Heterodisulfide reductase, subunit C</t>
  </si>
  <si>
    <t>HdrC</t>
  </si>
  <si>
    <t>Heterodisulfide reductase, subunit B</t>
  </si>
  <si>
    <t>HdrB</t>
  </si>
  <si>
    <t>Pyrroloquinoline quinone (PQQ) biosynthesis protein C</t>
  </si>
  <si>
    <t>PqqC</t>
  </si>
  <si>
    <t>1OTV</t>
  </si>
  <si>
    <t>Succinate dehydrogenase/fumarate reductase, cytochrome b subunit</t>
  </si>
  <si>
    <t>SdhC</t>
  </si>
  <si>
    <t>2WU2</t>
  </si>
  <si>
    <t>Succinate dehydrogenase, hydrophobic anchor subunit</t>
  </si>
  <si>
    <t>SdhD</t>
  </si>
  <si>
    <t>2WS3</t>
  </si>
  <si>
    <t>Heme-binding membrane subunit of periplasmic DMSO/TMAO and protein-methionine-sulfoxide reductases</t>
  </si>
  <si>
    <t>MsrQ</t>
  </si>
  <si>
    <t>Excinuclease UvrABC, nuclease subunit</t>
  </si>
  <si>
    <t>UvrC</t>
  </si>
  <si>
    <t>2NRT</t>
  </si>
  <si>
    <t>Cytochrome oxidase maturation protein, CcoS/FixS family</t>
  </si>
  <si>
    <t>FixS</t>
  </si>
  <si>
    <t>YciI superfamily enzyme, includes 5-CHQ dehydrochlorinase, contains active-site pHis</t>
  </si>
  <si>
    <t>YciI</t>
  </si>
  <si>
    <t>1MWQ</t>
  </si>
  <si>
    <t>Predicted RNA-binding protein, contains EVE domain</t>
  </si>
  <si>
    <t>EVE</t>
  </si>
  <si>
    <t>1ZCE</t>
  </si>
  <si>
    <t>Uncharacterized membrane protein YedE/YeeE, contains two sulfur transport domains</t>
  </si>
  <si>
    <t>YedE</t>
  </si>
  <si>
    <t>Uncharacterized conserved protein YeaH/YhbH, required for sporulation, DUF444 family</t>
  </si>
  <si>
    <t>YeaH</t>
  </si>
  <si>
    <t>Stage V sporulation protein SpoVR/YcgB, involved in spore cortex formation (function unknown)</t>
  </si>
  <si>
    <t>SpoVR</t>
  </si>
  <si>
    <t>Signal-transduction protein containing cAMP-binding, CBS, and nucleotidyltransferase domains</t>
  </si>
  <si>
    <t>Intracellular septation protein A</t>
  </si>
  <si>
    <t>YciB</t>
  </si>
  <si>
    <t>N-acetyl-anhydromuramyl-L-alanine amidase AmpD</t>
  </si>
  <si>
    <t>AmpD</t>
  </si>
  <si>
    <t>2Y28</t>
  </si>
  <si>
    <t>Membrane protein AmpE required for beta-lactamase induction</t>
  </si>
  <si>
    <t>AmpE</t>
  </si>
  <si>
    <t>FIST domain protein MJ1623, contains FIST_N and FIST_C domains</t>
  </si>
  <si>
    <t>FIST</t>
  </si>
  <si>
    <t>PAS domain</t>
  </si>
  <si>
    <t>PAS</t>
  </si>
  <si>
    <t>2MWG</t>
  </si>
  <si>
    <t>Uncharacterized conserved protein, NAD-dependent epimerase/dehydratase family</t>
  </si>
  <si>
    <t>2G0T</t>
  </si>
  <si>
    <t>Uncharacterized conserved protein, DUF1513 domain</t>
  </si>
  <si>
    <t>Endonuclease III</t>
  </si>
  <si>
    <t>Nth</t>
  </si>
  <si>
    <t>4UOB</t>
  </si>
  <si>
    <t>Flp pilus assembly protein TadG, includes N-terminal TadE domain</t>
  </si>
  <si>
    <t>TadG</t>
  </si>
  <si>
    <t>Archaeal/vacuolar-type H+-ATPase catalytic subunit A/Vma1</t>
  </si>
  <si>
    <t>NtpA</t>
  </si>
  <si>
    <t>3J9T</t>
  </si>
  <si>
    <t>Archaeal/vacuolar-type H+-ATPase subunit B/Vma2</t>
  </si>
  <si>
    <t>NtpB</t>
  </si>
  <si>
    <t>3GQB</t>
  </si>
  <si>
    <t>Flagellar biosynthesis protein FlhA</t>
  </si>
  <si>
    <t>FlhA</t>
  </si>
  <si>
    <t>6AI0</t>
  </si>
  <si>
    <t>FoF1-type ATP synthase, membrane subunit b or b'</t>
  </si>
  <si>
    <t>AtpF</t>
  </si>
  <si>
    <t>FoF1-type ATP synthase</t>
  </si>
  <si>
    <t>1B9U</t>
  </si>
  <si>
    <t>FoF1-type ATP synthase, delta subunit</t>
  </si>
  <si>
    <t>AtpH</t>
  </si>
  <si>
    <t>1ABV</t>
  </si>
  <si>
    <t>Gluconate kinase</t>
  </si>
  <si>
    <t>GntK</t>
  </si>
  <si>
    <t>1KO4</t>
  </si>
  <si>
    <t>H+/gluconate symporter GntT or related permease, GntP/DsdX family</t>
  </si>
  <si>
    <t>GntT</t>
  </si>
  <si>
    <t>Glycosyltransferase, GT2 family</t>
  </si>
  <si>
    <t>WcaE</t>
  </si>
  <si>
    <t>2Z86</t>
  </si>
  <si>
    <t>tRNA A37 threonylcarbamoyladenosine synthetase subunit TsaC/SUA5/YrdC</t>
  </si>
  <si>
    <t>TsaC</t>
  </si>
  <si>
    <t>1HRU</t>
  </si>
  <si>
    <t>Translation elongation factor P (EF-P)/translation initiation factor 5A (eIF-5A)</t>
  </si>
  <si>
    <t>Efp</t>
  </si>
  <si>
    <t>1UEB</t>
  </si>
  <si>
    <t>CTP synthase (UTP-ammonia lyase)</t>
  </si>
  <si>
    <t>PyrG</t>
  </si>
  <si>
    <t>1S1M</t>
  </si>
  <si>
    <t>Cytochrome c biogenesis protein CcdA</t>
  </si>
  <si>
    <t>CcdA</t>
  </si>
  <si>
    <t>5VKV</t>
  </si>
  <si>
    <t>Ribosomal protein L18E</t>
  </si>
  <si>
    <t>RPL18A</t>
  </si>
  <si>
    <t>Ribosomal protein L13</t>
  </si>
  <si>
    <t>RplM</t>
  </si>
  <si>
    <t>Acyl CoA:acetate/3-ketoacid CoA transferase, alpha subunit</t>
  </si>
  <si>
    <t>AtoD</t>
  </si>
  <si>
    <t>1K6D</t>
  </si>
  <si>
    <t>Acyl-CoA:acetate/3-ketoacid CoA transferase, beta subunit</t>
  </si>
  <si>
    <t>AtoA</t>
  </si>
  <si>
    <t>5DBN</t>
  </si>
  <si>
    <t>Archaeal aspartate aminotransferase or a related aminotransferase, includes purine catabolism protein PucG</t>
  </si>
  <si>
    <t>PucG</t>
  </si>
  <si>
    <t>3NNK</t>
  </si>
  <si>
    <t>Phosphoglycerate dehydrogenase or related dehydrogenase</t>
  </si>
  <si>
    <t>SerA</t>
  </si>
  <si>
    <t>3OET</t>
  </si>
  <si>
    <t>Catechol 2,3-dioxygenase or related enzyme, vicinal oxygen chelate (VOC) family</t>
  </si>
  <si>
    <t>GloA</t>
  </si>
  <si>
    <t>3R4Q</t>
  </si>
  <si>
    <t>Predicted esterase</t>
  </si>
  <si>
    <t>YpfH</t>
  </si>
  <si>
    <t>Archaellum biogenesis protein ArlJ/FlaJ, TadC family</t>
  </si>
  <si>
    <t>ArlJ</t>
  </si>
  <si>
    <t>20S proteasome, alpha and beta subunits</t>
  </si>
  <si>
    <t>PRE1</t>
  </si>
  <si>
    <t>1FNT</t>
  </si>
  <si>
    <t>Ribosomal protein S24E</t>
  </si>
  <si>
    <t>RPS24A</t>
  </si>
  <si>
    <t>1XN9</t>
  </si>
  <si>
    <t>Ribosomal protein S27AE</t>
  </si>
  <si>
    <t>RPS27ae</t>
  </si>
  <si>
    <t>2K4X</t>
  </si>
  <si>
    <t>2-iminoacetate synthase ThiH/Menaquinone biosynthesis enzymes MqnC and MqnE</t>
  </si>
  <si>
    <t>ThiH</t>
  </si>
  <si>
    <t>4WCX</t>
  </si>
  <si>
    <t>Ribosomal protein L18</t>
  </si>
  <si>
    <t>RplR</t>
  </si>
  <si>
    <t>Acetaldehyde dehydrogenase (acetylating)</t>
  </si>
  <si>
    <t>MhpF</t>
  </si>
  <si>
    <t>Cysteine synthase</t>
  </si>
  <si>
    <t>CysK</t>
  </si>
  <si>
    <t>1FCJ</t>
  </si>
  <si>
    <t>Cell fate regulator YaaT, PSP1 superfamily (controls sporulation, competence, biofilm development)</t>
  </si>
  <si>
    <t>YaaT</t>
  </si>
  <si>
    <t>Anthranilate phosphoribosyltransferase, glycosyltransferase domain</t>
  </si>
  <si>
    <t>TrpD</t>
  </si>
  <si>
    <t>1KGZ</t>
  </si>
  <si>
    <t>Biopolymer transport protein ExbD</t>
  </si>
  <si>
    <t>ExbD</t>
  </si>
  <si>
    <t>2JWK</t>
  </si>
  <si>
    <t>Periplasmic protein TonB, links inner and outer membranes</t>
  </si>
  <si>
    <t>TonB</t>
  </si>
  <si>
    <t>1IHR</t>
  </si>
  <si>
    <t>16S rRNA U1498 N3-methylase RsmE</t>
  </si>
  <si>
    <t>RsmE</t>
  </si>
  <si>
    <t>1NXZ</t>
  </si>
  <si>
    <t>NAD(P)H-dependent flavin oxidoreductase YrpB, nitropropane dioxygenase family</t>
  </si>
  <si>
    <t>YrpB</t>
  </si>
  <si>
    <t>Predicted RNA modification protein, AMMECR1 domain</t>
  </si>
  <si>
    <t>AMMECR1</t>
  </si>
  <si>
    <t>1VAJ</t>
  </si>
  <si>
    <t>Ribosomal protein L14E/L6E/L27E</t>
  </si>
  <si>
    <t>RPL14A</t>
  </si>
  <si>
    <t>3IZS</t>
  </si>
  <si>
    <t>Translation initiation factor IF-1</t>
  </si>
  <si>
    <t>InfA</t>
  </si>
  <si>
    <t>5FIM</t>
  </si>
  <si>
    <t>DNA-directed RNA polymerase specialized sigma subunit</t>
  </si>
  <si>
    <t>FliA</t>
  </si>
  <si>
    <t>1RP3</t>
  </si>
  <si>
    <t>Altronate dehydratase</t>
  </si>
  <si>
    <t>UxaA</t>
  </si>
  <si>
    <t>6U7L</t>
  </si>
  <si>
    <t>tRNA 5-hydroxyU34 O-methylase TrmR/YrrM</t>
  </si>
  <si>
    <t>TrmR</t>
  </si>
  <si>
    <t>1H1D</t>
  </si>
  <si>
    <t>23S rRNA C2501 and tRNA U34 5'-hydroxylation protein RlhA/YrrN/YrrO, U32 peptidase family</t>
  </si>
  <si>
    <t>RlhA</t>
  </si>
  <si>
    <t>5D88</t>
  </si>
  <si>
    <t>EntF, seryl-AMP synthase component  of non-ribosomal peptide synthetase</t>
  </si>
  <si>
    <t>EntF</t>
  </si>
  <si>
    <t>5ES5</t>
  </si>
  <si>
    <t>6,7-dimethyl-8-ribityllumazine synthase (Riboflavin synthase beta chain)</t>
  </si>
  <si>
    <t>RibE</t>
  </si>
  <si>
    <t>Riboflavin/FAD biosynthesis</t>
  </si>
  <si>
    <t>1C2Y</t>
  </si>
  <si>
    <t>Isoleucyl-tRNA synthetase</t>
  </si>
  <si>
    <t>IleS</t>
  </si>
  <si>
    <t>1FFY</t>
  </si>
  <si>
    <t>Acetoin utilization deacetylase AcuC or a related deacetylase</t>
  </si>
  <si>
    <t>AcuC</t>
  </si>
  <si>
    <t>1C3P</t>
  </si>
  <si>
    <t>Histidyl-tRNA synthetase</t>
  </si>
  <si>
    <t>HisS</t>
  </si>
  <si>
    <t>1KMM</t>
  </si>
  <si>
    <t>Seryl-tRNA synthetase</t>
  </si>
  <si>
    <t>SerS</t>
  </si>
  <si>
    <t>1SER</t>
  </si>
  <si>
    <t>Transaldolase/fructose-6-phosphate aldolase</t>
  </si>
  <si>
    <t>TalA</t>
  </si>
  <si>
    <t>1F05</t>
  </si>
  <si>
    <t>Glucose-6-phosphate isomerase</t>
  </si>
  <si>
    <t>Pgi</t>
  </si>
  <si>
    <t>1B0Z</t>
  </si>
  <si>
    <t>Predicted deacylase</t>
  </si>
  <si>
    <t>3CDX</t>
  </si>
  <si>
    <t>Acireductone dioxygenase (methionine salvage), cupin superfamily</t>
  </si>
  <si>
    <t>Adi1</t>
  </si>
  <si>
    <t>1VR3</t>
  </si>
  <si>
    <t>Phosphotransacetylase (includes Pta, EutD and phosphobutyryltransferase)</t>
  </si>
  <si>
    <t>Pta</t>
  </si>
  <si>
    <t>1QZT</t>
  </si>
  <si>
    <t>Acetate kinase</t>
  </si>
  <si>
    <t>AckA</t>
  </si>
  <si>
    <t>3SK3</t>
  </si>
  <si>
    <t>Thymidine phosphorylase</t>
  </si>
  <si>
    <t>DeoA</t>
  </si>
  <si>
    <t>1AZY</t>
  </si>
  <si>
    <t>Biotin-(acetyl-CoA carboxylase) ligase</t>
  </si>
  <si>
    <t>BirA2</t>
  </si>
  <si>
    <t>1BIA</t>
  </si>
  <si>
    <t>Homoserine dehydrogenase</t>
  </si>
  <si>
    <t>ThrA</t>
  </si>
  <si>
    <t>5AVO</t>
  </si>
  <si>
    <t>Branched-chain amino acid ABC-type transport system, permease component</t>
  </si>
  <si>
    <t>LivH</t>
  </si>
  <si>
    <t>NADH:ubiquinone oxidoreductase 49 kD subunit (chain D)</t>
  </si>
  <si>
    <t>NuoD</t>
  </si>
  <si>
    <t>Signal peptidase I</t>
  </si>
  <si>
    <t>LepB</t>
  </si>
  <si>
    <t>1B12</t>
  </si>
  <si>
    <t>Peptidyl-prolyl isomerase, parvulin family</t>
  </si>
  <si>
    <t>SurA</t>
  </si>
  <si>
    <t>2ZR5</t>
  </si>
  <si>
    <t>Cytochrome b6 maturation protein CCB3/Ycf19 and related maturases, YggT family</t>
  </si>
  <si>
    <t>Ycf19</t>
  </si>
  <si>
    <t>Uncharacterized conserved protein YggU, UPF0235/DUF167 family</t>
  </si>
  <si>
    <t>YggU</t>
  </si>
  <si>
    <t>1JRM</t>
  </si>
  <si>
    <t>Ribosomal 30S subunit maturation factor RimM, required for 16S rRNA processing</t>
  </si>
  <si>
    <t>RimM</t>
  </si>
  <si>
    <t>2QGG</t>
  </si>
  <si>
    <t>tRNA G37 N-methylase TrmD</t>
  </si>
  <si>
    <t>TrmD</t>
  </si>
  <si>
    <t>1P9P</t>
  </si>
  <si>
    <t>NADH:ubiquinone oxidoreductase 27 kD subunit (chain C)</t>
  </si>
  <si>
    <t>NuoC</t>
  </si>
  <si>
    <t>Acyl transferase domain in polyketide synthase (PKS) enzymes</t>
  </si>
  <si>
    <t>PksD</t>
  </si>
  <si>
    <t>6IYO</t>
  </si>
  <si>
    <t>Galactose-1-phosphate uridylyltransferase</t>
  </si>
  <si>
    <t>GalT</t>
  </si>
  <si>
    <t>1GUP</t>
  </si>
  <si>
    <t>Lhr-like helicase</t>
  </si>
  <si>
    <t>Lhr</t>
  </si>
  <si>
    <t>5V9X</t>
  </si>
  <si>
    <t>Metallophosphoesterase superfamily enzyme</t>
  </si>
  <si>
    <t>Uncharacterized membrane protein YqaA, VTT domain</t>
  </si>
  <si>
    <t>YgaA</t>
  </si>
  <si>
    <t>Disulfide bond formation protein DsbB</t>
  </si>
  <si>
    <t>DsbB</t>
  </si>
  <si>
    <t>2LTQ</t>
  </si>
  <si>
    <t>ABC-type uncharacterized transport system, auxiliary component</t>
  </si>
  <si>
    <t>2IQI</t>
  </si>
  <si>
    <t>Cytoplasmic potassium-binding protein Kbp/XkdP/YgaU, contains LysM domain</t>
  </si>
  <si>
    <t>XkdP</t>
  </si>
  <si>
    <t>Phage protein D</t>
  </si>
  <si>
    <t>gpD</t>
  </si>
  <si>
    <t>ABC-type polysaccharide/teichoic acid/polyol phosphate export permease</t>
  </si>
  <si>
    <t>TagG</t>
  </si>
  <si>
    <t>D-alanyl-D-alanine carboxypeptidase</t>
  </si>
  <si>
    <t>DacC</t>
  </si>
  <si>
    <t>1HD8</t>
  </si>
  <si>
    <t>Flagellar biosynthesis/type III secretory pathway M-ring protein FliF/YscJ</t>
  </si>
  <si>
    <t>FliF</t>
  </si>
  <si>
    <t>6SCN</t>
  </si>
  <si>
    <t>Benzoyl-CoA reductase/2-hydroxyglutaryl-CoA dehydratase subunit, BcrC/BadD/HgdB</t>
  </si>
  <si>
    <t>HgdB</t>
  </si>
  <si>
    <t>3O3M</t>
  </si>
  <si>
    <t>Molybdopterin synthase catalytic subunit MoaE</t>
  </si>
  <si>
    <t>MoaE</t>
  </si>
  <si>
    <t>Phosphotransferase system, mannose/fructose-specific component IIA</t>
  </si>
  <si>
    <t>ManX</t>
  </si>
  <si>
    <t>1PDO</t>
  </si>
  <si>
    <t>Proteobacterial HemX domain, involved in 2-ketogluconate production (unrelated to B. subtilis HemX, COG0755, no evidence of involvement in heme biosynthesis)</t>
  </si>
  <si>
    <t>HemX</t>
  </si>
  <si>
    <t>Uncharacterized protein HemY, contains HemY_N domain and TPR repeats (unrelated to protoporphyrinogen oxidase HemY)</t>
  </si>
  <si>
    <t>HemYx</t>
  </si>
  <si>
    <t>Outer membrane lipoprotein LptE/RlpB (LPS assembly)</t>
  </si>
  <si>
    <t>LptE</t>
  </si>
  <si>
    <t>2JXP</t>
  </si>
  <si>
    <t>RseA, negative regulator of sigma E activity</t>
  </si>
  <si>
    <t>RseA</t>
  </si>
  <si>
    <t>1OR7</t>
  </si>
  <si>
    <t>Arginine/ornithine N-succinyltransferase beta subunit</t>
  </si>
  <si>
    <t>AstA</t>
  </si>
  <si>
    <t>1YLE</t>
  </si>
  <si>
    <t>Type VI protein secretion system component VasK</t>
  </si>
  <si>
    <t>IcmF</t>
  </si>
  <si>
    <t>TU</t>
  </si>
  <si>
    <t>Regulator of T6SS expression TagF, TagF/ImpM/SciT family (unrelated to teichoic acid polymerase TagF of B.subtilis, COG1887)</t>
  </si>
  <si>
    <t>SciT</t>
  </si>
  <si>
    <t>2QNU</t>
  </si>
  <si>
    <t>BatB</t>
  </si>
  <si>
    <t>Signal transduction histidine kinase NtrY involved in nitrogen fixation and metabolism regulation</t>
  </si>
  <si>
    <t>NtrY</t>
  </si>
  <si>
    <t>Phage-related tail protein</t>
  </si>
  <si>
    <t>Phage protein U</t>
  </si>
  <si>
    <t>Asparagine synthetase B (glutamine-hydrolyzing)</t>
  </si>
  <si>
    <t>AsnB</t>
  </si>
  <si>
    <t>Asparagine biosynthesis</t>
  </si>
  <si>
    <t>2ETD</t>
  </si>
  <si>
    <t>Queuine/archaeosine tRNA-ribosyltransferase</t>
  </si>
  <si>
    <t>Tgt</t>
  </si>
  <si>
    <t>1XW8</t>
  </si>
  <si>
    <t>Co/Zn/Cd efflux system component</t>
  </si>
  <si>
    <t>CzcD</t>
  </si>
  <si>
    <t>Formylglycine-generating enzyme, required for sulfatase activity, contains SUMF1/FGE domain</t>
  </si>
  <si>
    <t>YfmG</t>
  </si>
  <si>
    <t>2AFT</t>
  </si>
  <si>
    <t>Uncharacterized protein, contains predicted SAM-dependent methyltransferase domain</t>
  </si>
  <si>
    <t>4PIM</t>
  </si>
  <si>
    <t>Aspartate carbamoyltransferase, regulatory subunit</t>
  </si>
  <si>
    <t>PyrI</t>
  </si>
  <si>
    <t>Two-component sensor histidine kinase, HisKA and HATPase domains</t>
  </si>
  <si>
    <t>4R39</t>
  </si>
  <si>
    <t>Penicillin-binding protein 1B/1F, peptidoglycan  transglycosylase/transpeptidase</t>
  </si>
  <si>
    <t>MrcB</t>
  </si>
  <si>
    <t>3FWL</t>
  </si>
  <si>
    <t>Alanyl-tRNA synthetase</t>
  </si>
  <si>
    <t>AlaS</t>
  </si>
  <si>
    <t>2ZZE</t>
  </si>
  <si>
    <t>Sulfate adenylyltransferase subunit 1, EFTu-like GTPase family</t>
  </si>
  <si>
    <t>CysN</t>
  </si>
  <si>
    <t>Ribosomal protein L33</t>
  </si>
  <si>
    <t>RpmG</t>
  </si>
  <si>
    <t>Ribosomal protein S14</t>
  </si>
  <si>
    <t>RpsN</t>
  </si>
  <si>
    <t>Fe-S cluster assembly ATPase SufC</t>
  </si>
  <si>
    <t>SufC</t>
  </si>
  <si>
    <t>2D3W</t>
  </si>
  <si>
    <t>Molecular chaperone DnaK (HSP70)</t>
  </si>
  <si>
    <t>DnaK</t>
  </si>
  <si>
    <t>3I33</t>
  </si>
  <si>
    <t>Molecular chaperone GrpE (heat shock protein HSP-70)</t>
  </si>
  <si>
    <t>GrpE</t>
  </si>
  <si>
    <t>1DKG</t>
  </si>
  <si>
    <t>Beta-phosphoglucomutase, HAD superfamily</t>
  </si>
  <si>
    <t>YcjU</t>
  </si>
  <si>
    <t>Kojibiose phosphorylase YcjT</t>
  </si>
  <si>
    <t>ATH1</t>
  </si>
  <si>
    <t>1H54</t>
  </si>
  <si>
    <t>Polyphosphate kinase</t>
  </si>
  <si>
    <t>Ppk</t>
  </si>
  <si>
    <t>1XDO</t>
  </si>
  <si>
    <t>ABC-type polar amino acid transport system, ATPase component</t>
  </si>
  <si>
    <t>GlnQ</t>
  </si>
  <si>
    <t>Zn-dependent peptidase ImmA, M78 family</t>
  </si>
  <si>
    <t>ImmA</t>
  </si>
  <si>
    <t>3DTE</t>
  </si>
  <si>
    <t>Flavin-dependent oxidoreductase, luciferase family (includes alkanesulfonate monooxygenase SsuD and methylene tetrahydromethanopterin reductase)</t>
  </si>
  <si>
    <t>SsuD</t>
  </si>
  <si>
    <t>1BRL</t>
  </si>
  <si>
    <t>NAD(P)H-dependent FMN reductase</t>
  </si>
  <si>
    <t>SsuE</t>
  </si>
  <si>
    <t>6DQI</t>
  </si>
  <si>
    <t>GTP 3',8-cyclase (molybdenum cofactor biosynthesis protein MoaA)</t>
  </si>
  <si>
    <t>MoaA</t>
  </si>
  <si>
    <t>1TV7</t>
  </si>
  <si>
    <t>Pyridoxal 5'-phosphate synthase subunit PdxS</t>
  </si>
  <si>
    <t>PdxS</t>
  </si>
  <si>
    <t>2NV2</t>
  </si>
  <si>
    <t>Pyridoxal 5'-phosphate synthase subunit PdxT (glutamine amidotransferase)</t>
  </si>
  <si>
    <t>PdxT</t>
  </si>
  <si>
    <t>2NV0</t>
  </si>
  <si>
    <t>Aspartate kinase</t>
  </si>
  <si>
    <t>MetL1</t>
  </si>
  <si>
    <t>2CDQ</t>
  </si>
  <si>
    <t>Aspartate-semialdehyde dehydrogenase</t>
  </si>
  <si>
    <t>Asd</t>
  </si>
  <si>
    <t>1BRM</t>
  </si>
  <si>
    <t>Quinolinate synthase</t>
  </si>
  <si>
    <t>NadA</t>
  </si>
  <si>
    <t>4HHE</t>
  </si>
  <si>
    <t>Ribosomal protein S4 or related protein</t>
  </si>
  <si>
    <t>RpsD</t>
  </si>
  <si>
    <t>Ribosomal protein S11</t>
  </si>
  <si>
    <t>RpsK</t>
  </si>
  <si>
    <t>Archaeal dephospho-CoA kinase</t>
  </si>
  <si>
    <t>DPCK</t>
  </si>
  <si>
    <t>NAD kinase</t>
  </si>
  <si>
    <t>NadK</t>
  </si>
  <si>
    <t>1SUW</t>
  </si>
  <si>
    <t>Triosephosphate isomerase</t>
  </si>
  <si>
    <t>TpiA</t>
  </si>
  <si>
    <t>1HG3</t>
  </si>
  <si>
    <t>Phosphoglycerate mutase (BPG-independent), AlkP superfamily</t>
  </si>
  <si>
    <t>GpmI</t>
  </si>
  <si>
    <t>1EJJ</t>
  </si>
  <si>
    <t>Acetylornithine deacetylase/Succinyl-diaminopimelate desuccinylase or related deacylase</t>
  </si>
  <si>
    <t>ArgE</t>
  </si>
  <si>
    <t>1CG2</t>
  </si>
  <si>
    <t>Copper chaperone CopZ</t>
  </si>
  <si>
    <t>CopZ</t>
  </si>
  <si>
    <t>1AFI</t>
  </si>
  <si>
    <t>NAD(P)H-hydrate repair enzyme Nnr, NAD(P)H-hydrate epimerase domain</t>
  </si>
  <si>
    <t>Nnr1</t>
  </si>
  <si>
    <t>3RRB</t>
  </si>
  <si>
    <t>Ribosome-associated protein YbcJ, S4-like RNA-binding protein</t>
  </si>
  <si>
    <t>YbcJ</t>
  </si>
  <si>
    <t>1P9K</t>
  </si>
  <si>
    <t>DNA polymerase III, gamma/tau subunits</t>
  </si>
  <si>
    <t>DnaX</t>
  </si>
  <si>
    <t>Replication initiation and membrane attachment protein DnaB</t>
  </si>
  <si>
    <t>DnaB2</t>
  </si>
  <si>
    <t>Uncharacterized protein CoxE, contains von Willebrand factor type A (vWA) domain</t>
  </si>
  <si>
    <t>CoxE</t>
  </si>
  <si>
    <t>CDP-diglyceride synthetase</t>
  </si>
  <si>
    <t>CdsA</t>
  </si>
  <si>
    <t>4Q2E</t>
  </si>
  <si>
    <t>Acetolactate synthase, small subunit</t>
  </si>
  <si>
    <t>IlvH</t>
  </si>
  <si>
    <t>2F1F</t>
  </si>
  <si>
    <t>Dihydroxyacid dehydratase/phosphogluconate dehydratase</t>
  </si>
  <si>
    <t>IlvD</t>
  </si>
  <si>
    <t>2GP4</t>
  </si>
  <si>
    <t>Threonine deaminase</t>
  </si>
  <si>
    <t>IlvA</t>
  </si>
  <si>
    <t>3IAU</t>
  </si>
  <si>
    <t>Aspartyl-tRNA synthetase</t>
  </si>
  <si>
    <t>AspS</t>
  </si>
  <si>
    <t>1C0A</t>
  </si>
  <si>
    <t>Ribonucleotide reductase beta subunit, ferritin-like domain</t>
  </si>
  <si>
    <t>NrdB</t>
  </si>
  <si>
    <t>1AV8</t>
  </si>
  <si>
    <t>Fdx</t>
  </si>
  <si>
    <t>1KRH</t>
  </si>
  <si>
    <t>Phosphoheptose isomerase</t>
  </si>
  <si>
    <t>GmhA</t>
  </si>
  <si>
    <t>1G76</t>
  </si>
  <si>
    <t>Osmotically-inducible protein OsmY, contains BON domain</t>
  </si>
  <si>
    <t>OsmY</t>
  </si>
  <si>
    <t>Membrane protein implicated in regulation of membrane protease activity</t>
  </si>
  <si>
    <t>YbbJ</t>
  </si>
  <si>
    <t>2EXD</t>
  </si>
  <si>
    <t>Phospholipid biosynthesis protein PlsY, probable glycerol-3-phosphate acyltransferase</t>
  </si>
  <si>
    <t>PlsY</t>
  </si>
  <si>
    <t>5XJ5</t>
  </si>
  <si>
    <t>Hydrogenase maturation factor HypA/HybF, metallochaperone involved in Ni insertion</t>
  </si>
  <si>
    <t>HybF</t>
  </si>
  <si>
    <t>3A43</t>
  </si>
  <si>
    <t>Agmatine/peptidylarginine deiminase</t>
  </si>
  <si>
    <t>AguA</t>
  </si>
  <si>
    <t>1VKP</t>
  </si>
  <si>
    <t>Protein-tyrosine-phosphatase</t>
  </si>
  <si>
    <t>Wzb</t>
  </si>
  <si>
    <t>4D74</t>
  </si>
  <si>
    <t>Arsenite efflux pump ArsB, ACR3 family</t>
  </si>
  <si>
    <t>ACR3</t>
  </si>
  <si>
    <t>3-deoxy-D-manno-octulosonic acid (KDO) 8-phosphate synthase</t>
  </si>
  <si>
    <t>KdsA</t>
  </si>
  <si>
    <t>1G7U</t>
  </si>
  <si>
    <t>DNA-binding response regulator, ActR/RegA family, consists of REC and Fis-type HTH domains</t>
  </si>
  <si>
    <t>3RQI</t>
  </si>
  <si>
    <t>Glutaredoxin</t>
  </si>
  <si>
    <t>GrxC</t>
  </si>
  <si>
    <t>1AAZ</t>
  </si>
  <si>
    <t>Uncharacterized conserved protein, contains a von Willebrand factor type A (vWA) domain</t>
  </si>
  <si>
    <t>ViaA</t>
  </si>
  <si>
    <t>Acyl-[acyl carrier protein]--UDP-N-acetylglucosamine O-acyltransferase</t>
  </si>
  <si>
    <t>LpxA</t>
  </si>
  <si>
    <t>1J2Z</t>
  </si>
  <si>
    <t>Response regulator c-di-GMP phosphodiesterase, RpfG family, contains REC and HD-GYP domains</t>
  </si>
  <si>
    <t>RpfG</t>
  </si>
  <si>
    <t>Non-homologous end joining protein Ku, dsDNA break repair</t>
  </si>
  <si>
    <t>YkoV</t>
  </si>
  <si>
    <t>Flagellar motor protein MotB</t>
  </si>
  <si>
    <t>MotB</t>
  </si>
  <si>
    <t>Arsenate reductase or related protein, glutaredoxin family</t>
  </si>
  <si>
    <t>ArsC</t>
  </si>
  <si>
    <t>1I9D</t>
  </si>
  <si>
    <t>CRISPR/Cas system-associated exonuclease Cas4, RecB family</t>
  </si>
  <si>
    <t>Cas4</t>
  </si>
  <si>
    <t>4R5Q</t>
  </si>
  <si>
    <t>Periplasmic beta-glucosidase and related glycosidases</t>
  </si>
  <si>
    <t>BglX</t>
  </si>
  <si>
    <t>2X40</t>
  </si>
  <si>
    <t>Flagellar biosynthesis protein FliR</t>
  </si>
  <si>
    <t>FliR</t>
  </si>
  <si>
    <t>6S3R</t>
  </si>
  <si>
    <t>Flagellar biosynthesis protein FlhB</t>
  </si>
  <si>
    <t>FlhB</t>
  </si>
  <si>
    <t>6S3L</t>
  </si>
  <si>
    <t>Na+-transporting NADH:ubiquinone oxidoreductase, subunit NqrA</t>
  </si>
  <si>
    <t>NqrA</t>
  </si>
  <si>
    <t>Twin-arginine protein secretion pathway components TatA and TatB</t>
  </si>
  <si>
    <t>TatA</t>
  </si>
  <si>
    <t>2L16</t>
  </si>
  <si>
    <t>Twin-arginine protein secretion pathway component TatC</t>
  </si>
  <si>
    <t>TatC</t>
  </si>
  <si>
    <t>4B4A</t>
  </si>
  <si>
    <t>Pyrimidine reductase, riboflavin biosynthesis</t>
  </si>
  <si>
    <t>RibD</t>
  </si>
  <si>
    <t>2O7P</t>
  </si>
  <si>
    <t>Riboflavin synthase alpha chain</t>
  </si>
  <si>
    <t>RibC</t>
  </si>
  <si>
    <t>1I8D</t>
  </si>
  <si>
    <t>Sirohydrochlorin ferrochelatase</t>
  </si>
  <si>
    <t>SirB</t>
  </si>
  <si>
    <t>1TJN</t>
  </si>
  <si>
    <t>Methyl-accepting chemotaxis protein (MCP)</t>
  </si>
  <si>
    <t>Tar</t>
  </si>
  <si>
    <t>1QU7</t>
  </si>
  <si>
    <t>Ribosomal protein L11 methylase PrmA</t>
  </si>
  <si>
    <t>PrmA</t>
  </si>
  <si>
    <t>3GRZ</t>
  </si>
  <si>
    <t>Choline dehydrogenase or related flavoprotein</t>
  </si>
  <si>
    <t>BetA</t>
  </si>
  <si>
    <t>1B4V</t>
  </si>
  <si>
    <t>Uncharacterized conserved protein, Alpha-E superfamily</t>
  </si>
  <si>
    <t>Alpha-E</t>
  </si>
  <si>
    <t>Circularly permuted ATP-grasp protein</t>
  </si>
  <si>
    <t>3N6X</t>
  </si>
  <si>
    <t>Copper-binding protein CopC (methionine-rich)</t>
  </si>
  <si>
    <t>CopC</t>
  </si>
  <si>
    <t>1IX2</t>
  </si>
  <si>
    <t>Putative copper export protein</t>
  </si>
  <si>
    <t>PcoD</t>
  </si>
  <si>
    <t>OT</t>
  </si>
  <si>
    <t>UTP:GlnB (protein PII) uridylyltransferase</t>
  </si>
  <si>
    <t>GlnD</t>
  </si>
  <si>
    <t>Lipid II flippase MurJ/MviN (peptidoglycan biosynthesis)</t>
  </si>
  <si>
    <t>MurJ</t>
  </si>
  <si>
    <t>5T77</t>
  </si>
  <si>
    <t>Septum site-determining ATPase MinD</t>
  </si>
  <si>
    <t>MinD</t>
  </si>
  <si>
    <t>4V02</t>
  </si>
  <si>
    <t>Septum formation topological specificity factor MinE</t>
  </si>
  <si>
    <t>MinE</t>
  </si>
  <si>
    <t>1EV0</t>
  </si>
  <si>
    <t>Cell division protein FtsB</t>
  </si>
  <si>
    <t>FtsB</t>
  </si>
  <si>
    <t>4IFF</t>
  </si>
  <si>
    <t>Citrate lyase, alpha subunit</t>
  </si>
  <si>
    <t>CitF</t>
  </si>
  <si>
    <t>1XR4</t>
  </si>
  <si>
    <t>Phosphoribosyl-dephospho-CoA transferase (holo-ACP synthetase)</t>
  </si>
  <si>
    <t>CitX</t>
  </si>
  <si>
    <t>Uncharacterized conserved protein YhdP, contains DUF3971 and AsmA2 domains</t>
  </si>
  <si>
    <t>YhdR</t>
  </si>
  <si>
    <t>Type IV secretory pathway, TrbL components</t>
  </si>
  <si>
    <t>TrbL</t>
  </si>
  <si>
    <t>Type IV pilus assembly protein PilX</t>
  </si>
  <si>
    <t>PilX</t>
  </si>
  <si>
    <t>Tartrate dehydratase alpha subunit/Fumarate hydratase class I, N-terminal domain</t>
  </si>
  <si>
    <t>TtdA</t>
  </si>
  <si>
    <t>TCA cycle</t>
  </si>
  <si>
    <t>5L2R</t>
  </si>
  <si>
    <t>Tartrate dehydratase beta subunit/Fumarate hydratase class I, C-terminal domain</t>
  </si>
  <si>
    <t>FumA</t>
  </si>
  <si>
    <t>UDP-N-acetyl-D-mannosaminuronic acid transferase, WecB/TagA/CpsF family</t>
  </si>
  <si>
    <t>WecG</t>
  </si>
  <si>
    <t>Fe-S cluster biogenesis protein NfuA, 4Fe-4S-binding domain</t>
  </si>
  <si>
    <t>NifU</t>
  </si>
  <si>
    <t>2Z51</t>
  </si>
  <si>
    <t>Proline racemase/hydroxyproline epimerase</t>
  </si>
  <si>
    <t>PrdF</t>
  </si>
  <si>
    <t>1TM0</t>
  </si>
  <si>
    <t>Outer membrane protein assembly factor BamA</t>
  </si>
  <si>
    <t>BamA</t>
  </si>
  <si>
    <t>5EKQ</t>
  </si>
  <si>
    <t>DNA-directed RNA polymerase, beta' subunit/160 kD subunit</t>
  </si>
  <si>
    <t>RpoC</t>
  </si>
  <si>
    <t>DNA-binding protein, AcrR family, includes nucleoid occlusion protein SlmA</t>
  </si>
  <si>
    <t>AcrR</t>
  </si>
  <si>
    <t>2QOP</t>
  </si>
  <si>
    <t>3-deoxy-D-arabino-heptulosonate 7-phosphate (DAHP) synthase</t>
  </si>
  <si>
    <t>AroGA</t>
  </si>
  <si>
    <t>5J6F</t>
  </si>
  <si>
    <t>Uncharacterized membrane protein YdjX, related to fungal oxalate transporter, TVP38/TMEM64 family</t>
  </si>
  <si>
    <t>TVP38</t>
  </si>
  <si>
    <t>Dihydrolipoamide dehydrogenase (E3) component of pyruvate/2-oxoglutarate dehydrogenase complex or glutathione oxidoreductase</t>
  </si>
  <si>
    <t>Lpd</t>
  </si>
  <si>
    <t>Glycine cleavagePyruvate oxidation</t>
  </si>
  <si>
    <t>6QKG</t>
  </si>
  <si>
    <t>ET</t>
  </si>
  <si>
    <t>ABC-type amino acid transport/signal transduction system, periplasmic component/domain</t>
  </si>
  <si>
    <t>HisJ</t>
  </si>
  <si>
    <t>1GGG</t>
  </si>
  <si>
    <t>ABC-type uncharacterized transport system YnjBCD, periplasmic component</t>
  </si>
  <si>
    <t>YnjB</t>
  </si>
  <si>
    <t>ABC-type uncharacterized transport system YnjBCD, permease component</t>
  </si>
  <si>
    <t>YnjC</t>
  </si>
  <si>
    <t>Methionyl-tRNA synthetase</t>
  </si>
  <si>
    <t>MetG</t>
  </si>
  <si>
    <t>1A8H</t>
  </si>
  <si>
    <t>Double Era-like domain GTPase Der</t>
  </si>
  <si>
    <t>Der</t>
  </si>
  <si>
    <t>1MKY</t>
  </si>
  <si>
    <t>Preprotein translocase subunit SecF</t>
  </si>
  <si>
    <t>SecF</t>
  </si>
  <si>
    <t>2FYH</t>
  </si>
  <si>
    <t>Formamidopyrimidine-DNA glycosylase</t>
  </si>
  <si>
    <t>Nei</t>
  </si>
  <si>
    <t>1EE8</t>
  </si>
  <si>
    <t>Biotin transporter BioY</t>
  </si>
  <si>
    <t>BioY</t>
  </si>
  <si>
    <t>4DVE</t>
  </si>
  <si>
    <t>Forkhead associated (FHA) domain, binds pSer, pThr, pTyr</t>
  </si>
  <si>
    <t>FHA</t>
  </si>
  <si>
    <t>2FEZ</t>
  </si>
  <si>
    <t>CRISPR-Cas system type-II protein Cas9</t>
  </si>
  <si>
    <t>Cas9</t>
  </si>
  <si>
    <t>4OGC</t>
  </si>
  <si>
    <t>5-chloro-2-hydroxyhydroquinone dehydrochlorinase TtfG, YCII superfamily</t>
  </si>
  <si>
    <t>YCII</t>
  </si>
  <si>
    <t>1S7I</t>
  </si>
  <si>
    <t>Predicted RNA polymerase sigma factor, contains C-terminal TPR domain</t>
  </si>
  <si>
    <t>Swarming motility protein SwrD</t>
  </si>
  <si>
    <t>SwrD</t>
  </si>
  <si>
    <t>Flagellar motor component MotA</t>
  </si>
  <si>
    <t>MotA</t>
  </si>
  <si>
    <t>Ribosomal protein L44E</t>
  </si>
  <si>
    <t>RPL42A</t>
  </si>
  <si>
    <t>Ribosomal protein S27E</t>
  </si>
  <si>
    <t>RPS27A</t>
  </si>
  <si>
    <t>1QXF</t>
  </si>
  <si>
    <t>Uncharacterized conserved protein YsxB, DUF464 family</t>
  </si>
  <si>
    <t>YsxB</t>
  </si>
  <si>
    <t>1S12</t>
  </si>
  <si>
    <t>Ribosomal protein L27</t>
  </si>
  <si>
    <t>RpmA</t>
  </si>
  <si>
    <t>Adenine C2-methylase RlmN of 23S rRNA A2503 and tRNA A37</t>
  </si>
  <si>
    <t>RlmN</t>
  </si>
  <si>
    <t>3RFA</t>
  </si>
  <si>
    <t>Cysteine desulfurase/Cysteine sulfinate desulfinase IscS or related enzyme, NifS family</t>
  </si>
  <si>
    <t>NifS</t>
  </si>
  <si>
    <t>4IXO</t>
  </si>
  <si>
    <t>HJ</t>
  </si>
  <si>
    <t>Adenylyl- and sulfurtransferase ThiI (thiamine and tRNA 4-thiouridine biosynthesis)</t>
  </si>
  <si>
    <t>ThiI</t>
  </si>
  <si>
    <t>1VBK</t>
  </si>
  <si>
    <t>FR</t>
  </si>
  <si>
    <t>Cytosine/adenosine deaminase or related metal-dependent hydrolase</t>
  </si>
  <si>
    <t>SsnA</t>
  </si>
  <si>
    <t>3O7U</t>
  </si>
  <si>
    <t>Prolyl-tRNA synthetase</t>
  </si>
  <si>
    <t>ProS</t>
  </si>
  <si>
    <t>5XIF</t>
  </si>
  <si>
    <t>tRNA U34 2-thiouridine synthase MnmA/TrmU, contains the PP-loop ATPase domain</t>
  </si>
  <si>
    <t>MnmA</t>
  </si>
  <si>
    <t>2HMA</t>
  </si>
  <si>
    <t>XT</t>
  </si>
  <si>
    <t>Regulator of phage lambda lysogenization HflD, binds to CII and stimulates its degradation</t>
  </si>
  <si>
    <t>HflD</t>
  </si>
  <si>
    <t>1QZ4</t>
  </si>
  <si>
    <t>Superfamily II DNA and RNA helicase</t>
  </si>
  <si>
    <t>SrmB</t>
  </si>
  <si>
    <t>3RRM</t>
  </si>
  <si>
    <t>Ribosomal 50S subunit-recycling heat shock protein, contains S4 domain</t>
  </si>
  <si>
    <t>HslR</t>
  </si>
  <si>
    <t>3BBU</t>
  </si>
  <si>
    <t>Zinc metallochaperone YeiR/ZagA and related GTPases, G3E family</t>
  </si>
  <si>
    <t>YejR</t>
  </si>
  <si>
    <t>1NIJ</t>
  </si>
  <si>
    <t>WD40 repeat</t>
  </si>
  <si>
    <t>WD40</t>
  </si>
  <si>
    <t>3UVN</t>
  </si>
  <si>
    <t>6-phosphogluconate dehydrogenase (decarboxylating)</t>
  </si>
  <si>
    <t>YqeC</t>
  </si>
  <si>
    <t>Pyruvate-formate lyase</t>
  </si>
  <si>
    <t>PflD</t>
  </si>
  <si>
    <t>1CM5</t>
  </si>
  <si>
    <t>Na+-transporting NADH:ubiquinone oxidoreductase, subunit NqrE</t>
  </si>
  <si>
    <t>NqrE</t>
  </si>
  <si>
    <t>Glutamate N-acetyltransferase (ornithine transacetylase)</t>
  </si>
  <si>
    <t>ArgJ</t>
  </si>
  <si>
    <t>1VRA</t>
  </si>
  <si>
    <t>Type II secretory pathway component GspD/PulD (secretin)</t>
  </si>
  <si>
    <t>PulD</t>
  </si>
  <si>
    <t>5TCQ</t>
  </si>
  <si>
    <t>Type II secretory pathway ATPase GspE/PulE or T4P pilus assembly pathway ATPase PilB</t>
  </si>
  <si>
    <t>PulE</t>
  </si>
  <si>
    <t>4KSR</t>
  </si>
  <si>
    <t>Uncharacterized membrane protein YccC</t>
  </si>
  <si>
    <t>YccC</t>
  </si>
  <si>
    <t>Ni,Fe-hydrogenase I small subunit</t>
  </si>
  <si>
    <t>HyaA</t>
  </si>
  <si>
    <t>Flagellar basal body rod protein FlgB</t>
  </si>
  <si>
    <t>FlgB</t>
  </si>
  <si>
    <t>Flagellar basal body rod protein FlgC</t>
  </si>
  <si>
    <t>FlgC</t>
  </si>
  <si>
    <t>Prepilin signal peptidase PulO (type II secretory pathway) or related peptidase</t>
  </si>
  <si>
    <t>PulO</t>
  </si>
  <si>
    <t>Succinate dehydrogenase/fumarate reductase, flavoprotein subunit</t>
  </si>
  <si>
    <t>SdhA</t>
  </si>
  <si>
    <t>1KF6</t>
  </si>
  <si>
    <t>Ubiquinone/menaquinone biosynthesis C-methylase UbiE/MenG</t>
  </si>
  <si>
    <t>UbiE</t>
  </si>
  <si>
    <t>4OBW</t>
  </si>
  <si>
    <t>Type II secretory pathway, component PulF</t>
  </si>
  <si>
    <t>PulF</t>
  </si>
  <si>
    <t>2VMA</t>
  </si>
  <si>
    <t>Putative negative regulator of RcsB-dependent stress response, UPF0070 family</t>
  </si>
  <si>
    <t>YfgM</t>
  </si>
  <si>
    <t>Outer membrane protein assembly factor BamB, contains PQQ-like beta-propeller repeat</t>
  </si>
  <si>
    <t>PQQ</t>
  </si>
  <si>
    <t>6TJG</t>
  </si>
  <si>
    <t>5M2Y</t>
  </si>
  <si>
    <t>Type VI protein secretion system component TssL/VasF/DotU</t>
  </si>
  <si>
    <t>DotU</t>
  </si>
  <si>
    <t>3U66</t>
  </si>
  <si>
    <t>Uncharacterized conserved protein, DUF736 family</t>
  </si>
  <si>
    <t>Ribosomal protein L31E</t>
  </si>
  <si>
    <t>RPL31A</t>
  </si>
  <si>
    <t>Translation initiation factor 6 (eIF-6)</t>
  </si>
  <si>
    <t>TIF6</t>
  </si>
  <si>
    <t>1G61</t>
  </si>
  <si>
    <t>Uncharacterized conserved protein ApaG affecting Mg2+/Co2+ transport</t>
  </si>
  <si>
    <t>ApaG</t>
  </si>
  <si>
    <t>1TZA</t>
  </si>
  <si>
    <t>NADH:ubiquinone oxidoreductase subunit 2 (chain N)</t>
  </si>
  <si>
    <t>NuoN</t>
  </si>
  <si>
    <t>Holliday junction resolvasome RuvABC, ATP-dependent DNA helicase subunit RuvB</t>
  </si>
  <si>
    <t>RuvB</t>
  </si>
  <si>
    <t>1HQC</t>
  </si>
  <si>
    <t>Acyl-CoA thioesterase FadM</t>
  </si>
  <si>
    <t>FadM</t>
  </si>
  <si>
    <t>2FUJ</t>
  </si>
  <si>
    <t>Beta-glucosidase/6-phospho-beta-glucosidase/beta-galactosidase</t>
  </si>
  <si>
    <t>BglB</t>
  </si>
  <si>
    <t>4HZ6</t>
  </si>
  <si>
    <t>K+/H+ antiporter KhtSTU, c-di-AMP-binding regulatory subunit KhtT, contains RCK_C (TrkA_C) domain</t>
  </si>
  <si>
    <t>KhtT</t>
  </si>
  <si>
    <t>4J90</t>
  </si>
  <si>
    <t>Cytochrome b subunit of the bc complex</t>
  </si>
  <si>
    <t>QcrB/PetB</t>
  </si>
  <si>
    <t>1VF5</t>
  </si>
  <si>
    <t>CRISPR/Cas system-associated endoribonuclease Cas2</t>
  </si>
  <si>
    <t>Cas2</t>
  </si>
  <si>
    <t>2I0X</t>
  </si>
  <si>
    <t>DNA-binding transcriptional regulator, MerR family</t>
  </si>
  <si>
    <t>SoxR</t>
  </si>
  <si>
    <t>2VZ4</t>
  </si>
  <si>
    <t>AICAR transformylase/IMP cyclohydrolase PurH</t>
  </si>
  <si>
    <t>PurH</t>
  </si>
  <si>
    <t>1G8M</t>
  </si>
  <si>
    <t>Translation initiation factor 2, alpha subunit (eIF-2alpha)</t>
  </si>
  <si>
    <t>SUI2</t>
  </si>
  <si>
    <t>1KL9</t>
  </si>
  <si>
    <t>rRNA maturation protein Nop10, contains Zn-ribbon domain</t>
  </si>
  <si>
    <t>Nop10</t>
  </si>
  <si>
    <t>1Y2Y</t>
  </si>
  <si>
    <t>Preprotein translocase subunit Sss1</t>
  </si>
  <si>
    <t>Sss1</t>
  </si>
  <si>
    <t>2WWB</t>
  </si>
  <si>
    <t>Transcription termination/antitermination protein NusG</t>
  </si>
  <si>
    <t>NusG</t>
  </si>
  <si>
    <t>3EWG</t>
  </si>
  <si>
    <t>ABC-type uncharacterized transport system involved in gliding motility, auxiliary component</t>
  </si>
  <si>
    <t>GldG</t>
  </si>
  <si>
    <t>Predicted secreted protein</t>
  </si>
  <si>
    <t>CBS domain</t>
  </si>
  <si>
    <t>CBS</t>
  </si>
  <si>
    <t>1B3O</t>
  </si>
  <si>
    <t>DH</t>
  </si>
  <si>
    <t>Radical SAM superfamily maturase, SkfB/NifB/PqqE family</t>
  </si>
  <si>
    <t>SkfB</t>
  </si>
  <si>
    <t>6Q2P</t>
  </si>
  <si>
    <t>Rhodanese-related sulfurtransferase</t>
  </si>
  <si>
    <t>PspE</t>
  </si>
  <si>
    <t>1TQ1</t>
  </si>
  <si>
    <t>Cytochrome bd-type quinol oxidase, subunit 1</t>
  </si>
  <si>
    <t>AppC</t>
  </si>
  <si>
    <t>5DOQ</t>
  </si>
  <si>
    <t>Cytochrome bd-type quinol oxidase, subunit 2</t>
  </si>
  <si>
    <t>AppB</t>
  </si>
  <si>
    <t>6RKO</t>
  </si>
  <si>
    <t>Predicted Fe-Mo cluster-binding protein, NifX family</t>
  </si>
  <si>
    <t>NifX</t>
  </si>
  <si>
    <t>1EO1</t>
  </si>
  <si>
    <t>Phosphoenolpyruvate synthase/pyruvate phosphate dikinase</t>
  </si>
  <si>
    <t>PpsA</t>
  </si>
  <si>
    <t>5HV6</t>
  </si>
  <si>
    <t>ABC-type lipopolysaccharide export system, ATPase component</t>
  </si>
  <si>
    <t>LptB</t>
  </si>
  <si>
    <t>5L75</t>
  </si>
  <si>
    <t>Flp pilus assembly protein TadD, contains TPR repeats</t>
  </si>
  <si>
    <t>TadD</t>
  </si>
  <si>
    <t>3WXX</t>
  </si>
  <si>
    <t>Septal ring factor EnvC, activator of murein hydrolases AmiA and AmiB</t>
  </si>
  <si>
    <t>EnvC</t>
  </si>
  <si>
    <t>Predicted molibdopterin-dependent oxidoreductase YjgC</t>
  </si>
  <si>
    <t>YjgC</t>
  </si>
  <si>
    <t>1AA6</t>
  </si>
  <si>
    <t>Formate dehydrogenase assembly factor FdhD, a sulfurtransferase</t>
  </si>
  <si>
    <t>FdhD</t>
  </si>
  <si>
    <t>2PW9</t>
  </si>
  <si>
    <t>1,2-phenylacetyl-CoA epoxidase, catalytic subunit</t>
  </si>
  <si>
    <t>YdbO</t>
  </si>
  <si>
    <t>1OTK</t>
  </si>
  <si>
    <t>Membrane-anchored ribosome-binding protein ElaB, inhibits growth in stationary phase, YqjD/DUF883 family</t>
  </si>
  <si>
    <t>ElaB</t>
  </si>
  <si>
    <t>Uncharacterized membrane protein YqjE</t>
  </si>
  <si>
    <t>YqjE</t>
  </si>
  <si>
    <t>Uncharacterized conserved protein, UPF0262 family</t>
  </si>
  <si>
    <t>Uncharacterized conserved protein YgiB, UPF0441/DUF1190 family, involved in bioifilm formation</t>
  </si>
  <si>
    <t>YgiB</t>
  </si>
  <si>
    <t>Glutathionylspermidine synthase, CHAP domain</t>
  </si>
  <si>
    <t>Gsp</t>
  </si>
  <si>
    <t>2IO7</t>
  </si>
  <si>
    <t>GDP-D-mannose dehydratase</t>
  </si>
  <si>
    <t>Gmd</t>
  </si>
  <si>
    <t>1DB3</t>
  </si>
  <si>
    <t>Aldehyde:ferredoxin oxidoreductase</t>
  </si>
  <si>
    <t>YdhV</t>
  </si>
  <si>
    <t>1AOR</t>
  </si>
  <si>
    <t>1-deoxy-D-xylulose 5-phosphate reductoisomerase</t>
  </si>
  <si>
    <t>Dxr</t>
  </si>
  <si>
    <t>1JVS</t>
  </si>
  <si>
    <t>Archaeal/vacuolar-type H+-ATPase subunit D/Vma8</t>
  </si>
  <si>
    <t>NtpD</t>
  </si>
  <si>
    <t>3AON</t>
  </si>
  <si>
    <t>4-hydroxybenzoate synthetase (chorismate-pyruvate lyase)</t>
  </si>
  <si>
    <t>UbiC</t>
  </si>
  <si>
    <t>1FW9</t>
  </si>
  <si>
    <t>4-hydroxybenzoate polyprenyltransferase</t>
  </si>
  <si>
    <t>UbiA</t>
  </si>
  <si>
    <t>4OD4</t>
  </si>
  <si>
    <t>Ribosomal protein L22</t>
  </si>
  <si>
    <t>RplV</t>
  </si>
  <si>
    <t>Argininosuccinate lyase</t>
  </si>
  <si>
    <t>ArgH</t>
  </si>
  <si>
    <t>1AOS</t>
  </si>
  <si>
    <t>Hydroxymethylpyrimidine pyrophosphatase and other HAD family phosphatases</t>
  </si>
  <si>
    <t>Cof</t>
  </si>
  <si>
    <t>1YMQ</t>
  </si>
  <si>
    <t>Threonyl-tRNA synthetase</t>
  </si>
  <si>
    <t>ThrS</t>
  </si>
  <si>
    <t>1NYQ</t>
  </si>
  <si>
    <t>Purine nucleoside phosphoramidase/Ap4A hydrolase, histidine triade (HIT) family</t>
  </si>
  <si>
    <t>HinT</t>
  </si>
  <si>
    <t>1AV5</t>
  </si>
  <si>
    <t>DNA-directed RNA polymerase, subunit H, RpoH/RPB5</t>
  </si>
  <si>
    <t>RPB5</t>
  </si>
  <si>
    <t>1DZF</t>
  </si>
  <si>
    <t>DNA-directed RNA polymerase, beta subunit/140 kD subunit</t>
  </si>
  <si>
    <t>RpoB</t>
  </si>
  <si>
    <t>5UAJ</t>
  </si>
  <si>
    <t>QV</t>
  </si>
  <si>
    <t>Cytochrome P450</t>
  </si>
  <si>
    <t>CypX</t>
  </si>
  <si>
    <t>3A4Z</t>
  </si>
  <si>
    <t>Fer</t>
  </si>
  <si>
    <t>1IQZ</t>
  </si>
  <si>
    <t>3-hydroxyacyl-CoA dehydrogenase</t>
  </si>
  <si>
    <t>FadB</t>
  </si>
  <si>
    <t>5ZQZ</t>
  </si>
  <si>
    <t>ABC-type sulfate/molybdate transport systems, ATPase component</t>
  </si>
  <si>
    <t>CysA</t>
  </si>
  <si>
    <t>Ribosomal protein L39E</t>
  </si>
  <si>
    <t>RPL39</t>
  </si>
  <si>
    <t>Archaeal/vacuolar-type H+-ATPase subunit E/Vma4</t>
  </si>
  <si>
    <t>NtpE</t>
  </si>
  <si>
    <t>2DM9</t>
  </si>
  <si>
    <t>5,10-methylene-tetrahydrofolate dehydrogenase/Methenyl tetrahydrofolate cyclohydrolase</t>
  </si>
  <si>
    <t>FolD</t>
  </si>
  <si>
    <t>1A4I</t>
  </si>
  <si>
    <t>ABC-type molybdate transport system, periplasmic Mo-binding protein ModA</t>
  </si>
  <si>
    <t>ModA</t>
  </si>
  <si>
    <t>1AMF</t>
  </si>
  <si>
    <t>DNA polymerase I, 3'-5' exonuclease and polymerase domains</t>
  </si>
  <si>
    <t>PolA</t>
  </si>
  <si>
    <t>1D8Y</t>
  </si>
  <si>
    <t>Membrane-bound serine protease NfeD, ClpP class</t>
  </si>
  <si>
    <t>NfeD</t>
  </si>
  <si>
    <t>2DEO</t>
  </si>
  <si>
    <t>Sulfur relay (sulfurtransferase) complex TusBCD TusD component, DsrE family</t>
  </si>
  <si>
    <t>DsrE</t>
  </si>
  <si>
    <t>1JX7</t>
  </si>
  <si>
    <t>Sulfur transfer complex TusBCD TusC component, DsrF family</t>
  </si>
  <si>
    <t>DsrF</t>
  </si>
  <si>
    <t>2D1P</t>
  </si>
  <si>
    <t>DNA replication protein DnaD</t>
  </si>
  <si>
    <t>DnaD</t>
  </si>
  <si>
    <t>2I5U</t>
  </si>
  <si>
    <t>Bacterial nucleoid DNA-binding protein IHF-alpha</t>
  </si>
  <si>
    <t>HimA</t>
  </si>
  <si>
    <t>1B8Z</t>
  </si>
  <si>
    <t>Ribosomal protein S5</t>
  </si>
  <si>
    <t>RpsE</t>
  </si>
  <si>
    <t>Ribosomal protein L30/L7E</t>
  </si>
  <si>
    <t>RpmD</t>
  </si>
  <si>
    <t>Preprotein translocase subunit SecY</t>
  </si>
  <si>
    <t>SecY</t>
  </si>
  <si>
    <t>1RH5</t>
  </si>
  <si>
    <t>Lipoate synthase</t>
  </si>
  <si>
    <t>LipA</t>
  </si>
  <si>
    <t>Lipoate biosynthesis</t>
  </si>
  <si>
    <t>4U0O</t>
  </si>
  <si>
    <t>Trk-type K+ transport system, membrane component</t>
  </si>
  <si>
    <t>TrkG</t>
  </si>
  <si>
    <t>3PJZ</t>
  </si>
  <si>
    <t>Thymidylate synthase</t>
  </si>
  <si>
    <t>ThyA</t>
  </si>
  <si>
    <t>1AN5</t>
  </si>
  <si>
    <t>Phosphatidylserine decarboxylase</t>
  </si>
  <si>
    <t>Psd</t>
  </si>
  <si>
    <t>6L06</t>
  </si>
  <si>
    <t>Phosphatidylserine synthase</t>
  </si>
  <si>
    <t>PssA</t>
  </si>
  <si>
    <t>Heterodisulfide reductase, subunit A (polyferredoxin)</t>
  </si>
  <si>
    <t>HdrA</t>
  </si>
  <si>
    <t>NAD(P)H-nitrite reductase, large subunit</t>
  </si>
  <si>
    <t>NirB</t>
  </si>
  <si>
    <t>Predicted arabinose efflux permease AraJ, MFS family</t>
  </si>
  <si>
    <t>AraJ</t>
  </si>
  <si>
    <t>4LDS</t>
  </si>
  <si>
    <t>Sulfur transfer complex TusBCD TusB component, DsrH family</t>
  </si>
  <si>
    <t>TusB</t>
  </si>
  <si>
    <t>1RHX</t>
  </si>
  <si>
    <t>Sulfur transfer complex TusBCD TusE component, DsrC family (tRNA 2-thiouridine synthesizing protein C)</t>
  </si>
  <si>
    <t>TusE</t>
  </si>
  <si>
    <t>1JI8</t>
  </si>
  <si>
    <t>Diadenosine tetraphosphatase ApaH/serine/threonine protein phosphatase, PP2A family</t>
  </si>
  <si>
    <t>ApaH</t>
  </si>
  <si>
    <t>1AUI</t>
  </si>
  <si>
    <t>PepSY domain containing protein, regulator of zincin peptidase activity</t>
  </si>
  <si>
    <t>YkoI</t>
  </si>
  <si>
    <t>4EXR</t>
  </si>
  <si>
    <t>Lipopolysaccharide assembly protein YciS/LapA, DUF1049 family</t>
  </si>
  <si>
    <t>YciS</t>
  </si>
  <si>
    <t>Lipopolysaccharide biosynthesis regulator YciM/LapB, contains six TPR domains and a C-terminal metal-binding domain</t>
  </si>
  <si>
    <t>LapB</t>
  </si>
  <si>
    <t>4ZLH</t>
  </si>
  <si>
    <t>Magnetosome formation protein MamQ, lipoprotein antigen LemA family</t>
  </si>
  <si>
    <t>LemA</t>
  </si>
  <si>
    <t>1,2-phenylacetyl-CoA epoxidase, PaaB subunit</t>
  </si>
  <si>
    <t>PaaB</t>
  </si>
  <si>
    <t>3EGR</t>
  </si>
  <si>
    <t>Outer membrane cobalamin receptor protein BtuB</t>
  </si>
  <si>
    <t>BtuB</t>
  </si>
  <si>
    <t>1NQE</t>
  </si>
  <si>
    <t>Methanogenic corrinoid protein MtbC1</t>
  </si>
  <si>
    <t>MtbC1</t>
  </si>
  <si>
    <t>1Y80</t>
  </si>
  <si>
    <t>Nicotinamidase-related amidase</t>
  </si>
  <si>
    <t>PncA</t>
  </si>
  <si>
    <t>1ILW</t>
  </si>
  <si>
    <t>Nicotinic acid phosphoribosyltransferase</t>
  </si>
  <si>
    <t>PncB</t>
  </si>
  <si>
    <t>1VLP</t>
  </si>
  <si>
    <t>Flagellar basal body P-ring protein FlgI</t>
  </si>
  <si>
    <t>FlgI</t>
  </si>
  <si>
    <t>Rod binding protein domain</t>
  </si>
  <si>
    <t>FlgJ1</t>
  </si>
  <si>
    <t>Ribosomal protein L21</t>
  </si>
  <si>
    <t>RplU</t>
  </si>
  <si>
    <t>DnaJ-class molecular chaperone with C-terminal Zn finger domain</t>
  </si>
  <si>
    <t>DnaJ</t>
  </si>
  <si>
    <t>1BQ0</t>
  </si>
  <si>
    <t>Ribosomal protein L21E</t>
  </si>
  <si>
    <t>RPL21A</t>
  </si>
  <si>
    <t>DNA-directed RNA polymerase, subunit F</t>
  </si>
  <si>
    <t>RpoF</t>
  </si>
  <si>
    <t>Dihydrofolate reductase</t>
  </si>
  <si>
    <t>FolA</t>
  </si>
  <si>
    <t>1DDR</t>
  </si>
  <si>
    <t>Asp-tRNAAsn/Glu-tRNAGln amidotransferase C subunit</t>
  </si>
  <si>
    <t>GatC</t>
  </si>
  <si>
    <t>Delta-aminolevulinic acid dehydratase, porphobilinogen synthase</t>
  </si>
  <si>
    <t>HemB</t>
  </si>
  <si>
    <t>1I8J</t>
  </si>
  <si>
    <t>Activator of 2-hydroxyglutaryl-CoA dehydratase (HSP70-class ATPase domain)</t>
  </si>
  <si>
    <t>YjiL</t>
  </si>
  <si>
    <t>1HUX</t>
  </si>
  <si>
    <t>Transposase (or an inactivated derivative)</t>
  </si>
  <si>
    <t>IS285</t>
  </si>
  <si>
    <t>Periplasmic serine protease, S1-C subfamily, contain C-terminal PDZ domain</t>
  </si>
  <si>
    <t>DegQ</t>
  </si>
  <si>
    <t>2HGA</t>
  </si>
  <si>
    <t>Replication-associated recombination protein RarA (DNA-dependent ATPase)</t>
  </si>
  <si>
    <t>RarA</t>
  </si>
  <si>
    <t>3PVS</t>
  </si>
  <si>
    <t>dGTP triphosphohydrolase</t>
  </si>
  <si>
    <t>Dgt</t>
  </si>
  <si>
    <t>6OI7</t>
  </si>
  <si>
    <t>Cobalamin biosynthesis protein CobN, Mg-chelatase</t>
  </si>
  <si>
    <t>CobN</t>
  </si>
  <si>
    <t>4ZHJ</t>
  </si>
  <si>
    <t>DNA repair protein RadA/Sms, contains AAA+ ATPase domain</t>
  </si>
  <si>
    <t>Sms</t>
  </si>
  <si>
    <t>5LKM</t>
  </si>
  <si>
    <t>N-acetylmuramoyl-L-alanine amidase</t>
  </si>
  <si>
    <t>AmiC</t>
  </si>
  <si>
    <t>1JWQ</t>
  </si>
  <si>
    <t>NADH:ubiquinone oxidoreductase subunit 4 (chain M)</t>
  </si>
  <si>
    <t>NuoM</t>
  </si>
  <si>
    <t>Phosphotransferase system cellobiose-specific component IIB</t>
  </si>
  <si>
    <t>CelA</t>
  </si>
  <si>
    <t>1E2B</t>
  </si>
  <si>
    <t>Phosphotransferase system cellobiose-specific component IIA</t>
  </si>
  <si>
    <t>CelC</t>
  </si>
  <si>
    <t>1E2A</t>
  </si>
  <si>
    <t>Flagellar biosynthesis protein FliQ</t>
  </si>
  <si>
    <t>FliQ</t>
  </si>
  <si>
    <t>6F2D</t>
  </si>
  <si>
    <t>KN</t>
  </si>
  <si>
    <t>Negative regulator of flagellin synthesis (anti-sigma28 factor)</t>
  </si>
  <si>
    <t>FlgM</t>
  </si>
  <si>
    <t>Flagellar biosynthesis/type III secretory pathway chaperone FlgN</t>
  </si>
  <si>
    <t>FlgN</t>
  </si>
  <si>
    <t>2FUP</t>
  </si>
  <si>
    <t>Mg2+ and Co2+ transporter CorC, contains CBS pair and CorC-HlyC domains</t>
  </si>
  <si>
    <t>CorC</t>
  </si>
  <si>
    <t>4HG0</t>
  </si>
  <si>
    <t>Mg-chelatase subunit ChlI</t>
  </si>
  <si>
    <t>ChlI</t>
  </si>
  <si>
    <t>1G8P</t>
  </si>
  <si>
    <t>Uncharacterized conserved protein, contains von Willebrand factor type A (vWFA) domain</t>
  </si>
  <si>
    <t>EM</t>
  </si>
  <si>
    <t>4-hydroxy-tetrahydrodipicolinate synthase/N-acetylneuraminate lyase</t>
  </si>
  <si>
    <t>DapA</t>
  </si>
  <si>
    <t>2R91</t>
  </si>
  <si>
    <t>4-hydroxy-tetrahydrodipicolinate reductase</t>
  </si>
  <si>
    <t>DapB</t>
  </si>
  <si>
    <t>1ARZ</t>
  </si>
  <si>
    <t>Iron uptake system EfeUOB, periplasmic (or lipoprotein) component EfeO/EfeM</t>
  </si>
  <si>
    <t>EfeO</t>
  </si>
  <si>
    <t>3AT7</t>
  </si>
  <si>
    <t>Periplasmic deferrochelatase/peroxidase EfeB</t>
  </si>
  <si>
    <t>EfeB</t>
  </si>
  <si>
    <t>2D3Q</t>
  </si>
  <si>
    <t>Succinyl-CoA synthetase, beta subunit</t>
  </si>
  <si>
    <t>SucC</t>
  </si>
  <si>
    <t>1SCU</t>
  </si>
  <si>
    <t>Succinyl-CoA synthetase, alpha subunit</t>
  </si>
  <si>
    <t>SucD</t>
  </si>
  <si>
    <t>1CQI</t>
  </si>
  <si>
    <t>Prefoldin subunit 5</t>
  </si>
  <si>
    <t>GIM5</t>
  </si>
  <si>
    <t>6NR8</t>
  </si>
  <si>
    <t>Uncharacterized conserved protein YjbI, contains pentapeptide repeats</t>
  </si>
  <si>
    <t>YjbI</t>
  </si>
  <si>
    <t>2BM4</t>
  </si>
  <si>
    <t>Saccharopine dehydrogenase, NADP-dependent</t>
  </si>
  <si>
    <t>Lys9</t>
  </si>
  <si>
    <t>1E5L</t>
  </si>
  <si>
    <t>Diaminopimelate decarboxylase</t>
  </si>
  <si>
    <t>LysA</t>
  </si>
  <si>
    <t>1D7K</t>
  </si>
  <si>
    <t>Ribosomal protein L3</t>
  </si>
  <si>
    <t>RplC</t>
  </si>
  <si>
    <t>2-keto-4-pentenoate hydratase/2-oxohepta-3-ene-1,7-dioic acid hydratase (catechol pathway)</t>
  </si>
  <si>
    <t>YcgM</t>
  </si>
  <si>
    <t>1GTT</t>
  </si>
  <si>
    <t>Glutathione S-transferase</t>
  </si>
  <si>
    <t>GstA</t>
  </si>
  <si>
    <t>1A0F</t>
  </si>
  <si>
    <t>PII-like signaling protein</t>
  </si>
  <si>
    <t>1O51</t>
  </si>
  <si>
    <t>Ribosomal protein S6</t>
  </si>
  <si>
    <t>RpsF</t>
  </si>
  <si>
    <t>Primosomal replication protein N</t>
  </si>
  <si>
    <t>PriB</t>
  </si>
  <si>
    <t>2PNH</t>
  </si>
  <si>
    <t>Protoporphyrinogen oxidase HemJ (unrelated to HemG or HemY)</t>
  </si>
  <si>
    <t>HemJ</t>
  </si>
  <si>
    <t>23S rRNA pseudoU1915 N3-methylase RlmH</t>
  </si>
  <si>
    <t>RlmH</t>
  </si>
  <si>
    <t>1NS5</t>
  </si>
  <si>
    <t>UDP-glucose 6-dehydrogenase</t>
  </si>
  <si>
    <t>Ugd</t>
  </si>
  <si>
    <t>1DLI</t>
  </si>
  <si>
    <t>DNA-binding transcriptional regulator, IscR family</t>
  </si>
  <si>
    <t>IscR</t>
  </si>
  <si>
    <t>1XD7</t>
  </si>
  <si>
    <t>MraZ, DNA-binding transcriptional regulator and inhibitor of RsmH methyltransferase activity</t>
  </si>
  <si>
    <t>MraZ</t>
  </si>
  <si>
    <t>1N0E</t>
  </si>
  <si>
    <t>Predicted glycosyl transferase</t>
  </si>
  <si>
    <t>Zn-dependent metallopeptidase, zincin/DUF2342 superfamily</t>
  </si>
  <si>
    <t>Zincin</t>
  </si>
  <si>
    <t>3CMN</t>
  </si>
  <si>
    <t>Ribosomal protein L15</t>
  </si>
  <si>
    <t>RplO</t>
  </si>
  <si>
    <t>Phosphoenolpyruvate-protein kinase (PTS system EI component in bacteria)</t>
  </si>
  <si>
    <t>PtsA</t>
  </si>
  <si>
    <t>1EZA</t>
  </si>
  <si>
    <t>Small-conductance mechanosensitive channel</t>
  </si>
  <si>
    <t>MscS</t>
  </si>
  <si>
    <t>2OAU</t>
  </si>
  <si>
    <t>Uncharacterized conserved protein, DUF951 family</t>
  </si>
  <si>
    <t>Glycine/serine hydroxymethyltransferase</t>
  </si>
  <si>
    <t>GlyA</t>
  </si>
  <si>
    <t>1BJ4</t>
  </si>
  <si>
    <t>Ketopantoate hydroxymethyltransferase</t>
  </si>
  <si>
    <t>PanB</t>
  </si>
  <si>
    <t>3VAV</t>
  </si>
  <si>
    <t>CE</t>
  </si>
  <si>
    <t>Isocitrate/isopropylmalate dehydrogenase</t>
  </si>
  <si>
    <t>LeuB</t>
  </si>
  <si>
    <t>1GC9</t>
  </si>
  <si>
    <t>Homoaconitase/3-isopropylmalate dehydratase large subunit</t>
  </si>
  <si>
    <t>LeuC</t>
  </si>
  <si>
    <t>4KP1</t>
  </si>
  <si>
    <t>Fe-S oxidoreductase, related to NifB/MoaA family</t>
  </si>
  <si>
    <t>NifB</t>
  </si>
  <si>
    <t>Regulator of extracellular matrix RemA, YlzA/DUF370 family</t>
  </si>
  <si>
    <t>RemA</t>
  </si>
  <si>
    <t>Guanylate kinase</t>
  </si>
  <si>
    <t>Gmk</t>
  </si>
  <si>
    <t>1EX6</t>
  </si>
  <si>
    <t>3-isopropylmalate dehydratase small subunit</t>
  </si>
  <si>
    <t>LeuD</t>
  </si>
  <si>
    <t>3Q3W</t>
  </si>
  <si>
    <t>Folylpolyglutamate synthase/Dihydropteroate synthase</t>
  </si>
  <si>
    <t>FolC</t>
  </si>
  <si>
    <t>1W78</t>
  </si>
  <si>
    <t>Cell division protein DedD (periplasmic protein involved in septation)</t>
  </si>
  <si>
    <t>DedD</t>
  </si>
  <si>
    <t>Lipoate-protein ligase B</t>
  </si>
  <si>
    <t>LipB</t>
  </si>
  <si>
    <t>2QHT</t>
  </si>
  <si>
    <t>Sulfur transfer protein SufE, Fe-S cluster assembly</t>
  </si>
  <si>
    <t>SufE</t>
  </si>
  <si>
    <t>1MZG</t>
  </si>
  <si>
    <t>Methionine synthase I, cobalamin-binding domain</t>
  </si>
  <si>
    <t>MetH2</t>
  </si>
  <si>
    <t>4DJD</t>
  </si>
  <si>
    <t>Cell division ATPase FtsA</t>
  </si>
  <si>
    <t>FtsA</t>
  </si>
  <si>
    <t>3WT0</t>
  </si>
  <si>
    <t>2Fe-2S ferredoxin</t>
  </si>
  <si>
    <t>2Fe2S</t>
  </si>
  <si>
    <t>1M2D</t>
  </si>
  <si>
    <t>Outer membrane lipoprotein-sorting protein</t>
  </si>
  <si>
    <t>LolA</t>
  </si>
  <si>
    <t>1IWL</t>
  </si>
  <si>
    <t>Urocanate hydratase</t>
  </si>
  <si>
    <t>HutU</t>
  </si>
  <si>
    <t>1UWK</t>
  </si>
  <si>
    <t>Cbb3-type cytochrome oxidase, cytochrome c subunit FixO</t>
  </si>
  <si>
    <t>CcoO</t>
  </si>
  <si>
    <t>3MK7</t>
  </si>
  <si>
    <t>Ni,Fe-hydrogenase III large subunit</t>
  </si>
  <si>
    <t>HycE2</t>
  </si>
  <si>
    <t>Ni,Fe-hydrogenase III small subunit</t>
  </si>
  <si>
    <t>HycG</t>
  </si>
  <si>
    <t>NAD/NADP transhydrogenase alpha subunit</t>
  </si>
  <si>
    <t>PntA</t>
  </si>
  <si>
    <t>1F8G</t>
  </si>
  <si>
    <t>NAD/NADP transhydrogenase beta subunit</t>
  </si>
  <si>
    <t>PntB</t>
  </si>
  <si>
    <t>1D4O</t>
  </si>
  <si>
    <t>Alpha/beta superfamily hydrolase</t>
  </si>
  <si>
    <t>2FUK</t>
  </si>
  <si>
    <t>ABC-type oligopeptide transport system, periplasmic component</t>
  </si>
  <si>
    <t>OppA</t>
  </si>
  <si>
    <t>1B05</t>
  </si>
  <si>
    <t>Cell division protein ZapD, interacts with FtsZ</t>
  </si>
  <si>
    <t>ZapD</t>
  </si>
  <si>
    <t>2OEZ</t>
  </si>
  <si>
    <t>Flavodoxin/ferredoxin--NADP reductase</t>
  </si>
  <si>
    <t>Fpr</t>
  </si>
  <si>
    <t>3OZU</t>
  </si>
  <si>
    <t>GT</t>
  </si>
  <si>
    <t>Phosphotransferase system mannitol/fructose-specific IIA domain (Ntr-type)</t>
  </si>
  <si>
    <t>PtsN</t>
  </si>
  <si>
    <t>2OQ3</t>
  </si>
  <si>
    <t>Uncharacterized conserved protein YfaS, alpha-2-macroglobulin family</t>
  </si>
  <si>
    <t>YfaS</t>
  </si>
  <si>
    <t>2A73</t>
  </si>
  <si>
    <t>Membrane carboxypeptidase/penicillin-binding protein PbpC</t>
  </si>
  <si>
    <t>PbpC</t>
  </si>
  <si>
    <t>Excinuclease UvrABC helicase subunit UvrB</t>
  </si>
  <si>
    <t>UvrB</t>
  </si>
  <si>
    <t>1C4O</t>
  </si>
  <si>
    <t>Excinuclease UvrABC ATPase subunit</t>
  </si>
  <si>
    <t>UvrA</t>
  </si>
  <si>
    <t>2R6F</t>
  </si>
  <si>
    <t>Na+-driven multidrug efflux pump, DinF/NorM/MATE family</t>
  </si>
  <si>
    <t>NorM</t>
  </si>
  <si>
    <t>3VVN</t>
  </si>
  <si>
    <t>DNA-binding protein Fis (factor for inversion stimulation)</t>
  </si>
  <si>
    <t>Fis</t>
  </si>
  <si>
    <t>1ETK</t>
  </si>
  <si>
    <t>DNA-binding transcriptional regulator, LacI/PurR family</t>
  </si>
  <si>
    <t>PurR</t>
  </si>
  <si>
    <t>1BDH</t>
  </si>
  <si>
    <t>Phosphomannomutase</t>
  </si>
  <si>
    <t>ManB</t>
  </si>
  <si>
    <t>6MNV</t>
  </si>
  <si>
    <t>Tryptophanyl-tRNA synthetase</t>
  </si>
  <si>
    <t>TrpS</t>
  </si>
  <si>
    <t>3N9I</t>
  </si>
  <si>
    <t>Predicted RNA-binding protein involved in translation, contains  Zn-ribbon domain, DUF1610 family</t>
  </si>
  <si>
    <t>Translation elongation factor EF-1beta</t>
  </si>
  <si>
    <t>EFB1</t>
  </si>
  <si>
    <t>2B7B</t>
  </si>
  <si>
    <t>Ribosomal protein S16</t>
  </si>
  <si>
    <t>RpsP</t>
  </si>
  <si>
    <t>Predicted RNA-binding protein YlqC, contains KH domain, UPF0109 family</t>
  </si>
  <si>
    <t>YlqC</t>
  </si>
  <si>
    <t>Mannitol-1-phosphate/altronate dehydrogenases</t>
  </si>
  <si>
    <t>MtlD</t>
  </si>
  <si>
    <t>1LJ8</t>
  </si>
  <si>
    <t>Uncharacterized membrane protein YraQ, UPF0718 family</t>
  </si>
  <si>
    <t>YraQ</t>
  </si>
  <si>
    <t>Uncharacterized membrane protein YcgQ,  UPF0703/DUF1980 family</t>
  </si>
  <si>
    <t>YcgQ</t>
  </si>
  <si>
    <t>Nitric oxide reductase activation protein</t>
  </si>
  <si>
    <t>NorD</t>
  </si>
  <si>
    <t>Arginine/lysine/ornithine decarboxylase</t>
  </si>
  <si>
    <t>LdcC</t>
  </si>
  <si>
    <t>1C4K</t>
  </si>
  <si>
    <t>Restriction endonuclease, type III RM system</t>
  </si>
  <si>
    <t>PM0699</t>
  </si>
  <si>
    <t>Predicted DNA-binding protein YlxM, UPF0122 family</t>
  </si>
  <si>
    <t>YlxM</t>
  </si>
  <si>
    <t>1S7O</t>
  </si>
  <si>
    <t>Signal recognition particle GTPase</t>
  </si>
  <si>
    <t>Ffh</t>
  </si>
  <si>
    <t>2V3C</t>
  </si>
  <si>
    <t>Cell division protein FtsN</t>
  </si>
  <si>
    <t>FtsN</t>
  </si>
  <si>
    <t>1UTA</t>
  </si>
  <si>
    <t>Prephenate dehydratase</t>
  </si>
  <si>
    <t>PheA2</t>
  </si>
  <si>
    <t>1PHZ</t>
  </si>
  <si>
    <t>Phosphopentomutase</t>
  </si>
  <si>
    <t>DeoB</t>
  </si>
  <si>
    <t>3UN2</t>
  </si>
  <si>
    <t>Peptide deformylase</t>
  </si>
  <si>
    <t>Def</t>
  </si>
  <si>
    <t>1BS4</t>
  </si>
  <si>
    <t>Deoxyribose-phosphate aldolase</t>
  </si>
  <si>
    <t>DeoC</t>
  </si>
  <si>
    <t>1J2W</t>
  </si>
  <si>
    <t>Preprotein translocase subunit SecD</t>
  </si>
  <si>
    <t>SecD</t>
  </si>
  <si>
    <t>3AQP</t>
  </si>
  <si>
    <t>FP</t>
  </si>
  <si>
    <t>Flavoprotein (flavin reductase) subunit CysJ of sulfite and N-hydroxylaminopurine reductases</t>
  </si>
  <si>
    <t>CysJ</t>
  </si>
  <si>
    <t>1YKG</t>
  </si>
  <si>
    <t>Succinate dehydrogenase/fumarate reductase, Fe-S protein subunit</t>
  </si>
  <si>
    <t>SdhB/FrdB</t>
  </si>
  <si>
    <t>6LUM</t>
  </si>
  <si>
    <t>Fumarate reductase subunit C</t>
  </si>
  <si>
    <t>FrdC</t>
  </si>
  <si>
    <t>4KX6</t>
  </si>
  <si>
    <t>AroG1</t>
  </si>
  <si>
    <t>6U8J</t>
  </si>
  <si>
    <t>Chorismate mutase</t>
  </si>
  <si>
    <t>PheA</t>
  </si>
  <si>
    <t>1ECM</t>
  </si>
  <si>
    <t>Aminopeptidase N, contains DUF3458 domain</t>
  </si>
  <si>
    <t>PepN</t>
  </si>
  <si>
    <t>6ATK</t>
  </si>
  <si>
    <t>Adenine-specific DNA glycosylase, acts on AG and A-oxoG pairs</t>
  </si>
  <si>
    <t>MutY</t>
  </si>
  <si>
    <t>1KG2</t>
  </si>
  <si>
    <t>PO</t>
  </si>
  <si>
    <t>Fe-S cluster biosynthesis and repair protein YggX</t>
  </si>
  <si>
    <t>YggX</t>
  </si>
  <si>
    <t>1T07</t>
  </si>
  <si>
    <t>Flagellar basal body P-ring formation protein FlgA</t>
  </si>
  <si>
    <t>FlgA</t>
  </si>
  <si>
    <t>3VJP</t>
  </si>
  <si>
    <t>Flagellar basal body L-ring protein FlgH</t>
  </si>
  <si>
    <t>FlgH</t>
  </si>
  <si>
    <t>Uncharacterized conserved protein, LON_N-like domain, ASCH/PUA-like superfamily</t>
  </si>
  <si>
    <t>LON/PUA</t>
  </si>
  <si>
    <t>1ZBO</t>
  </si>
  <si>
    <t>Periplasmic chaperone for outer membrane proteins, Skp family</t>
  </si>
  <si>
    <t>HlpA</t>
  </si>
  <si>
    <t>1SG2</t>
  </si>
  <si>
    <t>Ribosomal protein S18</t>
  </si>
  <si>
    <t>RpsR</t>
  </si>
  <si>
    <t>Fumarate reductase subunit D</t>
  </si>
  <si>
    <t>FrdD</t>
  </si>
  <si>
    <t>Plasmid maintenance system killer protein</t>
  </si>
  <si>
    <t>Plasmid maintenance system antidote protein VapI, contains XRE-type HTH domain</t>
  </si>
  <si>
    <t>VapI</t>
  </si>
  <si>
    <t>4MCT</t>
  </si>
  <si>
    <t>Uncharacterized conserved protein YcgI, DUF1989 family</t>
  </si>
  <si>
    <t>YcgI</t>
  </si>
  <si>
    <t>3DI4</t>
  </si>
  <si>
    <t>2-keto-4-pentenoate hydratase</t>
  </si>
  <si>
    <t>MhpD</t>
  </si>
  <si>
    <t>1SV6</t>
  </si>
  <si>
    <t>2-keto-3-deoxy-L-rhamnonate aldolase RhmA</t>
  </si>
  <si>
    <t>HpcH</t>
  </si>
  <si>
    <t>1DXE</t>
  </si>
  <si>
    <t>Uncharacterized protein HemY, contains HemY_N domain and TPR repeats (unrelated to HemY-type protoporphyrinogen oxidase)</t>
  </si>
  <si>
    <t>Uncharacterized membrane protein, DUF4212 domain</t>
  </si>
  <si>
    <t>Flagellar basal body rod protein FlgG</t>
  </si>
  <si>
    <t>FlgG</t>
  </si>
  <si>
    <t>6JZR</t>
  </si>
  <si>
    <t>Type III secretory pathway, EscR/YscR component</t>
  </si>
  <si>
    <t>EscR</t>
  </si>
  <si>
    <t>6R6B</t>
  </si>
  <si>
    <t>Type III secretory pathway, EscS/YscS component</t>
  </si>
  <si>
    <t>EscS</t>
  </si>
  <si>
    <t>Type IV pilus assembly protein, major pilin PilA</t>
  </si>
  <si>
    <t>PilA</t>
  </si>
  <si>
    <t>ATP-binding helicase-inhibiting domain, Tm-1/UPF0261 family</t>
  </si>
  <si>
    <t>Tm-1N</t>
  </si>
  <si>
    <t>3WRV</t>
  </si>
  <si>
    <t>Predicted TIM-barrel enzyme</t>
  </si>
  <si>
    <t>2P10</t>
  </si>
  <si>
    <t>Ribosomal protein S13</t>
  </si>
  <si>
    <t>RpsM</t>
  </si>
  <si>
    <t>HP</t>
  </si>
  <si>
    <t>Nitrogenase Mo-Fe protein NifD/coenzyme F430 biosynthesis subunit CfbD</t>
  </si>
  <si>
    <t>NifD/CfbD</t>
  </si>
  <si>
    <t>1FP4</t>
  </si>
  <si>
    <t>Purine nucleoside phosphorylase</t>
  </si>
  <si>
    <t>XapA</t>
  </si>
  <si>
    <t>1YQQ</t>
  </si>
  <si>
    <t>FAD synthase</t>
  </si>
  <si>
    <t>RibF</t>
  </si>
  <si>
    <t>1MRZ</t>
  </si>
  <si>
    <t>ATP-dependent Zn proteases</t>
  </si>
  <si>
    <t>HflB</t>
  </si>
  <si>
    <t>1LV7</t>
  </si>
  <si>
    <t>GTP cyclohydrolase I</t>
  </si>
  <si>
    <t>FolE</t>
  </si>
  <si>
    <t>1A8R</t>
  </si>
  <si>
    <t>OK</t>
  </si>
  <si>
    <t>Membrane-associated protease RseP, regulator of RpoE activity</t>
  </si>
  <si>
    <t>RseP</t>
  </si>
  <si>
    <t>Electron transfer flavoprotein, alpha subunit FixB</t>
  </si>
  <si>
    <t>FixB</t>
  </si>
  <si>
    <t>1EFP</t>
  </si>
  <si>
    <t>Ribosomal protein L14</t>
  </si>
  <si>
    <t>RplN</t>
  </si>
  <si>
    <t>1,4-Dihydroxy-2-naphthoyl-CoA synthase</t>
  </si>
  <si>
    <t>MenB</t>
  </si>
  <si>
    <t>4ELS</t>
  </si>
  <si>
    <t>Small nuclear ribonucleoprotein (snRNP) homolog</t>
  </si>
  <si>
    <t>LSM1</t>
  </si>
  <si>
    <t>1B34</t>
  </si>
  <si>
    <t>Ribosomal protein L37E</t>
  </si>
  <si>
    <t>RPL37A</t>
  </si>
  <si>
    <t>Formate hydrogenlyase subunit 6/NADH:ubiquinone oxidoreductase 23 kD subunit (chain I)</t>
  </si>
  <si>
    <t>NuoI</t>
  </si>
  <si>
    <t>Glutamate-1-semialdehyde aminotransferase</t>
  </si>
  <si>
    <t>HemL</t>
  </si>
  <si>
    <t>2CFB</t>
  </si>
  <si>
    <t>NAD-dependent DNA ligase</t>
  </si>
  <si>
    <t>Lig</t>
  </si>
  <si>
    <t>5TT5</t>
  </si>
  <si>
    <t>Uncharacterized conserved protein involved in sex pheromone biosynthesis</t>
  </si>
  <si>
    <t>CamS</t>
  </si>
  <si>
    <t>2QX2</t>
  </si>
  <si>
    <t>(p)ppGpp synthase/hydrolase, HD superfamily</t>
  </si>
  <si>
    <t>SpoT</t>
  </si>
  <si>
    <t>1TDJ</t>
  </si>
  <si>
    <t>D-aminoacyl-tRNA deacylase</t>
  </si>
  <si>
    <t>Dtd</t>
  </si>
  <si>
    <t>1J7G</t>
  </si>
  <si>
    <t>Ni/Fe-hydrogenase 2 integral membrane subunit HybB</t>
  </si>
  <si>
    <t>HybB</t>
  </si>
  <si>
    <t>Competence protein ComGC</t>
  </si>
  <si>
    <t>ComGC</t>
  </si>
  <si>
    <t>S-adenosylmethionine decarboxylase</t>
  </si>
  <si>
    <t>SpeD</t>
  </si>
  <si>
    <t>1TLU</t>
  </si>
  <si>
    <t>Periplasmic glycine betaine/choline-binding (lipo)protein of an ABC-type transport system (osmoprotectant binding protein)</t>
  </si>
  <si>
    <t>OsmF</t>
  </si>
  <si>
    <t>4WEP</t>
  </si>
  <si>
    <t>Zn-dependent protease (includes sporulation protein SpoIVFB)</t>
  </si>
  <si>
    <t>SpoIVFB</t>
  </si>
  <si>
    <t>3B4R</t>
  </si>
  <si>
    <t>Uncharacterized conserved protein YabN, contains tetrapyrrole methylase and MazG-like pyrophosphatase domain</t>
  </si>
  <si>
    <t>YabN</t>
  </si>
  <si>
    <t>PASTA domain, binds beta-lactams</t>
  </si>
  <si>
    <t>PASTA</t>
  </si>
  <si>
    <t>Mannitol/fructose-specific phosphotransferase system, IIA domain</t>
  </si>
  <si>
    <t>MtlA2</t>
  </si>
  <si>
    <t>1A3A</t>
  </si>
  <si>
    <t>Gamma-glutamyl phosphate reductase</t>
  </si>
  <si>
    <t>ProA</t>
  </si>
  <si>
    <t>4GHK</t>
  </si>
  <si>
    <t>Glutamate synthase domain 2</t>
  </si>
  <si>
    <t>GltB2</t>
  </si>
  <si>
    <t>Threonine dehydrogenase or related Zn-dependent dehydrogenase</t>
  </si>
  <si>
    <t>Tdh</t>
  </si>
  <si>
    <t>4A2C</t>
  </si>
  <si>
    <t>5-formyltetrahydrofolate cyclo-ligase</t>
  </si>
  <si>
    <t>FAU1</t>
  </si>
  <si>
    <t>1SBQ</t>
  </si>
  <si>
    <t>2',3'- and 3',5'-cNMP phosphodiesterase YmdB, calcineurin family</t>
  </si>
  <si>
    <t>YmdB</t>
  </si>
  <si>
    <t>2CV9</t>
  </si>
  <si>
    <t>Uncharacterized protein, contains Mth938-like domain</t>
  </si>
  <si>
    <t>Glycogen synthase</t>
  </si>
  <si>
    <t>GlgA</t>
  </si>
  <si>
    <t>1RZU</t>
  </si>
  <si>
    <t>Biotin carboxyl carrier protein</t>
  </si>
  <si>
    <t>AccB</t>
  </si>
  <si>
    <t>1A6X</t>
  </si>
  <si>
    <t>Na+-transporting oxaloacetate/methylmalonyl-CoA decarboxylase, beta subunit</t>
  </si>
  <si>
    <t>OadB</t>
  </si>
  <si>
    <t>Epoxyqueuosine reductase QueG (queuosine biosynthesis)</t>
  </si>
  <si>
    <t>QueG</t>
  </si>
  <si>
    <t>5D08</t>
  </si>
  <si>
    <t>Stringent starvation protein B, binds SsrA peptide</t>
  </si>
  <si>
    <t>SspB</t>
  </si>
  <si>
    <t>1OU8</t>
  </si>
  <si>
    <t>UDP-N-acetylglucosamine enolpyruvyl transferase</t>
  </si>
  <si>
    <t>MurA</t>
  </si>
  <si>
    <t>1A2N</t>
  </si>
  <si>
    <t>Periplasmic component TolB of the Tol biopolymer transport system</t>
  </si>
  <si>
    <t>TolB</t>
  </si>
  <si>
    <t>1C5K</t>
  </si>
  <si>
    <t>HO</t>
  </si>
  <si>
    <t>FAD:protein FMN transferase ApbE</t>
  </si>
  <si>
    <t>ApbE</t>
  </si>
  <si>
    <t>1VRM</t>
  </si>
  <si>
    <t>Na+-NQR maturation protein NqrM</t>
  </si>
  <si>
    <t>NqrM</t>
  </si>
  <si>
    <t>Uncharacterized stationary-phase protein YicC, UPF0701 family</t>
  </si>
  <si>
    <t>YicC</t>
  </si>
  <si>
    <t>Carbon starvation protein CstA (peptide/pyruvate transporter)</t>
  </si>
  <si>
    <t>CstA</t>
  </si>
  <si>
    <t>Uncharacterized short protein YbdD, DUF466 family</t>
  </si>
  <si>
    <t>YbdD</t>
  </si>
  <si>
    <t>Electron transfer flavoprotein, alpha and beta subunits</t>
  </si>
  <si>
    <t>FixA</t>
  </si>
  <si>
    <t>5OL2</t>
  </si>
  <si>
    <t>Tetrahydrodipicolinate N-succinyltransferase</t>
  </si>
  <si>
    <t>DapD</t>
  </si>
  <si>
    <t>3BXY</t>
  </si>
  <si>
    <t>Nitrate reductase cytochrome c-type subunit NapB</t>
  </si>
  <si>
    <t>NapB</t>
  </si>
  <si>
    <t>1JNI</t>
  </si>
  <si>
    <t>Tetraheme cytochrome c subunit NapC of nitrate or TMAO reductase</t>
  </si>
  <si>
    <t>NapC</t>
  </si>
  <si>
    <t>Pilin (type 1 fimbrial protein)</t>
  </si>
  <si>
    <t>FimA</t>
  </si>
  <si>
    <t>2M5G</t>
  </si>
  <si>
    <t>ABC-type histidine transport system, ATPase component</t>
  </si>
  <si>
    <t>HisP</t>
  </si>
  <si>
    <t>1B0U</t>
  </si>
  <si>
    <t>Uncharacterized conserved protein, DUF1800 family</t>
  </si>
  <si>
    <t>Uncharacterized conserved protein, DUF1501 family</t>
  </si>
  <si>
    <t>Uncharacterized CoxE-like protein,  contains von Willebrand factor type A (vWA) domain</t>
  </si>
  <si>
    <t>CoxE2</t>
  </si>
  <si>
    <t>ADP-heptose synthase, bifunctional sugar kinase/adenylyltransferase</t>
  </si>
  <si>
    <t>RfaE</t>
  </si>
  <si>
    <t>5X9Q</t>
  </si>
  <si>
    <t>RNA polymerase-binding transcription factor DksA</t>
  </si>
  <si>
    <t>DksA</t>
  </si>
  <si>
    <t>1TJL</t>
  </si>
  <si>
    <t>TE</t>
  </si>
  <si>
    <t>Nitrogen regulatory protein PII</t>
  </si>
  <si>
    <t>GlnK</t>
  </si>
  <si>
    <t>2GW8</t>
  </si>
  <si>
    <t>Membrane protein insertase Oxa1/YidC/SpoIIIJ</t>
  </si>
  <si>
    <t>YidC</t>
  </si>
  <si>
    <t>3WO6</t>
  </si>
  <si>
    <t>Predicted RNA-binding protein Jag (SpoIIIJ-associated), conains KH and R3H domains</t>
  </si>
  <si>
    <t>Jag</t>
  </si>
  <si>
    <t>3GKU</t>
  </si>
  <si>
    <t>Predicted phage phi-C31 gp36 major capsid-like protein</t>
  </si>
  <si>
    <t>gp36</t>
  </si>
  <si>
    <t>Uncharacterized conserved protein YrzB, UPF0473 family</t>
  </si>
  <si>
    <t>YrzB</t>
  </si>
  <si>
    <t>Translation initiation factor IF-2, a GTPase</t>
  </si>
  <si>
    <t>InfB</t>
  </si>
  <si>
    <t>5ME0</t>
  </si>
  <si>
    <t>Regulator of replication initiation timing YabA</t>
  </si>
  <si>
    <t>YabA</t>
  </si>
  <si>
    <t>5DOL</t>
  </si>
  <si>
    <t>JHO</t>
  </si>
  <si>
    <t>Sulfur carrier protein TusA (tRNA thiolation, molybdenum cofactor biosynthesis)</t>
  </si>
  <si>
    <t>TusA</t>
  </si>
  <si>
    <t>1DCJ</t>
  </si>
  <si>
    <t>Phosphotransferase system, mannose/fructose/N-acetylgalactosamine-specific component IIB</t>
  </si>
  <si>
    <t>AgaB</t>
  </si>
  <si>
    <t>1BLE</t>
  </si>
  <si>
    <t>Ribosomal protein S9</t>
  </si>
  <si>
    <t>RpsI</t>
  </si>
  <si>
    <t>Phosphoribosylaminoimidazole-succinocarboxamide synthase</t>
  </si>
  <si>
    <t>PurC</t>
  </si>
  <si>
    <t>1A48</t>
  </si>
  <si>
    <t>Pyruvate/2-oxoglutarate dehydrogenase complex, dihydrolipoamide acyltransferase (E2) component</t>
  </si>
  <si>
    <t>AceF</t>
  </si>
  <si>
    <t>1B5S</t>
  </si>
  <si>
    <t>Ribosomal protein L6P/L9E</t>
  </si>
  <si>
    <t>RplF</t>
  </si>
  <si>
    <t>Ribosomal protein L28</t>
  </si>
  <si>
    <t>RpmB</t>
  </si>
  <si>
    <t>2JZ6</t>
  </si>
  <si>
    <t>Enoyl-[acyl-carrier-protein] reductase FabI</t>
  </si>
  <si>
    <t>FabI</t>
  </si>
  <si>
    <t>1C14</t>
  </si>
  <si>
    <t>Ni,Fe-hydrogenase I cytochrome b subunit</t>
  </si>
  <si>
    <t>HyaC</t>
  </si>
  <si>
    <t>4GD3</t>
  </si>
  <si>
    <t>Predicted small integral membrane protein</t>
  </si>
  <si>
    <t>Succinate dehydrogenase flavin-adding protein, antitoxin component of the CptAB toxin-antitoxin module</t>
  </si>
  <si>
    <t>SdhE</t>
  </si>
  <si>
    <t>1PUZ</t>
  </si>
  <si>
    <t>Signal transduction protein containing GAF and PtsI domains</t>
  </si>
  <si>
    <t>PtsP</t>
  </si>
  <si>
    <t>Peptidyl-prolyl cis-trans isomerase (rotamase) - cyclophilin family</t>
  </si>
  <si>
    <t>PpiB</t>
  </si>
  <si>
    <t>4DGD</t>
  </si>
  <si>
    <t>Flagellar biosynthesis chaperone FliJ</t>
  </si>
  <si>
    <t>FliJ</t>
  </si>
  <si>
    <t>3AJW</t>
  </si>
  <si>
    <t>Flagellar hook-associated protein FlgK</t>
  </si>
  <si>
    <t>FlgK</t>
  </si>
  <si>
    <t>2D4Y</t>
  </si>
  <si>
    <t>Flagellin and related hook-associated protein FlgL</t>
  </si>
  <si>
    <t>FlgL</t>
  </si>
  <si>
    <t>1IO1</t>
  </si>
  <si>
    <t>Cytochrome c1</t>
  </si>
  <si>
    <t>CYT1</t>
  </si>
  <si>
    <t>Phosphate transport regulator YkaA, distantly related to PhoU, UPF0111/DUF47 family</t>
  </si>
  <si>
    <t>YkaA</t>
  </si>
  <si>
    <t>2IIU</t>
  </si>
  <si>
    <t>Phosphate/sulfate permease</t>
  </si>
  <si>
    <t>PitA</t>
  </si>
  <si>
    <t>Metal-dependent amidase/aminoacylase/carboxypeptidase</t>
  </si>
  <si>
    <t>AbgB</t>
  </si>
  <si>
    <t>3RAM</t>
  </si>
  <si>
    <t>HE</t>
  </si>
  <si>
    <t>Phosphoserine aminotransferase</t>
  </si>
  <si>
    <t>SerC</t>
  </si>
  <si>
    <t>1BJN</t>
  </si>
  <si>
    <t>Preprotein translocase subunit SecB</t>
  </si>
  <si>
    <t>SecB</t>
  </si>
  <si>
    <t>1OZB</t>
  </si>
  <si>
    <t>LK</t>
  </si>
  <si>
    <t>Transcription-repair coupling factor (superfamily II helicase)</t>
  </si>
  <si>
    <t>Mfd</t>
  </si>
  <si>
    <t>2EYQ</t>
  </si>
  <si>
    <t>Cbb3-type cytochrome oxidase, subunit 1</t>
  </si>
  <si>
    <t>CcoN</t>
  </si>
  <si>
    <t>Phage tail sheath protein FI</t>
  </si>
  <si>
    <t>3J9Q</t>
  </si>
  <si>
    <t>Phage tail tube protein FII</t>
  </si>
  <si>
    <t>NADH:ubiquinone oxidoreductase NDUFA12 subunit (Leigh syndrome)</t>
  </si>
  <si>
    <t>NDUFA12</t>
  </si>
  <si>
    <t>Uncharacterized conserved protein related to plant photosystem II stability/assembly factor</t>
  </si>
  <si>
    <t>2XBG</t>
  </si>
  <si>
    <t>Predicted exporter protein, RND superfamily</t>
  </si>
  <si>
    <t>MMPL</t>
  </si>
  <si>
    <t>5KHN</t>
  </si>
  <si>
    <t>ATP-dependent protease HslVU (ClpYQ), peptidase subunit</t>
  </si>
  <si>
    <t>HslV</t>
  </si>
  <si>
    <t>5JI3</t>
  </si>
  <si>
    <t>ATP-dependent protease HslVU (ClpYQ), ATPase subunit HslU</t>
  </si>
  <si>
    <t>HslU</t>
  </si>
  <si>
    <t>1DO0</t>
  </si>
  <si>
    <t>K+ transport ATPase, ATPase subunit KdpB</t>
  </si>
  <si>
    <t>KdpB</t>
  </si>
  <si>
    <t>5MRW</t>
  </si>
  <si>
    <t>K+-transporting ATPase, KdpC subunit</t>
  </si>
  <si>
    <t>KdpC</t>
  </si>
  <si>
    <t>Sulfate permease or related transporter, MFS superfamily</t>
  </si>
  <si>
    <t>SUL1</t>
  </si>
  <si>
    <t>3NY7</t>
  </si>
  <si>
    <t>Carbonic anhydrase</t>
  </si>
  <si>
    <t>CynT</t>
  </si>
  <si>
    <t>1EKJ</t>
  </si>
  <si>
    <t>Citrate lyase synthetase CitC</t>
  </si>
  <si>
    <t>CitC</t>
  </si>
  <si>
    <t>Deoxyadenosine/deoxycytidine kinase</t>
  </si>
  <si>
    <t>Dck</t>
  </si>
  <si>
    <t>1J90</t>
  </si>
  <si>
    <t>Bacteriophage DNA transposition protein, AAA+ family ATPase</t>
  </si>
  <si>
    <t>Hypoxanthine-guanine phosphoribosyltransferase</t>
  </si>
  <si>
    <t>HptA</t>
  </si>
  <si>
    <t>1G9S</t>
  </si>
  <si>
    <t>Ribosomal protein S19</t>
  </si>
  <si>
    <t>RpsS</t>
  </si>
  <si>
    <t>3,4-dihydroxy-2-butanone 4-phosphate synthase</t>
  </si>
  <si>
    <t>RibB</t>
  </si>
  <si>
    <t>1G57</t>
  </si>
  <si>
    <t>AIM24 protein, required for mitochondrial respiration</t>
  </si>
  <si>
    <t>AIM24</t>
  </si>
  <si>
    <t>1YOX</t>
  </si>
  <si>
    <t>Flagellar hook-length control protein FliK</t>
  </si>
  <si>
    <t>FliK</t>
  </si>
  <si>
    <t>2RRL</t>
  </si>
  <si>
    <t>Flagellar hook-capping protein FlgD</t>
  </si>
  <si>
    <t>FlgD</t>
  </si>
  <si>
    <t>6IEF</t>
  </si>
  <si>
    <t>DNA-directed RNA polymerase, subunit N (RpoN/RPB10)</t>
  </si>
  <si>
    <t>RPB10</t>
  </si>
  <si>
    <t>1EF4</t>
  </si>
  <si>
    <t>AraC-type DNA-binding domain and AraC-containing proteins</t>
  </si>
  <si>
    <t>AraC</t>
  </si>
  <si>
    <t>1BL0</t>
  </si>
  <si>
    <t>Zn-dependent glyoxalase, PhnB family</t>
  </si>
  <si>
    <t>PhnB</t>
  </si>
  <si>
    <t>5KEF</t>
  </si>
  <si>
    <t>Coenzyme F420-reducing hydrogenase, delta subunit</t>
  </si>
  <si>
    <t>FrhD</t>
  </si>
  <si>
    <t>Pyrroline-5-carboxylate reductase</t>
  </si>
  <si>
    <t>ProC</t>
  </si>
  <si>
    <t>3GT0</t>
  </si>
  <si>
    <t>RNA-binding protein YhbY</t>
  </si>
  <si>
    <t>YhbY</t>
  </si>
  <si>
    <t>1JO0</t>
  </si>
  <si>
    <t>L-serine deaminase</t>
  </si>
  <si>
    <t>SdaA</t>
  </si>
  <si>
    <t>4RQO</t>
  </si>
  <si>
    <t>ACT domain, binds amino acids and other small ligands</t>
  </si>
  <si>
    <t>ACT</t>
  </si>
  <si>
    <t>5IS2</t>
  </si>
  <si>
    <t>Uncharacterized conserved protein, UPF0210 family</t>
  </si>
  <si>
    <t>2HA9</t>
  </si>
  <si>
    <t>ABC-type polysaccharide transport system, permease component</t>
  </si>
  <si>
    <t>LplB</t>
  </si>
  <si>
    <t>4TQU</t>
  </si>
  <si>
    <t>Transcriptional regulator CtsR</t>
  </si>
  <si>
    <t>CtsR</t>
  </si>
  <si>
    <t>3H0D</t>
  </si>
  <si>
    <t>DNA segregation ATPase FtsK/SpoIIIE or related protein</t>
  </si>
  <si>
    <t>FtsK</t>
  </si>
  <si>
    <t>2IUT</t>
  </si>
  <si>
    <t>Fe-S-cluster formation regulator IscX/YfhJ</t>
  </si>
  <si>
    <t>IscX</t>
  </si>
  <si>
    <t>1UJ8</t>
  </si>
  <si>
    <t>DNA-binding nucleoid-associated protein YbaB/EfbC</t>
  </si>
  <si>
    <t>YbaB</t>
  </si>
  <si>
    <t>1J8B</t>
  </si>
  <si>
    <t>Recombinational DNA repair protein RecR</t>
  </si>
  <si>
    <t>RecR</t>
  </si>
  <si>
    <t>2JGR</t>
  </si>
  <si>
    <t>Uncharacterized conserved protein Smg, DUF494 family</t>
  </si>
  <si>
    <t>Smg</t>
  </si>
  <si>
    <t>Urease gamma subunit</t>
  </si>
  <si>
    <t>UreA</t>
  </si>
  <si>
    <t>1A5K</t>
  </si>
  <si>
    <t>Transcriptional regulator NrdR, contains Zn-ribbon and ATP-cone domains</t>
  </si>
  <si>
    <t>NrdR</t>
  </si>
  <si>
    <t>Riboflavin biosynthesis protein RibD, pyrimidine deaminase domain</t>
  </si>
  <si>
    <t>RibD1</t>
  </si>
  <si>
    <t>Flagellar hook-basal body complex protein FliE</t>
  </si>
  <si>
    <t>FliE</t>
  </si>
  <si>
    <t>Flagellar basal body-associated protein FliL</t>
  </si>
  <si>
    <t>FliL</t>
  </si>
  <si>
    <t>Cytochrome c553</t>
  </si>
  <si>
    <t>CytC553</t>
  </si>
  <si>
    <t>6Q2U</t>
  </si>
  <si>
    <t>NT</t>
  </si>
  <si>
    <t>Phosphoaspartate phosphatase CheZ, dephosphorylates CheY~P</t>
  </si>
  <si>
    <t>CheZ</t>
  </si>
  <si>
    <t>1KMI</t>
  </si>
  <si>
    <t>Type II secretory pathway, component HofQ</t>
  </si>
  <si>
    <t>HofQ</t>
  </si>
  <si>
    <t>4AV2</t>
  </si>
  <si>
    <t>Tripartite-type tricarboxylate transporter, extracytoplasmic receptor component TctC</t>
  </si>
  <si>
    <t>TctC</t>
  </si>
  <si>
    <t>2DVZ</t>
  </si>
  <si>
    <t>ABC-type anion transport system, duplicated permease component</t>
  </si>
  <si>
    <t>Ribosomal protein L11</t>
  </si>
  <si>
    <t>RplK</t>
  </si>
  <si>
    <t>Ribosomal protein L1</t>
  </si>
  <si>
    <t>RplA</t>
  </si>
  <si>
    <t>3J65</t>
  </si>
  <si>
    <t>c-di-AMP synthetase DisA, contains DisA_N, linker and DNA-binding domains</t>
  </si>
  <si>
    <t>3C1Y</t>
  </si>
  <si>
    <t>Exopolysaccharide export protein/domain GumC/Wzc1</t>
  </si>
  <si>
    <t>GumC</t>
  </si>
  <si>
    <t>Acetyl-CoA carboxylase, carboxyltransferase component</t>
  </si>
  <si>
    <t>MmdA</t>
  </si>
  <si>
    <t>1OD2</t>
  </si>
  <si>
    <t>RecG-like helicase</t>
  </si>
  <si>
    <t>RecG</t>
  </si>
  <si>
    <t>1GM5</t>
  </si>
  <si>
    <t>DNA repair ATPase RecN</t>
  </si>
  <si>
    <t>RecN</t>
  </si>
  <si>
    <t>4AD8</t>
  </si>
  <si>
    <t>tRNA-binding EMAP/Myf domain</t>
  </si>
  <si>
    <t>EMAP</t>
  </si>
  <si>
    <t>1MKH</t>
  </si>
  <si>
    <t>Leucyl aminopeptidase</t>
  </si>
  <si>
    <t>PepB</t>
  </si>
  <si>
    <t>3H8E</t>
  </si>
  <si>
    <t>DNA polymerase III, chi subunit</t>
  </si>
  <si>
    <t>HolC</t>
  </si>
  <si>
    <t>1EM8</t>
  </si>
  <si>
    <t>Fe-S cluster assembly iron-binding protein IscA</t>
  </si>
  <si>
    <t>IscA</t>
  </si>
  <si>
    <t>1R94</t>
  </si>
  <si>
    <t>Peroxiredoxin family protein</t>
  </si>
  <si>
    <t>YrkE</t>
  </si>
  <si>
    <t>2QS7</t>
  </si>
  <si>
    <t>Nucleotide-binding universal stress protein,  UspA family</t>
  </si>
  <si>
    <t>UspA</t>
  </si>
  <si>
    <t>1JMV</t>
  </si>
  <si>
    <t>1,6-Anhydro-N-acetylmuramate kinase</t>
  </si>
  <si>
    <t>AnmK</t>
  </si>
  <si>
    <t>3CQY</t>
  </si>
  <si>
    <t>Sugar phosphate isomerase/epimerase</t>
  </si>
  <si>
    <t>YcjR</t>
  </si>
  <si>
    <t>3KTC</t>
  </si>
  <si>
    <t>K+-transporting ATPase, KdpA subunit</t>
  </si>
  <si>
    <t>KdpA</t>
  </si>
  <si>
    <t>Type IV pilus assembly protein, tip-associated adhesin PilY1</t>
  </si>
  <si>
    <t>PilY1</t>
  </si>
  <si>
    <t>3HX6</t>
  </si>
  <si>
    <t>Type IV pilus assembly protein PilE</t>
  </si>
  <si>
    <t>PilE</t>
  </si>
  <si>
    <t>2NBA</t>
  </si>
  <si>
    <t>3RX9</t>
  </si>
  <si>
    <t>Predicted transglutaminase-like protein</t>
  </si>
  <si>
    <t>4FGO</t>
  </si>
  <si>
    <t>GGDEF domain, diguanylate cyclase (c-di-GMP synthetase) or its enzymatically inactive variants</t>
  </si>
  <si>
    <t>GGDEF</t>
  </si>
  <si>
    <t>6D9M</t>
  </si>
  <si>
    <t>Thioredoxin reductase</t>
  </si>
  <si>
    <t>TrxB</t>
  </si>
  <si>
    <t>3FBS</t>
  </si>
  <si>
    <t>Glutamine synthetase</t>
  </si>
  <si>
    <t>GlnA</t>
  </si>
  <si>
    <t>1F1H</t>
  </si>
  <si>
    <t>Ribosomal protein S8</t>
  </si>
  <si>
    <t>RpsH</t>
  </si>
  <si>
    <t>Chromosome segregation ATPase Smc</t>
  </si>
  <si>
    <t>Smc</t>
  </si>
  <si>
    <t>5XG3</t>
  </si>
  <si>
    <t>Alcohol dehydrogenase, class IV</t>
  </si>
  <si>
    <t>EutG</t>
  </si>
  <si>
    <t>6AHC</t>
  </si>
  <si>
    <t>N-acetylmuramic acid 6-phosphate (MurNAc-6-P) etherase</t>
  </si>
  <si>
    <t>MurQ</t>
  </si>
  <si>
    <t>4S12</t>
  </si>
  <si>
    <t>Phosphotransferase system IIB components</t>
  </si>
  <si>
    <t>PtsG2</t>
  </si>
  <si>
    <t>1IBA</t>
  </si>
  <si>
    <t>ATP-dependent Clp protease, ATP-binding subunit ClpA</t>
  </si>
  <si>
    <t>ClpA</t>
  </si>
  <si>
    <t>1KSF</t>
  </si>
  <si>
    <t>Heme/copper-type cytochrome/quinol oxidase, subunit 2</t>
  </si>
  <si>
    <t>CyoA</t>
  </si>
  <si>
    <t>1CYW</t>
  </si>
  <si>
    <t>Ribosomal protein L2</t>
  </si>
  <si>
    <t>RplB</t>
  </si>
  <si>
    <t>Acetylornithine aminotransferase/4-aminobutyrate aminotransferase</t>
  </si>
  <si>
    <t>1SF2</t>
  </si>
  <si>
    <t>Exoribonuclease R</t>
  </si>
  <si>
    <t>VacB</t>
  </si>
  <si>
    <t>6H25</t>
  </si>
  <si>
    <t>Preprotein translocase subunit SecE</t>
  </si>
  <si>
    <t>SecE</t>
  </si>
  <si>
    <t>5MG3</t>
  </si>
  <si>
    <t>GTP cyclohydrolase II</t>
  </si>
  <si>
    <t>RibA</t>
  </si>
  <si>
    <t>2BZ0</t>
  </si>
  <si>
    <t>Xylose isomerase</t>
  </si>
  <si>
    <t>XylA</t>
  </si>
  <si>
    <t>1A0C</t>
  </si>
  <si>
    <t>Predicted outer membrane lipoprotein</t>
  </si>
  <si>
    <t>Na+-transporting NADH:ubiquinone oxidoreductase, subunit NqrF</t>
  </si>
  <si>
    <t>NqrF</t>
  </si>
  <si>
    <t>Glycine cleavage system regulator GcvR</t>
  </si>
  <si>
    <t>GcvR</t>
  </si>
  <si>
    <t>1U8S</t>
  </si>
  <si>
    <t>Peroxiredoxin</t>
  </si>
  <si>
    <t>Bcp</t>
  </si>
  <si>
    <t>5IPH</t>
  </si>
  <si>
    <t>Phosphotransferase system sorbitol-specific IIC component</t>
  </si>
  <si>
    <t>SrlA</t>
  </si>
  <si>
    <t>Phosphotransferase system sorbitol-specific IIB component</t>
  </si>
  <si>
    <t>SrlE</t>
  </si>
  <si>
    <t>Predicted lipid-binding transport protein, Tim44 family</t>
  </si>
  <si>
    <t>Tim44</t>
  </si>
  <si>
    <t>2CW9</t>
  </si>
  <si>
    <t>Flp pilus assembly ATPase CpaE/TadZ, contains N-terminal REC/TadZ_N domain</t>
  </si>
  <si>
    <t>CpaE</t>
  </si>
  <si>
    <t>4LDA</t>
  </si>
  <si>
    <t>Ca2+/Na+ antiporter</t>
  </si>
  <si>
    <t>ECM27</t>
  </si>
  <si>
    <t>3V5S</t>
  </si>
  <si>
    <t>D-arabinose 5-phosphate isomerase GutQ</t>
  </si>
  <si>
    <t>GutQ</t>
  </si>
  <si>
    <t>5UQI</t>
  </si>
  <si>
    <t>ABC-type phosphate transport system, auxiliary component PstA</t>
  </si>
  <si>
    <t>Phosphotransferase system fructose-specific component IIB</t>
  </si>
  <si>
    <t>FrwB</t>
  </si>
  <si>
    <t>5DLE</t>
  </si>
  <si>
    <t>Uncharacterized conserved protein YqfA, UPF0365 family</t>
  </si>
  <si>
    <t>YqfA</t>
  </si>
  <si>
    <t>ABC-type glucose/galactose transport system, permease component</t>
  </si>
  <si>
    <t>MglC</t>
  </si>
  <si>
    <t>Phenylacetate-coenzyme A ligase PaaK, adenylate-forming domain family</t>
  </si>
  <si>
    <t>PaaK</t>
  </si>
  <si>
    <t>2Y4O</t>
  </si>
  <si>
    <t>ACT domain-containing protein</t>
  </si>
  <si>
    <t>ACTx2</t>
  </si>
  <si>
    <t>Type IV pilus assembly protein PilT, pilus retraction ATPase</t>
  </si>
  <si>
    <t>PilT</t>
  </si>
  <si>
    <t>5FL3</t>
  </si>
  <si>
    <t>Uncharacterized conserved protein YybS, DUF2232 family</t>
  </si>
  <si>
    <t>YybS</t>
  </si>
  <si>
    <t>Phosphate uptake regulator PhoU</t>
  </si>
  <si>
    <t>PhoU</t>
  </si>
  <si>
    <t>1T8B</t>
  </si>
  <si>
    <t>FoF1-type ATP synthase, alpha subunit</t>
  </si>
  <si>
    <t>AtpA</t>
  </si>
  <si>
    <t>3OAA</t>
  </si>
  <si>
    <t>Cobalamin biosynthesis cobaltochelatase CobT subunit</t>
  </si>
  <si>
    <t>CobT2</t>
  </si>
  <si>
    <t>Predicted nucleic acid-binding protein, contains Zn-ribbon domain</t>
  </si>
  <si>
    <t>Valyl-tRNA synthetase</t>
  </si>
  <si>
    <t>ValS</t>
  </si>
  <si>
    <t>1GAX</t>
  </si>
  <si>
    <t>Predicted component TssA of the type VI protein secretion system</t>
  </si>
  <si>
    <t>TssB</t>
  </si>
  <si>
    <t>5N8N</t>
  </si>
  <si>
    <t>Predicted component TssB of the type VI protein secretion system, VipA/VipB/TssB family</t>
  </si>
  <si>
    <t>5MYU</t>
  </si>
  <si>
    <t>Molybdopterin-binding protein MopI</t>
  </si>
  <si>
    <t>MopI</t>
  </si>
  <si>
    <t>1B9M</t>
  </si>
  <si>
    <t>Mannosyl-3-phosphoglycerate phosphatase YedP/MpgP, HAD superfamily</t>
  </si>
  <si>
    <t>YedP</t>
  </si>
  <si>
    <t>1XVI</t>
  </si>
  <si>
    <t>Flp pilus assembly protein, secretin CpaC</t>
  </si>
  <si>
    <t>CpaC</t>
  </si>
  <si>
    <t>Type IV pilus biogenesis protein CpaD/CtpE</t>
  </si>
  <si>
    <t>CpaD</t>
  </si>
  <si>
    <t>Phosphotransferase system, galactitol-specific IIB component</t>
  </si>
  <si>
    <t>SgaB</t>
  </si>
  <si>
    <t>5GQS</t>
  </si>
  <si>
    <t>Translation elongation factor EF-G, a GTPase</t>
  </si>
  <si>
    <t>FusA</t>
  </si>
  <si>
    <t>1DAR</t>
  </si>
  <si>
    <t>Ribosomal protein S10</t>
  </si>
  <si>
    <t>RpsJ</t>
  </si>
  <si>
    <t>ABC-type nitrate/sulfonate/bicarbonate transport system, periplasmic component</t>
  </si>
  <si>
    <t>TauA</t>
  </si>
  <si>
    <t>2X26</t>
  </si>
  <si>
    <t>RNA-binding protein YlmH, contains S4-like domain</t>
  </si>
  <si>
    <t>YlmH</t>
  </si>
  <si>
    <t>Uncharacterized conserved protein YloU, alkaline shock protein (Asp23) family</t>
  </si>
  <si>
    <t>YloU</t>
  </si>
  <si>
    <t>Predicted kinase related to dihydroxyacetone kinase</t>
  </si>
  <si>
    <t>YloV</t>
  </si>
  <si>
    <t>Phosphotransferase system IIA component</t>
  </si>
  <si>
    <t>NagE</t>
  </si>
  <si>
    <t>1AX3</t>
  </si>
  <si>
    <t>Penicillin-binding protein-related factor A, putative recombinase</t>
  </si>
  <si>
    <t>YotM</t>
  </si>
  <si>
    <t>1RZN</t>
  </si>
  <si>
    <t>Retron-type reverse transcriptase</t>
  </si>
  <si>
    <t>YkfC</t>
  </si>
  <si>
    <t>Glycogen debranching enzyme (alpha-1,6-glucosidase)</t>
  </si>
  <si>
    <t>GDB1</t>
  </si>
  <si>
    <t>5D06</t>
  </si>
  <si>
    <t>Translation elongation factor EF-4, membrane-bound GTPase</t>
  </si>
  <si>
    <t>LepA</t>
  </si>
  <si>
    <t>3DEG</t>
  </si>
  <si>
    <t>Membrane protein TolA involved in colicin uptake</t>
  </si>
  <si>
    <t>TolA</t>
  </si>
  <si>
    <t>1S62</t>
  </si>
  <si>
    <t>Phosphotransferase system cellobiose-specific component IIC</t>
  </si>
  <si>
    <t>CelB</t>
  </si>
  <si>
    <t>3QNQ</t>
  </si>
  <si>
    <t>FoF1-type ATP synthase accessory protein AtpI</t>
  </si>
  <si>
    <t>AtpI</t>
  </si>
  <si>
    <t>FoF1-type ATP synthase, membrane subunit a</t>
  </si>
  <si>
    <t>AtpB</t>
  </si>
  <si>
    <t>Formate-dependent nitrite reductase, periplasmic cytochrome c552 subunit</t>
  </si>
  <si>
    <t>NrfA</t>
  </si>
  <si>
    <t>2J7A</t>
  </si>
  <si>
    <t>Glutamine synthetase adenylyltransferase</t>
  </si>
  <si>
    <t>GlnE1</t>
  </si>
  <si>
    <t>1V4A</t>
  </si>
  <si>
    <t>RecA/RadA recombinase</t>
  </si>
  <si>
    <t>RecA</t>
  </si>
  <si>
    <t>1B22</t>
  </si>
  <si>
    <t>SOS response regulatory protein OraA/RecX, interacts with RecA</t>
  </si>
  <si>
    <t>RecX</t>
  </si>
  <si>
    <t>3C1D</t>
  </si>
  <si>
    <t>Ketol-acid reductoisomerase</t>
  </si>
  <si>
    <t>IlvC</t>
  </si>
  <si>
    <t>1NP3</t>
  </si>
  <si>
    <t>S-adenosylmethionine:tRNA-ribosyltransferase-isomerase (queuine synthetase)</t>
  </si>
  <si>
    <t>QueA</t>
  </si>
  <si>
    <t>1VKY</t>
  </si>
  <si>
    <t>4-hydroxy-3-methylbut-2-en-1-yl diphosphate synthase IspG/GcpE</t>
  </si>
  <si>
    <t>IspG</t>
  </si>
  <si>
    <t>2Y0F</t>
  </si>
  <si>
    <t>Type I site-specific restriction endonuclease, part of a restriction-modification system</t>
  </si>
  <si>
    <t>HsdR</t>
  </si>
  <si>
    <t>3H1T</t>
  </si>
  <si>
    <t>Type IV pilus assembly protein PilZ</t>
  </si>
  <si>
    <t>PilZ</t>
  </si>
  <si>
    <t>ABC-type phosphate transport system, ATPase component</t>
  </si>
  <si>
    <t>PstB</t>
  </si>
  <si>
    <t>LysM repeat</t>
  </si>
  <si>
    <t>LysM</t>
  </si>
  <si>
    <t>1E0G</t>
  </si>
  <si>
    <t>Uncharacterized peptidoglycan binding protein, contains LysM and FecR  domains</t>
  </si>
  <si>
    <t>Extracytoplasmic sensor domain CHASE2 (specificity unknown)</t>
  </si>
  <si>
    <t>CHASE2</t>
  </si>
  <si>
    <t>Translation elongation factor EF-1alpha (GTPase)</t>
  </si>
  <si>
    <t>TEF1</t>
  </si>
  <si>
    <t>1F60</t>
  </si>
  <si>
    <t>Type IV secretory pathway, VirD2 component (relaxase)</t>
  </si>
  <si>
    <t>VirD2</t>
  </si>
  <si>
    <t>Type IV secretory pathway, VirD4 component, TraG/TraD family ATPase</t>
  </si>
  <si>
    <t>VirD4</t>
  </si>
  <si>
    <t>1GL6</t>
  </si>
  <si>
    <t>Glucosamine 6-phosphate synthetase, contains amidotransferase and phosphosugar isomerase domains</t>
  </si>
  <si>
    <t>GlmS</t>
  </si>
  <si>
    <t>2J6H</t>
  </si>
  <si>
    <t>Stress-induced protein YlxP, DUF503 family</t>
  </si>
  <si>
    <t>YlxP</t>
  </si>
  <si>
    <t>1J27</t>
  </si>
  <si>
    <t>ABC-type enterochelin transport system, periplasmic component</t>
  </si>
  <si>
    <t>CeuA</t>
  </si>
  <si>
    <t>3ZKW</t>
  </si>
  <si>
    <t>Transcription antitermination factor NusA, contains S1 and KH domains</t>
  </si>
  <si>
    <t>NusA</t>
  </si>
  <si>
    <t>1HH2</t>
  </si>
  <si>
    <t>DNA topoisomerase I, ssDNA-binding Zn-finger and Zn-ribbon domains</t>
  </si>
  <si>
    <t>YrdD</t>
  </si>
  <si>
    <t>1YUA</t>
  </si>
  <si>
    <t>Folate-dependent tRNA-U54 methylase TrmFO/GidA</t>
  </si>
  <si>
    <t>TrmFO</t>
  </si>
  <si>
    <t>Ribosome maturation factor RimP</t>
  </si>
  <si>
    <t>RimP</t>
  </si>
  <si>
    <t>1IB8</t>
  </si>
  <si>
    <t>Uncharacterized conserved protein YacL, contains PIN and TRAM domains</t>
  </si>
  <si>
    <t>3IX7</t>
  </si>
  <si>
    <t>Ammonia channel protein AmtB</t>
  </si>
  <si>
    <t>AmtB</t>
  </si>
  <si>
    <t>1U77</t>
  </si>
  <si>
    <t>Outer membrane beta-barrel protein assembly factor BamC</t>
  </si>
  <si>
    <t>BamC</t>
  </si>
  <si>
    <t>2LAE</t>
  </si>
  <si>
    <t>S-formylglutathione hydrolase FrmB</t>
  </si>
  <si>
    <t>FrmB</t>
  </si>
  <si>
    <t>1DQY</t>
  </si>
  <si>
    <t>Spermidine/putrescine-binding periplasmic protein</t>
  </si>
  <si>
    <t>PotD</t>
  </si>
  <si>
    <t>1POT</t>
  </si>
  <si>
    <t>Outer membrane protein OmpA and related peptidoglycan-associated (lipo)proteins</t>
  </si>
  <si>
    <t>OmpA</t>
  </si>
  <si>
    <t>1OAP</t>
  </si>
  <si>
    <t>Outer membrane protein assembly factor BamE, lipoprotein component of the BamABCDE complex</t>
  </si>
  <si>
    <t>BamE</t>
  </si>
  <si>
    <t>2KM7</t>
  </si>
  <si>
    <t>Uncharacterized conserved protein YejL, UPF0352 family</t>
  </si>
  <si>
    <t>YejL</t>
  </si>
  <si>
    <t>2JPQ</t>
  </si>
  <si>
    <t>MT</t>
  </si>
  <si>
    <t>Periplasmic protein PbgA/YejM, regulator of the LPS biosynthesis, AlkP superfamily</t>
  </si>
  <si>
    <t>YejM</t>
  </si>
  <si>
    <t>5I5D</t>
  </si>
  <si>
    <t>sRNA-binding protein ProQ</t>
  </si>
  <si>
    <t>ProQ</t>
  </si>
  <si>
    <t>1DVO</t>
  </si>
  <si>
    <t>C-terminal processing protease CtpA/Prc, contains a PDZ domain</t>
  </si>
  <si>
    <t>CtpA</t>
  </si>
  <si>
    <t>6IQU</t>
  </si>
  <si>
    <t>3-phosphoglycerate kinase</t>
  </si>
  <si>
    <t>Pgk</t>
  </si>
  <si>
    <t>13PK</t>
  </si>
  <si>
    <t>tmRNA-binding protein</t>
  </si>
  <si>
    <t>SmpB</t>
  </si>
  <si>
    <t>1J1H</t>
  </si>
  <si>
    <t>P pilus assembly protein, chaperone PapD</t>
  </si>
  <si>
    <t>FimC</t>
  </si>
  <si>
    <t>1BF8</t>
  </si>
  <si>
    <t>FoF1-type ATP synthase, beta subunit</t>
  </si>
  <si>
    <t>AtpD</t>
  </si>
  <si>
    <t>FoF1-type ATP synthase, epsilon subunit</t>
  </si>
  <si>
    <t>AtpC</t>
  </si>
  <si>
    <t>Ribosomal protein L32</t>
  </si>
  <si>
    <t>RpmF</t>
  </si>
  <si>
    <t>Bifunctional protein GlmU, N-acetylglucosamine-1-phosphate-uridyltransferase/glucosamine-1-phosphate-acetyltransferase</t>
  </si>
  <si>
    <t>GlmU</t>
  </si>
  <si>
    <t>3FWW</t>
  </si>
  <si>
    <t>Phosphoribosylpyrophosphate synthetase</t>
  </si>
  <si>
    <t>PrsA</t>
  </si>
  <si>
    <t>Histidine biosynthesis, Purine biosynthesis</t>
  </si>
  <si>
    <t>1DKR</t>
  </si>
  <si>
    <t>Cell division protein SepF/YlmF, interacts with FtsZ</t>
  </si>
  <si>
    <t>SepF</t>
  </si>
  <si>
    <t>3ZIH</t>
  </si>
  <si>
    <t>Archaeal/vacuolar-type H+-ATPase subunit I/STV1</t>
  </si>
  <si>
    <t>NtpI</t>
  </si>
  <si>
    <t>2JTW</t>
  </si>
  <si>
    <t>FoF1-type ATP synthase, membrane subunit c/Archaeal/vacuolar-type H+-ATPase, subunit K</t>
  </si>
  <si>
    <t>AtpE</t>
  </si>
  <si>
    <t>1C17</t>
  </si>
  <si>
    <t>ABC-type metal ion transport system, periplasmic component/surface antigen</t>
  </si>
  <si>
    <t>NlpA</t>
  </si>
  <si>
    <t>1P99</t>
  </si>
  <si>
    <t>DNA-binding transcriptional regulator, FrmR family</t>
  </si>
  <si>
    <t>FrmR</t>
  </si>
  <si>
    <t>2HH7</t>
  </si>
  <si>
    <t>Carbamate kinase</t>
  </si>
  <si>
    <t>ArcC</t>
  </si>
  <si>
    <t>2E9Y</t>
  </si>
  <si>
    <t>DnaJ domain-containing protein</t>
  </si>
  <si>
    <t>DjlA</t>
  </si>
  <si>
    <t>Cold shock protein, CspA family</t>
  </si>
  <si>
    <t>CspC</t>
  </si>
  <si>
    <t>1C9O</t>
  </si>
  <si>
    <t>Uncharacterized conserved membrane protein, UPF0127 family</t>
  </si>
  <si>
    <t>3M7A</t>
  </si>
  <si>
    <t>Periplasmic protein Wza involved in polysaccharide export, contains SLBB domain of the beta-grasp fold</t>
  </si>
  <si>
    <t>Wza</t>
  </si>
  <si>
    <t>2J58</t>
  </si>
  <si>
    <t>ATP-dependent Clp protease adapter protein ClpS</t>
  </si>
  <si>
    <t>ClpS</t>
  </si>
  <si>
    <t>1LZW</t>
  </si>
  <si>
    <t>Pyruvate dehydrogenase complex, dehydrogenase (E1) component</t>
  </si>
  <si>
    <t>AceE</t>
  </si>
  <si>
    <t>1L8A</t>
  </si>
  <si>
    <t>Type II secretory pathway, component PulC</t>
  </si>
  <si>
    <t>PulC</t>
  </si>
  <si>
    <t>2LNV</t>
  </si>
  <si>
    <t>Homogentisate 1,2-dioxygenase</t>
  </si>
  <si>
    <t>HmgA</t>
  </si>
  <si>
    <t>1EY2</t>
  </si>
  <si>
    <t>5-keto 4-deoxyuronate isomerase</t>
  </si>
  <si>
    <t>KduI</t>
  </si>
  <si>
    <t>1X8M</t>
  </si>
  <si>
    <t>KE</t>
  </si>
  <si>
    <t>DNA-binding transcriptional regulator, MocR family, contains an aminotransferase domain</t>
  </si>
  <si>
    <t>ARO8</t>
  </si>
  <si>
    <t>2R2N</t>
  </si>
  <si>
    <t>O-acetylhomoserine/O-acetylserine sulfhydrylase, pyridoxal phosphate-dependent</t>
  </si>
  <si>
    <t>MET17</t>
  </si>
  <si>
    <t>2CTZ</t>
  </si>
  <si>
    <t>Beta-galactosidase/beta-glucuronidase</t>
  </si>
  <si>
    <t>LacZ</t>
  </si>
  <si>
    <t>5N6U</t>
  </si>
  <si>
    <t>ABC-type transport system, periplasmic component</t>
  </si>
  <si>
    <t>DdpA</t>
  </si>
  <si>
    <t>3RQT</t>
  </si>
  <si>
    <t>DNA repair protein RadC, contains a helix-hairpin-helix DNA-binding motif</t>
  </si>
  <si>
    <t>RadC</t>
  </si>
  <si>
    <t>2QLC</t>
  </si>
  <si>
    <t>5'-3' exoribonuclease TrpH/YciV (RNase AM), contains PHP domain</t>
  </si>
  <si>
    <t>YciV</t>
  </si>
  <si>
    <t>3E0F</t>
  </si>
  <si>
    <t>Acid stress protein IbaG/YrbA, BolA-like family</t>
  </si>
  <si>
    <t>IbaG</t>
  </si>
  <si>
    <t>1NY8</t>
  </si>
  <si>
    <t>Ribosome-associated translation inhibitor RaiA</t>
  </si>
  <si>
    <t>RaiA</t>
  </si>
  <si>
    <t>1IMU</t>
  </si>
  <si>
    <t>Coproporphyrinogen-III oxidase HemH, oxygen-dependent</t>
  </si>
  <si>
    <t>HemF</t>
  </si>
  <si>
    <t>3E8J</t>
  </si>
  <si>
    <t>TPR-like repeat domain</t>
  </si>
  <si>
    <t>TPR1</t>
  </si>
  <si>
    <t>Ribosome recycling factor</t>
  </si>
  <si>
    <t>Frr</t>
  </si>
  <si>
    <t>1DD5</t>
  </si>
  <si>
    <t>DNA uptake channel protein ComEC C-terminal domain, metallo-beta-lactamase superfamily</t>
  </si>
  <si>
    <t>Ascorbate-specific PTS system IIC component UlaA</t>
  </si>
  <si>
    <t>UlaA</t>
  </si>
  <si>
    <t>4RP8</t>
  </si>
  <si>
    <t>Aspartate 1-decarboxylase</t>
  </si>
  <si>
    <t>PanD</t>
  </si>
  <si>
    <t>1AW8</t>
  </si>
  <si>
    <t>Lipid carrier protein ElyC involved in cell wall biogenesis, DUF218 family</t>
  </si>
  <si>
    <t>ElyC</t>
  </si>
  <si>
    <t>3CA8</t>
  </si>
  <si>
    <t>Gentisate 1,2-dioxygenase</t>
  </si>
  <si>
    <t>3BU7</t>
  </si>
  <si>
    <t>Phosphotransferase system, fructose-specific IIC component</t>
  </si>
  <si>
    <t>FrwC</t>
  </si>
  <si>
    <t>Outer membrane receptor protein, Fe transport</t>
  </si>
  <si>
    <t>CirA</t>
  </si>
  <si>
    <t>1BY3</t>
  </si>
  <si>
    <t>PepSY-associated TM region</t>
  </si>
  <si>
    <t>PiuB</t>
  </si>
  <si>
    <t>Two-component response regulator, AmiR/NasT family, consists of REC and RNA-binding antiterminator (ANTAR) domains</t>
  </si>
  <si>
    <t>AmiR</t>
  </si>
  <si>
    <t>1QO0</t>
  </si>
  <si>
    <t>Cell division GTPase FtsZ</t>
  </si>
  <si>
    <t>FtsZ</t>
  </si>
  <si>
    <t>1FSZ</t>
  </si>
  <si>
    <t>Tyrosine-protein phosphatase YwqE</t>
  </si>
  <si>
    <t>YwqE</t>
  </si>
  <si>
    <t>3QY6</t>
  </si>
  <si>
    <t>3-hydroxyisobutyrate dehydrogenase or related beta-hydroxyacid dehydrogenase</t>
  </si>
  <si>
    <t>MmsB</t>
  </si>
  <si>
    <t>1I36</t>
  </si>
  <si>
    <t>Uncharacterized conserved protein, FlaG/YvyC family</t>
  </si>
  <si>
    <t>FlaG</t>
  </si>
  <si>
    <t>2HC5</t>
  </si>
  <si>
    <t>Flagellar capping protein FliD</t>
  </si>
  <si>
    <t>FliD</t>
  </si>
  <si>
    <t>5FHY</t>
  </si>
  <si>
    <t>ABC-type sulfate transport system, periplasmic component</t>
  </si>
  <si>
    <t>5UM2</t>
  </si>
  <si>
    <t>Phage tail collar domain</t>
  </si>
  <si>
    <t>MdpB</t>
  </si>
  <si>
    <t>1OCY</t>
  </si>
  <si>
    <t>DNA-directed RNA polymerase, subunit K/omega</t>
  </si>
  <si>
    <t>RpoZ</t>
  </si>
  <si>
    <t>3LU0</t>
  </si>
  <si>
    <t>Cyclic di-AMP receptor DarA/PstA</t>
  </si>
  <si>
    <t>DarA</t>
  </si>
  <si>
    <t>3M05</t>
  </si>
  <si>
    <t>Uncharacterized conserved protein YgfB, UPF0149 family</t>
  </si>
  <si>
    <t>YgfB</t>
  </si>
  <si>
    <t>1IZM</t>
  </si>
  <si>
    <t>Ribose 5-phosphate isomerase RpiB</t>
  </si>
  <si>
    <t>RpiB</t>
  </si>
  <si>
    <t>1NN4</t>
  </si>
  <si>
    <t>Transcriptional regulator of heat shock response</t>
  </si>
  <si>
    <t>HrcA</t>
  </si>
  <si>
    <t>1STZ</t>
  </si>
  <si>
    <t>Glucan phosphorylase</t>
  </si>
  <si>
    <t>GlgP</t>
  </si>
  <si>
    <t>1A8I</t>
  </si>
  <si>
    <t>Ribosomal protein L34</t>
  </si>
  <si>
    <t>RpmH</t>
  </si>
  <si>
    <t>6SPB</t>
  </si>
  <si>
    <t>Replicative DNA helicase</t>
  </si>
  <si>
    <t>DnaB</t>
  </si>
  <si>
    <t>1B79</t>
  </si>
  <si>
    <t>Rad3-related DNA helicase DinG</t>
  </si>
  <si>
    <t>DinG</t>
  </si>
  <si>
    <t>5H8W</t>
  </si>
  <si>
    <t>Flagellin-specific chaperone FliS</t>
  </si>
  <si>
    <t>FliS</t>
  </si>
  <si>
    <t>1ORJ</t>
  </si>
  <si>
    <t>Cytochrome b561</t>
  </si>
  <si>
    <t>CybB</t>
  </si>
  <si>
    <t>5OC0</t>
  </si>
  <si>
    <t>Polyisoprenoid-binding periplasmic protein YceI</t>
  </si>
  <si>
    <t>YceI</t>
  </si>
  <si>
    <t>1WUB</t>
  </si>
  <si>
    <t>Phosphotransferase system sorbitol-specific IIA component</t>
  </si>
  <si>
    <t>SrlB</t>
  </si>
  <si>
    <t>2F9H</t>
  </si>
  <si>
    <t>Phosphotransferase system, galactitol-specific IIC component</t>
  </si>
  <si>
    <t>SgcC</t>
  </si>
  <si>
    <t>Elongation factor P--beta-lysine ligase (EF-P beta-lysylation pathway)</t>
  </si>
  <si>
    <t>EpmA</t>
  </si>
  <si>
    <t>3A5Z</t>
  </si>
  <si>
    <t>Redox-regulated molecular chaperone, HSP33 family</t>
  </si>
  <si>
    <t>HslO</t>
  </si>
  <si>
    <t>1HW7</t>
  </si>
  <si>
    <t>TPP-dependent trihydroxycyclohexane-1,2-dione (THcHDO) dehydratase, myo-inositol metabolism</t>
  </si>
  <si>
    <t>IolD</t>
  </si>
  <si>
    <t>23S rRNA accumulation protein YceD (essential in plants, uncharacterized in bacteria)</t>
  </si>
  <si>
    <t>YceD</t>
  </si>
  <si>
    <t>DNA-binding transcriptional regulator WhiA, involved in cell division</t>
  </si>
  <si>
    <t>WhiA</t>
  </si>
  <si>
    <t>3HYI</t>
  </si>
  <si>
    <t>ABC-type tungstate transport system, permease component TupA</t>
  </si>
  <si>
    <t>TupB</t>
  </si>
  <si>
    <t>ABC-type tungstate transport system, periplasmic component</t>
  </si>
  <si>
    <t>TupA</t>
  </si>
  <si>
    <t>FoF1-type ATP synthase, gamma subunit</t>
  </si>
  <si>
    <t>AtpG</t>
  </si>
  <si>
    <t>DNA-binding transcriptional regulator, LysR family</t>
  </si>
  <si>
    <t>LysR</t>
  </si>
  <si>
    <t>2FYI</t>
  </si>
  <si>
    <t>Nitrate/nitrite transporter NarK</t>
  </si>
  <si>
    <t>NarK</t>
  </si>
  <si>
    <t>4JR9</t>
  </si>
  <si>
    <t>Adenylosuccinate lyase</t>
  </si>
  <si>
    <t>PurB</t>
  </si>
  <si>
    <t>2HVG</t>
  </si>
  <si>
    <t>Chaperedoxin CnoX, contains thioredoxin-like and TPR-like domains, YbbN/TrxSC family</t>
  </si>
  <si>
    <t>CnoX</t>
  </si>
  <si>
    <t>3QDN</t>
  </si>
  <si>
    <t>Uncharacterized protein, contains Zn-finger domain</t>
  </si>
  <si>
    <t>2JRR</t>
  </si>
  <si>
    <t>Na+-transporting oxaloacetate/methylmalonyl-CoA decarboxylase, gamma subunit</t>
  </si>
  <si>
    <t>OadG</t>
  </si>
  <si>
    <t>Pyruvate/oxaloacetate carboxyltransferase</t>
  </si>
  <si>
    <t>OadA1</t>
  </si>
  <si>
    <t>2NX9</t>
  </si>
  <si>
    <t>Single-stranded DNA-binding protein</t>
  </si>
  <si>
    <t>Ssb</t>
  </si>
  <si>
    <t>1EQQ</t>
  </si>
  <si>
    <t>DNA gyrase/topoisomerase IV, subunit B</t>
  </si>
  <si>
    <t>GyrB</t>
  </si>
  <si>
    <t>1EI1</t>
  </si>
  <si>
    <t>Ribosomal protein S21</t>
  </si>
  <si>
    <t>RpsU</t>
  </si>
  <si>
    <t>Uncharacterized conserved protein YqeY, may have tRNA amino acid amidase activity</t>
  </si>
  <si>
    <t>YqeY</t>
  </si>
  <si>
    <t>1NG6</t>
  </si>
  <si>
    <t>Glutamyl- or glutaminyl-tRNA synthetase</t>
  </si>
  <si>
    <t>GlnS</t>
  </si>
  <si>
    <t>1EUQ</t>
  </si>
  <si>
    <t>Transketolase</t>
  </si>
  <si>
    <t>TktA</t>
  </si>
  <si>
    <t>1AY0</t>
  </si>
  <si>
    <t>Fatty acid desaturase</t>
  </si>
  <si>
    <t>DesA</t>
  </si>
  <si>
    <t>High-affinity Fe2+/Pb2+ permease</t>
  </si>
  <si>
    <t>FTR1</t>
  </si>
  <si>
    <t>DNA polymerase III sliding clamp (beta) subunit, PCNA homolog</t>
  </si>
  <si>
    <t>DnaN</t>
  </si>
  <si>
    <t>1JQJ</t>
  </si>
  <si>
    <t>Glycerol kinase</t>
  </si>
  <si>
    <t>GlpK</t>
  </si>
  <si>
    <t>2ZF5</t>
  </si>
  <si>
    <t>DNA gyrase/topoisomerase IV, subunit A</t>
  </si>
  <si>
    <t>GyrA</t>
  </si>
  <si>
    <t>1SUU</t>
  </si>
  <si>
    <t>Cell division septum initiation protein DivIVA, interacts with FtsZ and MinD</t>
  </si>
  <si>
    <t>DivIVA</t>
  </si>
  <si>
    <t>2WUJ</t>
  </si>
  <si>
    <t>Cytochrome c2</t>
  </si>
  <si>
    <t>Cyc7</t>
  </si>
  <si>
    <t>1YEA</t>
  </si>
  <si>
    <t>Glycine cleavage system protein H (lipoate-binding)</t>
  </si>
  <si>
    <t>GcvH</t>
  </si>
  <si>
    <t>1DXM</t>
  </si>
  <si>
    <t>Uridylate kinase</t>
  </si>
  <si>
    <t>PyrH</t>
  </si>
  <si>
    <t>2BND</t>
  </si>
  <si>
    <t>Septum site-determining protein MinC</t>
  </si>
  <si>
    <t>MinC</t>
  </si>
  <si>
    <t>1HF2</t>
  </si>
  <si>
    <t>Predicted acylesterase/phospholipase RssA, containd patatin domain</t>
  </si>
  <si>
    <t>RssA</t>
  </si>
  <si>
    <t>5FQU</t>
  </si>
  <si>
    <t>Flagellar hook protein FlgE</t>
  </si>
  <si>
    <t>FlgE</t>
  </si>
  <si>
    <t>3A69</t>
  </si>
  <si>
    <t>Flagellar basal body rod protein FlgF</t>
  </si>
  <si>
    <t>FlgF</t>
  </si>
  <si>
    <t>Lipoprotein subunit MlaA of the ABC-type intermembrane phospholipid transporter Mla</t>
  </si>
  <si>
    <t>MlaA</t>
  </si>
  <si>
    <t>5NUQ</t>
  </si>
  <si>
    <t>Esterase/lipase</t>
  </si>
  <si>
    <t>YvaK</t>
  </si>
  <si>
    <t>4DIU</t>
  </si>
  <si>
    <t>Phosphoribosylamine-glycine ligase</t>
  </si>
  <si>
    <t>PurD</t>
  </si>
  <si>
    <t>1GSO</t>
  </si>
  <si>
    <t>Cell division protein ZipA, interacts with FtsZ</t>
  </si>
  <si>
    <t>ZipA</t>
  </si>
  <si>
    <t>1F46</t>
  </si>
  <si>
    <t>L-arabinose isomerase</t>
  </si>
  <si>
    <t>AraA</t>
  </si>
  <si>
    <t>2AJT</t>
  </si>
  <si>
    <t>Flagellar motility protein MotE, a chaperone for MotC folding</t>
  </si>
  <si>
    <t>MotE</t>
  </si>
  <si>
    <t>Ribosomal protein L36</t>
  </si>
  <si>
    <t>RpmJ</t>
  </si>
  <si>
    <t>1DFE</t>
  </si>
  <si>
    <t>Protein chain release factor PrfB</t>
  </si>
  <si>
    <t>PrfB</t>
  </si>
  <si>
    <t>1GQE</t>
  </si>
  <si>
    <t>Lysyl-tRNA synthetase (class II)</t>
  </si>
  <si>
    <t>LysU</t>
  </si>
  <si>
    <t>1BBU</t>
  </si>
  <si>
    <t>CubicO group peptidase, beta-lactamase class C family</t>
  </si>
  <si>
    <t>AmpC</t>
  </si>
  <si>
    <t>1BLS</t>
  </si>
  <si>
    <t>Cytochrome c oxidase assembly protein Cox11</t>
  </si>
  <si>
    <t>COX11</t>
  </si>
  <si>
    <t>1SO9</t>
  </si>
  <si>
    <t>Uncharacterized conserved protein YjeT, DUF2065 family</t>
  </si>
  <si>
    <t>yjeT</t>
  </si>
  <si>
    <t>Uncharacterized conserved protein YbjN, helps stabilize unstable proteins</t>
  </si>
  <si>
    <t>YbjN</t>
  </si>
  <si>
    <t>ADP-ribose pyrophosphatase domain of DNA damage- and competence-inducible protein CinA</t>
  </si>
  <si>
    <t>CinA</t>
  </si>
  <si>
    <t>4CT9</t>
  </si>
  <si>
    <t>Protein thiol-disulfide isomerase DsbC</t>
  </si>
  <si>
    <t>DsbG</t>
  </si>
  <si>
    <t>2HI7</t>
  </si>
  <si>
    <t>Peptidyl-tRNA hydrolase</t>
  </si>
  <si>
    <t>Pth</t>
  </si>
  <si>
    <t>1RYB</t>
  </si>
  <si>
    <t>6-phosphofructokinase</t>
  </si>
  <si>
    <t>PfkA</t>
  </si>
  <si>
    <t>1KZH</t>
  </si>
  <si>
    <t>Pyruvate kinase</t>
  </si>
  <si>
    <t>PykF</t>
  </si>
  <si>
    <t>6QXL</t>
  </si>
  <si>
    <t>Protein translocase subunit SecG</t>
  </si>
  <si>
    <t>SecG</t>
  </si>
  <si>
    <t>2AKH</t>
  </si>
  <si>
    <t>KJ</t>
  </si>
  <si>
    <t>Transcriptional and/or translational regulatory protein YebC/TACO1</t>
  </si>
  <si>
    <t>TACO1</t>
  </si>
  <si>
    <t>1KON</t>
  </si>
  <si>
    <t>2-oxoglutarate dehydrogenase complex, dehydrogenase (E1) component, and related enzymes</t>
  </si>
  <si>
    <t>SucA</t>
  </si>
  <si>
    <t>2JGD</t>
  </si>
  <si>
    <t>IMP dehydrogenase/GMP reductase</t>
  </si>
  <si>
    <t>GuaB</t>
  </si>
  <si>
    <t>Transcription elongation factor, GreA/GreB family</t>
  </si>
  <si>
    <t>GreA</t>
  </si>
  <si>
    <t>1GRJ</t>
  </si>
  <si>
    <t>Ribosomal protein S12</t>
  </si>
  <si>
    <t>RpsL</t>
  </si>
  <si>
    <t>Ribosomal protein S7</t>
  </si>
  <si>
    <t>RpsG</t>
  </si>
  <si>
    <t>GTP-sensing pleiotropic transcriptional regulator CodY</t>
  </si>
  <si>
    <t>CodY</t>
  </si>
  <si>
    <t>2B0L</t>
  </si>
  <si>
    <t>Predicted flavin-nucleotide-binding protein, pyridoxine 5'-phosphate oxidase superfamily</t>
  </si>
  <si>
    <t>5ESC</t>
  </si>
  <si>
    <t>Sugar phosphate permease</t>
  </si>
  <si>
    <t>UhpC</t>
  </si>
  <si>
    <t>1PW4</t>
  </si>
  <si>
    <t>Ribosomal protein L35</t>
  </si>
  <si>
    <t>RpmI</t>
  </si>
  <si>
    <t>Ribosomal protein L20</t>
  </si>
  <si>
    <t>RplT</t>
  </si>
  <si>
    <t>tRNA U34 5-carboxymethylaminomethyl modifying GTPase MnmE/TrmE</t>
  </si>
  <si>
    <t>MnmE</t>
  </si>
  <si>
    <t>tRNA C32,U32 (ribose-2'-O)-methylase TrmJ or a related methyltransferase</t>
  </si>
  <si>
    <t>TrmJ</t>
  </si>
  <si>
    <t>3ONP</t>
  </si>
  <si>
    <t>Ubiquinone biosynthesis accessory factor UbiK</t>
  </si>
  <si>
    <t>UbiK</t>
  </si>
  <si>
    <t>Outer membrane protein chaperone/metalloprotease BepA/YfgC, contains M48 and TPR domains</t>
  </si>
  <si>
    <t>BepA</t>
  </si>
  <si>
    <t>6AIT</t>
  </si>
  <si>
    <t>Ribulose 1,5-bisphosphate carboxylase, large subunit, or a RuBisCO-like protein</t>
  </si>
  <si>
    <t>RbcL</t>
  </si>
  <si>
    <t>2YBV</t>
  </si>
  <si>
    <t>Ribulose bisphosphate carboxylase small subunit</t>
  </si>
  <si>
    <t>RbcS</t>
  </si>
  <si>
    <t>Adenylosuccinate synthase</t>
  </si>
  <si>
    <t>PurA</t>
  </si>
  <si>
    <t>1ADE</t>
  </si>
  <si>
    <t>Outer membrane protein assembly factor BamD, BamD/ComL family</t>
  </si>
  <si>
    <t>BamD</t>
  </si>
  <si>
    <t>2YHC</t>
  </si>
  <si>
    <t>OU</t>
  </si>
  <si>
    <t>Type IV secretory pathway, protease TraF</t>
  </si>
  <si>
    <t>TraF</t>
  </si>
  <si>
    <t>sRNA-binding regulator protein Hfq</t>
  </si>
  <si>
    <t>Hfq</t>
  </si>
  <si>
    <t>1HK9</t>
  </si>
  <si>
    <t>50S ribosomal subunit-associated GTPase HflX</t>
  </si>
  <si>
    <t>HflX</t>
  </si>
  <si>
    <t>2QTF</t>
  </si>
  <si>
    <t>Periplasmic serine protease, ClpP class</t>
  </si>
  <si>
    <t>SppA</t>
  </si>
  <si>
    <t>3BEZ</t>
  </si>
  <si>
    <t>Uncharacterized conserved protein, DUF2126 family</t>
  </si>
  <si>
    <t>Beta-xylosidase</t>
  </si>
  <si>
    <t>XynB2</t>
  </si>
  <si>
    <t>1Y7B</t>
  </si>
  <si>
    <t>Exonuclease III</t>
  </si>
  <si>
    <t>XthA</t>
  </si>
  <si>
    <t>1AKO</t>
  </si>
  <si>
    <t>DNA-directed RNA polymerase, alpha subunit/40 kD subunit</t>
  </si>
  <si>
    <t>RpoA</t>
  </si>
  <si>
    <t>4KN7</t>
  </si>
  <si>
    <t>FM</t>
  </si>
  <si>
    <t>Colicin V production accessory protein CvpA, regulator of purF expression and biofilm formation</t>
  </si>
  <si>
    <t>CvpA</t>
  </si>
  <si>
    <t>Uncharacterized conserved protein, DUF971 family</t>
  </si>
  <si>
    <t>2L6N</t>
  </si>
  <si>
    <t>Flp pilus assembly protein CpaB</t>
  </si>
  <si>
    <t>CpaB</t>
  </si>
  <si>
    <t>Arylsulfatase A or related enzyme, AlkP superfamily</t>
  </si>
  <si>
    <t>AslA</t>
  </si>
  <si>
    <t>1E1Z</t>
  </si>
  <si>
    <t>Uncharacterized conserved protein, heparinase superfamily</t>
  </si>
  <si>
    <t>Predicted proteasome-type protease</t>
  </si>
  <si>
    <t>Hydroxypyruvate/dehydroerythronate isomerase, Hyi/OtnI family</t>
  </si>
  <si>
    <t>Hyi</t>
  </si>
  <si>
    <t>1K77</t>
  </si>
  <si>
    <t>TRAP-type uncharacterized transport system, periplasmic component</t>
  </si>
  <si>
    <t>Imp</t>
  </si>
  <si>
    <t>1US4</t>
  </si>
  <si>
    <t>RNA polymerase-interacting regulator, CarD/CdnL/TRCF family</t>
  </si>
  <si>
    <t>CdnL</t>
  </si>
  <si>
    <t>4ILU</t>
  </si>
  <si>
    <t>Ribosomal protein L17</t>
  </si>
  <si>
    <t>RplQ</t>
  </si>
  <si>
    <t>1GD8</t>
  </si>
  <si>
    <t>Hemolysin activation/secretion protein</t>
  </si>
  <si>
    <t>FhaC</t>
  </si>
  <si>
    <t>2MHJ</t>
  </si>
  <si>
    <t>Large exoprotein involved in heme utilization or adhesion</t>
  </si>
  <si>
    <t>FhaB</t>
  </si>
  <si>
    <t>4RM6</t>
  </si>
  <si>
    <t>ABC-type Fe3+ transport system, periplasmic component</t>
  </si>
  <si>
    <t>AfuA</t>
  </si>
  <si>
    <t>6IVY</t>
  </si>
  <si>
    <t>FoF1-type ATP synthase AtpZ/Atp1/AtpQ subunit, putative Ca2+/Mg2+ transporter</t>
  </si>
  <si>
    <t>AtpZ</t>
  </si>
  <si>
    <t>NH3-dependent NAD+ synthetase</t>
  </si>
  <si>
    <t>NadE</t>
  </si>
  <si>
    <t>3HMQ</t>
  </si>
  <si>
    <t>Stress response protein SCP2</t>
  </si>
  <si>
    <t>TerZ</t>
  </si>
  <si>
    <t>2QNG</t>
  </si>
  <si>
    <t>TRAP-type C4-dicarboxylate transport system, periplasmic component</t>
  </si>
  <si>
    <t>DctP</t>
  </si>
  <si>
    <t>2CEX</t>
  </si>
  <si>
    <t>3LFT</t>
  </si>
  <si>
    <t>DNA-binding global transcriptional regulator BolA, affects cell shape, cell division and biofilm formation</t>
  </si>
  <si>
    <t>BolA</t>
  </si>
  <si>
    <t>2DHM</t>
  </si>
  <si>
    <t>FKBP-type peptidyl-prolyl cis-trans isomerase</t>
  </si>
  <si>
    <t>FkpA</t>
  </si>
  <si>
    <t>1A7X</t>
  </si>
  <si>
    <t>Enolase</t>
  </si>
  <si>
    <t>Eno</t>
  </si>
  <si>
    <t>1E9I</t>
  </si>
  <si>
    <t>Glycerol uptake facilitator or related aquaporin (Major Intrinsic protein Family)</t>
  </si>
  <si>
    <t>GlpF</t>
  </si>
  <si>
    <t>1FQY</t>
  </si>
  <si>
    <t>HD superfamily phosphohydrolase</t>
  </si>
  <si>
    <t>YdhJ</t>
  </si>
  <si>
    <t>2HEK</t>
  </si>
  <si>
    <t>Ribosomal protein S19E (S16A)</t>
  </si>
  <si>
    <t>RPS19A</t>
  </si>
  <si>
    <t>2V7F</t>
  </si>
  <si>
    <t>DNA-binding TFAR19-related protein, PDSD5 family</t>
  </si>
  <si>
    <t>PDCD5</t>
  </si>
  <si>
    <t>1EIJ</t>
  </si>
  <si>
    <t>Predicted lipid transporter YdfJ, MMPL/SSD domain, RND superfamily</t>
  </si>
  <si>
    <t>YdfJ</t>
  </si>
  <si>
    <t>Type IV pilus assembly protein, ATPase PilU</t>
  </si>
  <si>
    <t>PilU</t>
  </si>
  <si>
    <t>Archease, activates RNA ligation by RtcB (tRNA splicing)</t>
  </si>
  <si>
    <t>ARCH</t>
  </si>
  <si>
    <t>1J5U</t>
  </si>
  <si>
    <t>RNA-splicing ligase RtcB, repairs tRNA damage</t>
  </si>
  <si>
    <t>RtcB</t>
  </si>
  <si>
    <t>1UC2</t>
  </si>
  <si>
    <t>QC</t>
  </si>
  <si>
    <t>Carboxysome shell and ethanolamine utilization microcompartment protein CcmL/EutN</t>
  </si>
  <si>
    <t>CcmK</t>
  </si>
  <si>
    <t>2A10</t>
  </si>
  <si>
    <t>Small heat shock protein IbpA, HSP20 family</t>
  </si>
  <si>
    <t>IbpA</t>
  </si>
  <si>
    <t>1GME</t>
  </si>
  <si>
    <t>Uncharacterized conserved protein, DUF1150 family</t>
  </si>
  <si>
    <t>Cell shape-determining ATPase MreB, actin-like superfamily</t>
  </si>
  <si>
    <t>MreB</t>
  </si>
  <si>
    <t>1JCE</t>
  </si>
  <si>
    <t>ABC-type glycerol-3-phosphate transport system, periplasmic component</t>
  </si>
  <si>
    <t>UgpB</t>
  </si>
  <si>
    <t>2Z8D</t>
  </si>
  <si>
    <t>Predicted N-acyltransferase</t>
  </si>
  <si>
    <t>Uncharacterized conserved protein YibQ, putative polysaccharide deacetylase 2 family</t>
  </si>
  <si>
    <t>YibQ</t>
  </si>
  <si>
    <t>2NLY</t>
  </si>
  <si>
    <t>2P3Y</t>
  </si>
  <si>
    <t>Ribosome-binding ATPase YchF, GTP1/OBG family</t>
  </si>
  <si>
    <t>GTP1</t>
  </si>
  <si>
    <t>2DWQ</t>
  </si>
  <si>
    <t>Predicted Ser/Thr protein kinase</t>
  </si>
  <si>
    <t>PrkA</t>
  </si>
  <si>
    <t>DNA-binding transcriptional regulator LsrR, DeoR family</t>
  </si>
  <si>
    <t>DeoR</t>
  </si>
  <si>
    <t>2GNP</t>
  </si>
  <si>
    <t>Glyceraldehyde-3-phosphate dehydrogenase/erythrose-4-phosphate dehydrogenase</t>
  </si>
  <si>
    <t>GapA</t>
  </si>
  <si>
    <t>3ZDF</t>
  </si>
  <si>
    <t>Arginine deiminase</t>
  </si>
  <si>
    <t>ArcA</t>
  </si>
  <si>
    <t>2A9G</t>
  </si>
  <si>
    <t>CR</t>
  </si>
  <si>
    <t>NADPH:quinone reductase or related Zn-dependent oxidoreductase</t>
  </si>
  <si>
    <t>Qor</t>
  </si>
  <si>
    <t>2VCY</t>
  </si>
  <si>
    <t>ABC-type phosphate/phosphonate transport system, periplasmic component</t>
  </si>
  <si>
    <t>PhnD</t>
  </si>
  <si>
    <t>3S4U</t>
  </si>
  <si>
    <t>Citrate synthase</t>
  </si>
  <si>
    <t>GltA</t>
  </si>
  <si>
    <t>3TQG</t>
  </si>
  <si>
    <t>Dissimilatory sulfite reductase (desulfoviridin), alpha and beta subunits</t>
  </si>
  <si>
    <t>DsrA</t>
  </si>
  <si>
    <t>Predicted nucleic acid-binding OB-fold protein</t>
  </si>
  <si>
    <t>2I5H</t>
  </si>
  <si>
    <t>Glutaredoxin-related protein</t>
  </si>
  <si>
    <t>GrxD</t>
  </si>
  <si>
    <t>1YKA</t>
  </si>
  <si>
    <t>Translation initiation factor IF-3</t>
  </si>
  <si>
    <t>InfC</t>
  </si>
  <si>
    <t>2IFE</t>
  </si>
  <si>
    <t>TctA family transporter</t>
  </si>
  <si>
    <t>DNA-directed RNA polymerase specialized sigma subunit, sigma54 homolog</t>
  </si>
  <si>
    <t>RpoN</t>
  </si>
  <si>
    <t>5BYH</t>
  </si>
  <si>
    <t>Co-chaperonin GroES (HSP10)</t>
  </si>
  <si>
    <t>GroES</t>
  </si>
  <si>
    <t>Chaperonin GroEL (HSP60 family)</t>
  </si>
  <si>
    <t>GroEL</t>
  </si>
  <si>
    <t>1AON</t>
  </si>
  <si>
    <t>Lipoprotein Med, regulator of KinD/Spo0A, PBP1-ABC superfamily, includes NupN</t>
  </si>
  <si>
    <t>Med</t>
  </si>
  <si>
    <t>2FQW</t>
  </si>
  <si>
    <t>Polyribonucleotide nucleotidyltransferase (polynucleotide phosphorylase)</t>
  </si>
  <si>
    <t>Pnp</t>
  </si>
  <si>
    <t>1E3P</t>
  </si>
  <si>
    <t>Cyanophycinase and related exopeptidases</t>
  </si>
  <si>
    <t>CphB</t>
  </si>
  <si>
    <t>3EN0</t>
  </si>
  <si>
    <t>ABC-type branched-chain amino acid transport system, periplasmic component</t>
  </si>
  <si>
    <t>LivK</t>
  </si>
  <si>
    <t>1USG</t>
  </si>
  <si>
    <t>TRAP-type mannitol/chloroaromatic compound transport system, periplasmic component</t>
  </si>
  <si>
    <t>FcbT1</t>
  </si>
  <si>
    <t>2HZK</t>
  </si>
  <si>
    <t>Malate synthase</t>
  </si>
  <si>
    <t>AceB</t>
  </si>
  <si>
    <t>TCA cycle, glyoxylate bypass</t>
  </si>
  <si>
    <t>1D8C</t>
  </si>
  <si>
    <t>Isocitrate lyase</t>
  </si>
  <si>
    <t>AceA</t>
  </si>
  <si>
    <t>1DQU</t>
  </si>
  <si>
    <t>ABC-type proline/glycine betaine transport system, periplasmic component</t>
  </si>
  <si>
    <t>ProX</t>
  </si>
  <si>
    <t>1R9L</t>
  </si>
  <si>
    <t>TPR repeat</t>
  </si>
  <si>
    <t>1KLX</t>
  </si>
  <si>
    <t>DNA-directed RNA polymerase, sigma subunit (sigma70/sigma32)</t>
  </si>
  <si>
    <t>RpoD</t>
  </si>
  <si>
    <t>1SIG</t>
  </si>
  <si>
    <t>Fructose-1,6-bisphosphatase/sedoheptulose 1,7-bisphosphatase or related protein</t>
  </si>
  <si>
    <t>GlpX</t>
  </si>
  <si>
    <t>1NI9</t>
  </si>
  <si>
    <t>Uncharacterized conserved protein, DUF721 domain</t>
  </si>
  <si>
    <t>Purine-nucleoside phosphorylase</t>
  </si>
  <si>
    <t>DeoD</t>
  </si>
  <si>
    <t>1A69</t>
  </si>
  <si>
    <t>Ribosomal protein L10</t>
  </si>
  <si>
    <t>RplJ</t>
  </si>
  <si>
    <t>5IT8</t>
  </si>
  <si>
    <t>Ribosomal protein L7/L12</t>
  </si>
  <si>
    <t>RplL</t>
  </si>
  <si>
    <t>1CTF</t>
  </si>
  <si>
    <t>Periplasmic ferric-dicitrate binding protein FecR, regulates iron transport</t>
  </si>
  <si>
    <t>FecR</t>
  </si>
  <si>
    <t>5CAM</t>
  </si>
  <si>
    <t>S-adenosylmethionine synthetase</t>
  </si>
  <si>
    <t>MetK</t>
  </si>
  <si>
    <t>1FUG</t>
  </si>
  <si>
    <t>tRNA G46 N7-methylase TrmB</t>
  </si>
  <si>
    <t>TrmB</t>
  </si>
  <si>
    <t>1YZH</t>
  </si>
  <si>
    <t>Protein translocase subunit YajC</t>
  </si>
  <si>
    <t>YajC</t>
  </si>
  <si>
    <t>Endonuclease, Uma2 family (restriction endonuclease fold)</t>
  </si>
  <si>
    <t>Uma2</t>
  </si>
  <si>
    <t>1WDJ</t>
  </si>
  <si>
    <t>Aconitase A</t>
  </si>
  <si>
    <t>AcnA</t>
  </si>
  <si>
    <t>Lysine biosynthesisTCA cycle</t>
  </si>
  <si>
    <t>1ACO</t>
  </si>
  <si>
    <t>2-Methylaconitate cis-trans-isomerase PrpF (2-methyl citrate pathway)</t>
  </si>
  <si>
    <t>PrpF</t>
  </si>
  <si>
    <t>2H9F</t>
  </si>
  <si>
    <t>Alkyl hydroperoxide reductase subunit AhpC (peroxiredoxin)</t>
  </si>
  <si>
    <t>AhpC</t>
  </si>
  <si>
    <t>2RII</t>
  </si>
  <si>
    <t>Formate dehydrogenase maturation protein FdhE</t>
  </si>
  <si>
    <t>FdhE</t>
  </si>
  <si>
    <t>2FIY</t>
  </si>
  <si>
    <t>Phosphotransferase system IIC components, glucose/maltose/N-acetylglucosamine-specific</t>
  </si>
  <si>
    <t>PtsG1</t>
  </si>
  <si>
    <t>DNA primase (bacterial type)</t>
  </si>
  <si>
    <t>DnaG</t>
  </si>
  <si>
    <t>3B39</t>
  </si>
  <si>
    <t>Uncharacterized conserved protein, DUF779 family</t>
  </si>
  <si>
    <t>IrpA</t>
  </si>
  <si>
    <t>Nucleoside diphosphate kinase</t>
  </si>
  <si>
    <t>Ndk</t>
  </si>
  <si>
    <t>1B4S</t>
  </si>
  <si>
    <t>Ribonuclease D</t>
  </si>
  <si>
    <t>Rnd</t>
  </si>
  <si>
    <t>5C0Y</t>
  </si>
  <si>
    <t>Uncharacterized conserved protein RhaS, contains 28 RHS repeats</t>
  </si>
  <si>
    <t>RhsA</t>
  </si>
  <si>
    <t>4IGL</t>
  </si>
  <si>
    <t>Threonine/homoserine/homoserine lactone efflux protein</t>
  </si>
  <si>
    <t>RhtB</t>
  </si>
  <si>
    <t>Type VI protein secretion system component Hcp (secreted cytotoxin)</t>
  </si>
  <si>
    <t>Hcp</t>
  </si>
  <si>
    <t>1Y12</t>
  </si>
  <si>
    <t>Preprotein translocase subunit SecA (ATPase, RNA helicase)</t>
  </si>
  <si>
    <t>SecA</t>
  </si>
  <si>
    <t>2FSF</t>
  </si>
  <si>
    <t>Type VI protein secretion system component TssA1/VasJ/EvfE, contains ImpA_N domain</t>
  </si>
  <si>
    <t>TssA1</t>
  </si>
  <si>
    <t>6RIU</t>
  </si>
  <si>
    <t>Predicted ATP-dependent protease</t>
  </si>
  <si>
    <t>LonB</t>
  </si>
  <si>
    <t>3K1J</t>
  </si>
  <si>
    <t>Ribosomal protein L25 (general stress protein Ctc)</t>
  </si>
  <si>
    <t>RplY</t>
  </si>
  <si>
    <t>1B75</t>
  </si>
  <si>
    <t>Flagellum-specific peptidoglycan hydrolase FlgJ</t>
  </si>
  <si>
    <t>FlgJ</t>
  </si>
  <si>
    <t>2ZYC</t>
  </si>
  <si>
    <t>Translation elongation factor EF-Tu, a GTPase</t>
  </si>
  <si>
    <t>TufA</t>
  </si>
  <si>
    <t>1EFU</t>
  </si>
  <si>
    <t>Outer membrane receptor for monomeric catechols</t>
  </si>
  <si>
    <t>Fiu</t>
  </si>
  <si>
    <t>Predicted 2-oxoglutarate- and Fe(II)-dependent dioxygenase YbiX</t>
  </si>
  <si>
    <t>PiuC</t>
  </si>
  <si>
    <t>3DKQ</t>
  </si>
  <si>
    <t>Type IV pilus assembly protein FimV</t>
  </si>
  <si>
    <t>FimV</t>
  </si>
  <si>
    <t>Ribosomal protein L19</t>
  </si>
  <si>
    <t>RplS</t>
  </si>
  <si>
    <t>Organic hydroperoxide reductase OsmC/OhrA</t>
  </si>
  <si>
    <t>OsmC</t>
  </si>
  <si>
    <t>1QWI</t>
  </si>
  <si>
    <t>YpjD</t>
  </si>
  <si>
    <t>Mg2+ and Co2+ transporter CorB, contains DUF21, CBS pair, and CorC-HlyC domains</t>
  </si>
  <si>
    <t>CorB</t>
  </si>
  <si>
    <t>Ankyrin repeat</t>
  </si>
  <si>
    <t>ANKYR</t>
  </si>
  <si>
    <t>6AUN</t>
  </si>
  <si>
    <t>BioD-like N-terminal domain of phosphotransacetylase</t>
  </si>
  <si>
    <t>PtaN</t>
  </si>
  <si>
    <t>2IOJ</t>
  </si>
  <si>
    <t>Nitrogenase ATPase subunit NifH/coenzyme F430 biosynthesis subunit CfbC</t>
  </si>
  <si>
    <t>NifH/CfbC</t>
  </si>
  <si>
    <t>1CP2</t>
  </si>
  <si>
    <t>Uncharacterized conserved protein, DUF465 domain</t>
  </si>
  <si>
    <t>Flagellar biosynthesis regulator FlaF</t>
  </si>
  <si>
    <t>FlaF</t>
  </si>
  <si>
    <t>dCTP deaminase</t>
  </si>
  <si>
    <t>Dcd</t>
  </si>
  <si>
    <t>1XS1</t>
  </si>
  <si>
    <t>GMP synthase, glutamine amidotransferase domain</t>
  </si>
  <si>
    <t>GuaA1</t>
  </si>
  <si>
    <t>4WIM</t>
  </si>
  <si>
    <t>FxsA protein affecting phage T7 exclusion by the F plasmid, UPF0716 family</t>
  </si>
  <si>
    <t>FxsA</t>
  </si>
  <si>
    <t>GK</t>
  </si>
  <si>
    <t>Sugar kinase of the NBD/HSP70 family, may contain an N-terminal HTH domain</t>
  </si>
  <si>
    <t>NagC</t>
  </si>
  <si>
    <t>1WOQ</t>
  </si>
  <si>
    <t>Maltose-binding periplasmic protein MalE</t>
  </si>
  <si>
    <t>MalE</t>
  </si>
  <si>
    <t>1T0K</t>
  </si>
  <si>
    <t>JR</t>
  </si>
  <si>
    <t>HD superfamily phosphodieaserase, includes HD domain of RNase Y</t>
  </si>
  <si>
    <t>RnaY</t>
  </si>
  <si>
    <t>3DTO</t>
  </si>
  <si>
    <t>Elongation factor P Arg32-rhamnosyltransferase EarP</t>
  </si>
  <si>
    <t>EarP</t>
  </si>
  <si>
    <t>5NV8</t>
  </si>
  <si>
    <t>ABC-type xylose transport system, periplasmic component</t>
  </si>
  <si>
    <t>XylF</t>
  </si>
  <si>
    <t>4YWH</t>
  </si>
  <si>
    <t>Bifunctional DNase/RNase</t>
  </si>
  <si>
    <t>1SJ5</t>
  </si>
  <si>
    <t>ABC-type phosphate transport system, periplasmic component</t>
  </si>
  <si>
    <t>PstS</t>
  </si>
  <si>
    <t>2Q9T</t>
  </si>
  <si>
    <t>Ribosomal protein S1</t>
  </si>
  <si>
    <t>RpsA</t>
  </si>
  <si>
    <t>4NNH</t>
  </si>
  <si>
    <t>Gamma-glutamylcysteine synthetase</t>
  </si>
  <si>
    <t>Gsh2</t>
  </si>
  <si>
    <t>2GWD</t>
  </si>
  <si>
    <t>cAMP-binding domain of CRP or a regulatory subunit of cAMP-dependent protein kinases</t>
  </si>
  <si>
    <t>Crp</t>
  </si>
  <si>
    <t>1FT9</t>
  </si>
  <si>
    <t>Predicted RNA-binding protein, contains ribosomal protein S1 (RPS1) domain</t>
  </si>
  <si>
    <t>YabR</t>
  </si>
  <si>
    <t>2K4K</t>
  </si>
  <si>
    <t>Uracil phosphoribosyltransferase</t>
  </si>
  <si>
    <t>Upp</t>
  </si>
  <si>
    <t>2EHJ</t>
  </si>
  <si>
    <t>Xanthine/uracil permease</t>
  </si>
  <si>
    <t>UraA</t>
  </si>
  <si>
    <t>3QE7</t>
  </si>
  <si>
    <t>Curved DNA-binding protein CbpA, contains a DnaJ-like domain</t>
  </si>
  <si>
    <t>CbpA</t>
  </si>
  <si>
    <t>DNA topoisomerase IA</t>
  </si>
  <si>
    <t>TopA</t>
  </si>
  <si>
    <t>1CY0</t>
  </si>
  <si>
    <t>S-adenosylhomocysteine hydrolase</t>
  </si>
  <si>
    <t>SAM1</t>
  </si>
  <si>
    <t>1A7A</t>
  </si>
  <si>
    <t>Predicted ribonuclease YlaK, contains NYN-type RNase and PhoH-family ATPase domains</t>
  </si>
  <si>
    <t>YlaK</t>
  </si>
  <si>
    <t>Ribosomal protein S2</t>
  </si>
  <si>
    <t>RpsB</t>
  </si>
  <si>
    <t>Translation elongation factor EF-Ts</t>
  </si>
  <si>
    <t>Tsf</t>
  </si>
  <si>
    <t>Mu-like prophage protein gpG</t>
  </si>
  <si>
    <t>gpG</t>
  </si>
  <si>
    <t>ATP-dependent protease Clp, ATPase subunit ClpX</t>
  </si>
  <si>
    <t>ClpX</t>
  </si>
  <si>
    <t>3HTE</t>
  </si>
  <si>
    <t>Fructose/tagatose bisphosphate aldolase</t>
  </si>
  <si>
    <t>Fba</t>
  </si>
  <si>
    <t>1B57</t>
  </si>
  <si>
    <t>Malate/lactate dehydrogenase</t>
  </si>
  <si>
    <t>Mdh</t>
  </si>
  <si>
    <t>4WLO</t>
  </si>
  <si>
    <t>Flp pilus assembly protein, peptidase CpaA</t>
  </si>
  <si>
    <t>CpaA</t>
  </si>
  <si>
    <t>3S0X</t>
  </si>
  <si>
    <t>DNA modification methylase</t>
  </si>
  <si>
    <t>YhdJ</t>
  </si>
  <si>
    <t>1BOO</t>
  </si>
  <si>
    <t>DNA-binding transcriptional regulator, CsgD family</t>
  </si>
  <si>
    <t>CsgD</t>
  </si>
  <si>
    <t>N-acyl-homoserine lactone synthase LasI (autoinducer biosynthesis)</t>
  </si>
  <si>
    <t>LasI</t>
  </si>
  <si>
    <t>1K4J</t>
  </si>
  <si>
    <t>Membrane carboxypeptidase/penicillin-binding protein</t>
  </si>
  <si>
    <t>MrcA</t>
  </si>
  <si>
    <t>3D0F</t>
  </si>
  <si>
    <t>Ribosomal protein L31</t>
  </si>
  <si>
    <t>RpmE</t>
  </si>
  <si>
    <t>Bacterioferritin-associated ferredoxin</t>
  </si>
  <si>
    <t>Bfd</t>
  </si>
  <si>
    <t>6E6R</t>
  </si>
  <si>
    <t>Bacterioferritin (cytochrome b1)</t>
  </si>
  <si>
    <t>Bfr</t>
  </si>
  <si>
    <t>4E6K</t>
  </si>
  <si>
    <t>Uncharacterized membrane protein YckC, RDD family</t>
  </si>
  <si>
    <t>YckC</t>
  </si>
  <si>
    <t>Ribosomal protein S15P/S13E</t>
  </si>
  <si>
    <t>RpsO</t>
  </si>
  <si>
    <t>Outer membrane receptor for ferrienterochelin and colicins</t>
  </si>
  <si>
    <t>FepA</t>
  </si>
  <si>
    <t>2HDF</t>
  </si>
  <si>
    <t>DNA-binding transcriptional regulator, PucR/PutR family</t>
  </si>
  <si>
    <t>PucR</t>
  </si>
  <si>
    <t>Alkyl hydroperoxide reductase subunit AhpF</t>
  </si>
  <si>
    <t>AhpF</t>
  </si>
  <si>
    <t>4YKG</t>
  </si>
  <si>
    <t>FKBP-type peptidyl-prolyl cis-trans isomerase (trigger factor)</t>
  </si>
  <si>
    <t>Tig</t>
  </si>
  <si>
    <t>5OWI</t>
  </si>
  <si>
    <t>Outer membrane receptor for ferric coprogen and ferric-rhodotorulic acid</t>
  </si>
  <si>
    <t>FhuE</t>
  </si>
  <si>
    <t>3EFM</t>
  </si>
  <si>
    <t>Recombination-promoting DNA endonuclease RpnC/YadD</t>
  </si>
  <si>
    <t>RpnC</t>
  </si>
  <si>
    <t>Stage V sporulation protein SpoVS, predicted DNA-binding, AlbA superfamily</t>
  </si>
  <si>
    <t>SpoVS</t>
  </si>
  <si>
    <t>2EH1</t>
  </si>
  <si>
    <t>Transcriptional regulator DhaR of acetoin/glycerol metabolism</t>
  </si>
  <si>
    <t>AcoR</t>
  </si>
  <si>
    <t>4LRX</t>
  </si>
  <si>
    <t>Flp pilus assembly protein, pilin Flp</t>
  </si>
  <si>
    <t>Flp</t>
  </si>
  <si>
    <t>Transcription termination factor Rho</t>
  </si>
  <si>
    <t>Rho</t>
  </si>
  <si>
    <t>1PVO</t>
  </si>
  <si>
    <t>Cell pole-organizing protein PopZ</t>
  </si>
  <si>
    <t>PopZ</t>
  </si>
  <si>
    <t>Transcriptional antiterminator</t>
  </si>
  <si>
    <t>BglG</t>
  </si>
  <si>
    <t>1AUU</t>
  </si>
  <si>
    <t>Plasmid replication initiator protein</t>
  </si>
  <si>
    <t>RepA</t>
  </si>
  <si>
    <t>5-methylcytosine-specific restriction endonuclease McrA</t>
  </si>
  <si>
    <t>McrA</t>
  </si>
  <si>
    <t>Uncharacterized conserved protein, PKD repeat domain</t>
  </si>
  <si>
    <t>Anionic cell wall polymer biosynthesis enzyme TagV/TagU,  LytR-Cps2A-Psr (LCP) family (peptidoglycan teichoic acid transferase)</t>
  </si>
  <si>
    <t>Cps2a</t>
  </si>
  <si>
    <t>2XXP</t>
  </si>
  <si>
    <t>Uncharacterized membrane-anchored protein YhcB, DUF1043 family</t>
  </si>
  <si>
    <t>YhcB</t>
  </si>
  <si>
    <t>Serine protease, subtilisin family</t>
  </si>
  <si>
    <t>AprE</t>
  </si>
  <si>
    <t>1SCJ</t>
  </si>
  <si>
    <t>Ribosomal protein S20</t>
  </si>
  <si>
    <t>RpsT</t>
  </si>
  <si>
    <t>Murein L,D-transpeptidase YcbB/YkuD</t>
  </si>
  <si>
    <t>YcbB</t>
  </si>
  <si>
    <t>6NTW</t>
  </si>
  <si>
    <t>Uncharacterized conserved protein YcbK, DUF882 family</t>
  </si>
  <si>
    <t>YcbK</t>
  </si>
  <si>
    <t>DNA polymerase III, alpha subunit (gram-positive type)</t>
  </si>
  <si>
    <t>PolC</t>
  </si>
  <si>
    <t>DNA-directed RNA polymerase, delta subunit</t>
  </si>
  <si>
    <t>2KRC</t>
  </si>
  <si>
    <t>Ca2+-binding protein, RTX toxin-related</t>
  </si>
  <si>
    <t>1AF0</t>
  </si>
  <si>
    <t>Leucine-rich repeat (LRR) protein</t>
  </si>
  <si>
    <t>LRR</t>
  </si>
  <si>
    <t>4OW2</t>
  </si>
  <si>
    <t>DNA-binding protein SpoVG, cell septation regulator</t>
  </si>
  <si>
    <t>SpoVG</t>
  </si>
  <si>
    <t>2I9X</t>
  </si>
  <si>
    <t>Opacity protein LomR and related surface antigens</t>
  </si>
  <si>
    <t>LomR</t>
  </si>
  <si>
    <t>1Q9F</t>
  </si>
  <si>
    <t>Uncharacterized conserved protein YabE, contains G5 and tandem DUF348 domains</t>
  </si>
  <si>
    <t>YabE</t>
  </si>
  <si>
    <t>Cell division protein ZapE (Z ring-associated ATPase), AFG1 superfamily</t>
  </si>
  <si>
    <t>ZapE</t>
  </si>
  <si>
    <t>KX</t>
  </si>
  <si>
    <t>DNA-binding transcriptional regulator AlpA</t>
  </si>
  <si>
    <t>AlpA</t>
  </si>
  <si>
    <t>Cell division protein ZapA, inhibits GTPase activity of FtsZ</t>
  </si>
  <si>
    <t>ZapA</t>
  </si>
  <si>
    <t>1T3U</t>
  </si>
  <si>
    <t>Ribose 5-phosphate isomerase</t>
  </si>
  <si>
    <t>RpiA</t>
  </si>
  <si>
    <t>1KS2</t>
  </si>
  <si>
    <t>rRNA processing protein Krr1/Pno1, contains KH domain</t>
  </si>
  <si>
    <t>Krr1</t>
  </si>
  <si>
    <t>4QMF</t>
  </si>
  <si>
    <t>Outer membrane porin OmpC/OmpF/PhoE</t>
  </si>
  <si>
    <t>OmpC</t>
  </si>
  <si>
    <t>1PHO</t>
  </si>
  <si>
    <r>
      <t>Supplementary Table S4.</t>
    </r>
    <r>
      <rPr>
        <sz val="12"/>
        <color theme="1"/>
        <rFont val="Times New Roman"/>
        <family val="1"/>
      </rPr>
      <t xml:space="preserve"> List of unidirectional COG (Cluster of Orthologous Groups of proteins) pairs that were analyzed. The following information are listed:              1) identity of the upstream and downstream gene of the COG pair, 2) the median intergenic distance, 3) and 4) the longest and shortest intergenic distance in the group, 5) the number of gene pairs in the COG, 6) functional category of the upstream gene, 7) functional annotation of the upstream gene, 8) gene name of the upstream gene, 9) biological pathway, 10) UniProt designation of the upstream gene, 11) functional category of the downstream gene, 12) functional annotation of the downstream gene, 13) gene name of the downstream gene, 14) biological pathway, 10) UniProt designation of the downstream gene,</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0"/>
      <color theme="1"/>
      <name val="Arial"/>
      <family val="2"/>
    </font>
    <font>
      <sz val="12"/>
      <color theme="1"/>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1" fillId="0" borderId="0" xfId="0" applyFont="1" applyBorder="1"/>
    <xf numFmtId="0" fontId="0" fillId="0" borderId="0" xfId="0" applyBorder="1"/>
    <xf numFmtId="11" fontId="0" fillId="0" borderId="0" xfId="0" applyNumberFormat="1"/>
    <xf numFmtId="0" fontId="3" fillId="0" borderId="0" xfId="0" applyFont="1" applyAlignment="1">
      <alignment horizontal="justify"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033"/>
  <sheetViews>
    <sheetView tabSelected="1" workbookViewId="0">
      <selection activeCell="I8" sqref="I8"/>
    </sheetView>
  </sheetViews>
  <sheetFormatPr baseColWidth="10" defaultRowHeight="15" x14ac:dyDescent="0.25"/>
  <sheetData>
    <row r="1" spans="1:17" ht="15" customHeight="1" x14ac:dyDescent="0.25">
      <c r="A1" s="5" t="s">
        <v>8689</v>
      </c>
      <c r="B1" s="5"/>
      <c r="C1" s="5"/>
      <c r="D1" s="5"/>
      <c r="E1" s="5"/>
      <c r="F1" s="5"/>
      <c r="G1" s="5"/>
      <c r="H1" s="5"/>
      <c r="I1" s="5"/>
      <c r="J1" s="5"/>
      <c r="K1" s="5"/>
      <c r="L1" s="5"/>
      <c r="M1" s="5"/>
    </row>
    <row r="2" spans="1:17" x14ac:dyDescent="0.25">
      <c r="A2" s="5"/>
      <c r="B2" s="5"/>
      <c r="C2" s="5"/>
      <c r="D2" s="5"/>
      <c r="E2" s="5"/>
      <c r="F2" s="5"/>
      <c r="G2" s="5"/>
      <c r="H2" s="5"/>
      <c r="I2" s="5"/>
      <c r="J2" s="5"/>
      <c r="K2" s="5"/>
      <c r="L2" s="5"/>
      <c r="M2" s="5"/>
    </row>
    <row r="3" spans="1:17" x14ac:dyDescent="0.25">
      <c r="A3" s="5"/>
      <c r="B3" s="5"/>
      <c r="C3" s="5"/>
      <c r="D3" s="5"/>
      <c r="E3" s="5"/>
      <c r="F3" s="5"/>
      <c r="G3" s="5"/>
      <c r="H3" s="5"/>
      <c r="I3" s="5"/>
      <c r="J3" s="5"/>
      <c r="K3" s="5"/>
      <c r="L3" s="5"/>
      <c r="M3" s="5"/>
    </row>
    <row r="4" spans="1:17" x14ac:dyDescent="0.25">
      <c r="A4" s="5"/>
      <c r="B4" s="5"/>
      <c r="C4" s="5"/>
      <c r="D4" s="5"/>
      <c r="E4" s="5"/>
      <c r="F4" s="5"/>
      <c r="G4" s="5"/>
      <c r="H4" s="5"/>
      <c r="I4" s="5"/>
      <c r="J4" s="5"/>
      <c r="K4" s="5"/>
      <c r="L4" s="5"/>
      <c r="M4" s="5"/>
    </row>
    <row r="5" spans="1:17" x14ac:dyDescent="0.25">
      <c r="A5" s="5"/>
      <c r="B5" s="5"/>
      <c r="C5" s="5"/>
      <c r="D5" s="5"/>
      <c r="E5" s="5"/>
      <c r="F5" s="5"/>
      <c r="G5" s="5"/>
      <c r="H5" s="5"/>
      <c r="I5" s="5"/>
      <c r="J5" s="5"/>
      <c r="K5" s="5"/>
      <c r="L5" s="5"/>
      <c r="M5" s="5"/>
    </row>
    <row r="6" spans="1:17" x14ac:dyDescent="0.25">
      <c r="A6" s="5"/>
      <c r="B6" s="5"/>
      <c r="C6" s="5"/>
      <c r="D6" s="5"/>
      <c r="E6" s="5"/>
      <c r="F6" s="5"/>
      <c r="G6" s="5"/>
      <c r="H6" s="5"/>
      <c r="I6" s="5"/>
      <c r="J6" s="5"/>
      <c r="K6" s="5"/>
      <c r="L6" s="5"/>
      <c r="M6" s="5"/>
    </row>
    <row r="10" spans="1:17" x14ac:dyDescent="0.25">
      <c r="A10" s="1" t="s">
        <v>0</v>
      </c>
      <c r="B10" s="2" t="s">
        <v>1</v>
      </c>
      <c r="C10" s="1" t="s">
        <v>2974</v>
      </c>
      <c r="D10" s="1" t="s">
        <v>2975</v>
      </c>
      <c r="E10" s="1" t="s">
        <v>2976</v>
      </c>
      <c r="F10" s="1" t="s">
        <v>2977</v>
      </c>
      <c r="G10" s="1" t="s">
        <v>2978</v>
      </c>
      <c r="H10" s="1" t="s">
        <v>2979</v>
      </c>
      <c r="I10" s="1" t="s">
        <v>2980</v>
      </c>
      <c r="J10" s="1"/>
      <c r="K10" s="1" t="s">
        <v>2981</v>
      </c>
      <c r="L10" s="1" t="s">
        <v>2982</v>
      </c>
      <c r="M10" s="1" t="s">
        <v>2983</v>
      </c>
      <c r="N10" s="1" t="s">
        <v>2984</v>
      </c>
      <c r="O10" s="1" t="s">
        <v>2985</v>
      </c>
      <c r="Q10" s="1" t="s">
        <v>2986</v>
      </c>
    </row>
    <row r="11" spans="1:17" x14ac:dyDescent="0.25">
      <c r="A11" t="s">
        <v>2</v>
      </c>
      <c r="B11" s="3">
        <v>-56</v>
      </c>
      <c r="C11">
        <v>-83</v>
      </c>
      <c r="D11">
        <v>6</v>
      </c>
      <c r="E11">
        <v>330</v>
      </c>
      <c r="F11" t="s">
        <v>2987</v>
      </c>
      <c r="G11" t="s">
        <v>2988</v>
      </c>
      <c r="L11" t="s">
        <v>2989</v>
      </c>
      <c r="M11" t="s">
        <v>2990</v>
      </c>
      <c r="N11" t="s">
        <v>2991</v>
      </c>
      <c r="Q11" t="s">
        <v>2992</v>
      </c>
    </row>
    <row r="12" spans="1:17" x14ac:dyDescent="0.25">
      <c r="A12" t="s">
        <v>3</v>
      </c>
      <c r="B12" s="3">
        <v>-37</v>
      </c>
      <c r="C12">
        <v>-37</v>
      </c>
      <c r="D12">
        <v>-4</v>
      </c>
      <c r="E12">
        <v>364</v>
      </c>
      <c r="F12" t="s">
        <v>2993</v>
      </c>
      <c r="G12" t="s">
        <v>2994</v>
      </c>
      <c r="H12" t="s">
        <v>2995</v>
      </c>
      <c r="L12" t="s">
        <v>2993</v>
      </c>
      <c r="M12" t="s">
        <v>2996</v>
      </c>
      <c r="Q12" t="s">
        <v>2997</v>
      </c>
    </row>
    <row r="13" spans="1:17" x14ac:dyDescent="0.25">
      <c r="A13" t="s">
        <v>4</v>
      </c>
      <c r="B13" s="3">
        <v>-23.3</v>
      </c>
      <c r="C13">
        <v>-33.9</v>
      </c>
      <c r="D13">
        <v>-9.1999999999999993</v>
      </c>
      <c r="E13">
        <v>213</v>
      </c>
      <c r="F13" t="s">
        <v>2998</v>
      </c>
      <c r="G13" t="s">
        <v>2999</v>
      </c>
      <c r="H13" t="s">
        <v>3000</v>
      </c>
      <c r="K13" t="s">
        <v>3001</v>
      </c>
      <c r="L13" t="s">
        <v>3002</v>
      </c>
      <c r="M13" t="s">
        <v>3003</v>
      </c>
      <c r="N13" t="s">
        <v>3004</v>
      </c>
      <c r="Q13" t="s">
        <v>3005</v>
      </c>
    </row>
    <row r="14" spans="1:17" x14ac:dyDescent="0.25">
      <c r="A14" t="s">
        <v>5</v>
      </c>
      <c r="B14" s="3">
        <v>-20</v>
      </c>
      <c r="C14">
        <v>-38</v>
      </c>
      <c r="D14">
        <v>-4</v>
      </c>
      <c r="E14">
        <v>223</v>
      </c>
      <c r="F14" t="s">
        <v>2987</v>
      </c>
      <c r="G14" t="s">
        <v>3006</v>
      </c>
      <c r="K14" t="s">
        <v>3007</v>
      </c>
      <c r="L14" t="s">
        <v>2987</v>
      </c>
      <c r="M14" t="s">
        <v>3008</v>
      </c>
    </row>
    <row r="15" spans="1:17" x14ac:dyDescent="0.25">
      <c r="A15" t="s">
        <v>6</v>
      </c>
      <c r="B15" s="3">
        <v>-17</v>
      </c>
      <c r="C15">
        <v>-25</v>
      </c>
      <c r="D15">
        <v>15.9</v>
      </c>
      <c r="E15">
        <v>578</v>
      </c>
      <c r="F15" t="s">
        <v>2998</v>
      </c>
      <c r="G15" t="s">
        <v>3009</v>
      </c>
      <c r="H15" t="s">
        <v>3010</v>
      </c>
      <c r="I15" t="s">
        <v>3011</v>
      </c>
      <c r="K15" t="s">
        <v>3012</v>
      </c>
      <c r="L15" t="s">
        <v>3013</v>
      </c>
      <c r="M15" t="s">
        <v>3014</v>
      </c>
    </row>
    <row r="16" spans="1:17" x14ac:dyDescent="0.25">
      <c r="A16" t="s">
        <v>7</v>
      </c>
      <c r="B16" s="3">
        <v>-15.4</v>
      </c>
      <c r="C16">
        <v>-27.1</v>
      </c>
      <c r="D16">
        <v>6.7</v>
      </c>
      <c r="E16">
        <v>219</v>
      </c>
      <c r="F16" t="s">
        <v>3015</v>
      </c>
      <c r="G16" t="s">
        <v>3016</v>
      </c>
      <c r="H16" t="s">
        <v>3017</v>
      </c>
      <c r="I16" t="s">
        <v>3018</v>
      </c>
      <c r="K16" t="s">
        <v>3019</v>
      </c>
      <c r="L16" t="s">
        <v>3015</v>
      </c>
      <c r="M16" t="s">
        <v>3020</v>
      </c>
      <c r="N16" t="s">
        <v>3021</v>
      </c>
      <c r="O16" t="s">
        <v>3018</v>
      </c>
      <c r="Q16" t="s">
        <v>3022</v>
      </c>
    </row>
    <row r="17" spans="1:17" x14ac:dyDescent="0.25">
      <c r="A17" t="s">
        <v>8</v>
      </c>
      <c r="B17" s="3">
        <v>-15.1</v>
      </c>
      <c r="C17">
        <v>-27.1</v>
      </c>
      <c r="D17">
        <v>-6.1</v>
      </c>
      <c r="E17">
        <v>403</v>
      </c>
      <c r="F17" t="s">
        <v>3023</v>
      </c>
      <c r="G17" t="s">
        <v>3024</v>
      </c>
      <c r="H17" t="s">
        <v>3025</v>
      </c>
      <c r="K17" t="s">
        <v>3026</v>
      </c>
      <c r="L17" t="s">
        <v>3023</v>
      </c>
      <c r="M17" t="s">
        <v>3024</v>
      </c>
      <c r="N17" t="s">
        <v>3025</v>
      </c>
      <c r="Q17" t="s">
        <v>3026</v>
      </c>
    </row>
    <row r="18" spans="1:17" x14ac:dyDescent="0.25">
      <c r="A18" t="s">
        <v>9</v>
      </c>
      <c r="B18" s="3">
        <v>-14</v>
      </c>
      <c r="C18">
        <v>-14</v>
      </c>
      <c r="D18">
        <v>6.5</v>
      </c>
      <c r="E18">
        <v>128</v>
      </c>
      <c r="F18" t="s">
        <v>3002</v>
      </c>
      <c r="G18" t="s">
        <v>3027</v>
      </c>
      <c r="H18" t="s">
        <v>3028</v>
      </c>
      <c r="K18" t="s">
        <v>3029</v>
      </c>
      <c r="L18" t="s">
        <v>3030</v>
      </c>
      <c r="M18" t="s">
        <v>3031</v>
      </c>
      <c r="N18" t="s">
        <v>3032</v>
      </c>
      <c r="O18" t="s">
        <v>3033</v>
      </c>
      <c r="Q18" t="s">
        <v>3034</v>
      </c>
    </row>
    <row r="19" spans="1:17" x14ac:dyDescent="0.25">
      <c r="A19" t="s">
        <v>10</v>
      </c>
      <c r="B19" s="3">
        <v>-14</v>
      </c>
      <c r="C19">
        <v>-14</v>
      </c>
      <c r="D19">
        <v>2</v>
      </c>
      <c r="E19">
        <v>199</v>
      </c>
      <c r="F19" t="s">
        <v>3035</v>
      </c>
      <c r="G19" t="s">
        <v>3036</v>
      </c>
      <c r="H19" t="s">
        <v>3037</v>
      </c>
      <c r="I19" t="s">
        <v>3038</v>
      </c>
      <c r="K19" t="s">
        <v>3039</v>
      </c>
      <c r="L19" t="s">
        <v>2987</v>
      </c>
      <c r="M19" t="s">
        <v>3040</v>
      </c>
    </row>
    <row r="20" spans="1:17" x14ac:dyDescent="0.25">
      <c r="A20" t="s">
        <v>11</v>
      </c>
      <c r="B20" s="3">
        <v>-14</v>
      </c>
      <c r="C20">
        <v>-17</v>
      </c>
      <c r="D20">
        <v>-8</v>
      </c>
      <c r="E20">
        <v>184</v>
      </c>
      <c r="F20" t="s">
        <v>3041</v>
      </c>
      <c r="G20" t="s">
        <v>3042</v>
      </c>
      <c r="H20" t="s">
        <v>3043</v>
      </c>
      <c r="L20" t="s">
        <v>3044</v>
      </c>
      <c r="M20" t="s">
        <v>3045</v>
      </c>
      <c r="N20" t="s">
        <v>3046</v>
      </c>
    </row>
    <row r="21" spans="1:17" x14ac:dyDescent="0.25">
      <c r="A21" t="s">
        <v>12</v>
      </c>
      <c r="B21" s="3">
        <v>-14</v>
      </c>
      <c r="C21">
        <v>-23</v>
      </c>
      <c r="D21">
        <v>1</v>
      </c>
      <c r="E21">
        <v>364</v>
      </c>
      <c r="F21" t="s">
        <v>3047</v>
      </c>
      <c r="G21" t="s">
        <v>3048</v>
      </c>
      <c r="H21" t="s">
        <v>3049</v>
      </c>
      <c r="K21" t="s">
        <v>3050</v>
      </c>
      <c r="L21" t="s">
        <v>3047</v>
      </c>
      <c r="M21" t="s">
        <v>3051</v>
      </c>
      <c r="N21" t="s">
        <v>3052</v>
      </c>
      <c r="Q21" t="s">
        <v>3053</v>
      </c>
    </row>
    <row r="22" spans="1:17" x14ac:dyDescent="0.25">
      <c r="A22" t="s">
        <v>13</v>
      </c>
      <c r="B22" s="3">
        <v>-13.1</v>
      </c>
      <c r="C22">
        <v>-22.1</v>
      </c>
      <c r="D22">
        <v>4.9000000000000004</v>
      </c>
      <c r="E22">
        <v>163</v>
      </c>
      <c r="F22" t="s">
        <v>3054</v>
      </c>
      <c r="G22" t="s">
        <v>3055</v>
      </c>
      <c r="H22" t="s">
        <v>3056</v>
      </c>
      <c r="I22" t="s">
        <v>3057</v>
      </c>
      <c r="K22" t="s">
        <v>3058</v>
      </c>
      <c r="L22" t="s">
        <v>3035</v>
      </c>
      <c r="M22" t="s">
        <v>3059</v>
      </c>
      <c r="N22" t="s">
        <v>3060</v>
      </c>
      <c r="O22" t="s">
        <v>3038</v>
      </c>
      <c r="Q22" t="s">
        <v>3061</v>
      </c>
    </row>
    <row r="23" spans="1:17" x14ac:dyDescent="0.25">
      <c r="A23" t="s">
        <v>14</v>
      </c>
      <c r="B23" s="3">
        <v>-13.1</v>
      </c>
      <c r="C23">
        <v>-16.100000000000001</v>
      </c>
      <c r="D23">
        <v>0.9</v>
      </c>
      <c r="E23">
        <v>235</v>
      </c>
      <c r="F23" t="s">
        <v>3044</v>
      </c>
      <c r="G23" t="s">
        <v>3062</v>
      </c>
      <c r="H23" t="s">
        <v>3063</v>
      </c>
      <c r="I23" t="s">
        <v>3064</v>
      </c>
      <c r="K23" t="s">
        <v>3065</v>
      </c>
      <c r="L23" t="s">
        <v>3066</v>
      </c>
      <c r="M23" t="s">
        <v>3067</v>
      </c>
      <c r="N23" t="s">
        <v>3068</v>
      </c>
      <c r="Q23" t="s">
        <v>3069</v>
      </c>
    </row>
    <row r="24" spans="1:17" x14ac:dyDescent="0.25">
      <c r="A24" t="s">
        <v>15</v>
      </c>
      <c r="B24" s="3">
        <v>-13.1</v>
      </c>
      <c r="C24">
        <v>-28</v>
      </c>
      <c r="D24">
        <v>11</v>
      </c>
      <c r="E24">
        <v>219</v>
      </c>
      <c r="F24" t="s">
        <v>3015</v>
      </c>
      <c r="G24" t="s">
        <v>3070</v>
      </c>
      <c r="H24" t="s">
        <v>3071</v>
      </c>
      <c r="K24" t="s">
        <v>3072</v>
      </c>
      <c r="L24" t="s">
        <v>3015</v>
      </c>
      <c r="M24" t="s">
        <v>3073</v>
      </c>
      <c r="N24" t="s">
        <v>3074</v>
      </c>
      <c r="O24" t="s">
        <v>3075</v>
      </c>
      <c r="Q24" t="s">
        <v>3076</v>
      </c>
    </row>
    <row r="25" spans="1:17" x14ac:dyDescent="0.25">
      <c r="A25" t="s">
        <v>16</v>
      </c>
      <c r="B25" s="3">
        <v>-13</v>
      </c>
      <c r="C25">
        <v>-44.8</v>
      </c>
      <c r="D25">
        <v>-4</v>
      </c>
      <c r="E25">
        <v>119</v>
      </c>
      <c r="F25" t="s">
        <v>3044</v>
      </c>
      <c r="G25" t="s">
        <v>3077</v>
      </c>
      <c r="H25" t="s">
        <v>3078</v>
      </c>
      <c r="K25" t="s">
        <v>3079</v>
      </c>
      <c r="L25" t="s">
        <v>3044</v>
      </c>
      <c r="M25" t="s">
        <v>3080</v>
      </c>
      <c r="N25" t="s">
        <v>3081</v>
      </c>
      <c r="O25" t="s">
        <v>3064</v>
      </c>
      <c r="Q25" t="s">
        <v>3082</v>
      </c>
    </row>
    <row r="26" spans="1:17" x14ac:dyDescent="0.25">
      <c r="A26" t="s">
        <v>17</v>
      </c>
      <c r="B26" s="3">
        <v>-12.35</v>
      </c>
      <c r="C26">
        <v>-17</v>
      </c>
      <c r="D26">
        <v>-6.1</v>
      </c>
      <c r="E26">
        <v>142</v>
      </c>
      <c r="F26" t="s">
        <v>3002</v>
      </c>
      <c r="G26" t="s">
        <v>3003</v>
      </c>
      <c r="H26" t="s">
        <v>3004</v>
      </c>
      <c r="K26" t="s">
        <v>3005</v>
      </c>
      <c r="L26" t="s">
        <v>2998</v>
      </c>
      <c r="M26" t="s">
        <v>2999</v>
      </c>
      <c r="N26" t="s">
        <v>3000</v>
      </c>
      <c r="Q26" t="s">
        <v>3001</v>
      </c>
    </row>
    <row r="27" spans="1:17" x14ac:dyDescent="0.25">
      <c r="A27" t="s">
        <v>18</v>
      </c>
      <c r="B27" s="3">
        <v>-12.1</v>
      </c>
      <c r="C27">
        <v>-18.100000000000001</v>
      </c>
      <c r="D27">
        <v>-6.1</v>
      </c>
      <c r="E27">
        <v>233</v>
      </c>
      <c r="F27" t="s">
        <v>3035</v>
      </c>
      <c r="G27" t="s">
        <v>3083</v>
      </c>
      <c r="H27" t="s">
        <v>3084</v>
      </c>
      <c r="I27" t="s">
        <v>3085</v>
      </c>
      <c r="K27" t="s">
        <v>3086</v>
      </c>
      <c r="L27" t="s">
        <v>3044</v>
      </c>
      <c r="M27" t="s">
        <v>3087</v>
      </c>
      <c r="N27" t="s">
        <v>3088</v>
      </c>
      <c r="O27" t="s">
        <v>3089</v>
      </c>
      <c r="Q27" t="s">
        <v>3090</v>
      </c>
    </row>
    <row r="28" spans="1:17" x14ac:dyDescent="0.25">
      <c r="A28" t="s">
        <v>19</v>
      </c>
      <c r="B28" s="3">
        <v>-12</v>
      </c>
      <c r="C28">
        <v>-27.9</v>
      </c>
      <c r="D28">
        <v>-2.1</v>
      </c>
      <c r="E28">
        <v>256</v>
      </c>
      <c r="F28" t="s">
        <v>3013</v>
      </c>
      <c r="G28" t="s">
        <v>3091</v>
      </c>
      <c r="K28" t="s">
        <v>3092</v>
      </c>
      <c r="L28" t="s">
        <v>3013</v>
      </c>
      <c r="M28" t="s">
        <v>3014</v>
      </c>
      <c r="N28" t="s">
        <v>3093</v>
      </c>
    </row>
    <row r="29" spans="1:17" x14ac:dyDescent="0.25">
      <c r="A29" t="s">
        <v>20</v>
      </c>
      <c r="B29" s="3">
        <v>-11.05</v>
      </c>
      <c r="C29">
        <v>-21.9</v>
      </c>
      <c r="D29">
        <v>-3.2</v>
      </c>
      <c r="E29">
        <v>134</v>
      </c>
      <c r="F29" t="s">
        <v>3094</v>
      </c>
      <c r="G29" t="s">
        <v>3095</v>
      </c>
      <c r="H29" t="s">
        <v>3096</v>
      </c>
      <c r="K29" t="s">
        <v>3097</v>
      </c>
      <c r="L29" t="s">
        <v>2998</v>
      </c>
      <c r="M29" t="s">
        <v>3098</v>
      </c>
      <c r="N29" t="s">
        <v>3099</v>
      </c>
    </row>
    <row r="30" spans="1:17" x14ac:dyDescent="0.25">
      <c r="A30" t="s">
        <v>21</v>
      </c>
      <c r="B30" s="3">
        <v>-11</v>
      </c>
      <c r="C30">
        <v>-11</v>
      </c>
      <c r="D30">
        <v>-3.4</v>
      </c>
      <c r="E30">
        <v>168</v>
      </c>
      <c r="F30" t="s">
        <v>2998</v>
      </c>
      <c r="G30" t="s">
        <v>3100</v>
      </c>
      <c r="H30" t="s">
        <v>3101</v>
      </c>
      <c r="K30" t="s">
        <v>3102</v>
      </c>
      <c r="L30" t="s">
        <v>2998</v>
      </c>
      <c r="M30" t="s">
        <v>3103</v>
      </c>
      <c r="N30" t="s">
        <v>3104</v>
      </c>
      <c r="Q30" t="s">
        <v>3105</v>
      </c>
    </row>
    <row r="31" spans="1:17" x14ac:dyDescent="0.25">
      <c r="A31" t="s">
        <v>22</v>
      </c>
      <c r="B31" s="3">
        <v>-11</v>
      </c>
      <c r="C31">
        <v>-17</v>
      </c>
      <c r="D31">
        <v>-4</v>
      </c>
      <c r="E31">
        <v>147</v>
      </c>
      <c r="F31" t="s">
        <v>2987</v>
      </c>
      <c r="G31" t="s">
        <v>2988</v>
      </c>
      <c r="L31" t="s">
        <v>3106</v>
      </c>
      <c r="M31" t="s">
        <v>3107</v>
      </c>
      <c r="N31" t="s">
        <v>3108</v>
      </c>
      <c r="Q31" t="s">
        <v>3109</v>
      </c>
    </row>
    <row r="32" spans="1:17" x14ac:dyDescent="0.25">
      <c r="A32" t="s">
        <v>23</v>
      </c>
      <c r="B32" s="3">
        <v>-10.199999999999999</v>
      </c>
      <c r="C32">
        <v>-11</v>
      </c>
      <c r="D32">
        <v>-3.8</v>
      </c>
      <c r="E32">
        <v>149</v>
      </c>
      <c r="F32" t="s">
        <v>3110</v>
      </c>
      <c r="G32" t="s">
        <v>3111</v>
      </c>
      <c r="H32" t="s">
        <v>3112</v>
      </c>
      <c r="I32" t="s">
        <v>3113</v>
      </c>
      <c r="K32" t="s">
        <v>3114</v>
      </c>
      <c r="L32" t="s">
        <v>3054</v>
      </c>
      <c r="M32" t="s">
        <v>3115</v>
      </c>
      <c r="N32" t="s">
        <v>3116</v>
      </c>
    </row>
    <row r="33" spans="1:17" x14ac:dyDescent="0.25">
      <c r="A33" t="s">
        <v>24</v>
      </c>
      <c r="B33" s="3">
        <v>-10.1</v>
      </c>
      <c r="C33">
        <v>-10.1</v>
      </c>
      <c r="D33">
        <v>-6.1</v>
      </c>
      <c r="E33">
        <v>126</v>
      </c>
      <c r="F33" t="s">
        <v>2998</v>
      </c>
      <c r="G33" t="s">
        <v>3117</v>
      </c>
      <c r="H33" t="s">
        <v>3118</v>
      </c>
      <c r="K33" t="s">
        <v>3119</v>
      </c>
      <c r="L33" t="s">
        <v>2993</v>
      </c>
      <c r="M33" t="s">
        <v>3120</v>
      </c>
      <c r="N33" t="s">
        <v>3121</v>
      </c>
    </row>
    <row r="34" spans="1:17" x14ac:dyDescent="0.25">
      <c r="A34" t="s">
        <v>25</v>
      </c>
      <c r="B34" s="3">
        <v>-10.1</v>
      </c>
      <c r="C34">
        <v>-13.1</v>
      </c>
      <c r="D34">
        <v>-4</v>
      </c>
      <c r="E34">
        <v>329</v>
      </c>
      <c r="F34" t="s">
        <v>3122</v>
      </c>
      <c r="G34" t="s">
        <v>3123</v>
      </c>
      <c r="H34" t="s">
        <v>3124</v>
      </c>
      <c r="K34" t="s">
        <v>3125</v>
      </c>
      <c r="L34" t="s">
        <v>3122</v>
      </c>
      <c r="M34" t="s">
        <v>3126</v>
      </c>
      <c r="N34" t="s">
        <v>3127</v>
      </c>
      <c r="Q34" t="s">
        <v>3128</v>
      </c>
    </row>
    <row r="35" spans="1:17" x14ac:dyDescent="0.25">
      <c r="A35" t="s">
        <v>26</v>
      </c>
      <c r="B35" s="3">
        <v>-10.1</v>
      </c>
      <c r="C35">
        <v>-13.1</v>
      </c>
      <c r="D35">
        <v>-3.1</v>
      </c>
      <c r="E35">
        <v>179</v>
      </c>
      <c r="F35" t="s">
        <v>3129</v>
      </c>
      <c r="G35" t="s">
        <v>3130</v>
      </c>
      <c r="H35" t="s">
        <v>3131</v>
      </c>
      <c r="K35" t="s">
        <v>3132</v>
      </c>
      <c r="L35" t="s">
        <v>3122</v>
      </c>
      <c r="M35" t="s">
        <v>3133</v>
      </c>
      <c r="N35" t="s">
        <v>3134</v>
      </c>
      <c r="Q35" t="s">
        <v>3135</v>
      </c>
    </row>
    <row r="36" spans="1:17" x14ac:dyDescent="0.25">
      <c r="A36" t="s">
        <v>27</v>
      </c>
      <c r="B36" s="3">
        <v>-10.1</v>
      </c>
      <c r="C36">
        <v>-13.1</v>
      </c>
      <c r="D36">
        <v>-6.1</v>
      </c>
      <c r="E36">
        <v>247</v>
      </c>
      <c r="F36" t="s">
        <v>3002</v>
      </c>
      <c r="G36" t="s">
        <v>3136</v>
      </c>
      <c r="H36" t="s">
        <v>3137</v>
      </c>
      <c r="K36" t="s">
        <v>3138</v>
      </c>
      <c r="L36" t="s">
        <v>3035</v>
      </c>
      <c r="M36" t="s">
        <v>3139</v>
      </c>
      <c r="N36" t="s">
        <v>3140</v>
      </c>
      <c r="O36" t="s">
        <v>3141</v>
      </c>
      <c r="Q36" t="s">
        <v>3142</v>
      </c>
    </row>
    <row r="37" spans="1:17" x14ac:dyDescent="0.25">
      <c r="A37" t="s">
        <v>28</v>
      </c>
      <c r="B37" s="3">
        <v>-10</v>
      </c>
      <c r="C37">
        <v>-10</v>
      </c>
      <c r="D37">
        <v>1</v>
      </c>
      <c r="E37">
        <v>189</v>
      </c>
      <c r="F37" t="s">
        <v>3002</v>
      </c>
      <c r="G37" t="s">
        <v>3143</v>
      </c>
      <c r="L37" t="s">
        <v>3041</v>
      </c>
      <c r="M37" t="s">
        <v>3144</v>
      </c>
      <c r="N37" t="s">
        <v>3145</v>
      </c>
    </row>
    <row r="38" spans="1:17" x14ac:dyDescent="0.25">
      <c r="A38" t="s">
        <v>29</v>
      </c>
      <c r="B38" s="3">
        <v>-9.6</v>
      </c>
      <c r="C38">
        <v>-16.100000000000001</v>
      </c>
      <c r="D38">
        <v>7.2</v>
      </c>
      <c r="E38">
        <v>118</v>
      </c>
      <c r="F38" t="s">
        <v>3146</v>
      </c>
      <c r="G38" t="s">
        <v>3147</v>
      </c>
      <c r="H38" t="s">
        <v>3148</v>
      </c>
      <c r="L38" t="s">
        <v>2989</v>
      </c>
      <c r="M38" t="s">
        <v>3149</v>
      </c>
      <c r="N38" t="s">
        <v>3150</v>
      </c>
      <c r="Q38" t="s">
        <v>3151</v>
      </c>
    </row>
    <row r="39" spans="1:17" x14ac:dyDescent="0.25">
      <c r="A39" t="s">
        <v>30</v>
      </c>
      <c r="B39" s="3">
        <v>-8.1</v>
      </c>
      <c r="C39">
        <v>-13.1</v>
      </c>
      <c r="D39">
        <v>-1.1000000000000001</v>
      </c>
      <c r="E39">
        <v>216</v>
      </c>
      <c r="F39" t="s">
        <v>3002</v>
      </c>
      <c r="G39" t="s">
        <v>3003</v>
      </c>
      <c r="H39" t="s">
        <v>3004</v>
      </c>
      <c r="K39" t="s">
        <v>3005</v>
      </c>
      <c r="L39" t="s">
        <v>3002</v>
      </c>
      <c r="M39" t="s">
        <v>3152</v>
      </c>
      <c r="N39" t="s">
        <v>3153</v>
      </c>
      <c r="Q39" t="s">
        <v>3154</v>
      </c>
    </row>
    <row r="40" spans="1:17" x14ac:dyDescent="0.25">
      <c r="A40" t="s">
        <v>31</v>
      </c>
      <c r="B40" s="3">
        <v>-8.1</v>
      </c>
      <c r="C40">
        <v>-12.1</v>
      </c>
      <c r="D40">
        <v>-3.2</v>
      </c>
      <c r="E40">
        <v>143</v>
      </c>
      <c r="F40" t="s">
        <v>3002</v>
      </c>
      <c r="G40" t="s">
        <v>3155</v>
      </c>
      <c r="L40" t="s">
        <v>3002</v>
      </c>
      <c r="M40" t="s">
        <v>3156</v>
      </c>
    </row>
    <row r="41" spans="1:17" x14ac:dyDescent="0.25">
      <c r="A41" t="s">
        <v>32</v>
      </c>
      <c r="B41" s="3">
        <v>-8.1</v>
      </c>
      <c r="C41">
        <v>-25.1</v>
      </c>
      <c r="D41">
        <v>41</v>
      </c>
      <c r="E41">
        <v>124</v>
      </c>
      <c r="F41" t="s">
        <v>3013</v>
      </c>
      <c r="G41" t="s">
        <v>3157</v>
      </c>
      <c r="H41" t="s">
        <v>3158</v>
      </c>
      <c r="L41" t="s">
        <v>3013</v>
      </c>
      <c r="M41" t="s">
        <v>3157</v>
      </c>
      <c r="N41" t="s">
        <v>3158</v>
      </c>
    </row>
    <row r="42" spans="1:17" x14ac:dyDescent="0.25">
      <c r="A42" t="s">
        <v>33</v>
      </c>
      <c r="B42" s="3">
        <v>-8</v>
      </c>
      <c r="C42">
        <v>-14</v>
      </c>
      <c r="D42">
        <v>-1</v>
      </c>
      <c r="E42">
        <v>271</v>
      </c>
      <c r="F42" t="s">
        <v>3041</v>
      </c>
      <c r="G42" t="s">
        <v>3159</v>
      </c>
      <c r="H42" t="s">
        <v>3160</v>
      </c>
      <c r="I42" t="s">
        <v>3057</v>
      </c>
      <c r="K42" t="s">
        <v>3161</v>
      </c>
      <c r="L42" t="s">
        <v>2987</v>
      </c>
      <c r="M42" t="s">
        <v>3162</v>
      </c>
    </row>
    <row r="43" spans="1:17" x14ac:dyDescent="0.25">
      <c r="A43" t="s">
        <v>34</v>
      </c>
      <c r="B43" s="3">
        <v>-8</v>
      </c>
      <c r="C43">
        <v>-8</v>
      </c>
      <c r="D43">
        <v>-7.4</v>
      </c>
      <c r="E43">
        <v>323</v>
      </c>
      <c r="F43" t="s">
        <v>3054</v>
      </c>
      <c r="G43" t="s">
        <v>3163</v>
      </c>
      <c r="H43" t="s">
        <v>3164</v>
      </c>
      <c r="I43" t="s">
        <v>3165</v>
      </c>
      <c r="K43" t="s">
        <v>3166</v>
      </c>
      <c r="L43" t="s">
        <v>3054</v>
      </c>
      <c r="M43" t="s">
        <v>3167</v>
      </c>
      <c r="N43" t="s">
        <v>3168</v>
      </c>
    </row>
    <row r="44" spans="1:17" x14ac:dyDescent="0.25">
      <c r="A44" t="s">
        <v>35</v>
      </c>
      <c r="B44" s="3">
        <v>-8</v>
      </c>
      <c r="C44">
        <v>-13.4</v>
      </c>
      <c r="D44">
        <v>13</v>
      </c>
      <c r="E44">
        <v>264</v>
      </c>
      <c r="F44" t="s">
        <v>3047</v>
      </c>
      <c r="G44" t="s">
        <v>3169</v>
      </c>
      <c r="H44" t="s">
        <v>3170</v>
      </c>
      <c r="K44" t="s">
        <v>3171</v>
      </c>
      <c r="L44" t="s">
        <v>3172</v>
      </c>
      <c r="M44" t="s">
        <v>3173</v>
      </c>
      <c r="N44" t="s">
        <v>3118</v>
      </c>
      <c r="Q44" t="s">
        <v>3174</v>
      </c>
    </row>
    <row r="45" spans="1:17" x14ac:dyDescent="0.25">
      <c r="A45" t="s">
        <v>36</v>
      </c>
      <c r="B45" s="3">
        <v>-8</v>
      </c>
      <c r="C45">
        <v>-11</v>
      </c>
      <c r="D45">
        <v>-3.1</v>
      </c>
      <c r="E45">
        <v>1028</v>
      </c>
      <c r="F45" t="s">
        <v>3054</v>
      </c>
      <c r="G45" t="s">
        <v>3175</v>
      </c>
      <c r="H45" t="s">
        <v>3176</v>
      </c>
      <c r="K45" t="s">
        <v>3177</v>
      </c>
      <c r="L45" t="s">
        <v>3054</v>
      </c>
      <c r="M45" t="s">
        <v>3178</v>
      </c>
      <c r="N45" t="s">
        <v>3179</v>
      </c>
      <c r="Q45" t="s">
        <v>3177</v>
      </c>
    </row>
    <row r="46" spans="1:17" x14ac:dyDescent="0.25">
      <c r="A46" t="s">
        <v>37</v>
      </c>
      <c r="B46" s="3">
        <v>-8</v>
      </c>
      <c r="C46">
        <v>-10.1</v>
      </c>
      <c r="D46">
        <v>13</v>
      </c>
      <c r="E46">
        <v>659</v>
      </c>
      <c r="F46" t="s">
        <v>3129</v>
      </c>
      <c r="G46" t="s">
        <v>3180</v>
      </c>
      <c r="H46" t="s">
        <v>3181</v>
      </c>
      <c r="K46" t="s">
        <v>3182</v>
      </c>
      <c r="L46" t="s">
        <v>3183</v>
      </c>
      <c r="M46" t="s">
        <v>3184</v>
      </c>
      <c r="N46" t="s">
        <v>3185</v>
      </c>
      <c r="Q46" t="s">
        <v>3186</v>
      </c>
    </row>
    <row r="47" spans="1:17" x14ac:dyDescent="0.25">
      <c r="A47" t="s">
        <v>38</v>
      </c>
      <c r="B47" s="3">
        <v>-8</v>
      </c>
      <c r="C47">
        <v>-12.8</v>
      </c>
      <c r="D47">
        <v>-3.4</v>
      </c>
      <c r="E47">
        <v>574</v>
      </c>
      <c r="F47" t="s">
        <v>3002</v>
      </c>
      <c r="G47" t="s">
        <v>3187</v>
      </c>
      <c r="H47" t="s">
        <v>3188</v>
      </c>
      <c r="K47" t="s">
        <v>3189</v>
      </c>
      <c r="L47" t="s">
        <v>2998</v>
      </c>
      <c r="M47" t="s">
        <v>2999</v>
      </c>
      <c r="N47" t="s">
        <v>3000</v>
      </c>
    </row>
    <row r="48" spans="1:17" x14ac:dyDescent="0.25">
      <c r="A48" t="s">
        <v>39</v>
      </c>
      <c r="B48" s="3">
        <v>-8</v>
      </c>
      <c r="C48">
        <v>-11</v>
      </c>
      <c r="D48">
        <v>-2.8</v>
      </c>
      <c r="E48">
        <v>304</v>
      </c>
      <c r="F48" t="s">
        <v>3110</v>
      </c>
      <c r="G48" t="s">
        <v>3190</v>
      </c>
      <c r="H48" t="s">
        <v>3191</v>
      </c>
      <c r="I48" t="s">
        <v>3192</v>
      </c>
      <c r="K48" t="s">
        <v>3193</v>
      </c>
      <c r="L48" t="s">
        <v>3110</v>
      </c>
      <c r="M48" t="s">
        <v>3194</v>
      </c>
      <c r="N48" t="s">
        <v>3195</v>
      </c>
      <c r="O48" t="s">
        <v>3192</v>
      </c>
      <c r="Q48" t="s">
        <v>3193</v>
      </c>
    </row>
    <row r="49" spans="1:17" x14ac:dyDescent="0.25">
      <c r="A49" t="s">
        <v>40</v>
      </c>
      <c r="B49" s="3">
        <v>-8</v>
      </c>
      <c r="C49">
        <v>-15.1</v>
      </c>
      <c r="D49">
        <v>2</v>
      </c>
      <c r="E49">
        <v>433</v>
      </c>
      <c r="F49" t="s">
        <v>3196</v>
      </c>
      <c r="G49" t="s">
        <v>3197</v>
      </c>
      <c r="H49" t="s">
        <v>3198</v>
      </c>
      <c r="K49" t="s">
        <v>3199</v>
      </c>
      <c r="L49" t="s">
        <v>3196</v>
      </c>
      <c r="M49" t="s">
        <v>3200</v>
      </c>
      <c r="N49" t="s">
        <v>3201</v>
      </c>
      <c r="Q49" t="s">
        <v>3202</v>
      </c>
    </row>
    <row r="50" spans="1:17" x14ac:dyDescent="0.25">
      <c r="A50" t="s">
        <v>41</v>
      </c>
      <c r="B50" s="3">
        <v>-8</v>
      </c>
      <c r="C50">
        <v>-11</v>
      </c>
      <c r="D50">
        <v>-1</v>
      </c>
      <c r="E50">
        <v>356</v>
      </c>
      <c r="F50" t="s">
        <v>3035</v>
      </c>
      <c r="G50" t="s">
        <v>3203</v>
      </c>
      <c r="H50" t="s">
        <v>3204</v>
      </c>
      <c r="K50" t="s">
        <v>3205</v>
      </c>
      <c r="L50" t="s">
        <v>2998</v>
      </c>
      <c r="M50" t="s">
        <v>3206</v>
      </c>
      <c r="N50" t="s">
        <v>3207</v>
      </c>
      <c r="Q50" t="s">
        <v>3208</v>
      </c>
    </row>
    <row r="51" spans="1:17" x14ac:dyDescent="0.25">
      <c r="A51" t="s">
        <v>42</v>
      </c>
      <c r="B51" s="3">
        <v>-8</v>
      </c>
      <c r="C51">
        <v>-14</v>
      </c>
      <c r="D51">
        <v>-4</v>
      </c>
      <c r="E51">
        <v>370</v>
      </c>
      <c r="F51" t="s">
        <v>3047</v>
      </c>
      <c r="G51" t="s">
        <v>3209</v>
      </c>
      <c r="H51" t="s">
        <v>3210</v>
      </c>
      <c r="L51" t="s">
        <v>3047</v>
      </c>
      <c r="M51" t="s">
        <v>3211</v>
      </c>
      <c r="N51" t="s">
        <v>3212</v>
      </c>
      <c r="Q51" t="s">
        <v>3213</v>
      </c>
    </row>
    <row r="52" spans="1:17" x14ac:dyDescent="0.25">
      <c r="A52" t="s">
        <v>43</v>
      </c>
      <c r="B52" s="3">
        <v>-8</v>
      </c>
      <c r="C52">
        <v>-13</v>
      </c>
      <c r="D52">
        <v>-4</v>
      </c>
      <c r="E52">
        <v>180</v>
      </c>
      <c r="F52" t="s">
        <v>3047</v>
      </c>
      <c r="G52" t="s">
        <v>3214</v>
      </c>
      <c r="H52" t="s">
        <v>3215</v>
      </c>
      <c r="K52" t="s">
        <v>3216</v>
      </c>
      <c r="L52" t="s">
        <v>3217</v>
      </c>
      <c r="M52" t="s">
        <v>3218</v>
      </c>
      <c r="N52" t="s">
        <v>3219</v>
      </c>
    </row>
    <row r="53" spans="1:17" x14ac:dyDescent="0.25">
      <c r="A53" t="s">
        <v>44</v>
      </c>
      <c r="B53" s="3">
        <v>-8</v>
      </c>
      <c r="C53">
        <v>-16.2</v>
      </c>
      <c r="D53">
        <v>-3.2</v>
      </c>
      <c r="E53">
        <v>197</v>
      </c>
      <c r="F53" t="s">
        <v>3041</v>
      </c>
      <c r="G53" t="s">
        <v>3220</v>
      </c>
      <c r="H53" t="s">
        <v>3221</v>
      </c>
      <c r="K53" t="s">
        <v>3222</v>
      </c>
      <c r="L53" t="s">
        <v>2998</v>
      </c>
      <c r="M53" t="s">
        <v>3117</v>
      </c>
      <c r="N53" t="s">
        <v>3118</v>
      </c>
      <c r="Q53" t="s">
        <v>3119</v>
      </c>
    </row>
    <row r="54" spans="1:17" x14ac:dyDescent="0.25">
      <c r="A54" t="s">
        <v>45</v>
      </c>
      <c r="B54" s="3">
        <v>-8</v>
      </c>
      <c r="C54">
        <v>-8</v>
      </c>
      <c r="D54">
        <v>-5.0999999999999996</v>
      </c>
      <c r="E54">
        <v>205</v>
      </c>
      <c r="F54" t="s">
        <v>3013</v>
      </c>
      <c r="G54" t="s">
        <v>3223</v>
      </c>
      <c r="K54" t="s">
        <v>3224</v>
      </c>
      <c r="L54" t="s">
        <v>3013</v>
      </c>
      <c r="M54" t="s">
        <v>3225</v>
      </c>
      <c r="N54" t="s">
        <v>3226</v>
      </c>
    </row>
    <row r="55" spans="1:17" x14ac:dyDescent="0.25">
      <c r="A55" t="s">
        <v>46</v>
      </c>
      <c r="B55" s="3">
        <v>-8</v>
      </c>
      <c r="C55">
        <v>-14</v>
      </c>
      <c r="D55">
        <v>-2.9</v>
      </c>
      <c r="E55">
        <v>174</v>
      </c>
      <c r="F55" t="s">
        <v>3013</v>
      </c>
      <c r="G55" t="s">
        <v>3227</v>
      </c>
      <c r="L55" t="s">
        <v>3106</v>
      </c>
      <c r="M55" t="s">
        <v>3228</v>
      </c>
      <c r="N55" t="s">
        <v>3229</v>
      </c>
      <c r="Q55" t="s">
        <v>3230</v>
      </c>
    </row>
    <row r="56" spans="1:17" x14ac:dyDescent="0.25">
      <c r="A56" t="s">
        <v>47</v>
      </c>
      <c r="B56" s="3">
        <v>-8</v>
      </c>
      <c r="C56">
        <v>-17</v>
      </c>
      <c r="D56">
        <v>-1.1000000000000001</v>
      </c>
      <c r="E56">
        <v>199</v>
      </c>
      <c r="F56" t="s">
        <v>3013</v>
      </c>
      <c r="G56" t="s">
        <v>3231</v>
      </c>
      <c r="H56" t="s">
        <v>3232</v>
      </c>
      <c r="L56" t="s">
        <v>3013</v>
      </c>
      <c r="M56" t="s">
        <v>3233</v>
      </c>
    </row>
    <row r="57" spans="1:17" x14ac:dyDescent="0.25">
      <c r="A57" t="s">
        <v>48</v>
      </c>
      <c r="B57" s="3">
        <v>-7.7</v>
      </c>
      <c r="C57">
        <v>-10.4</v>
      </c>
      <c r="D57">
        <v>-1.45</v>
      </c>
      <c r="E57">
        <v>244</v>
      </c>
      <c r="F57" t="s">
        <v>3041</v>
      </c>
      <c r="G57" t="s">
        <v>3234</v>
      </c>
      <c r="H57" t="s">
        <v>3235</v>
      </c>
      <c r="L57" t="s">
        <v>3041</v>
      </c>
      <c r="M57" t="s">
        <v>3234</v>
      </c>
      <c r="N57" t="s">
        <v>3236</v>
      </c>
    </row>
    <row r="58" spans="1:17" x14ac:dyDescent="0.25">
      <c r="A58" t="s">
        <v>49</v>
      </c>
      <c r="B58" s="3">
        <v>-7.4</v>
      </c>
      <c r="C58">
        <v>-7.4</v>
      </c>
      <c r="D58">
        <v>-3.4</v>
      </c>
      <c r="E58">
        <v>147</v>
      </c>
      <c r="F58" t="s">
        <v>3041</v>
      </c>
      <c r="G58" t="s">
        <v>3237</v>
      </c>
      <c r="H58" t="s">
        <v>3238</v>
      </c>
      <c r="K58" t="s">
        <v>3239</v>
      </c>
      <c r="L58" t="s">
        <v>2987</v>
      </c>
      <c r="M58" t="s">
        <v>3240</v>
      </c>
    </row>
    <row r="59" spans="1:17" x14ac:dyDescent="0.25">
      <c r="A59" t="s">
        <v>50</v>
      </c>
      <c r="B59" s="3">
        <v>-7.05</v>
      </c>
      <c r="C59">
        <v>-11</v>
      </c>
      <c r="D59">
        <v>-4</v>
      </c>
      <c r="E59">
        <v>134</v>
      </c>
      <c r="F59" t="s">
        <v>2987</v>
      </c>
      <c r="G59" t="s">
        <v>3241</v>
      </c>
      <c r="H59" t="s">
        <v>3242</v>
      </c>
      <c r="L59" t="s">
        <v>3044</v>
      </c>
      <c r="M59" t="s">
        <v>3243</v>
      </c>
      <c r="N59" t="s">
        <v>3244</v>
      </c>
    </row>
    <row r="60" spans="1:17" x14ac:dyDescent="0.25">
      <c r="A60" t="s">
        <v>51</v>
      </c>
      <c r="B60" s="3">
        <v>-7</v>
      </c>
      <c r="C60">
        <v>-13.1</v>
      </c>
      <c r="D60">
        <v>-3.4</v>
      </c>
      <c r="E60">
        <v>209</v>
      </c>
      <c r="F60" t="s">
        <v>3044</v>
      </c>
      <c r="G60" t="s">
        <v>3245</v>
      </c>
      <c r="H60" t="s">
        <v>3246</v>
      </c>
      <c r="I60" t="s">
        <v>3247</v>
      </c>
      <c r="K60" t="s">
        <v>3248</v>
      </c>
      <c r="L60" t="s">
        <v>3044</v>
      </c>
      <c r="M60" t="s">
        <v>3249</v>
      </c>
      <c r="N60" t="s">
        <v>3250</v>
      </c>
      <c r="O60" t="s">
        <v>3247</v>
      </c>
    </row>
    <row r="61" spans="1:17" x14ac:dyDescent="0.25">
      <c r="A61" t="s">
        <v>52</v>
      </c>
      <c r="B61" s="3">
        <v>-6.4</v>
      </c>
      <c r="C61">
        <v>-10.1</v>
      </c>
      <c r="D61">
        <v>-4</v>
      </c>
      <c r="E61">
        <v>187</v>
      </c>
      <c r="F61" t="s">
        <v>3106</v>
      </c>
      <c r="G61" t="s">
        <v>3251</v>
      </c>
      <c r="H61" t="s">
        <v>3252</v>
      </c>
      <c r="K61" t="s">
        <v>3253</v>
      </c>
      <c r="L61" t="s">
        <v>2987</v>
      </c>
      <c r="M61" t="s">
        <v>3240</v>
      </c>
    </row>
    <row r="62" spans="1:17" x14ac:dyDescent="0.25">
      <c r="A62" t="s">
        <v>53</v>
      </c>
      <c r="B62" s="3">
        <v>-6.1</v>
      </c>
      <c r="C62">
        <v>-7</v>
      </c>
      <c r="D62">
        <v>19</v>
      </c>
      <c r="E62">
        <v>109</v>
      </c>
      <c r="F62" t="s">
        <v>3030</v>
      </c>
      <c r="G62" t="s">
        <v>3254</v>
      </c>
      <c r="H62" t="s">
        <v>3255</v>
      </c>
      <c r="K62" t="s">
        <v>3256</v>
      </c>
      <c r="L62" t="s">
        <v>3030</v>
      </c>
      <c r="M62" t="s">
        <v>3257</v>
      </c>
      <c r="N62" t="s">
        <v>3258</v>
      </c>
      <c r="Q62" t="s">
        <v>3259</v>
      </c>
    </row>
    <row r="63" spans="1:17" x14ac:dyDescent="0.25">
      <c r="A63" t="s">
        <v>54</v>
      </c>
      <c r="B63" s="3">
        <v>-6.1</v>
      </c>
      <c r="C63">
        <v>-10.1</v>
      </c>
      <c r="D63">
        <v>3.9</v>
      </c>
      <c r="E63">
        <v>161</v>
      </c>
      <c r="F63" t="s">
        <v>3015</v>
      </c>
      <c r="G63" t="s">
        <v>3260</v>
      </c>
      <c r="H63" t="s">
        <v>3261</v>
      </c>
      <c r="I63" t="s">
        <v>3075</v>
      </c>
      <c r="K63" t="s">
        <v>3262</v>
      </c>
      <c r="L63" t="s">
        <v>3035</v>
      </c>
      <c r="M63" t="s">
        <v>3263</v>
      </c>
      <c r="N63" t="s">
        <v>3264</v>
      </c>
      <c r="Q63" t="s">
        <v>3265</v>
      </c>
    </row>
    <row r="64" spans="1:17" x14ac:dyDescent="0.25">
      <c r="A64" t="s">
        <v>55</v>
      </c>
      <c r="B64" s="3">
        <v>-6.1</v>
      </c>
      <c r="C64">
        <v>-12.1</v>
      </c>
      <c r="D64">
        <v>9.9</v>
      </c>
      <c r="E64">
        <v>209</v>
      </c>
      <c r="F64" t="s">
        <v>3196</v>
      </c>
      <c r="G64" t="s">
        <v>3266</v>
      </c>
      <c r="H64" t="s">
        <v>3267</v>
      </c>
      <c r="K64" t="s">
        <v>3268</v>
      </c>
      <c r="L64" t="s">
        <v>3269</v>
      </c>
      <c r="M64" t="s">
        <v>3270</v>
      </c>
      <c r="N64" t="s">
        <v>3271</v>
      </c>
      <c r="Q64" t="s">
        <v>3272</v>
      </c>
    </row>
    <row r="65" spans="1:17" x14ac:dyDescent="0.25">
      <c r="A65" t="s">
        <v>56</v>
      </c>
      <c r="B65" s="3">
        <v>-6.1</v>
      </c>
      <c r="C65">
        <v>-10.1</v>
      </c>
      <c r="D65">
        <v>-1.1000000000000001</v>
      </c>
      <c r="E65">
        <v>405</v>
      </c>
      <c r="F65" t="s">
        <v>3273</v>
      </c>
      <c r="G65" t="s">
        <v>3274</v>
      </c>
      <c r="H65" t="s">
        <v>3275</v>
      </c>
      <c r="K65" t="s">
        <v>3276</v>
      </c>
      <c r="L65" t="s">
        <v>3015</v>
      </c>
      <c r="M65" t="s">
        <v>3277</v>
      </c>
      <c r="N65" t="s">
        <v>3278</v>
      </c>
      <c r="O65" t="s">
        <v>3279</v>
      </c>
      <c r="Q65" t="s">
        <v>3280</v>
      </c>
    </row>
    <row r="66" spans="1:17" x14ac:dyDescent="0.25">
      <c r="A66" t="s">
        <v>57</v>
      </c>
      <c r="B66" s="3">
        <v>-6.1</v>
      </c>
      <c r="C66">
        <v>-13.1</v>
      </c>
      <c r="D66">
        <v>-2.9</v>
      </c>
      <c r="E66">
        <v>133</v>
      </c>
      <c r="F66" t="s">
        <v>3106</v>
      </c>
      <c r="G66" t="s">
        <v>3281</v>
      </c>
      <c r="H66" t="s">
        <v>3282</v>
      </c>
      <c r="K66" t="s">
        <v>3283</v>
      </c>
      <c r="L66" t="s">
        <v>2998</v>
      </c>
      <c r="M66" t="s">
        <v>3284</v>
      </c>
      <c r="N66" t="s">
        <v>3285</v>
      </c>
    </row>
    <row r="67" spans="1:17" x14ac:dyDescent="0.25">
      <c r="A67" t="s">
        <v>58</v>
      </c>
      <c r="B67" s="3">
        <v>-6.1</v>
      </c>
      <c r="C67">
        <v>-10.1</v>
      </c>
      <c r="D67">
        <v>-0.1</v>
      </c>
      <c r="E67">
        <v>236</v>
      </c>
      <c r="F67" t="s">
        <v>3286</v>
      </c>
      <c r="G67" t="s">
        <v>3287</v>
      </c>
      <c r="H67" t="s">
        <v>3288</v>
      </c>
      <c r="I67" t="s">
        <v>3289</v>
      </c>
      <c r="K67" t="s">
        <v>3290</v>
      </c>
      <c r="L67" t="s">
        <v>3286</v>
      </c>
      <c r="M67" t="s">
        <v>3291</v>
      </c>
      <c r="N67" t="s">
        <v>3292</v>
      </c>
      <c r="O67" t="s">
        <v>3289</v>
      </c>
      <c r="Q67" t="s">
        <v>3290</v>
      </c>
    </row>
    <row r="68" spans="1:17" x14ac:dyDescent="0.25">
      <c r="A68" t="s">
        <v>59</v>
      </c>
      <c r="B68" s="3">
        <v>-6.1</v>
      </c>
      <c r="C68">
        <v>-16.100000000000001</v>
      </c>
      <c r="D68">
        <v>2.9</v>
      </c>
      <c r="E68">
        <v>289</v>
      </c>
      <c r="F68" t="s">
        <v>3035</v>
      </c>
      <c r="G68" t="s">
        <v>3293</v>
      </c>
      <c r="H68" t="s">
        <v>3294</v>
      </c>
      <c r="K68" t="s">
        <v>3295</v>
      </c>
      <c r="L68" t="s">
        <v>3296</v>
      </c>
      <c r="M68" t="s">
        <v>3297</v>
      </c>
      <c r="N68" t="s">
        <v>3298</v>
      </c>
      <c r="Q68" t="s">
        <v>3299</v>
      </c>
    </row>
    <row r="69" spans="1:17" x14ac:dyDescent="0.25">
      <c r="A69" t="s">
        <v>60</v>
      </c>
      <c r="B69" s="3">
        <v>-6.1</v>
      </c>
      <c r="C69">
        <v>-6.1</v>
      </c>
      <c r="D69">
        <v>-4</v>
      </c>
      <c r="E69">
        <v>125</v>
      </c>
      <c r="F69" t="s">
        <v>3044</v>
      </c>
      <c r="G69" t="s">
        <v>3300</v>
      </c>
      <c r="H69" t="s">
        <v>3301</v>
      </c>
      <c r="I69" t="s">
        <v>3247</v>
      </c>
      <c r="K69" t="s">
        <v>3302</v>
      </c>
      <c r="L69" t="s">
        <v>3044</v>
      </c>
      <c r="M69" t="s">
        <v>3303</v>
      </c>
      <c r="N69" t="s">
        <v>3304</v>
      </c>
      <c r="O69" t="s">
        <v>3247</v>
      </c>
      <c r="Q69" t="s">
        <v>3305</v>
      </c>
    </row>
    <row r="70" spans="1:17" x14ac:dyDescent="0.25">
      <c r="A70" t="s">
        <v>61</v>
      </c>
      <c r="B70" s="3">
        <v>-6.1</v>
      </c>
      <c r="C70">
        <v>-16.399999999999999</v>
      </c>
      <c r="D70">
        <v>-0.4</v>
      </c>
      <c r="E70">
        <v>163</v>
      </c>
      <c r="F70" t="s">
        <v>3002</v>
      </c>
      <c r="G70" t="s">
        <v>3306</v>
      </c>
      <c r="H70" t="s">
        <v>3307</v>
      </c>
      <c r="K70" t="s">
        <v>3308</v>
      </c>
      <c r="L70" t="s">
        <v>2987</v>
      </c>
      <c r="M70" t="s">
        <v>3309</v>
      </c>
    </row>
    <row r="71" spans="1:17" x14ac:dyDescent="0.25">
      <c r="A71" t="s">
        <v>62</v>
      </c>
      <c r="B71" s="3">
        <v>-6.1</v>
      </c>
      <c r="C71">
        <v>-10.1</v>
      </c>
      <c r="D71">
        <v>-3.1</v>
      </c>
      <c r="E71">
        <v>612</v>
      </c>
      <c r="F71" t="s">
        <v>3023</v>
      </c>
      <c r="G71" t="s">
        <v>3024</v>
      </c>
      <c r="H71" t="s">
        <v>3025</v>
      </c>
      <c r="K71" t="s">
        <v>3026</v>
      </c>
      <c r="L71" t="s">
        <v>3044</v>
      </c>
      <c r="M71" t="s">
        <v>3310</v>
      </c>
      <c r="N71" t="s">
        <v>3311</v>
      </c>
      <c r="Q71" t="s">
        <v>3312</v>
      </c>
    </row>
    <row r="72" spans="1:17" x14ac:dyDescent="0.25">
      <c r="A72" t="s">
        <v>63</v>
      </c>
      <c r="B72" s="3">
        <v>-6.1</v>
      </c>
      <c r="C72">
        <v>-13.1</v>
      </c>
      <c r="D72">
        <v>-3.2</v>
      </c>
      <c r="E72">
        <v>157</v>
      </c>
      <c r="F72" t="s">
        <v>3002</v>
      </c>
      <c r="G72" t="s">
        <v>3313</v>
      </c>
      <c r="L72" t="s">
        <v>3002</v>
      </c>
      <c r="M72" t="s">
        <v>3313</v>
      </c>
    </row>
    <row r="73" spans="1:17" x14ac:dyDescent="0.25">
      <c r="A73" t="s">
        <v>64</v>
      </c>
      <c r="B73" s="3">
        <v>-6.1</v>
      </c>
      <c r="C73">
        <v>-8</v>
      </c>
      <c r="D73">
        <v>-3.4</v>
      </c>
      <c r="E73">
        <v>148</v>
      </c>
      <c r="F73" t="s">
        <v>3054</v>
      </c>
      <c r="G73" t="s">
        <v>3314</v>
      </c>
      <c r="H73" t="s">
        <v>3315</v>
      </c>
      <c r="L73" t="s">
        <v>3054</v>
      </c>
      <c r="M73" t="s">
        <v>3316</v>
      </c>
      <c r="N73" t="s">
        <v>3317</v>
      </c>
    </row>
    <row r="74" spans="1:17" x14ac:dyDescent="0.25">
      <c r="A74" t="s">
        <v>65</v>
      </c>
      <c r="B74" s="3">
        <v>-6.1</v>
      </c>
      <c r="C74">
        <v>-10.1</v>
      </c>
      <c r="D74">
        <v>-1.1000000000000001</v>
      </c>
      <c r="E74">
        <v>186</v>
      </c>
      <c r="F74" t="s">
        <v>3035</v>
      </c>
      <c r="G74" t="s">
        <v>3318</v>
      </c>
      <c r="H74" t="s">
        <v>3319</v>
      </c>
      <c r="K74" t="s">
        <v>3320</v>
      </c>
      <c r="L74" t="s">
        <v>3035</v>
      </c>
      <c r="M74" t="s">
        <v>3321</v>
      </c>
      <c r="N74" t="s">
        <v>3322</v>
      </c>
      <c r="O74" t="s">
        <v>3323</v>
      </c>
      <c r="Q74" t="s">
        <v>3324</v>
      </c>
    </row>
    <row r="75" spans="1:17" x14ac:dyDescent="0.25">
      <c r="A75" t="s">
        <v>66</v>
      </c>
      <c r="B75" s="3">
        <v>-6.1</v>
      </c>
      <c r="C75">
        <v>-10.1</v>
      </c>
      <c r="D75">
        <v>8.9</v>
      </c>
      <c r="E75">
        <v>105</v>
      </c>
      <c r="F75" t="s">
        <v>3030</v>
      </c>
      <c r="G75" t="s">
        <v>3325</v>
      </c>
      <c r="H75" t="s">
        <v>3326</v>
      </c>
      <c r="K75" t="s">
        <v>3327</v>
      </c>
      <c r="L75" t="s">
        <v>3122</v>
      </c>
      <c r="M75" t="s">
        <v>3328</v>
      </c>
      <c r="N75" t="s">
        <v>3329</v>
      </c>
    </row>
    <row r="76" spans="1:17" x14ac:dyDescent="0.25">
      <c r="A76" t="s">
        <v>67</v>
      </c>
      <c r="B76" s="3">
        <v>-6.1</v>
      </c>
      <c r="C76">
        <v>-10.1</v>
      </c>
      <c r="D76">
        <v>-0.1</v>
      </c>
      <c r="E76">
        <v>132</v>
      </c>
      <c r="F76" t="s">
        <v>3002</v>
      </c>
      <c r="G76" t="s">
        <v>3330</v>
      </c>
      <c r="H76" t="s">
        <v>3331</v>
      </c>
      <c r="L76" t="s">
        <v>3035</v>
      </c>
      <c r="M76" t="s">
        <v>3332</v>
      </c>
      <c r="N76" t="s">
        <v>3333</v>
      </c>
      <c r="Q76" t="s">
        <v>3334</v>
      </c>
    </row>
    <row r="77" spans="1:17" x14ac:dyDescent="0.25">
      <c r="A77" t="s">
        <v>68</v>
      </c>
      <c r="B77" s="3">
        <v>-6.1</v>
      </c>
      <c r="C77">
        <v>-10.1</v>
      </c>
      <c r="D77">
        <v>-3.1</v>
      </c>
      <c r="E77">
        <v>242</v>
      </c>
      <c r="F77" t="s">
        <v>3013</v>
      </c>
      <c r="G77" t="s">
        <v>3335</v>
      </c>
      <c r="H77" t="s">
        <v>3336</v>
      </c>
      <c r="L77" t="s">
        <v>3337</v>
      </c>
      <c r="M77" t="s">
        <v>3338</v>
      </c>
      <c r="N77" t="s">
        <v>3339</v>
      </c>
    </row>
    <row r="78" spans="1:17" x14ac:dyDescent="0.25">
      <c r="A78" t="s">
        <v>69</v>
      </c>
      <c r="B78" s="3">
        <v>-6.1</v>
      </c>
      <c r="C78">
        <v>-13.1</v>
      </c>
      <c r="D78">
        <v>-0.2</v>
      </c>
      <c r="E78">
        <v>230</v>
      </c>
      <c r="F78" t="s">
        <v>3044</v>
      </c>
      <c r="G78" t="s">
        <v>3340</v>
      </c>
      <c r="H78" t="s">
        <v>3341</v>
      </c>
      <c r="I78" t="s">
        <v>3247</v>
      </c>
      <c r="K78" s="4">
        <v>4E+16</v>
      </c>
      <c r="L78" t="s">
        <v>3044</v>
      </c>
      <c r="M78" t="s">
        <v>3342</v>
      </c>
      <c r="N78" t="s">
        <v>3343</v>
      </c>
      <c r="O78" t="s">
        <v>3247</v>
      </c>
    </row>
    <row r="79" spans="1:17" x14ac:dyDescent="0.25">
      <c r="A79" t="s">
        <v>70</v>
      </c>
      <c r="B79" s="3">
        <v>-6.1</v>
      </c>
      <c r="C79">
        <v>-15.1</v>
      </c>
      <c r="D79">
        <v>4.9000000000000004</v>
      </c>
      <c r="E79">
        <v>847</v>
      </c>
      <c r="F79" t="s">
        <v>3122</v>
      </c>
      <c r="G79" t="s">
        <v>3328</v>
      </c>
      <c r="H79" t="s">
        <v>3329</v>
      </c>
      <c r="L79" t="s">
        <v>3344</v>
      </c>
      <c r="M79" t="s">
        <v>3345</v>
      </c>
      <c r="N79" t="s">
        <v>3346</v>
      </c>
    </row>
    <row r="80" spans="1:17" x14ac:dyDescent="0.25">
      <c r="A80" t="s">
        <v>71</v>
      </c>
      <c r="B80" s="3">
        <v>-6.1</v>
      </c>
      <c r="C80">
        <v>-14</v>
      </c>
      <c r="D80">
        <v>-0.1</v>
      </c>
      <c r="E80">
        <v>178</v>
      </c>
      <c r="F80" t="s">
        <v>2998</v>
      </c>
      <c r="G80" t="s">
        <v>3347</v>
      </c>
      <c r="H80" t="s">
        <v>3348</v>
      </c>
      <c r="K80" t="s">
        <v>3349</v>
      </c>
      <c r="L80" t="s">
        <v>3350</v>
      </c>
      <c r="M80" t="s">
        <v>3351</v>
      </c>
      <c r="N80" t="s">
        <v>3352</v>
      </c>
      <c r="Q80" t="s">
        <v>3353</v>
      </c>
    </row>
    <row r="81" spans="1:17" x14ac:dyDescent="0.25">
      <c r="A81" t="s">
        <v>72</v>
      </c>
      <c r="B81" s="3">
        <v>-6.1</v>
      </c>
      <c r="C81">
        <v>-31.1</v>
      </c>
      <c r="D81">
        <v>1.8</v>
      </c>
      <c r="E81">
        <v>129</v>
      </c>
      <c r="F81" t="s">
        <v>3002</v>
      </c>
      <c r="G81" t="s">
        <v>3354</v>
      </c>
      <c r="L81" t="s">
        <v>3002</v>
      </c>
      <c r="M81" t="s">
        <v>3354</v>
      </c>
    </row>
    <row r="82" spans="1:17" x14ac:dyDescent="0.25">
      <c r="A82" t="s">
        <v>73</v>
      </c>
      <c r="B82" s="3">
        <v>-6.1</v>
      </c>
      <c r="C82">
        <v>-10.1</v>
      </c>
      <c r="D82">
        <v>-3.1</v>
      </c>
      <c r="E82">
        <v>421</v>
      </c>
      <c r="F82" t="s">
        <v>2989</v>
      </c>
      <c r="G82" t="s">
        <v>3355</v>
      </c>
      <c r="H82" t="s">
        <v>3356</v>
      </c>
      <c r="K82" t="s">
        <v>3357</v>
      </c>
      <c r="L82" t="s">
        <v>2989</v>
      </c>
      <c r="M82" t="s">
        <v>3358</v>
      </c>
      <c r="N82" t="s">
        <v>3359</v>
      </c>
      <c r="Q82" t="s">
        <v>3357</v>
      </c>
    </row>
    <row r="83" spans="1:17" x14ac:dyDescent="0.25">
      <c r="A83" t="s">
        <v>74</v>
      </c>
      <c r="B83" s="3">
        <v>-6.1</v>
      </c>
      <c r="C83">
        <v>-10.1</v>
      </c>
      <c r="D83">
        <v>17.399999999999999</v>
      </c>
      <c r="E83">
        <v>136</v>
      </c>
      <c r="F83" t="s">
        <v>2989</v>
      </c>
      <c r="G83" t="s">
        <v>3360</v>
      </c>
      <c r="H83" t="s">
        <v>3361</v>
      </c>
      <c r="L83" t="s">
        <v>3002</v>
      </c>
      <c r="M83" t="s">
        <v>3362</v>
      </c>
      <c r="N83" t="s">
        <v>3363</v>
      </c>
    </row>
    <row r="84" spans="1:17" x14ac:dyDescent="0.25">
      <c r="A84" t="s">
        <v>75</v>
      </c>
      <c r="B84" s="3">
        <v>-6.1</v>
      </c>
      <c r="C84">
        <v>-22.1</v>
      </c>
      <c r="D84">
        <v>-0.4</v>
      </c>
      <c r="E84">
        <v>186</v>
      </c>
      <c r="F84" t="s">
        <v>3013</v>
      </c>
      <c r="G84" t="s">
        <v>3231</v>
      </c>
      <c r="H84" t="s">
        <v>3232</v>
      </c>
      <c r="L84" t="s">
        <v>3196</v>
      </c>
      <c r="M84" t="s">
        <v>3364</v>
      </c>
      <c r="N84" t="s">
        <v>3365</v>
      </c>
      <c r="Q84" t="s">
        <v>3366</v>
      </c>
    </row>
    <row r="85" spans="1:17" x14ac:dyDescent="0.25">
      <c r="A85" t="s">
        <v>76</v>
      </c>
      <c r="B85" s="3">
        <v>-6.1</v>
      </c>
      <c r="C85">
        <v>-6.1</v>
      </c>
      <c r="D85">
        <v>0.9</v>
      </c>
      <c r="E85">
        <v>110</v>
      </c>
      <c r="F85" t="s">
        <v>3122</v>
      </c>
      <c r="G85" t="s">
        <v>3367</v>
      </c>
      <c r="H85" t="s">
        <v>3368</v>
      </c>
      <c r="L85" t="s">
        <v>3122</v>
      </c>
      <c r="M85" t="s">
        <v>3369</v>
      </c>
      <c r="N85" t="s">
        <v>3370</v>
      </c>
      <c r="Q85" t="s">
        <v>3371</v>
      </c>
    </row>
    <row r="86" spans="1:17" x14ac:dyDescent="0.25">
      <c r="A86" t="s">
        <v>77</v>
      </c>
      <c r="B86" s="3">
        <v>-6.1</v>
      </c>
      <c r="C86">
        <v>-12.1</v>
      </c>
      <c r="D86">
        <v>-6.1</v>
      </c>
      <c r="E86">
        <v>121</v>
      </c>
      <c r="F86" t="s">
        <v>3122</v>
      </c>
      <c r="G86" t="s">
        <v>3372</v>
      </c>
      <c r="H86" t="s">
        <v>3373</v>
      </c>
      <c r="K86" t="s">
        <v>3374</v>
      </c>
      <c r="L86" t="s">
        <v>3122</v>
      </c>
      <c r="M86" t="s">
        <v>3375</v>
      </c>
      <c r="N86" t="s">
        <v>3376</v>
      </c>
      <c r="Q86" t="s">
        <v>3377</v>
      </c>
    </row>
    <row r="87" spans="1:17" x14ac:dyDescent="0.25">
      <c r="A87" t="s">
        <v>78</v>
      </c>
      <c r="B87" s="3">
        <v>-5.9</v>
      </c>
      <c r="C87">
        <v>-22.1</v>
      </c>
      <c r="D87">
        <v>5.45</v>
      </c>
      <c r="E87">
        <v>276</v>
      </c>
      <c r="F87" t="s">
        <v>3122</v>
      </c>
      <c r="G87" t="s">
        <v>3378</v>
      </c>
      <c r="H87" t="s">
        <v>3379</v>
      </c>
      <c r="L87" t="s">
        <v>3035</v>
      </c>
      <c r="M87" t="s">
        <v>3380</v>
      </c>
      <c r="N87" t="s">
        <v>3381</v>
      </c>
      <c r="O87" t="s">
        <v>3323</v>
      </c>
      <c r="Q87" t="s">
        <v>3382</v>
      </c>
    </row>
    <row r="88" spans="1:17" x14ac:dyDescent="0.25">
      <c r="A88" t="s">
        <v>79</v>
      </c>
      <c r="B88" s="3">
        <v>-5.9</v>
      </c>
      <c r="C88">
        <v>-8.8000000000000007</v>
      </c>
      <c r="D88">
        <v>-3.1</v>
      </c>
      <c r="E88">
        <v>185</v>
      </c>
      <c r="F88" t="s">
        <v>2998</v>
      </c>
      <c r="G88" t="s">
        <v>3383</v>
      </c>
      <c r="H88" t="s">
        <v>3384</v>
      </c>
      <c r="L88" t="s">
        <v>2998</v>
      </c>
      <c r="M88" t="s">
        <v>3385</v>
      </c>
      <c r="Q88" t="s">
        <v>3386</v>
      </c>
    </row>
    <row r="89" spans="1:17" x14ac:dyDescent="0.25">
      <c r="A89" t="s">
        <v>80</v>
      </c>
      <c r="B89" s="3">
        <v>-5.85</v>
      </c>
      <c r="C89">
        <v>-8.1</v>
      </c>
      <c r="D89">
        <v>-1.1000000000000001</v>
      </c>
      <c r="E89">
        <v>332</v>
      </c>
      <c r="F89" t="s">
        <v>2998</v>
      </c>
      <c r="G89" t="s">
        <v>3387</v>
      </c>
      <c r="H89" t="s">
        <v>3388</v>
      </c>
      <c r="K89" t="s">
        <v>3389</v>
      </c>
      <c r="L89" t="s">
        <v>3002</v>
      </c>
      <c r="M89" t="s">
        <v>3390</v>
      </c>
      <c r="N89" t="s">
        <v>3391</v>
      </c>
      <c r="Q89" t="s">
        <v>3392</v>
      </c>
    </row>
    <row r="90" spans="1:17" x14ac:dyDescent="0.25">
      <c r="A90" t="s">
        <v>81</v>
      </c>
      <c r="B90" s="3">
        <v>-5.8</v>
      </c>
      <c r="C90">
        <v>-12.8</v>
      </c>
      <c r="D90">
        <v>44.2</v>
      </c>
      <c r="E90">
        <v>113</v>
      </c>
      <c r="F90" t="s">
        <v>3054</v>
      </c>
      <c r="G90" t="s">
        <v>3393</v>
      </c>
      <c r="H90" t="s">
        <v>3394</v>
      </c>
      <c r="I90" t="s">
        <v>3395</v>
      </c>
      <c r="K90" t="s">
        <v>3396</v>
      </c>
      <c r="L90" t="s">
        <v>3054</v>
      </c>
      <c r="M90" t="s">
        <v>3397</v>
      </c>
      <c r="N90" t="s">
        <v>3398</v>
      </c>
      <c r="O90" t="s">
        <v>3395</v>
      </c>
      <c r="Q90" t="s">
        <v>3399</v>
      </c>
    </row>
    <row r="91" spans="1:17" x14ac:dyDescent="0.25">
      <c r="A91" t="s">
        <v>82</v>
      </c>
      <c r="B91" s="3">
        <v>-5.8</v>
      </c>
      <c r="C91">
        <v>-8</v>
      </c>
      <c r="D91">
        <v>7.9</v>
      </c>
      <c r="E91">
        <v>1123</v>
      </c>
      <c r="F91" t="s">
        <v>3047</v>
      </c>
      <c r="G91" t="s">
        <v>3400</v>
      </c>
      <c r="H91" t="s">
        <v>3401</v>
      </c>
      <c r="K91" t="s">
        <v>3402</v>
      </c>
      <c r="L91" t="s">
        <v>3047</v>
      </c>
      <c r="M91" t="s">
        <v>3403</v>
      </c>
      <c r="N91" t="s">
        <v>3404</v>
      </c>
      <c r="Q91" t="s">
        <v>3405</v>
      </c>
    </row>
    <row r="92" spans="1:17" x14ac:dyDescent="0.25">
      <c r="A92" t="s">
        <v>83</v>
      </c>
      <c r="B92" s="3">
        <v>-5.2</v>
      </c>
      <c r="C92">
        <v>-18.95</v>
      </c>
      <c r="D92">
        <v>-0.2</v>
      </c>
      <c r="E92">
        <v>120</v>
      </c>
      <c r="F92" t="s">
        <v>3406</v>
      </c>
      <c r="G92" t="s">
        <v>3407</v>
      </c>
      <c r="H92" t="s">
        <v>3408</v>
      </c>
      <c r="I92" t="s">
        <v>3409</v>
      </c>
      <c r="K92" t="s">
        <v>3410</v>
      </c>
      <c r="L92" t="s">
        <v>3286</v>
      </c>
      <c r="M92" t="s">
        <v>3411</v>
      </c>
      <c r="N92" t="s">
        <v>3412</v>
      </c>
      <c r="O92" t="s">
        <v>3413</v>
      </c>
      <c r="Q92" t="s">
        <v>3414</v>
      </c>
    </row>
    <row r="93" spans="1:17" x14ac:dyDescent="0.25">
      <c r="A93" t="s">
        <v>84</v>
      </c>
      <c r="B93" s="3">
        <v>-4.9000000000000004</v>
      </c>
      <c r="C93">
        <v>-11</v>
      </c>
      <c r="D93">
        <v>18</v>
      </c>
      <c r="E93">
        <v>168</v>
      </c>
      <c r="F93" t="s">
        <v>3013</v>
      </c>
      <c r="G93" t="s">
        <v>3415</v>
      </c>
      <c r="H93" t="s">
        <v>3416</v>
      </c>
      <c r="L93" t="s">
        <v>3013</v>
      </c>
      <c r="M93" t="s">
        <v>3417</v>
      </c>
    </row>
    <row r="94" spans="1:17" x14ac:dyDescent="0.25">
      <c r="A94" t="s">
        <v>85</v>
      </c>
      <c r="B94" s="3">
        <v>-4.75</v>
      </c>
      <c r="C94">
        <v>-6.1</v>
      </c>
      <c r="D94">
        <v>3.25</v>
      </c>
      <c r="E94">
        <v>124</v>
      </c>
      <c r="F94" t="s">
        <v>2987</v>
      </c>
      <c r="G94" t="s">
        <v>3418</v>
      </c>
      <c r="H94" t="s">
        <v>3419</v>
      </c>
      <c r="K94" t="s">
        <v>3420</v>
      </c>
      <c r="L94" t="s">
        <v>3035</v>
      </c>
      <c r="M94" t="s">
        <v>3421</v>
      </c>
      <c r="N94" t="s">
        <v>3422</v>
      </c>
      <c r="O94" t="s">
        <v>3038</v>
      </c>
      <c r="Q94" t="s">
        <v>3423</v>
      </c>
    </row>
    <row r="95" spans="1:17" x14ac:dyDescent="0.25">
      <c r="A95" t="s">
        <v>86</v>
      </c>
      <c r="B95" s="3">
        <v>-4.3</v>
      </c>
      <c r="C95">
        <v>-12.1</v>
      </c>
      <c r="D95">
        <v>-3.2</v>
      </c>
      <c r="E95">
        <v>322</v>
      </c>
      <c r="F95" t="s">
        <v>3196</v>
      </c>
      <c r="G95" t="s">
        <v>3424</v>
      </c>
      <c r="H95" t="s">
        <v>3425</v>
      </c>
      <c r="L95" t="s">
        <v>3044</v>
      </c>
      <c r="M95" t="s">
        <v>3310</v>
      </c>
      <c r="N95" t="s">
        <v>3311</v>
      </c>
      <c r="Q95" t="s">
        <v>3312</v>
      </c>
    </row>
    <row r="96" spans="1:17" x14ac:dyDescent="0.25">
      <c r="A96" t="s">
        <v>87</v>
      </c>
      <c r="B96" s="3">
        <v>-4.3</v>
      </c>
      <c r="C96">
        <v>-8.1</v>
      </c>
      <c r="D96">
        <v>-3.2</v>
      </c>
      <c r="E96">
        <v>147</v>
      </c>
      <c r="F96" t="s">
        <v>3002</v>
      </c>
      <c r="G96" t="s">
        <v>3426</v>
      </c>
      <c r="K96" t="s">
        <v>3427</v>
      </c>
      <c r="L96" t="s">
        <v>3041</v>
      </c>
      <c r="M96" t="s">
        <v>3428</v>
      </c>
      <c r="N96" t="s">
        <v>3429</v>
      </c>
    </row>
    <row r="97" spans="1:17" x14ac:dyDescent="0.25">
      <c r="A97" t="s">
        <v>88</v>
      </c>
      <c r="B97" s="3">
        <v>-4</v>
      </c>
      <c r="C97">
        <v>-4</v>
      </c>
      <c r="D97">
        <v>1</v>
      </c>
      <c r="E97">
        <v>126</v>
      </c>
      <c r="F97" t="s">
        <v>3430</v>
      </c>
      <c r="G97" t="s">
        <v>3431</v>
      </c>
      <c r="H97" t="s">
        <v>3432</v>
      </c>
      <c r="I97" t="s">
        <v>3433</v>
      </c>
      <c r="K97" t="s">
        <v>3434</v>
      </c>
      <c r="L97" t="s">
        <v>3054</v>
      </c>
      <c r="M97" t="s">
        <v>3435</v>
      </c>
      <c r="N97" t="s">
        <v>3436</v>
      </c>
    </row>
    <row r="98" spans="1:17" x14ac:dyDescent="0.25">
      <c r="A98" t="s">
        <v>89</v>
      </c>
      <c r="B98" s="3">
        <v>-4</v>
      </c>
      <c r="C98">
        <v>-6.1</v>
      </c>
      <c r="D98">
        <v>5</v>
      </c>
      <c r="E98">
        <v>745</v>
      </c>
      <c r="F98" t="s">
        <v>3015</v>
      </c>
      <c r="G98" t="s">
        <v>3437</v>
      </c>
      <c r="H98" t="s">
        <v>3438</v>
      </c>
      <c r="I98" t="s">
        <v>3018</v>
      </c>
      <c r="K98" t="s">
        <v>3439</v>
      </c>
      <c r="L98" t="s">
        <v>3015</v>
      </c>
      <c r="M98" t="s">
        <v>3440</v>
      </c>
      <c r="N98" t="s">
        <v>3441</v>
      </c>
      <c r="O98" t="s">
        <v>3018</v>
      </c>
      <c r="Q98" t="s">
        <v>3442</v>
      </c>
    </row>
    <row r="99" spans="1:17" x14ac:dyDescent="0.25">
      <c r="A99" t="s">
        <v>90</v>
      </c>
      <c r="B99" s="3">
        <v>-4</v>
      </c>
      <c r="C99">
        <v>-4</v>
      </c>
      <c r="D99">
        <v>-1</v>
      </c>
      <c r="E99">
        <v>201</v>
      </c>
      <c r="F99" t="s">
        <v>3035</v>
      </c>
      <c r="G99" t="s">
        <v>3443</v>
      </c>
      <c r="H99" t="s">
        <v>3444</v>
      </c>
      <c r="I99" t="s">
        <v>3085</v>
      </c>
      <c r="K99" t="s">
        <v>3445</v>
      </c>
      <c r="L99" t="s">
        <v>3122</v>
      </c>
      <c r="M99" t="s">
        <v>3446</v>
      </c>
      <c r="N99" t="s">
        <v>3447</v>
      </c>
    </row>
    <row r="100" spans="1:17" x14ac:dyDescent="0.25">
      <c r="A100" t="s">
        <v>91</v>
      </c>
      <c r="B100" s="3">
        <v>-4</v>
      </c>
      <c r="C100">
        <v>-8</v>
      </c>
      <c r="D100">
        <v>9</v>
      </c>
      <c r="E100">
        <v>221</v>
      </c>
      <c r="F100" t="s">
        <v>3015</v>
      </c>
      <c r="G100" t="s">
        <v>3448</v>
      </c>
      <c r="H100" t="s">
        <v>3449</v>
      </c>
      <c r="K100" t="s">
        <v>3450</v>
      </c>
      <c r="L100" t="s">
        <v>3035</v>
      </c>
      <c r="M100" t="s">
        <v>3451</v>
      </c>
      <c r="N100" t="s">
        <v>3452</v>
      </c>
      <c r="O100" t="s">
        <v>3085</v>
      </c>
      <c r="Q100" t="s">
        <v>3453</v>
      </c>
    </row>
    <row r="101" spans="1:17" x14ac:dyDescent="0.25">
      <c r="A101" t="s">
        <v>92</v>
      </c>
      <c r="B101" s="3">
        <v>-4</v>
      </c>
      <c r="C101">
        <v>-4</v>
      </c>
      <c r="D101">
        <v>4</v>
      </c>
      <c r="E101">
        <v>359</v>
      </c>
      <c r="F101" t="s">
        <v>3054</v>
      </c>
      <c r="G101" t="s">
        <v>3454</v>
      </c>
      <c r="H101" t="s">
        <v>3455</v>
      </c>
      <c r="I101" t="s">
        <v>3247</v>
      </c>
      <c r="K101" t="s">
        <v>3456</v>
      </c>
      <c r="L101" t="s">
        <v>3054</v>
      </c>
      <c r="M101" t="s">
        <v>3457</v>
      </c>
      <c r="N101" t="s">
        <v>3458</v>
      </c>
      <c r="O101" t="s">
        <v>3459</v>
      </c>
      <c r="Q101" t="s">
        <v>3460</v>
      </c>
    </row>
    <row r="102" spans="1:17" x14ac:dyDescent="0.25">
      <c r="A102" t="s">
        <v>93</v>
      </c>
      <c r="B102" s="3">
        <v>-4</v>
      </c>
      <c r="C102">
        <v>-11</v>
      </c>
      <c r="D102">
        <v>1.9</v>
      </c>
      <c r="E102">
        <v>117</v>
      </c>
      <c r="F102" t="s">
        <v>3054</v>
      </c>
      <c r="G102" t="s">
        <v>3454</v>
      </c>
      <c r="H102" t="s">
        <v>3455</v>
      </c>
      <c r="I102" t="s">
        <v>3247</v>
      </c>
      <c r="K102" t="s">
        <v>3456</v>
      </c>
      <c r="L102" t="s">
        <v>3044</v>
      </c>
      <c r="M102" t="s">
        <v>3461</v>
      </c>
      <c r="N102" t="s">
        <v>3462</v>
      </c>
      <c r="O102" t="s">
        <v>3247</v>
      </c>
    </row>
    <row r="103" spans="1:17" x14ac:dyDescent="0.25">
      <c r="A103" t="s">
        <v>94</v>
      </c>
      <c r="B103" s="3">
        <v>-4</v>
      </c>
      <c r="C103">
        <v>-4</v>
      </c>
      <c r="D103">
        <v>3</v>
      </c>
      <c r="E103">
        <v>237</v>
      </c>
      <c r="F103" t="s">
        <v>3129</v>
      </c>
      <c r="G103" t="s">
        <v>3463</v>
      </c>
      <c r="H103" t="s">
        <v>3464</v>
      </c>
      <c r="K103" t="s">
        <v>3465</v>
      </c>
      <c r="L103" t="s">
        <v>3041</v>
      </c>
      <c r="M103" t="s">
        <v>3466</v>
      </c>
      <c r="N103" t="s">
        <v>3467</v>
      </c>
      <c r="Q103" t="s">
        <v>3468</v>
      </c>
    </row>
    <row r="104" spans="1:17" x14ac:dyDescent="0.25">
      <c r="A104" t="s">
        <v>95</v>
      </c>
      <c r="B104" s="3">
        <v>-4</v>
      </c>
      <c r="C104">
        <v>-4</v>
      </c>
      <c r="D104">
        <v>3</v>
      </c>
      <c r="E104">
        <v>835</v>
      </c>
      <c r="F104" t="s">
        <v>3015</v>
      </c>
      <c r="G104" t="s">
        <v>3469</v>
      </c>
      <c r="H104" t="s">
        <v>3470</v>
      </c>
      <c r="I104" t="s">
        <v>3471</v>
      </c>
      <c r="K104" t="s">
        <v>3472</v>
      </c>
      <c r="L104" t="s">
        <v>2989</v>
      </c>
      <c r="M104" t="s">
        <v>3473</v>
      </c>
      <c r="N104" t="s">
        <v>3474</v>
      </c>
      <c r="Q104" t="s">
        <v>3475</v>
      </c>
    </row>
    <row r="105" spans="1:17" x14ac:dyDescent="0.25">
      <c r="A105" t="s">
        <v>96</v>
      </c>
      <c r="B105" s="3">
        <v>-4</v>
      </c>
      <c r="C105">
        <v>-8</v>
      </c>
      <c r="D105">
        <v>11</v>
      </c>
      <c r="E105">
        <v>430</v>
      </c>
      <c r="F105" t="s">
        <v>3015</v>
      </c>
      <c r="G105" t="s">
        <v>3476</v>
      </c>
      <c r="H105" t="s">
        <v>3477</v>
      </c>
      <c r="K105" t="s">
        <v>3478</v>
      </c>
      <c r="L105" t="s">
        <v>3044</v>
      </c>
      <c r="M105" t="s">
        <v>3479</v>
      </c>
      <c r="N105" t="s">
        <v>3480</v>
      </c>
      <c r="O105" t="s">
        <v>3481</v>
      </c>
      <c r="Q105" t="s">
        <v>3482</v>
      </c>
    </row>
    <row r="106" spans="1:17" x14ac:dyDescent="0.25">
      <c r="A106" t="s">
        <v>97</v>
      </c>
      <c r="B106" s="3">
        <v>-4</v>
      </c>
      <c r="C106">
        <v>-6.1</v>
      </c>
      <c r="D106">
        <v>21.1</v>
      </c>
      <c r="E106">
        <v>184</v>
      </c>
      <c r="F106" t="s">
        <v>3044</v>
      </c>
      <c r="G106" t="s">
        <v>3483</v>
      </c>
      <c r="H106" t="s">
        <v>3484</v>
      </c>
      <c r="I106" t="s">
        <v>3485</v>
      </c>
      <c r="K106" t="s">
        <v>3486</v>
      </c>
      <c r="L106" t="s">
        <v>3044</v>
      </c>
      <c r="M106" t="s">
        <v>3487</v>
      </c>
      <c r="N106" t="s">
        <v>3488</v>
      </c>
      <c r="O106" t="s">
        <v>3485</v>
      </c>
      <c r="Q106" t="s">
        <v>3489</v>
      </c>
    </row>
    <row r="107" spans="1:17" x14ac:dyDescent="0.25">
      <c r="A107" t="s">
        <v>98</v>
      </c>
      <c r="B107" s="3">
        <v>-4</v>
      </c>
      <c r="C107">
        <v>-8.8000000000000007</v>
      </c>
      <c r="D107">
        <v>7.9</v>
      </c>
      <c r="E107">
        <v>407</v>
      </c>
      <c r="F107" t="s">
        <v>3054</v>
      </c>
      <c r="G107" t="s">
        <v>3490</v>
      </c>
      <c r="H107" t="s">
        <v>3491</v>
      </c>
      <c r="I107" t="s">
        <v>3459</v>
      </c>
      <c r="K107" t="s">
        <v>3492</v>
      </c>
      <c r="L107" t="s">
        <v>3054</v>
      </c>
      <c r="M107" t="s">
        <v>3493</v>
      </c>
      <c r="N107" t="s">
        <v>3494</v>
      </c>
      <c r="O107" t="s">
        <v>3459</v>
      </c>
      <c r="Q107" t="s">
        <v>3495</v>
      </c>
    </row>
    <row r="108" spans="1:17" x14ac:dyDescent="0.25">
      <c r="A108" t="s">
        <v>99</v>
      </c>
      <c r="B108" s="3">
        <v>-4</v>
      </c>
      <c r="C108">
        <v>-16.100000000000001</v>
      </c>
      <c r="D108">
        <v>4</v>
      </c>
      <c r="E108">
        <v>297</v>
      </c>
      <c r="F108" t="s">
        <v>3430</v>
      </c>
      <c r="G108" t="s">
        <v>3496</v>
      </c>
      <c r="H108" t="s">
        <v>3497</v>
      </c>
      <c r="I108" t="s">
        <v>3459</v>
      </c>
      <c r="K108" t="s">
        <v>3498</v>
      </c>
      <c r="L108" t="s">
        <v>3430</v>
      </c>
      <c r="M108" t="s">
        <v>3499</v>
      </c>
      <c r="N108" t="s">
        <v>3500</v>
      </c>
      <c r="O108" t="s">
        <v>3433</v>
      </c>
      <c r="Q108" t="s">
        <v>3501</v>
      </c>
    </row>
    <row r="109" spans="1:17" x14ac:dyDescent="0.25">
      <c r="A109" t="s">
        <v>100</v>
      </c>
      <c r="B109" s="3">
        <v>-4</v>
      </c>
      <c r="C109">
        <v>-6.1</v>
      </c>
      <c r="D109">
        <v>5</v>
      </c>
      <c r="E109">
        <v>802</v>
      </c>
      <c r="F109" t="s">
        <v>3015</v>
      </c>
      <c r="G109" t="s">
        <v>3502</v>
      </c>
      <c r="H109" t="s">
        <v>3503</v>
      </c>
      <c r="I109" t="s">
        <v>3018</v>
      </c>
      <c r="K109" t="s">
        <v>3504</v>
      </c>
      <c r="L109" t="s">
        <v>3015</v>
      </c>
      <c r="M109" t="s">
        <v>3505</v>
      </c>
      <c r="N109" t="s">
        <v>3506</v>
      </c>
      <c r="O109" t="s">
        <v>3018</v>
      </c>
      <c r="Q109" t="s">
        <v>3507</v>
      </c>
    </row>
    <row r="110" spans="1:17" x14ac:dyDescent="0.25">
      <c r="A110" t="s">
        <v>101</v>
      </c>
      <c r="B110" s="3">
        <v>-4</v>
      </c>
      <c r="C110">
        <v>-6.1</v>
      </c>
      <c r="D110">
        <v>3</v>
      </c>
      <c r="E110">
        <v>170</v>
      </c>
      <c r="F110" t="s">
        <v>3044</v>
      </c>
      <c r="G110" t="s">
        <v>3508</v>
      </c>
      <c r="H110" t="s">
        <v>3509</v>
      </c>
      <c r="I110" t="s">
        <v>3485</v>
      </c>
      <c r="K110" t="s">
        <v>3510</v>
      </c>
      <c r="L110" t="s">
        <v>3511</v>
      </c>
      <c r="M110" t="s">
        <v>3512</v>
      </c>
      <c r="N110" t="s">
        <v>3513</v>
      </c>
      <c r="O110" t="s">
        <v>3413</v>
      </c>
      <c r="Q110" t="s">
        <v>3514</v>
      </c>
    </row>
    <row r="111" spans="1:17" x14ac:dyDescent="0.25">
      <c r="A111" t="s">
        <v>102</v>
      </c>
      <c r="B111" s="3">
        <v>-4</v>
      </c>
      <c r="C111">
        <v>-4</v>
      </c>
      <c r="D111">
        <v>-1</v>
      </c>
      <c r="E111">
        <v>206</v>
      </c>
      <c r="F111" t="s">
        <v>3054</v>
      </c>
      <c r="G111" t="s">
        <v>3515</v>
      </c>
      <c r="H111" t="s">
        <v>3516</v>
      </c>
      <c r="I111" t="s">
        <v>3459</v>
      </c>
      <c r="K111" t="s">
        <v>3517</v>
      </c>
      <c r="L111" t="s">
        <v>3044</v>
      </c>
      <c r="M111" t="s">
        <v>3518</v>
      </c>
      <c r="N111" t="s">
        <v>3519</v>
      </c>
      <c r="O111" t="s">
        <v>3520</v>
      </c>
      <c r="Q111" t="s">
        <v>3521</v>
      </c>
    </row>
    <row r="112" spans="1:17" x14ac:dyDescent="0.25">
      <c r="A112" t="s">
        <v>103</v>
      </c>
      <c r="B112" s="3">
        <v>-4</v>
      </c>
      <c r="C112">
        <v>-20</v>
      </c>
      <c r="D112">
        <v>7</v>
      </c>
      <c r="E112">
        <v>108</v>
      </c>
      <c r="F112" t="s">
        <v>3286</v>
      </c>
      <c r="G112" t="s">
        <v>3522</v>
      </c>
      <c r="H112" t="s">
        <v>3523</v>
      </c>
      <c r="I112" t="s">
        <v>3524</v>
      </c>
      <c r="K112" t="s">
        <v>3525</v>
      </c>
      <c r="L112" t="s">
        <v>3286</v>
      </c>
      <c r="M112" t="s">
        <v>3526</v>
      </c>
      <c r="N112" t="s">
        <v>3527</v>
      </c>
      <c r="O112" t="s">
        <v>3289</v>
      </c>
      <c r="Q112" t="s">
        <v>3528</v>
      </c>
    </row>
    <row r="113" spans="1:17" x14ac:dyDescent="0.25">
      <c r="A113" t="s">
        <v>104</v>
      </c>
      <c r="B113" s="3">
        <v>-4</v>
      </c>
      <c r="C113">
        <v>-4</v>
      </c>
      <c r="D113">
        <v>1</v>
      </c>
      <c r="E113">
        <v>106</v>
      </c>
      <c r="F113" t="s">
        <v>3286</v>
      </c>
      <c r="G113" t="s">
        <v>3522</v>
      </c>
      <c r="H113" t="s">
        <v>3523</v>
      </c>
      <c r="I113" t="s">
        <v>3524</v>
      </c>
      <c r="K113" t="s">
        <v>3525</v>
      </c>
      <c r="L113" t="s">
        <v>3002</v>
      </c>
      <c r="M113" t="s">
        <v>3529</v>
      </c>
      <c r="N113" t="s">
        <v>3530</v>
      </c>
    </row>
    <row r="114" spans="1:17" x14ac:dyDescent="0.25">
      <c r="A114" t="s">
        <v>105</v>
      </c>
      <c r="B114" s="3">
        <v>-4</v>
      </c>
      <c r="C114">
        <v>-4</v>
      </c>
      <c r="D114">
        <v>2.5</v>
      </c>
      <c r="E114">
        <v>156</v>
      </c>
      <c r="F114" t="s">
        <v>3531</v>
      </c>
      <c r="G114" t="s">
        <v>3532</v>
      </c>
      <c r="H114" t="s">
        <v>3533</v>
      </c>
      <c r="K114" t="s">
        <v>3534</v>
      </c>
      <c r="L114" t="s">
        <v>3035</v>
      </c>
      <c r="M114" t="s">
        <v>3535</v>
      </c>
      <c r="N114" t="s">
        <v>3536</v>
      </c>
      <c r="O114" t="s">
        <v>3537</v>
      </c>
      <c r="Q114" t="s">
        <v>3538</v>
      </c>
    </row>
    <row r="115" spans="1:17" x14ac:dyDescent="0.25">
      <c r="A115" t="s">
        <v>106</v>
      </c>
      <c r="B115" s="3">
        <v>-4</v>
      </c>
      <c r="C115">
        <v>-4</v>
      </c>
      <c r="D115">
        <v>-1</v>
      </c>
      <c r="E115">
        <v>200</v>
      </c>
      <c r="F115" t="s">
        <v>3054</v>
      </c>
      <c r="G115" t="s">
        <v>3539</v>
      </c>
      <c r="H115" t="s">
        <v>3540</v>
      </c>
      <c r="I115" t="s">
        <v>3541</v>
      </c>
      <c r="K115" t="s">
        <v>3542</v>
      </c>
      <c r="L115" t="s">
        <v>3035</v>
      </c>
      <c r="M115" t="s">
        <v>3543</v>
      </c>
      <c r="N115" t="s">
        <v>3544</v>
      </c>
      <c r="O115" t="s">
        <v>3085</v>
      </c>
      <c r="Q115" t="s">
        <v>3545</v>
      </c>
    </row>
    <row r="116" spans="1:17" x14ac:dyDescent="0.25">
      <c r="A116" t="s">
        <v>107</v>
      </c>
      <c r="B116" s="3">
        <v>-4</v>
      </c>
      <c r="C116">
        <v>-4</v>
      </c>
      <c r="D116">
        <v>3</v>
      </c>
      <c r="E116">
        <v>381</v>
      </c>
      <c r="F116" t="s">
        <v>3035</v>
      </c>
      <c r="G116" t="s">
        <v>3546</v>
      </c>
      <c r="H116" t="s">
        <v>3547</v>
      </c>
      <c r="I116" t="s">
        <v>3323</v>
      </c>
      <c r="K116" t="s">
        <v>3548</v>
      </c>
      <c r="L116" t="s">
        <v>3269</v>
      </c>
      <c r="M116" t="s">
        <v>3549</v>
      </c>
      <c r="N116" t="s">
        <v>3550</v>
      </c>
    </row>
    <row r="117" spans="1:17" x14ac:dyDescent="0.25">
      <c r="A117" t="s">
        <v>108</v>
      </c>
      <c r="B117" s="3">
        <v>-4</v>
      </c>
      <c r="C117">
        <v>-8.8000000000000007</v>
      </c>
      <c r="D117">
        <v>-1</v>
      </c>
      <c r="E117">
        <v>1167</v>
      </c>
      <c r="F117" t="s">
        <v>2998</v>
      </c>
      <c r="G117" t="s">
        <v>3551</v>
      </c>
      <c r="H117" t="s">
        <v>3552</v>
      </c>
      <c r="K117" t="s">
        <v>3553</v>
      </c>
      <c r="L117" t="s">
        <v>2998</v>
      </c>
      <c r="M117" t="s">
        <v>3554</v>
      </c>
      <c r="N117" t="s">
        <v>3555</v>
      </c>
      <c r="Q117" t="s">
        <v>3556</v>
      </c>
    </row>
    <row r="118" spans="1:17" x14ac:dyDescent="0.25">
      <c r="A118" t="s">
        <v>109</v>
      </c>
      <c r="B118" s="3">
        <v>-4</v>
      </c>
      <c r="C118">
        <v>-8.8000000000000007</v>
      </c>
      <c r="D118">
        <v>3</v>
      </c>
      <c r="E118">
        <v>410</v>
      </c>
      <c r="F118" t="s">
        <v>3196</v>
      </c>
      <c r="G118" t="s">
        <v>3557</v>
      </c>
      <c r="H118" t="s">
        <v>3558</v>
      </c>
      <c r="K118" t="s">
        <v>3559</v>
      </c>
      <c r="L118" t="s">
        <v>3196</v>
      </c>
      <c r="M118" t="s">
        <v>3560</v>
      </c>
      <c r="N118" t="s">
        <v>3561</v>
      </c>
      <c r="Q118" t="s">
        <v>3562</v>
      </c>
    </row>
    <row r="119" spans="1:17" x14ac:dyDescent="0.25">
      <c r="A119" t="s">
        <v>110</v>
      </c>
      <c r="B119" s="3">
        <v>-4</v>
      </c>
      <c r="C119">
        <v>-7</v>
      </c>
      <c r="D119">
        <v>-1</v>
      </c>
      <c r="E119">
        <v>118</v>
      </c>
      <c r="F119" t="s">
        <v>3563</v>
      </c>
      <c r="G119" t="s">
        <v>3564</v>
      </c>
      <c r="H119" t="s">
        <v>3565</v>
      </c>
      <c r="I119" t="s">
        <v>3289</v>
      </c>
      <c r="K119" t="s">
        <v>3566</v>
      </c>
      <c r="L119" t="s">
        <v>3286</v>
      </c>
      <c r="M119" t="s">
        <v>3567</v>
      </c>
    </row>
    <row r="120" spans="1:17" x14ac:dyDescent="0.25">
      <c r="A120" t="s">
        <v>111</v>
      </c>
      <c r="B120" s="3">
        <v>-4</v>
      </c>
      <c r="C120">
        <v>-4</v>
      </c>
      <c r="D120">
        <v>4</v>
      </c>
      <c r="E120">
        <v>195</v>
      </c>
      <c r="F120" t="s">
        <v>3035</v>
      </c>
      <c r="G120" t="s">
        <v>3568</v>
      </c>
      <c r="H120" t="s">
        <v>3569</v>
      </c>
      <c r="I120" t="s">
        <v>3323</v>
      </c>
      <c r="K120" t="s">
        <v>3570</v>
      </c>
      <c r="L120" t="s">
        <v>2989</v>
      </c>
      <c r="M120" t="s">
        <v>3571</v>
      </c>
      <c r="N120" t="s">
        <v>3572</v>
      </c>
      <c r="Q120" t="s">
        <v>3573</v>
      </c>
    </row>
    <row r="121" spans="1:17" x14ac:dyDescent="0.25">
      <c r="A121" t="s">
        <v>112</v>
      </c>
      <c r="B121" s="3">
        <v>-4</v>
      </c>
      <c r="C121">
        <v>-4</v>
      </c>
      <c r="D121">
        <v>2</v>
      </c>
      <c r="E121">
        <v>186</v>
      </c>
      <c r="F121" t="s">
        <v>3044</v>
      </c>
      <c r="G121" t="s">
        <v>3574</v>
      </c>
      <c r="H121" t="s">
        <v>3575</v>
      </c>
      <c r="I121" t="s">
        <v>3576</v>
      </c>
      <c r="K121" t="s">
        <v>3577</v>
      </c>
      <c r="L121" t="s">
        <v>3044</v>
      </c>
      <c r="M121" t="s">
        <v>3578</v>
      </c>
      <c r="N121" t="s">
        <v>3579</v>
      </c>
      <c r="O121" t="s">
        <v>3576</v>
      </c>
      <c r="Q121" t="s">
        <v>3580</v>
      </c>
    </row>
    <row r="122" spans="1:17" x14ac:dyDescent="0.25">
      <c r="A122" t="s">
        <v>113</v>
      </c>
      <c r="B122" s="3">
        <v>-4</v>
      </c>
      <c r="C122">
        <v>-8</v>
      </c>
      <c r="D122">
        <v>4</v>
      </c>
      <c r="E122">
        <v>171</v>
      </c>
      <c r="F122" t="s">
        <v>3044</v>
      </c>
      <c r="G122" t="s">
        <v>3574</v>
      </c>
      <c r="H122" t="s">
        <v>3575</v>
      </c>
      <c r="I122" t="s">
        <v>3576</v>
      </c>
      <c r="K122" t="s">
        <v>3577</v>
      </c>
      <c r="L122" t="s">
        <v>3044</v>
      </c>
      <c r="M122" t="s">
        <v>3581</v>
      </c>
      <c r="N122" t="s">
        <v>3582</v>
      </c>
      <c r="O122" t="s">
        <v>3576</v>
      </c>
      <c r="Q122" t="s">
        <v>3583</v>
      </c>
    </row>
    <row r="123" spans="1:17" x14ac:dyDescent="0.25">
      <c r="A123" t="s">
        <v>114</v>
      </c>
      <c r="B123" s="3">
        <v>-4</v>
      </c>
      <c r="C123">
        <v>-11</v>
      </c>
      <c r="D123">
        <v>9</v>
      </c>
      <c r="E123">
        <v>213</v>
      </c>
      <c r="F123" t="s">
        <v>3044</v>
      </c>
      <c r="G123" t="s">
        <v>3584</v>
      </c>
      <c r="H123" t="s">
        <v>3585</v>
      </c>
      <c r="I123" t="s">
        <v>3586</v>
      </c>
      <c r="K123" t="s">
        <v>3587</v>
      </c>
      <c r="L123" t="s">
        <v>3044</v>
      </c>
      <c r="M123" t="s">
        <v>3588</v>
      </c>
      <c r="N123" t="s">
        <v>3589</v>
      </c>
      <c r="O123" t="s">
        <v>3586</v>
      </c>
      <c r="Q123" t="s">
        <v>3590</v>
      </c>
    </row>
    <row r="124" spans="1:17" x14ac:dyDescent="0.25">
      <c r="A124" t="s">
        <v>115</v>
      </c>
      <c r="B124" s="3">
        <v>-4</v>
      </c>
      <c r="C124">
        <v>-8</v>
      </c>
      <c r="D124">
        <v>-4</v>
      </c>
      <c r="E124">
        <v>134</v>
      </c>
      <c r="F124" t="s">
        <v>3044</v>
      </c>
      <c r="G124" t="s">
        <v>3588</v>
      </c>
      <c r="H124" t="s">
        <v>3589</v>
      </c>
      <c r="I124" t="s">
        <v>3586</v>
      </c>
      <c r="K124" t="s">
        <v>3590</v>
      </c>
      <c r="L124" t="s">
        <v>3044</v>
      </c>
      <c r="M124" t="s">
        <v>3591</v>
      </c>
      <c r="N124" t="s">
        <v>3592</v>
      </c>
      <c r="O124" t="s">
        <v>3576</v>
      </c>
      <c r="Q124" t="s">
        <v>3593</v>
      </c>
    </row>
    <row r="125" spans="1:17" x14ac:dyDescent="0.25">
      <c r="A125" t="s">
        <v>116</v>
      </c>
      <c r="B125" s="3">
        <v>-4</v>
      </c>
      <c r="C125">
        <v>-16</v>
      </c>
      <c r="D125">
        <v>7</v>
      </c>
      <c r="E125">
        <v>285</v>
      </c>
      <c r="F125" t="s">
        <v>3044</v>
      </c>
      <c r="G125" t="s">
        <v>3594</v>
      </c>
      <c r="H125" t="s">
        <v>3595</v>
      </c>
      <c r="I125" t="s">
        <v>3247</v>
      </c>
      <c r="L125" t="s">
        <v>3030</v>
      </c>
      <c r="M125" t="s">
        <v>3596</v>
      </c>
      <c r="N125" t="s">
        <v>3597</v>
      </c>
      <c r="Q125" t="s">
        <v>3598</v>
      </c>
    </row>
    <row r="126" spans="1:17" x14ac:dyDescent="0.25">
      <c r="A126" t="s">
        <v>117</v>
      </c>
      <c r="B126" s="3">
        <v>-4</v>
      </c>
      <c r="C126">
        <v>-4</v>
      </c>
      <c r="D126">
        <v>5</v>
      </c>
      <c r="E126">
        <v>102</v>
      </c>
      <c r="F126" t="s">
        <v>3110</v>
      </c>
      <c r="G126" t="s">
        <v>3599</v>
      </c>
      <c r="H126" t="s">
        <v>3600</v>
      </c>
      <c r="L126" t="s">
        <v>2987</v>
      </c>
      <c r="M126" t="s">
        <v>3601</v>
      </c>
    </row>
    <row r="127" spans="1:17" x14ac:dyDescent="0.25">
      <c r="A127" t="s">
        <v>118</v>
      </c>
      <c r="B127" s="3">
        <v>-4</v>
      </c>
      <c r="C127">
        <v>-8</v>
      </c>
      <c r="D127">
        <v>1</v>
      </c>
      <c r="E127">
        <v>3319</v>
      </c>
      <c r="F127" t="s">
        <v>3054</v>
      </c>
      <c r="G127" t="s">
        <v>3602</v>
      </c>
      <c r="H127" t="s">
        <v>3603</v>
      </c>
      <c r="K127" t="s">
        <v>3604</v>
      </c>
      <c r="L127" t="s">
        <v>3054</v>
      </c>
      <c r="M127" t="s">
        <v>3605</v>
      </c>
      <c r="N127" t="s">
        <v>3606</v>
      </c>
      <c r="Q127" t="s">
        <v>3607</v>
      </c>
    </row>
    <row r="128" spans="1:17" x14ac:dyDescent="0.25">
      <c r="A128" t="s">
        <v>119</v>
      </c>
      <c r="B128" s="3">
        <v>-4</v>
      </c>
      <c r="C128">
        <v>-4</v>
      </c>
      <c r="D128">
        <v>-4</v>
      </c>
      <c r="E128">
        <v>182</v>
      </c>
      <c r="F128" t="s">
        <v>3608</v>
      </c>
      <c r="G128" t="s">
        <v>3609</v>
      </c>
      <c r="H128" t="s">
        <v>3610</v>
      </c>
      <c r="K128" t="s">
        <v>3611</v>
      </c>
      <c r="L128" t="s">
        <v>3054</v>
      </c>
      <c r="M128" t="s">
        <v>3515</v>
      </c>
      <c r="N128" t="s">
        <v>3516</v>
      </c>
      <c r="O128" t="s">
        <v>3459</v>
      </c>
      <c r="Q128" t="s">
        <v>3517</v>
      </c>
    </row>
    <row r="129" spans="1:17" x14ac:dyDescent="0.25">
      <c r="A129" t="s">
        <v>120</v>
      </c>
      <c r="B129" s="3">
        <v>-4</v>
      </c>
      <c r="C129">
        <v>-4</v>
      </c>
      <c r="D129">
        <v>7</v>
      </c>
      <c r="E129">
        <v>111</v>
      </c>
      <c r="F129" t="s">
        <v>3608</v>
      </c>
      <c r="G129" t="s">
        <v>3609</v>
      </c>
      <c r="H129" t="s">
        <v>3610</v>
      </c>
      <c r="K129" t="s">
        <v>3611</v>
      </c>
      <c r="L129" t="s">
        <v>3035</v>
      </c>
      <c r="M129" t="s">
        <v>3568</v>
      </c>
      <c r="N129" t="s">
        <v>3569</v>
      </c>
      <c r="O129" t="s">
        <v>3323</v>
      </c>
      <c r="Q129" t="s">
        <v>3570</v>
      </c>
    </row>
    <row r="130" spans="1:17" x14ac:dyDescent="0.25">
      <c r="A130" t="s">
        <v>121</v>
      </c>
      <c r="B130" s="3">
        <v>-4</v>
      </c>
      <c r="C130">
        <v>-4</v>
      </c>
      <c r="D130">
        <v>34</v>
      </c>
      <c r="E130">
        <v>413</v>
      </c>
      <c r="F130" t="s">
        <v>3608</v>
      </c>
      <c r="G130" t="s">
        <v>3609</v>
      </c>
      <c r="H130" t="s">
        <v>3610</v>
      </c>
      <c r="K130" t="s">
        <v>3611</v>
      </c>
      <c r="L130" t="s">
        <v>3035</v>
      </c>
      <c r="M130" t="s">
        <v>3612</v>
      </c>
      <c r="N130" t="s">
        <v>3613</v>
      </c>
      <c r="Q130" t="s">
        <v>3614</v>
      </c>
    </row>
    <row r="131" spans="1:17" x14ac:dyDescent="0.25">
      <c r="A131" t="s">
        <v>122</v>
      </c>
      <c r="B131" s="3">
        <v>-4</v>
      </c>
      <c r="C131">
        <v>-8</v>
      </c>
      <c r="D131">
        <v>13</v>
      </c>
      <c r="E131">
        <v>366</v>
      </c>
      <c r="F131" t="s">
        <v>3110</v>
      </c>
      <c r="G131" t="s">
        <v>3615</v>
      </c>
      <c r="H131" t="s">
        <v>3616</v>
      </c>
      <c r="K131" t="s">
        <v>3617</v>
      </c>
      <c r="L131" t="s">
        <v>3110</v>
      </c>
      <c r="M131" t="s">
        <v>3618</v>
      </c>
      <c r="N131" t="s">
        <v>3619</v>
      </c>
      <c r="Q131" t="s">
        <v>3620</v>
      </c>
    </row>
    <row r="132" spans="1:17" x14ac:dyDescent="0.25">
      <c r="A132" t="s">
        <v>123</v>
      </c>
      <c r="B132" s="3">
        <v>-4</v>
      </c>
      <c r="C132">
        <v>-6.1</v>
      </c>
      <c r="D132">
        <v>-2.6</v>
      </c>
      <c r="E132">
        <v>454</v>
      </c>
      <c r="F132" t="s">
        <v>3621</v>
      </c>
      <c r="G132" t="s">
        <v>3622</v>
      </c>
      <c r="H132" t="s">
        <v>3623</v>
      </c>
      <c r="K132" t="s">
        <v>3624</v>
      </c>
      <c r="L132" t="s">
        <v>3621</v>
      </c>
      <c r="M132" t="s">
        <v>3622</v>
      </c>
      <c r="N132" t="s">
        <v>3623</v>
      </c>
      <c r="Q132" t="s">
        <v>3624</v>
      </c>
    </row>
    <row r="133" spans="1:17" x14ac:dyDescent="0.25">
      <c r="A133" t="s">
        <v>124</v>
      </c>
      <c r="B133" s="3">
        <v>-4</v>
      </c>
      <c r="C133">
        <v>-10.4</v>
      </c>
      <c r="D133">
        <v>-4</v>
      </c>
      <c r="E133">
        <v>301</v>
      </c>
      <c r="F133" t="s">
        <v>3621</v>
      </c>
      <c r="G133" t="s">
        <v>3622</v>
      </c>
      <c r="H133" t="s">
        <v>3623</v>
      </c>
      <c r="K133" t="s">
        <v>3624</v>
      </c>
      <c r="L133" t="s">
        <v>3621</v>
      </c>
      <c r="M133" t="s">
        <v>3622</v>
      </c>
      <c r="N133" t="s">
        <v>3625</v>
      </c>
    </row>
    <row r="134" spans="1:17" x14ac:dyDescent="0.25">
      <c r="A134" t="s">
        <v>125</v>
      </c>
      <c r="B134" s="3">
        <v>-4</v>
      </c>
      <c r="C134">
        <v>-7.2</v>
      </c>
      <c r="D134">
        <v>-1</v>
      </c>
      <c r="E134">
        <v>2274</v>
      </c>
      <c r="F134" t="s">
        <v>3621</v>
      </c>
      <c r="G134" t="s">
        <v>3622</v>
      </c>
      <c r="H134" t="s">
        <v>3623</v>
      </c>
      <c r="K134" t="s">
        <v>3624</v>
      </c>
      <c r="L134" t="s">
        <v>3054</v>
      </c>
      <c r="M134" t="s">
        <v>3626</v>
      </c>
      <c r="N134" t="s">
        <v>3627</v>
      </c>
    </row>
    <row r="135" spans="1:17" x14ac:dyDescent="0.25">
      <c r="A135" t="s">
        <v>126</v>
      </c>
      <c r="B135" s="3">
        <v>-4</v>
      </c>
      <c r="C135">
        <v>-8</v>
      </c>
      <c r="D135">
        <v>-2.4</v>
      </c>
      <c r="E135">
        <v>277</v>
      </c>
      <c r="F135" t="s">
        <v>3286</v>
      </c>
      <c r="G135" t="s">
        <v>3628</v>
      </c>
      <c r="H135" t="s">
        <v>3629</v>
      </c>
      <c r="K135" t="s">
        <v>3630</v>
      </c>
      <c r="L135" t="s">
        <v>3286</v>
      </c>
      <c r="M135" t="s">
        <v>3628</v>
      </c>
      <c r="N135" t="s">
        <v>3629</v>
      </c>
      <c r="Q135" t="s">
        <v>3630</v>
      </c>
    </row>
    <row r="136" spans="1:17" x14ac:dyDescent="0.25">
      <c r="A136" t="s">
        <v>127</v>
      </c>
      <c r="B136" s="3">
        <v>-4</v>
      </c>
      <c r="C136">
        <v>-8</v>
      </c>
      <c r="D136">
        <v>-1.1000000000000001</v>
      </c>
      <c r="E136">
        <v>153</v>
      </c>
      <c r="F136" t="s">
        <v>3286</v>
      </c>
      <c r="G136" t="s">
        <v>3628</v>
      </c>
      <c r="H136" t="s">
        <v>3629</v>
      </c>
      <c r="K136" t="s">
        <v>3630</v>
      </c>
      <c r="L136" t="s">
        <v>3054</v>
      </c>
      <c r="M136" t="s">
        <v>3631</v>
      </c>
      <c r="N136" t="s">
        <v>3632</v>
      </c>
      <c r="Q136" t="s">
        <v>3633</v>
      </c>
    </row>
    <row r="137" spans="1:17" x14ac:dyDescent="0.25">
      <c r="A137" t="s">
        <v>128</v>
      </c>
      <c r="B137" s="3">
        <v>-4</v>
      </c>
      <c r="C137">
        <v>-14</v>
      </c>
      <c r="D137">
        <v>20</v>
      </c>
      <c r="E137">
        <v>450</v>
      </c>
      <c r="F137" t="s">
        <v>3044</v>
      </c>
      <c r="G137" t="s">
        <v>3634</v>
      </c>
      <c r="H137" t="s">
        <v>3635</v>
      </c>
      <c r="I137" t="s">
        <v>3520</v>
      </c>
      <c r="K137" t="s">
        <v>3636</v>
      </c>
      <c r="L137" t="s">
        <v>3637</v>
      </c>
      <c r="M137" t="s">
        <v>3638</v>
      </c>
      <c r="N137" t="s">
        <v>3639</v>
      </c>
      <c r="O137" t="s">
        <v>3471</v>
      </c>
      <c r="Q137" t="s">
        <v>3640</v>
      </c>
    </row>
    <row r="138" spans="1:17" x14ac:dyDescent="0.25">
      <c r="A138" t="s">
        <v>129</v>
      </c>
      <c r="B138" s="3">
        <v>-4</v>
      </c>
      <c r="C138">
        <v>-4</v>
      </c>
      <c r="D138">
        <v>2</v>
      </c>
      <c r="E138">
        <v>123</v>
      </c>
      <c r="F138" t="s">
        <v>3035</v>
      </c>
      <c r="G138" t="s">
        <v>3641</v>
      </c>
      <c r="H138" t="s">
        <v>3642</v>
      </c>
      <c r="K138" t="s">
        <v>3643</v>
      </c>
      <c r="L138" t="s">
        <v>2989</v>
      </c>
      <c r="M138" t="s">
        <v>3644</v>
      </c>
      <c r="N138" t="s">
        <v>3645</v>
      </c>
      <c r="Q138" t="s">
        <v>3646</v>
      </c>
    </row>
    <row r="139" spans="1:17" x14ac:dyDescent="0.25">
      <c r="A139" t="s">
        <v>130</v>
      </c>
      <c r="B139" s="3">
        <v>-4</v>
      </c>
      <c r="C139">
        <v>-4</v>
      </c>
      <c r="D139">
        <v>-1</v>
      </c>
      <c r="E139">
        <v>105</v>
      </c>
      <c r="F139" t="s">
        <v>3047</v>
      </c>
      <c r="G139" t="s">
        <v>3647</v>
      </c>
      <c r="H139" t="s">
        <v>3648</v>
      </c>
      <c r="K139" t="s">
        <v>3649</v>
      </c>
      <c r="L139" t="s">
        <v>3035</v>
      </c>
      <c r="M139" t="s">
        <v>3650</v>
      </c>
      <c r="N139" t="s">
        <v>3651</v>
      </c>
      <c r="Q139" t="s">
        <v>3652</v>
      </c>
    </row>
    <row r="140" spans="1:17" x14ac:dyDescent="0.25">
      <c r="A140" t="s">
        <v>131</v>
      </c>
      <c r="B140" s="3">
        <v>-4</v>
      </c>
      <c r="C140">
        <v>-10.4</v>
      </c>
      <c r="D140">
        <v>4.9000000000000004</v>
      </c>
      <c r="E140">
        <v>189</v>
      </c>
      <c r="F140" t="s">
        <v>3047</v>
      </c>
      <c r="G140" t="s">
        <v>3647</v>
      </c>
      <c r="H140" t="s">
        <v>3648</v>
      </c>
      <c r="K140" t="s">
        <v>3649</v>
      </c>
      <c r="L140" t="s">
        <v>3286</v>
      </c>
      <c r="M140" t="s">
        <v>3653</v>
      </c>
      <c r="N140" t="s">
        <v>3654</v>
      </c>
      <c r="Q140" t="s">
        <v>3649</v>
      </c>
    </row>
    <row r="141" spans="1:17" x14ac:dyDescent="0.25">
      <c r="A141" t="s">
        <v>132</v>
      </c>
      <c r="B141" s="3">
        <v>-4</v>
      </c>
      <c r="C141">
        <v>-8</v>
      </c>
      <c r="D141">
        <v>4</v>
      </c>
      <c r="E141">
        <v>145</v>
      </c>
      <c r="F141" t="s">
        <v>3047</v>
      </c>
      <c r="G141" t="s">
        <v>3647</v>
      </c>
      <c r="H141" t="s">
        <v>3648</v>
      </c>
      <c r="K141" t="s">
        <v>3649</v>
      </c>
      <c r="L141" t="s">
        <v>3002</v>
      </c>
      <c r="M141" t="s">
        <v>3655</v>
      </c>
      <c r="N141" t="s">
        <v>3656</v>
      </c>
    </row>
    <row r="142" spans="1:17" x14ac:dyDescent="0.25">
      <c r="A142" t="s">
        <v>133</v>
      </c>
      <c r="B142" s="3">
        <v>-4</v>
      </c>
      <c r="C142">
        <v>-4</v>
      </c>
      <c r="D142">
        <v>-4</v>
      </c>
      <c r="E142">
        <v>130</v>
      </c>
      <c r="F142" t="s">
        <v>2998</v>
      </c>
      <c r="G142" t="s">
        <v>3657</v>
      </c>
      <c r="H142" t="s">
        <v>3658</v>
      </c>
      <c r="K142" t="s">
        <v>3659</v>
      </c>
      <c r="L142" t="s">
        <v>3035</v>
      </c>
      <c r="M142" t="s">
        <v>3660</v>
      </c>
      <c r="N142" t="s">
        <v>3661</v>
      </c>
      <c r="O142" t="s">
        <v>3085</v>
      </c>
      <c r="Q142" t="s">
        <v>3662</v>
      </c>
    </row>
    <row r="143" spans="1:17" x14ac:dyDescent="0.25">
      <c r="A143" t="s">
        <v>134</v>
      </c>
      <c r="B143" s="3">
        <v>-4</v>
      </c>
      <c r="C143">
        <v>-4</v>
      </c>
      <c r="D143">
        <v>16</v>
      </c>
      <c r="E143">
        <v>452</v>
      </c>
      <c r="F143" t="s">
        <v>2989</v>
      </c>
      <c r="G143" t="s">
        <v>3663</v>
      </c>
      <c r="H143" t="s">
        <v>3664</v>
      </c>
      <c r="K143" t="s">
        <v>3665</v>
      </c>
      <c r="L143" t="s">
        <v>3196</v>
      </c>
      <c r="M143" t="s">
        <v>3666</v>
      </c>
      <c r="N143" t="s">
        <v>3667</v>
      </c>
      <c r="Q143" t="s">
        <v>3668</v>
      </c>
    </row>
    <row r="144" spans="1:17" x14ac:dyDescent="0.25">
      <c r="A144" t="s">
        <v>135</v>
      </c>
      <c r="B144" s="3">
        <v>-4</v>
      </c>
      <c r="C144">
        <v>-4</v>
      </c>
      <c r="D144">
        <v>22</v>
      </c>
      <c r="E144">
        <v>176</v>
      </c>
      <c r="F144" t="s">
        <v>3054</v>
      </c>
      <c r="G144" t="s">
        <v>3669</v>
      </c>
      <c r="H144" t="s">
        <v>3670</v>
      </c>
      <c r="I144" t="s">
        <v>3671</v>
      </c>
      <c r="K144" t="s">
        <v>3672</v>
      </c>
      <c r="L144" t="s">
        <v>3002</v>
      </c>
      <c r="M144" t="s">
        <v>3673</v>
      </c>
      <c r="N144" t="s">
        <v>3674</v>
      </c>
      <c r="Q144" t="s">
        <v>3675</v>
      </c>
    </row>
    <row r="145" spans="1:17" x14ac:dyDescent="0.25">
      <c r="A145" t="s">
        <v>136</v>
      </c>
      <c r="B145" s="3">
        <v>-4</v>
      </c>
      <c r="C145">
        <v>-8</v>
      </c>
      <c r="D145">
        <v>10</v>
      </c>
      <c r="E145">
        <v>234</v>
      </c>
      <c r="F145" t="s">
        <v>3676</v>
      </c>
      <c r="G145" t="s">
        <v>3677</v>
      </c>
      <c r="H145" t="s">
        <v>3678</v>
      </c>
      <c r="K145" t="s">
        <v>3679</v>
      </c>
      <c r="L145" t="s">
        <v>3044</v>
      </c>
      <c r="M145" t="s">
        <v>3483</v>
      </c>
      <c r="N145" t="s">
        <v>3484</v>
      </c>
      <c r="O145" t="s">
        <v>3485</v>
      </c>
      <c r="Q145" t="s">
        <v>3486</v>
      </c>
    </row>
    <row r="146" spans="1:17" x14ac:dyDescent="0.25">
      <c r="A146" t="s">
        <v>137</v>
      </c>
      <c r="B146" s="3">
        <v>-4</v>
      </c>
      <c r="C146">
        <v>-8</v>
      </c>
      <c r="D146">
        <v>21.5</v>
      </c>
      <c r="E146">
        <v>240</v>
      </c>
      <c r="F146" t="s">
        <v>3676</v>
      </c>
      <c r="G146" t="s">
        <v>3677</v>
      </c>
      <c r="H146" t="s">
        <v>3678</v>
      </c>
      <c r="K146" t="s">
        <v>3679</v>
      </c>
      <c r="L146" t="s">
        <v>2989</v>
      </c>
      <c r="M146" t="s">
        <v>3680</v>
      </c>
      <c r="N146" t="s">
        <v>3681</v>
      </c>
      <c r="Q146" t="s">
        <v>3682</v>
      </c>
    </row>
    <row r="147" spans="1:17" x14ac:dyDescent="0.25">
      <c r="A147" t="s">
        <v>138</v>
      </c>
      <c r="B147" s="3">
        <v>-4</v>
      </c>
      <c r="C147">
        <v>-14</v>
      </c>
      <c r="D147">
        <v>1.8</v>
      </c>
      <c r="E147">
        <v>103</v>
      </c>
      <c r="F147" t="s">
        <v>3430</v>
      </c>
      <c r="G147" t="s">
        <v>3683</v>
      </c>
      <c r="H147" t="s">
        <v>3684</v>
      </c>
      <c r="I147" t="s">
        <v>3459</v>
      </c>
      <c r="K147" t="s">
        <v>3498</v>
      </c>
      <c r="L147" t="s">
        <v>3430</v>
      </c>
      <c r="M147" t="s">
        <v>3499</v>
      </c>
      <c r="N147" t="s">
        <v>3500</v>
      </c>
      <c r="O147" t="s">
        <v>3433</v>
      </c>
      <c r="Q147" t="s">
        <v>3501</v>
      </c>
    </row>
    <row r="148" spans="1:17" x14ac:dyDescent="0.25">
      <c r="A148" t="s">
        <v>139</v>
      </c>
      <c r="B148" s="3">
        <v>-4</v>
      </c>
      <c r="C148">
        <v>-6.1</v>
      </c>
      <c r="D148">
        <v>9</v>
      </c>
      <c r="E148">
        <v>218</v>
      </c>
      <c r="F148" t="s">
        <v>3030</v>
      </c>
      <c r="G148" t="s">
        <v>3685</v>
      </c>
      <c r="H148" t="s">
        <v>3686</v>
      </c>
      <c r="I148" t="s">
        <v>3687</v>
      </c>
      <c r="K148" t="s">
        <v>3688</v>
      </c>
      <c r="L148" t="s">
        <v>3015</v>
      </c>
      <c r="M148" t="s">
        <v>3689</v>
      </c>
      <c r="N148" t="s">
        <v>3690</v>
      </c>
      <c r="Q148" t="s">
        <v>3691</v>
      </c>
    </row>
    <row r="149" spans="1:17" x14ac:dyDescent="0.25">
      <c r="A149" t="s">
        <v>140</v>
      </c>
      <c r="B149" s="3">
        <v>-4</v>
      </c>
      <c r="C149">
        <v>-4</v>
      </c>
      <c r="D149">
        <v>2</v>
      </c>
      <c r="E149">
        <v>373</v>
      </c>
      <c r="F149" t="s">
        <v>3196</v>
      </c>
      <c r="G149" t="s">
        <v>3692</v>
      </c>
      <c r="H149" t="s">
        <v>3693</v>
      </c>
      <c r="K149" t="s">
        <v>3694</v>
      </c>
      <c r="L149" t="s">
        <v>3695</v>
      </c>
      <c r="M149" t="s">
        <v>3696</v>
      </c>
      <c r="N149" t="s">
        <v>3697</v>
      </c>
      <c r="Q149" t="s">
        <v>3698</v>
      </c>
    </row>
    <row r="150" spans="1:17" x14ac:dyDescent="0.25">
      <c r="A150" t="s">
        <v>141</v>
      </c>
      <c r="B150" s="3">
        <v>-4</v>
      </c>
      <c r="C150">
        <v>-4</v>
      </c>
      <c r="D150">
        <v>-0.5</v>
      </c>
      <c r="E150">
        <v>168</v>
      </c>
      <c r="F150" t="s">
        <v>3035</v>
      </c>
      <c r="G150" t="s">
        <v>3699</v>
      </c>
      <c r="H150" t="s">
        <v>3700</v>
      </c>
      <c r="I150" t="s">
        <v>3085</v>
      </c>
      <c r="K150" t="s">
        <v>3701</v>
      </c>
      <c r="L150" t="s">
        <v>3110</v>
      </c>
      <c r="M150" t="s">
        <v>3111</v>
      </c>
      <c r="N150" t="s">
        <v>3702</v>
      </c>
      <c r="O150" t="s">
        <v>3113</v>
      </c>
      <c r="Q150" t="s">
        <v>3703</v>
      </c>
    </row>
    <row r="151" spans="1:17" x14ac:dyDescent="0.25">
      <c r="A151" t="s">
        <v>142</v>
      </c>
      <c r="B151" s="3">
        <v>-4</v>
      </c>
      <c r="C151">
        <v>-4</v>
      </c>
      <c r="D151">
        <v>11</v>
      </c>
      <c r="E151">
        <v>318</v>
      </c>
      <c r="F151" t="s">
        <v>3035</v>
      </c>
      <c r="G151" t="s">
        <v>3535</v>
      </c>
      <c r="H151" t="s">
        <v>3536</v>
      </c>
      <c r="I151" t="s">
        <v>3537</v>
      </c>
      <c r="K151" t="s">
        <v>3538</v>
      </c>
      <c r="L151" t="s">
        <v>3110</v>
      </c>
      <c r="M151" t="s">
        <v>3704</v>
      </c>
      <c r="N151" t="s">
        <v>3705</v>
      </c>
      <c r="Q151" t="s">
        <v>3706</v>
      </c>
    </row>
    <row r="152" spans="1:17" x14ac:dyDescent="0.25">
      <c r="A152" t="s">
        <v>143</v>
      </c>
      <c r="B152" s="3">
        <v>-4</v>
      </c>
      <c r="C152">
        <v>-9</v>
      </c>
      <c r="D152">
        <v>4</v>
      </c>
      <c r="E152">
        <v>320</v>
      </c>
      <c r="F152" t="s">
        <v>3035</v>
      </c>
      <c r="G152" t="s">
        <v>3535</v>
      </c>
      <c r="H152" t="s">
        <v>3536</v>
      </c>
      <c r="I152" t="s">
        <v>3537</v>
      </c>
      <c r="K152" t="s">
        <v>3538</v>
      </c>
      <c r="L152" t="s">
        <v>3041</v>
      </c>
      <c r="M152" t="s">
        <v>3707</v>
      </c>
      <c r="N152" t="s">
        <v>3708</v>
      </c>
      <c r="Q152" t="s">
        <v>3709</v>
      </c>
    </row>
    <row r="153" spans="1:17" x14ac:dyDescent="0.25">
      <c r="A153" t="s">
        <v>144</v>
      </c>
      <c r="B153" s="3">
        <v>-4</v>
      </c>
      <c r="C153">
        <v>-4</v>
      </c>
      <c r="D153">
        <v>8</v>
      </c>
      <c r="E153">
        <v>581</v>
      </c>
      <c r="F153" t="s">
        <v>3106</v>
      </c>
      <c r="G153" t="s">
        <v>3710</v>
      </c>
      <c r="H153" t="s">
        <v>3711</v>
      </c>
      <c r="K153" t="s">
        <v>3712</v>
      </c>
      <c r="L153" t="s">
        <v>3035</v>
      </c>
      <c r="M153" t="s">
        <v>3263</v>
      </c>
      <c r="N153" t="s">
        <v>3264</v>
      </c>
      <c r="Q153" t="s">
        <v>3265</v>
      </c>
    </row>
    <row r="154" spans="1:17" x14ac:dyDescent="0.25">
      <c r="A154" t="s">
        <v>145</v>
      </c>
      <c r="B154" s="3">
        <v>-4</v>
      </c>
      <c r="C154">
        <v>-8</v>
      </c>
      <c r="D154">
        <v>0</v>
      </c>
      <c r="E154">
        <v>312</v>
      </c>
      <c r="F154" t="s">
        <v>3146</v>
      </c>
      <c r="G154" t="s">
        <v>3147</v>
      </c>
      <c r="H154" t="s">
        <v>3148</v>
      </c>
      <c r="L154" t="s">
        <v>3146</v>
      </c>
      <c r="M154" t="s">
        <v>3147</v>
      </c>
      <c r="N154" t="s">
        <v>3148</v>
      </c>
    </row>
    <row r="155" spans="1:17" x14ac:dyDescent="0.25">
      <c r="A155" t="s">
        <v>146</v>
      </c>
      <c r="B155" s="3">
        <v>-4</v>
      </c>
      <c r="C155">
        <v>-20</v>
      </c>
      <c r="D155">
        <v>26.5</v>
      </c>
      <c r="E155">
        <v>116</v>
      </c>
      <c r="F155" t="s">
        <v>3035</v>
      </c>
      <c r="G155" t="s">
        <v>3713</v>
      </c>
      <c r="H155" t="s">
        <v>3714</v>
      </c>
      <c r="I155" t="s">
        <v>3085</v>
      </c>
      <c r="K155" t="s">
        <v>3715</v>
      </c>
      <c r="L155" t="s">
        <v>2989</v>
      </c>
      <c r="M155" t="s">
        <v>3663</v>
      </c>
      <c r="N155" t="s">
        <v>3664</v>
      </c>
      <c r="Q155" t="s">
        <v>3665</v>
      </c>
    </row>
    <row r="156" spans="1:17" x14ac:dyDescent="0.25">
      <c r="A156" t="s">
        <v>147</v>
      </c>
      <c r="B156" s="3">
        <v>-4</v>
      </c>
      <c r="C156">
        <v>-16</v>
      </c>
      <c r="D156">
        <v>1.6</v>
      </c>
      <c r="E156">
        <v>1023</v>
      </c>
      <c r="F156" t="s">
        <v>3035</v>
      </c>
      <c r="G156" t="s">
        <v>3716</v>
      </c>
      <c r="H156" t="s">
        <v>3717</v>
      </c>
      <c r="K156" t="s">
        <v>3718</v>
      </c>
      <c r="L156" t="s">
        <v>3047</v>
      </c>
      <c r="M156" t="s">
        <v>3719</v>
      </c>
      <c r="N156" t="s">
        <v>3720</v>
      </c>
    </row>
    <row r="157" spans="1:17" x14ac:dyDescent="0.25">
      <c r="A157" t="s">
        <v>148</v>
      </c>
      <c r="B157" s="3">
        <v>-4</v>
      </c>
      <c r="C157">
        <v>-8</v>
      </c>
      <c r="D157">
        <v>15.5</v>
      </c>
      <c r="E157">
        <v>192</v>
      </c>
      <c r="F157" t="s">
        <v>3511</v>
      </c>
      <c r="G157" t="s">
        <v>3512</v>
      </c>
      <c r="H157" t="s">
        <v>3513</v>
      </c>
      <c r="I157" t="s">
        <v>3413</v>
      </c>
      <c r="K157" t="s">
        <v>3514</v>
      </c>
      <c r="L157" t="s">
        <v>3676</v>
      </c>
      <c r="M157" t="s">
        <v>3677</v>
      </c>
      <c r="N157" t="s">
        <v>3678</v>
      </c>
      <c r="Q157" t="s">
        <v>3679</v>
      </c>
    </row>
    <row r="158" spans="1:17" x14ac:dyDescent="0.25">
      <c r="A158" t="s">
        <v>149</v>
      </c>
      <c r="B158" s="3">
        <v>-4</v>
      </c>
      <c r="C158">
        <v>-6.1</v>
      </c>
      <c r="D158">
        <v>-2.6</v>
      </c>
      <c r="E158">
        <v>387</v>
      </c>
      <c r="F158" t="s">
        <v>3041</v>
      </c>
      <c r="G158" t="s">
        <v>3721</v>
      </c>
      <c r="H158" t="s">
        <v>3722</v>
      </c>
      <c r="K158" t="s">
        <v>3723</v>
      </c>
      <c r="L158" t="s">
        <v>3041</v>
      </c>
      <c r="M158" t="s">
        <v>3721</v>
      </c>
      <c r="N158" t="s">
        <v>3722</v>
      </c>
      <c r="Q158" t="s">
        <v>3723</v>
      </c>
    </row>
    <row r="159" spans="1:17" x14ac:dyDescent="0.25">
      <c r="A159" t="s">
        <v>150</v>
      </c>
      <c r="B159" s="3">
        <v>-4</v>
      </c>
      <c r="C159">
        <v>-4</v>
      </c>
      <c r="D159">
        <v>4</v>
      </c>
      <c r="E159">
        <v>211</v>
      </c>
      <c r="F159" t="s">
        <v>3041</v>
      </c>
      <c r="G159" t="s">
        <v>3721</v>
      </c>
      <c r="H159" t="s">
        <v>3722</v>
      </c>
      <c r="K159" t="s">
        <v>3723</v>
      </c>
      <c r="L159" t="s">
        <v>3041</v>
      </c>
      <c r="M159" t="s">
        <v>3724</v>
      </c>
      <c r="Q159" t="s">
        <v>3725</v>
      </c>
    </row>
    <row r="160" spans="1:17" x14ac:dyDescent="0.25">
      <c r="A160" t="s">
        <v>151</v>
      </c>
      <c r="B160" s="3">
        <v>-4</v>
      </c>
      <c r="C160">
        <v>-8.1</v>
      </c>
      <c r="D160">
        <v>1</v>
      </c>
      <c r="E160">
        <v>234</v>
      </c>
      <c r="F160" t="s">
        <v>2998</v>
      </c>
      <c r="G160" t="s">
        <v>3726</v>
      </c>
      <c r="K160" t="s">
        <v>3727</v>
      </c>
      <c r="L160" t="s">
        <v>3002</v>
      </c>
      <c r="M160" t="s">
        <v>3728</v>
      </c>
      <c r="N160" t="s">
        <v>3729</v>
      </c>
      <c r="Q160" t="s">
        <v>3730</v>
      </c>
    </row>
    <row r="161" spans="1:17" x14ac:dyDescent="0.25">
      <c r="A161" t="s">
        <v>152</v>
      </c>
      <c r="B161" s="3">
        <v>-4</v>
      </c>
      <c r="C161">
        <v>-11</v>
      </c>
      <c r="D161">
        <v>12</v>
      </c>
      <c r="E161">
        <v>280</v>
      </c>
      <c r="F161" t="s">
        <v>3044</v>
      </c>
      <c r="G161" t="s">
        <v>3731</v>
      </c>
      <c r="H161" t="s">
        <v>3732</v>
      </c>
      <c r="I161" t="s">
        <v>3586</v>
      </c>
      <c r="K161" t="s">
        <v>3733</v>
      </c>
      <c r="L161" t="s">
        <v>3286</v>
      </c>
      <c r="M161" t="s">
        <v>3734</v>
      </c>
      <c r="N161" t="s">
        <v>3735</v>
      </c>
      <c r="O161" t="s">
        <v>3524</v>
      </c>
      <c r="Q161" t="s">
        <v>3736</v>
      </c>
    </row>
    <row r="162" spans="1:17" x14ac:dyDescent="0.25">
      <c r="A162" t="s">
        <v>153</v>
      </c>
      <c r="B162" s="3">
        <v>-4</v>
      </c>
      <c r="C162">
        <v>-13.4</v>
      </c>
      <c r="D162">
        <v>-0.4</v>
      </c>
      <c r="E162">
        <v>126</v>
      </c>
      <c r="F162" t="s">
        <v>3054</v>
      </c>
      <c r="G162" t="s">
        <v>3631</v>
      </c>
      <c r="H162" t="s">
        <v>3632</v>
      </c>
      <c r="K162" t="s">
        <v>3633</v>
      </c>
      <c r="L162" t="s">
        <v>3286</v>
      </c>
      <c r="M162" t="s">
        <v>3628</v>
      </c>
      <c r="N162" t="s">
        <v>3629</v>
      </c>
      <c r="Q162" t="s">
        <v>3630</v>
      </c>
    </row>
    <row r="163" spans="1:17" x14ac:dyDescent="0.25">
      <c r="A163" t="s">
        <v>154</v>
      </c>
      <c r="B163" s="3">
        <v>-4</v>
      </c>
      <c r="C163">
        <v>-4</v>
      </c>
      <c r="D163">
        <v>17</v>
      </c>
      <c r="E163">
        <v>208</v>
      </c>
      <c r="F163" t="s">
        <v>3047</v>
      </c>
      <c r="G163" t="s">
        <v>3737</v>
      </c>
      <c r="H163" t="s">
        <v>3738</v>
      </c>
      <c r="K163" t="s">
        <v>3739</v>
      </c>
      <c r="L163" t="s">
        <v>3002</v>
      </c>
      <c r="M163" t="s">
        <v>3740</v>
      </c>
      <c r="N163" t="s">
        <v>3741</v>
      </c>
      <c r="Q163" t="s">
        <v>3742</v>
      </c>
    </row>
    <row r="164" spans="1:17" x14ac:dyDescent="0.25">
      <c r="A164" t="s">
        <v>155</v>
      </c>
      <c r="B164" s="3">
        <v>-4</v>
      </c>
      <c r="C164">
        <v>-10.1</v>
      </c>
      <c r="D164">
        <v>1.8</v>
      </c>
      <c r="E164">
        <v>300</v>
      </c>
      <c r="F164" t="s">
        <v>3044</v>
      </c>
      <c r="G164" t="s">
        <v>3743</v>
      </c>
      <c r="H164" t="s">
        <v>3744</v>
      </c>
      <c r="I164" t="s">
        <v>3085</v>
      </c>
      <c r="K164" t="s">
        <v>3745</v>
      </c>
      <c r="L164" t="s">
        <v>3044</v>
      </c>
      <c r="M164" t="s">
        <v>3746</v>
      </c>
      <c r="N164" t="s">
        <v>3747</v>
      </c>
      <c r="O164" t="s">
        <v>3085</v>
      </c>
    </row>
    <row r="165" spans="1:17" x14ac:dyDescent="0.25">
      <c r="A165" t="s">
        <v>156</v>
      </c>
      <c r="B165" s="3">
        <v>-4</v>
      </c>
      <c r="C165">
        <v>-4</v>
      </c>
      <c r="D165">
        <v>-1</v>
      </c>
      <c r="E165">
        <v>128</v>
      </c>
      <c r="F165" t="s">
        <v>3041</v>
      </c>
      <c r="G165" t="s">
        <v>3748</v>
      </c>
      <c r="H165" t="s">
        <v>3749</v>
      </c>
      <c r="K165" t="s">
        <v>3750</v>
      </c>
      <c r="L165" t="s">
        <v>3041</v>
      </c>
      <c r="M165" t="s">
        <v>3751</v>
      </c>
      <c r="N165" t="s">
        <v>3752</v>
      </c>
    </row>
    <row r="166" spans="1:17" x14ac:dyDescent="0.25">
      <c r="A166" t="s">
        <v>157</v>
      </c>
      <c r="B166" s="3">
        <v>-4</v>
      </c>
      <c r="C166">
        <v>-10.1</v>
      </c>
      <c r="D166">
        <v>5.9</v>
      </c>
      <c r="E166">
        <v>877</v>
      </c>
      <c r="F166" t="s">
        <v>3344</v>
      </c>
      <c r="G166" t="s">
        <v>3753</v>
      </c>
      <c r="H166" t="s">
        <v>3754</v>
      </c>
      <c r="K166" t="s">
        <v>3755</v>
      </c>
      <c r="L166" t="s">
        <v>3122</v>
      </c>
      <c r="M166" t="s">
        <v>3756</v>
      </c>
      <c r="N166" t="s">
        <v>3757</v>
      </c>
      <c r="Q166" t="s">
        <v>3758</v>
      </c>
    </row>
    <row r="167" spans="1:17" x14ac:dyDescent="0.25">
      <c r="A167" t="s">
        <v>158</v>
      </c>
      <c r="B167" s="3">
        <v>-4</v>
      </c>
      <c r="C167">
        <v>-4</v>
      </c>
      <c r="D167">
        <v>-4</v>
      </c>
      <c r="E167">
        <v>168</v>
      </c>
      <c r="F167" t="s">
        <v>3044</v>
      </c>
      <c r="G167" t="s">
        <v>3759</v>
      </c>
      <c r="H167" t="s">
        <v>3760</v>
      </c>
      <c r="I167" t="s">
        <v>3576</v>
      </c>
      <c r="K167" t="s">
        <v>3761</v>
      </c>
      <c r="L167" t="s">
        <v>3044</v>
      </c>
      <c r="M167" t="s">
        <v>3762</v>
      </c>
      <c r="N167" t="s">
        <v>3763</v>
      </c>
      <c r="O167" t="s">
        <v>3576</v>
      </c>
      <c r="Q167" t="s">
        <v>3764</v>
      </c>
    </row>
    <row r="168" spans="1:17" x14ac:dyDescent="0.25">
      <c r="A168" t="s">
        <v>159</v>
      </c>
      <c r="B168" s="3">
        <v>-4</v>
      </c>
      <c r="C168">
        <v>-8</v>
      </c>
      <c r="D168">
        <v>2</v>
      </c>
      <c r="E168">
        <v>317</v>
      </c>
      <c r="F168" t="s">
        <v>3047</v>
      </c>
      <c r="G168" t="s">
        <v>3765</v>
      </c>
      <c r="H168" t="s">
        <v>3766</v>
      </c>
      <c r="I168" t="s">
        <v>3767</v>
      </c>
      <c r="K168" t="s">
        <v>3768</v>
      </c>
      <c r="L168" t="s">
        <v>2989</v>
      </c>
      <c r="M168" t="s">
        <v>3769</v>
      </c>
      <c r="N168" t="s">
        <v>3770</v>
      </c>
      <c r="Q168" t="s">
        <v>3771</v>
      </c>
    </row>
    <row r="169" spans="1:17" x14ac:dyDescent="0.25">
      <c r="A169" t="s">
        <v>160</v>
      </c>
      <c r="B169" s="3">
        <v>-4</v>
      </c>
      <c r="C169">
        <v>-10</v>
      </c>
      <c r="D169">
        <v>-4</v>
      </c>
      <c r="E169">
        <v>126</v>
      </c>
      <c r="F169" t="s">
        <v>3286</v>
      </c>
      <c r="G169" t="s">
        <v>3772</v>
      </c>
      <c r="H169" t="s">
        <v>3773</v>
      </c>
      <c r="I169" t="s">
        <v>3289</v>
      </c>
      <c r="K169" t="s">
        <v>3774</v>
      </c>
      <c r="L169" t="s">
        <v>3047</v>
      </c>
      <c r="M169" t="s">
        <v>3647</v>
      </c>
      <c r="N169" t="s">
        <v>3648</v>
      </c>
      <c r="Q169" t="s">
        <v>3649</v>
      </c>
    </row>
    <row r="170" spans="1:17" x14ac:dyDescent="0.25">
      <c r="A170" t="s">
        <v>161</v>
      </c>
      <c r="B170" s="3">
        <v>-4</v>
      </c>
      <c r="C170">
        <v>-4</v>
      </c>
      <c r="D170">
        <v>-0.1</v>
      </c>
      <c r="E170">
        <v>967</v>
      </c>
      <c r="F170" t="s">
        <v>3047</v>
      </c>
      <c r="G170" t="s">
        <v>3775</v>
      </c>
      <c r="H170" t="s">
        <v>3776</v>
      </c>
      <c r="I170" t="s">
        <v>3777</v>
      </c>
      <c r="K170" t="s">
        <v>3778</v>
      </c>
      <c r="L170" t="s">
        <v>3047</v>
      </c>
      <c r="M170" t="s">
        <v>3779</v>
      </c>
      <c r="N170" t="s">
        <v>3780</v>
      </c>
      <c r="O170" t="s">
        <v>3777</v>
      </c>
      <c r="Q170" t="s">
        <v>3781</v>
      </c>
    </row>
    <row r="171" spans="1:17" x14ac:dyDescent="0.25">
      <c r="A171" t="s">
        <v>162</v>
      </c>
      <c r="B171" s="3">
        <v>-4</v>
      </c>
      <c r="C171">
        <v>-4</v>
      </c>
      <c r="D171">
        <v>12</v>
      </c>
      <c r="E171">
        <v>303</v>
      </c>
      <c r="F171" t="s">
        <v>3047</v>
      </c>
      <c r="G171" t="s">
        <v>3782</v>
      </c>
      <c r="H171" t="s">
        <v>3783</v>
      </c>
      <c r="I171" t="s">
        <v>3777</v>
      </c>
      <c r="L171" t="s">
        <v>3406</v>
      </c>
      <c r="M171" t="s">
        <v>3784</v>
      </c>
      <c r="N171" t="s">
        <v>3785</v>
      </c>
      <c r="O171" t="s">
        <v>3777</v>
      </c>
      <c r="Q171" t="s">
        <v>3786</v>
      </c>
    </row>
    <row r="172" spans="1:17" x14ac:dyDescent="0.25">
      <c r="A172" t="s">
        <v>163</v>
      </c>
      <c r="B172" s="3">
        <v>-4</v>
      </c>
      <c r="C172">
        <v>-8</v>
      </c>
      <c r="D172">
        <v>42</v>
      </c>
      <c r="E172">
        <v>143</v>
      </c>
      <c r="F172" t="s">
        <v>3122</v>
      </c>
      <c r="G172" t="s">
        <v>3787</v>
      </c>
      <c r="H172" t="s">
        <v>3788</v>
      </c>
      <c r="K172" t="s">
        <v>3789</v>
      </c>
      <c r="L172" t="s">
        <v>3344</v>
      </c>
      <c r="M172" t="s">
        <v>3790</v>
      </c>
      <c r="N172" t="s">
        <v>3791</v>
      </c>
      <c r="Q172" t="s">
        <v>3792</v>
      </c>
    </row>
    <row r="173" spans="1:17" x14ac:dyDescent="0.25">
      <c r="A173" t="s">
        <v>164</v>
      </c>
      <c r="B173" s="3">
        <v>-4</v>
      </c>
      <c r="C173">
        <v>-4</v>
      </c>
      <c r="D173">
        <v>15</v>
      </c>
      <c r="E173">
        <v>109</v>
      </c>
      <c r="F173" t="s">
        <v>3047</v>
      </c>
      <c r="G173" t="s">
        <v>3793</v>
      </c>
      <c r="H173" t="s">
        <v>3794</v>
      </c>
      <c r="I173" t="s">
        <v>3777</v>
      </c>
      <c r="K173" t="s">
        <v>3795</v>
      </c>
      <c r="L173" t="s">
        <v>3047</v>
      </c>
      <c r="M173" t="s">
        <v>3796</v>
      </c>
      <c r="N173" t="s">
        <v>3797</v>
      </c>
      <c r="Q173" t="s">
        <v>3798</v>
      </c>
    </row>
    <row r="174" spans="1:17" x14ac:dyDescent="0.25">
      <c r="A174" t="s">
        <v>165</v>
      </c>
      <c r="B174" s="3">
        <v>-4</v>
      </c>
      <c r="C174">
        <v>-4</v>
      </c>
      <c r="D174">
        <v>-0.3</v>
      </c>
      <c r="E174">
        <v>710</v>
      </c>
      <c r="F174" t="s">
        <v>3799</v>
      </c>
      <c r="G174" t="s">
        <v>3800</v>
      </c>
      <c r="H174" t="s">
        <v>3801</v>
      </c>
      <c r="K174" t="s">
        <v>3802</v>
      </c>
      <c r="L174" t="s">
        <v>3799</v>
      </c>
      <c r="M174" t="s">
        <v>3800</v>
      </c>
      <c r="N174" t="s">
        <v>3801</v>
      </c>
      <c r="Q174" t="s">
        <v>3802</v>
      </c>
    </row>
    <row r="175" spans="1:17" x14ac:dyDescent="0.25">
      <c r="A175" t="s">
        <v>166</v>
      </c>
      <c r="B175" s="3">
        <v>-4</v>
      </c>
      <c r="C175">
        <v>-10.8</v>
      </c>
      <c r="D175">
        <v>4.5999999999999996</v>
      </c>
      <c r="E175">
        <v>422</v>
      </c>
      <c r="F175" t="s">
        <v>3035</v>
      </c>
      <c r="G175" t="s">
        <v>3451</v>
      </c>
      <c r="H175" t="s">
        <v>3452</v>
      </c>
      <c r="I175" t="s">
        <v>3085</v>
      </c>
      <c r="K175" t="s">
        <v>3453</v>
      </c>
      <c r="L175" t="s">
        <v>3035</v>
      </c>
      <c r="M175" t="s">
        <v>3803</v>
      </c>
      <c r="N175" t="s">
        <v>3804</v>
      </c>
      <c r="O175" t="s">
        <v>3085</v>
      </c>
      <c r="Q175" t="s">
        <v>3805</v>
      </c>
    </row>
    <row r="176" spans="1:17" x14ac:dyDescent="0.25">
      <c r="A176" t="s">
        <v>167</v>
      </c>
      <c r="B176" s="3">
        <v>-4</v>
      </c>
      <c r="C176">
        <v>-8</v>
      </c>
      <c r="D176">
        <v>-4</v>
      </c>
      <c r="E176">
        <v>120</v>
      </c>
      <c r="F176" t="s">
        <v>3035</v>
      </c>
      <c r="G176" t="s">
        <v>3451</v>
      </c>
      <c r="H176" t="s">
        <v>3452</v>
      </c>
      <c r="I176" t="s">
        <v>3085</v>
      </c>
      <c r="K176" t="s">
        <v>3453</v>
      </c>
      <c r="L176" t="s">
        <v>3002</v>
      </c>
      <c r="M176" t="s">
        <v>3806</v>
      </c>
    </row>
    <row r="177" spans="1:17" x14ac:dyDescent="0.25">
      <c r="A177" t="s">
        <v>168</v>
      </c>
      <c r="B177" s="3">
        <v>-4</v>
      </c>
      <c r="C177">
        <v>-12.9</v>
      </c>
      <c r="D177">
        <v>-1</v>
      </c>
      <c r="E177">
        <v>130</v>
      </c>
      <c r="F177" t="s">
        <v>2993</v>
      </c>
      <c r="G177" t="s">
        <v>3807</v>
      </c>
      <c r="H177" t="s">
        <v>3808</v>
      </c>
      <c r="K177" t="s">
        <v>3809</v>
      </c>
      <c r="L177" t="s">
        <v>2987</v>
      </c>
      <c r="M177" t="s">
        <v>3810</v>
      </c>
    </row>
    <row r="178" spans="1:17" x14ac:dyDescent="0.25">
      <c r="A178" t="s">
        <v>169</v>
      </c>
      <c r="B178" s="3">
        <v>-4</v>
      </c>
      <c r="C178">
        <v>-14</v>
      </c>
      <c r="D178">
        <v>9</v>
      </c>
      <c r="E178">
        <v>157</v>
      </c>
      <c r="F178" t="s">
        <v>3811</v>
      </c>
      <c r="G178" t="s">
        <v>3812</v>
      </c>
      <c r="H178" t="s">
        <v>3813</v>
      </c>
      <c r="K178" t="s">
        <v>3814</v>
      </c>
      <c r="L178" t="s">
        <v>3015</v>
      </c>
      <c r="M178" t="s">
        <v>3815</v>
      </c>
      <c r="N178" t="s">
        <v>3816</v>
      </c>
      <c r="O178" t="s">
        <v>3075</v>
      </c>
      <c r="Q178" t="s">
        <v>3817</v>
      </c>
    </row>
    <row r="179" spans="1:17" x14ac:dyDescent="0.25">
      <c r="A179" t="s">
        <v>170</v>
      </c>
      <c r="B179" s="3">
        <v>-4</v>
      </c>
      <c r="C179">
        <v>-4</v>
      </c>
      <c r="D179">
        <v>7</v>
      </c>
      <c r="E179">
        <v>386</v>
      </c>
      <c r="F179" t="s">
        <v>2998</v>
      </c>
      <c r="G179" t="s">
        <v>3818</v>
      </c>
      <c r="H179" t="s">
        <v>3819</v>
      </c>
      <c r="K179" t="s">
        <v>3820</v>
      </c>
      <c r="L179" t="s">
        <v>2998</v>
      </c>
      <c r="M179" t="s">
        <v>3818</v>
      </c>
      <c r="N179" t="s">
        <v>3819</v>
      </c>
      <c r="Q179" t="s">
        <v>3820</v>
      </c>
    </row>
    <row r="180" spans="1:17" x14ac:dyDescent="0.25">
      <c r="A180" t="s">
        <v>171</v>
      </c>
      <c r="B180" s="3">
        <v>-4</v>
      </c>
      <c r="C180">
        <v>-4</v>
      </c>
      <c r="D180">
        <v>7</v>
      </c>
      <c r="E180">
        <v>656</v>
      </c>
      <c r="F180" t="s">
        <v>3821</v>
      </c>
      <c r="G180" t="s">
        <v>3822</v>
      </c>
      <c r="H180" t="s">
        <v>3823</v>
      </c>
      <c r="K180" t="s">
        <v>3824</v>
      </c>
      <c r="L180" t="s">
        <v>2998</v>
      </c>
      <c r="M180" t="s">
        <v>3117</v>
      </c>
      <c r="N180" t="s">
        <v>3118</v>
      </c>
      <c r="Q180" t="s">
        <v>3119</v>
      </c>
    </row>
    <row r="181" spans="1:17" x14ac:dyDescent="0.25">
      <c r="A181" t="s">
        <v>172</v>
      </c>
      <c r="B181" s="3">
        <v>-4</v>
      </c>
      <c r="C181">
        <v>-4</v>
      </c>
      <c r="D181">
        <v>4</v>
      </c>
      <c r="E181">
        <v>280</v>
      </c>
      <c r="F181" t="s">
        <v>3047</v>
      </c>
      <c r="G181" t="s">
        <v>3825</v>
      </c>
      <c r="H181" t="s">
        <v>3826</v>
      </c>
      <c r="K181" t="s">
        <v>3827</v>
      </c>
      <c r="L181" t="s">
        <v>3047</v>
      </c>
      <c r="M181" t="s">
        <v>3647</v>
      </c>
      <c r="N181" t="s">
        <v>3828</v>
      </c>
      <c r="Q181" t="s">
        <v>3829</v>
      </c>
    </row>
    <row r="182" spans="1:17" x14ac:dyDescent="0.25">
      <c r="A182" t="s">
        <v>173</v>
      </c>
      <c r="B182" s="3">
        <v>-4</v>
      </c>
      <c r="C182">
        <v>-6.1</v>
      </c>
      <c r="D182">
        <v>-1</v>
      </c>
      <c r="E182">
        <v>881</v>
      </c>
      <c r="F182" t="s">
        <v>3041</v>
      </c>
      <c r="G182" t="s">
        <v>3830</v>
      </c>
      <c r="H182" t="s">
        <v>3831</v>
      </c>
      <c r="K182" t="s">
        <v>3427</v>
      </c>
      <c r="L182" t="s">
        <v>3832</v>
      </c>
      <c r="M182" t="s">
        <v>3833</v>
      </c>
      <c r="N182" t="s">
        <v>3834</v>
      </c>
      <c r="Q182" t="s">
        <v>3427</v>
      </c>
    </row>
    <row r="183" spans="1:17" x14ac:dyDescent="0.25">
      <c r="A183" t="s">
        <v>174</v>
      </c>
      <c r="B183" s="3">
        <v>-4</v>
      </c>
      <c r="C183">
        <v>-8</v>
      </c>
      <c r="D183">
        <v>19</v>
      </c>
      <c r="E183">
        <v>102</v>
      </c>
      <c r="F183" t="s">
        <v>3110</v>
      </c>
      <c r="G183" t="s">
        <v>3835</v>
      </c>
      <c r="H183" t="s">
        <v>3836</v>
      </c>
      <c r="I183" t="s">
        <v>3837</v>
      </c>
      <c r="K183" t="s">
        <v>3838</v>
      </c>
      <c r="L183" t="s">
        <v>3110</v>
      </c>
      <c r="M183" t="s">
        <v>3839</v>
      </c>
      <c r="N183" t="s">
        <v>3840</v>
      </c>
      <c r="Q183" t="s">
        <v>3841</v>
      </c>
    </row>
    <row r="184" spans="1:17" x14ac:dyDescent="0.25">
      <c r="A184" t="s">
        <v>175</v>
      </c>
      <c r="B184" s="3">
        <v>-4</v>
      </c>
      <c r="C184">
        <v>-4</v>
      </c>
      <c r="D184">
        <v>29.9</v>
      </c>
      <c r="E184">
        <v>105</v>
      </c>
      <c r="F184" t="s">
        <v>3030</v>
      </c>
      <c r="G184" t="s">
        <v>3842</v>
      </c>
      <c r="H184" t="s">
        <v>3843</v>
      </c>
      <c r="I184" t="s">
        <v>3409</v>
      </c>
      <c r="K184" t="s">
        <v>3844</v>
      </c>
      <c r="L184" t="s">
        <v>3030</v>
      </c>
      <c r="M184" t="s">
        <v>3845</v>
      </c>
      <c r="N184" t="s">
        <v>3846</v>
      </c>
      <c r="Q184" t="s">
        <v>3847</v>
      </c>
    </row>
    <row r="185" spans="1:17" x14ac:dyDescent="0.25">
      <c r="A185" t="s">
        <v>176</v>
      </c>
      <c r="B185" s="3">
        <v>-4</v>
      </c>
      <c r="C185">
        <v>-4</v>
      </c>
      <c r="D185">
        <v>-1</v>
      </c>
      <c r="E185">
        <v>318</v>
      </c>
      <c r="F185" t="s">
        <v>2989</v>
      </c>
      <c r="G185" t="s">
        <v>3358</v>
      </c>
      <c r="H185" t="s">
        <v>3359</v>
      </c>
      <c r="K185" t="s">
        <v>3357</v>
      </c>
      <c r="L185" t="s">
        <v>2989</v>
      </c>
      <c r="M185" t="s">
        <v>3848</v>
      </c>
      <c r="N185" t="s">
        <v>3849</v>
      </c>
      <c r="Q185" t="s">
        <v>3850</v>
      </c>
    </row>
    <row r="186" spans="1:17" x14ac:dyDescent="0.25">
      <c r="A186" t="s">
        <v>177</v>
      </c>
      <c r="B186" s="3">
        <v>-4</v>
      </c>
      <c r="C186">
        <v>-6.1</v>
      </c>
      <c r="D186">
        <v>-1</v>
      </c>
      <c r="E186">
        <v>310</v>
      </c>
      <c r="F186" t="s">
        <v>3041</v>
      </c>
      <c r="G186" t="s">
        <v>3851</v>
      </c>
      <c r="H186" t="s">
        <v>3852</v>
      </c>
      <c r="L186" t="s">
        <v>3041</v>
      </c>
      <c r="M186" t="s">
        <v>3851</v>
      </c>
      <c r="N186" t="s">
        <v>3852</v>
      </c>
    </row>
    <row r="187" spans="1:17" x14ac:dyDescent="0.25">
      <c r="A187" t="s">
        <v>178</v>
      </c>
      <c r="B187" s="3">
        <v>-4</v>
      </c>
      <c r="C187">
        <v>-4.1500000000000004</v>
      </c>
      <c r="D187">
        <v>1.95</v>
      </c>
      <c r="E187">
        <v>108</v>
      </c>
      <c r="F187" t="s">
        <v>3853</v>
      </c>
      <c r="G187" t="s">
        <v>3854</v>
      </c>
      <c r="H187" t="s">
        <v>3855</v>
      </c>
      <c r="K187" t="s">
        <v>3723</v>
      </c>
      <c r="L187" t="s">
        <v>3041</v>
      </c>
      <c r="M187" t="s">
        <v>3721</v>
      </c>
      <c r="N187" t="s">
        <v>3722</v>
      </c>
      <c r="Q187" t="s">
        <v>3723</v>
      </c>
    </row>
    <row r="188" spans="1:17" x14ac:dyDescent="0.25">
      <c r="A188" t="s">
        <v>179</v>
      </c>
      <c r="B188" s="3">
        <v>-4</v>
      </c>
      <c r="C188">
        <v>-23</v>
      </c>
      <c r="D188">
        <v>20</v>
      </c>
      <c r="E188">
        <v>123</v>
      </c>
      <c r="F188" t="s">
        <v>3030</v>
      </c>
      <c r="G188" t="s">
        <v>3856</v>
      </c>
      <c r="H188" t="s">
        <v>3857</v>
      </c>
      <c r="K188" t="s">
        <v>3858</v>
      </c>
      <c r="L188" t="s">
        <v>3047</v>
      </c>
      <c r="M188" t="s">
        <v>3859</v>
      </c>
      <c r="N188" t="s">
        <v>3860</v>
      </c>
    </row>
    <row r="189" spans="1:17" x14ac:dyDescent="0.25">
      <c r="A189" t="s">
        <v>180</v>
      </c>
      <c r="B189" s="3">
        <v>-4</v>
      </c>
      <c r="C189">
        <v>-4</v>
      </c>
      <c r="D189">
        <v>5</v>
      </c>
      <c r="E189">
        <v>380</v>
      </c>
      <c r="F189" t="s">
        <v>3695</v>
      </c>
      <c r="G189" t="s">
        <v>3861</v>
      </c>
      <c r="H189" t="s">
        <v>3862</v>
      </c>
      <c r="L189" t="s">
        <v>3196</v>
      </c>
      <c r="M189" t="s">
        <v>3692</v>
      </c>
      <c r="N189" t="s">
        <v>3693</v>
      </c>
      <c r="Q189" t="s">
        <v>3694</v>
      </c>
    </row>
    <row r="190" spans="1:17" x14ac:dyDescent="0.25">
      <c r="A190" t="s">
        <v>181</v>
      </c>
      <c r="B190" s="3">
        <v>-4</v>
      </c>
      <c r="C190">
        <v>-4</v>
      </c>
      <c r="D190">
        <v>4</v>
      </c>
      <c r="E190">
        <v>195</v>
      </c>
      <c r="F190" t="s">
        <v>3695</v>
      </c>
      <c r="G190" t="s">
        <v>3861</v>
      </c>
      <c r="H190" t="s">
        <v>3862</v>
      </c>
      <c r="L190" t="s">
        <v>3695</v>
      </c>
      <c r="M190" t="s">
        <v>3696</v>
      </c>
      <c r="N190" t="s">
        <v>3697</v>
      </c>
      <c r="Q190" t="s">
        <v>3698</v>
      </c>
    </row>
    <row r="191" spans="1:17" x14ac:dyDescent="0.25">
      <c r="A191" t="s">
        <v>182</v>
      </c>
      <c r="B191" s="3">
        <v>-4</v>
      </c>
      <c r="C191">
        <v>-7.4</v>
      </c>
      <c r="D191">
        <v>-1</v>
      </c>
      <c r="E191">
        <v>447</v>
      </c>
      <c r="F191" t="s">
        <v>3110</v>
      </c>
      <c r="G191" t="s">
        <v>3863</v>
      </c>
      <c r="H191" t="s">
        <v>3864</v>
      </c>
      <c r="L191" t="s">
        <v>3110</v>
      </c>
      <c r="M191" t="s">
        <v>3865</v>
      </c>
      <c r="N191" t="s">
        <v>3866</v>
      </c>
      <c r="Q191" t="s">
        <v>3867</v>
      </c>
    </row>
    <row r="192" spans="1:17" x14ac:dyDescent="0.25">
      <c r="A192" t="s">
        <v>183</v>
      </c>
      <c r="B192" s="3">
        <v>-4</v>
      </c>
      <c r="C192">
        <v>-11</v>
      </c>
      <c r="D192">
        <v>-1</v>
      </c>
      <c r="E192">
        <v>189</v>
      </c>
      <c r="F192" t="s">
        <v>3044</v>
      </c>
      <c r="G192" t="s">
        <v>3868</v>
      </c>
      <c r="H192" t="s">
        <v>3869</v>
      </c>
      <c r="I192" t="s">
        <v>3413</v>
      </c>
      <c r="K192" t="s">
        <v>3870</v>
      </c>
      <c r="L192" t="s">
        <v>3511</v>
      </c>
      <c r="M192" t="s">
        <v>3512</v>
      </c>
      <c r="N192" t="s">
        <v>3513</v>
      </c>
      <c r="O192" t="s">
        <v>3413</v>
      </c>
      <c r="Q192" t="s">
        <v>3514</v>
      </c>
    </row>
    <row r="193" spans="1:17" x14ac:dyDescent="0.25">
      <c r="A193" t="s">
        <v>184</v>
      </c>
      <c r="B193" s="3">
        <v>-4</v>
      </c>
      <c r="C193">
        <v>-4</v>
      </c>
      <c r="D193">
        <v>0</v>
      </c>
      <c r="E193">
        <v>235</v>
      </c>
      <c r="F193" t="s">
        <v>3054</v>
      </c>
      <c r="G193" t="s">
        <v>3871</v>
      </c>
      <c r="H193" t="s">
        <v>3872</v>
      </c>
      <c r="L193" t="s">
        <v>3054</v>
      </c>
      <c r="M193" t="s">
        <v>3873</v>
      </c>
      <c r="N193" t="s">
        <v>3874</v>
      </c>
    </row>
    <row r="194" spans="1:17" x14ac:dyDescent="0.25">
      <c r="A194" t="s">
        <v>185</v>
      </c>
      <c r="B194" s="3">
        <v>-4</v>
      </c>
      <c r="C194">
        <v>-8</v>
      </c>
      <c r="D194">
        <v>8</v>
      </c>
      <c r="E194">
        <v>177</v>
      </c>
      <c r="F194" t="s">
        <v>3875</v>
      </c>
      <c r="G194" t="s">
        <v>3876</v>
      </c>
      <c r="H194" t="s">
        <v>3877</v>
      </c>
      <c r="K194" t="s">
        <v>3878</v>
      </c>
      <c r="L194" t="s">
        <v>2989</v>
      </c>
      <c r="M194" t="s">
        <v>3879</v>
      </c>
    </row>
    <row r="195" spans="1:17" x14ac:dyDescent="0.25">
      <c r="A195" t="s">
        <v>186</v>
      </c>
      <c r="B195" s="3">
        <v>-4</v>
      </c>
      <c r="C195">
        <v>-10.1</v>
      </c>
      <c r="D195">
        <v>1.2</v>
      </c>
      <c r="E195">
        <v>119</v>
      </c>
      <c r="F195" t="s">
        <v>3608</v>
      </c>
      <c r="G195" t="s">
        <v>3880</v>
      </c>
      <c r="H195" t="s">
        <v>3881</v>
      </c>
      <c r="K195" t="s">
        <v>3882</v>
      </c>
      <c r="L195" t="s">
        <v>3054</v>
      </c>
      <c r="M195" t="s">
        <v>3883</v>
      </c>
      <c r="N195" t="s">
        <v>3884</v>
      </c>
      <c r="O195" t="s">
        <v>3885</v>
      </c>
      <c r="Q195" t="s">
        <v>3886</v>
      </c>
    </row>
    <row r="196" spans="1:17" x14ac:dyDescent="0.25">
      <c r="A196" t="s">
        <v>187</v>
      </c>
      <c r="B196" s="3">
        <v>-4</v>
      </c>
      <c r="C196">
        <v>-4</v>
      </c>
      <c r="D196">
        <v>-3.4</v>
      </c>
      <c r="E196">
        <v>138</v>
      </c>
      <c r="F196" t="s">
        <v>3608</v>
      </c>
      <c r="G196" t="s">
        <v>3880</v>
      </c>
      <c r="H196" t="s">
        <v>3881</v>
      </c>
      <c r="K196" t="s">
        <v>3882</v>
      </c>
      <c r="L196" t="s">
        <v>3054</v>
      </c>
      <c r="M196" t="s">
        <v>3887</v>
      </c>
      <c r="N196" t="s">
        <v>3888</v>
      </c>
      <c r="Q196" t="s">
        <v>3889</v>
      </c>
    </row>
    <row r="197" spans="1:17" x14ac:dyDescent="0.25">
      <c r="A197" t="s">
        <v>188</v>
      </c>
      <c r="B197" s="3">
        <v>-4</v>
      </c>
      <c r="C197">
        <v>-5.8</v>
      </c>
      <c r="D197">
        <v>-1</v>
      </c>
      <c r="E197">
        <v>234</v>
      </c>
      <c r="F197" t="s">
        <v>3035</v>
      </c>
      <c r="G197" t="s">
        <v>3890</v>
      </c>
      <c r="H197" t="s">
        <v>3891</v>
      </c>
      <c r="K197" t="s">
        <v>3892</v>
      </c>
      <c r="L197" t="s">
        <v>2989</v>
      </c>
      <c r="M197" t="s">
        <v>3893</v>
      </c>
      <c r="N197" t="s">
        <v>3894</v>
      </c>
      <c r="Q197" t="s">
        <v>3895</v>
      </c>
    </row>
    <row r="198" spans="1:17" x14ac:dyDescent="0.25">
      <c r="A198" t="s">
        <v>189</v>
      </c>
      <c r="B198" s="3">
        <v>-4</v>
      </c>
      <c r="C198">
        <v>-8</v>
      </c>
      <c r="D198">
        <v>12.65</v>
      </c>
      <c r="E198">
        <v>272</v>
      </c>
      <c r="F198" t="s">
        <v>3044</v>
      </c>
      <c r="G198" t="s">
        <v>3461</v>
      </c>
      <c r="H198" t="s">
        <v>3462</v>
      </c>
      <c r="I198" t="s">
        <v>3247</v>
      </c>
      <c r="L198" t="s">
        <v>3054</v>
      </c>
      <c r="M198" t="s">
        <v>3454</v>
      </c>
      <c r="N198" t="s">
        <v>3455</v>
      </c>
      <c r="O198" t="s">
        <v>3247</v>
      </c>
      <c r="Q198" t="s">
        <v>3456</v>
      </c>
    </row>
    <row r="199" spans="1:17" x14ac:dyDescent="0.25">
      <c r="A199" t="s">
        <v>190</v>
      </c>
      <c r="B199" s="3">
        <v>-4</v>
      </c>
      <c r="C199">
        <v>-8</v>
      </c>
      <c r="D199">
        <v>-3.4</v>
      </c>
      <c r="E199">
        <v>470</v>
      </c>
      <c r="F199" t="s">
        <v>3054</v>
      </c>
      <c r="G199" t="s">
        <v>3314</v>
      </c>
      <c r="H199" t="s">
        <v>3315</v>
      </c>
      <c r="L199" t="s">
        <v>3054</v>
      </c>
      <c r="M199" t="s">
        <v>3896</v>
      </c>
      <c r="N199" t="s">
        <v>3897</v>
      </c>
    </row>
    <row r="200" spans="1:17" x14ac:dyDescent="0.25">
      <c r="A200" t="s">
        <v>191</v>
      </c>
      <c r="B200" s="3">
        <v>-4</v>
      </c>
      <c r="C200">
        <v>-8</v>
      </c>
      <c r="D200">
        <v>-4</v>
      </c>
      <c r="E200">
        <v>140</v>
      </c>
      <c r="F200" t="s">
        <v>3054</v>
      </c>
      <c r="G200" t="s">
        <v>3314</v>
      </c>
      <c r="H200" t="s">
        <v>3315</v>
      </c>
      <c r="L200" t="s">
        <v>2987</v>
      </c>
      <c r="M200" t="s">
        <v>3240</v>
      </c>
    </row>
    <row r="201" spans="1:17" x14ac:dyDescent="0.25">
      <c r="A201" t="s">
        <v>192</v>
      </c>
      <c r="B201" s="3">
        <v>-4</v>
      </c>
      <c r="C201">
        <v>-8</v>
      </c>
      <c r="D201">
        <v>8</v>
      </c>
      <c r="E201">
        <v>672</v>
      </c>
      <c r="F201" t="s">
        <v>3183</v>
      </c>
      <c r="G201" t="s">
        <v>3184</v>
      </c>
      <c r="H201" t="s">
        <v>3185</v>
      </c>
      <c r="K201" t="s">
        <v>3186</v>
      </c>
      <c r="L201" t="s">
        <v>3183</v>
      </c>
      <c r="M201" t="s">
        <v>3898</v>
      </c>
      <c r="N201" t="s">
        <v>3899</v>
      </c>
      <c r="Q201" t="s">
        <v>3186</v>
      </c>
    </row>
    <row r="202" spans="1:17" x14ac:dyDescent="0.25">
      <c r="A202" t="s">
        <v>193</v>
      </c>
      <c r="B202" s="3">
        <v>-4</v>
      </c>
      <c r="C202">
        <v>-25</v>
      </c>
      <c r="D202">
        <v>7</v>
      </c>
      <c r="E202">
        <v>180</v>
      </c>
      <c r="F202" t="s">
        <v>3041</v>
      </c>
      <c r="G202" t="s">
        <v>3900</v>
      </c>
      <c r="H202" t="s">
        <v>3901</v>
      </c>
      <c r="K202" t="s">
        <v>3902</v>
      </c>
      <c r="L202" t="s">
        <v>3196</v>
      </c>
      <c r="M202" t="s">
        <v>3903</v>
      </c>
      <c r="N202" t="s">
        <v>3904</v>
      </c>
      <c r="Q202" t="s">
        <v>3905</v>
      </c>
    </row>
    <row r="203" spans="1:17" x14ac:dyDescent="0.25">
      <c r="A203" t="s">
        <v>194</v>
      </c>
      <c r="B203" s="3">
        <v>-4</v>
      </c>
      <c r="C203">
        <v>-4</v>
      </c>
      <c r="D203">
        <v>-1</v>
      </c>
      <c r="E203">
        <v>258</v>
      </c>
      <c r="F203" t="s">
        <v>2989</v>
      </c>
      <c r="G203" t="s">
        <v>3906</v>
      </c>
      <c r="H203" t="s">
        <v>3907</v>
      </c>
      <c r="K203" t="s">
        <v>3850</v>
      </c>
      <c r="L203" t="s">
        <v>2989</v>
      </c>
      <c r="M203" t="s">
        <v>3358</v>
      </c>
      <c r="N203" t="s">
        <v>3359</v>
      </c>
      <c r="Q203" t="s">
        <v>3357</v>
      </c>
    </row>
    <row r="204" spans="1:17" x14ac:dyDescent="0.25">
      <c r="A204" t="s">
        <v>195</v>
      </c>
      <c r="B204" s="3">
        <v>-4</v>
      </c>
      <c r="C204">
        <v>-8</v>
      </c>
      <c r="D204">
        <v>-3.1</v>
      </c>
      <c r="E204">
        <v>625</v>
      </c>
      <c r="F204" t="s">
        <v>3002</v>
      </c>
      <c r="G204" t="s">
        <v>3908</v>
      </c>
      <c r="H204" t="s">
        <v>3909</v>
      </c>
      <c r="L204" t="s">
        <v>3047</v>
      </c>
      <c r="M204" t="s">
        <v>3910</v>
      </c>
      <c r="N204" t="s">
        <v>3911</v>
      </c>
    </row>
    <row r="205" spans="1:17" x14ac:dyDescent="0.25">
      <c r="A205" t="s">
        <v>196</v>
      </c>
      <c r="B205" s="3">
        <v>-4</v>
      </c>
      <c r="C205">
        <v>-8</v>
      </c>
      <c r="D205">
        <v>0</v>
      </c>
      <c r="E205">
        <v>543</v>
      </c>
      <c r="F205" t="s">
        <v>3106</v>
      </c>
      <c r="G205" t="s">
        <v>3228</v>
      </c>
      <c r="H205" t="s">
        <v>3229</v>
      </c>
      <c r="K205" t="s">
        <v>3230</v>
      </c>
      <c r="L205" t="s">
        <v>3122</v>
      </c>
      <c r="M205" t="s">
        <v>3912</v>
      </c>
      <c r="N205" t="s">
        <v>3913</v>
      </c>
      <c r="Q205" t="s">
        <v>3914</v>
      </c>
    </row>
    <row r="206" spans="1:17" x14ac:dyDescent="0.25">
      <c r="A206" t="s">
        <v>197</v>
      </c>
      <c r="B206" s="3">
        <v>-4</v>
      </c>
      <c r="C206">
        <v>-8</v>
      </c>
      <c r="D206">
        <v>4</v>
      </c>
      <c r="E206">
        <v>117</v>
      </c>
      <c r="F206" t="s">
        <v>2989</v>
      </c>
      <c r="G206" t="s">
        <v>3915</v>
      </c>
      <c r="H206" t="s">
        <v>3916</v>
      </c>
      <c r="K206" t="s">
        <v>3917</v>
      </c>
      <c r="L206" t="s">
        <v>3044</v>
      </c>
      <c r="M206" t="s">
        <v>3062</v>
      </c>
      <c r="N206" t="s">
        <v>3063</v>
      </c>
      <c r="O206" t="s">
        <v>3064</v>
      </c>
      <c r="Q206" t="s">
        <v>3065</v>
      </c>
    </row>
    <row r="207" spans="1:17" x14ac:dyDescent="0.25">
      <c r="A207" t="s">
        <v>198</v>
      </c>
      <c r="B207" s="3">
        <v>-4</v>
      </c>
      <c r="C207">
        <v>-8</v>
      </c>
      <c r="D207">
        <v>8</v>
      </c>
      <c r="E207">
        <v>262</v>
      </c>
      <c r="F207" t="s">
        <v>3106</v>
      </c>
      <c r="G207" t="s">
        <v>3918</v>
      </c>
      <c r="H207" t="s">
        <v>3919</v>
      </c>
      <c r="K207" t="s">
        <v>3920</v>
      </c>
      <c r="L207" t="s">
        <v>3106</v>
      </c>
      <c r="M207" t="s">
        <v>3918</v>
      </c>
      <c r="N207" t="s">
        <v>3919</v>
      </c>
      <c r="Q207" t="s">
        <v>3920</v>
      </c>
    </row>
    <row r="208" spans="1:17" x14ac:dyDescent="0.25">
      <c r="A208" t="s">
        <v>199</v>
      </c>
      <c r="B208" s="3">
        <v>-4</v>
      </c>
      <c r="C208">
        <v>-4</v>
      </c>
      <c r="D208">
        <v>1</v>
      </c>
      <c r="E208">
        <v>122</v>
      </c>
      <c r="F208" t="s">
        <v>3035</v>
      </c>
      <c r="G208" t="s">
        <v>3612</v>
      </c>
      <c r="H208" t="s">
        <v>3613</v>
      </c>
      <c r="K208" t="s">
        <v>3614</v>
      </c>
      <c r="L208" t="s">
        <v>2989</v>
      </c>
      <c r="M208" t="s">
        <v>3921</v>
      </c>
      <c r="N208" t="s">
        <v>3922</v>
      </c>
      <c r="Q208" t="s">
        <v>3923</v>
      </c>
    </row>
    <row r="209" spans="1:17" x14ac:dyDescent="0.25">
      <c r="A209" t="s">
        <v>200</v>
      </c>
      <c r="B209" s="3">
        <v>-4</v>
      </c>
      <c r="C209">
        <v>-4</v>
      </c>
      <c r="D209">
        <v>7.5</v>
      </c>
      <c r="E209">
        <v>112</v>
      </c>
      <c r="F209" t="s">
        <v>3286</v>
      </c>
      <c r="G209" t="s">
        <v>3924</v>
      </c>
      <c r="H209" t="s">
        <v>3925</v>
      </c>
      <c r="I209" t="s">
        <v>3767</v>
      </c>
      <c r="K209" t="s">
        <v>3926</v>
      </c>
      <c r="L209" t="s">
        <v>3286</v>
      </c>
      <c r="M209" t="s">
        <v>3924</v>
      </c>
      <c r="N209" t="s">
        <v>3925</v>
      </c>
      <c r="O209" t="s">
        <v>3767</v>
      </c>
      <c r="Q209" t="s">
        <v>3926</v>
      </c>
    </row>
    <row r="210" spans="1:17" x14ac:dyDescent="0.25">
      <c r="A210" t="s">
        <v>201</v>
      </c>
      <c r="B210" s="3">
        <v>-4</v>
      </c>
      <c r="C210">
        <v>-4</v>
      </c>
      <c r="D210">
        <v>5</v>
      </c>
      <c r="E210">
        <v>186</v>
      </c>
      <c r="F210" t="s">
        <v>3106</v>
      </c>
      <c r="G210" t="s">
        <v>3927</v>
      </c>
      <c r="H210" t="s">
        <v>3928</v>
      </c>
      <c r="I210" t="s">
        <v>3929</v>
      </c>
      <c r="K210" t="s">
        <v>3930</v>
      </c>
      <c r="L210" t="s">
        <v>3122</v>
      </c>
      <c r="M210" t="s">
        <v>3931</v>
      </c>
      <c r="N210" t="s">
        <v>3932</v>
      </c>
      <c r="Q210" t="s">
        <v>3930</v>
      </c>
    </row>
    <row r="211" spans="1:17" x14ac:dyDescent="0.25">
      <c r="A211" t="s">
        <v>202</v>
      </c>
      <c r="B211" s="3">
        <v>-4</v>
      </c>
      <c r="C211">
        <v>-4</v>
      </c>
      <c r="D211">
        <v>-4</v>
      </c>
      <c r="E211">
        <v>127</v>
      </c>
      <c r="F211" t="s">
        <v>3106</v>
      </c>
      <c r="G211" t="s">
        <v>3927</v>
      </c>
      <c r="H211" t="s">
        <v>3928</v>
      </c>
      <c r="I211" t="s">
        <v>3929</v>
      </c>
      <c r="K211" t="s">
        <v>3930</v>
      </c>
      <c r="L211" t="s">
        <v>2987</v>
      </c>
      <c r="M211" t="s">
        <v>2988</v>
      </c>
    </row>
    <row r="212" spans="1:17" x14ac:dyDescent="0.25">
      <c r="A212" t="s">
        <v>203</v>
      </c>
      <c r="B212" s="3">
        <v>-4</v>
      </c>
      <c r="C212">
        <v>-4</v>
      </c>
      <c r="D212">
        <v>-3.4</v>
      </c>
      <c r="E212">
        <v>380</v>
      </c>
      <c r="F212" t="s">
        <v>3106</v>
      </c>
      <c r="G212" t="s">
        <v>3927</v>
      </c>
      <c r="H212" t="s">
        <v>3928</v>
      </c>
      <c r="I212" t="s">
        <v>3929</v>
      </c>
      <c r="K212" t="s">
        <v>3930</v>
      </c>
      <c r="L212" t="s">
        <v>3122</v>
      </c>
      <c r="M212" t="s">
        <v>3933</v>
      </c>
      <c r="N212" t="s">
        <v>3934</v>
      </c>
    </row>
    <row r="213" spans="1:17" x14ac:dyDescent="0.25">
      <c r="A213" t="s">
        <v>204</v>
      </c>
      <c r="B213" s="3">
        <v>-4</v>
      </c>
      <c r="C213">
        <v>-4</v>
      </c>
      <c r="D213">
        <v>4</v>
      </c>
      <c r="E213">
        <v>126</v>
      </c>
      <c r="F213" t="s">
        <v>3935</v>
      </c>
      <c r="G213" t="s">
        <v>3936</v>
      </c>
      <c r="H213" t="s">
        <v>3937</v>
      </c>
      <c r="K213" t="s">
        <v>3938</v>
      </c>
      <c r="L213" t="s">
        <v>3122</v>
      </c>
      <c r="M213" t="s">
        <v>3939</v>
      </c>
      <c r="N213" t="s">
        <v>3940</v>
      </c>
      <c r="Q213" t="s">
        <v>3941</v>
      </c>
    </row>
    <row r="214" spans="1:17" x14ac:dyDescent="0.25">
      <c r="A214" t="s">
        <v>205</v>
      </c>
      <c r="B214" s="3">
        <v>-4</v>
      </c>
      <c r="C214">
        <v>-20</v>
      </c>
      <c r="D214">
        <v>37</v>
      </c>
      <c r="E214">
        <v>273</v>
      </c>
      <c r="F214" t="s">
        <v>3047</v>
      </c>
      <c r="G214" t="s">
        <v>3942</v>
      </c>
      <c r="H214" t="s">
        <v>3943</v>
      </c>
      <c r="I214" t="s">
        <v>3767</v>
      </c>
      <c r="K214" t="s">
        <v>3944</v>
      </c>
      <c r="L214" t="s">
        <v>3035</v>
      </c>
      <c r="M214" t="s">
        <v>3945</v>
      </c>
      <c r="N214" t="s">
        <v>3946</v>
      </c>
      <c r="Q214" t="s">
        <v>3947</v>
      </c>
    </row>
    <row r="215" spans="1:17" x14ac:dyDescent="0.25">
      <c r="A215" t="s">
        <v>206</v>
      </c>
      <c r="B215" s="3">
        <v>-4</v>
      </c>
      <c r="C215">
        <v>-7</v>
      </c>
      <c r="D215">
        <v>9</v>
      </c>
      <c r="E215">
        <v>162</v>
      </c>
      <c r="F215" t="s">
        <v>3044</v>
      </c>
      <c r="G215" t="s">
        <v>3762</v>
      </c>
      <c r="H215" t="s">
        <v>3763</v>
      </c>
      <c r="I215" t="s">
        <v>3576</v>
      </c>
      <c r="K215" t="s">
        <v>3764</v>
      </c>
      <c r="L215" t="s">
        <v>3044</v>
      </c>
      <c r="M215" t="s">
        <v>3578</v>
      </c>
      <c r="N215" t="s">
        <v>3579</v>
      </c>
      <c r="O215" t="s">
        <v>3576</v>
      </c>
      <c r="Q215" t="s">
        <v>3580</v>
      </c>
    </row>
    <row r="216" spans="1:17" x14ac:dyDescent="0.25">
      <c r="A216" t="s">
        <v>207</v>
      </c>
      <c r="B216" s="3">
        <v>-4</v>
      </c>
      <c r="C216">
        <v>-4</v>
      </c>
      <c r="D216">
        <v>6</v>
      </c>
      <c r="E216">
        <v>346</v>
      </c>
      <c r="F216" t="s">
        <v>3406</v>
      </c>
      <c r="G216" t="s">
        <v>3948</v>
      </c>
      <c r="H216" t="s">
        <v>3949</v>
      </c>
      <c r="K216" t="s">
        <v>3950</v>
      </c>
      <c r="L216" t="s">
        <v>3047</v>
      </c>
      <c r="M216" t="s">
        <v>3048</v>
      </c>
      <c r="N216" t="s">
        <v>3049</v>
      </c>
      <c r="Q216" t="s">
        <v>3050</v>
      </c>
    </row>
    <row r="217" spans="1:17" x14ac:dyDescent="0.25">
      <c r="A217" t="s">
        <v>208</v>
      </c>
      <c r="B217" s="3">
        <v>-4</v>
      </c>
      <c r="C217">
        <v>-4</v>
      </c>
      <c r="D217">
        <v>-1</v>
      </c>
      <c r="E217">
        <v>496</v>
      </c>
      <c r="F217" t="s">
        <v>3951</v>
      </c>
      <c r="G217" t="s">
        <v>3952</v>
      </c>
      <c r="H217" t="s">
        <v>3953</v>
      </c>
      <c r="K217" t="s">
        <v>3954</v>
      </c>
      <c r="L217" t="s">
        <v>3047</v>
      </c>
      <c r="M217" t="s">
        <v>3955</v>
      </c>
      <c r="N217" t="s">
        <v>3956</v>
      </c>
    </row>
    <row r="218" spans="1:17" x14ac:dyDescent="0.25">
      <c r="A218" t="s">
        <v>209</v>
      </c>
      <c r="B218" s="3">
        <v>-4</v>
      </c>
      <c r="C218">
        <v>-4</v>
      </c>
      <c r="D218">
        <v>-3.1</v>
      </c>
      <c r="E218">
        <v>763</v>
      </c>
      <c r="F218" t="s">
        <v>3041</v>
      </c>
      <c r="G218" t="s">
        <v>3957</v>
      </c>
      <c r="H218" t="s">
        <v>3958</v>
      </c>
      <c r="K218" t="s">
        <v>3427</v>
      </c>
      <c r="L218" t="s">
        <v>3041</v>
      </c>
      <c r="M218" t="s">
        <v>3959</v>
      </c>
      <c r="N218" t="s">
        <v>3960</v>
      </c>
      <c r="Q218" t="s">
        <v>3427</v>
      </c>
    </row>
    <row r="219" spans="1:17" x14ac:dyDescent="0.25">
      <c r="A219" t="s">
        <v>210</v>
      </c>
      <c r="B219" s="3">
        <v>-4</v>
      </c>
      <c r="C219">
        <v>-4</v>
      </c>
      <c r="D219">
        <v>13</v>
      </c>
      <c r="E219">
        <v>106</v>
      </c>
      <c r="F219" t="s">
        <v>3030</v>
      </c>
      <c r="G219" t="s">
        <v>3961</v>
      </c>
      <c r="H219" t="s">
        <v>3962</v>
      </c>
      <c r="K219" t="s">
        <v>3963</v>
      </c>
      <c r="L219" t="s">
        <v>3030</v>
      </c>
      <c r="M219" t="s">
        <v>3964</v>
      </c>
      <c r="N219" t="s">
        <v>3965</v>
      </c>
      <c r="Q219" t="s">
        <v>3966</v>
      </c>
    </row>
    <row r="220" spans="1:17" x14ac:dyDescent="0.25">
      <c r="A220" t="s">
        <v>211</v>
      </c>
      <c r="B220" s="3">
        <v>-4</v>
      </c>
      <c r="C220">
        <v>-5.8</v>
      </c>
      <c r="D220">
        <v>3.7</v>
      </c>
      <c r="E220">
        <v>365</v>
      </c>
      <c r="F220" t="s">
        <v>3047</v>
      </c>
      <c r="G220" t="s">
        <v>3967</v>
      </c>
      <c r="H220" t="s">
        <v>3968</v>
      </c>
      <c r="K220" t="s">
        <v>3969</v>
      </c>
      <c r="L220" t="s">
        <v>3047</v>
      </c>
      <c r="M220" t="s">
        <v>3970</v>
      </c>
      <c r="N220" t="s">
        <v>3971</v>
      </c>
      <c r="Q220" t="s">
        <v>3972</v>
      </c>
    </row>
    <row r="221" spans="1:17" x14ac:dyDescent="0.25">
      <c r="A221" t="s">
        <v>212</v>
      </c>
      <c r="B221" s="3">
        <v>-4</v>
      </c>
      <c r="C221">
        <v>-4</v>
      </c>
      <c r="D221">
        <v>1.9</v>
      </c>
      <c r="E221">
        <v>254</v>
      </c>
      <c r="F221" t="s">
        <v>3035</v>
      </c>
      <c r="G221" t="s">
        <v>3973</v>
      </c>
      <c r="H221" t="s">
        <v>3974</v>
      </c>
      <c r="K221" t="s">
        <v>3975</v>
      </c>
      <c r="L221" t="s">
        <v>3035</v>
      </c>
      <c r="M221" t="s">
        <v>3976</v>
      </c>
      <c r="N221" t="s">
        <v>3977</v>
      </c>
      <c r="O221" t="s">
        <v>3978</v>
      </c>
      <c r="Q221" t="s">
        <v>3979</v>
      </c>
    </row>
    <row r="222" spans="1:17" x14ac:dyDescent="0.25">
      <c r="A222" t="s">
        <v>213</v>
      </c>
      <c r="B222" s="3">
        <v>-4</v>
      </c>
      <c r="C222">
        <v>-4</v>
      </c>
      <c r="D222">
        <v>-1</v>
      </c>
      <c r="E222">
        <v>120</v>
      </c>
      <c r="F222" t="s">
        <v>3196</v>
      </c>
      <c r="G222" t="s">
        <v>3980</v>
      </c>
      <c r="H222" t="s">
        <v>3981</v>
      </c>
      <c r="K222" t="s">
        <v>3982</v>
      </c>
      <c r="L222" t="s">
        <v>3044</v>
      </c>
      <c r="M222" t="s">
        <v>3578</v>
      </c>
      <c r="N222" t="s">
        <v>3579</v>
      </c>
      <c r="O222" t="s">
        <v>3576</v>
      </c>
      <c r="Q222" t="s">
        <v>3580</v>
      </c>
    </row>
    <row r="223" spans="1:17" x14ac:dyDescent="0.25">
      <c r="A223" t="s">
        <v>214</v>
      </c>
      <c r="B223" s="3">
        <v>-4</v>
      </c>
      <c r="C223">
        <v>-8</v>
      </c>
      <c r="D223">
        <v>3.9</v>
      </c>
      <c r="E223">
        <v>306</v>
      </c>
      <c r="F223" t="s">
        <v>3196</v>
      </c>
      <c r="G223" t="s">
        <v>3980</v>
      </c>
      <c r="H223" t="s">
        <v>3981</v>
      </c>
      <c r="K223" t="s">
        <v>3982</v>
      </c>
      <c r="L223" t="s">
        <v>3044</v>
      </c>
      <c r="M223" t="s">
        <v>3983</v>
      </c>
      <c r="N223" t="s">
        <v>3984</v>
      </c>
      <c r="Q223" t="s">
        <v>3985</v>
      </c>
    </row>
    <row r="224" spans="1:17" x14ac:dyDescent="0.25">
      <c r="A224" t="s">
        <v>215</v>
      </c>
      <c r="B224" s="3">
        <v>-4</v>
      </c>
      <c r="C224">
        <v>-11</v>
      </c>
      <c r="D224">
        <v>15.9</v>
      </c>
      <c r="E224">
        <v>255</v>
      </c>
      <c r="F224" t="s">
        <v>3054</v>
      </c>
      <c r="G224" t="s">
        <v>3986</v>
      </c>
      <c r="H224" t="s">
        <v>3987</v>
      </c>
      <c r="K224" t="s">
        <v>3988</v>
      </c>
      <c r="L224" t="s">
        <v>3054</v>
      </c>
      <c r="M224" t="s">
        <v>3989</v>
      </c>
      <c r="N224" t="s">
        <v>3990</v>
      </c>
      <c r="Q224" t="s">
        <v>3991</v>
      </c>
    </row>
    <row r="225" spans="1:17" x14ac:dyDescent="0.25">
      <c r="A225" t="s">
        <v>216</v>
      </c>
      <c r="B225" s="3">
        <v>-4</v>
      </c>
      <c r="C225">
        <v>-4</v>
      </c>
      <c r="D225">
        <v>14</v>
      </c>
      <c r="E225">
        <v>464</v>
      </c>
      <c r="F225" t="s">
        <v>3044</v>
      </c>
      <c r="G225" t="s">
        <v>3992</v>
      </c>
      <c r="H225" t="s">
        <v>3993</v>
      </c>
      <c r="I225" t="s">
        <v>3994</v>
      </c>
      <c r="K225" t="s">
        <v>3995</v>
      </c>
      <c r="L225" t="s">
        <v>3035</v>
      </c>
      <c r="M225" t="s">
        <v>3321</v>
      </c>
      <c r="N225" t="s">
        <v>3322</v>
      </c>
      <c r="O225" t="s">
        <v>3323</v>
      </c>
      <c r="Q225" t="s">
        <v>3324</v>
      </c>
    </row>
    <row r="226" spans="1:17" x14ac:dyDescent="0.25">
      <c r="A226" t="s">
        <v>217</v>
      </c>
      <c r="B226" s="3">
        <v>-4</v>
      </c>
      <c r="C226">
        <v>-8.1</v>
      </c>
      <c r="D226">
        <v>-3.4</v>
      </c>
      <c r="E226">
        <v>158</v>
      </c>
      <c r="F226" t="s">
        <v>3094</v>
      </c>
      <c r="G226" t="s">
        <v>3095</v>
      </c>
      <c r="H226" t="s">
        <v>3096</v>
      </c>
      <c r="K226" t="s">
        <v>3097</v>
      </c>
      <c r="L226" t="s">
        <v>3002</v>
      </c>
      <c r="M226" t="s">
        <v>3996</v>
      </c>
    </row>
    <row r="227" spans="1:17" x14ac:dyDescent="0.25">
      <c r="A227" t="s">
        <v>218</v>
      </c>
      <c r="B227" s="3">
        <v>-4</v>
      </c>
      <c r="C227">
        <v>-4</v>
      </c>
      <c r="D227">
        <v>1.5</v>
      </c>
      <c r="E227">
        <v>352</v>
      </c>
      <c r="F227" t="s">
        <v>3054</v>
      </c>
      <c r="G227" t="s">
        <v>3997</v>
      </c>
      <c r="H227" t="s">
        <v>3998</v>
      </c>
      <c r="I227" t="s">
        <v>3999</v>
      </c>
      <c r="K227" t="s">
        <v>4000</v>
      </c>
      <c r="L227" t="s">
        <v>3676</v>
      </c>
      <c r="M227" t="s">
        <v>3677</v>
      </c>
      <c r="N227" t="s">
        <v>3678</v>
      </c>
      <c r="Q227" t="s">
        <v>3679</v>
      </c>
    </row>
    <row r="228" spans="1:17" x14ac:dyDescent="0.25">
      <c r="A228" t="s">
        <v>219</v>
      </c>
      <c r="B228" s="3">
        <v>-4</v>
      </c>
      <c r="C228">
        <v>-7.4</v>
      </c>
      <c r="D228">
        <v>-3.4</v>
      </c>
      <c r="E228">
        <v>678</v>
      </c>
      <c r="F228" t="s">
        <v>3054</v>
      </c>
      <c r="G228" t="s">
        <v>4001</v>
      </c>
      <c r="H228" t="s">
        <v>4002</v>
      </c>
      <c r="K228" t="s">
        <v>4003</v>
      </c>
      <c r="L228" t="s">
        <v>3054</v>
      </c>
      <c r="M228" t="s">
        <v>3986</v>
      </c>
      <c r="N228" t="s">
        <v>3987</v>
      </c>
      <c r="Q228" t="s">
        <v>3988</v>
      </c>
    </row>
    <row r="229" spans="1:17" x14ac:dyDescent="0.25">
      <c r="A229" t="s">
        <v>220</v>
      </c>
      <c r="B229" s="3">
        <v>-4</v>
      </c>
      <c r="C229">
        <v>-4</v>
      </c>
      <c r="D229">
        <v>1</v>
      </c>
      <c r="E229">
        <v>184</v>
      </c>
      <c r="F229" t="s">
        <v>3608</v>
      </c>
      <c r="G229" t="s">
        <v>4004</v>
      </c>
      <c r="H229" t="s">
        <v>4005</v>
      </c>
      <c r="K229" t="s">
        <v>4006</v>
      </c>
      <c r="L229" t="s">
        <v>3608</v>
      </c>
      <c r="M229" t="s">
        <v>4004</v>
      </c>
      <c r="N229" t="s">
        <v>4005</v>
      </c>
      <c r="Q229" t="s">
        <v>4006</v>
      </c>
    </row>
    <row r="230" spans="1:17" x14ac:dyDescent="0.25">
      <c r="A230" t="s">
        <v>221</v>
      </c>
      <c r="B230" s="3">
        <v>-4</v>
      </c>
      <c r="C230">
        <v>-6.1</v>
      </c>
      <c r="D230">
        <v>-1.8</v>
      </c>
      <c r="E230">
        <v>443</v>
      </c>
      <c r="F230" t="s">
        <v>3041</v>
      </c>
      <c r="G230" t="s">
        <v>4007</v>
      </c>
      <c r="H230" t="s">
        <v>4008</v>
      </c>
      <c r="L230" t="s">
        <v>3041</v>
      </c>
      <c r="M230" t="s">
        <v>4007</v>
      </c>
      <c r="N230" t="s">
        <v>4008</v>
      </c>
    </row>
    <row r="231" spans="1:17" x14ac:dyDescent="0.25">
      <c r="A231" t="s">
        <v>222</v>
      </c>
      <c r="B231" s="3">
        <v>-4</v>
      </c>
      <c r="C231">
        <v>-11.6</v>
      </c>
      <c r="D231">
        <v>2.9</v>
      </c>
      <c r="E231">
        <v>227</v>
      </c>
      <c r="F231" t="s">
        <v>3044</v>
      </c>
      <c r="G231" t="s">
        <v>3342</v>
      </c>
      <c r="H231" t="s">
        <v>3343</v>
      </c>
      <c r="I231" t="s">
        <v>3247</v>
      </c>
      <c r="L231" t="s">
        <v>3044</v>
      </c>
      <c r="M231" t="s">
        <v>3300</v>
      </c>
      <c r="N231" t="s">
        <v>3301</v>
      </c>
      <c r="O231" t="s">
        <v>3247</v>
      </c>
      <c r="Q231" t="s">
        <v>3302</v>
      </c>
    </row>
    <row r="232" spans="1:17" x14ac:dyDescent="0.25">
      <c r="A232" t="s">
        <v>223</v>
      </c>
      <c r="B232" s="3">
        <v>-4</v>
      </c>
      <c r="C232">
        <v>-4</v>
      </c>
      <c r="D232">
        <v>-1</v>
      </c>
      <c r="E232">
        <v>477</v>
      </c>
      <c r="F232" t="s">
        <v>3110</v>
      </c>
      <c r="G232" t="s">
        <v>4009</v>
      </c>
      <c r="H232" t="s">
        <v>4010</v>
      </c>
      <c r="I232" t="s">
        <v>3409</v>
      </c>
      <c r="K232" t="s">
        <v>4011</v>
      </c>
      <c r="L232" t="s">
        <v>3110</v>
      </c>
      <c r="M232" t="s">
        <v>4012</v>
      </c>
      <c r="N232" t="s">
        <v>4013</v>
      </c>
      <c r="O232" t="s">
        <v>3409</v>
      </c>
      <c r="Q232" t="s">
        <v>4014</v>
      </c>
    </row>
    <row r="233" spans="1:17" x14ac:dyDescent="0.25">
      <c r="A233" t="s">
        <v>224</v>
      </c>
      <c r="B233" s="3">
        <v>-4</v>
      </c>
      <c r="C233">
        <v>-6.1</v>
      </c>
      <c r="D233">
        <v>2.9</v>
      </c>
      <c r="E233">
        <v>123</v>
      </c>
      <c r="F233" t="s">
        <v>3047</v>
      </c>
      <c r="G233" t="s">
        <v>4015</v>
      </c>
      <c r="H233" t="s">
        <v>4016</v>
      </c>
      <c r="K233" t="s">
        <v>4017</v>
      </c>
      <c r="L233" t="s">
        <v>3047</v>
      </c>
      <c r="M233" t="s">
        <v>4018</v>
      </c>
      <c r="N233" t="s">
        <v>4019</v>
      </c>
      <c r="Q233" t="s">
        <v>4020</v>
      </c>
    </row>
    <row r="234" spans="1:17" x14ac:dyDescent="0.25">
      <c r="A234" t="s">
        <v>225</v>
      </c>
      <c r="B234" s="3">
        <v>-4</v>
      </c>
      <c r="C234">
        <v>-5.05</v>
      </c>
      <c r="D234">
        <v>2.9</v>
      </c>
      <c r="E234">
        <v>120</v>
      </c>
      <c r="F234" t="s">
        <v>3044</v>
      </c>
      <c r="G234" t="s">
        <v>4021</v>
      </c>
      <c r="H234" t="s">
        <v>4022</v>
      </c>
      <c r="I234" t="s">
        <v>3586</v>
      </c>
      <c r="K234" t="s">
        <v>4023</v>
      </c>
      <c r="L234" t="s">
        <v>3044</v>
      </c>
      <c r="M234" t="s">
        <v>3584</v>
      </c>
      <c r="N234" t="s">
        <v>3585</v>
      </c>
      <c r="O234" t="s">
        <v>3586</v>
      </c>
      <c r="Q234" t="s">
        <v>3587</v>
      </c>
    </row>
    <row r="235" spans="1:17" x14ac:dyDescent="0.25">
      <c r="A235" t="s">
        <v>226</v>
      </c>
      <c r="B235" s="3">
        <v>-4</v>
      </c>
      <c r="C235">
        <v>-10.1</v>
      </c>
      <c r="D235">
        <v>-0.2</v>
      </c>
      <c r="E235">
        <v>293</v>
      </c>
      <c r="F235" t="s">
        <v>3044</v>
      </c>
      <c r="G235" t="s">
        <v>4021</v>
      </c>
      <c r="H235" t="s">
        <v>4022</v>
      </c>
      <c r="I235" t="s">
        <v>3586</v>
      </c>
      <c r="K235" t="s">
        <v>4023</v>
      </c>
      <c r="L235" t="s">
        <v>3044</v>
      </c>
      <c r="M235" t="s">
        <v>3588</v>
      </c>
      <c r="N235" t="s">
        <v>3589</v>
      </c>
      <c r="O235" t="s">
        <v>3586</v>
      </c>
      <c r="Q235" t="s">
        <v>3590</v>
      </c>
    </row>
    <row r="236" spans="1:17" x14ac:dyDescent="0.25">
      <c r="A236" t="s">
        <v>227</v>
      </c>
      <c r="B236" s="3">
        <v>-4</v>
      </c>
      <c r="C236">
        <v>-12.9</v>
      </c>
      <c r="D236">
        <v>-1</v>
      </c>
      <c r="E236">
        <v>172</v>
      </c>
      <c r="F236" t="s">
        <v>2998</v>
      </c>
      <c r="G236" t="s">
        <v>3100</v>
      </c>
      <c r="H236" t="s">
        <v>3101</v>
      </c>
      <c r="K236" t="s">
        <v>3102</v>
      </c>
      <c r="L236" t="s">
        <v>3013</v>
      </c>
      <c r="M236" t="s">
        <v>4024</v>
      </c>
      <c r="N236" t="s">
        <v>4025</v>
      </c>
      <c r="Q236" t="s">
        <v>4026</v>
      </c>
    </row>
    <row r="237" spans="1:17" x14ac:dyDescent="0.25">
      <c r="A237" t="s">
        <v>228</v>
      </c>
      <c r="B237" s="3">
        <v>-4</v>
      </c>
      <c r="C237">
        <v>-8.1</v>
      </c>
      <c r="D237">
        <v>-3.4</v>
      </c>
      <c r="E237">
        <v>406</v>
      </c>
      <c r="F237" t="s">
        <v>2998</v>
      </c>
      <c r="G237" t="s">
        <v>3100</v>
      </c>
      <c r="H237" t="s">
        <v>3101</v>
      </c>
      <c r="K237" t="s">
        <v>3102</v>
      </c>
      <c r="L237" t="s">
        <v>2998</v>
      </c>
      <c r="M237" t="s">
        <v>4027</v>
      </c>
      <c r="Q237" t="s">
        <v>3102</v>
      </c>
    </row>
    <row r="238" spans="1:17" x14ac:dyDescent="0.25">
      <c r="A238" t="s">
        <v>229</v>
      </c>
      <c r="B238" s="3">
        <v>-4</v>
      </c>
      <c r="C238">
        <v>-8.1</v>
      </c>
      <c r="D238">
        <v>-0.7</v>
      </c>
      <c r="E238">
        <v>383</v>
      </c>
      <c r="F238" t="s">
        <v>4028</v>
      </c>
      <c r="G238" t="s">
        <v>4029</v>
      </c>
      <c r="H238" t="s">
        <v>4030</v>
      </c>
      <c r="K238" t="s">
        <v>4031</v>
      </c>
      <c r="L238" t="s">
        <v>2993</v>
      </c>
      <c r="M238" t="s">
        <v>4032</v>
      </c>
      <c r="N238" t="s">
        <v>4033</v>
      </c>
    </row>
    <row r="239" spans="1:17" x14ac:dyDescent="0.25">
      <c r="A239" t="s">
        <v>230</v>
      </c>
      <c r="B239" s="3">
        <v>-4</v>
      </c>
      <c r="C239">
        <v>-12.4</v>
      </c>
      <c r="D239">
        <v>1</v>
      </c>
      <c r="E239">
        <v>132</v>
      </c>
      <c r="F239" t="s">
        <v>3122</v>
      </c>
      <c r="G239" t="s">
        <v>4034</v>
      </c>
      <c r="H239" t="s">
        <v>4035</v>
      </c>
      <c r="K239" t="s">
        <v>4036</v>
      </c>
      <c r="L239" t="s">
        <v>3122</v>
      </c>
      <c r="M239" t="s">
        <v>4034</v>
      </c>
      <c r="N239" t="s">
        <v>4035</v>
      </c>
      <c r="Q239" t="s">
        <v>4036</v>
      </c>
    </row>
    <row r="240" spans="1:17" x14ac:dyDescent="0.25">
      <c r="A240" t="s">
        <v>231</v>
      </c>
      <c r="B240" s="3">
        <v>-4</v>
      </c>
      <c r="C240">
        <v>-6.1</v>
      </c>
      <c r="D240">
        <v>1.35</v>
      </c>
      <c r="E240">
        <v>212</v>
      </c>
      <c r="F240" t="s">
        <v>3044</v>
      </c>
      <c r="G240" t="s">
        <v>4037</v>
      </c>
      <c r="H240" t="s">
        <v>3250</v>
      </c>
      <c r="I240" t="s">
        <v>3247</v>
      </c>
      <c r="K240" t="s">
        <v>4038</v>
      </c>
      <c r="L240" t="s">
        <v>3044</v>
      </c>
      <c r="M240" t="s">
        <v>4039</v>
      </c>
      <c r="N240" t="s">
        <v>4040</v>
      </c>
      <c r="O240" t="s">
        <v>3247</v>
      </c>
      <c r="Q240" t="s">
        <v>4041</v>
      </c>
    </row>
    <row r="241" spans="1:17" x14ac:dyDescent="0.25">
      <c r="A241" t="s">
        <v>232</v>
      </c>
      <c r="B241" s="3">
        <v>-4</v>
      </c>
      <c r="C241">
        <v>-4</v>
      </c>
      <c r="D241">
        <v>-4</v>
      </c>
      <c r="E241">
        <v>122</v>
      </c>
      <c r="F241" t="s">
        <v>3044</v>
      </c>
      <c r="G241" t="s">
        <v>4039</v>
      </c>
      <c r="H241" t="s">
        <v>4040</v>
      </c>
      <c r="I241" t="s">
        <v>3247</v>
      </c>
      <c r="K241" t="s">
        <v>4041</v>
      </c>
      <c r="L241" t="s">
        <v>3044</v>
      </c>
      <c r="M241" t="s">
        <v>3300</v>
      </c>
      <c r="N241" t="s">
        <v>3301</v>
      </c>
      <c r="O241" t="s">
        <v>3247</v>
      </c>
      <c r="Q241" t="s">
        <v>3302</v>
      </c>
    </row>
    <row r="242" spans="1:17" x14ac:dyDescent="0.25">
      <c r="A242" t="s">
        <v>233</v>
      </c>
      <c r="B242" s="3">
        <v>-4</v>
      </c>
      <c r="C242">
        <v>-4</v>
      </c>
      <c r="D242">
        <v>-1</v>
      </c>
      <c r="E242">
        <v>143</v>
      </c>
      <c r="F242" t="s">
        <v>3122</v>
      </c>
      <c r="G242" t="s">
        <v>4042</v>
      </c>
      <c r="H242" t="s">
        <v>4043</v>
      </c>
      <c r="I242" t="s">
        <v>3671</v>
      </c>
      <c r="K242" t="s">
        <v>4044</v>
      </c>
      <c r="L242" t="s">
        <v>2989</v>
      </c>
      <c r="M242" t="s">
        <v>3680</v>
      </c>
      <c r="N242" t="s">
        <v>3681</v>
      </c>
      <c r="Q242" t="s">
        <v>3682</v>
      </c>
    </row>
    <row r="243" spans="1:17" x14ac:dyDescent="0.25">
      <c r="A243" t="s">
        <v>234</v>
      </c>
      <c r="B243" s="3">
        <v>-4</v>
      </c>
      <c r="C243">
        <v>-8.1</v>
      </c>
      <c r="D243">
        <v>-1</v>
      </c>
      <c r="E243">
        <v>258</v>
      </c>
      <c r="F243" t="s">
        <v>2998</v>
      </c>
      <c r="G243" t="s">
        <v>4045</v>
      </c>
      <c r="H243" t="s">
        <v>4046</v>
      </c>
      <c r="K243" t="s">
        <v>4047</v>
      </c>
      <c r="L243" t="s">
        <v>2998</v>
      </c>
      <c r="M243" t="s">
        <v>4048</v>
      </c>
      <c r="N243" t="s">
        <v>4049</v>
      </c>
      <c r="Q243" t="s">
        <v>4050</v>
      </c>
    </row>
    <row r="244" spans="1:17" x14ac:dyDescent="0.25">
      <c r="A244" t="s">
        <v>235</v>
      </c>
      <c r="B244" s="3">
        <v>-4</v>
      </c>
      <c r="C244">
        <v>-4</v>
      </c>
      <c r="D244">
        <v>18</v>
      </c>
      <c r="E244">
        <v>225</v>
      </c>
      <c r="F244" t="s">
        <v>3196</v>
      </c>
      <c r="G244" t="s">
        <v>4051</v>
      </c>
      <c r="H244" t="s">
        <v>4052</v>
      </c>
      <c r="K244" t="s">
        <v>4053</v>
      </c>
      <c r="L244" t="s">
        <v>3196</v>
      </c>
      <c r="M244" t="s">
        <v>4054</v>
      </c>
      <c r="N244" t="s">
        <v>4055</v>
      </c>
    </row>
    <row r="245" spans="1:17" x14ac:dyDescent="0.25">
      <c r="A245" t="s">
        <v>236</v>
      </c>
      <c r="B245" s="3">
        <v>-4</v>
      </c>
      <c r="C245">
        <v>-8.1</v>
      </c>
      <c r="D245">
        <v>-1.1000000000000001</v>
      </c>
      <c r="E245">
        <v>299</v>
      </c>
      <c r="F245" t="s">
        <v>2998</v>
      </c>
      <c r="G245" t="s">
        <v>4056</v>
      </c>
      <c r="K245" t="s">
        <v>4057</v>
      </c>
      <c r="L245" t="s">
        <v>3002</v>
      </c>
      <c r="M245" t="s">
        <v>4058</v>
      </c>
    </row>
    <row r="246" spans="1:17" x14ac:dyDescent="0.25">
      <c r="A246" t="s">
        <v>237</v>
      </c>
      <c r="B246" s="3">
        <v>-4</v>
      </c>
      <c r="C246">
        <v>-4</v>
      </c>
      <c r="D246">
        <v>12</v>
      </c>
      <c r="E246">
        <v>101</v>
      </c>
      <c r="F246" t="s">
        <v>3002</v>
      </c>
      <c r="G246" t="s">
        <v>4059</v>
      </c>
      <c r="H246" t="s">
        <v>4060</v>
      </c>
      <c r="L246" t="s">
        <v>2998</v>
      </c>
      <c r="M246" t="s">
        <v>3657</v>
      </c>
      <c r="N246" t="s">
        <v>3658</v>
      </c>
      <c r="Q246" t="s">
        <v>3659</v>
      </c>
    </row>
    <row r="247" spans="1:17" x14ac:dyDescent="0.25">
      <c r="A247" t="s">
        <v>238</v>
      </c>
      <c r="B247" s="3">
        <v>-4</v>
      </c>
      <c r="C247">
        <v>-4</v>
      </c>
      <c r="D247">
        <v>2</v>
      </c>
      <c r="E247">
        <v>160</v>
      </c>
      <c r="F247" t="s">
        <v>3047</v>
      </c>
      <c r="G247" t="s">
        <v>4061</v>
      </c>
      <c r="H247" t="s">
        <v>4062</v>
      </c>
      <c r="K247" t="s">
        <v>4063</v>
      </c>
      <c r="L247" t="s">
        <v>2989</v>
      </c>
      <c r="M247" t="s">
        <v>4064</v>
      </c>
      <c r="N247" t="s">
        <v>4065</v>
      </c>
      <c r="Q247" t="s">
        <v>4066</v>
      </c>
    </row>
    <row r="248" spans="1:17" x14ac:dyDescent="0.25">
      <c r="A248" t="s">
        <v>239</v>
      </c>
      <c r="B248" s="3">
        <v>-4</v>
      </c>
      <c r="C248">
        <v>-8</v>
      </c>
      <c r="D248">
        <v>5</v>
      </c>
      <c r="E248">
        <v>282</v>
      </c>
      <c r="F248" t="s">
        <v>3110</v>
      </c>
      <c r="G248" t="s">
        <v>4067</v>
      </c>
      <c r="H248" t="s">
        <v>4068</v>
      </c>
      <c r="I248" t="s">
        <v>4069</v>
      </c>
      <c r="L248" t="s">
        <v>3110</v>
      </c>
      <c r="M248" t="s">
        <v>4070</v>
      </c>
      <c r="N248" t="s">
        <v>4071</v>
      </c>
      <c r="O248" t="s">
        <v>4069</v>
      </c>
    </row>
    <row r="249" spans="1:17" x14ac:dyDescent="0.25">
      <c r="A249" t="s">
        <v>240</v>
      </c>
      <c r="B249" s="3">
        <v>-4</v>
      </c>
      <c r="C249">
        <v>-11</v>
      </c>
      <c r="D249">
        <v>2</v>
      </c>
      <c r="E249">
        <v>1002</v>
      </c>
      <c r="F249" t="s">
        <v>3269</v>
      </c>
      <c r="G249" t="s">
        <v>4072</v>
      </c>
      <c r="H249" t="s">
        <v>4073</v>
      </c>
      <c r="L249" t="s">
        <v>3269</v>
      </c>
      <c r="M249" t="s">
        <v>4074</v>
      </c>
      <c r="N249" t="s">
        <v>4075</v>
      </c>
    </row>
    <row r="250" spans="1:17" x14ac:dyDescent="0.25">
      <c r="A250" t="s">
        <v>241</v>
      </c>
      <c r="B250" s="3">
        <v>-4</v>
      </c>
      <c r="C250">
        <v>-4</v>
      </c>
      <c r="D250">
        <v>-3.4</v>
      </c>
      <c r="E250">
        <v>343</v>
      </c>
      <c r="F250" t="s">
        <v>2989</v>
      </c>
      <c r="G250" t="s">
        <v>4076</v>
      </c>
      <c r="H250" t="s">
        <v>4077</v>
      </c>
      <c r="L250" t="s">
        <v>2989</v>
      </c>
      <c r="M250" t="s">
        <v>3358</v>
      </c>
      <c r="N250" t="s">
        <v>3359</v>
      </c>
      <c r="Q250" t="s">
        <v>3357</v>
      </c>
    </row>
    <row r="251" spans="1:17" x14ac:dyDescent="0.25">
      <c r="A251" t="s">
        <v>242</v>
      </c>
      <c r="B251" s="3">
        <v>-4</v>
      </c>
      <c r="C251">
        <v>-4</v>
      </c>
      <c r="D251">
        <v>-1</v>
      </c>
      <c r="E251">
        <v>399</v>
      </c>
      <c r="F251" t="s">
        <v>3002</v>
      </c>
      <c r="G251" t="s">
        <v>4078</v>
      </c>
      <c r="H251" t="s">
        <v>4079</v>
      </c>
      <c r="L251" t="s">
        <v>2987</v>
      </c>
      <c r="M251" t="s">
        <v>4080</v>
      </c>
    </row>
    <row r="252" spans="1:17" x14ac:dyDescent="0.25">
      <c r="A252" t="s">
        <v>243</v>
      </c>
      <c r="B252" s="3">
        <v>-4</v>
      </c>
      <c r="C252">
        <v>-4</v>
      </c>
      <c r="D252">
        <v>7</v>
      </c>
      <c r="E252">
        <v>153</v>
      </c>
      <c r="F252" t="s">
        <v>3047</v>
      </c>
      <c r="G252" t="s">
        <v>4081</v>
      </c>
      <c r="H252" t="s">
        <v>4082</v>
      </c>
      <c r="K252" t="s">
        <v>4083</v>
      </c>
      <c r="L252" t="s">
        <v>3047</v>
      </c>
      <c r="M252" t="s">
        <v>3647</v>
      </c>
      <c r="N252" t="s">
        <v>3828</v>
      </c>
      <c r="Q252" t="s">
        <v>3829</v>
      </c>
    </row>
    <row r="253" spans="1:17" x14ac:dyDescent="0.25">
      <c r="A253" t="s">
        <v>244</v>
      </c>
      <c r="B253" s="3">
        <v>-4</v>
      </c>
      <c r="C253">
        <v>-4</v>
      </c>
      <c r="D253">
        <v>2</v>
      </c>
      <c r="E253">
        <v>203</v>
      </c>
      <c r="F253" t="s">
        <v>2993</v>
      </c>
      <c r="G253" t="s">
        <v>4084</v>
      </c>
      <c r="H253" t="s">
        <v>4085</v>
      </c>
      <c r="K253" t="s">
        <v>4086</v>
      </c>
      <c r="L253" t="s">
        <v>2987</v>
      </c>
      <c r="M253" t="s">
        <v>4087</v>
      </c>
    </row>
    <row r="254" spans="1:17" x14ac:dyDescent="0.25">
      <c r="A254" t="s">
        <v>245</v>
      </c>
      <c r="B254" s="3">
        <v>-4</v>
      </c>
      <c r="C254">
        <v>-11</v>
      </c>
      <c r="D254">
        <v>23</v>
      </c>
      <c r="E254">
        <v>173</v>
      </c>
      <c r="F254" t="s">
        <v>3047</v>
      </c>
      <c r="G254" t="s">
        <v>4088</v>
      </c>
      <c r="H254" t="s">
        <v>4089</v>
      </c>
      <c r="K254" t="s">
        <v>4090</v>
      </c>
      <c r="L254" t="s">
        <v>3047</v>
      </c>
      <c r="M254" t="s">
        <v>4091</v>
      </c>
      <c r="N254" t="s">
        <v>4092</v>
      </c>
      <c r="Q254" t="s">
        <v>4093</v>
      </c>
    </row>
    <row r="255" spans="1:17" x14ac:dyDescent="0.25">
      <c r="A255" t="s">
        <v>246</v>
      </c>
      <c r="B255" s="3">
        <v>-4</v>
      </c>
      <c r="C255">
        <v>-29.8</v>
      </c>
      <c r="D255">
        <v>22.2</v>
      </c>
      <c r="E255">
        <v>1326</v>
      </c>
      <c r="F255" t="s">
        <v>3013</v>
      </c>
      <c r="G255" t="s">
        <v>4094</v>
      </c>
      <c r="H255" t="s">
        <v>4095</v>
      </c>
      <c r="K255" t="s">
        <v>4096</v>
      </c>
      <c r="L255" t="s">
        <v>3013</v>
      </c>
      <c r="M255" t="s">
        <v>3335</v>
      </c>
      <c r="N255" t="s">
        <v>3336</v>
      </c>
    </row>
    <row r="256" spans="1:17" x14ac:dyDescent="0.25">
      <c r="A256" t="s">
        <v>247</v>
      </c>
      <c r="B256" s="3">
        <v>-4</v>
      </c>
      <c r="C256">
        <v>-4</v>
      </c>
      <c r="D256">
        <v>-4</v>
      </c>
      <c r="E256">
        <v>555</v>
      </c>
      <c r="F256" t="s">
        <v>3013</v>
      </c>
      <c r="G256" t="s">
        <v>4094</v>
      </c>
      <c r="H256" t="s">
        <v>4095</v>
      </c>
      <c r="K256" t="s">
        <v>4096</v>
      </c>
      <c r="L256" t="s">
        <v>3013</v>
      </c>
      <c r="M256" t="s">
        <v>3014</v>
      </c>
    </row>
    <row r="257" spans="1:17" x14ac:dyDescent="0.25">
      <c r="A257" t="s">
        <v>248</v>
      </c>
      <c r="B257" s="3">
        <v>-4</v>
      </c>
      <c r="C257">
        <v>-6.1</v>
      </c>
      <c r="D257">
        <v>8.9</v>
      </c>
      <c r="E257">
        <v>595</v>
      </c>
      <c r="F257" t="s">
        <v>3122</v>
      </c>
      <c r="G257" t="s">
        <v>3328</v>
      </c>
      <c r="H257" t="s">
        <v>3329</v>
      </c>
      <c r="L257" t="s">
        <v>4097</v>
      </c>
      <c r="M257" t="s">
        <v>4098</v>
      </c>
      <c r="N257" t="s">
        <v>4099</v>
      </c>
      <c r="Q257" t="s">
        <v>4100</v>
      </c>
    </row>
    <row r="258" spans="1:17" x14ac:dyDescent="0.25">
      <c r="A258" t="s">
        <v>249</v>
      </c>
      <c r="B258" s="3">
        <v>-4</v>
      </c>
      <c r="C258">
        <v>-14</v>
      </c>
      <c r="D258">
        <v>-4</v>
      </c>
      <c r="E258">
        <v>160</v>
      </c>
      <c r="F258" t="s">
        <v>3047</v>
      </c>
      <c r="G258" t="s">
        <v>3209</v>
      </c>
      <c r="H258" t="s">
        <v>3210</v>
      </c>
      <c r="L258" t="s">
        <v>3047</v>
      </c>
      <c r="M258" t="s">
        <v>3209</v>
      </c>
      <c r="N258" t="s">
        <v>3210</v>
      </c>
    </row>
    <row r="259" spans="1:17" x14ac:dyDescent="0.25">
      <c r="A259" t="s">
        <v>250</v>
      </c>
      <c r="B259" s="3">
        <v>-4</v>
      </c>
      <c r="C259">
        <v>-4</v>
      </c>
      <c r="D259">
        <v>-1</v>
      </c>
      <c r="E259">
        <v>160</v>
      </c>
      <c r="F259" t="s">
        <v>3110</v>
      </c>
      <c r="G259" t="s">
        <v>4101</v>
      </c>
      <c r="H259" t="s">
        <v>4102</v>
      </c>
      <c r="L259" t="s">
        <v>3030</v>
      </c>
      <c r="M259" t="s">
        <v>4103</v>
      </c>
      <c r="N259" t="s">
        <v>4104</v>
      </c>
      <c r="Q259" t="s">
        <v>4105</v>
      </c>
    </row>
    <row r="260" spans="1:17" x14ac:dyDescent="0.25">
      <c r="A260" t="s">
        <v>251</v>
      </c>
      <c r="B260" s="3">
        <v>-4</v>
      </c>
      <c r="C260">
        <v>-4</v>
      </c>
      <c r="D260">
        <v>17</v>
      </c>
      <c r="E260">
        <v>147</v>
      </c>
      <c r="F260" t="s">
        <v>3196</v>
      </c>
      <c r="G260" t="s">
        <v>4106</v>
      </c>
      <c r="H260" t="s">
        <v>4107</v>
      </c>
      <c r="K260" t="s">
        <v>4108</v>
      </c>
      <c r="L260" t="s">
        <v>3110</v>
      </c>
      <c r="M260" t="s">
        <v>4109</v>
      </c>
      <c r="N260" t="s">
        <v>4110</v>
      </c>
      <c r="Q260" t="s">
        <v>4111</v>
      </c>
    </row>
    <row r="261" spans="1:17" x14ac:dyDescent="0.25">
      <c r="A261" t="s">
        <v>252</v>
      </c>
      <c r="B261" s="3">
        <v>-4</v>
      </c>
      <c r="C261">
        <v>-8</v>
      </c>
      <c r="D261">
        <v>13</v>
      </c>
      <c r="E261">
        <v>285</v>
      </c>
      <c r="F261" t="s">
        <v>4112</v>
      </c>
      <c r="G261" t="s">
        <v>4113</v>
      </c>
      <c r="H261" t="s">
        <v>4114</v>
      </c>
      <c r="K261" t="s">
        <v>4115</v>
      </c>
      <c r="L261" t="s">
        <v>3269</v>
      </c>
      <c r="M261" t="s">
        <v>4116</v>
      </c>
      <c r="N261" t="s">
        <v>4117</v>
      </c>
      <c r="Q261" t="s">
        <v>4118</v>
      </c>
    </row>
    <row r="262" spans="1:17" x14ac:dyDescent="0.25">
      <c r="A262" t="s">
        <v>253</v>
      </c>
      <c r="B262" s="3">
        <v>-4</v>
      </c>
      <c r="C262">
        <v>-4</v>
      </c>
      <c r="D262">
        <v>-1</v>
      </c>
      <c r="E262">
        <v>362</v>
      </c>
      <c r="F262" t="s">
        <v>3695</v>
      </c>
      <c r="G262" t="s">
        <v>3696</v>
      </c>
      <c r="H262" t="s">
        <v>3697</v>
      </c>
      <c r="K262" t="s">
        <v>3698</v>
      </c>
      <c r="L262" t="s">
        <v>3695</v>
      </c>
      <c r="M262" t="s">
        <v>4119</v>
      </c>
      <c r="N262" t="s">
        <v>4120</v>
      </c>
    </row>
    <row r="263" spans="1:17" x14ac:dyDescent="0.25">
      <c r="A263" t="s">
        <v>254</v>
      </c>
      <c r="B263" s="3">
        <v>-4</v>
      </c>
      <c r="C263">
        <v>-4</v>
      </c>
      <c r="D263">
        <v>-4</v>
      </c>
      <c r="E263">
        <v>227</v>
      </c>
      <c r="F263" t="s">
        <v>3122</v>
      </c>
      <c r="G263" t="s">
        <v>4121</v>
      </c>
      <c r="H263" t="s">
        <v>4122</v>
      </c>
      <c r="K263" t="s">
        <v>4123</v>
      </c>
      <c r="L263" t="s">
        <v>2987</v>
      </c>
      <c r="M263" t="s">
        <v>4124</v>
      </c>
      <c r="N263" t="s">
        <v>4125</v>
      </c>
    </row>
    <row r="264" spans="1:17" x14ac:dyDescent="0.25">
      <c r="A264" t="s">
        <v>255</v>
      </c>
      <c r="B264" s="3">
        <v>-4</v>
      </c>
      <c r="C264">
        <v>-26</v>
      </c>
      <c r="D264">
        <v>7</v>
      </c>
      <c r="E264">
        <v>262</v>
      </c>
      <c r="F264" t="s">
        <v>3047</v>
      </c>
      <c r="G264" t="s">
        <v>4126</v>
      </c>
      <c r="H264" t="s">
        <v>4127</v>
      </c>
      <c r="K264" t="s">
        <v>4128</v>
      </c>
      <c r="L264" t="s">
        <v>2989</v>
      </c>
      <c r="M264" t="s">
        <v>3571</v>
      </c>
      <c r="N264" t="s">
        <v>3572</v>
      </c>
      <c r="Q264" t="s">
        <v>3573</v>
      </c>
    </row>
    <row r="265" spans="1:17" x14ac:dyDescent="0.25">
      <c r="A265" t="s">
        <v>256</v>
      </c>
      <c r="B265" s="3">
        <v>-4</v>
      </c>
      <c r="C265">
        <v>-4</v>
      </c>
      <c r="D265">
        <v>-1</v>
      </c>
      <c r="E265">
        <v>231</v>
      </c>
      <c r="F265" t="s">
        <v>2993</v>
      </c>
      <c r="G265" t="s">
        <v>4129</v>
      </c>
      <c r="H265" t="s">
        <v>4130</v>
      </c>
      <c r="L265" t="s">
        <v>3695</v>
      </c>
      <c r="M265" t="s">
        <v>4131</v>
      </c>
      <c r="N265" t="s">
        <v>4132</v>
      </c>
      <c r="Q265" t="s">
        <v>4133</v>
      </c>
    </row>
    <row r="266" spans="1:17" x14ac:dyDescent="0.25">
      <c r="A266" t="s">
        <v>257</v>
      </c>
      <c r="B266" s="3">
        <v>-4</v>
      </c>
      <c r="C266">
        <v>-4</v>
      </c>
      <c r="D266">
        <v>15</v>
      </c>
      <c r="E266">
        <v>384</v>
      </c>
      <c r="F266" t="s">
        <v>3269</v>
      </c>
      <c r="G266" t="s">
        <v>3549</v>
      </c>
      <c r="H266" t="s">
        <v>3550</v>
      </c>
      <c r="L266" t="s">
        <v>4134</v>
      </c>
      <c r="M266" t="s">
        <v>4135</v>
      </c>
      <c r="N266" t="s">
        <v>4136</v>
      </c>
      <c r="Q266" t="s">
        <v>4137</v>
      </c>
    </row>
    <row r="267" spans="1:17" x14ac:dyDescent="0.25">
      <c r="A267" t="s">
        <v>258</v>
      </c>
      <c r="B267" s="3">
        <v>-4</v>
      </c>
      <c r="C267">
        <v>-4</v>
      </c>
      <c r="D267">
        <v>7</v>
      </c>
      <c r="E267">
        <v>325</v>
      </c>
      <c r="F267" t="s">
        <v>3044</v>
      </c>
      <c r="G267" t="s">
        <v>4138</v>
      </c>
      <c r="H267" t="s">
        <v>4139</v>
      </c>
      <c r="L267" t="s">
        <v>4140</v>
      </c>
      <c r="M267" t="s">
        <v>4141</v>
      </c>
      <c r="N267" t="s">
        <v>4142</v>
      </c>
      <c r="O267" t="s">
        <v>4143</v>
      </c>
      <c r="Q267" t="s">
        <v>4144</v>
      </c>
    </row>
    <row r="268" spans="1:17" x14ac:dyDescent="0.25">
      <c r="A268" t="s">
        <v>259</v>
      </c>
      <c r="B268" s="3">
        <v>-4</v>
      </c>
      <c r="C268">
        <v>-4</v>
      </c>
      <c r="D268">
        <v>4</v>
      </c>
      <c r="E268">
        <v>106</v>
      </c>
      <c r="F268" t="s">
        <v>4112</v>
      </c>
      <c r="G268" t="s">
        <v>4145</v>
      </c>
      <c r="H268" t="s">
        <v>4146</v>
      </c>
      <c r="K268" t="s">
        <v>4147</v>
      </c>
      <c r="L268" t="s">
        <v>4148</v>
      </c>
      <c r="M268" t="s">
        <v>4149</v>
      </c>
      <c r="N268" t="s">
        <v>4150</v>
      </c>
      <c r="Q268" t="s">
        <v>4151</v>
      </c>
    </row>
    <row r="269" spans="1:17" x14ac:dyDescent="0.25">
      <c r="A269" t="s">
        <v>260</v>
      </c>
      <c r="B269" s="3">
        <v>-4</v>
      </c>
      <c r="C269">
        <v>-14</v>
      </c>
      <c r="D269">
        <v>-1</v>
      </c>
      <c r="E269">
        <v>193</v>
      </c>
      <c r="F269" t="s">
        <v>2987</v>
      </c>
      <c r="G269" t="s">
        <v>4152</v>
      </c>
      <c r="K269" t="s">
        <v>4153</v>
      </c>
      <c r="L269" t="s">
        <v>2987</v>
      </c>
      <c r="M269" t="s">
        <v>4154</v>
      </c>
      <c r="Q269" t="s">
        <v>4155</v>
      </c>
    </row>
    <row r="270" spans="1:17" x14ac:dyDescent="0.25">
      <c r="A270" t="s">
        <v>261</v>
      </c>
      <c r="B270" s="3">
        <v>-4</v>
      </c>
      <c r="C270">
        <v>-8.8000000000000007</v>
      </c>
      <c r="D270">
        <v>4.2</v>
      </c>
      <c r="E270">
        <v>1553</v>
      </c>
      <c r="F270" t="s">
        <v>3122</v>
      </c>
      <c r="G270" t="s">
        <v>4156</v>
      </c>
      <c r="H270" t="s">
        <v>4157</v>
      </c>
      <c r="L270" t="s">
        <v>4097</v>
      </c>
      <c r="M270" t="s">
        <v>4098</v>
      </c>
      <c r="N270" t="s">
        <v>4099</v>
      </c>
      <c r="Q270" t="s">
        <v>4100</v>
      </c>
    </row>
    <row r="271" spans="1:17" x14ac:dyDescent="0.25">
      <c r="A271" t="s">
        <v>262</v>
      </c>
      <c r="B271" s="3">
        <v>-4</v>
      </c>
      <c r="C271">
        <v>-43.3</v>
      </c>
      <c r="D271">
        <v>85</v>
      </c>
      <c r="E271">
        <v>294</v>
      </c>
      <c r="F271" t="s">
        <v>3013</v>
      </c>
      <c r="G271" t="s">
        <v>3014</v>
      </c>
      <c r="L271" t="s">
        <v>3013</v>
      </c>
      <c r="M271" t="s">
        <v>3014</v>
      </c>
    </row>
    <row r="272" spans="1:17" x14ac:dyDescent="0.25">
      <c r="A272" t="s">
        <v>263</v>
      </c>
      <c r="B272" s="3">
        <v>-4</v>
      </c>
      <c r="C272">
        <v>-4</v>
      </c>
      <c r="D272">
        <v>-1</v>
      </c>
      <c r="E272">
        <v>196</v>
      </c>
      <c r="F272" t="s">
        <v>2993</v>
      </c>
      <c r="G272" t="s">
        <v>4158</v>
      </c>
      <c r="H272" t="s">
        <v>4159</v>
      </c>
      <c r="K272" t="s">
        <v>4160</v>
      </c>
      <c r="L272" t="s">
        <v>2993</v>
      </c>
      <c r="M272" t="s">
        <v>4161</v>
      </c>
      <c r="N272" t="s">
        <v>4162</v>
      </c>
      <c r="Q272" t="s">
        <v>4163</v>
      </c>
    </row>
    <row r="273" spans="1:17" x14ac:dyDescent="0.25">
      <c r="A273" t="s">
        <v>264</v>
      </c>
      <c r="B273" s="3">
        <v>-4</v>
      </c>
      <c r="C273">
        <v>-10</v>
      </c>
      <c r="D273">
        <v>0</v>
      </c>
      <c r="E273">
        <v>101</v>
      </c>
      <c r="F273" t="s">
        <v>3013</v>
      </c>
      <c r="G273" t="s">
        <v>4164</v>
      </c>
      <c r="H273" t="s">
        <v>4165</v>
      </c>
      <c r="L273" t="s">
        <v>3013</v>
      </c>
      <c r="M273" t="s">
        <v>4166</v>
      </c>
      <c r="N273" t="s">
        <v>4167</v>
      </c>
    </row>
    <row r="274" spans="1:17" x14ac:dyDescent="0.25">
      <c r="A274" t="s">
        <v>265</v>
      </c>
      <c r="B274" s="3">
        <v>-4</v>
      </c>
      <c r="C274">
        <v>-4</v>
      </c>
      <c r="D274">
        <v>-3.4</v>
      </c>
      <c r="E274">
        <v>148</v>
      </c>
      <c r="F274" t="s">
        <v>3030</v>
      </c>
      <c r="G274" t="s">
        <v>4168</v>
      </c>
      <c r="H274" t="s">
        <v>4169</v>
      </c>
      <c r="K274" t="s">
        <v>4170</v>
      </c>
      <c r="L274" t="s">
        <v>4171</v>
      </c>
      <c r="M274" t="s">
        <v>4172</v>
      </c>
      <c r="N274" t="s">
        <v>4173</v>
      </c>
      <c r="O274" t="s">
        <v>3885</v>
      </c>
      <c r="Q274" t="s">
        <v>4174</v>
      </c>
    </row>
    <row r="275" spans="1:17" x14ac:dyDescent="0.25">
      <c r="A275" t="s">
        <v>266</v>
      </c>
      <c r="B275" s="3">
        <v>-4</v>
      </c>
      <c r="C275">
        <v>-8</v>
      </c>
      <c r="D275">
        <v>10.9</v>
      </c>
      <c r="E275">
        <v>154</v>
      </c>
      <c r="F275" t="s">
        <v>3030</v>
      </c>
      <c r="G275" t="s">
        <v>4168</v>
      </c>
      <c r="H275" t="s">
        <v>4169</v>
      </c>
      <c r="K275" t="s">
        <v>4170</v>
      </c>
      <c r="L275" t="s">
        <v>3044</v>
      </c>
      <c r="M275" t="s">
        <v>3992</v>
      </c>
      <c r="N275" t="s">
        <v>3993</v>
      </c>
      <c r="O275" t="s">
        <v>3994</v>
      </c>
      <c r="Q275" t="s">
        <v>3995</v>
      </c>
    </row>
    <row r="276" spans="1:17" x14ac:dyDescent="0.25">
      <c r="A276" t="s">
        <v>267</v>
      </c>
      <c r="B276" s="3">
        <v>-4</v>
      </c>
      <c r="C276">
        <v>-4</v>
      </c>
      <c r="D276">
        <v>-4</v>
      </c>
      <c r="E276">
        <v>229</v>
      </c>
      <c r="F276" t="s">
        <v>2993</v>
      </c>
      <c r="G276" t="s">
        <v>4175</v>
      </c>
      <c r="H276" t="s">
        <v>4176</v>
      </c>
      <c r="L276" t="s">
        <v>3013</v>
      </c>
      <c r="M276" t="s">
        <v>4177</v>
      </c>
    </row>
    <row r="277" spans="1:17" x14ac:dyDescent="0.25">
      <c r="A277" t="s">
        <v>268</v>
      </c>
      <c r="B277" s="3">
        <v>-4</v>
      </c>
      <c r="C277">
        <v>-4</v>
      </c>
      <c r="D277">
        <v>-1</v>
      </c>
      <c r="E277">
        <v>187</v>
      </c>
      <c r="F277" t="s">
        <v>2987</v>
      </c>
      <c r="G277" t="s">
        <v>4178</v>
      </c>
      <c r="K277" t="s">
        <v>4179</v>
      </c>
      <c r="L277" t="s">
        <v>3047</v>
      </c>
      <c r="M277" t="s">
        <v>3765</v>
      </c>
      <c r="N277" t="s">
        <v>3766</v>
      </c>
      <c r="O277" t="s">
        <v>3767</v>
      </c>
      <c r="Q277" t="s">
        <v>3768</v>
      </c>
    </row>
    <row r="278" spans="1:17" x14ac:dyDescent="0.25">
      <c r="A278" t="s">
        <v>269</v>
      </c>
      <c r="B278" s="3">
        <v>-4</v>
      </c>
      <c r="C278">
        <v>-4</v>
      </c>
      <c r="D278">
        <v>-1</v>
      </c>
      <c r="E278">
        <v>133</v>
      </c>
      <c r="F278" t="s">
        <v>2987</v>
      </c>
      <c r="G278" t="s">
        <v>4180</v>
      </c>
      <c r="K278" t="s">
        <v>4181</v>
      </c>
      <c r="L278" t="s">
        <v>3015</v>
      </c>
      <c r="M278" t="s">
        <v>3277</v>
      </c>
      <c r="N278" t="s">
        <v>3278</v>
      </c>
      <c r="O278" t="s">
        <v>3279</v>
      </c>
      <c r="Q278" t="s">
        <v>3280</v>
      </c>
    </row>
    <row r="279" spans="1:17" x14ac:dyDescent="0.25">
      <c r="A279" t="s">
        <v>270</v>
      </c>
      <c r="B279" s="3">
        <v>-4</v>
      </c>
      <c r="C279">
        <v>-4</v>
      </c>
      <c r="D279">
        <v>2</v>
      </c>
      <c r="E279">
        <v>424</v>
      </c>
      <c r="F279" t="s">
        <v>2993</v>
      </c>
      <c r="G279" t="s">
        <v>4182</v>
      </c>
      <c r="H279" t="s">
        <v>4183</v>
      </c>
      <c r="L279" t="s">
        <v>2993</v>
      </c>
      <c r="M279" t="s">
        <v>4084</v>
      </c>
      <c r="N279" t="s">
        <v>4085</v>
      </c>
      <c r="Q279" t="s">
        <v>4086</v>
      </c>
    </row>
    <row r="280" spans="1:17" x14ac:dyDescent="0.25">
      <c r="A280" t="s">
        <v>271</v>
      </c>
      <c r="B280" s="3">
        <v>-4</v>
      </c>
      <c r="C280">
        <v>-4</v>
      </c>
      <c r="D280">
        <v>8</v>
      </c>
      <c r="E280">
        <v>172</v>
      </c>
      <c r="F280" t="s">
        <v>3002</v>
      </c>
      <c r="G280" t="s">
        <v>4184</v>
      </c>
      <c r="H280" t="s">
        <v>4185</v>
      </c>
      <c r="L280" t="s">
        <v>3286</v>
      </c>
      <c r="M280" t="s">
        <v>4186</v>
      </c>
      <c r="N280" t="s">
        <v>4187</v>
      </c>
      <c r="O280" t="s">
        <v>3524</v>
      </c>
      <c r="Q280" t="s">
        <v>4188</v>
      </c>
    </row>
    <row r="281" spans="1:17" x14ac:dyDescent="0.25">
      <c r="A281" t="s">
        <v>272</v>
      </c>
      <c r="B281" s="3">
        <v>-4</v>
      </c>
      <c r="C281">
        <v>-13.7</v>
      </c>
      <c r="D281">
        <v>-1</v>
      </c>
      <c r="E281">
        <v>272</v>
      </c>
      <c r="F281" t="s">
        <v>2989</v>
      </c>
      <c r="G281" t="s">
        <v>4189</v>
      </c>
      <c r="H281" t="s">
        <v>4190</v>
      </c>
      <c r="L281" t="s">
        <v>2989</v>
      </c>
      <c r="M281" t="s">
        <v>4191</v>
      </c>
      <c r="N281" t="s">
        <v>4192</v>
      </c>
      <c r="Q281" t="s">
        <v>4193</v>
      </c>
    </row>
    <row r="282" spans="1:17" x14ac:dyDescent="0.25">
      <c r="A282" t="s">
        <v>273</v>
      </c>
      <c r="B282" s="3">
        <v>-4</v>
      </c>
      <c r="C282">
        <v>-8.8000000000000007</v>
      </c>
      <c r="D282">
        <v>-1</v>
      </c>
      <c r="E282">
        <v>568</v>
      </c>
      <c r="F282" t="s">
        <v>3106</v>
      </c>
      <c r="G282" t="s">
        <v>4194</v>
      </c>
      <c r="H282" t="s">
        <v>4195</v>
      </c>
      <c r="K282" t="s">
        <v>4026</v>
      </c>
      <c r="L282" t="s">
        <v>3013</v>
      </c>
      <c r="M282" t="s">
        <v>4024</v>
      </c>
      <c r="N282" t="s">
        <v>4025</v>
      </c>
      <c r="Q282" t="s">
        <v>4026</v>
      </c>
    </row>
    <row r="283" spans="1:17" x14ac:dyDescent="0.25">
      <c r="A283" t="s">
        <v>274</v>
      </c>
      <c r="B283" s="3">
        <v>-4</v>
      </c>
      <c r="C283">
        <v>-7.2</v>
      </c>
      <c r="D283">
        <v>-3.7</v>
      </c>
      <c r="E283">
        <v>204</v>
      </c>
      <c r="F283" t="s">
        <v>3041</v>
      </c>
      <c r="G283" t="s">
        <v>4196</v>
      </c>
      <c r="H283" t="s">
        <v>4197</v>
      </c>
      <c r="L283" t="s">
        <v>3041</v>
      </c>
      <c r="M283" t="s">
        <v>4198</v>
      </c>
      <c r="N283" t="s">
        <v>4199</v>
      </c>
      <c r="Q283" t="s">
        <v>4200</v>
      </c>
    </row>
    <row r="284" spans="1:17" x14ac:dyDescent="0.25">
      <c r="A284" t="s">
        <v>275</v>
      </c>
      <c r="B284" s="3">
        <v>-4</v>
      </c>
      <c r="C284">
        <v>-4</v>
      </c>
      <c r="D284">
        <v>-3.2</v>
      </c>
      <c r="E284">
        <v>218</v>
      </c>
      <c r="F284" t="s">
        <v>3041</v>
      </c>
      <c r="G284" t="s">
        <v>4198</v>
      </c>
      <c r="H284" t="s">
        <v>4199</v>
      </c>
      <c r="K284" t="s">
        <v>4200</v>
      </c>
      <c r="L284" t="s">
        <v>3041</v>
      </c>
      <c r="M284" t="s">
        <v>4201</v>
      </c>
      <c r="N284" t="s">
        <v>4202</v>
      </c>
    </row>
    <row r="285" spans="1:17" x14ac:dyDescent="0.25">
      <c r="A285" t="s">
        <v>276</v>
      </c>
      <c r="B285" s="3">
        <v>-4</v>
      </c>
      <c r="C285">
        <v>-4</v>
      </c>
      <c r="D285">
        <v>1</v>
      </c>
      <c r="E285">
        <v>202</v>
      </c>
      <c r="F285" t="s">
        <v>3013</v>
      </c>
      <c r="G285" t="s">
        <v>4203</v>
      </c>
      <c r="K285" t="s">
        <v>4204</v>
      </c>
      <c r="L285" t="s">
        <v>3013</v>
      </c>
      <c r="M285" t="s">
        <v>3223</v>
      </c>
      <c r="Q285" t="s">
        <v>3224</v>
      </c>
    </row>
    <row r="286" spans="1:17" x14ac:dyDescent="0.25">
      <c r="A286" t="s">
        <v>277</v>
      </c>
      <c r="B286" s="3">
        <v>-4</v>
      </c>
      <c r="C286">
        <v>-4</v>
      </c>
      <c r="D286">
        <v>-1</v>
      </c>
      <c r="E286">
        <v>263</v>
      </c>
      <c r="F286" t="s">
        <v>2993</v>
      </c>
      <c r="G286" t="s">
        <v>4205</v>
      </c>
      <c r="H286" t="s">
        <v>4206</v>
      </c>
      <c r="L286" t="s">
        <v>2993</v>
      </c>
      <c r="M286" t="s">
        <v>4182</v>
      </c>
      <c r="N286" t="s">
        <v>4183</v>
      </c>
    </row>
    <row r="287" spans="1:17" x14ac:dyDescent="0.25">
      <c r="A287" t="s">
        <v>278</v>
      </c>
      <c r="B287" s="3">
        <v>-4</v>
      </c>
      <c r="C287">
        <v>-11</v>
      </c>
      <c r="D287">
        <v>9</v>
      </c>
      <c r="E287">
        <v>148</v>
      </c>
      <c r="F287" t="s">
        <v>2993</v>
      </c>
      <c r="G287" t="s">
        <v>4207</v>
      </c>
      <c r="H287" t="s">
        <v>4208</v>
      </c>
      <c r="L287" t="s">
        <v>2993</v>
      </c>
      <c r="M287" t="s">
        <v>4175</v>
      </c>
      <c r="N287" t="s">
        <v>4176</v>
      </c>
    </row>
    <row r="288" spans="1:17" x14ac:dyDescent="0.25">
      <c r="A288" t="s">
        <v>279</v>
      </c>
      <c r="B288" s="3">
        <v>-4</v>
      </c>
      <c r="C288">
        <v>-6.1</v>
      </c>
      <c r="D288">
        <v>-1.05</v>
      </c>
      <c r="E288">
        <v>352</v>
      </c>
      <c r="F288" t="s">
        <v>3054</v>
      </c>
      <c r="G288" t="s">
        <v>4209</v>
      </c>
      <c r="H288" t="s">
        <v>4210</v>
      </c>
      <c r="K288" t="s">
        <v>4211</v>
      </c>
      <c r="L288" t="s">
        <v>3054</v>
      </c>
      <c r="M288" t="s">
        <v>4212</v>
      </c>
      <c r="N288" t="s">
        <v>4213</v>
      </c>
      <c r="O288" t="s">
        <v>4214</v>
      </c>
      <c r="Q288" t="s">
        <v>4215</v>
      </c>
    </row>
    <row r="289" spans="1:17" x14ac:dyDescent="0.25">
      <c r="A289" t="s">
        <v>280</v>
      </c>
      <c r="B289" s="3">
        <v>-4</v>
      </c>
      <c r="C289">
        <v>-4</v>
      </c>
      <c r="D289">
        <v>11</v>
      </c>
      <c r="E289">
        <v>179</v>
      </c>
      <c r="F289" t="s">
        <v>3041</v>
      </c>
      <c r="G289" t="s">
        <v>4216</v>
      </c>
      <c r="H289" t="s">
        <v>4217</v>
      </c>
      <c r="K289" t="s">
        <v>4218</v>
      </c>
      <c r="L289" t="s">
        <v>3041</v>
      </c>
      <c r="M289" t="s">
        <v>4219</v>
      </c>
      <c r="N289" t="s">
        <v>4220</v>
      </c>
      <c r="Q289" t="s">
        <v>4221</v>
      </c>
    </row>
    <row r="290" spans="1:17" x14ac:dyDescent="0.25">
      <c r="A290" t="s">
        <v>281</v>
      </c>
      <c r="B290" s="3">
        <v>-4</v>
      </c>
      <c r="C290">
        <v>-7</v>
      </c>
      <c r="D290">
        <v>3</v>
      </c>
      <c r="E290">
        <v>231</v>
      </c>
      <c r="F290" t="s">
        <v>3030</v>
      </c>
      <c r="G290" t="s">
        <v>4222</v>
      </c>
      <c r="H290" t="s">
        <v>4223</v>
      </c>
      <c r="K290" t="s">
        <v>4224</v>
      </c>
      <c r="L290" t="s">
        <v>3030</v>
      </c>
      <c r="M290" t="s">
        <v>4225</v>
      </c>
      <c r="N290" t="s">
        <v>4226</v>
      </c>
      <c r="O290" t="s">
        <v>4227</v>
      </c>
      <c r="Q290" t="s">
        <v>4228</v>
      </c>
    </row>
    <row r="291" spans="1:17" x14ac:dyDescent="0.25">
      <c r="A291" t="s">
        <v>282</v>
      </c>
      <c r="B291" s="3">
        <v>-4</v>
      </c>
      <c r="C291">
        <v>-14</v>
      </c>
      <c r="D291">
        <v>2</v>
      </c>
      <c r="E291">
        <v>228</v>
      </c>
      <c r="F291" t="s">
        <v>3013</v>
      </c>
      <c r="G291" t="s">
        <v>4229</v>
      </c>
      <c r="L291" t="s">
        <v>3013</v>
      </c>
      <c r="M291" t="s">
        <v>4230</v>
      </c>
      <c r="N291" t="s">
        <v>4231</v>
      </c>
    </row>
    <row r="292" spans="1:17" x14ac:dyDescent="0.25">
      <c r="A292" t="s">
        <v>283</v>
      </c>
      <c r="B292" s="3">
        <v>-4</v>
      </c>
      <c r="C292">
        <v>-4</v>
      </c>
      <c r="D292">
        <v>12</v>
      </c>
      <c r="E292">
        <v>139</v>
      </c>
      <c r="F292" t="s">
        <v>2987</v>
      </c>
      <c r="G292" t="s">
        <v>3162</v>
      </c>
      <c r="L292" t="s">
        <v>3430</v>
      </c>
      <c r="M292" t="s">
        <v>4232</v>
      </c>
      <c r="N292" t="s">
        <v>4233</v>
      </c>
      <c r="O292" t="s">
        <v>3057</v>
      </c>
      <c r="Q292" t="s">
        <v>4234</v>
      </c>
    </row>
    <row r="293" spans="1:17" x14ac:dyDescent="0.25">
      <c r="A293" t="s">
        <v>284</v>
      </c>
      <c r="B293" s="3">
        <v>-4</v>
      </c>
      <c r="C293">
        <v>-13.4</v>
      </c>
      <c r="D293">
        <v>6.2</v>
      </c>
      <c r="E293">
        <v>123</v>
      </c>
      <c r="F293" t="s">
        <v>2987</v>
      </c>
      <c r="G293" t="s">
        <v>3240</v>
      </c>
      <c r="L293" t="s">
        <v>2987</v>
      </c>
      <c r="M293" t="s">
        <v>4235</v>
      </c>
      <c r="N293" t="s">
        <v>4236</v>
      </c>
      <c r="Q293" t="s">
        <v>4237</v>
      </c>
    </row>
    <row r="294" spans="1:17" x14ac:dyDescent="0.25">
      <c r="A294" t="s">
        <v>285</v>
      </c>
      <c r="B294" s="3">
        <v>-4</v>
      </c>
      <c r="C294">
        <v>-4</v>
      </c>
      <c r="D294">
        <v>5</v>
      </c>
      <c r="E294">
        <v>121</v>
      </c>
      <c r="F294" t="s">
        <v>2987</v>
      </c>
      <c r="G294" t="s">
        <v>4238</v>
      </c>
      <c r="K294" t="s">
        <v>4239</v>
      </c>
      <c r="L294" t="s">
        <v>2998</v>
      </c>
      <c r="M294" t="s">
        <v>3657</v>
      </c>
      <c r="N294" t="s">
        <v>3658</v>
      </c>
      <c r="Q294" t="s">
        <v>3659</v>
      </c>
    </row>
    <row r="295" spans="1:17" x14ac:dyDescent="0.25">
      <c r="A295" t="s">
        <v>286</v>
      </c>
      <c r="B295" s="3">
        <v>-4</v>
      </c>
      <c r="C295">
        <v>-4</v>
      </c>
      <c r="D295">
        <v>1</v>
      </c>
      <c r="E295">
        <v>153</v>
      </c>
      <c r="F295" t="s">
        <v>2987</v>
      </c>
      <c r="G295" t="s">
        <v>3240</v>
      </c>
      <c r="L295" t="s">
        <v>2987</v>
      </c>
      <c r="M295" t="s">
        <v>3240</v>
      </c>
    </row>
    <row r="296" spans="1:17" x14ac:dyDescent="0.25">
      <c r="A296" t="s">
        <v>287</v>
      </c>
      <c r="B296" s="3">
        <v>-4</v>
      </c>
      <c r="C296">
        <v>-10.1</v>
      </c>
      <c r="D296">
        <v>-1</v>
      </c>
      <c r="E296">
        <v>1175</v>
      </c>
      <c r="F296" t="s">
        <v>3015</v>
      </c>
      <c r="G296" t="s">
        <v>4240</v>
      </c>
      <c r="H296" t="s">
        <v>4241</v>
      </c>
      <c r="L296" t="s">
        <v>3015</v>
      </c>
      <c r="M296" t="s">
        <v>4242</v>
      </c>
      <c r="N296" t="s">
        <v>4243</v>
      </c>
    </row>
    <row r="297" spans="1:17" x14ac:dyDescent="0.25">
      <c r="A297" t="s">
        <v>288</v>
      </c>
      <c r="B297" s="3">
        <v>-4</v>
      </c>
      <c r="C297">
        <v>-13</v>
      </c>
      <c r="D297">
        <v>-1</v>
      </c>
      <c r="E297">
        <v>164</v>
      </c>
      <c r="F297" t="s">
        <v>3106</v>
      </c>
      <c r="G297" t="s">
        <v>4244</v>
      </c>
      <c r="H297" t="s">
        <v>4245</v>
      </c>
      <c r="K297" t="s">
        <v>4246</v>
      </c>
      <c r="L297" t="s">
        <v>3013</v>
      </c>
      <c r="M297" t="s">
        <v>4024</v>
      </c>
      <c r="N297" t="s">
        <v>4025</v>
      </c>
      <c r="Q297" t="s">
        <v>4026</v>
      </c>
    </row>
    <row r="298" spans="1:17" x14ac:dyDescent="0.25">
      <c r="A298" t="s">
        <v>289</v>
      </c>
      <c r="B298" s="3">
        <v>-4</v>
      </c>
      <c r="C298">
        <v>-4</v>
      </c>
      <c r="D298">
        <v>9</v>
      </c>
      <c r="E298">
        <v>200</v>
      </c>
      <c r="F298" t="s">
        <v>3041</v>
      </c>
      <c r="G298" t="s">
        <v>4247</v>
      </c>
      <c r="H298" t="s">
        <v>4248</v>
      </c>
      <c r="L298" t="s">
        <v>3110</v>
      </c>
      <c r="M298" t="s">
        <v>4249</v>
      </c>
      <c r="N298" t="s">
        <v>4250</v>
      </c>
      <c r="Q298" t="s">
        <v>4251</v>
      </c>
    </row>
    <row r="299" spans="1:17" x14ac:dyDescent="0.25">
      <c r="A299" t="s">
        <v>290</v>
      </c>
      <c r="B299" s="3">
        <v>-4</v>
      </c>
      <c r="C299">
        <v>-6.55</v>
      </c>
      <c r="D299">
        <v>-3.4</v>
      </c>
      <c r="E299">
        <v>324</v>
      </c>
      <c r="F299" t="s">
        <v>2998</v>
      </c>
      <c r="G299" t="s">
        <v>4252</v>
      </c>
      <c r="H299" t="s">
        <v>4253</v>
      </c>
      <c r="K299" t="s">
        <v>4254</v>
      </c>
      <c r="L299" t="s">
        <v>2998</v>
      </c>
      <c r="M299" t="s">
        <v>4255</v>
      </c>
    </row>
    <row r="300" spans="1:17" x14ac:dyDescent="0.25">
      <c r="A300" t="s">
        <v>291</v>
      </c>
      <c r="B300" s="3">
        <v>-4</v>
      </c>
      <c r="C300">
        <v>-10.1</v>
      </c>
      <c r="D300">
        <v>-1</v>
      </c>
      <c r="E300">
        <v>388</v>
      </c>
      <c r="F300" t="s">
        <v>3002</v>
      </c>
      <c r="G300" t="s">
        <v>4256</v>
      </c>
      <c r="L300" t="s">
        <v>3002</v>
      </c>
      <c r="M300" t="s">
        <v>4257</v>
      </c>
      <c r="N300" t="s">
        <v>4202</v>
      </c>
    </row>
    <row r="301" spans="1:17" x14ac:dyDescent="0.25">
      <c r="A301" t="s">
        <v>292</v>
      </c>
      <c r="B301" s="3">
        <v>-4</v>
      </c>
      <c r="C301">
        <v>-6.1</v>
      </c>
      <c r="D301">
        <v>-0.1</v>
      </c>
      <c r="E301">
        <v>163</v>
      </c>
      <c r="F301" t="s">
        <v>3002</v>
      </c>
      <c r="G301" t="s">
        <v>4256</v>
      </c>
      <c r="L301" t="s">
        <v>3054</v>
      </c>
      <c r="M301" t="s">
        <v>4258</v>
      </c>
      <c r="N301" t="s">
        <v>4259</v>
      </c>
    </row>
    <row r="302" spans="1:17" x14ac:dyDescent="0.25">
      <c r="A302" t="s">
        <v>293</v>
      </c>
      <c r="B302" s="3">
        <v>-4</v>
      </c>
      <c r="C302">
        <v>-4</v>
      </c>
      <c r="D302">
        <v>1</v>
      </c>
      <c r="E302">
        <v>464</v>
      </c>
      <c r="F302" t="s">
        <v>3196</v>
      </c>
      <c r="G302" t="s">
        <v>4260</v>
      </c>
      <c r="H302" t="s">
        <v>3118</v>
      </c>
      <c r="L302" t="s">
        <v>3196</v>
      </c>
      <c r="M302" t="s">
        <v>4261</v>
      </c>
      <c r="N302" t="s">
        <v>4262</v>
      </c>
    </row>
    <row r="303" spans="1:17" x14ac:dyDescent="0.25">
      <c r="A303" t="s">
        <v>294</v>
      </c>
      <c r="B303" s="3">
        <v>-4</v>
      </c>
      <c r="C303">
        <v>-4</v>
      </c>
      <c r="D303">
        <v>1</v>
      </c>
      <c r="E303">
        <v>482</v>
      </c>
      <c r="F303" t="s">
        <v>3041</v>
      </c>
      <c r="G303" t="s">
        <v>4263</v>
      </c>
      <c r="H303" t="s">
        <v>4264</v>
      </c>
      <c r="I303" t="s">
        <v>3576</v>
      </c>
      <c r="L303" t="s">
        <v>3041</v>
      </c>
      <c r="M303" t="s">
        <v>4265</v>
      </c>
      <c r="N303" t="s">
        <v>4266</v>
      </c>
      <c r="O303" t="s">
        <v>3576</v>
      </c>
    </row>
    <row r="304" spans="1:17" x14ac:dyDescent="0.25">
      <c r="A304" t="s">
        <v>295</v>
      </c>
      <c r="B304" s="3">
        <v>-4</v>
      </c>
      <c r="C304">
        <v>-4</v>
      </c>
      <c r="D304">
        <v>4</v>
      </c>
      <c r="E304">
        <v>249</v>
      </c>
      <c r="F304" t="s">
        <v>3054</v>
      </c>
      <c r="G304" t="s">
        <v>3871</v>
      </c>
      <c r="H304" t="s">
        <v>4267</v>
      </c>
      <c r="L304" t="s">
        <v>3054</v>
      </c>
      <c r="M304" t="s">
        <v>3873</v>
      </c>
      <c r="N304" t="s">
        <v>4268</v>
      </c>
    </row>
    <row r="305" spans="1:17" x14ac:dyDescent="0.25">
      <c r="A305" t="s">
        <v>296</v>
      </c>
      <c r="B305" s="3">
        <v>-4</v>
      </c>
      <c r="C305">
        <v>-4.3</v>
      </c>
      <c r="D305">
        <v>-0.1</v>
      </c>
      <c r="E305">
        <v>2376</v>
      </c>
      <c r="F305" t="s">
        <v>3054</v>
      </c>
      <c r="G305" t="s">
        <v>4269</v>
      </c>
      <c r="H305" t="s">
        <v>4270</v>
      </c>
      <c r="L305" t="s">
        <v>3054</v>
      </c>
      <c r="M305" t="s">
        <v>3602</v>
      </c>
      <c r="N305" t="s">
        <v>3603</v>
      </c>
      <c r="Q305" t="s">
        <v>3604</v>
      </c>
    </row>
    <row r="306" spans="1:17" x14ac:dyDescent="0.25">
      <c r="A306" t="s">
        <v>297</v>
      </c>
      <c r="B306" s="3">
        <v>-4</v>
      </c>
      <c r="C306">
        <v>-4</v>
      </c>
      <c r="D306">
        <v>5</v>
      </c>
      <c r="E306">
        <v>479</v>
      </c>
      <c r="F306" t="s">
        <v>3054</v>
      </c>
      <c r="G306" t="s">
        <v>4269</v>
      </c>
      <c r="H306" t="s">
        <v>4270</v>
      </c>
      <c r="L306" t="s">
        <v>3002</v>
      </c>
      <c r="M306" t="s">
        <v>4257</v>
      </c>
    </row>
    <row r="307" spans="1:17" x14ac:dyDescent="0.25">
      <c r="A307" t="s">
        <v>298</v>
      </c>
      <c r="B307" s="3">
        <v>-4</v>
      </c>
      <c r="C307">
        <v>-4</v>
      </c>
      <c r="D307">
        <v>0</v>
      </c>
      <c r="E307">
        <v>366</v>
      </c>
      <c r="F307" t="s">
        <v>3608</v>
      </c>
      <c r="G307" t="s">
        <v>4271</v>
      </c>
      <c r="H307" t="s">
        <v>4272</v>
      </c>
      <c r="L307" t="s">
        <v>3608</v>
      </c>
      <c r="M307" t="s">
        <v>4273</v>
      </c>
      <c r="N307" t="s">
        <v>4274</v>
      </c>
    </row>
    <row r="308" spans="1:17" x14ac:dyDescent="0.25">
      <c r="A308" t="s">
        <v>299</v>
      </c>
      <c r="B308" s="3">
        <v>-4</v>
      </c>
      <c r="C308">
        <v>-8</v>
      </c>
      <c r="D308">
        <v>3</v>
      </c>
      <c r="E308">
        <v>613</v>
      </c>
      <c r="F308" t="s">
        <v>3122</v>
      </c>
      <c r="G308" t="s">
        <v>4275</v>
      </c>
      <c r="K308" t="s">
        <v>4276</v>
      </c>
      <c r="L308" t="s">
        <v>3344</v>
      </c>
      <c r="M308" t="s">
        <v>4277</v>
      </c>
      <c r="N308" t="s">
        <v>4278</v>
      </c>
      <c r="Q308" t="s">
        <v>4279</v>
      </c>
    </row>
    <row r="309" spans="1:17" x14ac:dyDescent="0.25">
      <c r="A309" t="s">
        <v>300</v>
      </c>
      <c r="B309" s="3">
        <v>-4</v>
      </c>
      <c r="C309">
        <v>-4</v>
      </c>
      <c r="D309">
        <v>1</v>
      </c>
      <c r="E309">
        <v>267</v>
      </c>
      <c r="F309" t="s">
        <v>3608</v>
      </c>
      <c r="G309" t="s">
        <v>4280</v>
      </c>
      <c r="H309" t="s">
        <v>4281</v>
      </c>
      <c r="L309" t="s">
        <v>3608</v>
      </c>
      <c r="M309" t="s">
        <v>4282</v>
      </c>
      <c r="N309" t="s">
        <v>4283</v>
      </c>
    </row>
    <row r="310" spans="1:17" x14ac:dyDescent="0.25">
      <c r="A310" t="s">
        <v>301</v>
      </c>
      <c r="B310" s="3">
        <v>-4</v>
      </c>
      <c r="C310">
        <v>-4</v>
      </c>
      <c r="D310">
        <v>10</v>
      </c>
      <c r="E310">
        <v>148</v>
      </c>
      <c r="F310" t="s">
        <v>2987</v>
      </c>
      <c r="G310" t="s">
        <v>2988</v>
      </c>
      <c r="L310" t="s">
        <v>2989</v>
      </c>
      <c r="M310" t="s">
        <v>4284</v>
      </c>
      <c r="N310" t="s">
        <v>4285</v>
      </c>
      <c r="Q310" t="s">
        <v>4286</v>
      </c>
    </row>
    <row r="311" spans="1:17" x14ac:dyDescent="0.25">
      <c r="A311" t="s">
        <v>302</v>
      </c>
      <c r="B311" s="3">
        <v>-4</v>
      </c>
      <c r="C311">
        <v>-4</v>
      </c>
      <c r="D311">
        <v>-3.4</v>
      </c>
      <c r="E311">
        <v>349</v>
      </c>
      <c r="F311" t="s">
        <v>3054</v>
      </c>
      <c r="G311" t="s">
        <v>4287</v>
      </c>
      <c r="H311" t="s">
        <v>4288</v>
      </c>
      <c r="K311" t="s">
        <v>3166</v>
      </c>
      <c r="L311" t="s">
        <v>3286</v>
      </c>
      <c r="M311" t="s">
        <v>3628</v>
      </c>
      <c r="N311" t="s">
        <v>3629</v>
      </c>
      <c r="Q311" t="s">
        <v>3630</v>
      </c>
    </row>
    <row r="312" spans="1:17" x14ac:dyDescent="0.25">
      <c r="A312" t="s">
        <v>303</v>
      </c>
      <c r="B312" s="3">
        <v>-4</v>
      </c>
      <c r="C312">
        <v>-8.9</v>
      </c>
      <c r="D312">
        <v>0</v>
      </c>
      <c r="E312">
        <v>365</v>
      </c>
      <c r="F312" t="s">
        <v>2987</v>
      </c>
      <c r="G312" t="s">
        <v>4289</v>
      </c>
      <c r="K312" t="s">
        <v>4290</v>
      </c>
      <c r="L312" t="s">
        <v>4291</v>
      </c>
      <c r="M312" t="s">
        <v>4292</v>
      </c>
      <c r="N312" t="s">
        <v>4293</v>
      </c>
    </row>
    <row r="313" spans="1:17" x14ac:dyDescent="0.25">
      <c r="A313" t="s">
        <v>304</v>
      </c>
      <c r="B313" s="3">
        <v>-4</v>
      </c>
      <c r="C313">
        <v>-4</v>
      </c>
      <c r="D313">
        <v>17</v>
      </c>
      <c r="E313">
        <v>132</v>
      </c>
      <c r="F313" t="s">
        <v>3013</v>
      </c>
      <c r="G313" t="s">
        <v>4294</v>
      </c>
      <c r="H313" t="s">
        <v>4295</v>
      </c>
      <c r="K313" t="s">
        <v>4296</v>
      </c>
      <c r="L313" t="s">
        <v>3013</v>
      </c>
      <c r="M313" t="s">
        <v>4203</v>
      </c>
      <c r="Q313" t="s">
        <v>4204</v>
      </c>
    </row>
    <row r="314" spans="1:17" x14ac:dyDescent="0.25">
      <c r="A314" t="s">
        <v>305</v>
      </c>
      <c r="B314" s="3">
        <v>-4</v>
      </c>
      <c r="C314">
        <v>-4</v>
      </c>
      <c r="D314">
        <v>10.5</v>
      </c>
      <c r="E314">
        <v>132</v>
      </c>
      <c r="F314" t="s">
        <v>3122</v>
      </c>
      <c r="G314" t="s">
        <v>4297</v>
      </c>
      <c r="K314" t="s">
        <v>4298</v>
      </c>
      <c r="L314" t="s">
        <v>3344</v>
      </c>
      <c r="M314" t="s">
        <v>3790</v>
      </c>
      <c r="N314" t="s">
        <v>3791</v>
      </c>
      <c r="Q314" t="s">
        <v>3792</v>
      </c>
    </row>
    <row r="315" spans="1:17" x14ac:dyDescent="0.25">
      <c r="A315" t="s">
        <v>306</v>
      </c>
      <c r="B315" s="3">
        <v>-4</v>
      </c>
      <c r="C315">
        <v>-9.1</v>
      </c>
      <c r="D315">
        <v>7.2</v>
      </c>
      <c r="E315">
        <v>1926</v>
      </c>
      <c r="F315" t="s">
        <v>3013</v>
      </c>
      <c r="G315" t="s">
        <v>3014</v>
      </c>
      <c r="L315" t="s">
        <v>2989</v>
      </c>
      <c r="M315" t="s">
        <v>4299</v>
      </c>
      <c r="N315" t="s">
        <v>4300</v>
      </c>
      <c r="Q315" t="s">
        <v>4301</v>
      </c>
    </row>
    <row r="316" spans="1:17" x14ac:dyDescent="0.25">
      <c r="A316" t="s">
        <v>307</v>
      </c>
      <c r="B316" s="3">
        <v>-4</v>
      </c>
      <c r="C316">
        <v>-8.1</v>
      </c>
      <c r="D316">
        <v>8.9</v>
      </c>
      <c r="E316">
        <v>222</v>
      </c>
      <c r="F316" t="s">
        <v>3002</v>
      </c>
      <c r="G316" t="s">
        <v>4257</v>
      </c>
      <c r="L316" t="s">
        <v>3002</v>
      </c>
      <c r="M316" t="s">
        <v>4256</v>
      </c>
    </row>
    <row r="317" spans="1:17" x14ac:dyDescent="0.25">
      <c r="A317" t="s">
        <v>308</v>
      </c>
      <c r="B317" s="3">
        <v>-4</v>
      </c>
      <c r="C317">
        <v>-6.1</v>
      </c>
      <c r="D317">
        <v>-3.4</v>
      </c>
      <c r="E317">
        <v>244</v>
      </c>
      <c r="F317" t="s">
        <v>3041</v>
      </c>
      <c r="G317" t="s">
        <v>3234</v>
      </c>
      <c r="H317" t="s">
        <v>3236</v>
      </c>
      <c r="L317" t="s">
        <v>3041</v>
      </c>
      <c r="M317" t="s">
        <v>4302</v>
      </c>
      <c r="N317" t="s">
        <v>4303</v>
      </c>
    </row>
    <row r="318" spans="1:17" x14ac:dyDescent="0.25">
      <c r="A318" t="s">
        <v>309</v>
      </c>
      <c r="B318" s="3">
        <v>-4</v>
      </c>
      <c r="C318">
        <v>-8.9</v>
      </c>
      <c r="D318">
        <v>-3.7</v>
      </c>
      <c r="E318">
        <v>170</v>
      </c>
      <c r="F318" t="s">
        <v>3041</v>
      </c>
      <c r="G318" t="s">
        <v>4304</v>
      </c>
      <c r="H318" t="s">
        <v>4305</v>
      </c>
      <c r="L318" t="s">
        <v>3041</v>
      </c>
      <c r="M318" t="s">
        <v>4306</v>
      </c>
      <c r="N318" t="s">
        <v>4307</v>
      </c>
    </row>
    <row r="319" spans="1:17" x14ac:dyDescent="0.25">
      <c r="A319" t="s">
        <v>310</v>
      </c>
      <c r="B319" s="3">
        <v>-4</v>
      </c>
      <c r="C319">
        <v>-8</v>
      </c>
      <c r="D319">
        <v>3</v>
      </c>
      <c r="E319">
        <v>319</v>
      </c>
      <c r="F319" t="s">
        <v>3015</v>
      </c>
      <c r="G319" t="s">
        <v>4308</v>
      </c>
      <c r="H319" t="s">
        <v>4309</v>
      </c>
      <c r="L319" t="s">
        <v>3015</v>
      </c>
      <c r="M319" t="s">
        <v>4310</v>
      </c>
      <c r="N319" t="s">
        <v>4311</v>
      </c>
    </row>
    <row r="320" spans="1:17" x14ac:dyDescent="0.25">
      <c r="A320" t="s">
        <v>311</v>
      </c>
      <c r="B320" s="3">
        <v>-4</v>
      </c>
      <c r="C320">
        <v>-8</v>
      </c>
      <c r="D320">
        <v>7</v>
      </c>
      <c r="E320">
        <v>141</v>
      </c>
      <c r="F320" t="s">
        <v>2987</v>
      </c>
      <c r="G320" t="s">
        <v>3240</v>
      </c>
      <c r="L320" t="s">
        <v>3286</v>
      </c>
      <c r="M320" t="s">
        <v>4312</v>
      </c>
      <c r="N320" t="s">
        <v>4313</v>
      </c>
      <c r="Q320" t="s">
        <v>4314</v>
      </c>
    </row>
    <row r="321" spans="1:17" x14ac:dyDescent="0.25">
      <c r="A321" t="s">
        <v>312</v>
      </c>
      <c r="B321" s="3">
        <v>-4</v>
      </c>
      <c r="C321">
        <v>-4</v>
      </c>
      <c r="D321">
        <v>2</v>
      </c>
      <c r="E321">
        <v>163</v>
      </c>
      <c r="F321" t="s">
        <v>3608</v>
      </c>
      <c r="G321" t="s">
        <v>4315</v>
      </c>
      <c r="H321" t="s">
        <v>4316</v>
      </c>
      <c r="L321" t="s">
        <v>3030</v>
      </c>
      <c r="M321" t="s">
        <v>4317</v>
      </c>
      <c r="N321" t="s">
        <v>4318</v>
      </c>
    </row>
    <row r="322" spans="1:17" x14ac:dyDescent="0.25">
      <c r="A322" t="s">
        <v>313</v>
      </c>
      <c r="B322" s="3">
        <v>-4</v>
      </c>
      <c r="C322">
        <v>-8</v>
      </c>
      <c r="D322">
        <v>2</v>
      </c>
      <c r="E322">
        <v>143</v>
      </c>
      <c r="F322" t="s">
        <v>3013</v>
      </c>
      <c r="G322" t="s">
        <v>3227</v>
      </c>
      <c r="L322" t="s">
        <v>3002</v>
      </c>
      <c r="M322" t="s">
        <v>4319</v>
      </c>
    </row>
    <row r="323" spans="1:17" x14ac:dyDescent="0.25">
      <c r="A323" t="s">
        <v>314</v>
      </c>
      <c r="B323" s="3">
        <v>-4</v>
      </c>
      <c r="C323">
        <v>-4</v>
      </c>
      <c r="D323">
        <v>-3.4</v>
      </c>
      <c r="E323">
        <v>153</v>
      </c>
      <c r="F323" t="s">
        <v>2998</v>
      </c>
      <c r="G323" t="s">
        <v>4320</v>
      </c>
      <c r="H323" t="s">
        <v>4321</v>
      </c>
      <c r="L323" t="s">
        <v>2998</v>
      </c>
      <c r="M323" t="s">
        <v>4322</v>
      </c>
      <c r="N323" t="s">
        <v>3099</v>
      </c>
      <c r="Q323" t="s">
        <v>4323</v>
      </c>
    </row>
    <row r="324" spans="1:17" x14ac:dyDescent="0.25">
      <c r="A324" t="s">
        <v>315</v>
      </c>
      <c r="B324" s="3">
        <v>-4</v>
      </c>
      <c r="C324">
        <v>-4</v>
      </c>
      <c r="D324">
        <v>9.5</v>
      </c>
      <c r="E324">
        <v>164</v>
      </c>
      <c r="F324" t="s">
        <v>3286</v>
      </c>
      <c r="G324" t="s">
        <v>3567</v>
      </c>
      <c r="L324" t="s">
        <v>3286</v>
      </c>
      <c r="M324" t="s">
        <v>4324</v>
      </c>
      <c r="N324" t="s">
        <v>4325</v>
      </c>
      <c r="O324" t="s">
        <v>3289</v>
      </c>
      <c r="Q324" t="s">
        <v>4326</v>
      </c>
    </row>
    <row r="325" spans="1:17" x14ac:dyDescent="0.25">
      <c r="A325" t="s">
        <v>316</v>
      </c>
      <c r="B325" s="3">
        <v>-4</v>
      </c>
      <c r="C325">
        <v>-8</v>
      </c>
      <c r="D325">
        <v>3</v>
      </c>
      <c r="E325">
        <v>335</v>
      </c>
      <c r="F325" t="s">
        <v>3110</v>
      </c>
      <c r="G325" t="s">
        <v>4327</v>
      </c>
      <c r="H325" t="s">
        <v>4328</v>
      </c>
      <c r="L325" t="s">
        <v>3110</v>
      </c>
      <c r="M325" t="s">
        <v>4329</v>
      </c>
      <c r="N325" t="s">
        <v>4330</v>
      </c>
      <c r="Q325" t="s">
        <v>4331</v>
      </c>
    </row>
    <row r="326" spans="1:17" x14ac:dyDescent="0.25">
      <c r="A326" t="s">
        <v>317</v>
      </c>
      <c r="B326" s="3">
        <v>-4</v>
      </c>
      <c r="C326">
        <v>-4</v>
      </c>
      <c r="D326">
        <v>7</v>
      </c>
      <c r="E326">
        <v>133</v>
      </c>
      <c r="F326" t="s">
        <v>3041</v>
      </c>
      <c r="G326" t="s">
        <v>4332</v>
      </c>
      <c r="H326" t="s">
        <v>4333</v>
      </c>
      <c r="L326" t="s">
        <v>3041</v>
      </c>
      <c r="M326" t="s">
        <v>4334</v>
      </c>
      <c r="N326" t="s">
        <v>4335</v>
      </c>
    </row>
    <row r="327" spans="1:17" x14ac:dyDescent="0.25">
      <c r="A327" t="s">
        <v>318</v>
      </c>
      <c r="B327" s="3">
        <v>-4</v>
      </c>
      <c r="C327">
        <v>-4</v>
      </c>
      <c r="D327">
        <v>2</v>
      </c>
      <c r="E327">
        <v>291</v>
      </c>
      <c r="F327" t="s">
        <v>2993</v>
      </c>
      <c r="G327" t="s">
        <v>4032</v>
      </c>
      <c r="H327" t="s">
        <v>4033</v>
      </c>
      <c r="L327" t="s">
        <v>2993</v>
      </c>
      <c r="M327" t="s">
        <v>4336</v>
      </c>
      <c r="N327" t="s">
        <v>4337</v>
      </c>
      <c r="Q327" t="s">
        <v>4338</v>
      </c>
    </row>
    <row r="328" spans="1:17" x14ac:dyDescent="0.25">
      <c r="A328" t="s">
        <v>319</v>
      </c>
      <c r="B328" s="3">
        <v>-4</v>
      </c>
      <c r="C328">
        <v>-8</v>
      </c>
      <c r="D328">
        <v>-1</v>
      </c>
      <c r="E328">
        <v>118</v>
      </c>
      <c r="F328" t="s">
        <v>2987</v>
      </c>
      <c r="G328" t="s">
        <v>3240</v>
      </c>
      <c r="L328" t="s">
        <v>2987</v>
      </c>
      <c r="M328" t="s">
        <v>4339</v>
      </c>
    </row>
    <row r="329" spans="1:17" x14ac:dyDescent="0.25">
      <c r="A329" t="s">
        <v>320</v>
      </c>
      <c r="B329" s="3">
        <v>-4</v>
      </c>
      <c r="C329">
        <v>-9.5</v>
      </c>
      <c r="D329">
        <v>-1.45</v>
      </c>
      <c r="E329">
        <v>108</v>
      </c>
      <c r="F329" t="s">
        <v>2987</v>
      </c>
      <c r="G329" t="s">
        <v>4340</v>
      </c>
      <c r="L329" t="s">
        <v>2987</v>
      </c>
      <c r="M329" t="s">
        <v>2988</v>
      </c>
    </row>
    <row r="330" spans="1:17" x14ac:dyDescent="0.25">
      <c r="A330" t="s">
        <v>321</v>
      </c>
      <c r="B330" s="3">
        <v>-4</v>
      </c>
      <c r="C330">
        <v>-4</v>
      </c>
      <c r="D330">
        <v>2</v>
      </c>
      <c r="E330">
        <v>229</v>
      </c>
      <c r="F330" t="s">
        <v>3337</v>
      </c>
      <c r="G330" t="s">
        <v>4341</v>
      </c>
      <c r="H330" t="s">
        <v>4342</v>
      </c>
      <c r="L330" t="s">
        <v>2993</v>
      </c>
      <c r="M330" t="s">
        <v>4343</v>
      </c>
      <c r="N330" t="s">
        <v>4344</v>
      </c>
    </row>
    <row r="331" spans="1:17" x14ac:dyDescent="0.25">
      <c r="A331" t="s">
        <v>322</v>
      </c>
      <c r="B331" s="3">
        <v>-4</v>
      </c>
      <c r="C331">
        <v>-8.9</v>
      </c>
      <c r="D331">
        <v>5.95</v>
      </c>
      <c r="E331">
        <v>108</v>
      </c>
      <c r="F331" t="s">
        <v>4112</v>
      </c>
      <c r="G331" t="s">
        <v>4345</v>
      </c>
      <c r="H331" t="s">
        <v>4346</v>
      </c>
      <c r="L331" t="s">
        <v>4028</v>
      </c>
      <c r="M331" t="s">
        <v>4029</v>
      </c>
      <c r="N331" t="s">
        <v>4030</v>
      </c>
      <c r="Q331" t="s">
        <v>4031</v>
      </c>
    </row>
    <row r="332" spans="1:17" x14ac:dyDescent="0.25">
      <c r="A332" t="s">
        <v>323</v>
      </c>
      <c r="B332" s="3">
        <v>-4</v>
      </c>
      <c r="C332">
        <v>-7</v>
      </c>
      <c r="D332">
        <v>-3.1</v>
      </c>
      <c r="E332">
        <v>253</v>
      </c>
      <c r="F332" t="s">
        <v>2989</v>
      </c>
      <c r="G332" t="s">
        <v>3149</v>
      </c>
      <c r="H332" t="s">
        <v>3150</v>
      </c>
      <c r="K332" t="s">
        <v>3151</v>
      </c>
      <c r="L332" t="s">
        <v>3146</v>
      </c>
      <c r="M332" t="s">
        <v>3147</v>
      </c>
      <c r="N332" t="s">
        <v>3148</v>
      </c>
    </row>
    <row r="333" spans="1:17" x14ac:dyDescent="0.25">
      <c r="A333" t="s">
        <v>324</v>
      </c>
      <c r="B333" s="3">
        <v>-4</v>
      </c>
      <c r="C333">
        <v>-13.1</v>
      </c>
      <c r="D333">
        <v>26.2</v>
      </c>
      <c r="E333">
        <v>364</v>
      </c>
      <c r="F333" t="s">
        <v>2989</v>
      </c>
      <c r="G333" t="s">
        <v>3149</v>
      </c>
      <c r="H333" t="s">
        <v>3150</v>
      </c>
      <c r="K333" t="s">
        <v>3151</v>
      </c>
      <c r="L333" t="s">
        <v>2989</v>
      </c>
      <c r="M333" t="s">
        <v>3149</v>
      </c>
      <c r="N333" t="s">
        <v>3150</v>
      </c>
      <c r="Q333" t="s">
        <v>3151</v>
      </c>
    </row>
    <row r="334" spans="1:17" x14ac:dyDescent="0.25">
      <c r="A334" t="s">
        <v>325</v>
      </c>
      <c r="B334" s="3">
        <v>-4</v>
      </c>
      <c r="C334">
        <v>-6.1</v>
      </c>
      <c r="D334">
        <v>-1</v>
      </c>
      <c r="E334">
        <v>476</v>
      </c>
      <c r="F334" t="s">
        <v>3695</v>
      </c>
      <c r="G334" t="s">
        <v>4347</v>
      </c>
      <c r="H334" t="s">
        <v>4348</v>
      </c>
      <c r="L334" t="s">
        <v>3695</v>
      </c>
      <c r="M334" t="s">
        <v>4349</v>
      </c>
      <c r="N334" t="s">
        <v>4350</v>
      </c>
    </row>
    <row r="335" spans="1:17" x14ac:dyDescent="0.25">
      <c r="A335" t="s">
        <v>326</v>
      </c>
      <c r="B335" s="3">
        <v>-4</v>
      </c>
      <c r="C335">
        <v>-4</v>
      </c>
      <c r="D335">
        <v>11</v>
      </c>
      <c r="E335">
        <v>110</v>
      </c>
      <c r="F335" t="s">
        <v>2987</v>
      </c>
      <c r="G335" t="s">
        <v>4351</v>
      </c>
      <c r="L335" t="s">
        <v>3196</v>
      </c>
      <c r="M335" t="s">
        <v>4352</v>
      </c>
      <c r="N335" t="s">
        <v>4353</v>
      </c>
    </row>
    <row r="336" spans="1:17" x14ac:dyDescent="0.25">
      <c r="A336" t="s">
        <v>327</v>
      </c>
      <c r="B336" s="3">
        <v>-4</v>
      </c>
      <c r="C336">
        <v>-4</v>
      </c>
      <c r="D336">
        <v>-1</v>
      </c>
      <c r="E336">
        <v>159</v>
      </c>
      <c r="F336" t="s">
        <v>2987</v>
      </c>
      <c r="G336" t="s">
        <v>4354</v>
      </c>
      <c r="L336" t="s">
        <v>2987</v>
      </c>
      <c r="M336" t="s">
        <v>4355</v>
      </c>
    </row>
    <row r="337" spans="1:17" x14ac:dyDescent="0.25">
      <c r="A337" t="s">
        <v>328</v>
      </c>
      <c r="B337" s="3">
        <v>-4</v>
      </c>
      <c r="C337">
        <v>-4</v>
      </c>
      <c r="D337">
        <v>-1</v>
      </c>
      <c r="E337">
        <v>154</v>
      </c>
      <c r="F337" t="s">
        <v>2987</v>
      </c>
      <c r="G337" t="s">
        <v>4355</v>
      </c>
      <c r="L337" t="s">
        <v>3047</v>
      </c>
      <c r="M337" t="s">
        <v>4356</v>
      </c>
      <c r="N337" t="s">
        <v>4357</v>
      </c>
      <c r="Q337" t="s">
        <v>4358</v>
      </c>
    </row>
    <row r="338" spans="1:17" x14ac:dyDescent="0.25">
      <c r="A338" t="s">
        <v>329</v>
      </c>
      <c r="B338" s="3">
        <v>-4</v>
      </c>
      <c r="C338">
        <v>-4</v>
      </c>
      <c r="D338">
        <v>5</v>
      </c>
      <c r="E338">
        <v>176</v>
      </c>
      <c r="F338" t="s">
        <v>2987</v>
      </c>
      <c r="G338" t="s">
        <v>4359</v>
      </c>
      <c r="L338" t="s">
        <v>4134</v>
      </c>
      <c r="M338" t="s">
        <v>4135</v>
      </c>
      <c r="N338" t="s">
        <v>4136</v>
      </c>
      <c r="Q338" t="s">
        <v>4137</v>
      </c>
    </row>
    <row r="339" spans="1:17" x14ac:dyDescent="0.25">
      <c r="A339" t="s">
        <v>330</v>
      </c>
      <c r="B339" s="3">
        <v>-4</v>
      </c>
      <c r="C339">
        <v>-4</v>
      </c>
      <c r="D339">
        <v>1</v>
      </c>
      <c r="E339">
        <v>147</v>
      </c>
      <c r="F339" t="s">
        <v>3041</v>
      </c>
      <c r="G339" t="s">
        <v>4360</v>
      </c>
      <c r="H339" t="s">
        <v>4361</v>
      </c>
      <c r="L339" t="s">
        <v>3041</v>
      </c>
      <c r="M339" t="s">
        <v>4362</v>
      </c>
      <c r="N339" t="s">
        <v>4363</v>
      </c>
      <c r="Q339" t="s">
        <v>4364</v>
      </c>
    </row>
    <row r="340" spans="1:17" x14ac:dyDescent="0.25">
      <c r="A340" t="s">
        <v>331</v>
      </c>
      <c r="B340" s="3">
        <v>-4</v>
      </c>
      <c r="C340">
        <v>-4</v>
      </c>
      <c r="D340">
        <v>-1</v>
      </c>
      <c r="E340">
        <v>221</v>
      </c>
      <c r="F340" t="s">
        <v>2987</v>
      </c>
      <c r="G340" t="s">
        <v>4365</v>
      </c>
      <c r="L340" t="s">
        <v>2987</v>
      </c>
      <c r="M340" t="s">
        <v>4366</v>
      </c>
      <c r="N340" t="s">
        <v>4367</v>
      </c>
    </row>
    <row r="341" spans="1:17" x14ac:dyDescent="0.25">
      <c r="A341" t="s">
        <v>332</v>
      </c>
      <c r="B341" s="3">
        <v>-3.95</v>
      </c>
      <c r="C341">
        <v>-8</v>
      </c>
      <c r="D341">
        <v>2</v>
      </c>
      <c r="E341">
        <v>470</v>
      </c>
      <c r="F341" t="s">
        <v>3054</v>
      </c>
      <c r="G341" t="s">
        <v>3873</v>
      </c>
      <c r="H341" t="s">
        <v>4268</v>
      </c>
      <c r="L341" t="s">
        <v>3054</v>
      </c>
      <c r="M341" t="s">
        <v>3871</v>
      </c>
      <c r="N341" t="s">
        <v>4267</v>
      </c>
    </row>
    <row r="342" spans="1:17" x14ac:dyDescent="0.25">
      <c r="A342" t="s">
        <v>333</v>
      </c>
      <c r="B342" s="3">
        <v>-3.9</v>
      </c>
      <c r="C342">
        <v>-8</v>
      </c>
      <c r="D342">
        <v>13</v>
      </c>
      <c r="E342">
        <v>464</v>
      </c>
      <c r="F342" t="s">
        <v>3129</v>
      </c>
      <c r="G342" t="s">
        <v>4368</v>
      </c>
      <c r="H342" t="s">
        <v>4369</v>
      </c>
      <c r="K342" t="s">
        <v>4370</v>
      </c>
      <c r="L342" t="s">
        <v>4371</v>
      </c>
      <c r="M342" t="s">
        <v>4372</v>
      </c>
      <c r="N342" t="s">
        <v>4373</v>
      </c>
      <c r="Q342" t="s">
        <v>4374</v>
      </c>
    </row>
    <row r="343" spans="1:17" x14ac:dyDescent="0.25">
      <c r="A343" t="s">
        <v>334</v>
      </c>
      <c r="B343" s="3">
        <v>-3.8</v>
      </c>
      <c r="C343">
        <v>-8</v>
      </c>
      <c r="D343">
        <v>2.9</v>
      </c>
      <c r="E343">
        <v>113</v>
      </c>
      <c r="F343" t="s">
        <v>3047</v>
      </c>
      <c r="G343" t="s">
        <v>3647</v>
      </c>
      <c r="H343" t="s">
        <v>3648</v>
      </c>
      <c r="K343" t="s">
        <v>3649</v>
      </c>
      <c r="L343" t="s">
        <v>3129</v>
      </c>
      <c r="M343" t="s">
        <v>4375</v>
      </c>
      <c r="N343" t="s">
        <v>4376</v>
      </c>
      <c r="Q343" t="s">
        <v>4377</v>
      </c>
    </row>
    <row r="344" spans="1:17" x14ac:dyDescent="0.25">
      <c r="A344" t="s">
        <v>335</v>
      </c>
      <c r="B344" s="3">
        <v>-3.8</v>
      </c>
      <c r="C344">
        <v>-6.65</v>
      </c>
      <c r="D344">
        <v>0.2</v>
      </c>
      <c r="E344">
        <v>256</v>
      </c>
      <c r="F344" t="s">
        <v>3608</v>
      </c>
      <c r="G344" t="s">
        <v>4378</v>
      </c>
      <c r="K344" t="s">
        <v>4379</v>
      </c>
      <c r="L344" t="s">
        <v>3286</v>
      </c>
      <c r="M344" t="s">
        <v>4380</v>
      </c>
      <c r="N344" t="s">
        <v>4381</v>
      </c>
      <c r="Q344" t="s">
        <v>4382</v>
      </c>
    </row>
    <row r="345" spans="1:17" x14ac:dyDescent="0.25">
      <c r="A345" t="s">
        <v>336</v>
      </c>
      <c r="B345" s="3">
        <v>-3.8</v>
      </c>
      <c r="C345">
        <v>-12.8</v>
      </c>
      <c r="D345">
        <v>3.2</v>
      </c>
      <c r="E345">
        <v>108</v>
      </c>
      <c r="F345" t="s">
        <v>3196</v>
      </c>
      <c r="G345" t="s">
        <v>4383</v>
      </c>
      <c r="H345" t="s">
        <v>4384</v>
      </c>
      <c r="K345" t="s">
        <v>4385</v>
      </c>
      <c r="L345" t="s">
        <v>3002</v>
      </c>
      <c r="M345" t="s">
        <v>4386</v>
      </c>
      <c r="N345" t="s">
        <v>4387</v>
      </c>
    </row>
    <row r="346" spans="1:17" x14ac:dyDescent="0.25">
      <c r="A346" t="s">
        <v>337</v>
      </c>
      <c r="B346" s="3">
        <v>-3.7</v>
      </c>
      <c r="C346">
        <v>-4</v>
      </c>
      <c r="D346">
        <v>14</v>
      </c>
      <c r="E346">
        <v>100</v>
      </c>
      <c r="F346" t="s">
        <v>3106</v>
      </c>
      <c r="G346" t="s">
        <v>4388</v>
      </c>
      <c r="H346" t="s">
        <v>4389</v>
      </c>
      <c r="K346" t="s">
        <v>4390</v>
      </c>
      <c r="L346" t="s">
        <v>3286</v>
      </c>
      <c r="M346" t="s">
        <v>4391</v>
      </c>
      <c r="N346" t="s">
        <v>4392</v>
      </c>
      <c r="O346" t="s">
        <v>3289</v>
      </c>
      <c r="Q346" t="s">
        <v>4393</v>
      </c>
    </row>
    <row r="347" spans="1:17" x14ac:dyDescent="0.25">
      <c r="A347" t="s">
        <v>338</v>
      </c>
      <c r="B347" s="3">
        <v>-3.7</v>
      </c>
      <c r="C347">
        <v>-4</v>
      </c>
      <c r="D347">
        <v>8.6</v>
      </c>
      <c r="E347">
        <v>455</v>
      </c>
      <c r="F347" t="s">
        <v>3002</v>
      </c>
      <c r="G347" t="s">
        <v>4394</v>
      </c>
      <c r="H347" t="s">
        <v>4395</v>
      </c>
      <c r="L347" t="s">
        <v>3002</v>
      </c>
      <c r="M347" t="s">
        <v>4394</v>
      </c>
      <c r="N347" t="s">
        <v>4395</v>
      </c>
    </row>
    <row r="348" spans="1:17" x14ac:dyDescent="0.25">
      <c r="A348" t="s">
        <v>339</v>
      </c>
      <c r="B348" s="3">
        <v>-3.6</v>
      </c>
      <c r="C348">
        <v>-7.2</v>
      </c>
      <c r="D348">
        <v>9.4</v>
      </c>
      <c r="E348">
        <v>200</v>
      </c>
      <c r="F348" t="s">
        <v>3044</v>
      </c>
      <c r="G348" t="s">
        <v>3588</v>
      </c>
      <c r="H348" t="s">
        <v>3589</v>
      </c>
      <c r="I348" t="s">
        <v>3586</v>
      </c>
      <c r="K348" t="s">
        <v>3590</v>
      </c>
      <c r="L348" t="s">
        <v>3044</v>
      </c>
      <c r="M348" t="s">
        <v>3584</v>
      </c>
      <c r="N348" t="s">
        <v>3585</v>
      </c>
      <c r="O348" t="s">
        <v>3586</v>
      </c>
      <c r="Q348" t="s">
        <v>3587</v>
      </c>
    </row>
    <row r="349" spans="1:17" x14ac:dyDescent="0.25">
      <c r="A349" t="s">
        <v>340</v>
      </c>
      <c r="B349" s="3">
        <v>-3.5</v>
      </c>
      <c r="C349">
        <v>-10.1</v>
      </c>
      <c r="D349">
        <v>38.299999999999997</v>
      </c>
      <c r="E349">
        <v>169</v>
      </c>
      <c r="F349" t="s">
        <v>2989</v>
      </c>
      <c r="G349" t="s">
        <v>3769</v>
      </c>
      <c r="H349" t="s">
        <v>3770</v>
      </c>
      <c r="K349" t="s">
        <v>3771</v>
      </c>
      <c r="L349" t="s">
        <v>2989</v>
      </c>
      <c r="M349" t="s">
        <v>3571</v>
      </c>
      <c r="N349" t="s">
        <v>3572</v>
      </c>
      <c r="Q349" s="4" t="s">
        <v>3573</v>
      </c>
    </row>
    <row r="350" spans="1:17" x14ac:dyDescent="0.25">
      <c r="A350" t="s">
        <v>341</v>
      </c>
      <c r="B350" s="3">
        <v>-3.4</v>
      </c>
      <c r="C350">
        <v>-3.4</v>
      </c>
      <c r="D350">
        <v>1.6</v>
      </c>
      <c r="E350">
        <v>128</v>
      </c>
      <c r="F350" t="s">
        <v>3041</v>
      </c>
      <c r="G350" t="s">
        <v>4396</v>
      </c>
      <c r="H350" t="s">
        <v>4397</v>
      </c>
      <c r="K350" t="s">
        <v>4398</v>
      </c>
      <c r="L350" t="s">
        <v>3041</v>
      </c>
      <c r="M350" t="s">
        <v>4396</v>
      </c>
      <c r="N350" t="s">
        <v>4397</v>
      </c>
      <c r="Q350" t="s">
        <v>4398</v>
      </c>
    </row>
    <row r="351" spans="1:17" x14ac:dyDescent="0.25">
      <c r="A351" t="s">
        <v>342</v>
      </c>
      <c r="B351" s="3">
        <v>-3.4</v>
      </c>
      <c r="C351">
        <v>-6.4</v>
      </c>
      <c r="D351">
        <v>9.9</v>
      </c>
      <c r="E351">
        <v>423</v>
      </c>
      <c r="F351" t="s">
        <v>3044</v>
      </c>
      <c r="G351" t="s">
        <v>4399</v>
      </c>
      <c r="H351" t="s">
        <v>4400</v>
      </c>
      <c r="I351" t="s">
        <v>3064</v>
      </c>
      <c r="K351" t="s">
        <v>4401</v>
      </c>
      <c r="L351" t="s">
        <v>3044</v>
      </c>
      <c r="M351" t="s">
        <v>4402</v>
      </c>
      <c r="N351" t="s">
        <v>4403</v>
      </c>
      <c r="O351" t="s">
        <v>3064</v>
      </c>
      <c r="Q351" s="4" t="s">
        <v>4404</v>
      </c>
    </row>
    <row r="352" spans="1:17" x14ac:dyDescent="0.25">
      <c r="A352" t="s">
        <v>343</v>
      </c>
      <c r="B352" s="3">
        <v>-3.4</v>
      </c>
      <c r="C352">
        <v>-10.1</v>
      </c>
      <c r="D352">
        <v>5.8</v>
      </c>
      <c r="E352">
        <v>322</v>
      </c>
      <c r="F352" t="s">
        <v>3015</v>
      </c>
      <c r="G352" t="s">
        <v>4405</v>
      </c>
      <c r="H352" t="s">
        <v>4406</v>
      </c>
      <c r="I352" t="s">
        <v>3018</v>
      </c>
      <c r="K352" t="s">
        <v>4407</v>
      </c>
      <c r="L352" t="s">
        <v>3015</v>
      </c>
      <c r="M352" t="s">
        <v>3016</v>
      </c>
      <c r="N352" t="s">
        <v>3017</v>
      </c>
      <c r="O352" t="s">
        <v>3018</v>
      </c>
      <c r="Q352" t="s">
        <v>3019</v>
      </c>
    </row>
    <row r="353" spans="1:17" x14ac:dyDescent="0.25">
      <c r="A353" t="s">
        <v>344</v>
      </c>
      <c r="B353" s="3">
        <v>-3.4</v>
      </c>
      <c r="C353">
        <v>-3.4</v>
      </c>
      <c r="D353">
        <v>7.6</v>
      </c>
      <c r="E353">
        <v>114</v>
      </c>
      <c r="F353" t="s">
        <v>3054</v>
      </c>
      <c r="G353" t="s">
        <v>4408</v>
      </c>
      <c r="H353" t="s">
        <v>4409</v>
      </c>
      <c r="I353" t="s">
        <v>3395</v>
      </c>
      <c r="K353" t="s">
        <v>4410</v>
      </c>
      <c r="L353" t="s">
        <v>3106</v>
      </c>
      <c r="M353" t="s">
        <v>4411</v>
      </c>
      <c r="N353" t="s">
        <v>4412</v>
      </c>
      <c r="Q353" t="s">
        <v>4413</v>
      </c>
    </row>
    <row r="354" spans="1:17" x14ac:dyDescent="0.25">
      <c r="A354" t="s">
        <v>345</v>
      </c>
      <c r="B354" s="3">
        <v>-3.4</v>
      </c>
      <c r="C354">
        <v>-4</v>
      </c>
      <c r="D354">
        <v>-1</v>
      </c>
      <c r="E354">
        <v>1686</v>
      </c>
      <c r="F354" t="s">
        <v>3035</v>
      </c>
      <c r="G354" t="s">
        <v>4414</v>
      </c>
      <c r="H354" t="s">
        <v>4415</v>
      </c>
      <c r="I354" t="s">
        <v>3141</v>
      </c>
      <c r="K354" t="s">
        <v>4416</v>
      </c>
      <c r="L354" t="s">
        <v>3035</v>
      </c>
      <c r="M354" t="s">
        <v>4417</v>
      </c>
      <c r="N354" t="s">
        <v>4418</v>
      </c>
      <c r="O354" t="s">
        <v>3141</v>
      </c>
      <c r="Q354" t="s">
        <v>4416</v>
      </c>
    </row>
    <row r="355" spans="1:17" x14ac:dyDescent="0.25">
      <c r="A355" t="s">
        <v>346</v>
      </c>
      <c r="B355" s="3">
        <v>-3.4</v>
      </c>
      <c r="C355">
        <v>-6.1</v>
      </c>
      <c r="D355">
        <v>25.9</v>
      </c>
      <c r="E355">
        <v>674</v>
      </c>
      <c r="F355" t="s">
        <v>3054</v>
      </c>
      <c r="G355" t="s">
        <v>4419</v>
      </c>
      <c r="H355" t="s">
        <v>4420</v>
      </c>
      <c r="I355" t="s">
        <v>4214</v>
      </c>
      <c r="K355" t="s">
        <v>4421</v>
      </c>
      <c r="L355" t="s">
        <v>3054</v>
      </c>
      <c r="M355" t="s">
        <v>4422</v>
      </c>
      <c r="N355" t="s">
        <v>4423</v>
      </c>
      <c r="O355" t="s">
        <v>4214</v>
      </c>
      <c r="Q355" t="s">
        <v>4424</v>
      </c>
    </row>
    <row r="356" spans="1:17" x14ac:dyDescent="0.25">
      <c r="A356" t="s">
        <v>347</v>
      </c>
      <c r="B356" s="3">
        <v>-3.4</v>
      </c>
      <c r="C356">
        <v>-4</v>
      </c>
      <c r="D356">
        <v>12.95</v>
      </c>
      <c r="E356">
        <v>240</v>
      </c>
      <c r="F356" t="s">
        <v>2989</v>
      </c>
      <c r="G356" t="s">
        <v>4425</v>
      </c>
      <c r="H356" t="s">
        <v>4426</v>
      </c>
      <c r="K356" t="s">
        <v>4427</v>
      </c>
      <c r="L356" t="s">
        <v>2989</v>
      </c>
      <c r="M356" t="s">
        <v>4428</v>
      </c>
      <c r="N356" t="s">
        <v>4429</v>
      </c>
      <c r="Q356" t="s">
        <v>4430</v>
      </c>
    </row>
    <row r="357" spans="1:17" x14ac:dyDescent="0.25">
      <c r="A357" t="s">
        <v>348</v>
      </c>
      <c r="B357" s="3">
        <v>-3.4</v>
      </c>
      <c r="C357">
        <v>-3.4</v>
      </c>
      <c r="D357">
        <v>11.6</v>
      </c>
      <c r="E357">
        <v>116</v>
      </c>
      <c r="F357" t="s">
        <v>3054</v>
      </c>
      <c r="G357" t="s">
        <v>4422</v>
      </c>
      <c r="H357" t="s">
        <v>4423</v>
      </c>
      <c r="I357" t="s">
        <v>4214</v>
      </c>
      <c r="K357" t="s">
        <v>4424</v>
      </c>
      <c r="L357" t="s">
        <v>3430</v>
      </c>
      <c r="M357" t="s">
        <v>3496</v>
      </c>
      <c r="N357" t="s">
        <v>3497</v>
      </c>
      <c r="O357" t="s">
        <v>3459</v>
      </c>
      <c r="Q357" t="s">
        <v>3498</v>
      </c>
    </row>
    <row r="358" spans="1:17" x14ac:dyDescent="0.25">
      <c r="A358" t="s">
        <v>349</v>
      </c>
      <c r="B358" s="3">
        <v>-3.4</v>
      </c>
      <c r="C358">
        <v>-11</v>
      </c>
      <c r="D358">
        <v>20</v>
      </c>
      <c r="E358">
        <v>273</v>
      </c>
      <c r="F358" t="s">
        <v>3041</v>
      </c>
      <c r="G358" t="s">
        <v>3159</v>
      </c>
      <c r="H358" t="s">
        <v>3160</v>
      </c>
      <c r="I358" t="s">
        <v>3057</v>
      </c>
      <c r="K358" t="s">
        <v>3161</v>
      </c>
      <c r="L358" t="s">
        <v>3430</v>
      </c>
      <c r="M358" t="s">
        <v>4232</v>
      </c>
      <c r="N358" t="s">
        <v>4233</v>
      </c>
      <c r="O358" t="s">
        <v>3057</v>
      </c>
      <c r="Q358" t="s">
        <v>4234</v>
      </c>
    </row>
    <row r="359" spans="1:17" x14ac:dyDescent="0.25">
      <c r="A359" t="s">
        <v>350</v>
      </c>
      <c r="B359" s="3">
        <v>-3.4</v>
      </c>
      <c r="C359">
        <v>-4</v>
      </c>
      <c r="D359">
        <v>2</v>
      </c>
      <c r="E359">
        <v>243</v>
      </c>
      <c r="F359" t="s">
        <v>3044</v>
      </c>
      <c r="G359" t="s">
        <v>3508</v>
      </c>
      <c r="H359" t="s">
        <v>3509</v>
      </c>
      <c r="I359" t="s">
        <v>3485</v>
      </c>
      <c r="K359" t="s">
        <v>3510</v>
      </c>
      <c r="L359" t="s">
        <v>3044</v>
      </c>
      <c r="M359" t="s">
        <v>3483</v>
      </c>
      <c r="N359" t="s">
        <v>3484</v>
      </c>
      <c r="O359" t="s">
        <v>3485</v>
      </c>
      <c r="Q359" t="s">
        <v>3486</v>
      </c>
    </row>
    <row r="360" spans="1:17" x14ac:dyDescent="0.25">
      <c r="A360" t="s">
        <v>351</v>
      </c>
      <c r="B360" s="3">
        <v>-3.4</v>
      </c>
      <c r="C360">
        <v>-4.9000000000000004</v>
      </c>
      <c r="D360">
        <v>10.5</v>
      </c>
      <c r="E360">
        <v>128</v>
      </c>
      <c r="F360" t="s">
        <v>3044</v>
      </c>
      <c r="G360" t="s">
        <v>3487</v>
      </c>
      <c r="H360" t="s">
        <v>3488</v>
      </c>
      <c r="I360" t="s">
        <v>3485</v>
      </c>
      <c r="K360" t="s">
        <v>3489</v>
      </c>
      <c r="L360" t="s">
        <v>3044</v>
      </c>
      <c r="M360" t="s">
        <v>3508</v>
      </c>
      <c r="N360" t="s">
        <v>3509</v>
      </c>
      <c r="O360" t="s">
        <v>3485</v>
      </c>
      <c r="Q360" t="s">
        <v>3510</v>
      </c>
    </row>
    <row r="361" spans="1:17" x14ac:dyDescent="0.25">
      <c r="A361" t="s">
        <v>352</v>
      </c>
      <c r="B361" s="3">
        <v>-3.4</v>
      </c>
      <c r="C361">
        <v>-6.4</v>
      </c>
      <c r="D361">
        <v>10.9</v>
      </c>
      <c r="E361">
        <v>217</v>
      </c>
      <c r="F361" t="s">
        <v>3015</v>
      </c>
      <c r="G361" t="s">
        <v>3277</v>
      </c>
      <c r="H361" t="s">
        <v>3278</v>
      </c>
      <c r="I361" t="s">
        <v>3279</v>
      </c>
      <c r="K361" s="4" t="s">
        <v>3280</v>
      </c>
      <c r="L361" t="s">
        <v>3015</v>
      </c>
      <c r="M361" t="s">
        <v>4431</v>
      </c>
      <c r="N361" t="s">
        <v>4432</v>
      </c>
      <c r="O361" t="s">
        <v>3279</v>
      </c>
      <c r="Q361" t="s">
        <v>4433</v>
      </c>
    </row>
    <row r="362" spans="1:17" x14ac:dyDescent="0.25">
      <c r="A362" t="s">
        <v>353</v>
      </c>
      <c r="B362" s="3">
        <v>-3.4</v>
      </c>
      <c r="C362">
        <v>-7.4</v>
      </c>
      <c r="D362">
        <v>-0.3</v>
      </c>
      <c r="E362">
        <v>350</v>
      </c>
      <c r="F362" t="s">
        <v>3035</v>
      </c>
      <c r="G362" t="s">
        <v>3650</v>
      </c>
      <c r="H362" t="s">
        <v>3651</v>
      </c>
      <c r="K362" t="s">
        <v>3652</v>
      </c>
      <c r="L362" t="s">
        <v>3106</v>
      </c>
      <c r="M362" t="s">
        <v>4434</v>
      </c>
      <c r="N362" t="s">
        <v>4435</v>
      </c>
      <c r="Q362" t="s">
        <v>4436</v>
      </c>
    </row>
    <row r="363" spans="1:17" x14ac:dyDescent="0.25">
      <c r="A363" t="s">
        <v>354</v>
      </c>
      <c r="B363" s="3">
        <v>-3.4</v>
      </c>
      <c r="C363">
        <v>-4</v>
      </c>
      <c r="D363">
        <v>-2.2000000000000002</v>
      </c>
      <c r="E363">
        <v>384</v>
      </c>
      <c r="F363" t="s">
        <v>3531</v>
      </c>
      <c r="G363" t="s">
        <v>3532</v>
      </c>
      <c r="H363" t="s">
        <v>3533</v>
      </c>
      <c r="K363" t="s">
        <v>3534</v>
      </c>
      <c r="L363" t="s">
        <v>3531</v>
      </c>
      <c r="M363" t="s">
        <v>3532</v>
      </c>
      <c r="N363" t="s">
        <v>3533</v>
      </c>
      <c r="Q363" t="s">
        <v>3534</v>
      </c>
    </row>
    <row r="364" spans="1:17" x14ac:dyDescent="0.25">
      <c r="A364" t="s">
        <v>355</v>
      </c>
      <c r="B364" s="3">
        <v>-3.4</v>
      </c>
      <c r="C364">
        <v>-8.8000000000000007</v>
      </c>
      <c r="D364">
        <v>20.7</v>
      </c>
      <c r="E364">
        <v>104</v>
      </c>
      <c r="F364" t="s">
        <v>2989</v>
      </c>
      <c r="G364" t="s">
        <v>4437</v>
      </c>
      <c r="H364" t="s">
        <v>4438</v>
      </c>
      <c r="K364" t="s">
        <v>4439</v>
      </c>
      <c r="L364" t="s">
        <v>2989</v>
      </c>
      <c r="M364" t="s">
        <v>4437</v>
      </c>
      <c r="N364" t="s">
        <v>4438</v>
      </c>
      <c r="Q364" t="s">
        <v>4439</v>
      </c>
    </row>
    <row r="365" spans="1:17" x14ac:dyDescent="0.25">
      <c r="A365" t="s">
        <v>356</v>
      </c>
      <c r="B365" s="3">
        <v>-3.4</v>
      </c>
      <c r="C365">
        <v>-4</v>
      </c>
      <c r="D365">
        <v>10</v>
      </c>
      <c r="E365">
        <v>157</v>
      </c>
      <c r="F365" t="s">
        <v>3110</v>
      </c>
      <c r="G365" t="s">
        <v>4440</v>
      </c>
      <c r="H365" t="s">
        <v>4441</v>
      </c>
      <c r="K365" t="s">
        <v>4442</v>
      </c>
      <c r="L365" t="s">
        <v>3002</v>
      </c>
      <c r="M365" t="s">
        <v>4443</v>
      </c>
      <c r="N365" t="s">
        <v>4444</v>
      </c>
    </row>
    <row r="366" spans="1:17" x14ac:dyDescent="0.25">
      <c r="A366" t="s">
        <v>357</v>
      </c>
      <c r="B366" s="3">
        <v>-3.4</v>
      </c>
      <c r="C366">
        <v>-7.4</v>
      </c>
      <c r="D366">
        <v>6</v>
      </c>
      <c r="E366">
        <v>368</v>
      </c>
      <c r="F366" t="s">
        <v>3044</v>
      </c>
      <c r="G366" t="s">
        <v>4445</v>
      </c>
      <c r="H366" t="s">
        <v>4446</v>
      </c>
      <c r="I366" t="s">
        <v>3089</v>
      </c>
      <c r="K366" t="s">
        <v>4447</v>
      </c>
      <c r="L366" t="s">
        <v>3044</v>
      </c>
      <c r="M366" t="s">
        <v>4448</v>
      </c>
      <c r="N366" t="s">
        <v>4449</v>
      </c>
      <c r="O366" t="s">
        <v>3089</v>
      </c>
      <c r="Q366" t="s">
        <v>4450</v>
      </c>
    </row>
    <row r="367" spans="1:17" x14ac:dyDescent="0.25">
      <c r="A367" t="s">
        <v>358</v>
      </c>
      <c r="B367" s="3">
        <v>-3.4</v>
      </c>
      <c r="C367">
        <v>-4</v>
      </c>
      <c r="D367">
        <v>13.4</v>
      </c>
      <c r="E367">
        <v>269</v>
      </c>
      <c r="F367" t="s">
        <v>3563</v>
      </c>
      <c r="G367" t="s">
        <v>3564</v>
      </c>
      <c r="H367" t="s">
        <v>3565</v>
      </c>
      <c r="I367" t="s">
        <v>3289</v>
      </c>
      <c r="K367" t="s">
        <v>3566</v>
      </c>
      <c r="L367" t="s">
        <v>3563</v>
      </c>
      <c r="M367" t="s">
        <v>3564</v>
      </c>
      <c r="N367" t="s">
        <v>3565</v>
      </c>
      <c r="O367" t="s">
        <v>3289</v>
      </c>
      <c r="Q367" t="s">
        <v>3566</v>
      </c>
    </row>
    <row r="368" spans="1:17" x14ac:dyDescent="0.25">
      <c r="A368" t="s">
        <v>359</v>
      </c>
      <c r="B368" s="3">
        <v>-3.4</v>
      </c>
      <c r="C368">
        <v>-4.3</v>
      </c>
      <c r="D368">
        <v>6</v>
      </c>
      <c r="E368">
        <v>150</v>
      </c>
      <c r="F368" t="s">
        <v>3044</v>
      </c>
      <c r="G368" t="s">
        <v>3574</v>
      </c>
      <c r="H368" t="s">
        <v>3575</v>
      </c>
      <c r="I368" t="s">
        <v>3576</v>
      </c>
      <c r="K368" t="s">
        <v>3577</v>
      </c>
      <c r="L368" t="s">
        <v>3044</v>
      </c>
      <c r="M368" t="s">
        <v>4451</v>
      </c>
      <c r="N368" t="s">
        <v>4452</v>
      </c>
      <c r="O368" t="s">
        <v>3576</v>
      </c>
      <c r="Q368" t="s">
        <v>4453</v>
      </c>
    </row>
    <row r="369" spans="1:17" x14ac:dyDescent="0.25">
      <c r="A369" t="s">
        <v>360</v>
      </c>
      <c r="B369" s="3">
        <v>-3.4</v>
      </c>
      <c r="C369">
        <v>-4</v>
      </c>
      <c r="D369">
        <v>11.3</v>
      </c>
      <c r="E369">
        <v>148</v>
      </c>
      <c r="F369" t="s">
        <v>3286</v>
      </c>
      <c r="G369" t="s">
        <v>3411</v>
      </c>
      <c r="H369" t="s">
        <v>3412</v>
      </c>
      <c r="I369" t="s">
        <v>3413</v>
      </c>
      <c r="K369" t="s">
        <v>3414</v>
      </c>
      <c r="L369" t="s">
        <v>3047</v>
      </c>
      <c r="M369" t="s">
        <v>4454</v>
      </c>
      <c r="N369" t="s">
        <v>4455</v>
      </c>
      <c r="Q369" t="s">
        <v>4456</v>
      </c>
    </row>
    <row r="370" spans="1:17" x14ac:dyDescent="0.25">
      <c r="A370" t="s">
        <v>361</v>
      </c>
      <c r="B370" s="3">
        <v>-3.4</v>
      </c>
      <c r="C370">
        <v>-3.4</v>
      </c>
      <c r="D370">
        <v>15.6</v>
      </c>
      <c r="E370">
        <v>106</v>
      </c>
      <c r="F370" t="s">
        <v>3054</v>
      </c>
      <c r="G370" t="s">
        <v>4457</v>
      </c>
      <c r="H370" t="s">
        <v>4458</v>
      </c>
      <c r="I370" t="s">
        <v>3459</v>
      </c>
      <c r="K370" t="s">
        <v>4459</v>
      </c>
      <c r="L370" t="s">
        <v>3054</v>
      </c>
      <c r="M370" t="s">
        <v>4460</v>
      </c>
      <c r="N370" t="s">
        <v>4461</v>
      </c>
      <c r="O370" t="s">
        <v>3459</v>
      </c>
      <c r="Q370" t="s">
        <v>4462</v>
      </c>
    </row>
    <row r="371" spans="1:17" x14ac:dyDescent="0.25">
      <c r="A371" t="s">
        <v>362</v>
      </c>
      <c r="B371" s="3">
        <v>-3.4</v>
      </c>
      <c r="C371">
        <v>-8.8000000000000007</v>
      </c>
      <c r="D371">
        <v>5.9</v>
      </c>
      <c r="E371">
        <v>322</v>
      </c>
      <c r="F371" t="s">
        <v>3044</v>
      </c>
      <c r="G371" t="s">
        <v>4463</v>
      </c>
      <c r="H371" t="s">
        <v>4464</v>
      </c>
      <c r="I371" t="s">
        <v>3481</v>
      </c>
      <c r="K371" t="s">
        <v>4465</v>
      </c>
      <c r="L371" t="s">
        <v>3044</v>
      </c>
      <c r="M371" t="s">
        <v>4466</v>
      </c>
      <c r="N371" t="s">
        <v>4467</v>
      </c>
      <c r="O371" t="s">
        <v>3481</v>
      </c>
      <c r="Q371" t="s">
        <v>4468</v>
      </c>
    </row>
    <row r="372" spans="1:17" x14ac:dyDescent="0.25">
      <c r="A372" t="s">
        <v>363</v>
      </c>
      <c r="B372" s="3">
        <v>-3.4</v>
      </c>
      <c r="C372">
        <v>-8</v>
      </c>
      <c r="D372">
        <v>8.1999999999999993</v>
      </c>
      <c r="E372">
        <v>125</v>
      </c>
      <c r="F372" t="s">
        <v>3047</v>
      </c>
      <c r="G372" t="s">
        <v>4469</v>
      </c>
      <c r="H372" t="s">
        <v>4470</v>
      </c>
      <c r="K372" t="s">
        <v>4471</v>
      </c>
      <c r="L372" t="s">
        <v>3002</v>
      </c>
      <c r="M372" t="s">
        <v>4472</v>
      </c>
      <c r="N372" t="s">
        <v>4473</v>
      </c>
    </row>
    <row r="373" spans="1:17" x14ac:dyDescent="0.25">
      <c r="A373" t="s">
        <v>364</v>
      </c>
      <c r="B373" s="3">
        <v>-3.4</v>
      </c>
      <c r="C373">
        <v>-6.1</v>
      </c>
      <c r="D373">
        <v>-0.4</v>
      </c>
      <c r="E373">
        <v>861</v>
      </c>
      <c r="F373" t="s">
        <v>2989</v>
      </c>
      <c r="G373" t="s">
        <v>4474</v>
      </c>
      <c r="H373" t="s">
        <v>4475</v>
      </c>
      <c r="K373" t="s">
        <v>4476</v>
      </c>
      <c r="L373" t="s">
        <v>2989</v>
      </c>
      <c r="M373" t="s">
        <v>4477</v>
      </c>
      <c r="N373" t="s">
        <v>4478</v>
      </c>
      <c r="Q373" t="s">
        <v>4479</v>
      </c>
    </row>
    <row r="374" spans="1:17" x14ac:dyDescent="0.25">
      <c r="A374" t="s">
        <v>365</v>
      </c>
      <c r="B374" s="3">
        <v>-3.4</v>
      </c>
      <c r="C374">
        <v>-6.1</v>
      </c>
      <c r="D374">
        <v>1.9</v>
      </c>
      <c r="E374">
        <v>364</v>
      </c>
      <c r="F374" t="s">
        <v>2989</v>
      </c>
      <c r="G374" t="s">
        <v>4474</v>
      </c>
      <c r="H374" t="s">
        <v>4475</v>
      </c>
      <c r="K374" t="s">
        <v>4476</v>
      </c>
      <c r="L374" t="s">
        <v>2987</v>
      </c>
      <c r="M374" t="s">
        <v>4480</v>
      </c>
      <c r="N374" t="s">
        <v>4481</v>
      </c>
    </row>
    <row r="375" spans="1:17" x14ac:dyDescent="0.25">
      <c r="A375" t="s">
        <v>366</v>
      </c>
      <c r="B375" s="3">
        <v>-3.4</v>
      </c>
      <c r="C375">
        <v>-6.1</v>
      </c>
      <c r="D375">
        <v>-1</v>
      </c>
      <c r="E375">
        <v>785</v>
      </c>
      <c r="F375" t="s">
        <v>3621</v>
      </c>
      <c r="G375" t="s">
        <v>3622</v>
      </c>
      <c r="H375" t="s">
        <v>3623</v>
      </c>
      <c r="K375" t="s">
        <v>3624</v>
      </c>
      <c r="L375" t="s">
        <v>3196</v>
      </c>
      <c r="M375" t="s">
        <v>3424</v>
      </c>
      <c r="N375" t="s">
        <v>3425</v>
      </c>
    </row>
    <row r="376" spans="1:17" x14ac:dyDescent="0.25">
      <c r="A376" t="s">
        <v>367</v>
      </c>
      <c r="B376" s="3">
        <v>-3.4</v>
      </c>
      <c r="C376">
        <v>-6.1</v>
      </c>
      <c r="D376">
        <v>4.5999999999999996</v>
      </c>
      <c r="E376">
        <v>334</v>
      </c>
      <c r="F376" t="s">
        <v>3035</v>
      </c>
      <c r="G376" t="s">
        <v>3641</v>
      </c>
      <c r="H376" t="s">
        <v>3642</v>
      </c>
      <c r="K376" t="s">
        <v>3643</v>
      </c>
      <c r="L376" t="s">
        <v>3035</v>
      </c>
      <c r="M376" t="s">
        <v>3699</v>
      </c>
      <c r="N376" t="s">
        <v>3700</v>
      </c>
      <c r="O376" t="s">
        <v>3085</v>
      </c>
      <c r="Q376" t="s">
        <v>3701</v>
      </c>
    </row>
    <row r="377" spans="1:17" x14ac:dyDescent="0.25">
      <c r="A377" t="s">
        <v>368</v>
      </c>
      <c r="B377" s="3">
        <v>-3.4</v>
      </c>
      <c r="C377">
        <v>-3.4</v>
      </c>
      <c r="D377">
        <v>14.6</v>
      </c>
      <c r="E377">
        <v>126</v>
      </c>
      <c r="F377" t="s">
        <v>4482</v>
      </c>
      <c r="G377" t="s">
        <v>4483</v>
      </c>
      <c r="H377" t="s">
        <v>4484</v>
      </c>
      <c r="I377" t="s">
        <v>3395</v>
      </c>
      <c r="K377" t="s">
        <v>4485</v>
      </c>
      <c r="L377" t="s">
        <v>3015</v>
      </c>
      <c r="M377" t="s">
        <v>4431</v>
      </c>
      <c r="N377" t="s">
        <v>4432</v>
      </c>
      <c r="O377" t="s">
        <v>3279</v>
      </c>
      <c r="Q377" t="s">
        <v>4433</v>
      </c>
    </row>
    <row r="378" spans="1:17" x14ac:dyDescent="0.25">
      <c r="A378" t="s">
        <v>369</v>
      </c>
      <c r="B378" s="3">
        <v>-3.4</v>
      </c>
      <c r="C378">
        <v>-4</v>
      </c>
      <c r="D378">
        <v>28</v>
      </c>
      <c r="E378">
        <v>103</v>
      </c>
      <c r="F378" t="s">
        <v>3047</v>
      </c>
      <c r="G378" t="s">
        <v>3647</v>
      </c>
      <c r="H378" t="s">
        <v>3648</v>
      </c>
      <c r="K378" t="s">
        <v>3649</v>
      </c>
      <c r="L378" t="s">
        <v>4486</v>
      </c>
      <c r="M378" t="s">
        <v>4487</v>
      </c>
      <c r="N378" t="s">
        <v>4488</v>
      </c>
      <c r="Q378" t="s">
        <v>4489</v>
      </c>
    </row>
    <row r="379" spans="1:17" x14ac:dyDescent="0.25">
      <c r="A379" t="s">
        <v>370</v>
      </c>
      <c r="B379" s="3">
        <v>-3.4</v>
      </c>
      <c r="C379">
        <v>-4</v>
      </c>
      <c r="D379">
        <v>3</v>
      </c>
      <c r="E379">
        <v>132</v>
      </c>
      <c r="F379" t="s">
        <v>3047</v>
      </c>
      <c r="G379" t="s">
        <v>3647</v>
      </c>
      <c r="H379" t="s">
        <v>3648</v>
      </c>
      <c r="K379" t="s">
        <v>3649</v>
      </c>
      <c r="L379" t="s">
        <v>2987</v>
      </c>
      <c r="M379" t="s">
        <v>4490</v>
      </c>
      <c r="Q379" t="s">
        <v>4491</v>
      </c>
    </row>
    <row r="380" spans="1:17" x14ac:dyDescent="0.25">
      <c r="A380" t="s">
        <v>371</v>
      </c>
      <c r="B380" s="3">
        <v>-3.4</v>
      </c>
      <c r="C380">
        <v>-6.1</v>
      </c>
      <c r="D380">
        <v>2.9</v>
      </c>
      <c r="E380">
        <v>128</v>
      </c>
      <c r="F380" t="s">
        <v>3030</v>
      </c>
      <c r="G380" t="s">
        <v>3685</v>
      </c>
      <c r="H380" t="s">
        <v>3686</v>
      </c>
      <c r="I380" t="s">
        <v>3687</v>
      </c>
      <c r="K380" t="s">
        <v>3688</v>
      </c>
      <c r="L380" t="s">
        <v>3030</v>
      </c>
      <c r="M380" t="s">
        <v>4492</v>
      </c>
      <c r="N380" t="s">
        <v>4493</v>
      </c>
      <c r="Q380" t="s">
        <v>4494</v>
      </c>
    </row>
    <row r="381" spans="1:17" x14ac:dyDescent="0.25">
      <c r="A381" t="s">
        <v>372</v>
      </c>
      <c r="B381" s="3">
        <v>-3.4</v>
      </c>
      <c r="C381">
        <v>-4</v>
      </c>
      <c r="D381">
        <v>5</v>
      </c>
      <c r="E381">
        <v>829</v>
      </c>
      <c r="F381" t="s">
        <v>3015</v>
      </c>
      <c r="G381" t="s">
        <v>4495</v>
      </c>
      <c r="H381" t="s">
        <v>4496</v>
      </c>
      <c r="I381" t="s">
        <v>3279</v>
      </c>
      <c r="K381" t="s">
        <v>4497</v>
      </c>
      <c r="L381" t="s">
        <v>3015</v>
      </c>
      <c r="M381" t="s">
        <v>4498</v>
      </c>
      <c r="N381" t="s">
        <v>4499</v>
      </c>
      <c r="O381" t="s">
        <v>3279</v>
      </c>
      <c r="Q381" t="s">
        <v>4500</v>
      </c>
    </row>
    <row r="382" spans="1:17" x14ac:dyDescent="0.25">
      <c r="A382" t="s">
        <v>373</v>
      </c>
      <c r="B382" s="3">
        <v>-3.4</v>
      </c>
      <c r="C382">
        <v>-7.3</v>
      </c>
      <c r="D382">
        <v>-0.1</v>
      </c>
      <c r="E382">
        <v>138</v>
      </c>
      <c r="F382" t="s">
        <v>3041</v>
      </c>
      <c r="G382" t="s">
        <v>4501</v>
      </c>
      <c r="H382" t="s">
        <v>4502</v>
      </c>
      <c r="K382" t="s">
        <v>4503</v>
      </c>
      <c r="L382" t="s">
        <v>3054</v>
      </c>
      <c r="M382" t="s">
        <v>4504</v>
      </c>
      <c r="N382" t="s">
        <v>4505</v>
      </c>
      <c r="Q382" t="s">
        <v>4506</v>
      </c>
    </row>
    <row r="383" spans="1:17" x14ac:dyDescent="0.25">
      <c r="A383" t="s">
        <v>374</v>
      </c>
      <c r="B383" s="3">
        <v>-3.4</v>
      </c>
      <c r="C383">
        <v>-3.4</v>
      </c>
      <c r="D383">
        <v>14.6</v>
      </c>
      <c r="E383">
        <v>175</v>
      </c>
      <c r="F383" t="s">
        <v>3286</v>
      </c>
      <c r="G383" t="s">
        <v>4507</v>
      </c>
      <c r="H383" t="s">
        <v>4508</v>
      </c>
      <c r="I383" t="s">
        <v>3524</v>
      </c>
      <c r="K383" t="s">
        <v>4509</v>
      </c>
      <c r="L383" t="s">
        <v>3044</v>
      </c>
      <c r="M383" t="s">
        <v>4510</v>
      </c>
      <c r="N383" t="s">
        <v>4511</v>
      </c>
      <c r="O383" t="s">
        <v>3064</v>
      </c>
      <c r="Q383" t="s">
        <v>4512</v>
      </c>
    </row>
    <row r="384" spans="1:17" x14ac:dyDescent="0.25">
      <c r="A384" t="s">
        <v>375</v>
      </c>
      <c r="B384" s="3">
        <v>-3.4</v>
      </c>
      <c r="C384">
        <v>-3.4</v>
      </c>
      <c r="D384">
        <v>8.6</v>
      </c>
      <c r="E384">
        <v>107</v>
      </c>
      <c r="F384" t="s">
        <v>3286</v>
      </c>
      <c r="G384" t="s">
        <v>4507</v>
      </c>
      <c r="H384" t="s">
        <v>4508</v>
      </c>
      <c r="I384" t="s">
        <v>3524</v>
      </c>
      <c r="K384" t="s">
        <v>4509</v>
      </c>
      <c r="L384" t="s">
        <v>3286</v>
      </c>
      <c r="M384" t="s">
        <v>3924</v>
      </c>
      <c r="N384" t="s">
        <v>3925</v>
      </c>
      <c r="O384" t="s">
        <v>3767</v>
      </c>
      <c r="Q384" t="s">
        <v>3926</v>
      </c>
    </row>
    <row r="385" spans="1:17" x14ac:dyDescent="0.25">
      <c r="A385" t="s">
        <v>376</v>
      </c>
      <c r="B385" s="3">
        <v>-3.4</v>
      </c>
      <c r="C385">
        <v>-8</v>
      </c>
      <c r="D385">
        <v>11</v>
      </c>
      <c r="E385">
        <v>119</v>
      </c>
      <c r="F385" t="s">
        <v>3511</v>
      </c>
      <c r="G385" t="s">
        <v>3512</v>
      </c>
      <c r="H385" t="s">
        <v>3513</v>
      </c>
      <c r="I385" t="s">
        <v>3413</v>
      </c>
      <c r="K385" t="s">
        <v>3514</v>
      </c>
      <c r="L385" t="s">
        <v>3002</v>
      </c>
      <c r="M385" t="s">
        <v>4513</v>
      </c>
      <c r="N385" t="s">
        <v>4514</v>
      </c>
      <c r="Q385" t="s">
        <v>4515</v>
      </c>
    </row>
    <row r="386" spans="1:17" x14ac:dyDescent="0.25">
      <c r="A386" t="s">
        <v>377</v>
      </c>
      <c r="B386" s="3">
        <v>-3.4</v>
      </c>
      <c r="C386">
        <v>-7.4</v>
      </c>
      <c r="D386">
        <v>5.6</v>
      </c>
      <c r="E386">
        <v>478</v>
      </c>
      <c r="F386" t="s">
        <v>4516</v>
      </c>
      <c r="G386" t="s">
        <v>4517</v>
      </c>
      <c r="H386" t="s">
        <v>4518</v>
      </c>
      <c r="K386" t="s">
        <v>4519</v>
      </c>
      <c r="L386" t="s">
        <v>3035</v>
      </c>
      <c r="M386" t="s">
        <v>3535</v>
      </c>
      <c r="N386" t="s">
        <v>3536</v>
      </c>
      <c r="O386" t="s">
        <v>3537</v>
      </c>
      <c r="Q386" t="s">
        <v>3538</v>
      </c>
    </row>
    <row r="387" spans="1:17" x14ac:dyDescent="0.25">
      <c r="A387" t="s">
        <v>378</v>
      </c>
      <c r="B387" s="3">
        <v>-3.4</v>
      </c>
      <c r="C387">
        <v>-4</v>
      </c>
      <c r="D387">
        <v>11.6</v>
      </c>
      <c r="E387">
        <v>466</v>
      </c>
      <c r="F387" t="s">
        <v>3041</v>
      </c>
      <c r="G387" t="s">
        <v>4520</v>
      </c>
      <c r="H387" t="s">
        <v>4521</v>
      </c>
      <c r="L387" t="s">
        <v>3041</v>
      </c>
      <c r="M387" t="s">
        <v>4520</v>
      </c>
      <c r="N387" t="s">
        <v>4521</v>
      </c>
    </row>
    <row r="388" spans="1:17" x14ac:dyDescent="0.25">
      <c r="A388" t="s">
        <v>379</v>
      </c>
      <c r="B388" s="3">
        <v>-3.4</v>
      </c>
      <c r="C388">
        <v>-3.4</v>
      </c>
      <c r="D388">
        <v>14.75</v>
      </c>
      <c r="E388">
        <v>240</v>
      </c>
      <c r="F388" t="s">
        <v>3196</v>
      </c>
      <c r="G388" t="s">
        <v>4522</v>
      </c>
      <c r="H388" t="s">
        <v>4523</v>
      </c>
      <c r="L388" t="s">
        <v>2989</v>
      </c>
      <c r="M388" t="s">
        <v>4524</v>
      </c>
      <c r="N388" t="s">
        <v>4525</v>
      </c>
      <c r="Q388" t="s">
        <v>4526</v>
      </c>
    </row>
    <row r="389" spans="1:17" x14ac:dyDescent="0.25">
      <c r="A389" t="s">
        <v>380</v>
      </c>
      <c r="B389" s="3">
        <v>-3.4</v>
      </c>
      <c r="C389">
        <v>-4</v>
      </c>
      <c r="D389">
        <v>1.6</v>
      </c>
      <c r="E389">
        <v>2183</v>
      </c>
      <c r="F389" t="s">
        <v>3041</v>
      </c>
      <c r="G389" t="s">
        <v>3721</v>
      </c>
      <c r="H389" t="s">
        <v>3722</v>
      </c>
      <c r="K389" t="s">
        <v>3723</v>
      </c>
      <c r="L389" t="s">
        <v>3853</v>
      </c>
      <c r="M389" t="s">
        <v>3854</v>
      </c>
      <c r="N389" t="s">
        <v>3855</v>
      </c>
      <c r="Q389" t="s">
        <v>3723</v>
      </c>
    </row>
    <row r="390" spans="1:17" x14ac:dyDescent="0.25">
      <c r="A390" t="s">
        <v>381</v>
      </c>
      <c r="B390" s="3">
        <v>-3.4</v>
      </c>
      <c r="C390">
        <v>-3.4</v>
      </c>
      <c r="D390">
        <v>7.2</v>
      </c>
      <c r="E390">
        <v>440</v>
      </c>
      <c r="F390" t="s">
        <v>3041</v>
      </c>
      <c r="G390" t="s">
        <v>3721</v>
      </c>
      <c r="H390" t="s">
        <v>3722</v>
      </c>
      <c r="K390" t="s">
        <v>3723</v>
      </c>
      <c r="L390" t="s">
        <v>3041</v>
      </c>
      <c r="M390" t="s">
        <v>4527</v>
      </c>
      <c r="N390" t="s">
        <v>4528</v>
      </c>
    </row>
    <row r="391" spans="1:17" x14ac:dyDescent="0.25">
      <c r="A391" t="s">
        <v>382</v>
      </c>
      <c r="B391" s="3">
        <v>-3.4</v>
      </c>
      <c r="C391">
        <v>-6.1</v>
      </c>
      <c r="D391">
        <v>9</v>
      </c>
      <c r="E391">
        <v>629</v>
      </c>
      <c r="F391" t="s">
        <v>3044</v>
      </c>
      <c r="G391" t="s">
        <v>3310</v>
      </c>
      <c r="H391" t="s">
        <v>3311</v>
      </c>
      <c r="K391" t="s">
        <v>3312</v>
      </c>
      <c r="L391" t="s">
        <v>3023</v>
      </c>
      <c r="M391" t="s">
        <v>3024</v>
      </c>
      <c r="N391" t="s">
        <v>3025</v>
      </c>
      <c r="Q391" t="s">
        <v>3026</v>
      </c>
    </row>
    <row r="392" spans="1:17" x14ac:dyDescent="0.25">
      <c r="A392" t="s">
        <v>383</v>
      </c>
      <c r="B392" s="3">
        <v>-3.4</v>
      </c>
      <c r="C392">
        <v>-12.1</v>
      </c>
      <c r="D392">
        <v>1.7</v>
      </c>
      <c r="E392">
        <v>232</v>
      </c>
      <c r="F392" t="s">
        <v>3044</v>
      </c>
      <c r="G392" t="s">
        <v>3310</v>
      </c>
      <c r="H392" t="s">
        <v>3311</v>
      </c>
      <c r="K392" t="s">
        <v>3312</v>
      </c>
      <c r="L392" t="s">
        <v>3196</v>
      </c>
      <c r="M392" t="s">
        <v>3424</v>
      </c>
      <c r="N392" t="s">
        <v>3425</v>
      </c>
    </row>
    <row r="393" spans="1:17" x14ac:dyDescent="0.25">
      <c r="A393" t="s">
        <v>384</v>
      </c>
      <c r="B393" s="3">
        <v>-3.4</v>
      </c>
      <c r="C393">
        <v>-6.1</v>
      </c>
      <c r="D393">
        <v>5.0999999999999996</v>
      </c>
      <c r="E393">
        <v>247</v>
      </c>
      <c r="F393" t="s">
        <v>3035</v>
      </c>
      <c r="G393" t="s">
        <v>3543</v>
      </c>
      <c r="H393" t="s">
        <v>3544</v>
      </c>
      <c r="I393" t="s">
        <v>3085</v>
      </c>
      <c r="K393" t="s">
        <v>3545</v>
      </c>
      <c r="L393" t="s">
        <v>3286</v>
      </c>
      <c r="M393" t="s">
        <v>4507</v>
      </c>
      <c r="N393" t="s">
        <v>4508</v>
      </c>
      <c r="O393" t="s">
        <v>3524</v>
      </c>
      <c r="Q393" t="s">
        <v>4509</v>
      </c>
    </row>
    <row r="394" spans="1:17" x14ac:dyDescent="0.25">
      <c r="A394" t="s">
        <v>385</v>
      </c>
      <c r="B394" s="3">
        <v>-3.4</v>
      </c>
      <c r="C394">
        <v>-3.4</v>
      </c>
      <c r="D394">
        <v>-0.4</v>
      </c>
      <c r="E394">
        <v>115</v>
      </c>
      <c r="F394" t="s">
        <v>3106</v>
      </c>
      <c r="G394" t="s">
        <v>3281</v>
      </c>
      <c r="H394" t="s">
        <v>3282</v>
      </c>
      <c r="K394" t="s">
        <v>3283</v>
      </c>
      <c r="L394" t="s">
        <v>3041</v>
      </c>
      <c r="M394" t="s">
        <v>4529</v>
      </c>
      <c r="N394" t="s">
        <v>4530</v>
      </c>
      <c r="Q394" t="s">
        <v>4531</v>
      </c>
    </row>
    <row r="395" spans="1:17" x14ac:dyDescent="0.25">
      <c r="A395" t="s">
        <v>386</v>
      </c>
      <c r="B395" s="3">
        <v>-3.4</v>
      </c>
      <c r="C395">
        <v>-5.8</v>
      </c>
      <c r="D395">
        <v>1.2</v>
      </c>
      <c r="E395">
        <v>1239</v>
      </c>
      <c r="F395" t="s">
        <v>3106</v>
      </c>
      <c r="G395" t="s">
        <v>3281</v>
      </c>
      <c r="H395" t="s">
        <v>3282</v>
      </c>
      <c r="K395" t="s">
        <v>3283</v>
      </c>
      <c r="L395" t="s">
        <v>3286</v>
      </c>
      <c r="M395" t="s">
        <v>4532</v>
      </c>
      <c r="N395" t="s">
        <v>4533</v>
      </c>
      <c r="Q395" t="s">
        <v>4534</v>
      </c>
    </row>
    <row r="396" spans="1:17" x14ac:dyDescent="0.25">
      <c r="A396" t="s">
        <v>387</v>
      </c>
      <c r="B396" s="3">
        <v>-3.4</v>
      </c>
      <c r="C396">
        <v>-4</v>
      </c>
      <c r="D396">
        <v>1</v>
      </c>
      <c r="E396">
        <v>590</v>
      </c>
      <c r="F396" t="s">
        <v>3832</v>
      </c>
      <c r="G396" t="s">
        <v>3833</v>
      </c>
      <c r="H396" t="s">
        <v>3834</v>
      </c>
      <c r="K396" t="s">
        <v>3427</v>
      </c>
      <c r="L396" t="s">
        <v>3041</v>
      </c>
      <c r="M396" t="s">
        <v>3957</v>
      </c>
      <c r="N396" t="s">
        <v>3958</v>
      </c>
      <c r="Q396" t="s">
        <v>3427</v>
      </c>
    </row>
    <row r="397" spans="1:17" x14ac:dyDescent="0.25">
      <c r="A397" t="s">
        <v>388</v>
      </c>
      <c r="B397" s="3">
        <v>-3.4</v>
      </c>
      <c r="C397">
        <v>-9.4</v>
      </c>
      <c r="D397">
        <v>6</v>
      </c>
      <c r="E397">
        <v>331</v>
      </c>
      <c r="F397" t="s">
        <v>3054</v>
      </c>
      <c r="G397" t="s">
        <v>3631</v>
      </c>
      <c r="H397" t="s">
        <v>3632</v>
      </c>
      <c r="K397" t="s">
        <v>3633</v>
      </c>
      <c r="L397" t="s">
        <v>3044</v>
      </c>
      <c r="M397" t="s">
        <v>4535</v>
      </c>
      <c r="N397" t="s">
        <v>4536</v>
      </c>
      <c r="O397" t="s">
        <v>3586</v>
      </c>
      <c r="Q397" t="s">
        <v>4537</v>
      </c>
    </row>
    <row r="398" spans="1:17" x14ac:dyDescent="0.25">
      <c r="A398" t="s">
        <v>389</v>
      </c>
      <c r="B398" s="3">
        <v>-3.4</v>
      </c>
      <c r="C398">
        <v>-4</v>
      </c>
      <c r="D398">
        <v>4.8</v>
      </c>
      <c r="E398">
        <v>116</v>
      </c>
      <c r="F398" t="s">
        <v>3044</v>
      </c>
      <c r="G398" t="s">
        <v>3743</v>
      </c>
      <c r="H398" t="s">
        <v>3744</v>
      </c>
      <c r="I398" t="s">
        <v>3085</v>
      </c>
      <c r="K398" t="s">
        <v>3745</v>
      </c>
      <c r="L398" t="s">
        <v>3047</v>
      </c>
      <c r="M398" t="s">
        <v>3647</v>
      </c>
      <c r="N398" t="s">
        <v>3828</v>
      </c>
      <c r="Q398" t="s">
        <v>3829</v>
      </c>
    </row>
    <row r="399" spans="1:17" x14ac:dyDescent="0.25">
      <c r="A399" t="s">
        <v>390</v>
      </c>
      <c r="B399" s="3">
        <v>-3.4</v>
      </c>
      <c r="C399">
        <v>-6.1</v>
      </c>
      <c r="D399">
        <v>10.6</v>
      </c>
      <c r="E399">
        <v>7491</v>
      </c>
      <c r="F399" t="s">
        <v>3344</v>
      </c>
      <c r="G399" t="s">
        <v>3753</v>
      </c>
      <c r="H399" t="s">
        <v>3754</v>
      </c>
      <c r="K399" t="s">
        <v>3755</v>
      </c>
      <c r="L399" t="s">
        <v>3122</v>
      </c>
      <c r="M399" t="s">
        <v>4297</v>
      </c>
      <c r="N399" t="s">
        <v>4538</v>
      </c>
      <c r="Q399" t="s">
        <v>4539</v>
      </c>
    </row>
    <row r="400" spans="1:17" x14ac:dyDescent="0.25">
      <c r="A400" t="s">
        <v>391</v>
      </c>
      <c r="B400" s="3">
        <v>-3.4</v>
      </c>
      <c r="C400">
        <v>-6.1</v>
      </c>
      <c r="D400">
        <v>8</v>
      </c>
      <c r="E400">
        <v>138</v>
      </c>
      <c r="F400" t="s">
        <v>3344</v>
      </c>
      <c r="G400" t="s">
        <v>3753</v>
      </c>
      <c r="H400" t="s">
        <v>3754</v>
      </c>
      <c r="K400" t="s">
        <v>3755</v>
      </c>
      <c r="L400" t="s">
        <v>3122</v>
      </c>
      <c r="M400" t="s">
        <v>4540</v>
      </c>
      <c r="N400" t="s">
        <v>4541</v>
      </c>
    </row>
    <row r="401" spans="1:17" x14ac:dyDescent="0.25">
      <c r="A401" t="s">
        <v>392</v>
      </c>
      <c r="B401" s="3">
        <v>-3.4</v>
      </c>
      <c r="C401">
        <v>-5.8</v>
      </c>
      <c r="D401">
        <v>6.2</v>
      </c>
      <c r="E401">
        <v>795</v>
      </c>
      <c r="F401" t="s">
        <v>4134</v>
      </c>
      <c r="G401" t="s">
        <v>4135</v>
      </c>
      <c r="H401" t="s">
        <v>4136</v>
      </c>
      <c r="K401" t="s">
        <v>4137</v>
      </c>
      <c r="L401" t="s">
        <v>3269</v>
      </c>
      <c r="M401" t="s">
        <v>4542</v>
      </c>
      <c r="N401" t="s">
        <v>4543</v>
      </c>
      <c r="Q401" t="s">
        <v>4544</v>
      </c>
    </row>
    <row r="402" spans="1:17" x14ac:dyDescent="0.25">
      <c r="A402" t="s">
        <v>393</v>
      </c>
      <c r="B402" s="3">
        <v>-3.4</v>
      </c>
      <c r="C402">
        <v>-6.1</v>
      </c>
      <c r="D402">
        <v>3.6</v>
      </c>
      <c r="E402">
        <v>230</v>
      </c>
      <c r="F402" t="s">
        <v>3047</v>
      </c>
      <c r="G402" t="s">
        <v>3775</v>
      </c>
      <c r="H402" t="s">
        <v>3776</v>
      </c>
      <c r="I402" t="s">
        <v>3777</v>
      </c>
      <c r="K402" t="s">
        <v>3778</v>
      </c>
      <c r="L402" t="s">
        <v>3002</v>
      </c>
      <c r="M402" t="s">
        <v>4545</v>
      </c>
      <c r="Q402" t="s">
        <v>4546</v>
      </c>
    </row>
    <row r="403" spans="1:17" x14ac:dyDescent="0.25">
      <c r="A403" t="s">
        <v>394</v>
      </c>
      <c r="B403" s="3">
        <v>-3.4</v>
      </c>
      <c r="C403">
        <v>-4</v>
      </c>
      <c r="D403">
        <v>13.6</v>
      </c>
      <c r="E403">
        <v>1217</v>
      </c>
      <c r="F403" t="s">
        <v>3269</v>
      </c>
      <c r="G403" t="s">
        <v>4542</v>
      </c>
      <c r="H403" t="s">
        <v>4543</v>
      </c>
      <c r="K403" t="s">
        <v>4544</v>
      </c>
      <c r="L403" t="s">
        <v>3047</v>
      </c>
      <c r="M403" t="s">
        <v>4547</v>
      </c>
      <c r="N403" t="s">
        <v>4548</v>
      </c>
      <c r="O403" t="s">
        <v>3777</v>
      </c>
      <c r="Q403" t="s">
        <v>4549</v>
      </c>
    </row>
    <row r="404" spans="1:17" x14ac:dyDescent="0.25">
      <c r="A404" t="s">
        <v>395</v>
      </c>
      <c r="B404" s="3">
        <v>-3.4</v>
      </c>
      <c r="C404">
        <v>-6.1</v>
      </c>
      <c r="D404">
        <v>-3.4</v>
      </c>
      <c r="E404">
        <v>272</v>
      </c>
      <c r="F404" t="s">
        <v>3269</v>
      </c>
      <c r="G404" t="s">
        <v>4542</v>
      </c>
      <c r="H404" t="s">
        <v>4543</v>
      </c>
      <c r="K404" t="s">
        <v>4544</v>
      </c>
      <c r="L404" t="s">
        <v>4134</v>
      </c>
      <c r="M404" t="s">
        <v>4135</v>
      </c>
      <c r="N404" t="s">
        <v>4136</v>
      </c>
      <c r="Q404" t="s">
        <v>4137</v>
      </c>
    </row>
    <row r="405" spans="1:17" x14ac:dyDescent="0.25">
      <c r="A405" t="s">
        <v>396</v>
      </c>
      <c r="B405" s="3">
        <v>-3.4</v>
      </c>
      <c r="C405">
        <v>-3.4</v>
      </c>
      <c r="D405">
        <v>6.6</v>
      </c>
      <c r="E405">
        <v>121</v>
      </c>
      <c r="F405" t="s">
        <v>3035</v>
      </c>
      <c r="G405" t="s">
        <v>4550</v>
      </c>
      <c r="H405" t="s">
        <v>4551</v>
      </c>
      <c r="K405" t="s">
        <v>4552</v>
      </c>
      <c r="L405" t="s">
        <v>3030</v>
      </c>
      <c r="M405" t="s">
        <v>3596</v>
      </c>
      <c r="N405" t="s">
        <v>3597</v>
      </c>
      <c r="Q405" t="s">
        <v>3598</v>
      </c>
    </row>
    <row r="406" spans="1:17" x14ac:dyDescent="0.25">
      <c r="A406" t="s">
        <v>397</v>
      </c>
      <c r="B406" s="3">
        <v>-3.4</v>
      </c>
      <c r="C406">
        <v>-3.4</v>
      </c>
      <c r="D406">
        <v>17.600000000000001</v>
      </c>
      <c r="E406">
        <v>103</v>
      </c>
      <c r="F406" t="s">
        <v>3047</v>
      </c>
      <c r="G406" t="s">
        <v>4553</v>
      </c>
      <c r="H406" t="s">
        <v>4554</v>
      </c>
      <c r="K406" t="s">
        <v>4555</v>
      </c>
      <c r="L406" t="s">
        <v>3047</v>
      </c>
      <c r="M406" t="s">
        <v>3647</v>
      </c>
      <c r="N406" t="s">
        <v>3648</v>
      </c>
      <c r="Q406" t="s">
        <v>3649</v>
      </c>
    </row>
    <row r="407" spans="1:17" x14ac:dyDescent="0.25">
      <c r="A407" t="s">
        <v>398</v>
      </c>
      <c r="B407" s="3">
        <v>-3.4</v>
      </c>
      <c r="C407">
        <v>-3.8</v>
      </c>
      <c r="D407">
        <v>6</v>
      </c>
      <c r="E407">
        <v>139</v>
      </c>
      <c r="F407" t="s">
        <v>3030</v>
      </c>
      <c r="G407" t="s">
        <v>4556</v>
      </c>
      <c r="H407" t="s">
        <v>4557</v>
      </c>
      <c r="K407" t="s">
        <v>4558</v>
      </c>
      <c r="L407" t="s">
        <v>4171</v>
      </c>
      <c r="M407" t="s">
        <v>4172</v>
      </c>
      <c r="N407" t="s">
        <v>4173</v>
      </c>
      <c r="O407" t="s">
        <v>3885</v>
      </c>
      <c r="Q407" t="s">
        <v>4174</v>
      </c>
    </row>
    <row r="408" spans="1:17" x14ac:dyDescent="0.25">
      <c r="A408" t="s">
        <v>399</v>
      </c>
      <c r="B408" s="3">
        <v>-3.4</v>
      </c>
      <c r="C408">
        <v>-7</v>
      </c>
      <c r="D408">
        <v>7</v>
      </c>
      <c r="E408">
        <v>1689</v>
      </c>
      <c r="F408" t="s">
        <v>3041</v>
      </c>
      <c r="G408" t="s">
        <v>4559</v>
      </c>
      <c r="H408" t="s">
        <v>4560</v>
      </c>
      <c r="L408" t="s">
        <v>3041</v>
      </c>
      <c r="M408" t="s">
        <v>4520</v>
      </c>
      <c r="N408" t="s">
        <v>4521</v>
      </c>
    </row>
    <row r="409" spans="1:17" x14ac:dyDescent="0.25">
      <c r="A409" t="s">
        <v>400</v>
      </c>
      <c r="B409" s="3">
        <v>-3.4</v>
      </c>
      <c r="C409">
        <v>-4</v>
      </c>
      <c r="D409">
        <v>1.85</v>
      </c>
      <c r="E409">
        <v>600</v>
      </c>
      <c r="F409" t="s">
        <v>3054</v>
      </c>
      <c r="G409" t="s">
        <v>3873</v>
      </c>
      <c r="H409" t="s">
        <v>3874</v>
      </c>
      <c r="L409" t="s">
        <v>3054</v>
      </c>
      <c r="M409" t="s">
        <v>3871</v>
      </c>
      <c r="N409" t="s">
        <v>3872</v>
      </c>
    </row>
    <row r="410" spans="1:17" x14ac:dyDescent="0.25">
      <c r="A410" t="s">
        <v>401</v>
      </c>
      <c r="B410" s="3">
        <v>-3.4</v>
      </c>
      <c r="C410">
        <v>-4</v>
      </c>
      <c r="D410">
        <v>2.6</v>
      </c>
      <c r="E410">
        <v>4201</v>
      </c>
      <c r="F410" t="s">
        <v>2998</v>
      </c>
      <c r="G410" t="s">
        <v>3117</v>
      </c>
      <c r="H410" t="s">
        <v>3118</v>
      </c>
      <c r="K410" t="s">
        <v>3119</v>
      </c>
      <c r="L410" t="s">
        <v>2998</v>
      </c>
      <c r="M410" t="s">
        <v>4561</v>
      </c>
      <c r="N410" t="s">
        <v>4562</v>
      </c>
    </row>
    <row r="411" spans="1:17" x14ac:dyDescent="0.25">
      <c r="A411" t="s">
        <v>402</v>
      </c>
      <c r="B411" s="3">
        <v>-3.4</v>
      </c>
      <c r="C411">
        <v>-8.8000000000000007</v>
      </c>
      <c r="D411">
        <v>17.899999999999999</v>
      </c>
      <c r="E411">
        <v>195</v>
      </c>
      <c r="F411" t="s">
        <v>2998</v>
      </c>
      <c r="G411" t="s">
        <v>3117</v>
      </c>
      <c r="H411" t="s">
        <v>3118</v>
      </c>
      <c r="K411" t="s">
        <v>3119</v>
      </c>
      <c r="L411" t="s">
        <v>2998</v>
      </c>
      <c r="M411" t="s">
        <v>3117</v>
      </c>
      <c r="N411" t="s">
        <v>3118</v>
      </c>
      <c r="Q411" t="s">
        <v>3119</v>
      </c>
    </row>
    <row r="412" spans="1:17" x14ac:dyDescent="0.25">
      <c r="A412" t="s">
        <v>403</v>
      </c>
      <c r="B412" s="3">
        <v>-3.4</v>
      </c>
      <c r="C412">
        <v>-7.2</v>
      </c>
      <c r="D412">
        <v>3.2</v>
      </c>
      <c r="E412">
        <v>1494</v>
      </c>
      <c r="F412" t="s">
        <v>2998</v>
      </c>
      <c r="G412" t="s">
        <v>3117</v>
      </c>
      <c r="H412" t="s">
        <v>3118</v>
      </c>
      <c r="K412" t="s">
        <v>3119</v>
      </c>
      <c r="L412" t="s">
        <v>3196</v>
      </c>
      <c r="M412" t="s">
        <v>4563</v>
      </c>
      <c r="N412" t="s">
        <v>4564</v>
      </c>
    </row>
    <row r="413" spans="1:17" x14ac:dyDescent="0.25">
      <c r="A413" t="s">
        <v>404</v>
      </c>
      <c r="B413" s="3">
        <v>-3.4</v>
      </c>
      <c r="C413">
        <v>-6.1</v>
      </c>
      <c r="D413">
        <v>1.9</v>
      </c>
      <c r="E413">
        <v>103</v>
      </c>
      <c r="F413" t="s">
        <v>2998</v>
      </c>
      <c r="G413" t="s">
        <v>3117</v>
      </c>
      <c r="H413" t="s">
        <v>3118</v>
      </c>
      <c r="K413" t="s">
        <v>3119</v>
      </c>
      <c r="L413" t="s">
        <v>3196</v>
      </c>
      <c r="M413" t="s">
        <v>4261</v>
      </c>
      <c r="N413" t="s">
        <v>4262</v>
      </c>
    </row>
    <row r="414" spans="1:17" x14ac:dyDescent="0.25">
      <c r="A414" t="s">
        <v>405</v>
      </c>
      <c r="B414" s="3">
        <v>-3.4</v>
      </c>
      <c r="C414">
        <v>-3.4</v>
      </c>
      <c r="D414">
        <v>-3.1</v>
      </c>
      <c r="E414">
        <v>225</v>
      </c>
      <c r="F414" t="s">
        <v>2998</v>
      </c>
      <c r="G414" t="s">
        <v>3117</v>
      </c>
      <c r="H414" t="s">
        <v>3118</v>
      </c>
      <c r="K414" t="s">
        <v>3119</v>
      </c>
      <c r="L414" t="s">
        <v>2993</v>
      </c>
      <c r="M414" t="s">
        <v>4565</v>
      </c>
      <c r="N414" t="s">
        <v>4566</v>
      </c>
    </row>
    <row r="415" spans="1:17" x14ac:dyDescent="0.25">
      <c r="A415" t="s">
        <v>406</v>
      </c>
      <c r="B415" s="3">
        <v>-3.4</v>
      </c>
      <c r="C415">
        <v>-7.4</v>
      </c>
      <c r="D415">
        <v>0.9</v>
      </c>
      <c r="E415">
        <v>2371</v>
      </c>
      <c r="F415" t="s">
        <v>2998</v>
      </c>
      <c r="G415" t="s">
        <v>4567</v>
      </c>
      <c r="H415" t="s">
        <v>4568</v>
      </c>
      <c r="K415" t="s">
        <v>4569</v>
      </c>
      <c r="L415" t="s">
        <v>2998</v>
      </c>
      <c r="M415" t="s">
        <v>4567</v>
      </c>
      <c r="N415" t="s">
        <v>4568</v>
      </c>
      <c r="Q415" t="s">
        <v>4569</v>
      </c>
    </row>
    <row r="416" spans="1:17" x14ac:dyDescent="0.25">
      <c r="A416" t="s">
        <v>407</v>
      </c>
      <c r="B416" s="3">
        <v>-3.4</v>
      </c>
      <c r="C416">
        <v>-6.1</v>
      </c>
      <c r="D416">
        <v>4</v>
      </c>
      <c r="E416">
        <v>2558</v>
      </c>
      <c r="F416" t="s">
        <v>3047</v>
      </c>
      <c r="G416" t="s">
        <v>3403</v>
      </c>
      <c r="H416" t="s">
        <v>3404</v>
      </c>
      <c r="K416" t="s">
        <v>3405</v>
      </c>
      <c r="L416" t="s">
        <v>2998</v>
      </c>
      <c r="M416" t="s">
        <v>4570</v>
      </c>
      <c r="N416" t="s">
        <v>4571</v>
      </c>
    </row>
    <row r="417" spans="1:17" x14ac:dyDescent="0.25">
      <c r="A417" t="s">
        <v>408</v>
      </c>
      <c r="B417" s="3">
        <v>-3.4</v>
      </c>
      <c r="C417">
        <v>-3.4</v>
      </c>
      <c r="D417">
        <v>1.9</v>
      </c>
      <c r="E417">
        <v>123</v>
      </c>
      <c r="F417" t="s">
        <v>3047</v>
      </c>
      <c r="G417" t="s">
        <v>3403</v>
      </c>
      <c r="H417" t="s">
        <v>3404</v>
      </c>
      <c r="K417" t="s">
        <v>3405</v>
      </c>
      <c r="L417" t="s">
        <v>3047</v>
      </c>
      <c r="M417" t="s">
        <v>3403</v>
      </c>
      <c r="N417" t="s">
        <v>3404</v>
      </c>
      <c r="Q417" t="s">
        <v>3405</v>
      </c>
    </row>
    <row r="418" spans="1:17" x14ac:dyDescent="0.25">
      <c r="A418" t="s">
        <v>409</v>
      </c>
      <c r="B418" s="3">
        <v>-3.4</v>
      </c>
      <c r="C418">
        <v>-4</v>
      </c>
      <c r="D418">
        <v>2</v>
      </c>
      <c r="E418">
        <v>886</v>
      </c>
      <c r="F418" t="s">
        <v>3030</v>
      </c>
      <c r="G418" t="s">
        <v>4572</v>
      </c>
      <c r="H418" t="s">
        <v>4573</v>
      </c>
      <c r="L418" t="s">
        <v>3030</v>
      </c>
      <c r="M418" t="s">
        <v>4572</v>
      </c>
      <c r="N418" t="s">
        <v>4573</v>
      </c>
    </row>
    <row r="419" spans="1:17" x14ac:dyDescent="0.25">
      <c r="A419" t="s">
        <v>410</v>
      </c>
      <c r="B419" s="3">
        <v>-3.4</v>
      </c>
      <c r="C419">
        <v>-4</v>
      </c>
      <c r="D419">
        <v>4</v>
      </c>
      <c r="E419">
        <v>1319</v>
      </c>
      <c r="F419" t="s">
        <v>3621</v>
      </c>
      <c r="G419" t="s">
        <v>4574</v>
      </c>
      <c r="H419" t="s">
        <v>4575</v>
      </c>
      <c r="L419" t="s">
        <v>3196</v>
      </c>
      <c r="M419" t="s">
        <v>3424</v>
      </c>
      <c r="N419" t="s">
        <v>3425</v>
      </c>
    </row>
    <row r="420" spans="1:17" x14ac:dyDescent="0.25">
      <c r="A420" t="s">
        <v>411</v>
      </c>
      <c r="B420" s="3">
        <v>-3.4</v>
      </c>
      <c r="C420">
        <v>-3.4</v>
      </c>
      <c r="D420">
        <v>-1</v>
      </c>
      <c r="E420">
        <v>205</v>
      </c>
      <c r="F420" t="s">
        <v>3054</v>
      </c>
      <c r="G420" t="s">
        <v>3871</v>
      </c>
      <c r="H420" t="s">
        <v>3872</v>
      </c>
      <c r="L420" t="s">
        <v>3054</v>
      </c>
      <c r="M420" t="s">
        <v>3871</v>
      </c>
      <c r="N420" t="s">
        <v>3872</v>
      </c>
    </row>
    <row r="421" spans="1:17" x14ac:dyDescent="0.25">
      <c r="A421" t="s">
        <v>412</v>
      </c>
      <c r="B421" s="3">
        <v>-3.4</v>
      </c>
      <c r="C421">
        <v>-8.8000000000000007</v>
      </c>
      <c r="D421">
        <v>26.4</v>
      </c>
      <c r="E421">
        <v>268</v>
      </c>
      <c r="F421" t="s">
        <v>2989</v>
      </c>
      <c r="G421" t="s">
        <v>4576</v>
      </c>
      <c r="H421" t="s">
        <v>4577</v>
      </c>
      <c r="K421" t="s">
        <v>4578</v>
      </c>
      <c r="L421" t="s">
        <v>3002</v>
      </c>
      <c r="M421" t="s">
        <v>4579</v>
      </c>
    </row>
    <row r="422" spans="1:17" x14ac:dyDescent="0.25">
      <c r="A422" t="s">
        <v>413</v>
      </c>
      <c r="B422" s="3">
        <v>-3.4</v>
      </c>
      <c r="C422">
        <v>-10</v>
      </c>
      <c r="D422">
        <v>5</v>
      </c>
      <c r="E422">
        <v>347</v>
      </c>
      <c r="F422" t="s">
        <v>3875</v>
      </c>
      <c r="G422" t="s">
        <v>3876</v>
      </c>
      <c r="H422" t="s">
        <v>3877</v>
      </c>
      <c r="K422" t="s">
        <v>3878</v>
      </c>
      <c r="L422" t="s">
        <v>3047</v>
      </c>
      <c r="M422" t="s">
        <v>4454</v>
      </c>
      <c r="N422" t="s">
        <v>4455</v>
      </c>
      <c r="Q422" t="s">
        <v>4456</v>
      </c>
    </row>
    <row r="423" spans="1:17" x14ac:dyDescent="0.25">
      <c r="A423" t="s">
        <v>414</v>
      </c>
      <c r="B423" s="3">
        <v>-3.4</v>
      </c>
      <c r="C423">
        <v>-4</v>
      </c>
      <c r="D423">
        <v>8.9</v>
      </c>
      <c r="E423">
        <v>767</v>
      </c>
      <c r="F423" t="s">
        <v>3035</v>
      </c>
      <c r="G423" t="s">
        <v>3803</v>
      </c>
      <c r="H423" t="s">
        <v>3804</v>
      </c>
      <c r="I423" t="s">
        <v>3085</v>
      </c>
      <c r="K423" t="s">
        <v>3805</v>
      </c>
      <c r="L423" t="s">
        <v>3035</v>
      </c>
      <c r="M423" t="s">
        <v>3641</v>
      </c>
      <c r="N423" t="s">
        <v>3642</v>
      </c>
      <c r="Q423" t="s">
        <v>3643</v>
      </c>
    </row>
    <row r="424" spans="1:17" x14ac:dyDescent="0.25">
      <c r="A424" t="s">
        <v>415</v>
      </c>
      <c r="B424" s="3">
        <v>-3.4</v>
      </c>
      <c r="C424">
        <v>-7.4</v>
      </c>
      <c r="D424">
        <v>-0.4</v>
      </c>
      <c r="E424">
        <v>120</v>
      </c>
      <c r="F424" t="s">
        <v>3002</v>
      </c>
      <c r="G424" t="s">
        <v>4580</v>
      </c>
      <c r="H424" t="s">
        <v>4581</v>
      </c>
      <c r="K424" t="s">
        <v>4582</v>
      </c>
      <c r="L424" t="s">
        <v>3035</v>
      </c>
      <c r="M424" t="s">
        <v>3263</v>
      </c>
      <c r="N424" t="s">
        <v>3264</v>
      </c>
      <c r="Q424" t="s">
        <v>3265</v>
      </c>
    </row>
    <row r="425" spans="1:17" x14ac:dyDescent="0.25">
      <c r="A425" t="s">
        <v>416</v>
      </c>
      <c r="B425" s="3">
        <v>-3.4</v>
      </c>
      <c r="C425">
        <v>-4</v>
      </c>
      <c r="D425">
        <v>-3.4</v>
      </c>
      <c r="E425">
        <v>309</v>
      </c>
      <c r="F425" t="s">
        <v>3002</v>
      </c>
      <c r="G425" t="s">
        <v>4580</v>
      </c>
      <c r="H425" t="s">
        <v>4581</v>
      </c>
      <c r="K425" t="s">
        <v>4582</v>
      </c>
      <c r="L425" t="s">
        <v>3002</v>
      </c>
      <c r="M425" t="s">
        <v>4580</v>
      </c>
      <c r="N425" t="s">
        <v>4581</v>
      </c>
      <c r="Q425" t="s">
        <v>4582</v>
      </c>
    </row>
    <row r="426" spans="1:17" x14ac:dyDescent="0.25">
      <c r="A426" t="s">
        <v>417</v>
      </c>
      <c r="B426" s="3">
        <v>-3.4</v>
      </c>
      <c r="C426">
        <v>-4</v>
      </c>
      <c r="D426">
        <v>5.6</v>
      </c>
      <c r="E426">
        <v>403</v>
      </c>
      <c r="F426" t="s">
        <v>3110</v>
      </c>
      <c r="G426" t="s">
        <v>4012</v>
      </c>
      <c r="H426" t="s">
        <v>4013</v>
      </c>
      <c r="I426" t="s">
        <v>3409</v>
      </c>
      <c r="K426" t="s">
        <v>4014</v>
      </c>
      <c r="L426" t="s">
        <v>3110</v>
      </c>
      <c r="M426" t="s">
        <v>4583</v>
      </c>
      <c r="N426" t="s">
        <v>4584</v>
      </c>
      <c r="O426" t="s">
        <v>3409</v>
      </c>
      <c r="Q426" t="s">
        <v>4585</v>
      </c>
    </row>
    <row r="427" spans="1:17" x14ac:dyDescent="0.25">
      <c r="A427" t="s">
        <v>418</v>
      </c>
      <c r="B427" s="3">
        <v>-3.4</v>
      </c>
      <c r="C427">
        <v>-6.1</v>
      </c>
      <c r="D427">
        <v>-3.1</v>
      </c>
      <c r="E427">
        <v>241</v>
      </c>
      <c r="F427" t="s">
        <v>4586</v>
      </c>
      <c r="G427" t="s">
        <v>4587</v>
      </c>
      <c r="H427" t="s">
        <v>4588</v>
      </c>
      <c r="L427" t="s">
        <v>3030</v>
      </c>
      <c r="M427" t="s">
        <v>4589</v>
      </c>
      <c r="N427" t="s">
        <v>4590</v>
      </c>
      <c r="Q427" t="s">
        <v>4591</v>
      </c>
    </row>
    <row r="428" spans="1:17" x14ac:dyDescent="0.25">
      <c r="A428" t="s">
        <v>419</v>
      </c>
      <c r="B428" s="3">
        <v>-3.4</v>
      </c>
      <c r="C428">
        <v>-10.1</v>
      </c>
      <c r="D428">
        <v>10</v>
      </c>
      <c r="E428">
        <v>938</v>
      </c>
      <c r="F428" t="s">
        <v>2989</v>
      </c>
      <c r="G428" t="s">
        <v>4592</v>
      </c>
      <c r="H428" t="s">
        <v>4593</v>
      </c>
      <c r="K428" t="s">
        <v>4594</v>
      </c>
      <c r="L428" t="s">
        <v>3106</v>
      </c>
      <c r="M428" t="s">
        <v>4595</v>
      </c>
      <c r="N428" t="s">
        <v>4596</v>
      </c>
      <c r="Q428" t="s">
        <v>4597</v>
      </c>
    </row>
    <row r="429" spans="1:17" x14ac:dyDescent="0.25">
      <c r="A429" t="s">
        <v>420</v>
      </c>
      <c r="B429" s="3">
        <v>-3.4</v>
      </c>
      <c r="C429">
        <v>-8.1</v>
      </c>
      <c r="D429">
        <v>2.9</v>
      </c>
      <c r="E429">
        <v>242</v>
      </c>
      <c r="F429" t="s">
        <v>2998</v>
      </c>
      <c r="G429" t="s">
        <v>4598</v>
      </c>
      <c r="H429" t="s">
        <v>4599</v>
      </c>
      <c r="K429" t="s">
        <v>4600</v>
      </c>
      <c r="L429" t="s">
        <v>2998</v>
      </c>
      <c r="M429" t="s">
        <v>4601</v>
      </c>
      <c r="N429" t="s">
        <v>4602</v>
      </c>
    </row>
    <row r="430" spans="1:17" x14ac:dyDescent="0.25">
      <c r="A430" t="s">
        <v>421</v>
      </c>
      <c r="B430" s="3">
        <v>-3.4</v>
      </c>
      <c r="C430">
        <v>-3.4</v>
      </c>
      <c r="D430">
        <v>-0.4</v>
      </c>
      <c r="E430">
        <v>659</v>
      </c>
      <c r="F430" t="s">
        <v>3047</v>
      </c>
      <c r="G430" t="s">
        <v>4603</v>
      </c>
      <c r="H430" t="s">
        <v>4604</v>
      </c>
      <c r="K430" t="s">
        <v>4605</v>
      </c>
      <c r="L430" t="s">
        <v>3047</v>
      </c>
      <c r="M430" t="s">
        <v>4603</v>
      </c>
      <c r="N430" t="s">
        <v>4604</v>
      </c>
      <c r="Q430" t="s">
        <v>4605</v>
      </c>
    </row>
    <row r="431" spans="1:17" x14ac:dyDescent="0.25">
      <c r="A431" t="s">
        <v>422</v>
      </c>
      <c r="B431" s="3">
        <v>-3.4</v>
      </c>
      <c r="C431">
        <v>-3.4</v>
      </c>
      <c r="D431">
        <v>15.7</v>
      </c>
      <c r="E431">
        <v>117</v>
      </c>
      <c r="F431" t="s">
        <v>2987</v>
      </c>
      <c r="G431" t="s">
        <v>4606</v>
      </c>
      <c r="L431" t="s">
        <v>3296</v>
      </c>
      <c r="M431" t="s">
        <v>4607</v>
      </c>
      <c r="N431" t="s">
        <v>4608</v>
      </c>
      <c r="Q431" t="s">
        <v>4609</v>
      </c>
    </row>
    <row r="432" spans="1:17" x14ac:dyDescent="0.25">
      <c r="A432" t="s">
        <v>423</v>
      </c>
      <c r="B432" s="3">
        <v>-3.4</v>
      </c>
      <c r="C432">
        <v>-6.1</v>
      </c>
      <c r="D432">
        <v>-0.1</v>
      </c>
      <c r="E432">
        <v>203</v>
      </c>
      <c r="F432" t="s">
        <v>3106</v>
      </c>
      <c r="G432" t="s">
        <v>3918</v>
      </c>
      <c r="H432" t="s">
        <v>3919</v>
      </c>
      <c r="K432" t="s">
        <v>3920</v>
      </c>
      <c r="L432" t="s">
        <v>3054</v>
      </c>
      <c r="M432" t="s">
        <v>4610</v>
      </c>
      <c r="N432" t="s">
        <v>4611</v>
      </c>
      <c r="O432" t="s">
        <v>3433</v>
      </c>
      <c r="Q432" t="s">
        <v>4612</v>
      </c>
    </row>
    <row r="433" spans="1:17" x14ac:dyDescent="0.25">
      <c r="A433" t="s">
        <v>424</v>
      </c>
      <c r="B433" s="3">
        <v>-3.4</v>
      </c>
      <c r="C433">
        <v>-4</v>
      </c>
      <c r="D433">
        <v>10.6</v>
      </c>
      <c r="E433">
        <v>195</v>
      </c>
      <c r="F433" t="s">
        <v>3110</v>
      </c>
      <c r="G433" t="s">
        <v>4583</v>
      </c>
      <c r="H433" t="s">
        <v>4584</v>
      </c>
      <c r="I433" t="s">
        <v>3409</v>
      </c>
      <c r="K433" t="s">
        <v>4585</v>
      </c>
      <c r="L433" t="s">
        <v>3110</v>
      </c>
      <c r="M433" t="s">
        <v>4009</v>
      </c>
      <c r="N433" t="s">
        <v>4010</v>
      </c>
      <c r="O433" t="s">
        <v>3409</v>
      </c>
      <c r="Q433" t="s">
        <v>4011</v>
      </c>
    </row>
    <row r="434" spans="1:17" x14ac:dyDescent="0.25">
      <c r="A434" t="s">
        <v>425</v>
      </c>
      <c r="B434" s="3">
        <v>-3.4</v>
      </c>
      <c r="C434">
        <v>-6.1</v>
      </c>
      <c r="D434">
        <v>-0.4</v>
      </c>
      <c r="E434">
        <v>491</v>
      </c>
      <c r="F434" t="s">
        <v>3044</v>
      </c>
      <c r="G434" t="s">
        <v>4448</v>
      </c>
      <c r="H434" t="s">
        <v>4449</v>
      </c>
      <c r="I434" t="s">
        <v>3089</v>
      </c>
      <c r="K434" t="s">
        <v>4450</v>
      </c>
      <c r="L434" t="s">
        <v>3044</v>
      </c>
      <c r="M434" t="s">
        <v>4613</v>
      </c>
      <c r="N434" t="s">
        <v>4614</v>
      </c>
      <c r="O434" t="s">
        <v>3089</v>
      </c>
      <c r="Q434" t="s">
        <v>4615</v>
      </c>
    </row>
    <row r="435" spans="1:17" x14ac:dyDescent="0.25">
      <c r="A435" t="s">
        <v>426</v>
      </c>
      <c r="B435" s="3">
        <v>-3.4</v>
      </c>
      <c r="C435">
        <v>-4</v>
      </c>
      <c r="D435">
        <v>9.6</v>
      </c>
      <c r="E435">
        <v>366</v>
      </c>
      <c r="F435" t="s">
        <v>3002</v>
      </c>
      <c r="G435" t="s">
        <v>4616</v>
      </c>
      <c r="K435" t="s">
        <v>4617</v>
      </c>
      <c r="L435" t="s">
        <v>3286</v>
      </c>
      <c r="M435" t="s">
        <v>4618</v>
      </c>
      <c r="N435" t="s">
        <v>4619</v>
      </c>
      <c r="O435" t="s">
        <v>3289</v>
      </c>
      <c r="Q435" t="s">
        <v>4620</v>
      </c>
    </row>
    <row r="436" spans="1:17" x14ac:dyDescent="0.25">
      <c r="A436" t="s">
        <v>427</v>
      </c>
      <c r="B436" s="3">
        <v>-3.4</v>
      </c>
      <c r="C436">
        <v>-7.4</v>
      </c>
      <c r="D436">
        <v>7.6</v>
      </c>
      <c r="E436">
        <v>170</v>
      </c>
      <c r="F436" t="s">
        <v>3047</v>
      </c>
      <c r="G436" t="s">
        <v>4621</v>
      </c>
      <c r="H436" t="s">
        <v>4622</v>
      </c>
      <c r="K436" t="s">
        <v>4623</v>
      </c>
      <c r="L436" t="s">
        <v>3054</v>
      </c>
      <c r="M436" t="s">
        <v>3515</v>
      </c>
      <c r="N436" t="s">
        <v>3516</v>
      </c>
      <c r="O436" t="s">
        <v>3459</v>
      </c>
      <c r="Q436" t="s">
        <v>3517</v>
      </c>
    </row>
    <row r="437" spans="1:17" x14ac:dyDescent="0.25">
      <c r="A437" t="s">
        <v>428</v>
      </c>
      <c r="B437" s="3">
        <v>-3.4</v>
      </c>
      <c r="C437">
        <v>-8</v>
      </c>
      <c r="D437">
        <v>17.399999999999999</v>
      </c>
      <c r="E437">
        <v>118</v>
      </c>
      <c r="F437" t="s">
        <v>3286</v>
      </c>
      <c r="G437" t="s">
        <v>4624</v>
      </c>
      <c r="H437" t="s">
        <v>4625</v>
      </c>
      <c r="I437" t="s">
        <v>3113</v>
      </c>
      <c r="L437" t="s">
        <v>3286</v>
      </c>
      <c r="M437" t="s">
        <v>4626</v>
      </c>
      <c r="N437" t="s">
        <v>4627</v>
      </c>
      <c r="O437" t="s">
        <v>3113</v>
      </c>
      <c r="Q437" t="s">
        <v>4628</v>
      </c>
    </row>
    <row r="438" spans="1:17" x14ac:dyDescent="0.25">
      <c r="A438" t="s">
        <v>429</v>
      </c>
      <c r="B438" s="3">
        <v>-3.4</v>
      </c>
      <c r="C438">
        <v>-4</v>
      </c>
      <c r="D438">
        <v>11.9</v>
      </c>
      <c r="E438">
        <v>857</v>
      </c>
      <c r="F438" t="s">
        <v>3106</v>
      </c>
      <c r="G438" t="s">
        <v>3927</v>
      </c>
      <c r="H438" t="s">
        <v>3928</v>
      </c>
      <c r="I438" t="s">
        <v>3929</v>
      </c>
      <c r="K438" t="s">
        <v>3930</v>
      </c>
      <c r="L438" t="s">
        <v>3106</v>
      </c>
      <c r="M438" t="s">
        <v>4629</v>
      </c>
      <c r="N438" t="s">
        <v>4630</v>
      </c>
    </row>
    <row r="439" spans="1:17" x14ac:dyDescent="0.25">
      <c r="A439" t="s">
        <v>430</v>
      </c>
      <c r="B439" s="3">
        <v>-3.4</v>
      </c>
      <c r="C439">
        <v>-4</v>
      </c>
      <c r="D439">
        <v>34.9</v>
      </c>
      <c r="E439">
        <v>273</v>
      </c>
      <c r="F439" t="s">
        <v>4631</v>
      </c>
      <c r="G439" t="s">
        <v>4632</v>
      </c>
      <c r="H439" t="s">
        <v>4633</v>
      </c>
      <c r="K439" t="s">
        <v>4634</v>
      </c>
      <c r="L439" t="s">
        <v>4631</v>
      </c>
      <c r="M439" t="s">
        <v>4632</v>
      </c>
      <c r="N439" t="s">
        <v>4633</v>
      </c>
      <c r="Q439" t="s">
        <v>4634</v>
      </c>
    </row>
    <row r="440" spans="1:17" x14ac:dyDescent="0.25">
      <c r="A440" t="s">
        <v>431</v>
      </c>
      <c r="B440" s="3">
        <v>-3.4</v>
      </c>
      <c r="C440">
        <v>-3.4</v>
      </c>
      <c r="D440">
        <v>-0.4</v>
      </c>
      <c r="E440">
        <v>142</v>
      </c>
      <c r="F440" t="s">
        <v>3106</v>
      </c>
      <c r="G440" t="s">
        <v>3251</v>
      </c>
      <c r="H440" t="s">
        <v>3252</v>
      </c>
      <c r="K440" t="s">
        <v>3253</v>
      </c>
      <c r="L440" t="s">
        <v>3047</v>
      </c>
      <c r="M440" t="s">
        <v>3403</v>
      </c>
      <c r="N440" t="s">
        <v>3404</v>
      </c>
      <c r="Q440" t="s">
        <v>3405</v>
      </c>
    </row>
    <row r="441" spans="1:17" x14ac:dyDescent="0.25">
      <c r="A441" t="s">
        <v>432</v>
      </c>
      <c r="B441" s="3">
        <v>-3.4</v>
      </c>
      <c r="C441">
        <v>-4</v>
      </c>
      <c r="D441">
        <v>12.9</v>
      </c>
      <c r="E441">
        <v>845</v>
      </c>
      <c r="F441" t="s">
        <v>3122</v>
      </c>
      <c r="G441" t="s">
        <v>4635</v>
      </c>
      <c r="H441" t="s">
        <v>4636</v>
      </c>
      <c r="K441" t="s">
        <v>4637</v>
      </c>
      <c r="L441" t="s">
        <v>3035</v>
      </c>
      <c r="M441" t="s">
        <v>3380</v>
      </c>
      <c r="N441" t="s">
        <v>3381</v>
      </c>
      <c r="O441" t="s">
        <v>3323</v>
      </c>
      <c r="Q441" t="s">
        <v>3382</v>
      </c>
    </row>
    <row r="442" spans="1:17" x14ac:dyDescent="0.25">
      <c r="A442" t="s">
        <v>433</v>
      </c>
      <c r="B442" s="3">
        <v>-3.4</v>
      </c>
      <c r="C442">
        <v>-6.1</v>
      </c>
      <c r="D442">
        <v>-1</v>
      </c>
      <c r="E442">
        <v>754</v>
      </c>
      <c r="F442" t="s">
        <v>2987</v>
      </c>
      <c r="G442" t="s">
        <v>4638</v>
      </c>
      <c r="H442" t="s">
        <v>4639</v>
      </c>
      <c r="L442" t="s">
        <v>3196</v>
      </c>
      <c r="M442" t="s">
        <v>4640</v>
      </c>
      <c r="N442" t="s">
        <v>4641</v>
      </c>
      <c r="Q442" t="s">
        <v>4642</v>
      </c>
    </row>
    <row r="443" spans="1:17" x14ac:dyDescent="0.25">
      <c r="A443" t="s">
        <v>434</v>
      </c>
      <c r="B443" s="3">
        <v>-3.4</v>
      </c>
      <c r="C443">
        <v>-6.1</v>
      </c>
      <c r="D443">
        <v>0.9</v>
      </c>
      <c r="E443">
        <v>904</v>
      </c>
      <c r="F443" t="s">
        <v>3106</v>
      </c>
      <c r="G443" t="s">
        <v>4643</v>
      </c>
      <c r="H443" t="s">
        <v>4644</v>
      </c>
      <c r="K443" t="s">
        <v>4645</v>
      </c>
      <c r="L443" t="s">
        <v>2998</v>
      </c>
      <c r="M443" t="s">
        <v>3117</v>
      </c>
      <c r="N443" t="s">
        <v>3118</v>
      </c>
      <c r="Q443" t="s">
        <v>3119</v>
      </c>
    </row>
    <row r="444" spans="1:17" x14ac:dyDescent="0.25">
      <c r="A444" t="s">
        <v>435</v>
      </c>
      <c r="B444" s="3">
        <v>-3.4</v>
      </c>
      <c r="C444">
        <v>-5.55</v>
      </c>
      <c r="D444">
        <v>8.25</v>
      </c>
      <c r="E444">
        <v>112</v>
      </c>
      <c r="F444" t="s">
        <v>2989</v>
      </c>
      <c r="G444" t="s">
        <v>3893</v>
      </c>
      <c r="H444" t="s">
        <v>3894</v>
      </c>
      <c r="K444" t="s">
        <v>3895</v>
      </c>
      <c r="L444" t="s">
        <v>2989</v>
      </c>
      <c r="M444" t="s">
        <v>4646</v>
      </c>
      <c r="N444" t="s">
        <v>4647</v>
      </c>
      <c r="Q444" t="s">
        <v>4648</v>
      </c>
    </row>
    <row r="445" spans="1:17" x14ac:dyDescent="0.25">
      <c r="A445" t="s">
        <v>436</v>
      </c>
      <c r="B445" s="3">
        <v>-3.4</v>
      </c>
      <c r="C445">
        <v>-8</v>
      </c>
      <c r="D445">
        <v>19</v>
      </c>
      <c r="E445">
        <v>487</v>
      </c>
      <c r="F445" t="s">
        <v>3129</v>
      </c>
      <c r="G445" t="s">
        <v>3130</v>
      </c>
      <c r="H445" t="s">
        <v>3131</v>
      </c>
      <c r="K445" t="s">
        <v>3132</v>
      </c>
      <c r="L445" t="s">
        <v>3183</v>
      </c>
      <c r="M445" t="s">
        <v>4649</v>
      </c>
      <c r="N445" t="s">
        <v>4650</v>
      </c>
      <c r="Q445" t="s">
        <v>4651</v>
      </c>
    </row>
    <row r="446" spans="1:17" x14ac:dyDescent="0.25">
      <c r="A446" t="s">
        <v>437</v>
      </c>
      <c r="B446" s="3">
        <v>-3.4</v>
      </c>
      <c r="C446">
        <v>-6.1</v>
      </c>
      <c r="D446">
        <v>1.6</v>
      </c>
      <c r="E446">
        <v>113</v>
      </c>
      <c r="F446" t="s">
        <v>3286</v>
      </c>
      <c r="G446" t="s">
        <v>4652</v>
      </c>
      <c r="H446" t="s">
        <v>4653</v>
      </c>
      <c r="K446" t="s">
        <v>4654</v>
      </c>
      <c r="L446" t="s">
        <v>3286</v>
      </c>
      <c r="M446" t="s">
        <v>4652</v>
      </c>
      <c r="N446" t="s">
        <v>4653</v>
      </c>
      <c r="Q446" t="s">
        <v>4654</v>
      </c>
    </row>
    <row r="447" spans="1:17" x14ac:dyDescent="0.25">
      <c r="A447" t="s">
        <v>438</v>
      </c>
      <c r="B447" s="3">
        <v>-3.4</v>
      </c>
      <c r="C447">
        <v>-14</v>
      </c>
      <c r="D447">
        <v>5.8</v>
      </c>
      <c r="E447">
        <v>169</v>
      </c>
      <c r="F447" t="s">
        <v>3041</v>
      </c>
      <c r="G447" t="s">
        <v>4655</v>
      </c>
      <c r="H447" t="s">
        <v>4656</v>
      </c>
      <c r="L447" t="s">
        <v>3044</v>
      </c>
      <c r="M447" t="s">
        <v>3310</v>
      </c>
      <c r="N447" t="s">
        <v>3311</v>
      </c>
      <c r="Q447" t="s">
        <v>3312</v>
      </c>
    </row>
    <row r="448" spans="1:17" x14ac:dyDescent="0.25">
      <c r="A448" t="s">
        <v>439</v>
      </c>
      <c r="B448" s="3">
        <v>-3.4</v>
      </c>
      <c r="C448">
        <v>-4</v>
      </c>
      <c r="D448">
        <v>8</v>
      </c>
      <c r="E448">
        <v>175</v>
      </c>
      <c r="F448" t="s">
        <v>3044</v>
      </c>
      <c r="G448" t="s">
        <v>4657</v>
      </c>
      <c r="H448" t="s">
        <v>4658</v>
      </c>
      <c r="I448" t="s">
        <v>3586</v>
      </c>
      <c r="K448" t="s">
        <v>4659</v>
      </c>
      <c r="L448" t="s">
        <v>3044</v>
      </c>
      <c r="M448" t="s">
        <v>3588</v>
      </c>
      <c r="N448" t="s">
        <v>3589</v>
      </c>
      <c r="O448" t="s">
        <v>3586</v>
      </c>
      <c r="Q448" t="s">
        <v>3590</v>
      </c>
    </row>
    <row r="449" spans="1:17" x14ac:dyDescent="0.25">
      <c r="A449" t="s">
        <v>440</v>
      </c>
      <c r="B449" s="3">
        <v>-3.4</v>
      </c>
      <c r="C449">
        <v>-4</v>
      </c>
      <c r="D449">
        <v>2</v>
      </c>
      <c r="E449">
        <v>213</v>
      </c>
      <c r="F449" t="s">
        <v>3044</v>
      </c>
      <c r="G449" t="s">
        <v>4660</v>
      </c>
      <c r="H449" t="s">
        <v>4661</v>
      </c>
      <c r="I449" t="s">
        <v>3247</v>
      </c>
      <c r="K449" t="s">
        <v>4662</v>
      </c>
      <c r="L449" t="s">
        <v>3044</v>
      </c>
      <c r="M449" t="s">
        <v>4039</v>
      </c>
      <c r="N449" t="s">
        <v>4040</v>
      </c>
      <c r="O449" t="s">
        <v>3247</v>
      </c>
      <c r="Q449" t="s">
        <v>4041</v>
      </c>
    </row>
    <row r="450" spans="1:17" x14ac:dyDescent="0.25">
      <c r="A450" t="s">
        <v>441</v>
      </c>
      <c r="B450" s="3">
        <v>-3.4</v>
      </c>
      <c r="C450">
        <v>-7</v>
      </c>
      <c r="D450">
        <v>-1</v>
      </c>
      <c r="E450">
        <v>334</v>
      </c>
      <c r="F450" t="s">
        <v>3041</v>
      </c>
      <c r="G450" t="s">
        <v>3428</v>
      </c>
      <c r="H450" t="s">
        <v>3429</v>
      </c>
      <c r="L450" t="s">
        <v>3041</v>
      </c>
      <c r="M450" t="s">
        <v>3428</v>
      </c>
      <c r="N450" t="s">
        <v>3429</v>
      </c>
    </row>
    <row r="451" spans="1:17" x14ac:dyDescent="0.25">
      <c r="A451" t="s">
        <v>442</v>
      </c>
      <c r="B451" s="3">
        <v>-3.4</v>
      </c>
      <c r="C451">
        <v>-4</v>
      </c>
      <c r="D451">
        <v>10</v>
      </c>
      <c r="E451">
        <v>154</v>
      </c>
      <c r="F451" t="s">
        <v>3286</v>
      </c>
      <c r="G451" t="s">
        <v>4663</v>
      </c>
      <c r="H451" t="s">
        <v>4653</v>
      </c>
      <c r="K451" t="s">
        <v>4664</v>
      </c>
      <c r="L451" t="s">
        <v>3286</v>
      </c>
      <c r="M451" t="s">
        <v>4652</v>
      </c>
      <c r="N451" t="s">
        <v>4653</v>
      </c>
      <c r="Q451" t="s">
        <v>4654</v>
      </c>
    </row>
    <row r="452" spans="1:17" x14ac:dyDescent="0.25">
      <c r="A452" t="s">
        <v>443</v>
      </c>
      <c r="B452" s="3">
        <v>-3.4</v>
      </c>
      <c r="C452">
        <v>-4</v>
      </c>
      <c r="D452">
        <v>4</v>
      </c>
      <c r="E452">
        <v>262</v>
      </c>
      <c r="F452" t="s">
        <v>3122</v>
      </c>
      <c r="G452" t="s">
        <v>4665</v>
      </c>
      <c r="H452" t="s">
        <v>4666</v>
      </c>
      <c r="K452" t="s">
        <v>4667</v>
      </c>
      <c r="L452" t="s">
        <v>3122</v>
      </c>
      <c r="M452" t="s">
        <v>4668</v>
      </c>
      <c r="N452" t="s">
        <v>4669</v>
      </c>
      <c r="Q452" t="s">
        <v>4670</v>
      </c>
    </row>
    <row r="453" spans="1:17" x14ac:dyDescent="0.25">
      <c r="A453" t="s">
        <v>444</v>
      </c>
      <c r="B453" s="3">
        <v>-3.4</v>
      </c>
      <c r="C453">
        <v>-6.95</v>
      </c>
      <c r="D453">
        <v>4.4000000000000004</v>
      </c>
      <c r="E453">
        <v>1044</v>
      </c>
      <c r="F453" t="s">
        <v>3122</v>
      </c>
      <c r="G453" t="s">
        <v>3756</v>
      </c>
      <c r="H453" t="s">
        <v>3757</v>
      </c>
      <c r="K453" t="s">
        <v>3758</v>
      </c>
      <c r="L453" t="s">
        <v>3344</v>
      </c>
      <c r="M453" t="s">
        <v>3753</v>
      </c>
      <c r="N453" t="s">
        <v>3754</v>
      </c>
      <c r="Q453" t="s">
        <v>3755</v>
      </c>
    </row>
    <row r="454" spans="1:17" x14ac:dyDescent="0.25">
      <c r="A454" t="s">
        <v>445</v>
      </c>
      <c r="B454" s="3">
        <v>-3.4</v>
      </c>
      <c r="C454">
        <v>-4</v>
      </c>
      <c r="D454">
        <v>1</v>
      </c>
      <c r="E454">
        <v>781</v>
      </c>
      <c r="F454" t="s">
        <v>3041</v>
      </c>
      <c r="G454" t="s">
        <v>3959</v>
      </c>
      <c r="H454" t="s">
        <v>3960</v>
      </c>
      <c r="K454" t="s">
        <v>3427</v>
      </c>
      <c r="L454" t="s">
        <v>3041</v>
      </c>
      <c r="M454" t="s">
        <v>4671</v>
      </c>
      <c r="N454" t="s">
        <v>4672</v>
      </c>
      <c r="Q454" t="s">
        <v>3427</v>
      </c>
    </row>
    <row r="455" spans="1:17" x14ac:dyDescent="0.25">
      <c r="A455" t="s">
        <v>446</v>
      </c>
      <c r="B455" s="3">
        <v>-3.4</v>
      </c>
      <c r="C455">
        <v>-4</v>
      </c>
      <c r="D455">
        <v>2</v>
      </c>
      <c r="E455">
        <v>138</v>
      </c>
      <c r="F455" t="s">
        <v>3044</v>
      </c>
      <c r="G455" t="s">
        <v>4037</v>
      </c>
      <c r="H455" t="s">
        <v>3250</v>
      </c>
      <c r="I455" t="s">
        <v>3247</v>
      </c>
      <c r="K455" t="s">
        <v>4038</v>
      </c>
      <c r="L455" t="s">
        <v>3044</v>
      </c>
      <c r="M455" t="s">
        <v>3340</v>
      </c>
      <c r="N455" t="s">
        <v>3341</v>
      </c>
      <c r="O455" t="s">
        <v>3247</v>
      </c>
      <c r="Q455" s="4">
        <v>4E+16</v>
      </c>
    </row>
    <row r="456" spans="1:17" x14ac:dyDescent="0.25">
      <c r="A456" t="s">
        <v>447</v>
      </c>
      <c r="B456" s="3">
        <v>-3.4</v>
      </c>
      <c r="C456">
        <v>-3.4</v>
      </c>
      <c r="D456">
        <v>4.5999999999999996</v>
      </c>
      <c r="E456">
        <v>133</v>
      </c>
      <c r="F456" t="s">
        <v>3106</v>
      </c>
      <c r="G456" t="s">
        <v>4673</v>
      </c>
      <c r="L456" t="s">
        <v>3196</v>
      </c>
      <c r="M456" t="s">
        <v>4674</v>
      </c>
      <c r="N456" t="s">
        <v>4675</v>
      </c>
      <c r="Q456" t="s">
        <v>4676</v>
      </c>
    </row>
    <row r="457" spans="1:17" x14ac:dyDescent="0.25">
      <c r="A457" t="s">
        <v>448</v>
      </c>
      <c r="B457" s="3">
        <v>-3.4</v>
      </c>
      <c r="C457">
        <v>-7.4</v>
      </c>
      <c r="D457">
        <v>-3.4</v>
      </c>
      <c r="E457">
        <v>184</v>
      </c>
      <c r="F457" t="s">
        <v>3106</v>
      </c>
      <c r="G457" t="s">
        <v>4677</v>
      </c>
      <c r="H457" t="s">
        <v>4678</v>
      </c>
      <c r="L457" t="s">
        <v>3106</v>
      </c>
      <c r="M457" t="s">
        <v>4677</v>
      </c>
      <c r="N457" t="s">
        <v>4678</v>
      </c>
    </row>
    <row r="458" spans="1:17" x14ac:dyDescent="0.25">
      <c r="A458" t="s">
        <v>449</v>
      </c>
      <c r="B458" s="3">
        <v>-3.4</v>
      </c>
      <c r="C458">
        <v>-3.4</v>
      </c>
      <c r="D458">
        <v>13</v>
      </c>
      <c r="E458">
        <v>115</v>
      </c>
      <c r="F458" t="s">
        <v>2989</v>
      </c>
      <c r="G458" t="s">
        <v>4076</v>
      </c>
      <c r="H458" t="s">
        <v>4077</v>
      </c>
      <c r="L458" t="s">
        <v>2989</v>
      </c>
      <c r="M458" t="s">
        <v>4191</v>
      </c>
      <c r="N458" t="s">
        <v>4192</v>
      </c>
      <c r="Q458" t="s">
        <v>4193</v>
      </c>
    </row>
    <row r="459" spans="1:17" x14ac:dyDescent="0.25">
      <c r="A459" t="s">
        <v>450</v>
      </c>
      <c r="B459" s="3">
        <v>-3.4</v>
      </c>
      <c r="C459">
        <v>-4</v>
      </c>
      <c r="D459">
        <v>-0.4</v>
      </c>
      <c r="E459">
        <v>467</v>
      </c>
      <c r="F459" t="s">
        <v>2987</v>
      </c>
      <c r="G459" t="s">
        <v>4679</v>
      </c>
      <c r="H459" t="s">
        <v>4680</v>
      </c>
      <c r="L459" t="s">
        <v>3110</v>
      </c>
      <c r="M459" t="s">
        <v>4681</v>
      </c>
      <c r="N459" t="s">
        <v>4682</v>
      </c>
    </row>
    <row r="460" spans="1:17" x14ac:dyDescent="0.25">
      <c r="A460" t="s">
        <v>451</v>
      </c>
      <c r="B460" s="3">
        <v>-3.4</v>
      </c>
      <c r="C460">
        <v>-8</v>
      </c>
      <c r="D460">
        <v>16.899999999999999</v>
      </c>
      <c r="E460">
        <v>574</v>
      </c>
      <c r="F460" t="s">
        <v>3129</v>
      </c>
      <c r="G460" t="s">
        <v>4683</v>
      </c>
      <c r="H460" t="s">
        <v>4684</v>
      </c>
      <c r="L460" t="s">
        <v>3129</v>
      </c>
      <c r="M460" t="s">
        <v>4685</v>
      </c>
      <c r="N460" t="s">
        <v>4686</v>
      </c>
      <c r="Q460" t="s">
        <v>4687</v>
      </c>
    </row>
    <row r="461" spans="1:17" x14ac:dyDescent="0.25">
      <c r="A461" t="s">
        <v>452</v>
      </c>
      <c r="B461" s="3">
        <v>-3.4</v>
      </c>
      <c r="C461">
        <v>-4</v>
      </c>
      <c r="D461">
        <v>9.1999999999999993</v>
      </c>
      <c r="E461">
        <v>162</v>
      </c>
      <c r="F461" t="s">
        <v>3015</v>
      </c>
      <c r="G461" t="s">
        <v>4688</v>
      </c>
      <c r="H461" t="s">
        <v>4689</v>
      </c>
      <c r="K461" t="s">
        <v>4690</v>
      </c>
      <c r="L461" t="s">
        <v>3015</v>
      </c>
      <c r="M461" t="s">
        <v>4691</v>
      </c>
      <c r="N461" t="s">
        <v>4692</v>
      </c>
      <c r="Q461" t="s">
        <v>4693</v>
      </c>
    </row>
    <row r="462" spans="1:17" x14ac:dyDescent="0.25">
      <c r="A462" t="s">
        <v>453</v>
      </c>
      <c r="B462" s="3">
        <v>-3.4</v>
      </c>
      <c r="C462">
        <v>-7.4</v>
      </c>
      <c r="D462">
        <v>-0.4</v>
      </c>
      <c r="E462">
        <v>423</v>
      </c>
      <c r="F462" t="s">
        <v>3122</v>
      </c>
      <c r="G462" t="s">
        <v>4694</v>
      </c>
      <c r="H462" t="s">
        <v>4695</v>
      </c>
      <c r="L462" t="s">
        <v>4097</v>
      </c>
      <c r="M462" t="s">
        <v>4696</v>
      </c>
      <c r="N462" t="s">
        <v>3791</v>
      </c>
    </row>
    <row r="463" spans="1:17" x14ac:dyDescent="0.25">
      <c r="A463" t="s">
        <v>454</v>
      </c>
      <c r="B463" s="3">
        <v>-3.4</v>
      </c>
      <c r="C463">
        <v>-10.1</v>
      </c>
      <c r="D463">
        <v>-2.2999999999999998</v>
      </c>
      <c r="E463">
        <v>425</v>
      </c>
      <c r="F463" t="s">
        <v>2987</v>
      </c>
      <c r="G463" t="s">
        <v>4697</v>
      </c>
      <c r="H463" t="s">
        <v>4698</v>
      </c>
      <c r="L463" t="s">
        <v>2987</v>
      </c>
      <c r="M463" t="s">
        <v>4699</v>
      </c>
      <c r="N463" t="s">
        <v>4700</v>
      </c>
    </row>
    <row r="464" spans="1:17" x14ac:dyDescent="0.25">
      <c r="A464" t="s">
        <v>455</v>
      </c>
      <c r="B464" s="3">
        <v>-3.4</v>
      </c>
      <c r="C464">
        <v>-3.4</v>
      </c>
      <c r="D464">
        <v>5.6</v>
      </c>
      <c r="E464">
        <v>158</v>
      </c>
      <c r="F464" t="s">
        <v>3030</v>
      </c>
      <c r="G464" t="s">
        <v>4701</v>
      </c>
      <c r="H464" t="s">
        <v>4702</v>
      </c>
      <c r="L464" t="s">
        <v>3030</v>
      </c>
      <c r="M464" t="s">
        <v>4703</v>
      </c>
      <c r="N464" t="s">
        <v>4704</v>
      </c>
      <c r="O464" t="s">
        <v>4705</v>
      </c>
      <c r="Q464" t="s">
        <v>4706</v>
      </c>
    </row>
    <row r="465" spans="1:17" x14ac:dyDescent="0.25">
      <c r="A465" t="s">
        <v>456</v>
      </c>
      <c r="B465" s="3">
        <v>-3.4</v>
      </c>
      <c r="C465">
        <v>-4</v>
      </c>
      <c r="D465">
        <v>12</v>
      </c>
      <c r="E465">
        <v>335</v>
      </c>
      <c r="F465" t="s">
        <v>2987</v>
      </c>
      <c r="G465" t="s">
        <v>4080</v>
      </c>
      <c r="L465" t="s">
        <v>3286</v>
      </c>
      <c r="M465" t="s">
        <v>4707</v>
      </c>
      <c r="N465" t="s">
        <v>4708</v>
      </c>
      <c r="Q465" t="s">
        <v>4709</v>
      </c>
    </row>
    <row r="466" spans="1:17" x14ac:dyDescent="0.25">
      <c r="A466" t="s">
        <v>457</v>
      </c>
      <c r="B466" s="3">
        <v>-3.4</v>
      </c>
      <c r="C466">
        <v>-7.4</v>
      </c>
      <c r="D466">
        <v>1.8</v>
      </c>
      <c r="E466">
        <v>467</v>
      </c>
      <c r="F466" t="s">
        <v>3041</v>
      </c>
      <c r="G466" t="s">
        <v>4710</v>
      </c>
      <c r="H466" t="s">
        <v>4711</v>
      </c>
      <c r="L466" t="s">
        <v>3041</v>
      </c>
      <c r="M466" t="s">
        <v>4712</v>
      </c>
      <c r="N466" t="s">
        <v>4713</v>
      </c>
    </row>
    <row r="467" spans="1:17" x14ac:dyDescent="0.25">
      <c r="A467" t="s">
        <v>458</v>
      </c>
      <c r="B467" s="3">
        <v>-3.4</v>
      </c>
      <c r="C467">
        <v>-11.95</v>
      </c>
      <c r="D467">
        <v>0.8</v>
      </c>
      <c r="E467">
        <v>196</v>
      </c>
      <c r="F467" t="s">
        <v>3286</v>
      </c>
      <c r="G467" t="s">
        <v>4532</v>
      </c>
      <c r="H467" t="s">
        <v>4533</v>
      </c>
      <c r="K467" t="s">
        <v>4534</v>
      </c>
      <c r="L467" t="s">
        <v>3106</v>
      </c>
      <c r="M467" t="s">
        <v>3281</v>
      </c>
      <c r="N467" t="s">
        <v>3282</v>
      </c>
      <c r="Q467" t="s">
        <v>3283</v>
      </c>
    </row>
    <row r="468" spans="1:17" x14ac:dyDescent="0.25">
      <c r="A468" t="s">
        <v>459</v>
      </c>
      <c r="B468" s="3">
        <v>-3.4</v>
      </c>
      <c r="C468">
        <v>-5.0999999999999996</v>
      </c>
      <c r="D468">
        <v>3.75</v>
      </c>
      <c r="E468">
        <v>280</v>
      </c>
      <c r="F468" t="s">
        <v>3054</v>
      </c>
      <c r="G468" t="s">
        <v>4504</v>
      </c>
      <c r="H468" t="s">
        <v>4505</v>
      </c>
      <c r="K468" t="s">
        <v>4506</v>
      </c>
      <c r="L468" t="s">
        <v>3041</v>
      </c>
      <c r="M468" t="s">
        <v>3042</v>
      </c>
      <c r="N468" t="s">
        <v>3043</v>
      </c>
    </row>
    <row r="469" spans="1:17" x14ac:dyDescent="0.25">
      <c r="A469" t="s">
        <v>460</v>
      </c>
      <c r="B469" s="3">
        <v>-3.4</v>
      </c>
      <c r="C469">
        <v>-6.1</v>
      </c>
      <c r="D469">
        <v>4.9000000000000004</v>
      </c>
      <c r="E469">
        <v>218</v>
      </c>
      <c r="F469" t="s">
        <v>3122</v>
      </c>
      <c r="G469" t="s">
        <v>4714</v>
      </c>
      <c r="H469" t="s">
        <v>4715</v>
      </c>
      <c r="L469" t="s">
        <v>3035</v>
      </c>
      <c r="M469" t="s">
        <v>4716</v>
      </c>
      <c r="N469" t="s">
        <v>4717</v>
      </c>
      <c r="O469" t="s">
        <v>3141</v>
      </c>
      <c r="Q469" t="s">
        <v>4416</v>
      </c>
    </row>
    <row r="470" spans="1:17" x14ac:dyDescent="0.25">
      <c r="A470" t="s">
        <v>461</v>
      </c>
      <c r="B470" s="3">
        <v>-3.4</v>
      </c>
      <c r="C470">
        <v>-6.1</v>
      </c>
      <c r="D470">
        <v>1</v>
      </c>
      <c r="E470">
        <v>125</v>
      </c>
      <c r="F470" t="s">
        <v>2998</v>
      </c>
      <c r="G470" t="s">
        <v>4252</v>
      </c>
      <c r="H470" t="s">
        <v>4253</v>
      </c>
      <c r="K470" t="s">
        <v>4254</v>
      </c>
      <c r="L470" t="s">
        <v>2998</v>
      </c>
      <c r="M470" t="s">
        <v>4322</v>
      </c>
      <c r="N470" t="s">
        <v>3099</v>
      </c>
      <c r="Q470" t="s">
        <v>4323</v>
      </c>
    </row>
    <row r="471" spans="1:17" x14ac:dyDescent="0.25">
      <c r="A471" t="s">
        <v>462</v>
      </c>
      <c r="B471" s="3">
        <v>-3.4</v>
      </c>
      <c r="C471">
        <v>-4</v>
      </c>
      <c r="D471">
        <v>-1</v>
      </c>
      <c r="E471">
        <v>100</v>
      </c>
      <c r="F471" t="s">
        <v>2998</v>
      </c>
      <c r="G471" t="s">
        <v>4252</v>
      </c>
      <c r="H471" t="s">
        <v>4253</v>
      </c>
      <c r="K471" t="s">
        <v>4254</v>
      </c>
      <c r="L471" t="s">
        <v>2998</v>
      </c>
      <c r="M471" t="s">
        <v>4718</v>
      </c>
      <c r="N471" t="s">
        <v>3099</v>
      </c>
      <c r="Q471" t="s">
        <v>4719</v>
      </c>
    </row>
    <row r="472" spans="1:17" x14ac:dyDescent="0.25">
      <c r="A472" t="s">
        <v>463</v>
      </c>
      <c r="B472" s="3">
        <v>-3.4</v>
      </c>
      <c r="C472">
        <v>-6.1</v>
      </c>
      <c r="D472">
        <v>2</v>
      </c>
      <c r="E472">
        <v>293</v>
      </c>
      <c r="F472" t="s">
        <v>3041</v>
      </c>
      <c r="G472" t="s">
        <v>4263</v>
      </c>
      <c r="H472" t="s">
        <v>4264</v>
      </c>
      <c r="I472" t="s">
        <v>3576</v>
      </c>
      <c r="L472" t="s">
        <v>3054</v>
      </c>
      <c r="M472" t="s">
        <v>4504</v>
      </c>
      <c r="N472" t="s">
        <v>4505</v>
      </c>
      <c r="Q472" t="s">
        <v>4506</v>
      </c>
    </row>
    <row r="473" spans="1:17" x14ac:dyDescent="0.25">
      <c r="A473" t="s">
        <v>464</v>
      </c>
      <c r="B473" s="3">
        <v>-3.4</v>
      </c>
      <c r="C473">
        <v>-10.1</v>
      </c>
      <c r="D473">
        <v>-1</v>
      </c>
      <c r="E473">
        <v>485</v>
      </c>
      <c r="F473" t="s">
        <v>3002</v>
      </c>
      <c r="G473" t="s">
        <v>4257</v>
      </c>
      <c r="H473" t="s">
        <v>4720</v>
      </c>
      <c r="L473" t="s">
        <v>3832</v>
      </c>
      <c r="M473" t="s">
        <v>4721</v>
      </c>
      <c r="N473" t="s">
        <v>4722</v>
      </c>
    </row>
    <row r="474" spans="1:17" x14ac:dyDescent="0.25">
      <c r="A474" t="s">
        <v>465</v>
      </c>
      <c r="B474" s="3">
        <v>-3.4</v>
      </c>
      <c r="C474">
        <v>-4</v>
      </c>
      <c r="D474">
        <v>-1</v>
      </c>
      <c r="E474">
        <v>111</v>
      </c>
      <c r="F474" t="s">
        <v>2987</v>
      </c>
      <c r="G474" t="s">
        <v>2988</v>
      </c>
      <c r="K474" t="s">
        <v>4723</v>
      </c>
      <c r="L474" t="s">
        <v>2998</v>
      </c>
      <c r="M474" t="s">
        <v>4724</v>
      </c>
      <c r="N474" t="s">
        <v>3099</v>
      </c>
      <c r="Q474" t="s">
        <v>4725</v>
      </c>
    </row>
    <row r="475" spans="1:17" x14ac:dyDescent="0.25">
      <c r="A475" t="s">
        <v>466</v>
      </c>
      <c r="B475" s="3">
        <v>-3.4</v>
      </c>
      <c r="C475">
        <v>-4</v>
      </c>
      <c r="D475">
        <v>8.1999999999999993</v>
      </c>
      <c r="E475">
        <v>4870</v>
      </c>
      <c r="F475" t="s">
        <v>3122</v>
      </c>
      <c r="G475" t="s">
        <v>3369</v>
      </c>
      <c r="H475" t="s">
        <v>3370</v>
      </c>
      <c r="K475" t="s">
        <v>3371</v>
      </c>
      <c r="L475" t="s">
        <v>3344</v>
      </c>
      <c r="M475" t="s">
        <v>3790</v>
      </c>
      <c r="N475" t="s">
        <v>3791</v>
      </c>
      <c r="Q475" t="s">
        <v>3792</v>
      </c>
    </row>
    <row r="476" spans="1:17" x14ac:dyDescent="0.25">
      <c r="A476" t="s">
        <v>467</v>
      </c>
      <c r="B476" s="3">
        <v>-3.4</v>
      </c>
      <c r="C476">
        <v>-3.4</v>
      </c>
      <c r="D476">
        <v>11</v>
      </c>
      <c r="E476">
        <v>134</v>
      </c>
      <c r="F476" t="s">
        <v>3286</v>
      </c>
      <c r="G476" t="s">
        <v>4726</v>
      </c>
      <c r="H476" t="s">
        <v>4727</v>
      </c>
      <c r="K476" t="s">
        <v>4728</v>
      </c>
      <c r="L476" t="s">
        <v>3286</v>
      </c>
      <c r="M476" t="s">
        <v>4729</v>
      </c>
      <c r="N476" t="s">
        <v>4730</v>
      </c>
      <c r="O476" t="s">
        <v>3289</v>
      </c>
      <c r="Q476" t="s">
        <v>4731</v>
      </c>
    </row>
    <row r="477" spans="1:17" x14ac:dyDescent="0.25">
      <c r="A477" t="s">
        <v>468</v>
      </c>
      <c r="B477" s="3">
        <v>-3.4</v>
      </c>
      <c r="C477">
        <v>-3.4</v>
      </c>
      <c r="D477">
        <v>3.6</v>
      </c>
      <c r="E477">
        <v>375</v>
      </c>
      <c r="F477" t="s">
        <v>3041</v>
      </c>
      <c r="G477" t="s">
        <v>4527</v>
      </c>
      <c r="H477" t="s">
        <v>4528</v>
      </c>
      <c r="L477" t="s">
        <v>3853</v>
      </c>
      <c r="M477" t="s">
        <v>3854</v>
      </c>
      <c r="N477" t="s">
        <v>3855</v>
      </c>
      <c r="Q477" t="s">
        <v>3723</v>
      </c>
    </row>
    <row r="478" spans="1:17" x14ac:dyDescent="0.25">
      <c r="A478" t="s">
        <v>469</v>
      </c>
      <c r="B478" s="3">
        <v>-3.4</v>
      </c>
      <c r="C478">
        <v>-8</v>
      </c>
      <c r="D478">
        <v>-0.25</v>
      </c>
      <c r="E478">
        <v>104</v>
      </c>
      <c r="F478" t="s">
        <v>3695</v>
      </c>
      <c r="G478" t="s">
        <v>4347</v>
      </c>
      <c r="H478" t="s">
        <v>4348</v>
      </c>
      <c r="L478" t="s">
        <v>2998</v>
      </c>
      <c r="M478" t="s">
        <v>4567</v>
      </c>
      <c r="N478" t="s">
        <v>4568</v>
      </c>
      <c r="Q478" t="s">
        <v>4569</v>
      </c>
    </row>
    <row r="479" spans="1:17" x14ac:dyDescent="0.25">
      <c r="A479" t="s">
        <v>470</v>
      </c>
      <c r="B479" s="3">
        <v>-3.4</v>
      </c>
      <c r="C479">
        <v>-4</v>
      </c>
      <c r="D479">
        <v>14.7</v>
      </c>
      <c r="E479">
        <v>488</v>
      </c>
      <c r="F479" t="s">
        <v>3122</v>
      </c>
      <c r="G479" t="s">
        <v>3372</v>
      </c>
      <c r="H479" t="s">
        <v>3373</v>
      </c>
      <c r="K479" t="s">
        <v>3374</v>
      </c>
      <c r="L479" t="s">
        <v>3344</v>
      </c>
      <c r="M479" t="s">
        <v>3753</v>
      </c>
      <c r="N479" t="s">
        <v>3754</v>
      </c>
      <c r="Q479" t="s">
        <v>3755</v>
      </c>
    </row>
    <row r="480" spans="1:17" x14ac:dyDescent="0.25">
      <c r="A480" t="s">
        <v>471</v>
      </c>
      <c r="B480" s="3">
        <v>-3.35</v>
      </c>
      <c r="C480">
        <v>-13.1</v>
      </c>
      <c r="D480">
        <v>4.7</v>
      </c>
      <c r="E480">
        <v>518</v>
      </c>
      <c r="F480" t="s">
        <v>3054</v>
      </c>
      <c r="G480" t="s">
        <v>4732</v>
      </c>
      <c r="H480" t="s">
        <v>4733</v>
      </c>
      <c r="K480" t="s">
        <v>4734</v>
      </c>
      <c r="L480" t="s">
        <v>3196</v>
      </c>
      <c r="M480" t="s">
        <v>4735</v>
      </c>
      <c r="N480" t="s">
        <v>4736</v>
      </c>
      <c r="Q480" t="s">
        <v>4737</v>
      </c>
    </row>
    <row r="481" spans="1:17" x14ac:dyDescent="0.25">
      <c r="A481" t="s">
        <v>472</v>
      </c>
      <c r="B481" s="3">
        <v>-3.35</v>
      </c>
      <c r="C481">
        <v>-7.2</v>
      </c>
      <c r="D481">
        <v>7.9</v>
      </c>
      <c r="E481">
        <v>162</v>
      </c>
      <c r="F481" t="s">
        <v>3030</v>
      </c>
      <c r="G481" t="s">
        <v>4738</v>
      </c>
      <c r="H481" t="s">
        <v>4739</v>
      </c>
      <c r="K481" t="s">
        <v>4740</v>
      </c>
      <c r="L481" t="s">
        <v>3286</v>
      </c>
      <c r="M481" t="s">
        <v>3628</v>
      </c>
      <c r="N481" t="s">
        <v>3629</v>
      </c>
      <c r="Q481" t="s">
        <v>3630</v>
      </c>
    </row>
    <row r="482" spans="1:17" x14ac:dyDescent="0.25">
      <c r="A482" t="s">
        <v>473</v>
      </c>
      <c r="B482" s="3">
        <v>-3.3</v>
      </c>
      <c r="C482">
        <v>-4</v>
      </c>
      <c r="D482">
        <v>17</v>
      </c>
      <c r="E482">
        <v>744</v>
      </c>
      <c r="F482" t="s">
        <v>3122</v>
      </c>
      <c r="G482" t="s">
        <v>4297</v>
      </c>
      <c r="H482" t="s">
        <v>4538</v>
      </c>
      <c r="K482" t="s">
        <v>4539</v>
      </c>
      <c r="L482" t="s">
        <v>3344</v>
      </c>
      <c r="M482" t="s">
        <v>3753</v>
      </c>
      <c r="N482" t="s">
        <v>3754</v>
      </c>
      <c r="Q482" t="s">
        <v>3755</v>
      </c>
    </row>
    <row r="483" spans="1:17" x14ac:dyDescent="0.25">
      <c r="A483" t="s">
        <v>474</v>
      </c>
      <c r="B483" s="3">
        <v>-3.3</v>
      </c>
      <c r="C483">
        <v>-4</v>
      </c>
      <c r="D483">
        <v>1.6</v>
      </c>
      <c r="E483">
        <v>224</v>
      </c>
      <c r="F483" t="s">
        <v>3110</v>
      </c>
      <c r="G483" t="s">
        <v>4741</v>
      </c>
      <c r="H483" t="s">
        <v>4742</v>
      </c>
      <c r="K483" t="s">
        <v>4743</v>
      </c>
      <c r="L483" t="s">
        <v>3110</v>
      </c>
      <c r="M483" t="s">
        <v>4744</v>
      </c>
      <c r="N483" t="s">
        <v>4745</v>
      </c>
    </row>
    <row r="484" spans="1:17" x14ac:dyDescent="0.25">
      <c r="A484" t="s">
        <v>475</v>
      </c>
      <c r="B484" s="3">
        <v>-3.3</v>
      </c>
      <c r="C484">
        <v>-6.1</v>
      </c>
      <c r="D484">
        <v>-1.1000000000000001</v>
      </c>
      <c r="E484">
        <v>125</v>
      </c>
      <c r="F484" t="s">
        <v>3041</v>
      </c>
      <c r="G484" t="s">
        <v>4671</v>
      </c>
      <c r="H484" t="s">
        <v>4672</v>
      </c>
      <c r="K484" t="s">
        <v>3427</v>
      </c>
      <c r="L484" t="s">
        <v>3002</v>
      </c>
      <c r="M484" t="s">
        <v>3426</v>
      </c>
      <c r="Q484" t="s">
        <v>3427</v>
      </c>
    </row>
    <row r="485" spans="1:17" x14ac:dyDescent="0.25">
      <c r="A485" t="s">
        <v>476</v>
      </c>
      <c r="B485" s="3">
        <v>-3.3</v>
      </c>
      <c r="C485">
        <v>-4</v>
      </c>
      <c r="D485">
        <v>-1</v>
      </c>
      <c r="E485">
        <v>202</v>
      </c>
      <c r="F485" t="s">
        <v>3047</v>
      </c>
      <c r="G485" t="s">
        <v>4746</v>
      </c>
      <c r="H485" t="s">
        <v>4747</v>
      </c>
      <c r="I485" t="s">
        <v>3767</v>
      </c>
      <c r="K485" t="s">
        <v>4748</v>
      </c>
      <c r="L485" t="s">
        <v>3047</v>
      </c>
      <c r="M485" t="s">
        <v>3942</v>
      </c>
      <c r="N485" t="s">
        <v>3943</v>
      </c>
      <c r="O485" t="s">
        <v>3767</v>
      </c>
      <c r="Q485" t="s">
        <v>3944</v>
      </c>
    </row>
    <row r="486" spans="1:17" x14ac:dyDescent="0.25">
      <c r="A486" t="s">
        <v>477</v>
      </c>
      <c r="B486" s="3">
        <v>-3.3</v>
      </c>
      <c r="C486">
        <v>-4</v>
      </c>
      <c r="D486">
        <v>4.2</v>
      </c>
      <c r="E486">
        <v>967</v>
      </c>
      <c r="F486" t="s">
        <v>3110</v>
      </c>
      <c r="G486" t="s">
        <v>4749</v>
      </c>
      <c r="H486" t="s">
        <v>4750</v>
      </c>
      <c r="I486" t="s">
        <v>3837</v>
      </c>
      <c r="K486" t="s">
        <v>4751</v>
      </c>
      <c r="L486" t="s">
        <v>3110</v>
      </c>
      <c r="M486" t="s">
        <v>4752</v>
      </c>
      <c r="N486" t="s">
        <v>4753</v>
      </c>
      <c r="O486" t="s">
        <v>3837</v>
      </c>
      <c r="Q486" t="s">
        <v>4754</v>
      </c>
    </row>
    <row r="487" spans="1:17" x14ac:dyDescent="0.25">
      <c r="A487" t="s">
        <v>478</v>
      </c>
      <c r="B487" s="3">
        <v>-3.3</v>
      </c>
      <c r="C487">
        <v>-4</v>
      </c>
      <c r="D487">
        <v>7</v>
      </c>
      <c r="E487">
        <v>287</v>
      </c>
      <c r="F487" t="s">
        <v>4112</v>
      </c>
      <c r="G487" t="s">
        <v>4755</v>
      </c>
      <c r="H487" t="s">
        <v>4756</v>
      </c>
      <c r="K487" t="s">
        <v>4757</v>
      </c>
      <c r="L487" t="s">
        <v>4112</v>
      </c>
      <c r="M487" t="s">
        <v>4758</v>
      </c>
      <c r="N487" t="s">
        <v>4759</v>
      </c>
      <c r="Q487" t="s">
        <v>4760</v>
      </c>
    </row>
    <row r="488" spans="1:17" x14ac:dyDescent="0.25">
      <c r="A488" t="s">
        <v>479</v>
      </c>
      <c r="B488" s="3">
        <v>-3.3</v>
      </c>
      <c r="C488">
        <v>-8.8000000000000007</v>
      </c>
      <c r="D488">
        <v>2.7</v>
      </c>
      <c r="E488">
        <v>941</v>
      </c>
      <c r="F488" t="s">
        <v>3106</v>
      </c>
      <c r="G488" t="s">
        <v>4761</v>
      </c>
      <c r="H488" t="s">
        <v>4762</v>
      </c>
      <c r="K488" t="s">
        <v>4763</v>
      </c>
      <c r="L488" t="s">
        <v>3122</v>
      </c>
      <c r="M488" t="s">
        <v>4764</v>
      </c>
      <c r="N488" t="s">
        <v>4765</v>
      </c>
    </row>
    <row r="489" spans="1:17" x14ac:dyDescent="0.25">
      <c r="A489" t="s">
        <v>480</v>
      </c>
      <c r="B489" s="3">
        <v>-3.2</v>
      </c>
      <c r="C489">
        <v>-4</v>
      </c>
      <c r="D489">
        <v>7.2</v>
      </c>
      <c r="E489">
        <v>1163</v>
      </c>
      <c r="F489" t="s">
        <v>3054</v>
      </c>
      <c r="G489" t="s">
        <v>4766</v>
      </c>
      <c r="H489" t="s">
        <v>4767</v>
      </c>
      <c r="I489" t="s">
        <v>3459</v>
      </c>
      <c r="K489" t="s">
        <v>4768</v>
      </c>
      <c r="L489" t="s">
        <v>3054</v>
      </c>
      <c r="M489" t="s">
        <v>4769</v>
      </c>
      <c r="N489" t="s">
        <v>4770</v>
      </c>
      <c r="O489" t="s">
        <v>3459</v>
      </c>
      <c r="Q489" t="s">
        <v>4771</v>
      </c>
    </row>
    <row r="490" spans="1:17" x14ac:dyDescent="0.25">
      <c r="A490" t="s">
        <v>481</v>
      </c>
      <c r="B490" s="3">
        <v>-3.2</v>
      </c>
      <c r="C490">
        <v>-6.1</v>
      </c>
      <c r="D490">
        <v>0</v>
      </c>
      <c r="E490">
        <v>186</v>
      </c>
      <c r="F490" t="s">
        <v>3041</v>
      </c>
      <c r="G490" t="s">
        <v>4772</v>
      </c>
      <c r="H490" t="s">
        <v>4773</v>
      </c>
      <c r="K490" t="s">
        <v>4774</v>
      </c>
      <c r="L490" t="s">
        <v>3041</v>
      </c>
      <c r="M490" t="s">
        <v>4655</v>
      </c>
      <c r="N490" t="s">
        <v>4656</v>
      </c>
    </row>
    <row r="491" spans="1:17" x14ac:dyDescent="0.25">
      <c r="A491" t="s">
        <v>482</v>
      </c>
      <c r="B491" s="3">
        <v>-3.2</v>
      </c>
      <c r="C491">
        <v>-4</v>
      </c>
      <c r="D491">
        <v>23</v>
      </c>
      <c r="E491">
        <v>165</v>
      </c>
      <c r="F491" t="s">
        <v>3047</v>
      </c>
      <c r="G491" t="s">
        <v>4018</v>
      </c>
      <c r="H491" t="s">
        <v>4019</v>
      </c>
      <c r="K491" t="s">
        <v>4020</v>
      </c>
      <c r="L491" t="s">
        <v>3047</v>
      </c>
      <c r="M491" t="s">
        <v>4775</v>
      </c>
      <c r="N491" t="s">
        <v>4776</v>
      </c>
      <c r="Q491" t="s">
        <v>4777</v>
      </c>
    </row>
    <row r="492" spans="1:17" x14ac:dyDescent="0.25">
      <c r="A492" t="s">
        <v>483</v>
      </c>
      <c r="B492" s="3">
        <v>-3.2</v>
      </c>
      <c r="C492">
        <v>-6.1</v>
      </c>
      <c r="D492">
        <v>0.9</v>
      </c>
      <c r="E492">
        <v>476</v>
      </c>
      <c r="F492" t="s">
        <v>3054</v>
      </c>
      <c r="G492" t="s">
        <v>4778</v>
      </c>
      <c r="H492" t="s">
        <v>4779</v>
      </c>
      <c r="I492" t="s">
        <v>3165</v>
      </c>
      <c r="K492" t="s">
        <v>4780</v>
      </c>
      <c r="L492" t="s">
        <v>3054</v>
      </c>
      <c r="M492" t="s">
        <v>4781</v>
      </c>
      <c r="N492" t="s">
        <v>4782</v>
      </c>
      <c r="O492" t="s">
        <v>3165</v>
      </c>
      <c r="Q492" t="s">
        <v>4780</v>
      </c>
    </row>
    <row r="493" spans="1:17" x14ac:dyDescent="0.25">
      <c r="A493" t="s">
        <v>484</v>
      </c>
      <c r="B493" s="3">
        <v>-3.2</v>
      </c>
      <c r="C493">
        <v>-7</v>
      </c>
      <c r="D493">
        <v>1</v>
      </c>
      <c r="E493">
        <v>289</v>
      </c>
      <c r="F493" t="s">
        <v>2998</v>
      </c>
      <c r="G493" t="s">
        <v>3117</v>
      </c>
      <c r="H493" t="s">
        <v>3118</v>
      </c>
      <c r="K493" t="s">
        <v>3119</v>
      </c>
      <c r="L493" t="s">
        <v>3832</v>
      </c>
      <c r="M493" t="s">
        <v>4721</v>
      </c>
      <c r="N493" t="s">
        <v>4722</v>
      </c>
    </row>
    <row r="494" spans="1:17" x14ac:dyDescent="0.25">
      <c r="A494" t="s">
        <v>485</v>
      </c>
      <c r="B494" s="3">
        <v>-3.2</v>
      </c>
      <c r="C494">
        <v>-8</v>
      </c>
      <c r="D494">
        <v>3</v>
      </c>
      <c r="E494">
        <v>213</v>
      </c>
      <c r="F494" t="s">
        <v>3110</v>
      </c>
      <c r="G494" t="s">
        <v>4783</v>
      </c>
      <c r="H494" t="s">
        <v>4784</v>
      </c>
      <c r="K494" t="s">
        <v>4785</v>
      </c>
      <c r="L494" t="s">
        <v>3273</v>
      </c>
      <c r="M494" t="s">
        <v>3274</v>
      </c>
      <c r="N494" t="s">
        <v>3275</v>
      </c>
      <c r="Q494" t="s">
        <v>3276</v>
      </c>
    </row>
    <row r="495" spans="1:17" x14ac:dyDescent="0.25">
      <c r="A495" t="s">
        <v>486</v>
      </c>
      <c r="B495" s="3">
        <v>-3.2</v>
      </c>
      <c r="C495">
        <v>-4</v>
      </c>
      <c r="D495">
        <v>12</v>
      </c>
      <c r="E495">
        <v>114</v>
      </c>
      <c r="F495" t="s">
        <v>3196</v>
      </c>
      <c r="G495" t="s">
        <v>4563</v>
      </c>
      <c r="H495" t="s">
        <v>4564</v>
      </c>
      <c r="L495" t="s">
        <v>3041</v>
      </c>
      <c r="M495" t="s">
        <v>4786</v>
      </c>
      <c r="N495" t="s">
        <v>4787</v>
      </c>
      <c r="Q495" t="s">
        <v>4788</v>
      </c>
    </row>
    <row r="496" spans="1:17" x14ac:dyDescent="0.25">
      <c r="A496" t="s">
        <v>487</v>
      </c>
      <c r="B496" s="3">
        <v>-3.2</v>
      </c>
      <c r="C496">
        <v>-4</v>
      </c>
      <c r="D496">
        <v>6.1</v>
      </c>
      <c r="E496">
        <v>765</v>
      </c>
      <c r="F496" t="s">
        <v>3110</v>
      </c>
      <c r="G496" t="s">
        <v>4012</v>
      </c>
      <c r="H496" t="s">
        <v>4013</v>
      </c>
      <c r="I496" t="s">
        <v>3409</v>
      </c>
      <c r="K496" t="s">
        <v>4014</v>
      </c>
      <c r="L496" t="s">
        <v>3110</v>
      </c>
      <c r="M496" t="s">
        <v>4009</v>
      </c>
      <c r="N496" t="s">
        <v>4010</v>
      </c>
      <c r="O496" t="s">
        <v>3409</v>
      </c>
      <c r="Q496" t="s">
        <v>4011</v>
      </c>
    </row>
    <row r="497" spans="1:17" x14ac:dyDescent="0.25">
      <c r="A497" t="s">
        <v>488</v>
      </c>
      <c r="B497" s="3">
        <v>-3.2</v>
      </c>
      <c r="C497">
        <v>-4</v>
      </c>
      <c r="D497">
        <v>-1</v>
      </c>
      <c r="E497">
        <v>116</v>
      </c>
      <c r="F497" t="s">
        <v>3041</v>
      </c>
      <c r="G497" t="s">
        <v>4671</v>
      </c>
      <c r="H497" t="s">
        <v>4672</v>
      </c>
      <c r="K497" t="s">
        <v>3427</v>
      </c>
      <c r="L497" t="s">
        <v>3041</v>
      </c>
      <c r="M497" t="s">
        <v>3428</v>
      </c>
      <c r="N497" t="s">
        <v>3429</v>
      </c>
    </row>
    <row r="498" spans="1:17" x14ac:dyDescent="0.25">
      <c r="A498" t="s">
        <v>489</v>
      </c>
      <c r="B498" s="3">
        <v>-3.2</v>
      </c>
      <c r="C498">
        <v>-12.1</v>
      </c>
      <c r="D498">
        <v>2.5</v>
      </c>
      <c r="E498">
        <v>110</v>
      </c>
      <c r="F498" t="s">
        <v>4171</v>
      </c>
      <c r="G498" t="s">
        <v>4789</v>
      </c>
      <c r="H498" t="s">
        <v>4790</v>
      </c>
      <c r="K498" t="s">
        <v>4791</v>
      </c>
      <c r="L498" t="s">
        <v>4171</v>
      </c>
      <c r="M498" t="s">
        <v>4789</v>
      </c>
      <c r="N498" t="s">
        <v>4790</v>
      </c>
      <c r="Q498" t="s">
        <v>4791</v>
      </c>
    </row>
    <row r="499" spans="1:17" x14ac:dyDescent="0.25">
      <c r="A499" t="s">
        <v>490</v>
      </c>
      <c r="B499" s="3">
        <v>-3.2</v>
      </c>
      <c r="C499">
        <v>-3.2</v>
      </c>
      <c r="D499">
        <v>6.1</v>
      </c>
      <c r="E499">
        <v>103</v>
      </c>
      <c r="F499" t="s">
        <v>3035</v>
      </c>
      <c r="G499" t="s">
        <v>4792</v>
      </c>
      <c r="H499" t="s">
        <v>4793</v>
      </c>
      <c r="K499" t="s">
        <v>4794</v>
      </c>
      <c r="L499" t="s">
        <v>3035</v>
      </c>
      <c r="M499" t="s">
        <v>4795</v>
      </c>
      <c r="N499" t="s">
        <v>4796</v>
      </c>
      <c r="Q499" t="s">
        <v>4797</v>
      </c>
    </row>
    <row r="500" spans="1:17" x14ac:dyDescent="0.25">
      <c r="A500" t="s">
        <v>491</v>
      </c>
      <c r="B500" s="3">
        <v>-3.2</v>
      </c>
      <c r="C500">
        <v>-10.1</v>
      </c>
      <c r="D500">
        <v>-0.2</v>
      </c>
      <c r="E500">
        <v>169</v>
      </c>
      <c r="F500" t="s">
        <v>3110</v>
      </c>
      <c r="G500" t="s">
        <v>4798</v>
      </c>
      <c r="H500" t="s">
        <v>4799</v>
      </c>
      <c r="I500" t="s">
        <v>4800</v>
      </c>
      <c r="K500" t="s">
        <v>4801</v>
      </c>
      <c r="L500" t="s">
        <v>3110</v>
      </c>
      <c r="M500" t="s">
        <v>4802</v>
      </c>
      <c r="N500" t="s">
        <v>4803</v>
      </c>
      <c r="O500" t="s">
        <v>4800</v>
      </c>
      <c r="Q500" t="s">
        <v>4804</v>
      </c>
    </row>
    <row r="501" spans="1:17" x14ac:dyDescent="0.25">
      <c r="A501" t="s">
        <v>492</v>
      </c>
      <c r="B501" s="3">
        <v>-3.2</v>
      </c>
      <c r="C501">
        <v>-22.75</v>
      </c>
      <c r="D501">
        <v>-0.2</v>
      </c>
      <c r="E501">
        <v>120</v>
      </c>
      <c r="F501" t="s">
        <v>3044</v>
      </c>
      <c r="G501" t="s">
        <v>4805</v>
      </c>
      <c r="H501" t="s">
        <v>4806</v>
      </c>
      <c r="I501" t="s">
        <v>3481</v>
      </c>
      <c r="K501" t="s">
        <v>4807</v>
      </c>
      <c r="L501" t="s">
        <v>3044</v>
      </c>
      <c r="M501" t="s">
        <v>4463</v>
      </c>
      <c r="N501" t="s">
        <v>4464</v>
      </c>
      <c r="O501" t="s">
        <v>3481</v>
      </c>
      <c r="Q501" t="s">
        <v>4465</v>
      </c>
    </row>
    <row r="502" spans="1:17" x14ac:dyDescent="0.25">
      <c r="A502" t="s">
        <v>493</v>
      </c>
      <c r="B502" s="3">
        <v>-3.2</v>
      </c>
      <c r="C502">
        <v>-6.1</v>
      </c>
      <c r="D502">
        <v>-0.4</v>
      </c>
      <c r="E502">
        <v>119</v>
      </c>
      <c r="F502" t="s">
        <v>3286</v>
      </c>
      <c r="G502" t="s">
        <v>4808</v>
      </c>
      <c r="H502" t="s">
        <v>4809</v>
      </c>
      <c r="L502" t="s">
        <v>3286</v>
      </c>
      <c r="M502" t="s">
        <v>4810</v>
      </c>
      <c r="N502" t="s">
        <v>4811</v>
      </c>
      <c r="Q502" t="s">
        <v>4812</v>
      </c>
    </row>
    <row r="503" spans="1:17" x14ac:dyDescent="0.25">
      <c r="A503" t="s">
        <v>494</v>
      </c>
      <c r="B503" s="3">
        <v>-3.2</v>
      </c>
      <c r="C503">
        <v>-4</v>
      </c>
      <c r="D503">
        <v>10.9</v>
      </c>
      <c r="E503">
        <v>110</v>
      </c>
      <c r="F503" t="s">
        <v>3044</v>
      </c>
      <c r="G503" t="s">
        <v>4660</v>
      </c>
      <c r="H503" t="s">
        <v>4661</v>
      </c>
      <c r="I503" t="s">
        <v>3247</v>
      </c>
      <c r="K503" t="s">
        <v>4662</v>
      </c>
      <c r="L503" t="s">
        <v>3044</v>
      </c>
      <c r="M503" t="s">
        <v>3249</v>
      </c>
      <c r="N503" t="s">
        <v>3250</v>
      </c>
      <c r="O503" t="s">
        <v>3247</v>
      </c>
    </row>
    <row r="504" spans="1:17" x14ac:dyDescent="0.25">
      <c r="A504" t="s">
        <v>495</v>
      </c>
      <c r="B504" s="3">
        <v>-3.2</v>
      </c>
      <c r="C504">
        <v>-6.1</v>
      </c>
      <c r="D504">
        <v>-0.05</v>
      </c>
      <c r="E504">
        <v>184</v>
      </c>
      <c r="F504" t="s">
        <v>3044</v>
      </c>
      <c r="G504" t="s">
        <v>4039</v>
      </c>
      <c r="H504" t="s">
        <v>4040</v>
      </c>
      <c r="I504" t="s">
        <v>3247</v>
      </c>
      <c r="K504" t="s">
        <v>4041</v>
      </c>
      <c r="L504" t="s">
        <v>3044</v>
      </c>
      <c r="M504" t="s">
        <v>3340</v>
      </c>
      <c r="N504" t="s">
        <v>3341</v>
      </c>
      <c r="O504" t="s">
        <v>3247</v>
      </c>
      <c r="Q504" s="4">
        <v>4E+16</v>
      </c>
    </row>
    <row r="505" spans="1:17" x14ac:dyDescent="0.25">
      <c r="A505" t="s">
        <v>496</v>
      </c>
      <c r="B505" s="3">
        <v>-3.2</v>
      </c>
      <c r="C505">
        <v>-4</v>
      </c>
      <c r="D505">
        <v>4.8</v>
      </c>
      <c r="E505">
        <v>138</v>
      </c>
      <c r="F505" t="s">
        <v>3054</v>
      </c>
      <c r="G505" t="s">
        <v>3115</v>
      </c>
      <c r="H505" t="s">
        <v>3116</v>
      </c>
      <c r="L505" t="s">
        <v>3110</v>
      </c>
      <c r="M505" t="s">
        <v>4813</v>
      </c>
      <c r="N505" t="s">
        <v>4814</v>
      </c>
    </row>
    <row r="506" spans="1:17" x14ac:dyDescent="0.25">
      <c r="A506" t="s">
        <v>497</v>
      </c>
      <c r="B506" s="3">
        <v>-3.2</v>
      </c>
      <c r="C506">
        <v>-10.1</v>
      </c>
      <c r="D506">
        <v>15.7</v>
      </c>
      <c r="E506">
        <v>133</v>
      </c>
      <c r="F506" t="s">
        <v>2987</v>
      </c>
      <c r="G506" t="s">
        <v>4815</v>
      </c>
      <c r="L506" t="s">
        <v>3002</v>
      </c>
      <c r="M506" t="s">
        <v>4816</v>
      </c>
    </row>
    <row r="507" spans="1:17" x14ac:dyDescent="0.25">
      <c r="A507" t="s">
        <v>498</v>
      </c>
      <c r="B507" s="3">
        <v>-3.15</v>
      </c>
      <c r="C507">
        <v>-5.6</v>
      </c>
      <c r="D507">
        <v>33</v>
      </c>
      <c r="E507">
        <v>130</v>
      </c>
      <c r="F507" t="s">
        <v>3047</v>
      </c>
      <c r="G507" t="s">
        <v>3647</v>
      </c>
      <c r="H507" t="s">
        <v>3828</v>
      </c>
      <c r="K507" t="s">
        <v>3829</v>
      </c>
      <c r="L507" t="s">
        <v>3129</v>
      </c>
      <c r="M507" t="s">
        <v>4375</v>
      </c>
      <c r="N507" t="s">
        <v>4376</v>
      </c>
      <c r="Q507" t="s">
        <v>4377</v>
      </c>
    </row>
    <row r="508" spans="1:17" x14ac:dyDescent="0.25">
      <c r="A508" t="s">
        <v>499</v>
      </c>
      <c r="B508" s="3">
        <v>-3.1</v>
      </c>
      <c r="C508">
        <v>-6.1</v>
      </c>
      <c r="D508">
        <v>24.9</v>
      </c>
      <c r="E508">
        <v>235</v>
      </c>
      <c r="F508" t="s">
        <v>3015</v>
      </c>
      <c r="G508" t="s">
        <v>4498</v>
      </c>
      <c r="H508" t="s">
        <v>4499</v>
      </c>
      <c r="I508" t="s">
        <v>3279</v>
      </c>
      <c r="K508" t="s">
        <v>4500</v>
      </c>
      <c r="L508" t="s">
        <v>4482</v>
      </c>
      <c r="M508" t="s">
        <v>4817</v>
      </c>
      <c r="N508" t="s">
        <v>4818</v>
      </c>
      <c r="O508" t="s">
        <v>3395</v>
      </c>
      <c r="Q508" t="s">
        <v>4485</v>
      </c>
    </row>
    <row r="509" spans="1:17" x14ac:dyDescent="0.25">
      <c r="A509" t="s">
        <v>500</v>
      </c>
      <c r="B509" s="3">
        <v>-3.1</v>
      </c>
      <c r="C509">
        <v>-4</v>
      </c>
      <c r="D509">
        <v>16.2</v>
      </c>
      <c r="E509">
        <v>587</v>
      </c>
      <c r="F509" t="s">
        <v>3054</v>
      </c>
      <c r="G509" t="s">
        <v>4819</v>
      </c>
      <c r="H509" t="s">
        <v>4820</v>
      </c>
      <c r="I509" t="s">
        <v>4214</v>
      </c>
      <c r="K509" t="s">
        <v>4821</v>
      </c>
      <c r="L509" t="s">
        <v>3054</v>
      </c>
      <c r="M509" t="s">
        <v>3454</v>
      </c>
      <c r="N509" t="s">
        <v>3455</v>
      </c>
      <c r="O509" t="s">
        <v>3247</v>
      </c>
      <c r="Q509" t="s">
        <v>3456</v>
      </c>
    </row>
    <row r="510" spans="1:17" x14ac:dyDescent="0.25">
      <c r="A510" t="s">
        <v>501</v>
      </c>
      <c r="B510" s="3">
        <v>-3.1</v>
      </c>
      <c r="C510">
        <v>-10</v>
      </c>
      <c r="D510">
        <v>1.9</v>
      </c>
      <c r="E510">
        <v>208</v>
      </c>
      <c r="F510" t="s">
        <v>3015</v>
      </c>
      <c r="G510" t="s">
        <v>4431</v>
      </c>
      <c r="H510" t="s">
        <v>4432</v>
      </c>
      <c r="I510" t="s">
        <v>3279</v>
      </c>
      <c r="K510" t="s">
        <v>4433</v>
      </c>
      <c r="L510" t="s">
        <v>3015</v>
      </c>
      <c r="M510" t="s">
        <v>4822</v>
      </c>
      <c r="N510" t="s">
        <v>4823</v>
      </c>
      <c r="O510" t="s">
        <v>3279</v>
      </c>
      <c r="Q510" t="s">
        <v>4824</v>
      </c>
    </row>
    <row r="511" spans="1:17" x14ac:dyDescent="0.25">
      <c r="A511" t="s">
        <v>502</v>
      </c>
      <c r="B511" s="3">
        <v>-3.1</v>
      </c>
      <c r="C511">
        <v>-6.1</v>
      </c>
      <c r="D511">
        <v>20.9</v>
      </c>
      <c r="E511">
        <v>152</v>
      </c>
      <c r="F511" t="s">
        <v>3044</v>
      </c>
      <c r="G511" t="s">
        <v>3634</v>
      </c>
      <c r="H511" t="s">
        <v>3635</v>
      </c>
      <c r="I511" t="s">
        <v>3520</v>
      </c>
      <c r="K511" t="s">
        <v>3636</v>
      </c>
      <c r="L511" t="s">
        <v>2989</v>
      </c>
      <c r="M511" t="s">
        <v>4825</v>
      </c>
      <c r="N511" t="s">
        <v>4826</v>
      </c>
      <c r="Q511" t="s">
        <v>4827</v>
      </c>
    </row>
    <row r="512" spans="1:17" x14ac:dyDescent="0.25">
      <c r="A512" t="s">
        <v>503</v>
      </c>
      <c r="B512" s="3">
        <v>-3.1</v>
      </c>
      <c r="C512">
        <v>-9.1999999999999993</v>
      </c>
      <c r="D512">
        <v>10.199999999999999</v>
      </c>
      <c r="E512">
        <v>255</v>
      </c>
      <c r="F512" t="s">
        <v>3273</v>
      </c>
      <c r="G512" t="s">
        <v>3274</v>
      </c>
      <c r="H512" t="s">
        <v>3275</v>
      </c>
      <c r="K512" t="s">
        <v>3276</v>
      </c>
      <c r="L512" t="s">
        <v>4828</v>
      </c>
      <c r="M512" t="s">
        <v>4829</v>
      </c>
      <c r="N512" t="s">
        <v>4830</v>
      </c>
      <c r="O512" t="s">
        <v>4831</v>
      </c>
      <c r="Q512" t="s">
        <v>4832</v>
      </c>
    </row>
    <row r="513" spans="1:17" x14ac:dyDescent="0.25">
      <c r="A513" t="s">
        <v>504</v>
      </c>
      <c r="B513" s="3">
        <v>-3.1</v>
      </c>
      <c r="C513">
        <v>-6.1</v>
      </c>
      <c r="D513">
        <v>1.9</v>
      </c>
      <c r="E513">
        <v>165</v>
      </c>
      <c r="F513" t="s">
        <v>3035</v>
      </c>
      <c r="G513" t="s">
        <v>4833</v>
      </c>
      <c r="H513" t="s">
        <v>4834</v>
      </c>
      <c r="I513" t="s">
        <v>3085</v>
      </c>
      <c r="K513" t="s">
        <v>4835</v>
      </c>
      <c r="L513" t="s">
        <v>3044</v>
      </c>
      <c r="M513" t="s">
        <v>3743</v>
      </c>
      <c r="N513" t="s">
        <v>3744</v>
      </c>
      <c r="O513" t="s">
        <v>3085</v>
      </c>
      <c r="Q513" t="s">
        <v>3745</v>
      </c>
    </row>
    <row r="514" spans="1:17" x14ac:dyDescent="0.25">
      <c r="A514" t="s">
        <v>505</v>
      </c>
      <c r="B514" s="3">
        <v>-3.1</v>
      </c>
      <c r="C514">
        <v>-4.8499999999999996</v>
      </c>
      <c r="D514">
        <v>16</v>
      </c>
      <c r="E514">
        <v>916</v>
      </c>
      <c r="F514" t="s">
        <v>3122</v>
      </c>
      <c r="G514" t="s">
        <v>4297</v>
      </c>
      <c r="H514" t="s">
        <v>4538</v>
      </c>
      <c r="K514" t="s">
        <v>4539</v>
      </c>
      <c r="L514" t="s">
        <v>3122</v>
      </c>
      <c r="M514" t="s">
        <v>4836</v>
      </c>
      <c r="N514" t="s">
        <v>4837</v>
      </c>
      <c r="Q514" t="s">
        <v>4838</v>
      </c>
    </row>
    <row r="515" spans="1:17" x14ac:dyDescent="0.25">
      <c r="A515" t="s">
        <v>506</v>
      </c>
      <c r="B515" s="3">
        <v>-3.1</v>
      </c>
      <c r="C515">
        <v>-4</v>
      </c>
      <c r="D515">
        <v>-0.6</v>
      </c>
      <c r="E515">
        <v>107</v>
      </c>
      <c r="F515" t="s">
        <v>3041</v>
      </c>
      <c r="G515" t="s">
        <v>4839</v>
      </c>
      <c r="H515" t="s">
        <v>4840</v>
      </c>
      <c r="L515" t="s">
        <v>2987</v>
      </c>
      <c r="M515" t="s">
        <v>3240</v>
      </c>
    </row>
    <row r="516" spans="1:17" x14ac:dyDescent="0.25">
      <c r="A516" t="s">
        <v>507</v>
      </c>
      <c r="B516" s="3">
        <v>-3.1</v>
      </c>
      <c r="C516">
        <v>-6.1</v>
      </c>
      <c r="D516">
        <v>-0.1</v>
      </c>
      <c r="E516">
        <v>117</v>
      </c>
      <c r="F516" t="s">
        <v>3035</v>
      </c>
      <c r="G516" t="s">
        <v>4550</v>
      </c>
      <c r="H516" t="s">
        <v>4551</v>
      </c>
      <c r="K516" t="s">
        <v>4552</v>
      </c>
      <c r="L516" t="s">
        <v>3676</v>
      </c>
      <c r="M516" t="s">
        <v>3677</v>
      </c>
      <c r="N516" t="s">
        <v>3678</v>
      </c>
      <c r="Q516" t="s">
        <v>3679</v>
      </c>
    </row>
    <row r="517" spans="1:17" x14ac:dyDescent="0.25">
      <c r="A517" t="s">
        <v>508</v>
      </c>
      <c r="B517" s="3">
        <v>-3.1</v>
      </c>
      <c r="C517">
        <v>-4</v>
      </c>
      <c r="D517">
        <v>10.1</v>
      </c>
      <c r="E517">
        <v>402</v>
      </c>
      <c r="F517" t="s">
        <v>3047</v>
      </c>
      <c r="G517" t="s">
        <v>4841</v>
      </c>
      <c r="H517" t="s">
        <v>4842</v>
      </c>
      <c r="K517" t="s">
        <v>4843</v>
      </c>
      <c r="L517" t="s">
        <v>3047</v>
      </c>
      <c r="M517" t="s">
        <v>3970</v>
      </c>
      <c r="N517" t="s">
        <v>3971</v>
      </c>
      <c r="Q517" t="s">
        <v>3972</v>
      </c>
    </row>
    <row r="518" spans="1:17" x14ac:dyDescent="0.25">
      <c r="A518" t="s">
        <v>509</v>
      </c>
      <c r="B518" s="3">
        <v>-3.1</v>
      </c>
      <c r="C518">
        <v>-6.1</v>
      </c>
      <c r="D518">
        <v>5.9</v>
      </c>
      <c r="E518">
        <v>1758</v>
      </c>
      <c r="F518" t="s">
        <v>3041</v>
      </c>
      <c r="G518" t="s">
        <v>3751</v>
      </c>
      <c r="H518" t="s">
        <v>3752</v>
      </c>
      <c r="L518" t="s">
        <v>3041</v>
      </c>
      <c r="M518" t="s">
        <v>3851</v>
      </c>
      <c r="N518" t="s">
        <v>3852</v>
      </c>
    </row>
    <row r="519" spans="1:17" x14ac:dyDescent="0.25">
      <c r="A519" t="s">
        <v>510</v>
      </c>
      <c r="B519" s="3">
        <v>-3.1</v>
      </c>
      <c r="C519">
        <v>-4</v>
      </c>
      <c r="D519">
        <v>3</v>
      </c>
      <c r="E519">
        <v>2075</v>
      </c>
      <c r="F519" t="s">
        <v>3054</v>
      </c>
      <c r="G519" t="s">
        <v>4844</v>
      </c>
      <c r="H519" t="s">
        <v>4845</v>
      </c>
      <c r="L519" t="s">
        <v>3054</v>
      </c>
      <c r="M519" t="s">
        <v>4258</v>
      </c>
      <c r="N519" t="s">
        <v>4259</v>
      </c>
    </row>
    <row r="520" spans="1:17" x14ac:dyDescent="0.25">
      <c r="A520" t="s">
        <v>511</v>
      </c>
      <c r="B520" s="3">
        <v>-3.1</v>
      </c>
      <c r="C520">
        <v>-4</v>
      </c>
      <c r="D520">
        <v>2</v>
      </c>
      <c r="E520">
        <v>122</v>
      </c>
      <c r="F520" t="s">
        <v>3110</v>
      </c>
      <c r="G520" t="s">
        <v>3865</v>
      </c>
      <c r="H520" t="s">
        <v>3866</v>
      </c>
      <c r="K520" t="s">
        <v>3867</v>
      </c>
      <c r="L520" t="s">
        <v>3110</v>
      </c>
      <c r="M520" t="s">
        <v>3863</v>
      </c>
      <c r="N520" t="s">
        <v>3864</v>
      </c>
    </row>
    <row r="521" spans="1:17" x14ac:dyDescent="0.25">
      <c r="A521" t="s">
        <v>512</v>
      </c>
      <c r="B521" s="3">
        <v>-3.1</v>
      </c>
      <c r="C521">
        <v>-3.4</v>
      </c>
      <c r="D521">
        <v>22</v>
      </c>
      <c r="E521">
        <v>139</v>
      </c>
      <c r="F521" t="s">
        <v>2987</v>
      </c>
      <c r="G521" t="s">
        <v>4638</v>
      </c>
      <c r="H521" t="s">
        <v>4639</v>
      </c>
      <c r="L521" t="s">
        <v>3002</v>
      </c>
      <c r="M521" t="s">
        <v>4394</v>
      </c>
      <c r="N521" t="s">
        <v>4395</v>
      </c>
    </row>
    <row r="522" spans="1:17" x14ac:dyDescent="0.25">
      <c r="A522" t="s">
        <v>513</v>
      </c>
      <c r="B522" s="3">
        <v>-3.1</v>
      </c>
      <c r="C522">
        <v>-6.1</v>
      </c>
      <c r="D522">
        <v>1.8</v>
      </c>
      <c r="E522">
        <v>218</v>
      </c>
      <c r="F522" t="s">
        <v>3122</v>
      </c>
      <c r="G522" t="s">
        <v>3133</v>
      </c>
      <c r="H522" t="s">
        <v>3134</v>
      </c>
      <c r="K522" t="s">
        <v>3135</v>
      </c>
      <c r="L522" t="s">
        <v>3122</v>
      </c>
      <c r="M522" t="s">
        <v>4846</v>
      </c>
      <c r="N522" t="s">
        <v>4847</v>
      </c>
      <c r="Q522" t="s">
        <v>3135</v>
      </c>
    </row>
    <row r="523" spans="1:17" x14ac:dyDescent="0.25">
      <c r="A523" t="s">
        <v>514</v>
      </c>
      <c r="B523" s="3">
        <v>-3.1</v>
      </c>
      <c r="C523">
        <v>-10.1</v>
      </c>
      <c r="D523">
        <v>27.55</v>
      </c>
      <c r="E523">
        <v>188</v>
      </c>
      <c r="F523" t="s">
        <v>2989</v>
      </c>
      <c r="G523" t="s">
        <v>4848</v>
      </c>
      <c r="H523" t="s">
        <v>4849</v>
      </c>
      <c r="K523" t="s">
        <v>4850</v>
      </c>
      <c r="L523" t="s">
        <v>2989</v>
      </c>
      <c r="M523" t="s">
        <v>4848</v>
      </c>
      <c r="N523" t="s">
        <v>4849</v>
      </c>
      <c r="Q523" t="s">
        <v>4850</v>
      </c>
    </row>
    <row r="524" spans="1:17" x14ac:dyDescent="0.25">
      <c r="A524" t="s">
        <v>515</v>
      </c>
      <c r="B524" s="3">
        <v>-3.1</v>
      </c>
      <c r="C524">
        <v>-4</v>
      </c>
      <c r="D524">
        <v>9</v>
      </c>
      <c r="E524">
        <v>181</v>
      </c>
      <c r="F524" t="s">
        <v>3044</v>
      </c>
      <c r="G524" t="s">
        <v>4851</v>
      </c>
      <c r="H524" t="s">
        <v>4852</v>
      </c>
      <c r="I524" t="s">
        <v>3247</v>
      </c>
      <c r="K524" t="s">
        <v>4853</v>
      </c>
      <c r="L524" t="s">
        <v>3044</v>
      </c>
      <c r="M524" t="s">
        <v>3594</v>
      </c>
      <c r="N524" t="s">
        <v>3595</v>
      </c>
      <c r="O524" t="s">
        <v>3247</v>
      </c>
    </row>
    <row r="525" spans="1:17" x14ac:dyDescent="0.25">
      <c r="A525" t="s">
        <v>516</v>
      </c>
      <c r="B525" s="3">
        <v>-3.1</v>
      </c>
      <c r="C525">
        <v>-9.1</v>
      </c>
      <c r="D525">
        <v>8.9</v>
      </c>
      <c r="E525">
        <v>158</v>
      </c>
      <c r="F525" t="s">
        <v>4097</v>
      </c>
      <c r="G525" t="s">
        <v>4098</v>
      </c>
      <c r="H525" t="s">
        <v>4099</v>
      </c>
      <c r="K525" t="s">
        <v>4100</v>
      </c>
      <c r="L525" t="s">
        <v>3122</v>
      </c>
      <c r="M525" t="s">
        <v>3328</v>
      </c>
      <c r="N525" t="s">
        <v>3329</v>
      </c>
    </row>
    <row r="526" spans="1:17" x14ac:dyDescent="0.25">
      <c r="A526" t="s">
        <v>517</v>
      </c>
      <c r="B526" s="3">
        <v>-3.1</v>
      </c>
      <c r="C526">
        <v>-4</v>
      </c>
      <c r="D526">
        <v>1</v>
      </c>
      <c r="E526">
        <v>345</v>
      </c>
      <c r="F526" t="s">
        <v>3041</v>
      </c>
      <c r="G526" t="s">
        <v>4712</v>
      </c>
      <c r="H526" t="s">
        <v>4713</v>
      </c>
      <c r="L526" t="s">
        <v>3041</v>
      </c>
      <c r="M526" t="s">
        <v>4712</v>
      </c>
      <c r="N526" t="s">
        <v>4713</v>
      </c>
    </row>
    <row r="527" spans="1:17" x14ac:dyDescent="0.25">
      <c r="A527" t="s">
        <v>518</v>
      </c>
      <c r="B527" s="3">
        <v>-3.1</v>
      </c>
      <c r="C527">
        <v>-3.4</v>
      </c>
      <c r="D527">
        <v>10.6</v>
      </c>
      <c r="E527">
        <v>215</v>
      </c>
      <c r="F527" t="s">
        <v>3106</v>
      </c>
      <c r="G527" t="s">
        <v>4761</v>
      </c>
      <c r="H527" t="s">
        <v>4762</v>
      </c>
      <c r="K527" t="s">
        <v>4763</v>
      </c>
      <c r="L527" t="s">
        <v>3196</v>
      </c>
      <c r="M527" t="s">
        <v>4854</v>
      </c>
      <c r="N527" t="s">
        <v>4855</v>
      </c>
      <c r="Q527" t="s">
        <v>4856</v>
      </c>
    </row>
    <row r="528" spans="1:17" x14ac:dyDescent="0.25">
      <c r="A528" t="s">
        <v>519</v>
      </c>
      <c r="B528" s="3">
        <v>-3.1</v>
      </c>
      <c r="C528">
        <v>-11</v>
      </c>
      <c r="D528">
        <v>12.6</v>
      </c>
      <c r="E528">
        <v>546</v>
      </c>
      <c r="F528" t="s">
        <v>3030</v>
      </c>
      <c r="G528" t="s">
        <v>4857</v>
      </c>
      <c r="H528" t="s">
        <v>4858</v>
      </c>
      <c r="K528" t="s">
        <v>4859</v>
      </c>
      <c r="L528" t="s">
        <v>3030</v>
      </c>
      <c r="M528" t="s">
        <v>4860</v>
      </c>
      <c r="N528" t="s">
        <v>4861</v>
      </c>
      <c r="Q528" t="s">
        <v>4859</v>
      </c>
    </row>
    <row r="529" spans="1:17" x14ac:dyDescent="0.25">
      <c r="A529" t="s">
        <v>520</v>
      </c>
      <c r="B529" s="3">
        <v>-3.1</v>
      </c>
      <c r="C529">
        <v>-4.8</v>
      </c>
      <c r="D529">
        <v>8</v>
      </c>
      <c r="E529">
        <v>787</v>
      </c>
      <c r="F529" t="s">
        <v>3030</v>
      </c>
      <c r="G529" t="s">
        <v>4862</v>
      </c>
      <c r="H529" t="s">
        <v>4863</v>
      </c>
      <c r="L529" t="s">
        <v>3030</v>
      </c>
      <c r="M529" t="s">
        <v>4864</v>
      </c>
      <c r="N529" t="s">
        <v>4865</v>
      </c>
    </row>
    <row r="530" spans="1:17" x14ac:dyDescent="0.25">
      <c r="A530" t="s">
        <v>521</v>
      </c>
      <c r="B530" s="3">
        <v>-3.1</v>
      </c>
      <c r="C530">
        <v>-4</v>
      </c>
      <c r="D530">
        <v>4</v>
      </c>
      <c r="E530">
        <v>519</v>
      </c>
      <c r="F530" t="s">
        <v>3110</v>
      </c>
      <c r="G530" t="s">
        <v>4866</v>
      </c>
      <c r="H530" t="s">
        <v>4867</v>
      </c>
      <c r="I530" t="s">
        <v>4069</v>
      </c>
      <c r="L530" t="s">
        <v>3110</v>
      </c>
      <c r="M530" t="s">
        <v>4868</v>
      </c>
      <c r="N530" t="s">
        <v>4869</v>
      </c>
      <c r="O530" t="s">
        <v>4069</v>
      </c>
    </row>
    <row r="531" spans="1:17" x14ac:dyDescent="0.25">
      <c r="A531" t="s">
        <v>522</v>
      </c>
      <c r="B531" s="3">
        <v>-3.1</v>
      </c>
      <c r="C531">
        <v>-16.100000000000001</v>
      </c>
      <c r="D531">
        <v>10.9</v>
      </c>
      <c r="E531">
        <v>135</v>
      </c>
      <c r="F531" t="s">
        <v>3122</v>
      </c>
      <c r="G531" t="s">
        <v>3375</v>
      </c>
      <c r="H531" t="s">
        <v>3376</v>
      </c>
      <c r="K531" t="s">
        <v>3377</v>
      </c>
      <c r="L531" t="s">
        <v>3122</v>
      </c>
      <c r="M531" t="s">
        <v>4870</v>
      </c>
      <c r="N531" t="s">
        <v>4871</v>
      </c>
      <c r="Q531" t="s">
        <v>4872</v>
      </c>
    </row>
    <row r="532" spans="1:17" x14ac:dyDescent="0.25">
      <c r="A532" t="s">
        <v>523</v>
      </c>
      <c r="B532" s="3">
        <v>-3.05</v>
      </c>
      <c r="C532">
        <v>-8.8000000000000007</v>
      </c>
      <c r="D532">
        <v>20.65</v>
      </c>
      <c r="E532">
        <v>124</v>
      </c>
      <c r="F532" t="s">
        <v>3002</v>
      </c>
      <c r="G532" t="s">
        <v>4394</v>
      </c>
      <c r="H532" t="s">
        <v>4395</v>
      </c>
      <c r="L532" t="s">
        <v>3002</v>
      </c>
      <c r="M532" t="s">
        <v>4873</v>
      </c>
      <c r="N532" t="s">
        <v>4874</v>
      </c>
      <c r="Q532" s="4" t="s">
        <v>4875</v>
      </c>
    </row>
    <row r="533" spans="1:17" x14ac:dyDescent="0.25">
      <c r="A533" t="s">
        <v>524</v>
      </c>
      <c r="B533" s="3">
        <v>-3</v>
      </c>
      <c r="C533">
        <v>-13.1</v>
      </c>
      <c r="D533">
        <v>37.200000000000003</v>
      </c>
      <c r="E533">
        <v>118</v>
      </c>
      <c r="F533" t="s">
        <v>3054</v>
      </c>
      <c r="G533" t="s">
        <v>4876</v>
      </c>
      <c r="H533" t="s">
        <v>4877</v>
      </c>
      <c r="I533" t="s">
        <v>3459</v>
      </c>
      <c r="K533" t="s">
        <v>4878</v>
      </c>
      <c r="L533" t="s">
        <v>3054</v>
      </c>
      <c r="M533" t="s">
        <v>4879</v>
      </c>
      <c r="N533" t="s">
        <v>4880</v>
      </c>
      <c r="O533" t="s">
        <v>3459</v>
      </c>
      <c r="Q533" t="s">
        <v>4881</v>
      </c>
    </row>
    <row r="534" spans="1:17" x14ac:dyDescent="0.25">
      <c r="A534" t="s">
        <v>525</v>
      </c>
      <c r="B534" s="3">
        <v>-3</v>
      </c>
      <c r="C534">
        <v>-4</v>
      </c>
      <c r="D534">
        <v>10</v>
      </c>
      <c r="E534">
        <v>140</v>
      </c>
      <c r="F534" t="s">
        <v>3122</v>
      </c>
      <c r="G534" t="s">
        <v>4882</v>
      </c>
      <c r="H534" t="s">
        <v>4883</v>
      </c>
      <c r="K534" t="s">
        <v>4884</v>
      </c>
      <c r="L534" t="s">
        <v>4885</v>
      </c>
      <c r="M534" t="s">
        <v>4886</v>
      </c>
      <c r="N534" t="s">
        <v>4887</v>
      </c>
      <c r="Q534" t="s">
        <v>4888</v>
      </c>
    </row>
    <row r="535" spans="1:17" x14ac:dyDescent="0.25">
      <c r="A535" t="s">
        <v>526</v>
      </c>
      <c r="B535" s="3">
        <v>-2.9</v>
      </c>
      <c r="C535">
        <v>-4</v>
      </c>
      <c r="D535">
        <v>7.4</v>
      </c>
      <c r="E535">
        <v>777</v>
      </c>
      <c r="F535" t="s">
        <v>3044</v>
      </c>
      <c r="G535" t="s">
        <v>4466</v>
      </c>
      <c r="H535" t="s">
        <v>4467</v>
      </c>
      <c r="I535" t="s">
        <v>3481</v>
      </c>
      <c r="K535" t="s">
        <v>4468</v>
      </c>
      <c r="L535" t="s">
        <v>3044</v>
      </c>
      <c r="M535" t="s">
        <v>4889</v>
      </c>
      <c r="N535" t="s">
        <v>4890</v>
      </c>
      <c r="O535" t="s">
        <v>3481</v>
      </c>
      <c r="Q535" t="s">
        <v>4891</v>
      </c>
    </row>
    <row r="536" spans="1:17" x14ac:dyDescent="0.25">
      <c r="A536" t="s">
        <v>527</v>
      </c>
      <c r="B536" s="3">
        <v>-2.9</v>
      </c>
      <c r="C536">
        <v>-10.1</v>
      </c>
      <c r="D536">
        <v>9.9</v>
      </c>
      <c r="E536">
        <v>105</v>
      </c>
      <c r="F536" t="s">
        <v>3002</v>
      </c>
      <c r="G536" t="s">
        <v>4892</v>
      </c>
      <c r="H536" t="s">
        <v>4893</v>
      </c>
      <c r="L536" t="s">
        <v>2998</v>
      </c>
      <c r="M536" t="s">
        <v>4570</v>
      </c>
      <c r="N536" t="s">
        <v>4571</v>
      </c>
    </row>
    <row r="537" spans="1:17" x14ac:dyDescent="0.25">
      <c r="A537" t="s">
        <v>528</v>
      </c>
      <c r="B537" s="3">
        <v>-2.9</v>
      </c>
      <c r="C537">
        <v>-9.1999999999999993</v>
      </c>
      <c r="D537">
        <v>7.1</v>
      </c>
      <c r="E537">
        <v>115</v>
      </c>
      <c r="F537" t="s">
        <v>3035</v>
      </c>
      <c r="G537" t="s">
        <v>4894</v>
      </c>
      <c r="H537" t="s">
        <v>4895</v>
      </c>
      <c r="K537" t="s">
        <v>4896</v>
      </c>
      <c r="L537" t="s">
        <v>3035</v>
      </c>
      <c r="M537" t="s">
        <v>4897</v>
      </c>
      <c r="N537" t="s">
        <v>4898</v>
      </c>
      <c r="O537" t="s">
        <v>4899</v>
      </c>
      <c r="Q537" t="s">
        <v>4900</v>
      </c>
    </row>
    <row r="538" spans="1:17" x14ac:dyDescent="0.25">
      <c r="A538" t="s">
        <v>529</v>
      </c>
      <c r="B538" s="3">
        <v>-2.8</v>
      </c>
      <c r="C538">
        <v>-4</v>
      </c>
      <c r="D538">
        <v>11</v>
      </c>
      <c r="E538">
        <v>483</v>
      </c>
      <c r="F538" t="s">
        <v>3110</v>
      </c>
      <c r="G538" t="s">
        <v>4813</v>
      </c>
      <c r="H538" t="s">
        <v>4814</v>
      </c>
      <c r="L538" t="s">
        <v>3110</v>
      </c>
      <c r="M538" t="s">
        <v>3863</v>
      </c>
      <c r="N538" t="s">
        <v>3864</v>
      </c>
    </row>
    <row r="539" spans="1:17" x14ac:dyDescent="0.25">
      <c r="A539" t="s">
        <v>530</v>
      </c>
      <c r="B539" s="3">
        <v>-2.8</v>
      </c>
      <c r="C539">
        <v>-4</v>
      </c>
      <c r="D539">
        <v>6</v>
      </c>
      <c r="E539">
        <v>211</v>
      </c>
      <c r="F539" t="s">
        <v>3196</v>
      </c>
      <c r="G539" t="s">
        <v>4901</v>
      </c>
      <c r="H539" t="s">
        <v>4902</v>
      </c>
      <c r="K539" t="s">
        <v>4903</v>
      </c>
      <c r="L539" t="s">
        <v>3196</v>
      </c>
      <c r="M539" t="s">
        <v>4904</v>
      </c>
      <c r="N539" t="s">
        <v>4905</v>
      </c>
      <c r="Q539" t="s">
        <v>3202</v>
      </c>
    </row>
    <row r="540" spans="1:17" x14ac:dyDescent="0.25">
      <c r="A540" t="s">
        <v>531</v>
      </c>
      <c r="B540" s="3">
        <v>-2.8</v>
      </c>
      <c r="C540">
        <v>-4</v>
      </c>
      <c r="D540">
        <v>7.6</v>
      </c>
      <c r="E540">
        <v>273</v>
      </c>
      <c r="F540" t="s">
        <v>3054</v>
      </c>
      <c r="G540" t="s">
        <v>3989</v>
      </c>
      <c r="H540" t="s">
        <v>3990</v>
      </c>
      <c r="K540" t="s">
        <v>3991</v>
      </c>
      <c r="L540" t="s">
        <v>3054</v>
      </c>
      <c r="M540" t="s">
        <v>4001</v>
      </c>
      <c r="N540" t="s">
        <v>4002</v>
      </c>
      <c r="Q540" t="s">
        <v>4003</v>
      </c>
    </row>
    <row r="541" spans="1:17" x14ac:dyDescent="0.25">
      <c r="A541" t="s">
        <v>532</v>
      </c>
      <c r="B541" s="3">
        <v>-2.8</v>
      </c>
      <c r="C541">
        <v>-4</v>
      </c>
      <c r="D541">
        <v>10</v>
      </c>
      <c r="E541">
        <v>283</v>
      </c>
      <c r="F541" t="s">
        <v>2998</v>
      </c>
      <c r="G541" t="s">
        <v>4906</v>
      </c>
      <c r="H541" t="s">
        <v>4907</v>
      </c>
      <c r="K541" t="s">
        <v>4908</v>
      </c>
      <c r="L541" t="s">
        <v>3047</v>
      </c>
      <c r="M541" t="s">
        <v>4909</v>
      </c>
      <c r="N541" t="s">
        <v>4910</v>
      </c>
      <c r="Q541" t="s">
        <v>4911</v>
      </c>
    </row>
    <row r="542" spans="1:17" x14ac:dyDescent="0.25">
      <c r="A542" t="s">
        <v>533</v>
      </c>
      <c r="B542" s="3">
        <v>-2.8</v>
      </c>
      <c r="C542">
        <v>-8.8000000000000007</v>
      </c>
      <c r="D542">
        <v>14.7</v>
      </c>
      <c r="E542">
        <v>236</v>
      </c>
      <c r="F542" t="s">
        <v>3041</v>
      </c>
      <c r="G542" t="s">
        <v>4362</v>
      </c>
      <c r="H542" t="s">
        <v>4363</v>
      </c>
      <c r="K542" t="s">
        <v>4364</v>
      </c>
      <c r="L542" t="s">
        <v>3047</v>
      </c>
      <c r="M542" t="s">
        <v>4909</v>
      </c>
      <c r="N542" t="s">
        <v>4910</v>
      </c>
      <c r="Q542" t="s">
        <v>4911</v>
      </c>
    </row>
    <row r="543" spans="1:17" x14ac:dyDescent="0.25">
      <c r="A543" t="s">
        <v>534</v>
      </c>
      <c r="B543" s="3">
        <v>-2.6</v>
      </c>
      <c r="C543">
        <v>-10.4</v>
      </c>
      <c r="D543">
        <v>35.9</v>
      </c>
      <c r="E543">
        <v>155</v>
      </c>
      <c r="F543" t="s">
        <v>3041</v>
      </c>
      <c r="G543" t="s">
        <v>4772</v>
      </c>
      <c r="H543" t="s">
        <v>4773</v>
      </c>
      <c r="K543" t="s">
        <v>4774</v>
      </c>
      <c r="L543" t="s">
        <v>3044</v>
      </c>
      <c r="M543" t="s">
        <v>3310</v>
      </c>
      <c r="N543" t="s">
        <v>3311</v>
      </c>
      <c r="Q543" t="s">
        <v>3312</v>
      </c>
    </row>
    <row r="544" spans="1:17" x14ac:dyDescent="0.25">
      <c r="A544" t="s">
        <v>535</v>
      </c>
      <c r="B544" s="3">
        <v>-2.6</v>
      </c>
      <c r="C544">
        <v>-4</v>
      </c>
      <c r="D544">
        <v>8.9</v>
      </c>
      <c r="E544">
        <v>135</v>
      </c>
      <c r="F544" t="s">
        <v>3286</v>
      </c>
      <c r="G544" t="s">
        <v>4912</v>
      </c>
      <c r="H544" t="s">
        <v>4913</v>
      </c>
      <c r="K544" t="s">
        <v>4914</v>
      </c>
      <c r="L544" t="s">
        <v>3054</v>
      </c>
      <c r="M544" t="s">
        <v>4915</v>
      </c>
      <c r="N544" t="s">
        <v>4916</v>
      </c>
      <c r="O544" t="s">
        <v>3433</v>
      </c>
      <c r="Q544" t="s">
        <v>4917</v>
      </c>
    </row>
    <row r="545" spans="1:17" x14ac:dyDescent="0.25">
      <c r="A545" t="s">
        <v>536</v>
      </c>
      <c r="B545" s="3">
        <v>-2.5</v>
      </c>
      <c r="C545">
        <v>-4</v>
      </c>
      <c r="D545">
        <v>19</v>
      </c>
      <c r="E545">
        <v>102</v>
      </c>
      <c r="F545" t="s">
        <v>2989</v>
      </c>
      <c r="G545" t="s">
        <v>4918</v>
      </c>
      <c r="H545" t="s">
        <v>4919</v>
      </c>
      <c r="K545" t="s">
        <v>4920</v>
      </c>
      <c r="L545" t="s">
        <v>3054</v>
      </c>
      <c r="M545" t="s">
        <v>4921</v>
      </c>
      <c r="N545" t="s">
        <v>4922</v>
      </c>
      <c r="O545" t="s">
        <v>4923</v>
      </c>
      <c r="Q545" t="s">
        <v>4924</v>
      </c>
    </row>
    <row r="546" spans="1:17" x14ac:dyDescent="0.25">
      <c r="A546" t="s">
        <v>537</v>
      </c>
      <c r="B546" s="3">
        <v>-2.5</v>
      </c>
      <c r="C546">
        <v>-4</v>
      </c>
      <c r="D546">
        <v>10.5</v>
      </c>
      <c r="E546">
        <v>188</v>
      </c>
      <c r="F546" t="s">
        <v>3286</v>
      </c>
      <c r="G546" t="s">
        <v>3734</v>
      </c>
      <c r="H546" t="s">
        <v>3735</v>
      </c>
      <c r="I546" t="s">
        <v>3524</v>
      </c>
      <c r="K546" t="s">
        <v>3736</v>
      </c>
      <c r="L546" t="s">
        <v>3044</v>
      </c>
      <c r="M546" t="s">
        <v>4510</v>
      </c>
      <c r="N546" t="s">
        <v>4511</v>
      </c>
      <c r="O546" t="s">
        <v>3064</v>
      </c>
      <c r="Q546" t="s">
        <v>4512</v>
      </c>
    </row>
    <row r="547" spans="1:17" x14ac:dyDescent="0.25">
      <c r="A547" t="s">
        <v>538</v>
      </c>
      <c r="B547" s="3">
        <v>-2.5</v>
      </c>
      <c r="C547">
        <v>-4</v>
      </c>
      <c r="D547">
        <v>17.5</v>
      </c>
      <c r="E547">
        <v>128</v>
      </c>
      <c r="F547" t="s">
        <v>3122</v>
      </c>
      <c r="G547" t="s">
        <v>4925</v>
      </c>
      <c r="H547" t="s">
        <v>4926</v>
      </c>
      <c r="K547" t="s">
        <v>4927</v>
      </c>
      <c r="L547" t="s">
        <v>3608</v>
      </c>
      <c r="M547" t="s">
        <v>3609</v>
      </c>
      <c r="N547" t="s">
        <v>3610</v>
      </c>
      <c r="Q547" t="s">
        <v>3611</v>
      </c>
    </row>
    <row r="548" spans="1:17" x14ac:dyDescent="0.25">
      <c r="A548" t="s">
        <v>539</v>
      </c>
      <c r="B548" s="3">
        <v>-2.4</v>
      </c>
      <c r="C548">
        <v>-6.4</v>
      </c>
      <c r="D548">
        <v>13.9</v>
      </c>
      <c r="E548">
        <v>123</v>
      </c>
      <c r="F548" t="s">
        <v>3054</v>
      </c>
      <c r="G548" t="s">
        <v>4457</v>
      </c>
      <c r="H548" t="s">
        <v>4458</v>
      </c>
      <c r="I548" t="s">
        <v>3459</v>
      </c>
      <c r="K548" t="s">
        <v>4459</v>
      </c>
      <c r="L548" t="s">
        <v>3054</v>
      </c>
      <c r="M548" t="s">
        <v>4876</v>
      </c>
      <c r="N548" t="s">
        <v>4877</v>
      </c>
      <c r="O548" t="s">
        <v>3459</v>
      </c>
      <c r="Q548" t="s">
        <v>4878</v>
      </c>
    </row>
    <row r="549" spans="1:17" x14ac:dyDescent="0.25">
      <c r="A549" t="s">
        <v>540</v>
      </c>
      <c r="B549" s="3">
        <v>-2.2999999999999998</v>
      </c>
      <c r="C549">
        <v>-3.4</v>
      </c>
      <c r="D549">
        <v>33.9</v>
      </c>
      <c r="E549">
        <v>530</v>
      </c>
      <c r="F549" t="s">
        <v>3054</v>
      </c>
      <c r="G549" t="s">
        <v>4928</v>
      </c>
      <c r="H549" t="s">
        <v>4929</v>
      </c>
      <c r="I549" t="s">
        <v>3395</v>
      </c>
      <c r="K549" t="s">
        <v>4930</v>
      </c>
      <c r="L549" t="s">
        <v>3054</v>
      </c>
      <c r="M549" t="s">
        <v>4931</v>
      </c>
      <c r="N549" t="s">
        <v>4932</v>
      </c>
      <c r="O549" t="s">
        <v>3395</v>
      </c>
      <c r="Q549" s="4">
        <v>2.0000000000000002E+54</v>
      </c>
    </row>
    <row r="550" spans="1:17" x14ac:dyDescent="0.25">
      <c r="A550" t="s">
        <v>541</v>
      </c>
      <c r="B550" s="3">
        <v>-2.2999999999999998</v>
      </c>
      <c r="C550">
        <v>-3.2</v>
      </c>
      <c r="D550">
        <v>4.8</v>
      </c>
      <c r="E550">
        <v>119</v>
      </c>
      <c r="F550" t="s">
        <v>3035</v>
      </c>
      <c r="G550" t="s">
        <v>4933</v>
      </c>
      <c r="H550" t="s">
        <v>4934</v>
      </c>
      <c r="I550" t="s">
        <v>4935</v>
      </c>
      <c r="L550" t="s">
        <v>3035</v>
      </c>
      <c r="M550" t="s">
        <v>4936</v>
      </c>
      <c r="N550" t="s">
        <v>4937</v>
      </c>
      <c r="O550" t="s">
        <v>3141</v>
      </c>
      <c r="Q550" t="s">
        <v>4416</v>
      </c>
    </row>
    <row r="551" spans="1:17" x14ac:dyDescent="0.25">
      <c r="A551" t="s">
        <v>542</v>
      </c>
      <c r="B551" s="3">
        <v>-2.2999999999999998</v>
      </c>
      <c r="C551">
        <v>-4</v>
      </c>
      <c r="D551">
        <v>6.8</v>
      </c>
      <c r="E551">
        <v>115</v>
      </c>
      <c r="F551" t="s">
        <v>3044</v>
      </c>
      <c r="G551" t="s">
        <v>4938</v>
      </c>
      <c r="H551" t="s">
        <v>4939</v>
      </c>
      <c r="I551" t="s">
        <v>3247</v>
      </c>
      <c r="L551" t="s">
        <v>3044</v>
      </c>
      <c r="M551" t="s">
        <v>3461</v>
      </c>
      <c r="N551" t="s">
        <v>3462</v>
      </c>
      <c r="O551" t="s">
        <v>3247</v>
      </c>
    </row>
    <row r="552" spans="1:17" x14ac:dyDescent="0.25">
      <c r="A552" t="s">
        <v>543</v>
      </c>
      <c r="B552" s="3">
        <v>-2.25</v>
      </c>
      <c r="C552">
        <v>-3.4</v>
      </c>
      <c r="D552">
        <v>16.95</v>
      </c>
      <c r="E552">
        <v>388</v>
      </c>
      <c r="F552" t="s">
        <v>3054</v>
      </c>
      <c r="G552" t="s">
        <v>3454</v>
      </c>
      <c r="H552" t="s">
        <v>3455</v>
      </c>
      <c r="I552" t="s">
        <v>3247</v>
      </c>
      <c r="K552" t="s">
        <v>3456</v>
      </c>
      <c r="L552" t="s">
        <v>3054</v>
      </c>
      <c r="M552" t="s">
        <v>4940</v>
      </c>
      <c r="N552" t="s">
        <v>4941</v>
      </c>
      <c r="O552" t="s">
        <v>4214</v>
      </c>
      <c r="Q552" t="s">
        <v>4942</v>
      </c>
    </row>
    <row r="553" spans="1:17" x14ac:dyDescent="0.25">
      <c r="A553" t="s">
        <v>544</v>
      </c>
      <c r="B553" s="3">
        <v>-2.15</v>
      </c>
      <c r="C553">
        <v>-3.4</v>
      </c>
      <c r="D553">
        <v>27.6</v>
      </c>
      <c r="E553">
        <v>202</v>
      </c>
      <c r="F553" t="s">
        <v>3030</v>
      </c>
      <c r="G553" t="s">
        <v>4943</v>
      </c>
      <c r="H553" t="s">
        <v>4944</v>
      </c>
      <c r="I553" t="s">
        <v>4705</v>
      </c>
      <c r="K553" t="s">
        <v>4945</v>
      </c>
      <c r="L553" t="s">
        <v>3030</v>
      </c>
      <c r="M553" t="s">
        <v>4701</v>
      </c>
      <c r="N553" t="s">
        <v>4702</v>
      </c>
    </row>
    <row r="554" spans="1:17" x14ac:dyDescent="0.25">
      <c r="A554" t="s">
        <v>545</v>
      </c>
      <c r="B554" s="3">
        <v>-2.1</v>
      </c>
      <c r="C554">
        <v>-7.4</v>
      </c>
      <c r="D554">
        <v>49.9</v>
      </c>
      <c r="E554">
        <v>113</v>
      </c>
      <c r="F554" t="s">
        <v>3044</v>
      </c>
      <c r="G554" t="s">
        <v>3518</v>
      </c>
      <c r="H554" t="s">
        <v>3519</v>
      </c>
      <c r="I554" t="s">
        <v>3520</v>
      </c>
      <c r="K554" t="s">
        <v>3521</v>
      </c>
      <c r="L554" t="s">
        <v>3047</v>
      </c>
      <c r="M554" t="s">
        <v>4946</v>
      </c>
      <c r="N554" t="s">
        <v>4947</v>
      </c>
      <c r="Q554" t="s">
        <v>4948</v>
      </c>
    </row>
    <row r="555" spans="1:17" x14ac:dyDescent="0.25">
      <c r="A555" t="s">
        <v>546</v>
      </c>
      <c r="B555" s="3">
        <v>-2.1</v>
      </c>
      <c r="C555">
        <v>-6.1</v>
      </c>
      <c r="D555">
        <v>5.9</v>
      </c>
      <c r="E555">
        <v>279</v>
      </c>
      <c r="F555" t="s">
        <v>3015</v>
      </c>
      <c r="G555" t="s">
        <v>4949</v>
      </c>
      <c r="H555" t="s">
        <v>4950</v>
      </c>
      <c r="K555" t="s">
        <v>4951</v>
      </c>
      <c r="L555" t="s">
        <v>3286</v>
      </c>
      <c r="M555" t="s">
        <v>3522</v>
      </c>
      <c r="N555" t="s">
        <v>3523</v>
      </c>
      <c r="O555" t="s">
        <v>3524</v>
      </c>
      <c r="Q555" t="s">
        <v>3525</v>
      </c>
    </row>
    <row r="556" spans="1:17" x14ac:dyDescent="0.25">
      <c r="A556" t="s">
        <v>547</v>
      </c>
      <c r="B556" s="3">
        <v>-2.1</v>
      </c>
      <c r="C556">
        <v>-16.100000000000001</v>
      </c>
      <c r="D556">
        <v>10</v>
      </c>
      <c r="E556">
        <v>122</v>
      </c>
      <c r="F556" t="s">
        <v>3196</v>
      </c>
      <c r="G556" t="s">
        <v>4901</v>
      </c>
      <c r="H556" t="s">
        <v>4902</v>
      </c>
      <c r="K556" t="s">
        <v>4903</v>
      </c>
      <c r="L556" t="s">
        <v>3196</v>
      </c>
      <c r="M556" t="s">
        <v>4952</v>
      </c>
      <c r="N556" t="s">
        <v>4953</v>
      </c>
      <c r="Q556" t="s">
        <v>4954</v>
      </c>
    </row>
    <row r="557" spans="1:17" x14ac:dyDescent="0.25">
      <c r="A557" t="s">
        <v>548</v>
      </c>
      <c r="B557" s="3">
        <v>-2.1</v>
      </c>
      <c r="C557">
        <v>-6.1</v>
      </c>
      <c r="D557">
        <v>0.9</v>
      </c>
      <c r="E557">
        <v>150</v>
      </c>
      <c r="F557" t="s">
        <v>3286</v>
      </c>
      <c r="G557" t="s">
        <v>3628</v>
      </c>
      <c r="H557" t="s">
        <v>3629</v>
      </c>
      <c r="K557" t="s">
        <v>3630</v>
      </c>
      <c r="L557" t="s">
        <v>2987</v>
      </c>
      <c r="M557" t="s">
        <v>4955</v>
      </c>
      <c r="Q557" t="s">
        <v>4956</v>
      </c>
    </row>
    <row r="558" spans="1:17" x14ac:dyDescent="0.25">
      <c r="A558" t="s">
        <v>549</v>
      </c>
      <c r="B558" s="3">
        <v>-2.1</v>
      </c>
      <c r="C558">
        <v>-6.1</v>
      </c>
      <c r="D558">
        <v>8.6</v>
      </c>
      <c r="E558">
        <v>285</v>
      </c>
      <c r="F558" t="s">
        <v>3054</v>
      </c>
      <c r="G558" t="s">
        <v>3669</v>
      </c>
      <c r="H558" t="s">
        <v>3670</v>
      </c>
      <c r="I558" t="s">
        <v>3671</v>
      </c>
      <c r="K558" t="s">
        <v>3672</v>
      </c>
      <c r="L558" t="s">
        <v>3054</v>
      </c>
      <c r="M558" t="s">
        <v>4957</v>
      </c>
      <c r="N558" t="s">
        <v>4958</v>
      </c>
      <c r="O558" t="s">
        <v>3671</v>
      </c>
      <c r="Q558" t="s">
        <v>4959</v>
      </c>
    </row>
    <row r="559" spans="1:17" x14ac:dyDescent="0.25">
      <c r="A559" t="s">
        <v>550</v>
      </c>
      <c r="B559" s="3">
        <v>-2.1</v>
      </c>
      <c r="C559">
        <v>-6.1</v>
      </c>
      <c r="D559">
        <v>8.6</v>
      </c>
      <c r="E559">
        <v>253</v>
      </c>
      <c r="F559" t="s">
        <v>3296</v>
      </c>
      <c r="G559" t="s">
        <v>3297</v>
      </c>
      <c r="H559" t="s">
        <v>3298</v>
      </c>
      <c r="K559" t="s">
        <v>3299</v>
      </c>
      <c r="L559" t="s">
        <v>3035</v>
      </c>
      <c r="M559" t="s">
        <v>4960</v>
      </c>
      <c r="N559" t="s">
        <v>4961</v>
      </c>
      <c r="O559" t="s">
        <v>3085</v>
      </c>
      <c r="Q559" t="s">
        <v>4962</v>
      </c>
    </row>
    <row r="560" spans="1:17" x14ac:dyDescent="0.25">
      <c r="A560" t="s">
        <v>551</v>
      </c>
      <c r="B560" s="3">
        <v>-2.1</v>
      </c>
      <c r="C560">
        <v>-6.1</v>
      </c>
      <c r="D560">
        <v>11</v>
      </c>
      <c r="E560">
        <v>237</v>
      </c>
      <c r="F560" t="s">
        <v>3110</v>
      </c>
      <c r="G560" t="s">
        <v>4963</v>
      </c>
      <c r="H560" t="s">
        <v>4964</v>
      </c>
      <c r="I560" t="s">
        <v>4965</v>
      </c>
      <c r="K560" t="s">
        <v>4966</v>
      </c>
      <c r="L560" t="s">
        <v>3110</v>
      </c>
      <c r="M560" t="s">
        <v>4967</v>
      </c>
      <c r="N560" t="s">
        <v>4968</v>
      </c>
      <c r="O560" t="s">
        <v>4965</v>
      </c>
      <c r="Q560" t="s">
        <v>4969</v>
      </c>
    </row>
    <row r="561" spans="1:17" x14ac:dyDescent="0.25">
      <c r="A561" t="s">
        <v>552</v>
      </c>
      <c r="B561" s="3">
        <v>-2.1</v>
      </c>
      <c r="C561">
        <v>-5.9</v>
      </c>
      <c r="D561">
        <v>4</v>
      </c>
      <c r="E561">
        <v>861</v>
      </c>
      <c r="F561" t="s">
        <v>3047</v>
      </c>
      <c r="G561" t="s">
        <v>3403</v>
      </c>
      <c r="H561" t="s">
        <v>3404</v>
      </c>
      <c r="K561" t="s">
        <v>3405</v>
      </c>
      <c r="L561" t="s">
        <v>3047</v>
      </c>
      <c r="M561" t="s">
        <v>3400</v>
      </c>
      <c r="N561" t="s">
        <v>3401</v>
      </c>
      <c r="Q561" t="s">
        <v>3402</v>
      </c>
    </row>
    <row r="562" spans="1:17" x14ac:dyDescent="0.25">
      <c r="A562" t="s">
        <v>553</v>
      </c>
      <c r="B562" s="3">
        <v>-2.1</v>
      </c>
      <c r="C562">
        <v>-3.4</v>
      </c>
      <c r="D562">
        <v>15.9</v>
      </c>
      <c r="E562">
        <v>175</v>
      </c>
      <c r="F562" t="s">
        <v>3041</v>
      </c>
      <c r="G562" t="s">
        <v>3707</v>
      </c>
      <c r="H562" t="s">
        <v>3708</v>
      </c>
      <c r="K562" t="s">
        <v>3709</v>
      </c>
      <c r="L562" t="s">
        <v>3044</v>
      </c>
      <c r="M562" t="s">
        <v>4970</v>
      </c>
      <c r="N562" t="s">
        <v>4971</v>
      </c>
      <c r="Q562" t="s">
        <v>3090</v>
      </c>
    </row>
    <row r="563" spans="1:17" x14ac:dyDescent="0.25">
      <c r="A563" t="s">
        <v>554</v>
      </c>
      <c r="B563" s="3">
        <v>-2.1</v>
      </c>
      <c r="C563">
        <v>-10.1</v>
      </c>
      <c r="D563">
        <v>13.6</v>
      </c>
      <c r="E563">
        <v>578</v>
      </c>
      <c r="F563" t="s">
        <v>2989</v>
      </c>
      <c r="G563" t="s">
        <v>4972</v>
      </c>
      <c r="H563" t="s">
        <v>4973</v>
      </c>
      <c r="L563" t="s">
        <v>2989</v>
      </c>
      <c r="M563" t="s">
        <v>4974</v>
      </c>
      <c r="N563" t="s">
        <v>4975</v>
      </c>
      <c r="Q563" t="s">
        <v>4976</v>
      </c>
    </row>
    <row r="564" spans="1:17" x14ac:dyDescent="0.25">
      <c r="A564" t="s">
        <v>555</v>
      </c>
      <c r="B564" s="3">
        <v>-2.1</v>
      </c>
      <c r="C564">
        <v>-7.4</v>
      </c>
      <c r="D564">
        <v>18.899999999999999</v>
      </c>
      <c r="E564">
        <v>113</v>
      </c>
      <c r="F564" t="s">
        <v>3002</v>
      </c>
      <c r="G564" t="s">
        <v>4977</v>
      </c>
      <c r="K564" t="s">
        <v>4978</v>
      </c>
      <c r="L564" t="s">
        <v>3015</v>
      </c>
      <c r="M564" t="s">
        <v>4979</v>
      </c>
    </row>
    <row r="565" spans="1:17" x14ac:dyDescent="0.25">
      <c r="A565" t="s">
        <v>556</v>
      </c>
      <c r="B565" s="3">
        <v>-2.1</v>
      </c>
      <c r="C565">
        <v>-3.4</v>
      </c>
      <c r="D565">
        <v>-0.4</v>
      </c>
      <c r="E565">
        <v>822</v>
      </c>
      <c r="F565" t="s">
        <v>3041</v>
      </c>
      <c r="G565" t="s">
        <v>3428</v>
      </c>
      <c r="H565" t="s">
        <v>3429</v>
      </c>
      <c r="L565" t="s">
        <v>3041</v>
      </c>
      <c r="M565" t="s">
        <v>3830</v>
      </c>
      <c r="N565" t="s">
        <v>3831</v>
      </c>
      <c r="Q565" t="s">
        <v>3427</v>
      </c>
    </row>
    <row r="566" spans="1:17" x14ac:dyDescent="0.25">
      <c r="A566" t="s">
        <v>557</v>
      </c>
      <c r="B566" s="3">
        <v>-2.1</v>
      </c>
      <c r="C566">
        <v>-4</v>
      </c>
      <c r="D566">
        <v>17</v>
      </c>
      <c r="E566">
        <v>186</v>
      </c>
      <c r="F566" t="s">
        <v>3122</v>
      </c>
      <c r="G566" t="s">
        <v>4980</v>
      </c>
      <c r="H566" t="s">
        <v>4981</v>
      </c>
      <c r="K566" t="s">
        <v>4982</v>
      </c>
      <c r="L566" t="s">
        <v>3344</v>
      </c>
      <c r="M566" t="s">
        <v>4983</v>
      </c>
      <c r="N566" t="s">
        <v>4984</v>
      </c>
      <c r="Q566" s="4" t="s">
        <v>4985</v>
      </c>
    </row>
    <row r="567" spans="1:17" x14ac:dyDescent="0.25">
      <c r="A567" t="s">
        <v>558</v>
      </c>
      <c r="B567" s="3">
        <v>-2.1</v>
      </c>
      <c r="C567">
        <v>-4</v>
      </c>
      <c r="D567">
        <v>8</v>
      </c>
      <c r="E567">
        <v>1276</v>
      </c>
      <c r="F567" t="s">
        <v>3054</v>
      </c>
      <c r="G567" t="s">
        <v>4504</v>
      </c>
      <c r="H567" t="s">
        <v>4505</v>
      </c>
      <c r="K567" t="s">
        <v>4506</v>
      </c>
      <c r="L567" t="s">
        <v>3054</v>
      </c>
      <c r="M567" t="s">
        <v>4844</v>
      </c>
      <c r="N567" t="s">
        <v>4845</v>
      </c>
    </row>
    <row r="568" spans="1:17" x14ac:dyDescent="0.25">
      <c r="A568" t="s">
        <v>559</v>
      </c>
      <c r="B568" s="3">
        <v>-2.1</v>
      </c>
      <c r="C568">
        <v>-19.100000000000001</v>
      </c>
      <c r="D568">
        <v>12.9</v>
      </c>
      <c r="E568">
        <v>179</v>
      </c>
      <c r="F568" t="s">
        <v>2987</v>
      </c>
      <c r="G568" t="s">
        <v>2988</v>
      </c>
      <c r="K568" t="s">
        <v>4986</v>
      </c>
      <c r="L568" t="s">
        <v>2987</v>
      </c>
      <c r="M568" t="s">
        <v>3240</v>
      </c>
    </row>
    <row r="569" spans="1:17" x14ac:dyDescent="0.25">
      <c r="A569" t="s">
        <v>560</v>
      </c>
      <c r="B569" s="3">
        <v>-2</v>
      </c>
      <c r="C569">
        <v>-4</v>
      </c>
      <c r="D569">
        <v>26.2</v>
      </c>
      <c r="E569">
        <v>127</v>
      </c>
      <c r="F569" t="s">
        <v>4486</v>
      </c>
      <c r="G569" t="s">
        <v>4487</v>
      </c>
      <c r="H569" t="s">
        <v>4488</v>
      </c>
      <c r="K569" t="s">
        <v>4489</v>
      </c>
      <c r="L569" t="s">
        <v>3047</v>
      </c>
      <c r="M569" t="s">
        <v>3647</v>
      </c>
      <c r="N569" t="s">
        <v>3828</v>
      </c>
      <c r="Q569" t="s">
        <v>3829</v>
      </c>
    </row>
    <row r="570" spans="1:17" x14ac:dyDescent="0.25">
      <c r="A570" t="s">
        <v>561</v>
      </c>
      <c r="B570" s="3">
        <v>-2</v>
      </c>
      <c r="C570">
        <v>-3.4</v>
      </c>
      <c r="D570">
        <v>39.799999999999997</v>
      </c>
      <c r="E570">
        <v>240</v>
      </c>
      <c r="F570" t="s">
        <v>3811</v>
      </c>
      <c r="G570" t="s">
        <v>3812</v>
      </c>
      <c r="H570" t="s">
        <v>3813</v>
      </c>
      <c r="K570" t="s">
        <v>3814</v>
      </c>
      <c r="L570" t="s">
        <v>3047</v>
      </c>
      <c r="M570" t="s">
        <v>4621</v>
      </c>
      <c r="N570" t="s">
        <v>4622</v>
      </c>
      <c r="Q570" t="s">
        <v>4623</v>
      </c>
    </row>
    <row r="571" spans="1:17" x14ac:dyDescent="0.25">
      <c r="A571" t="s">
        <v>562</v>
      </c>
      <c r="B571" s="3">
        <v>-2</v>
      </c>
      <c r="C571">
        <v>-4</v>
      </c>
      <c r="D571">
        <v>14</v>
      </c>
      <c r="E571">
        <v>2711</v>
      </c>
      <c r="F571" t="s">
        <v>3030</v>
      </c>
      <c r="G571" t="s">
        <v>4987</v>
      </c>
      <c r="H571" t="s">
        <v>4988</v>
      </c>
      <c r="L571" t="s">
        <v>3030</v>
      </c>
      <c r="M571" t="s">
        <v>4572</v>
      </c>
      <c r="N571" t="s">
        <v>4573</v>
      </c>
    </row>
    <row r="572" spans="1:17" x14ac:dyDescent="0.25">
      <c r="A572" t="s">
        <v>563</v>
      </c>
      <c r="B572" s="3">
        <v>-2</v>
      </c>
      <c r="C572">
        <v>-8.9</v>
      </c>
      <c r="D572">
        <v>8.9</v>
      </c>
      <c r="E572">
        <v>241</v>
      </c>
      <c r="F572" t="s">
        <v>3196</v>
      </c>
      <c r="G572" t="s">
        <v>4989</v>
      </c>
      <c r="H572" t="s">
        <v>4990</v>
      </c>
      <c r="L572" t="s">
        <v>3196</v>
      </c>
      <c r="M572" t="s">
        <v>4991</v>
      </c>
      <c r="N572" t="s">
        <v>4992</v>
      </c>
      <c r="Q572" t="s">
        <v>4993</v>
      </c>
    </row>
    <row r="573" spans="1:17" x14ac:dyDescent="0.25">
      <c r="A573" t="s">
        <v>564</v>
      </c>
      <c r="B573" s="3">
        <v>-1.9</v>
      </c>
      <c r="C573">
        <v>-3.4</v>
      </c>
      <c r="D573">
        <v>26.6</v>
      </c>
      <c r="E573">
        <v>102</v>
      </c>
      <c r="F573" t="s">
        <v>3054</v>
      </c>
      <c r="G573" t="s">
        <v>4994</v>
      </c>
      <c r="H573" t="s">
        <v>4995</v>
      </c>
      <c r="K573" t="s">
        <v>4996</v>
      </c>
      <c r="L573" t="s">
        <v>3035</v>
      </c>
      <c r="M573" t="s">
        <v>4997</v>
      </c>
      <c r="N573" t="s">
        <v>4998</v>
      </c>
      <c r="O573" t="s">
        <v>3085</v>
      </c>
      <c r="Q573" t="s">
        <v>4999</v>
      </c>
    </row>
    <row r="574" spans="1:17" x14ac:dyDescent="0.25">
      <c r="A574" t="s">
        <v>565</v>
      </c>
      <c r="B574" s="3">
        <v>-1.8</v>
      </c>
      <c r="C574">
        <v>-4</v>
      </c>
      <c r="D574">
        <v>38.1</v>
      </c>
      <c r="E574">
        <v>141</v>
      </c>
      <c r="F574" t="s">
        <v>3047</v>
      </c>
      <c r="G574" t="s">
        <v>4454</v>
      </c>
      <c r="H574" t="s">
        <v>4455</v>
      </c>
      <c r="K574" t="s">
        <v>4456</v>
      </c>
      <c r="L574" t="s">
        <v>3047</v>
      </c>
      <c r="M574" t="s">
        <v>5000</v>
      </c>
      <c r="N574" t="s">
        <v>5001</v>
      </c>
      <c r="Q574" t="s">
        <v>5002</v>
      </c>
    </row>
    <row r="575" spans="1:17" x14ac:dyDescent="0.25">
      <c r="A575" t="s">
        <v>566</v>
      </c>
      <c r="B575" s="3">
        <v>-1.8</v>
      </c>
      <c r="C575">
        <v>-5.8</v>
      </c>
      <c r="D575">
        <v>27.2</v>
      </c>
      <c r="E575">
        <v>137</v>
      </c>
      <c r="F575" t="s">
        <v>3196</v>
      </c>
      <c r="G575" t="s">
        <v>5003</v>
      </c>
      <c r="H575" t="s">
        <v>5004</v>
      </c>
      <c r="K575" t="s">
        <v>5005</v>
      </c>
      <c r="L575" t="s">
        <v>3196</v>
      </c>
      <c r="M575" t="s">
        <v>5003</v>
      </c>
      <c r="N575" t="s">
        <v>5004</v>
      </c>
      <c r="Q575" t="s">
        <v>5005</v>
      </c>
    </row>
    <row r="576" spans="1:17" x14ac:dyDescent="0.25">
      <c r="A576" t="s">
        <v>567</v>
      </c>
      <c r="B576" s="3">
        <v>-1.6</v>
      </c>
      <c r="C576">
        <v>-6.1</v>
      </c>
      <c r="D576">
        <v>2.9</v>
      </c>
      <c r="E576">
        <v>230</v>
      </c>
      <c r="F576" t="s">
        <v>3035</v>
      </c>
      <c r="G576" t="s">
        <v>3059</v>
      </c>
      <c r="H576" t="s">
        <v>3060</v>
      </c>
      <c r="I576" t="s">
        <v>3038</v>
      </c>
      <c r="K576" t="s">
        <v>3061</v>
      </c>
      <c r="L576" t="s">
        <v>3035</v>
      </c>
      <c r="M576" t="s">
        <v>5006</v>
      </c>
      <c r="N576" t="s">
        <v>5007</v>
      </c>
      <c r="O576" t="s">
        <v>3537</v>
      </c>
      <c r="Q576" t="s">
        <v>5008</v>
      </c>
    </row>
    <row r="577" spans="1:17" x14ac:dyDescent="0.25">
      <c r="A577" t="s">
        <v>568</v>
      </c>
      <c r="B577" s="3">
        <v>-1.55</v>
      </c>
      <c r="C577">
        <v>-4</v>
      </c>
      <c r="D577">
        <v>5</v>
      </c>
      <c r="E577">
        <v>324</v>
      </c>
      <c r="F577" t="s">
        <v>3286</v>
      </c>
      <c r="G577" t="s">
        <v>5009</v>
      </c>
      <c r="H577" t="s">
        <v>5010</v>
      </c>
      <c r="K577" t="s">
        <v>5011</v>
      </c>
      <c r="L577" t="s">
        <v>3286</v>
      </c>
      <c r="M577" t="s">
        <v>5009</v>
      </c>
      <c r="N577" t="s">
        <v>5010</v>
      </c>
      <c r="Q577" t="s">
        <v>5011</v>
      </c>
    </row>
    <row r="578" spans="1:17" x14ac:dyDescent="0.25">
      <c r="A578" t="s">
        <v>569</v>
      </c>
      <c r="B578" s="3">
        <v>-1.45</v>
      </c>
      <c r="C578">
        <v>-4.55</v>
      </c>
      <c r="D578">
        <v>4.3</v>
      </c>
      <c r="E578">
        <v>112</v>
      </c>
      <c r="F578" t="s">
        <v>2989</v>
      </c>
      <c r="G578" t="s">
        <v>5012</v>
      </c>
      <c r="K578" t="s">
        <v>5013</v>
      </c>
      <c r="L578" t="s">
        <v>2989</v>
      </c>
      <c r="M578" t="s">
        <v>5014</v>
      </c>
      <c r="N578" t="s">
        <v>5015</v>
      </c>
      <c r="Q578" t="s">
        <v>5016</v>
      </c>
    </row>
    <row r="579" spans="1:17" x14ac:dyDescent="0.25">
      <c r="A579" t="s">
        <v>570</v>
      </c>
      <c r="B579" s="3">
        <v>-1.35</v>
      </c>
      <c r="C579">
        <v>-3.4</v>
      </c>
      <c r="D579">
        <v>17.8</v>
      </c>
      <c r="E579">
        <v>100</v>
      </c>
      <c r="F579" t="s">
        <v>3044</v>
      </c>
      <c r="G579" t="s">
        <v>5017</v>
      </c>
      <c r="H579" t="s">
        <v>5018</v>
      </c>
      <c r="I579" t="s">
        <v>3247</v>
      </c>
      <c r="K579" t="s">
        <v>4807</v>
      </c>
      <c r="L579" t="s">
        <v>3044</v>
      </c>
      <c r="M579" t="s">
        <v>4889</v>
      </c>
      <c r="N579" t="s">
        <v>4890</v>
      </c>
      <c r="O579" t="s">
        <v>3481</v>
      </c>
      <c r="Q579" t="s">
        <v>4891</v>
      </c>
    </row>
    <row r="580" spans="1:17" x14ac:dyDescent="0.25">
      <c r="A580" t="s">
        <v>571</v>
      </c>
      <c r="B580" s="3">
        <v>-1.1000000000000001</v>
      </c>
      <c r="C580">
        <v>-6.1</v>
      </c>
      <c r="D580">
        <v>16.899999999999999</v>
      </c>
      <c r="E580">
        <v>162</v>
      </c>
      <c r="F580" t="s">
        <v>3030</v>
      </c>
      <c r="G580" t="s">
        <v>5019</v>
      </c>
      <c r="H580" t="s">
        <v>5020</v>
      </c>
      <c r="I580" t="s">
        <v>4705</v>
      </c>
      <c r="K580" t="s">
        <v>5021</v>
      </c>
      <c r="L580" t="s">
        <v>3044</v>
      </c>
      <c r="M580" t="s">
        <v>5022</v>
      </c>
      <c r="N580" t="s">
        <v>5023</v>
      </c>
      <c r="O580" t="s">
        <v>3586</v>
      </c>
      <c r="Q580" t="s">
        <v>5024</v>
      </c>
    </row>
    <row r="581" spans="1:17" x14ac:dyDescent="0.25">
      <c r="A581" t="s">
        <v>572</v>
      </c>
      <c r="B581" s="3">
        <v>-1.1000000000000001</v>
      </c>
      <c r="C581">
        <v>-3.1</v>
      </c>
      <c r="D581">
        <v>0.9</v>
      </c>
      <c r="E581">
        <v>118</v>
      </c>
      <c r="F581" t="s">
        <v>3054</v>
      </c>
      <c r="G581" t="s">
        <v>4879</v>
      </c>
      <c r="H581" t="s">
        <v>4880</v>
      </c>
      <c r="I581" t="s">
        <v>3459</v>
      </c>
      <c r="K581" t="s">
        <v>4881</v>
      </c>
      <c r="L581" t="s">
        <v>3054</v>
      </c>
      <c r="M581" t="s">
        <v>4457</v>
      </c>
      <c r="N581" t="s">
        <v>4458</v>
      </c>
      <c r="O581" t="s">
        <v>3459</v>
      </c>
      <c r="Q581" t="s">
        <v>4459</v>
      </c>
    </row>
    <row r="582" spans="1:17" x14ac:dyDescent="0.25">
      <c r="A582" t="s">
        <v>573</v>
      </c>
      <c r="B582" s="3">
        <v>-1.1000000000000001</v>
      </c>
      <c r="C582">
        <v>-4</v>
      </c>
      <c r="D582">
        <v>15</v>
      </c>
      <c r="E582">
        <v>243</v>
      </c>
      <c r="F582" t="s">
        <v>3054</v>
      </c>
      <c r="G582" t="s">
        <v>4422</v>
      </c>
      <c r="H582" t="s">
        <v>4423</v>
      </c>
      <c r="I582" t="s">
        <v>4214</v>
      </c>
      <c r="K582" t="s">
        <v>4424</v>
      </c>
      <c r="L582" t="s">
        <v>3054</v>
      </c>
      <c r="M582" t="s">
        <v>5025</v>
      </c>
      <c r="N582" t="s">
        <v>5026</v>
      </c>
      <c r="O582" t="s">
        <v>4214</v>
      </c>
      <c r="Q582" t="s">
        <v>5027</v>
      </c>
    </row>
    <row r="583" spans="1:17" x14ac:dyDescent="0.25">
      <c r="A583" t="s">
        <v>574</v>
      </c>
      <c r="B583" s="3">
        <v>-1.1000000000000001</v>
      </c>
      <c r="C583">
        <v>-6.1</v>
      </c>
      <c r="D583">
        <v>13.95</v>
      </c>
      <c r="E583">
        <v>104</v>
      </c>
      <c r="F583" t="s">
        <v>5028</v>
      </c>
      <c r="G583" t="s">
        <v>5029</v>
      </c>
      <c r="H583" t="s">
        <v>5030</v>
      </c>
      <c r="I583" t="s">
        <v>3541</v>
      </c>
      <c r="K583" t="s">
        <v>5031</v>
      </c>
      <c r="L583" t="s">
        <v>5028</v>
      </c>
      <c r="M583" t="s">
        <v>5029</v>
      </c>
      <c r="N583" t="s">
        <v>5030</v>
      </c>
      <c r="O583" t="s">
        <v>3541</v>
      </c>
      <c r="Q583" t="s">
        <v>5031</v>
      </c>
    </row>
    <row r="584" spans="1:17" x14ac:dyDescent="0.25">
      <c r="A584" t="s">
        <v>575</v>
      </c>
      <c r="B584" s="3">
        <v>-1.1000000000000001</v>
      </c>
      <c r="C584">
        <v>-19.100000000000001</v>
      </c>
      <c r="D584">
        <v>18</v>
      </c>
      <c r="E584">
        <v>299</v>
      </c>
      <c r="F584" t="s">
        <v>3035</v>
      </c>
      <c r="G584" t="s">
        <v>3380</v>
      </c>
      <c r="H584" t="s">
        <v>3381</v>
      </c>
      <c r="I584" t="s">
        <v>3323</v>
      </c>
      <c r="K584" t="s">
        <v>3382</v>
      </c>
      <c r="L584" t="s">
        <v>3286</v>
      </c>
      <c r="M584" t="s">
        <v>5032</v>
      </c>
      <c r="N584" t="s">
        <v>5033</v>
      </c>
      <c r="Q584" t="s">
        <v>5034</v>
      </c>
    </row>
    <row r="585" spans="1:17" x14ac:dyDescent="0.25">
      <c r="A585" t="s">
        <v>576</v>
      </c>
      <c r="B585" s="3">
        <v>-1.1000000000000001</v>
      </c>
      <c r="C585">
        <v>-6.1</v>
      </c>
      <c r="D585">
        <v>20.9</v>
      </c>
      <c r="E585">
        <v>154</v>
      </c>
      <c r="F585" t="s">
        <v>4482</v>
      </c>
      <c r="G585" t="s">
        <v>4483</v>
      </c>
      <c r="H585" t="s">
        <v>4484</v>
      </c>
      <c r="I585" t="s">
        <v>3395</v>
      </c>
      <c r="K585" t="s">
        <v>4485</v>
      </c>
      <c r="L585" t="s">
        <v>3273</v>
      </c>
      <c r="M585" t="s">
        <v>3274</v>
      </c>
      <c r="N585" t="s">
        <v>3275</v>
      </c>
      <c r="Q585" t="s">
        <v>3276</v>
      </c>
    </row>
    <row r="586" spans="1:17" x14ac:dyDescent="0.25">
      <c r="A586" t="s">
        <v>577</v>
      </c>
      <c r="B586" s="3">
        <v>-1.1000000000000001</v>
      </c>
      <c r="C586">
        <v>-4</v>
      </c>
      <c r="D586">
        <v>3</v>
      </c>
      <c r="E586">
        <v>1559</v>
      </c>
      <c r="F586" t="s">
        <v>3041</v>
      </c>
      <c r="G586" t="s">
        <v>5035</v>
      </c>
      <c r="H586" t="s">
        <v>5036</v>
      </c>
      <c r="L586" t="s">
        <v>3041</v>
      </c>
      <c r="M586" t="s">
        <v>5035</v>
      </c>
      <c r="N586" t="s">
        <v>5037</v>
      </c>
    </row>
    <row r="587" spans="1:17" x14ac:dyDescent="0.25">
      <c r="A587" t="s">
        <v>578</v>
      </c>
      <c r="B587" s="3">
        <v>-1.1000000000000001</v>
      </c>
      <c r="C587">
        <v>-6.1</v>
      </c>
      <c r="D587">
        <v>11</v>
      </c>
      <c r="E587">
        <v>109</v>
      </c>
      <c r="F587" t="s">
        <v>3054</v>
      </c>
      <c r="G587" t="s">
        <v>5038</v>
      </c>
      <c r="H587" t="s">
        <v>5039</v>
      </c>
      <c r="I587" t="s">
        <v>3999</v>
      </c>
      <c r="K587" t="s">
        <v>5040</v>
      </c>
      <c r="L587" t="s">
        <v>3054</v>
      </c>
      <c r="M587" t="s">
        <v>5038</v>
      </c>
      <c r="N587" t="s">
        <v>5039</v>
      </c>
      <c r="O587" t="s">
        <v>3999</v>
      </c>
      <c r="Q587" t="s">
        <v>5040</v>
      </c>
    </row>
    <row r="588" spans="1:17" x14ac:dyDescent="0.25">
      <c r="A588" t="s">
        <v>579</v>
      </c>
      <c r="B588" s="3">
        <v>-1.1000000000000001</v>
      </c>
      <c r="C588">
        <v>-6.1</v>
      </c>
      <c r="D588">
        <v>18</v>
      </c>
      <c r="E588">
        <v>773</v>
      </c>
      <c r="F588" t="s">
        <v>3110</v>
      </c>
      <c r="G588" t="s">
        <v>5041</v>
      </c>
      <c r="H588" t="s">
        <v>5042</v>
      </c>
      <c r="K588" t="s">
        <v>5043</v>
      </c>
      <c r="L588" t="s">
        <v>3110</v>
      </c>
      <c r="M588" t="s">
        <v>5044</v>
      </c>
      <c r="N588" t="s">
        <v>5045</v>
      </c>
      <c r="Q588" t="s">
        <v>5046</v>
      </c>
    </row>
    <row r="589" spans="1:17" x14ac:dyDescent="0.25">
      <c r="A589" t="s">
        <v>580</v>
      </c>
      <c r="B589" s="3">
        <v>-1.1000000000000001</v>
      </c>
      <c r="C589">
        <v>-5.8</v>
      </c>
      <c r="D589">
        <v>8</v>
      </c>
      <c r="E589">
        <v>121</v>
      </c>
      <c r="F589" t="s">
        <v>3821</v>
      </c>
      <c r="G589" t="s">
        <v>3822</v>
      </c>
      <c r="H589" t="s">
        <v>3823</v>
      </c>
      <c r="K589" t="s">
        <v>3824</v>
      </c>
      <c r="L589" t="s">
        <v>3047</v>
      </c>
      <c r="M589" t="s">
        <v>3400</v>
      </c>
      <c r="N589" t="s">
        <v>3401</v>
      </c>
      <c r="Q589" t="s">
        <v>3402</v>
      </c>
    </row>
    <row r="590" spans="1:17" x14ac:dyDescent="0.25">
      <c r="A590" t="s">
        <v>581</v>
      </c>
      <c r="B590" s="3">
        <v>-1.1000000000000001</v>
      </c>
      <c r="C590">
        <v>-8.75</v>
      </c>
      <c r="D590">
        <v>24.25</v>
      </c>
      <c r="E590">
        <v>556</v>
      </c>
      <c r="F590" t="s">
        <v>3106</v>
      </c>
      <c r="G590" t="s">
        <v>4595</v>
      </c>
      <c r="H590" t="s">
        <v>4596</v>
      </c>
      <c r="K590" t="s">
        <v>4597</v>
      </c>
      <c r="L590" t="s">
        <v>3035</v>
      </c>
      <c r="M590" t="s">
        <v>5047</v>
      </c>
      <c r="N590" t="s">
        <v>5048</v>
      </c>
      <c r="O590" t="s">
        <v>3323</v>
      </c>
      <c r="Q590" t="s">
        <v>5049</v>
      </c>
    </row>
    <row r="591" spans="1:17" x14ac:dyDescent="0.25">
      <c r="A591" t="s">
        <v>582</v>
      </c>
      <c r="B591" s="3">
        <v>-1.1000000000000001</v>
      </c>
      <c r="C591">
        <v>-4</v>
      </c>
      <c r="D591">
        <v>11.5</v>
      </c>
      <c r="E591">
        <v>160</v>
      </c>
      <c r="F591" t="s">
        <v>3015</v>
      </c>
      <c r="G591" t="s">
        <v>4979</v>
      </c>
      <c r="L591" t="s">
        <v>3044</v>
      </c>
      <c r="M591" t="s">
        <v>5050</v>
      </c>
      <c r="N591" t="s">
        <v>5051</v>
      </c>
      <c r="Q591" t="s">
        <v>5052</v>
      </c>
    </row>
    <row r="592" spans="1:17" x14ac:dyDescent="0.25">
      <c r="A592" t="s">
        <v>583</v>
      </c>
      <c r="B592" s="3">
        <v>-1.1000000000000001</v>
      </c>
      <c r="C592">
        <v>-10.1</v>
      </c>
      <c r="D592">
        <v>29.9</v>
      </c>
      <c r="E592">
        <v>213</v>
      </c>
      <c r="F592" t="s">
        <v>3035</v>
      </c>
      <c r="G592" t="s">
        <v>5006</v>
      </c>
      <c r="H592" t="s">
        <v>5007</v>
      </c>
      <c r="I592" t="s">
        <v>3537</v>
      </c>
      <c r="K592" t="s">
        <v>5008</v>
      </c>
      <c r="L592" t="s">
        <v>3035</v>
      </c>
      <c r="M592" t="s">
        <v>5053</v>
      </c>
      <c r="N592" t="s">
        <v>5054</v>
      </c>
      <c r="O592" t="s">
        <v>3085</v>
      </c>
      <c r="Q592" t="s">
        <v>5055</v>
      </c>
    </row>
    <row r="593" spans="1:17" x14ac:dyDescent="0.25">
      <c r="A593" t="s">
        <v>584</v>
      </c>
      <c r="B593" s="3">
        <v>-1.1000000000000001</v>
      </c>
      <c r="C593">
        <v>-3.7</v>
      </c>
      <c r="D593">
        <v>3.3</v>
      </c>
      <c r="E593">
        <v>304</v>
      </c>
      <c r="F593" t="s">
        <v>2998</v>
      </c>
      <c r="G593" t="s">
        <v>5056</v>
      </c>
      <c r="H593" t="s">
        <v>5057</v>
      </c>
      <c r="K593" t="s">
        <v>5058</v>
      </c>
      <c r="L593" t="s">
        <v>2998</v>
      </c>
      <c r="M593" t="s">
        <v>5056</v>
      </c>
      <c r="N593" t="s">
        <v>5057</v>
      </c>
      <c r="Q593" t="s">
        <v>5058</v>
      </c>
    </row>
    <row r="594" spans="1:17" x14ac:dyDescent="0.25">
      <c r="A594" t="s">
        <v>585</v>
      </c>
      <c r="B594" s="3">
        <v>-1.1000000000000001</v>
      </c>
      <c r="C594">
        <v>-6.1</v>
      </c>
      <c r="D594">
        <v>13.4</v>
      </c>
      <c r="E594">
        <v>136</v>
      </c>
      <c r="F594" t="s">
        <v>4097</v>
      </c>
      <c r="G594" t="s">
        <v>4098</v>
      </c>
      <c r="H594" t="s">
        <v>4099</v>
      </c>
      <c r="K594" t="s">
        <v>4100</v>
      </c>
      <c r="L594" t="s">
        <v>3122</v>
      </c>
      <c r="M594" t="s">
        <v>4694</v>
      </c>
      <c r="N594" t="s">
        <v>4695</v>
      </c>
    </row>
    <row r="595" spans="1:17" x14ac:dyDescent="0.25">
      <c r="A595" t="s">
        <v>586</v>
      </c>
      <c r="B595" s="3">
        <v>-1.1000000000000001</v>
      </c>
      <c r="C595">
        <v>-4</v>
      </c>
      <c r="D595">
        <v>5.6</v>
      </c>
      <c r="E595">
        <v>126</v>
      </c>
      <c r="F595" t="s">
        <v>3608</v>
      </c>
      <c r="G595" t="s">
        <v>5059</v>
      </c>
      <c r="H595" t="s">
        <v>5060</v>
      </c>
      <c r="K595" t="s">
        <v>5061</v>
      </c>
      <c r="L595" t="s">
        <v>2987</v>
      </c>
      <c r="M595" t="s">
        <v>5062</v>
      </c>
      <c r="N595" t="s">
        <v>5063</v>
      </c>
    </row>
    <row r="596" spans="1:17" x14ac:dyDescent="0.25">
      <c r="A596" t="s">
        <v>587</v>
      </c>
      <c r="B596" s="3">
        <v>-1.1000000000000001</v>
      </c>
      <c r="C596">
        <v>-3.4</v>
      </c>
      <c r="D596">
        <v>4.5999999999999996</v>
      </c>
      <c r="E596">
        <v>182</v>
      </c>
      <c r="F596" t="s">
        <v>2987</v>
      </c>
      <c r="G596" t="s">
        <v>5064</v>
      </c>
      <c r="H596" t="s">
        <v>5065</v>
      </c>
      <c r="K596" t="s">
        <v>5066</v>
      </c>
      <c r="L596" t="s">
        <v>2987</v>
      </c>
      <c r="M596" t="s">
        <v>5067</v>
      </c>
      <c r="N596" t="s">
        <v>5068</v>
      </c>
    </row>
    <row r="597" spans="1:17" x14ac:dyDescent="0.25">
      <c r="A597" t="s">
        <v>588</v>
      </c>
      <c r="B597" s="3">
        <v>-1.1000000000000001</v>
      </c>
      <c r="C597">
        <v>-6.1</v>
      </c>
      <c r="D597">
        <v>15.9</v>
      </c>
      <c r="E597">
        <v>125</v>
      </c>
      <c r="F597" t="s">
        <v>3035</v>
      </c>
      <c r="G597" t="s">
        <v>5069</v>
      </c>
      <c r="H597" t="s">
        <v>5070</v>
      </c>
      <c r="I597" t="s">
        <v>3085</v>
      </c>
      <c r="L597" t="s">
        <v>3035</v>
      </c>
      <c r="M597" t="s">
        <v>3568</v>
      </c>
      <c r="N597" t="s">
        <v>3569</v>
      </c>
      <c r="O597" t="s">
        <v>3323</v>
      </c>
      <c r="Q597" t="s">
        <v>3570</v>
      </c>
    </row>
    <row r="598" spans="1:17" x14ac:dyDescent="0.25">
      <c r="A598" t="s">
        <v>589</v>
      </c>
      <c r="B598" s="3">
        <v>-1.1000000000000001</v>
      </c>
      <c r="C598">
        <v>-4</v>
      </c>
      <c r="D598">
        <v>6</v>
      </c>
      <c r="E598">
        <v>434</v>
      </c>
      <c r="F598" t="s">
        <v>3110</v>
      </c>
      <c r="G598" t="s">
        <v>5071</v>
      </c>
      <c r="H598" t="s">
        <v>5072</v>
      </c>
      <c r="L598" t="s">
        <v>3110</v>
      </c>
      <c r="M598" t="s">
        <v>4963</v>
      </c>
      <c r="N598" t="s">
        <v>4964</v>
      </c>
      <c r="O598" t="s">
        <v>4965</v>
      </c>
      <c r="Q598" t="s">
        <v>4966</v>
      </c>
    </row>
    <row r="599" spans="1:17" x14ac:dyDescent="0.25">
      <c r="A599" t="s">
        <v>590</v>
      </c>
      <c r="B599" s="3">
        <v>-1.1000000000000001</v>
      </c>
      <c r="C599">
        <v>-4</v>
      </c>
      <c r="D599">
        <v>2.6</v>
      </c>
      <c r="E599">
        <v>1287</v>
      </c>
      <c r="F599" t="s">
        <v>3015</v>
      </c>
      <c r="G599" t="s">
        <v>4242</v>
      </c>
      <c r="H599" t="s">
        <v>4243</v>
      </c>
      <c r="L599" t="s">
        <v>3015</v>
      </c>
      <c r="M599" t="s">
        <v>5073</v>
      </c>
      <c r="N599" t="s">
        <v>5074</v>
      </c>
    </row>
    <row r="600" spans="1:17" x14ac:dyDescent="0.25">
      <c r="A600" t="s">
        <v>591</v>
      </c>
      <c r="B600" s="3">
        <v>-1</v>
      </c>
      <c r="C600">
        <v>-4</v>
      </c>
      <c r="D600">
        <v>21</v>
      </c>
      <c r="E600">
        <v>245</v>
      </c>
      <c r="F600" t="s">
        <v>3030</v>
      </c>
      <c r="G600" t="s">
        <v>5019</v>
      </c>
      <c r="H600" t="s">
        <v>5020</v>
      </c>
      <c r="I600" t="s">
        <v>4705</v>
      </c>
      <c r="K600" t="s">
        <v>5021</v>
      </c>
      <c r="L600" t="s">
        <v>3110</v>
      </c>
      <c r="M600" t="s">
        <v>3704</v>
      </c>
      <c r="N600" t="s">
        <v>3705</v>
      </c>
      <c r="Q600" t="s">
        <v>3706</v>
      </c>
    </row>
    <row r="601" spans="1:17" x14ac:dyDescent="0.25">
      <c r="A601" t="s">
        <v>592</v>
      </c>
      <c r="B601" s="3">
        <v>-1</v>
      </c>
      <c r="C601">
        <v>-13</v>
      </c>
      <c r="D601">
        <v>7</v>
      </c>
      <c r="E601">
        <v>130</v>
      </c>
      <c r="F601" t="s">
        <v>3054</v>
      </c>
      <c r="G601" t="s">
        <v>5075</v>
      </c>
      <c r="H601" t="s">
        <v>5076</v>
      </c>
      <c r="I601" t="s">
        <v>4831</v>
      </c>
      <c r="K601" t="s">
        <v>5077</v>
      </c>
      <c r="L601" t="s">
        <v>3054</v>
      </c>
      <c r="M601" t="s">
        <v>5078</v>
      </c>
      <c r="N601" t="s">
        <v>5079</v>
      </c>
      <c r="O601" t="s">
        <v>4831</v>
      </c>
      <c r="Q601" t="s">
        <v>5077</v>
      </c>
    </row>
    <row r="602" spans="1:17" x14ac:dyDescent="0.25">
      <c r="A602" t="s">
        <v>593</v>
      </c>
      <c r="B602" s="3">
        <v>-1</v>
      </c>
      <c r="C602">
        <v>-4</v>
      </c>
      <c r="D602">
        <v>15</v>
      </c>
      <c r="E602">
        <v>234</v>
      </c>
      <c r="F602" t="s">
        <v>3054</v>
      </c>
      <c r="G602" t="s">
        <v>3454</v>
      </c>
      <c r="H602" t="s">
        <v>3455</v>
      </c>
      <c r="I602" t="s">
        <v>3247</v>
      </c>
      <c r="K602" t="s">
        <v>3456</v>
      </c>
      <c r="L602" t="s">
        <v>3054</v>
      </c>
      <c r="M602" t="s">
        <v>5080</v>
      </c>
      <c r="N602" t="s">
        <v>5081</v>
      </c>
      <c r="O602" t="s">
        <v>4214</v>
      </c>
      <c r="Q602" t="s">
        <v>5082</v>
      </c>
    </row>
    <row r="603" spans="1:17" x14ac:dyDescent="0.25">
      <c r="A603" t="s">
        <v>594</v>
      </c>
      <c r="B603" s="3">
        <v>-1</v>
      </c>
      <c r="C603">
        <v>-8.3000000000000007</v>
      </c>
      <c r="D603">
        <v>15.2</v>
      </c>
      <c r="E603">
        <v>839</v>
      </c>
      <c r="F603" t="s">
        <v>3054</v>
      </c>
      <c r="G603" t="s">
        <v>5083</v>
      </c>
      <c r="H603" t="s">
        <v>5084</v>
      </c>
      <c r="I603" t="s">
        <v>4214</v>
      </c>
      <c r="K603" t="s">
        <v>5085</v>
      </c>
      <c r="L603" t="s">
        <v>3054</v>
      </c>
      <c r="M603" t="s">
        <v>4419</v>
      </c>
      <c r="N603" t="s">
        <v>4420</v>
      </c>
      <c r="O603" t="s">
        <v>4214</v>
      </c>
      <c r="Q603" t="s">
        <v>4421</v>
      </c>
    </row>
    <row r="604" spans="1:17" x14ac:dyDescent="0.25">
      <c r="A604" t="s">
        <v>595</v>
      </c>
      <c r="B604" s="3">
        <v>-1</v>
      </c>
      <c r="C604">
        <v>-4</v>
      </c>
      <c r="D604">
        <v>16.899999999999999</v>
      </c>
      <c r="E604">
        <v>281</v>
      </c>
      <c r="F604" t="s">
        <v>3002</v>
      </c>
      <c r="G604" t="s">
        <v>4472</v>
      </c>
      <c r="H604" t="s">
        <v>4473</v>
      </c>
      <c r="L604" t="s">
        <v>3047</v>
      </c>
      <c r="M604" t="s">
        <v>4469</v>
      </c>
      <c r="N604" t="s">
        <v>4470</v>
      </c>
      <c r="Q604" t="s">
        <v>4471</v>
      </c>
    </row>
    <row r="605" spans="1:17" x14ac:dyDescent="0.25">
      <c r="A605" t="s">
        <v>596</v>
      </c>
      <c r="B605" s="3">
        <v>-1</v>
      </c>
      <c r="C605">
        <v>-7</v>
      </c>
      <c r="D605">
        <v>13</v>
      </c>
      <c r="E605">
        <v>219</v>
      </c>
      <c r="F605" t="s">
        <v>3430</v>
      </c>
      <c r="G605" t="s">
        <v>3499</v>
      </c>
      <c r="H605" t="s">
        <v>3500</v>
      </c>
      <c r="I605" t="s">
        <v>3433</v>
      </c>
      <c r="K605" t="s">
        <v>3501</v>
      </c>
      <c r="L605" t="s">
        <v>3047</v>
      </c>
      <c r="M605" t="s">
        <v>4621</v>
      </c>
      <c r="N605" t="s">
        <v>4622</v>
      </c>
      <c r="Q605" t="s">
        <v>4623</v>
      </c>
    </row>
    <row r="606" spans="1:17" x14ac:dyDescent="0.25">
      <c r="A606" t="s">
        <v>597</v>
      </c>
      <c r="B606" s="3">
        <v>-1</v>
      </c>
      <c r="C606">
        <v>-4</v>
      </c>
      <c r="D606">
        <v>3</v>
      </c>
      <c r="E606">
        <v>172</v>
      </c>
      <c r="F606" t="s">
        <v>3054</v>
      </c>
      <c r="G606" t="s">
        <v>3490</v>
      </c>
      <c r="H606" t="s">
        <v>3491</v>
      </c>
      <c r="I606" t="s">
        <v>3459</v>
      </c>
      <c r="K606" t="s">
        <v>3492</v>
      </c>
      <c r="L606" t="s">
        <v>3044</v>
      </c>
      <c r="M606" t="s">
        <v>3574</v>
      </c>
      <c r="N606" t="s">
        <v>3575</v>
      </c>
      <c r="O606" t="s">
        <v>3576</v>
      </c>
      <c r="Q606" t="s">
        <v>3577</v>
      </c>
    </row>
    <row r="607" spans="1:17" x14ac:dyDescent="0.25">
      <c r="A607" t="s">
        <v>598</v>
      </c>
      <c r="B607" s="3">
        <v>-1</v>
      </c>
      <c r="C607">
        <v>-4</v>
      </c>
      <c r="D607">
        <v>11</v>
      </c>
      <c r="E607">
        <v>894</v>
      </c>
      <c r="F607" t="s">
        <v>3430</v>
      </c>
      <c r="G607" t="s">
        <v>3496</v>
      </c>
      <c r="H607" t="s">
        <v>3497</v>
      </c>
      <c r="I607" t="s">
        <v>3459</v>
      </c>
      <c r="K607" t="s">
        <v>3498</v>
      </c>
      <c r="L607" t="s">
        <v>3430</v>
      </c>
      <c r="M607" t="s">
        <v>3683</v>
      </c>
      <c r="N607" t="s">
        <v>3684</v>
      </c>
      <c r="O607" t="s">
        <v>3459</v>
      </c>
      <c r="Q607" t="s">
        <v>3498</v>
      </c>
    </row>
    <row r="608" spans="1:17" x14ac:dyDescent="0.25">
      <c r="A608" t="s">
        <v>599</v>
      </c>
      <c r="B608" s="3">
        <v>-1</v>
      </c>
      <c r="C608">
        <v>-4</v>
      </c>
      <c r="D608">
        <v>9.6</v>
      </c>
      <c r="E608">
        <v>176</v>
      </c>
      <c r="F608" t="s">
        <v>3041</v>
      </c>
      <c r="G608" t="s">
        <v>3159</v>
      </c>
      <c r="H608" t="s">
        <v>3160</v>
      </c>
      <c r="I608" t="s">
        <v>3057</v>
      </c>
      <c r="K608" t="s">
        <v>3161</v>
      </c>
      <c r="L608" t="s">
        <v>3044</v>
      </c>
      <c r="M608" t="s">
        <v>4660</v>
      </c>
      <c r="N608" t="s">
        <v>4661</v>
      </c>
      <c r="O608" t="s">
        <v>3247</v>
      </c>
      <c r="Q608" t="s">
        <v>4662</v>
      </c>
    </row>
    <row r="609" spans="1:17" x14ac:dyDescent="0.25">
      <c r="A609" t="s">
        <v>600</v>
      </c>
      <c r="B609" s="3">
        <v>-1</v>
      </c>
      <c r="C609">
        <v>-4</v>
      </c>
      <c r="D609">
        <v>13</v>
      </c>
      <c r="E609">
        <v>126</v>
      </c>
      <c r="F609" t="s">
        <v>3035</v>
      </c>
      <c r="G609" t="s">
        <v>3650</v>
      </c>
      <c r="H609" t="s">
        <v>3651</v>
      </c>
      <c r="K609" t="s">
        <v>3652</v>
      </c>
      <c r="L609" t="s">
        <v>3035</v>
      </c>
      <c r="M609" t="s">
        <v>5086</v>
      </c>
      <c r="N609" t="s">
        <v>5087</v>
      </c>
      <c r="O609" t="s">
        <v>3085</v>
      </c>
      <c r="Q609" t="s">
        <v>5088</v>
      </c>
    </row>
    <row r="610" spans="1:17" x14ac:dyDescent="0.25">
      <c r="A610" t="s">
        <v>601</v>
      </c>
      <c r="B610" s="3">
        <v>-1</v>
      </c>
      <c r="C610">
        <v>-4</v>
      </c>
      <c r="D610">
        <v>48</v>
      </c>
      <c r="E610">
        <v>268</v>
      </c>
      <c r="F610" t="s">
        <v>3035</v>
      </c>
      <c r="G610" t="s">
        <v>3650</v>
      </c>
      <c r="H610" t="s">
        <v>3651</v>
      </c>
      <c r="K610" t="s">
        <v>3652</v>
      </c>
      <c r="L610" t="s">
        <v>3035</v>
      </c>
      <c r="M610" t="s">
        <v>5089</v>
      </c>
      <c r="N610" t="s">
        <v>5090</v>
      </c>
      <c r="O610" t="s">
        <v>3323</v>
      </c>
      <c r="Q610" t="s">
        <v>5091</v>
      </c>
    </row>
    <row r="611" spans="1:17" x14ac:dyDescent="0.25">
      <c r="A611" t="s">
        <v>602</v>
      </c>
      <c r="B611" s="3">
        <v>-1</v>
      </c>
      <c r="C611">
        <v>-4</v>
      </c>
      <c r="D611">
        <v>14</v>
      </c>
      <c r="E611">
        <v>183</v>
      </c>
      <c r="F611" t="s">
        <v>3196</v>
      </c>
      <c r="G611" t="s">
        <v>5092</v>
      </c>
      <c r="H611" t="s">
        <v>5093</v>
      </c>
      <c r="K611" t="s">
        <v>5094</v>
      </c>
      <c r="L611" t="s">
        <v>3196</v>
      </c>
      <c r="M611" t="s">
        <v>5095</v>
      </c>
      <c r="N611" t="s">
        <v>5096</v>
      </c>
      <c r="Q611" t="s">
        <v>5097</v>
      </c>
    </row>
    <row r="612" spans="1:17" x14ac:dyDescent="0.25">
      <c r="A612" t="s">
        <v>603</v>
      </c>
      <c r="B612" s="3">
        <v>-1</v>
      </c>
      <c r="C612">
        <v>-4</v>
      </c>
      <c r="D612">
        <v>8</v>
      </c>
      <c r="E612">
        <v>173</v>
      </c>
      <c r="F612" t="s">
        <v>3286</v>
      </c>
      <c r="G612" t="s">
        <v>5098</v>
      </c>
      <c r="H612" t="s">
        <v>5099</v>
      </c>
      <c r="I612" t="s">
        <v>3113</v>
      </c>
      <c r="K612" t="s">
        <v>5100</v>
      </c>
      <c r="L612" t="s">
        <v>3035</v>
      </c>
      <c r="M612" t="s">
        <v>3713</v>
      </c>
      <c r="N612" t="s">
        <v>3714</v>
      </c>
      <c r="O612" t="s">
        <v>3085</v>
      </c>
      <c r="Q612" t="s">
        <v>3715</v>
      </c>
    </row>
    <row r="613" spans="1:17" x14ac:dyDescent="0.25">
      <c r="A613" t="s">
        <v>604</v>
      </c>
      <c r="B613" s="3">
        <v>-1</v>
      </c>
      <c r="C613">
        <v>-4</v>
      </c>
      <c r="D613">
        <v>38</v>
      </c>
      <c r="E613">
        <v>197</v>
      </c>
      <c r="F613" t="s">
        <v>3296</v>
      </c>
      <c r="G613" t="s">
        <v>4607</v>
      </c>
      <c r="H613" t="s">
        <v>4608</v>
      </c>
      <c r="K613" t="s">
        <v>4609</v>
      </c>
      <c r="L613" t="s">
        <v>3035</v>
      </c>
      <c r="M613" t="s">
        <v>5101</v>
      </c>
      <c r="N613" t="s">
        <v>5102</v>
      </c>
      <c r="O613" t="s">
        <v>3537</v>
      </c>
      <c r="Q613" t="s">
        <v>5103</v>
      </c>
    </row>
    <row r="614" spans="1:17" x14ac:dyDescent="0.25">
      <c r="A614" t="s">
        <v>605</v>
      </c>
      <c r="B614" s="3">
        <v>-1</v>
      </c>
      <c r="C614">
        <v>-4</v>
      </c>
      <c r="D614">
        <v>8.5</v>
      </c>
      <c r="E614">
        <v>152</v>
      </c>
      <c r="F614" t="s">
        <v>2998</v>
      </c>
      <c r="G614" t="s">
        <v>5104</v>
      </c>
      <c r="H614" t="s">
        <v>5105</v>
      </c>
      <c r="I614" t="s">
        <v>5106</v>
      </c>
      <c r="K614" t="s">
        <v>5107</v>
      </c>
      <c r="L614" t="s">
        <v>3286</v>
      </c>
      <c r="M614" t="s">
        <v>5108</v>
      </c>
      <c r="N614" t="s">
        <v>5109</v>
      </c>
      <c r="Q614" t="s">
        <v>5110</v>
      </c>
    </row>
    <row r="615" spans="1:17" x14ac:dyDescent="0.25">
      <c r="A615" t="s">
        <v>606</v>
      </c>
      <c r="B615" s="3">
        <v>-1</v>
      </c>
      <c r="C615">
        <v>-4</v>
      </c>
      <c r="D615">
        <v>32</v>
      </c>
      <c r="E615">
        <v>317</v>
      </c>
      <c r="F615" t="s">
        <v>3054</v>
      </c>
      <c r="G615" t="s">
        <v>3539</v>
      </c>
      <c r="H615" t="s">
        <v>3540</v>
      </c>
      <c r="I615" t="s">
        <v>3541</v>
      </c>
      <c r="K615" t="s">
        <v>3542</v>
      </c>
      <c r="L615" t="s">
        <v>2987</v>
      </c>
      <c r="M615" t="s">
        <v>5111</v>
      </c>
      <c r="N615" t="s">
        <v>5112</v>
      </c>
      <c r="Q615" s="4">
        <v>3.0000000000000001E+98</v>
      </c>
    </row>
    <row r="616" spans="1:17" x14ac:dyDescent="0.25">
      <c r="A616" t="s">
        <v>607</v>
      </c>
      <c r="B616" s="3">
        <v>-1</v>
      </c>
      <c r="C616">
        <v>-4</v>
      </c>
      <c r="D616">
        <v>2</v>
      </c>
      <c r="E616">
        <v>179</v>
      </c>
      <c r="F616" t="s">
        <v>3035</v>
      </c>
      <c r="G616" t="s">
        <v>3546</v>
      </c>
      <c r="H616" t="s">
        <v>3547</v>
      </c>
      <c r="I616" t="s">
        <v>3323</v>
      </c>
      <c r="K616" t="s">
        <v>3548</v>
      </c>
      <c r="L616" t="s">
        <v>2987</v>
      </c>
      <c r="M616" t="s">
        <v>4359</v>
      </c>
    </row>
    <row r="617" spans="1:17" x14ac:dyDescent="0.25">
      <c r="A617" t="s">
        <v>608</v>
      </c>
      <c r="B617" s="3">
        <v>-1</v>
      </c>
      <c r="C617">
        <v>-4</v>
      </c>
      <c r="D617">
        <v>30</v>
      </c>
      <c r="E617">
        <v>103</v>
      </c>
      <c r="F617" t="s">
        <v>3030</v>
      </c>
      <c r="G617" t="s">
        <v>5113</v>
      </c>
      <c r="H617" t="s">
        <v>5114</v>
      </c>
      <c r="K617" t="s">
        <v>5115</v>
      </c>
      <c r="L617" t="s">
        <v>3030</v>
      </c>
      <c r="M617" t="s">
        <v>5116</v>
      </c>
      <c r="N617" t="s">
        <v>5117</v>
      </c>
    </row>
    <row r="618" spans="1:17" x14ac:dyDescent="0.25">
      <c r="A618" t="s">
        <v>609</v>
      </c>
      <c r="B618" s="3">
        <v>-1</v>
      </c>
      <c r="C618">
        <v>-4</v>
      </c>
      <c r="D618">
        <v>24.1</v>
      </c>
      <c r="E618">
        <v>265</v>
      </c>
      <c r="F618" t="s">
        <v>3286</v>
      </c>
      <c r="G618" t="s">
        <v>3411</v>
      </c>
      <c r="H618" t="s">
        <v>3412</v>
      </c>
      <c r="I618" t="s">
        <v>3413</v>
      </c>
      <c r="K618" t="s">
        <v>3414</v>
      </c>
      <c r="L618" t="s">
        <v>3286</v>
      </c>
      <c r="M618" t="s">
        <v>4618</v>
      </c>
      <c r="N618" t="s">
        <v>4619</v>
      </c>
      <c r="O618" t="s">
        <v>3289</v>
      </c>
      <c r="Q618" t="s">
        <v>4620</v>
      </c>
    </row>
    <row r="619" spans="1:17" x14ac:dyDescent="0.25">
      <c r="A619" t="s">
        <v>610</v>
      </c>
      <c r="B619" s="3">
        <v>-1</v>
      </c>
      <c r="C619">
        <v>-4</v>
      </c>
      <c r="D619">
        <v>3</v>
      </c>
      <c r="E619">
        <v>867</v>
      </c>
      <c r="F619" t="s">
        <v>3196</v>
      </c>
      <c r="G619" t="s">
        <v>5118</v>
      </c>
      <c r="H619" t="s">
        <v>5119</v>
      </c>
      <c r="L619" t="s">
        <v>3196</v>
      </c>
      <c r="M619" t="s">
        <v>5118</v>
      </c>
      <c r="N619" t="s">
        <v>5119</v>
      </c>
    </row>
    <row r="620" spans="1:17" x14ac:dyDescent="0.25">
      <c r="A620" t="s">
        <v>611</v>
      </c>
      <c r="B620" s="3">
        <v>-1</v>
      </c>
      <c r="C620">
        <v>-4</v>
      </c>
      <c r="D620">
        <v>9.9</v>
      </c>
      <c r="E620">
        <v>101</v>
      </c>
      <c r="F620" t="s">
        <v>3054</v>
      </c>
      <c r="G620" t="s">
        <v>3602</v>
      </c>
      <c r="H620" t="s">
        <v>3603</v>
      </c>
      <c r="K620" t="s">
        <v>3604</v>
      </c>
      <c r="L620" t="s">
        <v>3286</v>
      </c>
      <c r="M620" t="s">
        <v>5120</v>
      </c>
      <c r="N620" t="s">
        <v>5121</v>
      </c>
    </row>
    <row r="621" spans="1:17" x14ac:dyDescent="0.25">
      <c r="A621" t="s">
        <v>612</v>
      </c>
      <c r="B621" s="3">
        <v>-1</v>
      </c>
      <c r="C621">
        <v>-4.8</v>
      </c>
      <c r="D621">
        <v>10.199999999999999</v>
      </c>
      <c r="E621">
        <v>125</v>
      </c>
      <c r="F621" t="s">
        <v>3044</v>
      </c>
      <c r="G621" t="s">
        <v>5122</v>
      </c>
      <c r="H621" t="s">
        <v>5123</v>
      </c>
      <c r="I621" t="s">
        <v>3586</v>
      </c>
      <c r="K621" t="s">
        <v>5124</v>
      </c>
      <c r="L621" t="s">
        <v>3044</v>
      </c>
      <c r="M621" t="s">
        <v>3588</v>
      </c>
      <c r="N621" t="s">
        <v>3589</v>
      </c>
      <c r="O621" t="s">
        <v>3586</v>
      </c>
      <c r="Q621" t="s">
        <v>3590</v>
      </c>
    </row>
    <row r="622" spans="1:17" x14ac:dyDescent="0.25">
      <c r="A622" t="s">
        <v>613</v>
      </c>
      <c r="B622" s="3">
        <v>-1</v>
      </c>
      <c r="C622">
        <v>-4</v>
      </c>
      <c r="D622">
        <v>22</v>
      </c>
      <c r="E622">
        <v>793</v>
      </c>
      <c r="F622" t="s">
        <v>3035</v>
      </c>
      <c r="G622" t="s">
        <v>5125</v>
      </c>
      <c r="H622" t="s">
        <v>5126</v>
      </c>
      <c r="I622" t="s">
        <v>3085</v>
      </c>
      <c r="K622" t="s">
        <v>5127</v>
      </c>
      <c r="L622" t="s">
        <v>3035</v>
      </c>
      <c r="M622" t="s">
        <v>5128</v>
      </c>
      <c r="N622" t="s">
        <v>5129</v>
      </c>
      <c r="O622" t="s">
        <v>3323</v>
      </c>
      <c r="Q622" t="s">
        <v>5130</v>
      </c>
    </row>
    <row r="623" spans="1:17" x14ac:dyDescent="0.25">
      <c r="A623" t="s">
        <v>614</v>
      </c>
      <c r="B623" s="3">
        <v>-1</v>
      </c>
      <c r="C623">
        <v>-4</v>
      </c>
      <c r="D623">
        <v>14</v>
      </c>
      <c r="E623">
        <v>101</v>
      </c>
      <c r="F623" t="s">
        <v>3002</v>
      </c>
      <c r="G623" t="s">
        <v>4873</v>
      </c>
      <c r="H623" t="s">
        <v>4874</v>
      </c>
      <c r="K623" t="s">
        <v>4875</v>
      </c>
      <c r="L623" t="s">
        <v>3047</v>
      </c>
      <c r="M623" t="s">
        <v>5131</v>
      </c>
      <c r="N623" t="s">
        <v>5132</v>
      </c>
      <c r="Q623" t="s">
        <v>5133</v>
      </c>
    </row>
    <row r="624" spans="1:17" x14ac:dyDescent="0.25">
      <c r="A624" t="s">
        <v>615</v>
      </c>
      <c r="B624" s="3">
        <v>-1</v>
      </c>
      <c r="C624">
        <v>-4</v>
      </c>
      <c r="D624">
        <v>13</v>
      </c>
      <c r="E624">
        <v>127</v>
      </c>
      <c r="F624" t="s">
        <v>3676</v>
      </c>
      <c r="G624" t="s">
        <v>3677</v>
      </c>
      <c r="H624" t="s">
        <v>3678</v>
      </c>
      <c r="K624" t="s">
        <v>3679</v>
      </c>
      <c r="L624" t="s">
        <v>3054</v>
      </c>
      <c r="M624" t="s">
        <v>5134</v>
      </c>
      <c r="N624" t="s">
        <v>5135</v>
      </c>
      <c r="Q624" t="s">
        <v>5136</v>
      </c>
    </row>
    <row r="625" spans="1:17" x14ac:dyDescent="0.25">
      <c r="A625" t="s">
        <v>616</v>
      </c>
      <c r="B625" s="3">
        <v>-1</v>
      </c>
      <c r="C625">
        <v>-4</v>
      </c>
      <c r="D625">
        <v>8</v>
      </c>
      <c r="E625">
        <v>114</v>
      </c>
      <c r="F625" t="s">
        <v>3110</v>
      </c>
      <c r="G625" t="s">
        <v>3704</v>
      </c>
      <c r="H625" t="s">
        <v>3705</v>
      </c>
      <c r="K625" t="s">
        <v>3706</v>
      </c>
      <c r="L625" t="s">
        <v>3196</v>
      </c>
      <c r="M625" t="s">
        <v>5137</v>
      </c>
      <c r="N625" t="s">
        <v>5138</v>
      </c>
      <c r="Q625" t="s">
        <v>5139</v>
      </c>
    </row>
    <row r="626" spans="1:17" x14ac:dyDescent="0.25">
      <c r="A626" t="s">
        <v>617</v>
      </c>
      <c r="B626" s="3">
        <v>-1</v>
      </c>
      <c r="C626">
        <v>-4</v>
      </c>
      <c r="D626">
        <v>9</v>
      </c>
      <c r="E626">
        <v>516</v>
      </c>
      <c r="F626" t="s">
        <v>3041</v>
      </c>
      <c r="G626" t="s">
        <v>4501</v>
      </c>
      <c r="H626" t="s">
        <v>4502</v>
      </c>
      <c r="K626" t="s">
        <v>4503</v>
      </c>
      <c r="L626" t="s">
        <v>3041</v>
      </c>
      <c r="M626" t="s">
        <v>4501</v>
      </c>
      <c r="N626" t="s">
        <v>5140</v>
      </c>
    </row>
    <row r="627" spans="1:17" x14ac:dyDescent="0.25">
      <c r="A627" t="s">
        <v>618</v>
      </c>
      <c r="B627" s="3">
        <v>-1</v>
      </c>
      <c r="C627">
        <v>-4</v>
      </c>
      <c r="D627">
        <v>5</v>
      </c>
      <c r="E627">
        <v>156</v>
      </c>
      <c r="F627" t="s">
        <v>3286</v>
      </c>
      <c r="G627" t="s">
        <v>4507</v>
      </c>
      <c r="H627" t="s">
        <v>4508</v>
      </c>
      <c r="I627" t="s">
        <v>3524</v>
      </c>
      <c r="K627" t="s">
        <v>4509</v>
      </c>
      <c r="L627" t="s">
        <v>3044</v>
      </c>
      <c r="M627" t="s">
        <v>3581</v>
      </c>
      <c r="N627" t="s">
        <v>3582</v>
      </c>
      <c r="O627" t="s">
        <v>3576</v>
      </c>
      <c r="Q627" t="s">
        <v>3583</v>
      </c>
    </row>
    <row r="628" spans="1:17" x14ac:dyDescent="0.25">
      <c r="A628" t="s">
        <v>619</v>
      </c>
      <c r="B628" s="3">
        <v>-1</v>
      </c>
      <c r="C628">
        <v>-10.5</v>
      </c>
      <c r="D628">
        <v>2</v>
      </c>
      <c r="E628">
        <v>140</v>
      </c>
      <c r="F628" t="s">
        <v>2998</v>
      </c>
      <c r="G628" t="s">
        <v>4570</v>
      </c>
      <c r="H628" t="s">
        <v>4571</v>
      </c>
      <c r="L628" t="s">
        <v>3002</v>
      </c>
      <c r="M628" t="s">
        <v>5141</v>
      </c>
      <c r="N628" t="s">
        <v>5142</v>
      </c>
      <c r="Q628" t="s">
        <v>5143</v>
      </c>
    </row>
    <row r="629" spans="1:17" x14ac:dyDescent="0.25">
      <c r="A629" t="s">
        <v>620</v>
      </c>
      <c r="B629" s="3">
        <v>-1</v>
      </c>
      <c r="C629">
        <v>-4</v>
      </c>
      <c r="D629">
        <v>15.2</v>
      </c>
      <c r="E629">
        <v>937</v>
      </c>
      <c r="F629" t="s">
        <v>3002</v>
      </c>
      <c r="G629" t="s">
        <v>3673</v>
      </c>
      <c r="H629" t="s">
        <v>3674</v>
      </c>
      <c r="K629" t="s">
        <v>3675</v>
      </c>
      <c r="L629" t="s">
        <v>3002</v>
      </c>
      <c r="M629" t="s">
        <v>3673</v>
      </c>
      <c r="N629" t="s">
        <v>3674</v>
      </c>
      <c r="Q629" t="s">
        <v>3675</v>
      </c>
    </row>
    <row r="630" spans="1:17" x14ac:dyDescent="0.25">
      <c r="A630" t="s">
        <v>621</v>
      </c>
      <c r="B630" s="3">
        <v>-1</v>
      </c>
      <c r="C630">
        <v>-4</v>
      </c>
      <c r="D630">
        <v>21.5</v>
      </c>
      <c r="E630">
        <v>108</v>
      </c>
      <c r="F630" t="s">
        <v>3002</v>
      </c>
      <c r="G630" t="s">
        <v>3673</v>
      </c>
      <c r="H630" t="s">
        <v>3674</v>
      </c>
      <c r="K630" t="s">
        <v>3675</v>
      </c>
      <c r="L630" t="s">
        <v>3035</v>
      </c>
      <c r="M630" t="s">
        <v>5144</v>
      </c>
      <c r="N630" t="s">
        <v>5145</v>
      </c>
      <c r="O630" t="s">
        <v>3323</v>
      </c>
      <c r="Q630" t="s">
        <v>5146</v>
      </c>
    </row>
    <row r="631" spans="1:17" x14ac:dyDescent="0.25">
      <c r="A631" t="s">
        <v>622</v>
      </c>
      <c r="B631" s="3">
        <v>-1</v>
      </c>
      <c r="C631">
        <v>-4</v>
      </c>
      <c r="D631">
        <v>7</v>
      </c>
      <c r="E631">
        <v>351</v>
      </c>
      <c r="F631" t="s">
        <v>3035</v>
      </c>
      <c r="G631" t="s">
        <v>3660</v>
      </c>
      <c r="H631" t="s">
        <v>3661</v>
      </c>
      <c r="I631" t="s">
        <v>3085</v>
      </c>
      <c r="K631" t="s">
        <v>3662</v>
      </c>
      <c r="L631" t="s">
        <v>3044</v>
      </c>
      <c r="M631" t="s">
        <v>4613</v>
      </c>
      <c r="N631" t="s">
        <v>4614</v>
      </c>
      <c r="O631" t="s">
        <v>3089</v>
      </c>
      <c r="Q631" t="s">
        <v>4615</v>
      </c>
    </row>
    <row r="632" spans="1:17" x14ac:dyDescent="0.25">
      <c r="A632" t="s">
        <v>623</v>
      </c>
      <c r="B632" s="3">
        <v>-1</v>
      </c>
      <c r="C632">
        <v>-4</v>
      </c>
      <c r="D632">
        <v>10</v>
      </c>
      <c r="E632">
        <v>239</v>
      </c>
      <c r="F632" t="s">
        <v>3832</v>
      </c>
      <c r="G632" t="s">
        <v>3833</v>
      </c>
      <c r="H632" t="s">
        <v>3834</v>
      </c>
      <c r="K632" t="s">
        <v>3427</v>
      </c>
      <c r="L632" t="s">
        <v>3832</v>
      </c>
      <c r="M632" t="s">
        <v>3833</v>
      </c>
      <c r="N632" t="s">
        <v>3834</v>
      </c>
      <c r="Q632" t="s">
        <v>3427</v>
      </c>
    </row>
    <row r="633" spans="1:17" x14ac:dyDescent="0.25">
      <c r="A633" t="s">
        <v>624</v>
      </c>
      <c r="B633" s="3">
        <v>-1</v>
      </c>
      <c r="C633">
        <v>-4</v>
      </c>
      <c r="D633">
        <v>14</v>
      </c>
      <c r="E633">
        <v>115</v>
      </c>
      <c r="F633" t="s">
        <v>3110</v>
      </c>
      <c r="G633" t="s">
        <v>5147</v>
      </c>
      <c r="H633" t="s">
        <v>5148</v>
      </c>
      <c r="K633" t="s">
        <v>5149</v>
      </c>
      <c r="L633" t="s">
        <v>2987</v>
      </c>
      <c r="M633" t="s">
        <v>3240</v>
      </c>
    </row>
    <row r="634" spans="1:17" x14ac:dyDescent="0.25">
      <c r="A634" t="s">
        <v>625</v>
      </c>
      <c r="B634" s="3">
        <v>-1</v>
      </c>
      <c r="C634">
        <v>-3.4</v>
      </c>
      <c r="D634">
        <v>8.4</v>
      </c>
      <c r="E634">
        <v>1351</v>
      </c>
      <c r="F634" t="s">
        <v>3110</v>
      </c>
      <c r="G634" t="s">
        <v>5150</v>
      </c>
      <c r="H634" t="s">
        <v>5151</v>
      </c>
      <c r="I634" t="s">
        <v>4965</v>
      </c>
      <c r="K634" t="s">
        <v>4969</v>
      </c>
      <c r="L634" t="s">
        <v>3110</v>
      </c>
      <c r="M634" t="s">
        <v>5152</v>
      </c>
      <c r="N634" t="s">
        <v>5153</v>
      </c>
      <c r="O634" t="s">
        <v>4965</v>
      </c>
      <c r="Q634" t="s">
        <v>4966</v>
      </c>
    </row>
    <row r="635" spans="1:17" x14ac:dyDescent="0.25">
      <c r="A635" t="s">
        <v>626</v>
      </c>
      <c r="B635" s="3">
        <v>-1</v>
      </c>
      <c r="C635">
        <v>-4</v>
      </c>
      <c r="D635">
        <v>41</v>
      </c>
      <c r="E635">
        <v>135</v>
      </c>
      <c r="F635" t="s">
        <v>3054</v>
      </c>
      <c r="G635" t="s">
        <v>5134</v>
      </c>
      <c r="H635" t="s">
        <v>5135</v>
      </c>
      <c r="K635" t="s">
        <v>5136</v>
      </c>
      <c r="L635" t="s">
        <v>3054</v>
      </c>
      <c r="M635" t="s">
        <v>5154</v>
      </c>
      <c r="N635" t="s">
        <v>5155</v>
      </c>
      <c r="O635" t="s">
        <v>3999</v>
      </c>
      <c r="Q635" t="s">
        <v>5156</v>
      </c>
    </row>
    <row r="636" spans="1:17" x14ac:dyDescent="0.25">
      <c r="A636" t="s">
        <v>627</v>
      </c>
      <c r="B636" s="3">
        <v>-1</v>
      </c>
      <c r="C636">
        <v>-4</v>
      </c>
      <c r="D636">
        <v>10</v>
      </c>
      <c r="E636">
        <v>709</v>
      </c>
      <c r="F636" t="s">
        <v>3035</v>
      </c>
      <c r="G636" t="s">
        <v>5157</v>
      </c>
      <c r="H636" t="s">
        <v>5158</v>
      </c>
      <c r="K636" t="s">
        <v>5159</v>
      </c>
      <c r="L636" t="s">
        <v>3015</v>
      </c>
      <c r="M636" t="s">
        <v>3476</v>
      </c>
      <c r="N636" t="s">
        <v>3477</v>
      </c>
      <c r="Q636" t="s">
        <v>3478</v>
      </c>
    </row>
    <row r="637" spans="1:17" x14ac:dyDescent="0.25">
      <c r="A637" t="s">
        <v>628</v>
      </c>
      <c r="B637" s="3">
        <v>-1</v>
      </c>
      <c r="C637">
        <v>-3.4</v>
      </c>
      <c r="D637">
        <v>24.9</v>
      </c>
      <c r="E637">
        <v>105</v>
      </c>
      <c r="F637" t="s">
        <v>2989</v>
      </c>
      <c r="G637" t="s">
        <v>5160</v>
      </c>
      <c r="H637" t="s">
        <v>5161</v>
      </c>
      <c r="K637" t="s">
        <v>5162</v>
      </c>
      <c r="L637" t="s">
        <v>2989</v>
      </c>
      <c r="M637" t="s">
        <v>5160</v>
      </c>
      <c r="N637" t="s">
        <v>5161</v>
      </c>
      <c r="Q637" t="s">
        <v>5162</v>
      </c>
    </row>
    <row r="638" spans="1:17" x14ac:dyDescent="0.25">
      <c r="A638" t="s">
        <v>629</v>
      </c>
      <c r="B638" s="3">
        <v>-1</v>
      </c>
      <c r="C638">
        <v>-4</v>
      </c>
      <c r="D638">
        <v>28</v>
      </c>
      <c r="E638">
        <v>751</v>
      </c>
      <c r="F638" t="s">
        <v>3054</v>
      </c>
      <c r="G638" t="s">
        <v>5163</v>
      </c>
      <c r="H638" t="s">
        <v>5164</v>
      </c>
      <c r="I638" t="s">
        <v>3459</v>
      </c>
      <c r="K638" t="s">
        <v>5165</v>
      </c>
      <c r="L638" t="s">
        <v>3054</v>
      </c>
      <c r="M638" t="s">
        <v>4457</v>
      </c>
      <c r="N638" t="s">
        <v>4458</v>
      </c>
      <c r="O638" t="s">
        <v>3459</v>
      </c>
      <c r="Q638" t="s">
        <v>4459</v>
      </c>
    </row>
    <row r="639" spans="1:17" x14ac:dyDescent="0.25">
      <c r="A639" t="s">
        <v>630</v>
      </c>
      <c r="B639" s="3">
        <v>-1</v>
      </c>
      <c r="C639">
        <v>-4</v>
      </c>
      <c r="D639">
        <v>25.2</v>
      </c>
      <c r="E639">
        <v>713</v>
      </c>
      <c r="F639" t="s">
        <v>3196</v>
      </c>
      <c r="G639" t="s">
        <v>4674</v>
      </c>
      <c r="H639" t="s">
        <v>4675</v>
      </c>
      <c r="K639" t="s">
        <v>4676</v>
      </c>
      <c r="L639" t="s">
        <v>3054</v>
      </c>
      <c r="M639" t="s">
        <v>4732</v>
      </c>
      <c r="N639" t="s">
        <v>4733</v>
      </c>
      <c r="Q639" t="s">
        <v>4734</v>
      </c>
    </row>
    <row r="640" spans="1:17" x14ac:dyDescent="0.25">
      <c r="A640" t="s">
        <v>631</v>
      </c>
      <c r="B640" s="3">
        <v>-1</v>
      </c>
      <c r="C640">
        <v>-4</v>
      </c>
      <c r="D640">
        <v>3</v>
      </c>
      <c r="E640">
        <v>546</v>
      </c>
      <c r="F640" t="s">
        <v>3047</v>
      </c>
      <c r="G640" t="s">
        <v>5166</v>
      </c>
      <c r="H640" t="s">
        <v>5167</v>
      </c>
      <c r="K640" t="s">
        <v>5168</v>
      </c>
      <c r="L640" t="s">
        <v>2993</v>
      </c>
      <c r="M640" t="s">
        <v>5169</v>
      </c>
      <c r="N640" t="s">
        <v>5170</v>
      </c>
      <c r="Q640" t="s">
        <v>5171</v>
      </c>
    </row>
    <row r="641" spans="1:17" x14ac:dyDescent="0.25">
      <c r="A641" t="s">
        <v>632</v>
      </c>
      <c r="B641" s="3">
        <v>-1</v>
      </c>
      <c r="C641">
        <v>-4</v>
      </c>
      <c r="D641">
        <v>5</v>
      </c>
      <c r="E641">
        <v>238</v>
      </c>
      <c r="F641" t="s">
        <v>3196</v>
      </c>
      <c r="G641" t="s">
        <v>4261</v>
      </c>
      <c r="H641" t="s">
        <v>5172</v>
      </c>
      <c r="L641" t="s">
        <v>2993</v>
      </c>
      <c r="M641" t="s">
        <v>4129</v>
      </c>
      <c r="N641" t="s">
        <v>4130</v>
      </c>
    </row>
    <row r="642" spans="1:17" x14ac:dyDescent="0.25">
      <c r="A642" t="s">
        <v>633</v>
      </c>
      <c r="B642" s="3">
        <v>-1</v>
      </c>
      <c r="C642">
        <v>-4</v>
      </c>
      <c r="D642">
        <v>23</v>
      </c>
      <c r="E642">
        <v>1103</v>
      </c>
      <c r="F642" t="s">
        <v>3047</v>
      </c>
      <c r="G642" t="s">
        <v>5173</v>
      </c>
      <c r="H642" t="s">
        <v>5174</v>
      </c>
      <c r="I642" t="s">
        <v>3777</v>
      </c>
      <c r="K642" t="s">
        <v>5175</v>
      </c>
      <c r="L642" t="s">
        <v>3269</v>
      </c>
      <c r="M642" t="s">
        <v>4542</v>
      </c>
      <c r="N642" t="s">
        <v>4543</v>
      </c>
      <c r="Q642" t="s">
        <v>4544</v>
      </c>
    </row>
    <row r="643" spans="1:17" x14ac:dyDescent="0.25">
      <c r="A643" t="s">
        <v>634</v>
      </c>
      <c r="B643" s="3">
        <v>-1</v>
      </c>
      <c r="C643">
        <v>-1</v>
      </c>
      <c r="D643">
        <v>35</v>
      </c>
      <c r="E643">
        <v>183</v>
      </c>
      <c r="F643" t="s">
        <v>3799</v>
      </c>
      <c r="G643" t="s">
        <v>3800</v>
      </c>
      <c r="H643" t="s">
        <v>3801</v>
      </c>
      <c r="K643" t="s">
        <v>3802</v>
      </c>
      <c r="L643" t="s">
        <v>3047</v>
      </c>
      <c r="M643" t="s">
        <v>5176</v>
      </c>
      <c r="N643" t="s">
        <v>5177</v>
      </c>
      <c r="Q643" t="s">
        <v>5178</v>
      </c>
    </row>
    <row r="644" spans="1:17" x14ac:dyDescent="0.25">
      <c r="A644" t="s">
        <v>635</v>
      </c>
      <c r="B644" s="3">
        <v>-1</v>
      </c>
      <c r="C644">
        <v>-4</v>
      </c>
      <c r="D644">
        <v>55</v>
      </c>
      <c r="E644">
        <v>871</v>
      </c>
      <c r="F644" t="s">
        <v>2989</v>
      </c>
      <c r="G644" t="s">
        <v>5179</v>
      </c>
      <c r="H644" t="s">
        <v>5180</v>
      </c>
      <c r="K644" t="s">
        <v>5181</v>
      </c>
      <c r="L644" t="s">
        <v>2989</v>
      </c>
      <c r="M644" t="s">
        <v>5182</v>
      </c>
      <c r="N644" t="s">
        <v>5183</v>
      </c>
      <c r="Q644" t="s">
        <v>5184</v>
      </c>
    </row>
    <row r="645" spans="1:17" x14ac:dyDescent="0.25">
      <c r="A645" t="s">
        <v>636</v>
      </c>
      <c r="B645" s="3">
        <v>-1</v>
      </c>
      <c r="C645">
        <v>-4</v>
      </c>
      <c r="D645">
        <v>12</v>
      </c>
      <c r="E645">
        <v>473</v>
      </c>
      <c r="F645" t="s">
        <v>3054</v>
      </c>
      <c r="G645" t="s">
        <v>5185</v>
      </c>
      <c r="H645" t="s">
        <v>5186</v>
      </c>
      <c r="L645" t="s">
        <v>3054</v>
      </c>
      <c r="M645" t="s">
        <v>5187</v>
      </c>
      <c r="N645" t="s">
        <v>5188</v>
      </c>
      <c r="Q645" t="s">
        <v>5189</v>
      </c>
    </row>
    <row r="646" spans="1:17" x14ac:dyDescent="0.25">
      <c r="A646" t="s">
        <v>637</v>
      </c>
      <c r="B646" s="3">
        <v>-1</v>
      </c>
      <c r="C646">
        <v>-4</v>
      </c>
      <c r="D646">
        <v>14</v>
      </c>
      <c r="E646">
        <v>1178</v>
      </c>
      <c r="F646" t="s">
        <v>3110</v>
      </c>
      <c r="G646" t="s">
        <v>5190</v>
      </c>
      <c r="H646" t="s">
        <v>5191</v>
      </c>
      <c r="I646" t="s">
        <v>3837</v>
      </c>
      <c r="K646" t="s">
        <v>5192</v>
      </c>
      <c r="L646" t="s">
        <v>3110</v>
      </c>
      <c r="M646" t="s">
        <v>5193</v>
      </c>
      <c r="N646" t="s">
        <v>5194</v>
      </c>
      <c r="O646" t="s">
        <v>3837</v>
      </c>
      <c r="Q646" t="s">
        <v>5192</v>
      </c>
    </row>
    <row r="647" spans="1:17" x14ac:dyDescent="0.25">
      <c r="A647" t="s">
        <v>638</v>
      </c>
      <c r="B647" s="3">
        <v>-1</v>
      </c>
      <c r="C647">
        <v>-4</v>
      </c>
      <c r="D647">
        <v>13</v>
      </c>
      <c r="E647">
        <v>401</v>
      </c>
      <c r="F647" t="s">
        <v>3044</v>
      </c>
      <c r="G647" t="s">
        <v>5195</v>
      </c>
      <c r="H647" t="s">
        <v>5196</v>
      </c>
      <c r="I647" t="s">
        <v>3994</v>
      </c>
      <c r="K647" t="s">
        <v>5197</v>
      </c>
      <c r="L647" t="s">
        <v>3286</v>
      </c>
      <c r="M647" t="s">
        <v>5198</v>
      </c>
      <c r="N647" t="s">
        <v>5199</v>
      </c>
      <c r="Q647" t="s">
        <v>5200</v>
      </c>
    </row>
    <row r="648" spans="1:17" x14ac:dyDescent="0.25">
      <c r="A648" t="s">
        <v>639</v>
      </c>
      <c r="B648" s="3">
        <v>-1</v>
      </c>
      <c r="C648">
        <v>-4</v>
      </c>
      <c r="D648">
        <v>7.5</v>
      </c>
      <c r="E648">
        <v>232</v>
      </c>
      <c r="F648" t="s">
        <v>3047</v>
      </c>
      <c r="G648" t="s">
        <v>3825</v>
      </c>
      <c r="H648" t="s">
        <v>3826</v>
      </c>
      <c r="K648" t="s">
        <v>3827</v>
      </c>
      <c r="L648" t="s">
        <v>3047</v>
      </c>
      <c r="M648" t="s">
        <v>3825</v>
      </c>
      <c r="N648" t="s">
        <v>3826</v>
      </c>
      <c r="Q648" t="s">
        <v>3827</v>
      </c>
    </row>
    <row r="649" spans="1:17" x14ac:dyDescent="0.25">
      <c r="A649" t="s">
        <v>640</v>
      </c>
      <c r="B649" s="3">
        <v>-1</v>
      </c>
      <c r="C649">
        <v>-4</v>
      </c>
      <c r="D649">
        <v>17.5</v>
      </c>
      <c r="E649">
        <v>108</v>
      </c>
      <c r="F649" t="s">
        <v>3286</v>
      </c>
      <c r="G649" t="s">
        <v>5201</v>
      </c>
      <c r="H649" t="s">
        <v>5202</v>
      </c>
      <c r="I649" t="s">
        <v>5203</v>
      </c>
      <c r="K649" t="s">
        <v>5204</v>
      </c>
      <c r="L649" t="s">
        <v>3054</v>
      </c>
      <c r="M649" t="s">
        <v>5205</v>
      </c>
      <c r="N649" t="s">
        <v>5206</v>
      </c>
      <c r="Q649" t="s">
        <v>5207</v>
      </c>
    </row>
    <row r="650" spans="1:17" x14ac:dyDescent="0.25">
      <c r="A650" t="s">
        <v>641</v>
      </c>
      <c r="B650" s="3">
        <v>-1</v>
      </c>
      <c r="C650">
        <v>-3.2</v>
      </c>
      <c r="D650">
        <v>9</v>
      </c>
      <c r="E650">
        <v>445</v>
      </c>
      <c r="F650" t="s">
        <v>3110</v>
      </c>
      <c r="G650" t="s">
        <v>5152</v>
      </c>
      <c r="H650" t="s">
        <v>5153</v>
      </c>
      <c r="I650" t="s">
        <v>4965</v>
      </c>
      <c r="K650" t="s">
        <v>4966</v>
      </c>
      <c r="L650" t="s">
        <v>3110</v>
      </c>
      <c r="M650" t="s">
        <v>4963</v>
      </c>
      <c r="N650" t="s">
        <v>4964</v>
      </c>
      <c r="O650" t="s">
        <v>4965</v>
      </c>
      <c r="Q650" t="s">
        <v>4966</v>
      </c>
    </row>
    <row r="651" spans="1:17" x14ac:dyDescent="0.25">
      <c r="A651" t="s">
        <v>642</v>
      </c>
      <c r="B651" s="3">
        <v>-1</v>
      </c>
      <c r="C651">
        <v>-4</v>
      </c>
      <c r="D651">
        <v>6</v>
      </c>
      <c r="E651">
        <v>402</v>
      </c>
      <c r="F651" t="s">
        <v>3047</v>
      </c>
      <c r="G651" t="s">
        <v>5208</v>
      </c>
      <c r="H651" t="s">
        <v>5209</v>
      </c>
      <c r="K651" t="s">
        <v>3798</v>
      </c>
      <c r="L651" t="s">
        <v>3047</v>
      </c>
      <c r="M651" t="s">
        <v>3796</v>
      </c>
      <c r="N651" t="s">
        <v>3797</v>
      </c>
      <c r="Q651" t="s">
        <v>3798</v>
      </c>
    </row>
    <row r="652" spans="1:17" x14ac:dyDescent="0.25">
      <c r="A652" t="s">
        <v>643</v>
      </c>
      <c r="B652" s="3">
        <v>-1</v>
      </c>
      <c r="C652">
        <v>-4</v>
      </c>
      <c r="D652">
        <v>5</v>
      </c>
      <c r="E652">
        <v>200</v>
      </c>
      <c r="F652" t="s">
        <v>2998</v>
      </c>
      <c r="G652" t="s">
        <v>4567</v>
      </c>
      <c r="H652" t="s">
        <v>4568</v>
      </c>
      <c r="K652" t="s">
        <v>4569</v>
      </c>
      <c r="L652" t="s">
        <v>3047</v>
      </c>
      <c r="M652" t="s">
        <v>3942</v>
      </c>
      <c r="N652" t="s">
        <v>3943</v>
      </c>
      <c r="O652" t="s">
        <v>3767</v>
      </c>
      <c r="Q652" t="s">
        <v>3944</v>
      </c>
    </row>
    <row r="653" spans="1:17" x14ac:dyDescent="0.25">
      <c r="A653" t="s">
        <v>644</v>
      </c>
      <c r="B653" s="3">
        <v>-1</v>
      </c>
      <c r="C653">
        <v>-4</v>
      </c>
      <c r="D653">
        <v>2</v>
      </c>
      <c r="E653">
        <v>353</v>
      </c>
      <c r="F653" t="s">
        <v>3832</v>
      </c>
      <c r="G653" t="s">
        <v>5210</v>
      </c>
      <c r="H653" t="s">
        <v>5211</v>
      </c>
      <c r="K653" t="s">
        <v>5212</v>
      </c>
      <c r="L653" t="s">
        <v>5213</v>
      </c>
      <c r="M653" t="s">
        <v>5214</v>
      </c>
      <c r="N653" t="s">
        <v>5215</v>
      </c>
    </row>
    <row r="654" spans="1:17" x14ac:dyDescent="0.25">
      <c r="A654" t="s">
        <v>645</v>
      </c>
      <c r="B654" s="3">
        <v>-1</v>
      </c>
      <c r="C654">
        <v>-3.4</v>
      </c>
      <c r="D654">
        <v>5.6</v>
      </c>
      <c r="E654">
        <v>471</v>
      </c>
      <c r="F654" t="s">
        <v>3030</v>
      </c>
      <c r="G654" t="s">
        <v>4572</v>
      </c>
      <c r="H654" t="s">
        <v>4573</v>
      </c>
      <c r="L654" t="s">
        <v>3030</v>
      </c>
      <c r="M654" t="s">
        <v>4987</v>
      </c>
      <c r="N654" t="s">
        <v>4988</v>
      </c>
    </row>
    <row r="655" spans="1:17" x14ac:dyDescent="0.25">
      <c r="A655" t="s">
        <v>646</v>
      </c>
      <c r="B655" s="3">
        <v>-1</v>
      </c>
      <c r="C655">
        <v>-4</v>
      </c>
      <c r="D655">
        <v>12</v>
      </c>
      <c r="E655">
        <v>844</v>
      </c>
      <c r="F655" t="s">
        <v>3041</v>
      </c>
      <c r="G655" t="s">
        <v>3042</v>
      </c>
      <c r="H655" t="s">
        <v>3043</v>
      </c>
      <c r="L655" t="s">
        <v>3054</v>
      </c>
      <c r="M655" t="s">
        <v>4504</v>
      </c>
      <c r="N655" t="s">
        <v>4505</v>
      </c>
      <c r="Q655" t="s">
        <v>4506</v>
      </c>
    </row>
    <row r="656" spans="1:17" x14ac:dyDescent="0.25">
      <c r="A656" t="s">
        <v>647</v>
      </c>
      <c r="B656" s="3">
        <v>-1</v>
      </c>
      <c r="C656">
        <v>-11</v>
      </c>
      <c r="D656">
        <v>14</v>
      </c>
      <c r="E656">
        <v>647</v>
      </c>
      <c r="F656" t="s">
        <v>3406</v>
      </c>
      <c r="G656" t="s">
        <v>3784</v>
      </c>
      <c r="H656" t="s">
        <v>3785</v>
      </c>
      <c r="I656" t="s">
        <v>3777</v>
      </c>
      <c r="K656" t="s">
        <v>3786</v>
      </c>
      <c r="L656" t="s">
        <v>3269</v>
      </c>
      <c r="M656" t="s">
        <v>5216</v>
      </c>
      <c r="N656" t="s">
        <v>5217</v>
      </c>
      <c r="Q656" t="s">
        <v>5218</v>
      </c>
    </row>
    <row r="657" spans="1:17" x14ac:dyDescent="0.25">
      <c r="A657" t="s">
        <v>648</v>
      </c>
      <c r="B657" s="3">
        <v>-1</v>
      </c>
      <c r="C657">
        <v>-4</v>
      </c>
      <c r="D657">
        <v>17</v>
      </c>
      <c r="E657">
        <v>107</v>
      </c>
      <c r="F657" t="s">
        <v>4371</v>
      </c>
      <c r="G657" t="s">
        <v>5219</v>
      </c>
      <c r="H657" t="s">
        <v>5220</v>
      </c>
      <c r="K657" t="s">
        <v>5221</v>
      </c>
      <c r="L657" t="s">
        <v>3129</v>
      </c>
      <c r="M657" t="s">
        <v>4375</v>
      </c>
      <c r="N657" t="s">
        <v>4376</v>
      </c>
      <c r="Q657" t="s">
        <v>4377</v>
      </c>
    </row>
    <row r="658" spans="1:17" x14ac:dyDescent="0.25">
      <c r="A658" t="s">
        <v>649</v>
      </c>
      <c r="B658" s="3">
        <v>-1</v>
      </c>
      <c r="C658">
        <v>-8</v>
      </c>
      <c r="D658">
        <v>19</v>
      </c>
      <c r="E658">
        <v>1826</v>
      </c>
      <c r="F658" t="s">
        <v>4371</v>
      </c>
      <c r="G658" t="s">
        <v>5219</v>
      </c>
      <c r="H658" t="s">
        <v>5220</v>
      </c>
      <c r="K658" t="s">
        <v>5221</v>
      </c>
      <c r="L658" t="s">
        <v>3269</v>
      </c>
      <c r="M658" t="s">
        <v>5222</v>
      </c>
      <c r="N658" t="s">
        <v>5223</v>
      </c>
      <c r="Q658" t="s">
        <v>5224</v>
      </c>
    </row>
    <row r="659" spans="1:17" x14ac:dyDescent="0.25">
      <c r="A659" t="s">
        <v>650</v>
      </c>
      <c r="B659" s="3">
        <v>-1</v>
      </c>
      <c r="C659">
        <v>-4</v>
      </c>
      <c r="D659">
        <v>14</v>
      </c>
      <c r="E659">
        <v>612</v>
      </c>
      <c r="F659" t="s">
        <v>3286</v>
      </c>
      <c r="G659" t="s">
        <v>5225</v>
      </c>
      <c r="H659" t="s">
        <v>5226</v>
      </c>
      <c r="I659" t="s">
        <v>3113</v>
      </c>
      <c r="K659" t="s">
        <v>5227</v>
      </c>
      <c r="L659" t="s">
        <v>3286</v>
      </c>
      <c r="M659" t="s">
        <v>5098</v>
      </c>
      <c r="N659" t="s">
        <v>5099</v>
      </c>
      <c r="O659" t="s">
        <v>3113</v>
      </c>
      <c r="Q659" t="s">
        <v>5100</v>
      </c>
    </row>
    <row r="660" spans="1:17" x14ac:dyDescent="0.25">
      <c r="A660" t="s">
        <v>651</v>
      </c>
      <c r="B660" s="3">
        <v>-1</v>
      </c>
      <c r="C660">
        <v>-4</v>
      </c>
      <c r="D660">
        <v>13</v>
      </c>
      <c r="E660">
        <v>421</v>
      </c>
      <c r="F660" t="s">
        <v>3122</v>
      </c>
      <c r="G660" t="s">
        <v>4668</v>
      </c>
      <c r="H660" t="s">
        <v>4669</v>
      </c>
      <c r="K660" t="s">
        <v>4670</v>
      </c>
      <c r="L660" t="s">
        <v>3122</v>
      </c>
      <c r="M660" t="s">
        <v>4665</v>
      </c>
      <c r="N660" t="s">
        <v>4666</v>
      </c>
      <c r="Q660" t="s">
        <v>4667</v>
      </c>
    </row>
    <row r="661" spans="1:17" x14ac:dyDescent="0.25">
      <c r="A661" t="s">
        <v>652</v>
      </c>
      <c r="B661" s="3">
        <v>-1</v>
      </c>
      <c r="C661">
        <v>-3.4</v>
      </c>
      <c r="D661">
        <v>32.9</v>
      </c>
      <c r="E661">
        <v>257</v>
      </c>
      <c r="F661" t="s">
        <v>2989</v>
      </c>
      <c r="G661" t="s">
        <v>5228</v>
      </c>
      <c r="H661" t="s">
        <v>5229</v>
      </c>
      <c r="K661" t="s">
        <v>5230</v>
      </c>
      <c r="L661" t="s">
        <v>2993</v>
      </c>
      <c r="M661" t="s">
        <v>5231</v>
      </c>
      <c r="N661" t="s">
        <v>5232</v>
      </c>
    </row>
    <row r="662" spans="1:17" x14ac:dyDescent="0.25">
      <c r="A662" t="s">
        <v>653</v>
      </c>
      <c r="B662" s="3">
        <v>-1</v>
      </c>
      <c r="C662">
        <v>-4</v>
      </c>
      <c r="D662">
        <v>12.5</v>
      </c>
      <c r="E662">
        <v>352</v>
      </c>
      <c r="F662" t="s">
        <v>3047</v>
      </c>
      <c r="G662" t="s">
        <v>4621</v>
      </c>
      <c r="H662" t="s">
        <v>4622</v>
      </c>
      <c r="K662" t="s">
        <v>4623</v>
      </c>
      <c r="L662" t="s">
        <v>3015</v>
      </c>
      <c r="M662" t="s">
        <v>3469</v>
      </c>
      <c r="N662" t="s">
        <v>3470</v>
      </c>
      <c r="O662" t="s">
        <v>3471</v>
      </c>
      <c r="Q662" t="s">
        <v>3472</v>
      </c>
    </row>
    <row r="663" spans="1:17" x14ac:dyDescent="0.25">
      <c r="A663" t="s">
        <v>654</v>
      </c>
      <c r="B663" s="3">
        <v>-1</v>
      </c>
      <c r="C663">
        <v>-4</v>
      </c>
      <c r="D663">
        <v>25</v>
      </c>
      <c r="E663">
        <v>119</v>
      </c>
      <c r="F663" t="s">
        <v>3286</v>
      </c>
      <c r="G663" t="s">
        <v>4380</v>
      </c>
      <c r="H663" t="s">
        <v>4381</v>
      </c>
      <c r="K663" t="s">
        <v>4382</v>
      </c>
      <c r="L663" t="s">
        <v>3002</v>
      </c>
      <c r="M663" t="s">
        <v>4078</v>
      </c>
      <c r="N663" t="s">
        <v>4079</v>
      </c>
    </row>
    <row r="664" spans="1:17" x14ac:dyDescent="0.25">
      <c r="A664" t="s">
        <v>655</v>
      </c>
      <c r="B664" s="3">
        <v>-1</v>
      </c>
      <c r="C664">
        <v>-4</v>
      </c>
      <c r="D664">
        <v>27</v>
      </c>
      <c r="E664">
        <v>176</v>
      </c>
      <c r="F664" t="s">
        <v>3002</v>
      </c>
      <c r="G664" t="s">
        <v>3740</v>
      </c>
      <c r="H664" t="s">
        <v>3741</v>
      </c>
      <c r="K664" t="s">
        <v>3742</v>
      </c>
      <c r="L664" t="s">
        <v>3041</v>
      </c>
      <c r="M664" t="s">
        <v>3707</v>
      </c>
      <c r="N664" t="s">
        <v>3708</v>
      </c>
      <c r="Q664" t="s">
        <v>3709</v>
      </c>
    </row>
    <row r="665" spans="1:17" x14ac:dyDescent="0.25">
      <c r="A665" t="s">
        <v>656</v>
      </c>
      <c r="B665" s="3">
        <v>-1</v>
      </c>
      <c r="C665">
        <v>-4</v>
      </c>
      <c r="D665">
        <v>3</v>
      </c>
      <c r="E665">
        <v>369</v>
      </c>
      <c r="F665" t="s">
        <v>3106</v>
      </c>
      <c r="G665" t="s">
        <v>5233</v>
      </c>
      <c r="H665" t="s">
        <v>5234</v>
      </c>
      <c r="K665" t="s">
        <v>5235</v>
      </c>
      <c r="L665" t="s">
        <v>3811</v>
      </c>
      <c r="M665" t="s">
        <v>3812</v>
      </c>
      <c r="N665" t="s">
        <v>3813</v>
      </c>
      <c r="Q665" t="s">
        <v>3814</v>
      </c>
    </row>
    <row r="666" spans="1:17" x14ac:dyDescent="0.25">
      <c r="A666" t="s">
        <v>657</v>
      </c>
      <c r="B666" s="3">
        <v>-1</v>
      </c>
      <c r="C666">
        <v>-14</v>
      </c>
      <c r="D666">
        <v>14.8</v>
      </c>
      <c r="E666">
        <v>179</v>
      </c>
      <c r="F666" t="s">
        <v>2998</v>
      </c>
      <c r="G666" t="s">
        <v>5236</v>
      </c>
      <c r="H666" t="s">
        <v>5237</v>
      </c>
      <c r="I666" t="s">
        <v>3011</v>
      </c>
      <c r="L666" t="s">
        <v>2998</v>
      </c>
      <c r="M666" t="s">
        <v>5238</v>
      </c>
      <c r="N666" t="s">
        <v>5239</v>
      </c>
      <c r="O666" t="s">
        <v>3011</v>
      </c>
    </row>
    <row r="667" spans="1:17" x14ac:dyDescent="0.25">
      <c r="A667" t="s">
        <v>658</v>
      </c>
      <c r="B667" s="3">
        <v>-1</v>
      </c>
      <c r="C667">
        <v>-4</v>
      </c>
      <c r="D667">
        <v>16</v>
      </c>
      <c r="E667">
        <v>226</v>
      </c>
      <c r="F667" t="s">
        <v>3286</v>
      </c>
      <c r="G667" t="s">
        <v>4912</v>
      </c>
      <c r="H667" t="s">
        <v>4913</v>
      </c>
      <c r="K667" t="s">
        <v>4914</v>
      </c>
      <c r="L667" t="s">
        <v>3286</v>
      </c>
      <c r="M667" t="s">
        <v>4391</v>
      </c>
      <c r="N667" t="s">
        <v>4392</v>
      </c>
      <c r="O667" t="s">
        <v>3289</v>
      </c>
      <c r="Q667" t="s">
        <v>4393</v>
      </c>
    </row>
    <row r="668" spans="1:17" x14ac:dyDescent="0.25">
      <c r="A668" t="s">
        <v>659</v>
      </c>
      <c r="B668" s="3">
        <v>-1</v>
      </c>
      <c r="C668">
        <v>-4</v>
      </c>
      <c r="D668">
        <v>15</v>
      </c>
      <c r="E668">
        <v>102</v>
      </c>
      <c r="F668" t="s">
        <v>3286</v>
      </c>
      <c r="G668" t="s">
        <v>4912</v>
      </c>
      <c r="H668" t="s">
        <v>4913</v>
      </c>
      <c r="K668" t="s">
        <v>4914</v>
      </c>
      <c r="L668" t="s">
        <v>3030</v>
      </c>
      <c r="M668" t="s">
        <v>4103</v>
      </c>
      <c r="N668" t="s">
        <v>4104</v>
      </c>
      <c r="Q668" t="s">
        <v>4105</v>
      </c>
    </row>
    <row r="669" spans="1:17" x14ac:dyDescent="0.25">
      <c r="A669" t="s">
        <v>660</v>
      </c>
      <c r="B669" s="3">
        <v>-1</v>
      </c>
      <c r="C669">
        <v>-3.4</v>
      </c>
      <c r="D669">
        <v>4.9000000000000004</v>
      </c>
      <c r="E669">
        <v>617</v>
      </c>
      <c r="F669" t="s">
        <v>3015</v>
      </c>
      <c r="G669" t="s">
        <v>5240</v>
      </c>
      <c r="H669" t="s">
        <v>5241</v>
      </c>
      <c r="I669" t="s">
        <v>3018</v>
      </c>
      <c r="K669" t="s">
        <v>5242</v>
      </c>
      <c r="L669" t="s">
        <v>3015</v>
      </c>
      <c r="M669" t="s">
        <v>4405</v>
      </c>
      <c r="N669" t="s">
        <v>4406</v>
      </c>
      <c r="O669" t="s">
        <v>3018</v>
      </c>
      <c r="Q669" t="s">
        <v>4407</v>
      </c>
    </row>
    <row r="670" spans="1:17" x14ac:dyDescent="0.25">
      <c r="A670" t="s">
        <v>661</v>
      </c>
      <c r="B670" s="3">
        <v>-1</v>
      </c>
      <c r="C670">
        <v>-4</v>
      </c>
      <c r="D670">
        <v>-0.1</v>
      </c>
      <c r="E670">
        <v>419</v>
      </c>
      <c r="F670" t="s">
        <v>3110</v>
      </c>
      <c r="G670" t="s">
        <v>5044</v>
      </c>
      <c r="H670" t="s">
        <v>5045</v>
      </c>
      <c r="K670" t="s">
        <v>5046</v>
      </c>
      <c r="L670" t="s">
        <v>3110</v>
      </c>
      <c r="M670" t="s">
        <v>5243</v>
      </c>
      <c r="N670" t="s">
        <v>5244</v>
      </c>
    </row>
    <row r="671" spans="1:17" x14ac:dyDescent="0.25">
      <c r="A671" t="s">
        <v>662</v>
      </c>
      <c r="B671" s="3">
        <v>-1</v>
      </c>
      <c r="C671">
        <v>-13</v>
      </c>
      <c r="D671">
        <v>34</v>
      </c>
      <c r="E671">
        <v>115</v>
      </c>
      <c r="F671" t="s">
        <v>3030</v>
      </c>
      <c r="G671" t="s">
        <v>3961</v>
      </c>
      <c r="H671" t="s">
        <v>3962</v>
      </c>
      <c r="K671" t="s">
        <v>3963</v>
      </c>
      <c r="L671" t="s">
        <v>3030</v>
      </c>
      <c r="M671" t="s">
        <v>5245</v>
      </c>
      <c r="N671" t="s">
        <v>5246</v>
      </c>
      <c r="Q671" t="s">
        <v>5247</v>
      </c>
    </row>
    <row r="672" spans="1:17" x14ac:dyDescent="0.25">
      <c r="A672" t="s">
        <v>663</v>
      </c>
      <c r="B672" s="3">
        <v>-1</v>
      </c>
      <c r="C672">
        <v>-4</v>
      </c>
      <c r="D672">
        <v>21</v>
      </c>
      <c r="E672">
        <v>166</v>
      </c>
      <c r="F672" t="s">
        <v>3286</v>
      </c>
      <c r="G672" t="s">
        <v>4729</v>
      </c>
      <c r="H672" t="s">
        <v>4730</v>
      </c>
      <c r="I672" t="s">
        <v>3289</v>
      </c>
      <c r="K672" t="s">
        <v>4731</v>
      </c>
      <c r="L672" t="s">
        <v>3002</v>
      </c>
      <c r="M672" t="s">
        <v>5248</v>
      </c>
      <c r="N672" t="s">
        <v>5249</v>
      </c>
    </row>
    <row r="673" spans="1:17" x14ac:dyDescent="0.25">
      <c r="A673" t="s">
        <v>664</v>
      </c>
      <c r="B673" s="3">
        <v>-1</v>
      </c>
      <c r="C673">
        <v>-4</v>
      </c>
      <c r="D673">
        <v>6</v>
      </c>
      <c r="E673">
        <v>331</v>
      </c>
      <c r="F673" t="s">
        <v>4097</v>
      </c>
      <c r="G673" t="s">
        <v>5250</v>
      </c>
      <c r="H673" t="s">
        <v>5251</v>
      </c>
      <c r="K673" t="s">
        <v>5252</v>
      </c>
      <c r="L673" t="s">
        <v>2989</v>
      </c>
      <c r="M673" t="s">
        <v>2990</v>
      </c>
      <c r="N673" t="s">
        <v>2991</v>
      </c>
      <c r="Q673" t="s">
        <v>2992</v>
      </c>
    </row>
    <row r="674" spans="1:17" x14ac:dyDescent="0.25">
      <c r="A674" t="s">
        <v>665</v>
      </c>
      <c r="B674" s="3">
        <v>-1</v>
      </c>
      <c r="C674">
        <v>-3.4</v>
      </c>
      <c r="D674">
        <v>17.600000000000001</v>
      </c>
      <c r="E674">
        <v>150</v>
      </c>
      <c r="F674" t="s">
        <v>3286</v>
      </c>
      <c r="G674" t="s">
        <v>5009</v>
      </c>
      <c r="H674" t="s">
        <v>5010</v>
      </c>
      <c r="K674" t="s">
        <v>5011</v>
      </c>
      <c r="L674" t="s">
        <v>3030</v>
      </c>
      <c r="M674" t="s">
        <v>4103</v>
      </c>
      <c r="N674" t="s">
        <v>4104</v>
      </c>
      <c r="Q674" t="s">
        <v>4105</v>
      </c>
    </row>
    <row r="675" spans="1:17" x14ac:dyDescent="0.25">
      <c r="A675" t="s">
        <v>666</v>
      </c>
      <c r="B675" s="3">
        <v>-1</v>
      </c>
      <c r="C675">
        <v>-4</v>
      </c>
      <c r="D675">
        <v>16</v>
      </c>
      <c r="E675">
        <v>276</v>
      </c>
      <c r="F675" t="s">
        <v>3044</v>
      </c>
      <c r="G675" t="s">
        <v>5253</v>
      </c>
      <c r="H675" t="s">
        <v>5254</v>
      </c>
      <c r="I675" t="s">
        <v>3247</v>
      </c>
      <c r="K675" t="s">
        <v>5255</v>
      </c>
      <c r="L675" t="s">
        <v>3044</v>
      </c>
      <c r="M675" t="s">
        <v>3594</v>
      </c>
      <c r="N675" t="s">
        <v>3595</v>
      </c>
      <c r="O675" t="s">
        <v>3247</v>
      </c>
    </row>
    <row r="676" spans="1:17" x14ac:dyDescent="0.25">
      <c r="A676" t="s">
        <v>667</v>
      </c>
      <c r="B676" s="3">
        <v>-1</v>
      </c>
      <c r="C676">
        <v>-4</v>
      </c>
      <c r="D676">
        <v>5.9</v>
      </c>
      <c r="E676">
        <v>163</v>
      </c>
      <c r="F676" t="s">
        <v>3044</v>
      </c>
      <c r="G676" t="s">
        <v>4660</v>
      </c>
      <c r="H676" t="s">
        <v>4661</v>
      </c>
      <c r="I676" t="s">
        <v>3247</v>
      </c>
      <c r="K676" t="s">
        <v>4662</v>
      </c>
      <c r="L676" t="s">
        <v>3044</v>
      </c>
      <c r="M676" t="s">
        <v>3245</v>
      </c>
      <c r="N676" t="s">
        <v>3246</v>
      </c>
      <c r="O676" t="s">
        <v>3247</v>
      </c>
      <c r="Q676" t="s">
        <v>3248</v>
      </c>
    </row>
    <row r="677" spans="1:17" x14ac:dyDescent="0.25">
      <c r="A677" t="s">
        <v>668</v>
      </c>
      <c r="B677" s="3">
        <v>-1</v>
      </c>
      <c r="C677">
        <v>-6.4</v>
      </c>
      <c r="D677">
        <v>19.899999999999999</v>
      </c>
      <c r="E677">
        <v>129</v>
      </c>
      <c r="F677" t="s">
        <v>3044</v>
      </c>
      <c r="G677" t="s">
        <v>5256</v>
      </c>
      <c r="H677" t="s">
        <v>5257</v>
      </c>
      <c r="I677" t="s">
        <v>3247</v>
      </c>
      <c r="K677" t="s">
        <v>5258</v>
      </c>
      <c r="L677" t="s">
        <v>3044</v>
      </c>
      <c r="M677" t="s">
        <v>5259</v>
      </c>
      <c r="N677" t="s">
        <v>5260</v>
      </c>
      <c r="O677" t="s">
        <v>3247</v>
      </c>
    </row>
    <row r="678" spans="1:17" x14ac:dyDescent="0.25">
      <c r="A678" t="s">
        <v>669</v>
      </c>
      <c r="B678" s="3">
        <v>-1</v>
      </c>
      <c r="C678">
        <v>-4</v>
      </c>
      <c r="D678">
        <v>17.899999999999999</v>
      </c>
      <c r="E678">
        <v>127</v>
      </c>
      <c r="F678" t="s">
        <v>3041</v>
      </c>
      <c r="G678" t="s">
        <v>5261</v>
      </c>
      <c r="H678" t="s">
        <v>5262</v>
      </c>
      <c r="K678" t="s">
        <v>5263</v>
      </c>
      <c r="L678" t="s">
        <v>3106</v>
      </c>
      <c r="M678" t="s">
        <v>3927</v>
      </c>
      <c r="N678" t="s">
        <v>3928</v>
      </c>
      <c r="O678" t="s">
        <v>3929</v>
      </c>
      <c r="Q678" t="s">
        <v>3930</v>
      </c>
    </row>
    <row r="679" spans="1:17" x14ac:dyDescent="0.25">
      <c r="A679" t="s">
        <v>670</v>
      </c>
      <c r="B679" s="3">
        <v>-1</v>
      </c>
      <c r="C679">
        <v>-4</v>
      </c>
      <c r="D679">
        <v>11</v>
      </c>
      <c r="E679">
        <v>351</v>
      </c>
      <c r="F679" t="s">
        <v>5213</v>
      </c>
      <c r="G679" t="s">
        <v>5214</v>
      </c>
      <c r="H679" t="s">
        <v>5215</v>
      </c>
      <c r="L679" t="s">
        <v>3832</v>
      </c>
      <c r="M679" t="s">
        <v>5264</v>
      </c>
      <c r="N679" t="s">
        <v>5265</v>
      </c>
      <c r="Q679" t="s">
        <v>5266</v>
      </c>
    </row>
    <row r="680" spans="1:17" x14ac:dyDescent="0.25">
      <c r="A680" t="s">
        <v>671</v>
      </c>
      <c r="B680" s="3">
        <v>-1</v>
      </c>
      <c r="C680">
        <v>-4</v>
      </c>
      <c r="D680">
        <v>3</v>
      </c>
      <c r="E680">
        <v>109</v>
      </c>
      <c r="F680" t="s">
        <v>2989</v>
      </c>
      <c r="G680" t="s">
        <v>5267</v>
      </c>
      <c r="H680" t="s">
        <v>5268</v>
      </c>
      <c r="K680" t="s">
        <v>5269</v>
      </c>
      <c r="L680" t="s">
        <v>5270</v>
      </c>
      <c r="M680" t="s">
        <v>5271</v>
      </c>
      <c r="N680" t="s">
        <v>5272</v>
      </c>
      <c r="Q680" t="s">
        <v>5273</v>
      </c>
    </row>
    <row r="681" spans="1:17" x14ac:dyDescent="0.25">
      <c r="A681" t="s">
        <v>672</v>
      </c>
      <c r="B681" s="3">
        <v>-1</v>
      </c>
      <c r="C681">
        <v>-4</v>
      </c>
      <c r="D681">
        <v>21</v>
      </c>
      <c r="E681">
        <v>137</v>
      </c>
      <c r="F681" t="s">
        <v>3122</v>
      </c>
      <c r="G681" t="s">
        <v>3756</v>
      </c>
      <c r="H681" t="s">
        <v>3757</v>
      </c>
      <c r="K681" t="s">
        <v>3758</v>
      </c>
      <c r="L681" t="s">
        <v>3122</v>
      </c>
      <c r="M681" t="s">
        <v>4836</v>
      </c>
      <c r="N681" t="s">
        <v>4837</v>
      </c>
      <c r="Q681" t="s">
        <v>4838</v>
      </c>
    </row>
    <row r="682" spans="1:17" x14ac:dyDescent="0.25">
      <c r="A682" t="s">
        <v>673</v>
      </c>
      <c r="B682" s="3">
        <v>-1</v>
      </c>
      <c r="C682">
        <v>-4</v>
      </c>
      <c r="D682">
        <v>8</v>
      </c>
      <c r="E682">
        <v>121</v>
      </c>
      <c r="F682" t="s">
        <v>3047</v>
      </c>
      <c r="G682" t="s">
        <v>5274</v>
      </c>
      <c r="H682" t="s">
        <v>5275</v>
      </c>
      <c r="K682" t="s">
        <v>5276</v>
      </c>
      <c r="L682" t="s">
        <v>3030</v>
      </c>
      <c r="M682" t="s">
        <v>5277</v>
      </c>
      <c r="N682" t="s">
        <v>5278</v>
      </c>
      <c r="Q682" t="s">
        <v>5279</v>
      </c>
    </row>
    <row r="683" spans="1:17" x14ac:dyDescent="0.25">
      <c r="A683" t="s">
        <v>674</v>
      </c>
      <c r="B683" s="3">
        <v>-1</v>
      </c>
      <c r="C683">
        <v>-4</v>
      </c>
      <c r="D683">
        <v>11</v>
      </c>
      <c r="E683">
        <v>250</v>
      </c>
      <c r="F683" t="s">
        <v>3044</v>
      </c>
      <c r="G683" t="s">
        <v>5280</v>
      </c>
      <c r="H683" t="s">
        <v>5281</v>
      </c>
      <c r="I683" t="s">
        <v>4143</v>
      </c>
      <c r="K683" t="s">
        <v>5282</v>
      </c>
      <c r="L683" t="s">
        <v>3110</v>
      </c>
      <c r="M683" t="s">
        <v>3704</v>
      </c>
      <c r="N683" t="s">
        <v>3705</v>
      </c>
      <c r="Q683" t="s">
        <v>3706</v>
      </c>
    </row>
    <row r="684" spans="1:17" x14ac:dyDescent="0.25">
      <c r="A684" t="s">
        <v>675</v>
      </c>
      <c r="B684" s="3">
        <v>-1</v>
      </c>
      <c r="C684">
        <v>-8</v>
      </c>
      <c r="D684">
        <v>1</v>
      </c>
      <c r="E684">
        <v>189</v>
      </c>
      <c r="F684" t="s">
        <v>3002</v>
      </c>
      <c r="G684" t="s">
        <v>5283</v>
      </c>
      <c r="H684" t="s">
        <v>5284</v>
      </c>
      <c r="K684" t="s">
        <v>5285</v>
      </c>
      <c r="L684" t="s">
        <v>3041</v>
      </c>
      <c r="M684" t="s">
        <v>5286</v>
      </c>
      <c r="N684" t="s">
        <v>5287</v>
      </c>
      <c r="Q684" t="s">
        <v>5288</v>
      </c>
    </row>
    <row r="685" spans="1:17" x14ac:dyDescent="0.25">
      <c r="A685" t="s">
        <v>676</v>
      </c>
      <c r="B685" s="3">
        <v>-1</v>
      </c>
      <c r="C685">
        <v>-4</v>
      </c>
      <c r="D685">
        <v>23.6</v>
      </c>
      <c r="E685">
        <v>507</v>
      </c>
      <c r="F685" t="s">
        <v>3695</v>
      </c>
      <c r="G685" t="s">
        <v>4131</v>
      </c>
      <c r="H685" t="s">
        <v>4132</v>
      </c>
      <c r="K685" t="s">
        <v>4133</v>
      </c>
      <c r="L685" t="s">
        <v>3695</v>
      </c>
      <c r="M685" t="s">
        <v>3861</v>
      </c>
      <c r="N685" t="s">
        <v>3862</v>
      </c>
    </row>
    <row r="686" spans="1:17" x14ac:dyDescent="0.25">
      <c r="A686" t="s">
        <v>677</v>
      </c>
      <c r="B686" s="3">
        <v>-1</v>
      </c>
      <c r="C686">
        <v>-4</v>
      </c>
      <c r="D686">
        <v>8</v>
      </c>
      <c r="E686">
        <v>306</v>
      </c>
      <c r="F686" t="s">
        <v>3035</v>
      </c>
      <c r="G686" t="s">
        <v>3945</v>
      </c>
      <c r="H686" t="s">
        <v>3946</v>
      </c>
      <c r="K686" t="s">
        <v>3947</v>
      </c>
      <c r="L686" t="s">
        <v>3047</v>
      </c>
      <c r="M686" t="s">
        <v>5289</v>
      </c>
      <c r="N686" t="s">
        <v>5290</v>
      </c>
      <c r="O686" t="s">
        <v>3767</v>
      </c>
      <c r="Q686" t="s">
        <v>5291</v>
      </c>
    </row>
    <row r="687" spans="1:17" x14ac:dyDescent="0.25">
      <c r="A687" t="s">
        <v>678</v>
      </c>
      <c r="B687" s="3">
        <v>-1</v>
      </c>
      <c r="C687">
        <v>-4</v>
      </c>
      <c r="D687">
        <v>9</v>
      </c>
      <c r="E687">
        <v>106</v>
      </c>
      <c r="F687" t="s">
        <v>3041</v>
      </c>
      <c r="G687" t="s">
        <v>5292</v>
      </c>
      <c r="K687" t="s">
        <v>5293</v>
      </c>
      <c r="L687" t="s">
        <v>3196</v>
      </c>
      <c r="M687" t="s">
        <v>4383</v>
      </c>
      <c r="N687" t="s">
        <v>4384</v>
      </c>
      <c r="Q687" t="s">
        <v>4385</v>
      </c>
    </row>
    <row r="688" spans="1:17" x14ac:dyDescent="0.25">
      <c r="A688" t="s">
        <v>679</v>
      </c>
      <c r="B688" s="3">
        <v>-1</v>
      </c>
      <c r="C688">
        <v>-4</v>
      </c>
      <c r="D688">
        <v>7</v>
      </c>
      <c r="E688">
        <v>277</v>
      </c>
      <c r="F688" t="s">
        <v>3047</v>
      </c>
      <c r="G688" t="s">
        <v>5294</v>
      </c>
      <c r="H688" t="s">
        <v>5295</v>
      </c>
      <c r="K688" t="s">
        <v>5296</v>
      </c>
      <c r="L688" t="s">
        <v>3047</v>
      </c>
      <c r="M688" t="s">
        <v>5297</v>
      </c>
      <c r="N688" t="s">
        <v>5298</v>
      </c>
    </row>
    <row r="689" spans="1:17" x14ac:dyDescent="0.25">
      <c r="A689" t="s">
        <v>680</v>
      </c>
      <c r="B689" s="3">
        <v>-1</v>
      </c>
      <c r="C689">
        <v>-3.8</v>
      </c>
      <c r="D689">
        <v>3</v>
      </c>
      <c r="E689">
        <v>320</v>
      </c>
      <c r="F689" t="s">
        <v>3110</v>
      </c>
      <c r="G689" t="s">
        <v>3194</v>
      </c>
      <c r="H689" t="s">
        <v>3195</v>
      </c>
      <c r="I689" t="s">
        <v>3192</v>
      </c>
      <c r="K689" t="s">
        <v>3193</v>
      </c>
      <c r="L689" t="s">
        <v>3110</v>
      </c>
      <c r="M689" t="s">
        <v>5299</v>
      </c>
      <c r="N689" t="s">
        <v>5300</v>
      </c>
      <c r="O689" t="s">
        <v>3192</v>
      </c>
      <c r="Q689" t="s">
        <v>3193</v>
      </c>
    </row>
    <row r="690" spans="1:17" x14ac:dyDescent="0.25">
      <c r="A690" t="s">
        <v>681</v>
      </c>
      <c r="B690" s="3">
        <v>-1</v>
      </c>
      <c r="C690">
        <v>-6.1</v>
      </c>
      <c r="D690">
        <v>9.9</v>
      </c>
      <c r="E690">
        <v>350</v>
      </c>
      <c r="F690" t="s">
        <v>2987</v>
      </c>
      <c r="G690" t="s">
        <v>5301</v>
      </c>
      <c r="H690" t="s">
        <v>5302</v>
      </c>
      <c r="L690" t="s">
        <v>2987</v>
      </c>
      <c r="M690" t="s">
        <v>5303</v>
      </c>
      <c r="N690" t="s">
        <v>5304</v>
      </c>
    </row>
    <row r="691" spans="1:17" x14ac:dyDescent="0.25">
      <c r="A691" t="s">
        <v>682</v>
      </c>
      <c r="B691" s="3">
        <v>-1</v>
      </c>
      <c r="C691">
        <v>-4</v>
      </c>
      <c r="D691">
        <v>2</v>
      </c>
      <c r="E691">
        <v>277</v>
      </c>
      <c r="F691" t="s">
        <v>3047</v>
      </c>
      <c r="G691" t="s">
        <v>3211</v>
      </c>
      <c r="H691" t="s">
        <v>3212</v>
      </c>
      <c r="K691" t="s">
        <v>3213</v>
      </c>
      <c r="L691" t="s">
        <v>3047</v>
      </c>
      <c r="M691" t="s">
        <v>5305</v>
      </c>
      <c r="N691" t="s">
        <v>5306</v>
      </c>
      <c r="Q691" t="s">
        <v>5307</v>
      </c>
    </row>
    <row r="692" spans="1:17" x14ac:dyDescent="0.25">
      <c r="A692" t="s">
        <v>683</v>
      </c>
      <c r="B692" s="3">
        <v>-1</v>
      </c>
      <c r="C692">
        <v>-4</v>
      </c>
      <c r="D692">
        <v>13.5</v>
      </c>
      <c r="E692">
        <v>328</v>
      </c>
      <c r="F692" t="s">
        <v>3047</v>
      </c>
      <c r="G692" t="s">
        <v>5131</v>
      </c>
      <c r="H692" t="s">
        <v>5132</v>
      </c>
      <c r="K692" t="s">
        <v>5133</v>
      </c>
      <c r="L692" t="s">
        <v>3286</v>
      </c>
      <c r="M692" t="s">
        <v>5308</v>
      </c>
      <c r="N692" t="s">
        <v>5309</v>
      </c>
      <c r="O692" t="s">
        <v>3113</v>
      </c>
      <c r="Q692" t="s">
        <v>5310</v>
      </c>
    </row>
    <row r="693" spans="1:17" x14ac:dyDescent="0.25">
      <c r="A693" t="s">
        <v>684</v>
      </c>
      <c r="B693" s="3">
        <v>-1</v>
      </c>
      <c r="C693">
        <v>-4</v>
      </c>
      <c r="D693">
        <v>10</v>
      </c>
      <c r="E693">
        <v>195</v>
      </c>
      <c r="F693" t="s">
        <v>3122</v>
      </c>
      <c r="G693" t="s">
        <v>5311</v>
      </c>
      <c r="H693" t="s">
        <v>5312</v>
      </c>
      <c r="K693" t="s">
        <v>5313</v>
      </c>
      <c r="L693" t="s">
        <v>3122</v>
      </c>
      <c r="M693" t="s">
        <v>5314</v>
      </c>
      <c r="N693" t="s">
        <v>5315</v>
      </c>
    </row>
    <row r="694" spans="1:17" x14ac:dyDescent="0.25">
      <c r="A694" t="s">
        <v>685</v>
      </c>
      <c r="B694" s="3">
        <v>-1</v>
      </c>
      <c r="C694">
        <v>-4</v>
      </c>
      <c r="D694">
        <v>6</v>
      </c>
      <c r="E694">
        <v>2781</v>
      </c>
      <c r="F694" t="s">
        <v>3030</v>
      </c>
      <c r="G694" t="s">
        <v>5316</v>
      </c>
      <c r="H694" t="s">
        <v>5317</v>
      </c>
      <c r="L694" t="s">
        <v>3030</v>
      </c>
      <c r="M694" t="s">
        <v>4317</v>
      </c>
      <c r="N694" t="s">
        <v>4318</v>
      </c>
    </row>
    <row r="695" spans="1:17" x14ac:dyDescent="0.25">
      <c r="A695" t="s">
        <v>686</v>
      </c>
      <c r="B695" s="3">
        <v>-1</v>
      </c>
      <c r="C695">
        <v>-4</v>
      </c>
      <c r="D695">
        <v>9</v>
      </c>
      <c r="E695">
        <v>368</v>
      </c>
      <c r="F695" t="s">
        <v>4112</v>
      </c>
      <c r="G695" t="s">
        <v>5318</v>
      </c>
      <c r="H695" t="s">
        <v>5319</v>
      </c>
      <c r="L695" t="s">
        <v>4112</v>
      </c>
      <c r="M695" t="s">
        <v>4755</v>
      </c>
      <c r="N695" t="s">
        <v>4756</v>
      </c>
      <c r="Q695" t="s">
        <v>4757</v>
      </c>
    </row>
    <row r="696" spans="1:17" x14ac:dyDescent="0.25">
      <c r="A696" t="s">
        <v>687</v>
      </c>
      <c r="B696" s="3">
        <v>-1</v>
      </c>
      <c r="C696">
        <v>-4</v>
      </c>
      <c r="D696">
        <v>17</v>
      </c>
      <c r="E696">
        <v>405</v>
      </c>
      <c r="F696" t="s">
        <v>3002</v>
      </c>
      <c r="G696" t="s">
        <v>3806</v>
      </c>
      <c r="L696" t="s">
        <v>3875</v>
      </c>
      <c r="M696" t="s">
        <v>3876</v>
      </c>
      <c r="N696" t="s">
        <v>3877</v>
      </c>
      <c r="Q696" t="s">
        <v>3878</v>
      </c>
    </row>
    <row r="697" spans="1:17" x14ac:dyDescent="0.25">
      <c r="A697" t="s">
        <v>688</v>
      </c>
      <c r="B697" s="3">
        <v>-1</v>
      </c>
      <c r="C697">
        <v>-6.1</v>
      </c>
      <c r="D697">
        <v>32.9</v>
      </c>
      <c r="E697">
        <v>130</v>
      </c>
      <c r="F697" t="s">
        <v>3047</v>
      </c>
      <c r="G697" t="s">
        <v>5320</v>
      </c>
      <c r="H697" t="s">
        <v>5321</v>
      </c>
      <c r="L697" t="s">
        <v>3047</v>
      </c>
      <c r="M697" t="s">
        <v>3647</v>
      </c>
      <c r="N697" t="s">
        <v>3828</v>
      </c>
      <c r="Q697" t="s">
        <v>3829</v>
      </c>
    </row>
    <row r="698" spans="1:17" x14ac:dyDescent="0.25">
      <c r="A698" t="s">
        <v>689</v>
      </c>
      <c r="B698" s="3">
        <v>-1</v>
      </c>
      <c r="C698">
        <v>-4</v>
      </c>
      <c r="D698">
        <v>2</v>
      </c>
      <c r="E698">
        <v>109</v>
      </c>
      <c r="F698" t="s">
        <v>3041</v>
      </c>
      <c r="G698" t="s">
        <v>4334</v>
      </c>
      <c r="H698" t="s">
        <v>4335</v>
      </c>
      <c r="L698" t="s">
        <v>3030</v>
      </c>
      <c r="M698" t="s">
        <v>5322</v>
      </c>
      <c r="N698" t="s">
        <v>5323</v>
      </c>
    </row>
    <row r="699" spans="1:17" x14ac:dyDescent="0.25">
      <c r="A699" t="s">
        <v>690</v>
      </c>
      <c r="B699" s="3">
        <v>-1</v>
      </c>
      <c r="C699">
        <v>-1</v>
      </c>
      <c r="D699">
        <v>15</v>
      </c>
      <c r="E699">
        <v>171</v>
      </c>
      <c r="F699" t="s">
        <v>3002</v>
      </c>
      <c r="G699" t="s">
        <v>5324</v>
      </c>
      <c r="L699" t="s">
        <v>3002</v>
      </c>
      <c r="M699" t="s">
        <v>5325</v>
      </c>
      <c r="N699" t="s">
        <v>5326</v>
      </c>
    </row>
    <row r="700" spans="1:17" x14ac:dyDescent="0.25">
      <c r="A700" t="s">
        <v>691</v>
      </c>
      <c r="B700" s="3">
        <v>-1</v>
      </c>
      <c r="C700">
        <v>-4</v>
      </c>
      <c r="D700">
        <v>1</v>
      </c>
      <c r="E700">
        <v>233</v>
      </c>
      <c r="F700" t="s">
        <v>3041</v>
      </c>
      <c r="G700" t="s">
        <v>5327</v>
      </c>
      <c r="H700" t="s">
        <v>5328</v>
      </c>
      <c r="K700" t="s">
        <v>4200</v>
      </c>
      <c r="L700" t="s">
        <v>3041</v>
      </c>
      <c r="M700" t="s">
        <v>5329</v>
      </c>
      <c r="N700" t="s">
        <v>5330</v>
      </c>
      <c r="Q700" t="s">
        <v>5331</v>
      </c>
    </row>
    <row r="701" spans="1:17" x14ac:dyDescent="0.25">
      <c r="A701" t="s">
        <v>692</v>
      </c>
      <c r="B701" s="3">
        <v>-1</v>
      </c>
      <c r="C701">
        <v>-1</v>
      </c>
      <c r="D701">
        <v>2</v>
      </c>
      <c r="E701">
        <v>230</v>
      </c>
      <c r="F701" t="s">
        <v>3041</v>
      </c>
      <c r="G701" t="s">
        <v>5329</v>
      </c>
      <c r="H701" t="s">
        <v>5330</v>
      </c>
      <c r="K701" t="s">
        <v>5331</v>
      </c>
      <c r="L701" t="s">
        <v>3041</v>
      </c>
      <c r="M701" t="s">
        <v>4196</v>
      </c>
      <c r="N701" t="s">
        <v>4197</v>
      </c>
    </row>
    <row r="702" spans="1:17" x14ac:dyDescent="0.25">
      <c r="A702" t="s">
        <v>693</v>
      </c>
      <c r="B702" s="3">
        <v>-1</v>
      </c>
      <c r="C702">
        <v>-4</v>
      </c>
      <c r="D702">
        <v>3</v>
      </c>
      <c r="E702">
        <v>261</v>
      </c>
      <c r="F702" t="s">
        <v>2998</v>
      </c>
      <c r="G702" t="s">
        <v>5332</v>
      </c>
      <c r="L702" t="s">
        <v>3013</v>
      </c>
      <c r="M702" t="s">
        <v>5333</v>
      </c>
      <c r="N702" t="s">
        <v>5334</v>
      </c>
      <c r="Q702" t="s">
        <v>5335</v>
      </c>
    </row>
    <row r="703" spans="1:17" x14ac:dyDescent="0.25">
      <c r="A703" t="s">
        <v>694</v>
      </c>
      <c r="B703" s="3">
        <v>-1</v>
      </c>
      <c r="C703">
        <v>-4</v>
      </c>
      <c r="D703">
        <v>2.5</v>
      </c>
      <c r="E703">
        <v>168</v>
      </c>
      <c r="F703" t="s">
        <v>2993</v>
      </c>
      <c r="G703" t="s">
        <v>5336</v>
      </c>
      <c r="H703" t="s">
        <v>5337</v>
      </c>
      <c r="K703" t="s">
        <v>5338</v>
      </c>
      <c r="L703" t="s">
        <v>2993</v>
      </c>
      <c r="M703" t="s">
        <v>4182</v>
      </c>
      <c r="N703" t="s">
        <v>4183</v>
      </c>
    </row>
    <row r="704" spans="1:17" x14ac:dyDescent="0.25">
      <c r="A704" t="s">
        <v>695</v>
      </c>
      <c r="B704" s="3">
        <v>-1</v>
      </c>
      <c r="C704">
        <v>-4</v>
      </c>
      <c r="D704">
        <v>-1</v>
      </c>
      <c r="E704">
        <v>243</v>
      </c>
      <c r="F704" t="s">
        <v>2993</v>
      </c>
      <c r="G704" t="s">
        <v>4343</v>
      </c>
      <c r="H704" t="s">
        <v>4344</v>
      </c>
      <c r="L704" t="s">
        <v>2993</v>
      </c>
      <c r="M704" t="s">
        <v>5339</v>
      </c>
      <c r="N704" t="s">
        <v>5340</v>
      </c>
    </row>
    <row r="705" spans="1:17" x14ac:dyDescent="0.25">
      <c r="A705" t="s">
        <v>696</v>
      </c>
      <c r="B705" s="3">
        <v>-1</v>
      </c>
      <c r="C705">
        <v>-4</v>
      </c>
      <c r="D705">
        <v>7.95</v>
      </c>
      <c r="E705">
        <v>108</v>
      </c>
      <c r="F705" t="s">
        <v>3030</v>
      </c>
      <c r="G705" t="s">
        <v>5341</v>
      </c>
      <c r="H705" t="s">
        <v>5342</v>
      </c>
      <c r="K705" t="s">
        <v>5343</v>
      </c>
      <c r="L705" t="s">
        <v>3286</v>
      </c>
      <c r="M705" t="s">
        <v>5108</v>
      </c>
      <c r="N705" t="s">
        <v>5109</v>
      </c>
      <c r="Q705" t="s">
        <v>5110</v>
      </c>
    </row>
    <row r="706" spans="1:17" x14ac:dyDescent="0.25">
      <c r="A706" t="s">
        <v>697</v>
      </c>
      <c r="B706" s="3">
        <v>-1</v>
      </c>
      <c r="C706">
        <v>-4</v>
      </c>
      <c r="D706">
        <v>36</v>
      </c>
      <c r="E706">
        <v>105</v>
      </c>
      <c r="F706" t="s">
        <v>3030</v>
      </c>
      <c r="G706" t="s">
        <v>5341</v>
      </c>
      <c r="H706" t="s">
        <v>5342</v>
      </c>
      <c r="K706" t="s">
        <v>5343</v>
      </c>
      <c r="L706" t="s">
        <v>3286</v>
      </c>
      <c r="M706" t="s">
        <v>4324</v>
      </c>
      <c r="N706" t="s">
        <v>4325</v>
      </c>
      <c r="O706" t="s">
        <v>3289</v>
      </c>
      <c r="Q706" t="s">
        <v>4326</v>
      </c>
    </row>
    <row r="707" spans="1:17" x14ac:dyDescent="0.25">
      <c r="A707" t="s">
        <v>698</v>
      </c>
      <c r="B707" s="3">
        <v>-1</v>
      </c>
      <c r="C707">
        <v>-4</v>
      </c>
      <c r="D707">
        <v>4.5999999999999996</v>
      </c>
      <c r="E707">
        <v>379</v>
      </c>
      <c r="F707" t="s">
        <v>3030</v>
      </c>
      <c r="G707" t="s">
        <v>5341</v>
      </c>
      <c r="H707" t="s">
        <v>5342</v>
      </c>
      <c r="K707" t="s">
        <v>5343</v>
      </c>
      <c r="L707" t="s">
        <v>3030</v>
      </c>
      <c r="M707" t="s">
        <v>5344</v>
      </c>
      <c r="N707" t="s">
        <v>5345</v>
      </c>
      <c r="Q707" t="s">
        <v>5346</v>
      </c>
    </row>
    <row r="708" spans="1:17" x14ac:dyDescent="0.25">
      <c r="A708" t="s">
        <v>699</v>
      </c>
      <c r="B708" s="3">
        <v>-1</v>
      </c>
      <c r="C708">
        <v>-4</v>
      </c>
      <c r="D708">
        <v>21</v>
      </c>
      <c r="E708">
        <v>223</v>
      </c>
      <c r="F708" t="s">
        <v>3122</v>
      </c>
      <c r="G708" t="s">
        <v>5347</v>
      </c>
      <c r="H708" t="s">
        <v>5348</v>
      </c>
      <c r="L708" t="s">
        <v>3344</v>
      </c>
      <c r="M708" t="s">
        <v>3790</v>
      </c>
      <c r="N708" t="s">
        <v>3791</v>
      </c>
      <c r="Q708" t="s">
        <v>3792</v>
      </c>
    </row>
    <row r="709" spans="1:17" x14ac:dyDescent="0.25">
      <c r="A709" t="s">
        <v>700</v>
      </c>
      <c r="B709" s="3">
        <v>-1</v>
      </c>
      <c r="C709">
        <v>-25</v>
      </c>
      <c r="D709">
        <v>23.6</v>
      </c>
      <c r="E709">
        <v>318</v>
      </c>
      <c r="F709" t="s">
        <v>3044</v>
      </c>
      <c r="G709" t="s">
        <v>5349</v>
      </c>
      <c r="H709" t="s">
        <v>5350</v>
      </c>
      <c r="K709" t="s">
        <v>5351</v>
      </c>
      <c r="L709" t="s">
        <v>3041</v>
      </c>
      <c r="M709" t="s">
        <v>3042</v>
      </c>
      <c r="N709" t="s">
        <v>3043</v>
      </c>
    </row>
    <row r="710" spans="1:17" x14ac:dyDescent="0.25">
      <c r="A710" t="s">
        <v>701</v>
      </c>
      <c r="B710" s="3">
        <v>-1</v>
      </c>
      <c r="C710">
        <v>-1</v>
      </c>
      <c r="D710">
        <v>3</v>
      </c>
      <c r="E710">
        <v>109</v>
      </c>
      <c r="F710" t="s">
        <v>2998</v>
      </c>
      <c r="G710" t="s">
        <v>5352</v>
      </c>
      <c r="H710" t="s">
        <v>5353</v>
      </c>
      <c r="L710" t="s">
        <v>2998</v>
      </c>
      <c r="M710" t="s">
        <v>5354</v>
      </c>
      <c r="N710" t="s">
        <v>5355</v>
      </c>
    </row>
    <row r="711" spans="1:17" x14ac:dyDescent="0.25">
      <c r="A711" t="s">
        <v>702</v>
      </c>
      <c r="B711" s="3">
        <v>-1</v>
      </c>
      <c r="C711">
        <v>-4</v>
      </c>
      <c r="D711">
        <v>3</v>
      </c>
      <c r="E711">
        <v>325</v>
      </c>
      <c r="F711" t="s">
        <v>3608</v>
      </c>
      <c r="G711" t="s">
        <v>5356</v>
      </c>
      <c r="H711" t="s">
        <v>5357</v>
      </c>
      <c r="L711" t="s">
        <v>3608</v>
      </c>
      <c r="M711" t="s">
        <v>4280</v>
      </c>
      <c r="N711" t="s">
        <v>4281</v>
      </c>
    </row>
    <row r="712" spans="1:17" x14ac:dyDescent="0.25">
      <c r="A712" t="s">
        <v>703</v>
      </c>
      <c r="B712" s="3">
        <v>-1</v>
      </c>
      <c r="C712">
        <v>-4</v>
      </c>
      <c r="D712">
        <v>15.9</v>
      </c>
      <c r="E712">
        <v>1130</v>
      </c>
      <c r="F712" t="s">
        <v>3122</v>
      </c>
      <c r="G712" t="s">
        <v>4275</v>
      </c>
      <c r="K712" t="s">
        <v>4276</v>
      </c>
      <c r="L712" t="s">
        <v>3122</v>
      </c>
      <c r="M712" t="s">
        <v>4836</v>
      </c>
      <c r="N712" t="s">
        <v>4837</v>
      </c>
      <c r="Q712" t="s">
        <v>4838</v>
      </c>
    </row>
    <row r="713" spans="1:17" x14ac:dyDescent="0.25">
      <c r="A713" t="s">
        <v>704</v>
      </c>
      <c r="B713" s="3">
        <v>-1</v>
      </c>
      <c r="C713">
        <v>-4</v>
      </c>
      <c r="D713">
        <v>2</v>
      </c>
      <c r="E713">
        <v>434</v>
      </c>
      <c r="F713" t="s">
        <v>3054</v>
      </c>
      <c r="G713" t="s">
        <v>5358</v>
      </c>
      <c r="H713" t="s">
        <v>5359</v>
      </c>
      <c r="L713" t="s">
        <v>3054</v>
      </c>
      <c r="M713" t="s">
        <v>5360</v>
      </c>
      <c r="N713" t="s">
        <v>5361</v>
      </c>
    </row>
    <row r="714" spans="1:17" x14ac:dyDescent="0.25">
      <c r="A714" t="s">
        <v>705</v>
      </c>
      <c r="B714" s="3">
        <v>-1</v>
      </c>
      <c r="C714">
        <v>-4</v>
      </c>
      <c r="D714">
        <v>8.8000000000000007</v>
      </c>
      <c r="E714">
        <v>108</v>
      </c>
      <c r="F714" t="s">
        <v>3041</v>
      </c>
      <c r="G714" t="s">
        <v>5362</v>
      </c>
      <c r="H714" t="s">
        <v>5363</v>
      </c>
      <c r="L714" t="s">
        <v>3041</v>
      </c>
      <c r="M714" t="s">
        <v>4007</v>
      </c>
      <c r="N714" t="s">
        <v>4008</v>
      </c>
    </row>
    <row r="715" spans="1:17" x14ac:dyDescent="0.25">
      <c r="A715" t="s">
        <v>706</v>
      </c>
      <c r="B715" s="3">
        <v>-1</v>
      </c>
      <c r="C715">
        <v>-4</v>
      </c>
      <c r="D715">
        <v>7.1</v>
      </c>
      <c r="E715">
        <v>109</v>
      </c>
      <c r="F715" t="s">
        <v>3002</v>
      </c>
      <c r="G715" t="s">
        <v>5364</v>
      </c>
      <c r="L715" t="s">
        <v>2989</v>
      </c>
      <c r="M715" t="s">
        <v>3644</v>
      </c>
      <c r="N715" t="s">
        <v>3645</v>
      </c>
      <c r="Q715" t="s">
        <v>3646</v>
      </c>
    </row>
    <row r="716" spans="1:17" x14ac:dyDescent="0.25">
      <c r="A716" t="s">
        <v>707</v>
      </c>
      <c r="B716" s="3">
        <v>-1</v>
      </c>
      <c r="C716">
        <v>-1</v>
      </c>
      <c r="D716">
        <v>12</v>
      </c>
      <c r="E716">
        <v>106</v>
      </c>
      <c r="F716" t="s">
        <v>3013</v>
      </c>
      <c r="G716" t="s">
        <v>5365</v>
      </c>
      <c r="L716" t="s">
        <v>3013</v>
      </c>
      <c r="M716" t="s">
        <v>3415</v>
      </c>
      <c r="N716" t="s">
        <v>3416</v>
      </c>
    </row>
    <row r="717" spans="1:17" x14ac:dyDescent="0.25">
      <c r="A717" t="s">
        <v>708</v>
      </c>
      <c r="B717" s="3">
        <v>-1</v>
      </c>
      <c r="C717">
        <v>-4</v>
      </c>
      <c r="D717">
        <v>1</v>
      </c>
      <c r="E717">
        <v>282</v>
      </c>
      <c r="F717" t="s">
        <v>2987</v>
      </c>
      <c r="G717" t="s">
        <v>5366</v>
      </c>
      <c r="H717" t="s">
        <v>5367</v>
      </c>
      <c r="L717" t="s">
        <v>2998</v>
      </c>
      <c r="M717" t="s">
        <v>4322</v>
      </c>
      <c r="N717" t="s">
        <v>3099</v>
      </c>
      <c r="Q717" t="s">
        <v>4323</v>
      </c>
    </row>
    <row r="718" spans="1:17" x14ac:dyDescent="0.25">
      <c r="A718" t="s">
        <v>709</v>
      </c>
      <c r="B718" s="3">
        <v>-1</v>
      </c>
      <c r="C718">
        <v>-4</v>
      </c>
      <c r="D718">
        <v>17.600000000000001</v>
      </c>
      <c r="E718">
        <v>359</v>
      </c>
      <c r="F718" t="s">
        <v>3041</v>
      </c>
      <c r="G718" t="s">
        <v>4219</v>
      </c>
      <c r="H718" t="s">
        <v>4220</v>
      </c>
      <c r="K718" t="s">
        <v>4221</v>
      </c>
      <c r="L718" t="s">
        <v>3041</v>
      </c>
      <c r="M718" t="s">
        <v>3721</v>
      </c>
      <c r="N718" t="s">
        <v>3722</v>
      </c>
      <c r="Q718" t="s">
        <v>3723</v>
      </c>
    </row>
    <row r="719" spans="1:17" x14ac:dyDescent="0.25">
      <c r="A719" t="s">
        <v>710</v>
      </c>
      <c r="B719" s="3">
        <v>-1</v>
      </c>
      <c r="C719">
        <v>-4</v>
      </c>
      <c r="D719">
        <v>14</v>
      </c>
      <c r="E719">
        <v>328</v>
      </c>
      <c r="F719" t="s">
        <v>2993</v>
      </c>
      <c r="G719" t="s">
        <v>5368</v>
      </c>
      <c r="H719" t="s">
        <v>5369</v>
      </c>
      <c r="K719" t="s">
        <v>5370</v>
      </c>
      <c r="L719" t="s">
        <v>3821</v>
      </c>
      <c r="M719" t="s">
        <v>3822</v>
      </c>
      <c r="N719" t="s">
        <v>3823</v>
      </c>
      <c r="Q719" t="s">
        <v>3824</v>
      </c>
    </row>
    <row r="720" spans="1:17" x14ac:dyDescent="0.25">
      <c r="A720" t="s">
        <v>711</v>
      </c>
      <c r="B720" s="3">
        <v>-1</v>
      </c>
      <c r="C720">
        <v>-4</v>
      </c>
      <c r="D720">
        <v>13</v>
      </c>
      <c r="E720">
        <v>252</v>
      </c>
      <c r="F720" t="s">
        <v>3015</v>
      </c>
      <c r="G720" t="s">
        <v>4310</v>
      </c>
      <c r="H720" t="s">
        <v>4311</v>
      </c>
      <c r="L720" t="s">
        <v>3196</v>
      </c>
      <c r="M720" t="s">
        <v>3980</v>
      </c>
      <c r="N720" t="s">
        <v>3981</v>
      </c>
      <c r="Q720" t="s">
        <v>3982</v>
      </c>
    </row>
    <row r="721" spans="1:17" x14ac:dyDescent="0.25">
      <c r="A721" t="s">
        <v>712</v>
      </c>
      <c r="B721" s="3">
        <v>-1</v>
      </c>
      <c r="C721">
        <v>-4</v>
      </c>
      <c r="D721">
        <v>12</v>
      </c>
      <c r="E721">
        <v>444</v>
      </c>
      <c r="F721" t="s">
        <v>3023</v>
      </c>
      <c r="G721" t="s">
        <v>5371</v>
      </c>
      <c r="H721" t="s">
        <v>5372</v>
      </c>
      <c r="K721" t="s">
        <v>5373</v>
      </c>
      <c r="L721" t="s">
        <v>3608</v>
      </c>
      <c r="M721" t="s">
        <v>5374</v>
      </c>
      <c r="N721" t="s">
        <v>5375</v>
      </c>
    </row>
    <row r="722" spans="1:17" x14ac:dyDescent="0.25">
      <c r="A722" t="s">
        <v>713</v>
      </c>
      <c r="B722" s="3">
        <v>-1</v>
      </c>
      <c r="C722">
        <v>-4</v>
      </c>
      <c r="D722">
        <v>9.9</v>
      </c>
      <c r="E722">
        <v>514</v>
      </c>
      <c r="F722" t="s">
        <v>3110</v>
      </c>
      <c r="G722" t="s">
        <v>4868</v>
      </c>
      <c r="H722" t="s">
        <v>4869</v>
      </c>
      <c r="I722" t="s">
        <v>4069</v>
      </c>
      <c r="L722" t="s">
        <v>3110</v>
      </c>
      <c r="M722" t="s">
        <v>5376</v>
      </c>
      <c r="N722" t="s">
        <v>5377</v>
      </c>
      <c r="O722" t="s">
        <v>4069</v>
      </c>
    </row>
    <row r="723" spans="1:17" x14ac:dyDescent="0.25">
      <c r="A723" t="s">
        <v>714</v>
      </c>
      <c r="B723" s="3">
        <v>-1</v>
      </c>
      <c r="C723">
        <v>-4</v>
      </c>
      <c r="D723">
        <v>8</v>
      </c>
      <c r="E723">
        <v>845</v>
      </c>
      <c r="F723" t="s">
        <v>3608</v>
      </c>
      <c r="G723" t="s">
        <v>4315</v>
      </c>
      <c r="H723" t="s">
        <v>4316</v>
      </c>
      <c r="L723" t="s">
        <v>3608</v>
      </c>
      <c r="M723" t="s">
        <v>5378</v>
      </c>
      <c r="N723" t="s">
        <v>5379</v>
      </c>
    </row>
    <row r="724" spans="1:17" x14ac:dyDescent="0.25">
      <c r="A724" t="s">
        <v>715</v>
      </c>
      <c r="B724" s="3">
        <v>-1</v>
      </c>
      <c r="C724">
        <v>-4</v>
      </c>
      <c r="D724">
        <v>9.5</v>
      </c>
      <c r="E724">
        <v>316</v>
      </c>
      <c r="F724" t="s">
        <v>4112</v>
      </c>
      <c r="G724" t="s">
        <v>5380</v>
      </c>
      <c r="H724" t="s">
        <v>5381</v>
      </c>
      <c r="L724" t="s">
        <v>4112</v>
      </c>
      <c r="M724" t="s">
        <v>5382</v>
      </c>
      <c r="N724" t="s">
        <v>5383</v>
      </c>
    </row>
    <row r="725" spans="1:17" x14ac:dyDescent="0.25">
      <c r="A725" t="s">
        <v>716</v>
      </c>
      <c r="B725" s="3">
        <v>-1</v>
      </c>
      <c r="C725">
        <v>-4</v>
      </c>
      <c r="D725">
        <v>11</v>
      </c>
      <c r="E725">
        <v>274</v>
      </c>
      <c r="F725" t="s">
        <v>4112</v>
      </c>
      <c r="G725" t="s">
        <v>4345</v>
      </c>
      <c r="H725" t="s">
        <v>4346</v>
      </c>
      <c r="L725" t="s">
        <v>4112</v>
      </c>
      <c r="M725" t="s">
        <v>5380</v>
      </c>
      <c r="N725" t="s">
        <v>5381</v>
      </c>
    </row>
    <row r="726" spans="1:17" x14ac:dyDescent="0.25">
      <c r="A726" t="s">
        <v>717</v>
      </c>
      <c r="B726" s="3">
        <v>-1</v>
      </c>
      <c r="C726">
        <v>-4</v>
      </c>
      <c r="D726">
        <v>0</v>
      </c>
      <c r="E726">
        <v>486</v>
      </c>
      <c r="F726" t="s">
        <v>4112</v>
      </c>
      <c r="G726" t="s">
        <v>5384</v>
      </c>
      <c r="H726" t="s">
        <v>5385</v>
      </c>
      <c r="K726" t="s">
        <v>5386</v>
      </c>
      <c r="L726" t="s">
        <v>4112</v>
      </c>
      <c r="M726" t="s">
        <v>5318</v>
      </c>
      <c r="N726" t="s">
        <v>5319</v>
      </c>
    </row>
    <row r="727" spans="1:17" x14ac:dyDescent="0.25">
      <c r="A727" t="s">
        <v>718</v>
      </c>
      <c r="B727" s="3">
        <v>-1</v>
      </c>
      <c r="C727">
        <v>-1</v>
      </c>
      <c r="D727">
        <v>3</v>
      </c>
      <c r="E727">
        <v>111</v>
      </c>
      <c r="F727" t="s">
        <v>2989</v>
      </c>
      <c r="G727" t="s">
        <v>5387</v>
      </c>
      <c r="H727" t="s">
        <v>5388</v>
      </c>
      <c r="L727" t="s">
        <v>3044</v>
      </c>
      <c r="M727" t="s">
        <v>5389</v>
      </c>
      <c r="N727" t="s">
        <v>5390</v>
      </c>
      <c r="Q727" t="s">
        <v>5391</v>
      </c>
    </row>
    <row r="728" spans="1:17" x14ac:dyDescent="0.25">
      <c r="A728" t="s">
        <v>719</v>
      </c>
      <c r="B728" s="3">
        <v>-1</v>
      </c>
      <c r="C728">
        <v>-4</v>
      </c>
      <c r="D728">
        <v>12</v>
      </c>
      <c r="E728">
        <v>366</v>
      </c>
      <c r="F728" t="s">
        <v>3832</v>
      </c>
      <c r="G728" t="s">
        <v>5392</v>
      </c>
      <c r="H728" t="s">
        <v>5393</v>
      </c>
      <c r="K728" t="s">
        <v>5394</v>
      </c>
      <c r="L728" t="s">
        <v>3832</v>
      </c>
      <c r="M728" t="s">
        <v>5210</v>
      </c>
      <c r="N728" t="s">
        <v>5211</v>
      </c>
      <c r="Q728" t="s">
        <v>5212</v>
      </c>
    </row>
    <row r="729" spans="1:17" x14ac:dyDescent="0.25">
      <c r="A729" t="s">
        <v>720</v>
      </c>
      <c r="B729" s="3">
        <v>-0.85</v>
      </c>
      <c r="C729">
        <v>-5.8</v>
      </c>
      <c r="D729">
        <v>18.5</v>
      </c>
      <c r="E729">
        <v>168</v>
      </c>
      <c r="F729" t="s">
        <v>3110</v>
      </c>
      <c r="G729" t="s">
        <v>5395</v>
      </c>
      <c r="H729" t="s">
        <v>5396</v>
      </c>
      <c r="I729" t="s">
        <v>3837</v>
      </c>
      <c r="K729" t="s">
        <v>5397</v>
      </c>
      <c r="L729" t="s">
        <v>3110</v>
      </c>
      <c r="M729" t="s">
        <v>5398</v>
      </c>
      <c r="N729" t="s">
        <v>5399</v>
      </c>
    </row>
    <row r="730" spans="1:17" x14ac:dyDescent="0.25">
      <c r="A730" t="s">
        <v>721</v>
      </c>
      <c r="B730" s="3">
        <v>-0.8</v>
      </c>
      <c r="C730">
        <v>-4.8</v>
      </c>
      <c r="D730">
        <v>18.2</v>
      </c>
      <c r="E730">
        <v>105</v>
      </c>
      <c r="F730" t="s">
        <v>2989</v>
      </c>
      <c r="G730" t="s">
        <v>5400</v>
      </c>
      <c r="H730" t="s">
        <v>5401</v>
      </c>
      <c r="K730" t="s">
        <v>5402</v>
      </c>
      <c r="L730" t="s">
        <v>3196</v>
      </c>
      <c r="M730" t="s">
        <v>5003</v>
      </c>
      <c r="N730" t="s">
        <v>5004</v>
      </c>
      <c r="Q730" t="s">
        <v>5005</v>
      </c>
    </row>
    <row r="731" spans="1:17" x14ac:dyDescent="0.25">
      <c r="A731" t="s">
        <v>722</v>
      </c>
      <c r="B731" s="3">
        <v>-0.8</v>
      </c>
      <c r="C731">
        <v>-5.8</v>
      </c>
      <c r="D731">
        <v>27.9</v>
      </c>
      <c r="E731">
        <v>111</v>
      </c>
      <c r="F731" t="s">
        <v>3637</v>
      </c>
      <c r="G731" t="s">
        <v>5403</v>
      </c>
      <c r="H731" t="s">
        <v>5404</v>
      </c>
      <c r="K731" t="s">
        <v>5405</v>
      </c>
      <c r="L731" t="s">
        <v>3637</v>
      </c>
      <c r="M731" t="s">
        <v>5403</v>
      </c>
      <c r="N731" t="s">
        <v>5404</v>
      </c>
      <c r="Q731" t="s">
        <v>5405</v>
      </c>
    </row>
    <row r="732" spans="1:17" x14ac:dyDescent="0.25">
      <c r="A732" t="s">
        <v>723</v>
      </c>
      <c r="B732" s="3">
        <v>-0.8</v>
      </c>
      <c r="C732">
        <v>-5.8</v>
      </c>
      <c r="D732">
        <v>14</v>
      </c>
      <c r="E732">
        <v>1402</v>
      </c>
      <c r="F732" t="s">
        <v>2998</v>
      </c>
      <c r="G732" t="s">
        <v>3818</v>
      </c>
      <c r="H732" t="s">
        <v>3819</v>
      </c>
      <c r="K732" t="s">
        <v>3820</v>
      </c>
      <c r="L732" t="s">
        <v>3047</v>
      </c>
      <c r="M732" t="s">
        <v>4909</v>
      </c>
      <c r="N732" t="s">
        <v>4910</v>
      </c>
      <c r="Q732" t="s">
        <v>4911</v>
      </c>
    </row>
    <row r="733" spans="1:17" x14ac:dyDescent="0.25">
      <c r="A733" t="s">
        <v>724</v>
      </c>
      <c r="B733" s="3">
        <v>-0.8</v>
      </c>
      <c r="C733">
        <v>-8.8000000000000007</v>
      </c>
      <c r="D733">
        <v>16.5</v>
      </c>
      <c r="E733">
        <v>139</v>
      </c>
      <c r="F733" t="s">
        <v>2998</v>
      </c>
      <c r="G733" t="s">
        <v>5406</v>
      </c>
      <c r="H733" t="s">
        <v>5407</v>
      </c>
      <c r="I733" t="s">
        <v>3011</v>
      </c>
      <c r="K733" t="s">
        <v>5408</v>
      </c>
    </row>
    <row r="734" spans="1:17" x14ac:dyDescent="0.25">
      <c r="A734" t="s">
        <v>725</v>
      </c>
      <c r="B734" s="3">
        <v>-0.8</v>
      </c>
      <c r="C734">
        <v>-5.8</v>
      </c>
      <c r="D734">
        <v>22.2</v>
      </c>
      <c r="E734">
        <v>118</v>
      </c>
      <c r="F734" t="s">
        <v>3286</v>
      </c>
      <c r="G734" t="s">
        <v>5409</v>
      </c>
      <c r="H734" t="s">
        <v>5410</v>
      </c>
      <c r="K734" t="s">
        <v>5411</v>
      </c>
      <c r="L734" t="s">
        <v>3035</v>
      </c>
      <c r="M734" t="s">
        <v>4960</v>
      </c>
      <c r="N734" t="s">
        <v>4961</v>
      </c>
      <c r="O734" t="s">
        <v>3085</v>
      </c>
      <c r="Q734" t="s">
        <v>4962</v>
      </c>
    </row>
    <row r="735" spans="1:17" x14ac:dyDescent="0.25">
      <c r="A735" t="s">
        <v>726</v>
      </c>
      <c r="B735" s="3">
        <v>-0.8</v>
      </c>
      <c r="C735">
        <v>-4</v>
      </c>
      <c r="D735">
        <v>8.1</v>
      </c>
      <c r="E735">
        <v>110</v>
      </c>
      <c r="F735" t="s">
        <v>2998</v>
      </c>
      <c r="G735" t="s">
        <v>5412</v>
      </c>
      <c r="H735" t="s">
        <v>5413</v>
      </c>
      <c r="K735" t="s">
        <v>5414</v>
      </c>
      <c r="L735" t="s">
        <v>2998</v>
      </c>
      <c r="M735" t="s">
        <v>4906</v>
      </c>
      <c r="N735" t="s">
        <v>4907</v>
      </c>
      <c r="Q735" t="s">
        <v>4908</v>
      </c>
    </row>
    <row r="736" spans="1:17" x14ac:dyDescent="0.25">
      <c r="A736" t="s">
        <v>727</v>
      </c>
      <c r="B736" s="3">
        <v>-0.8</v>
      </c>
      <c r="C736">
        <v>-4</v>
      </c>
      <c r="D736">
        <v>9</v>
      </c>
      <c r="E736">
        <v>290</v>
      </c>
      <c r="F736" t="s">
        <v>3350</v>
      </c>
      <c r="G736" t="s">
        <v>5415</v>
      </c>
      <c r="H736" t="s">
        <v>5416</v>
      </c>
      <c r="K736" t="s">
        <v>5417</v>
      </c>
      <c r="L736" t="s">
        <v>2998</v>
      </c>
      <c r="M736" t="s">
        <v>5418</v>
      </c>
      <c r="N736" t="s">
        <v>5419</v>
      </c>
    </row>
    <row r="737" spans="1:17" x14ac:dyDescent="0.25">
      <c r="A737" t="s">
        <v>728</v>
      </c>
      <c r="B737" s="3">
        <v>-0.75</v>
      </c>
      <c r="C737">
        <v>-4</v>
      </c>
      <c r="D737">
        <v>13</v>
      </c>
      <c r="E737">
        <v>1062</v>
      </c>
      <c r="F737" t="s">
        <v>3047</v>
      </c>
      <c r="G737" t="s">
        <v>3779</v>
      </c>
      <c r="H737" t="s">
        <v>3780</v>
      </c>
      <c r="I737" t="s">
        <v>3777</v>
      </c>
      <c r="K737" t="s">
        <v>3781</v>
      </c>
      <c r="L737" t="s">
        <v>3047</v>
      </c>
      <c r="M737" t="s">
        <v>5420</v>
      </c>
      <c r="N737" t="s">
        <v>5421</v>
      </c>
      <c r="O737" t="s">
        <v>3777</v>
      </c>
      <c r="Q737" t="s">
        <v>5422</v>
      </c>
    </row>
    <row r="738" spans="1:17" x14ac:dyDescent="0.25">
      <c r="A738" t="s">
        <v>729</v>
      </c>
      <c r="B738" s="3">
        <v>-0.75</v>
      </c>
      <c r="C738">
        <v>-12.1</v>
      </c>
      <c r="D738">
        <v>14.9</v>
      </c>
      <c r="E738">
        <v>114</v>
      </c>
      <c r="F738" t="s">
        <v>2989</v>
      </c>
      <c r="G738" t="s">
        <v>5423</v>
      </c>
      <c r="H738" t="s">
        <v>4285</v>
      </c>
      <c r="L738" t="s">
        <v>3015</v>
      </c>
      <c r="M738" t="s">
        <v>5424</v>
      </c>
      <c r="N738" t="s">
        <v>5425</v>
      </c>
      <c r="O738" t="s">
        <v>5426</v>
      </c>
      <c r="Q738" t="s">
        <v>5427</v>
      </c>
    </row>
    <row r="739" spans="1:17" x14ac:dyDescent="0.25">
      <c r="A739" t="s">
        <v>730</v>
      </c>
      <c r="B739" s="3">
        <v>-0.75</v>
      </c>
      <c r="C739">
        <v>-6.1</v>
      </c>
      <c r="D739">
        <v>17.899999999999999</v>
      </c>
      <c r="E739">
        <v>128</v>
      </c>
      <c r="F739" t="s">
        <v>3269</v>
      </c>
      <c r="G739" t="s">
        <v>5428</v>
      </c>
      <c r="H739" t="s">
        <v>5429</v>
      </c>
      <c r="L739" t="s">
        <v>4134</v>
      </c>
      <c r="M739" t="s">
        <v>4135</v>
      </c>
      <c r="N739" t="s">
        <v>4136</v>
      </c>
      <c r="Q739" t="s">
        <v>4137</v>
      </c>
    </row>
    <row r="740" spans="1:17" x14ac:dyDescent="0.25">
      <c r="A740" t="s">
        <v>731</v>
      </c>
      <c r="B740" s="3">
        <v>-0.7</v>
      </c>
      <c r="C740">
        <v>-3.4</v>
      </c>
      <c r="D740">
        <v>29.6</v>
      </c>
      <c r="E740">
        <v>278</v>
      </c>
      <c r="F740" t="s">
        <v>3044</v>
      </c>
      <c r="G740" t="s">
        <v>4466</v>
      </c>
      <c r="H740" t="s">
        <v>4467</v>
      </c>
      <c r="I740" t="s">
        <v>3481</v>
      </c>
      <c r="K740" t="s">
        <v>4468</v>
      </c>
      <c r="L740" t="s">
        <v>3044</v>
      </c>
      <c r="M740" t="s">
        <v>5017</v>
      </c>
      <c r="N740" t="s">
        <v>5018</v>
      </c>
      <c r="O740" t="s">
        <v>3247</v>
      </c>
      <c r="Q740" t="s">
        <v>4807</v>
      </c>
    </row>
    <row r="741" spans="1:17" x14ac:dyDescent="0.25">
      <c r="A741" t="s">
        <v>732</v>
      </c>
      <c r="B741" s="3">
        <v>-0.65</v>
      </c>
      <c r="C741">
        <v>-4</v>
      </c>
      <c r="D741">
        <v>28</v>
      </c>
      <c r="E741">
        <v>124</v>
      </c>
      <c r="F741" t="s">
        <v>3047</v>
      </c>
      <c r="G741" t="s">
        <v>3647</v>
      </c>
      <c r="H741" t="s">
        <v>3828</v>
      </c>
      <c r="K741" t="s">
        <v>3829</v>
      </c>
      <c r="L741" t="s">
        <v>4486</v>
      </c>
      <c r="M741" t="s">
        <v>4487</v>
      </c>
      <c r="N741" t="s">
        <v>4488</v>
      </c>
      <c r="Q741" t="s">
        <v>4489</v>
      </c>
    </row>
    <row r="742" spans="1:17" x14ac:dyDescent="0.25">
      <c r="A742" t="s">
        <v>733</v>
      </c>
      <c r="B742" s="3">
        <v>-0.6</v>
      </c>
      <c r="C742">
        <v>-4</v>
      </c>
      <c r="D742">
        <v>11</v>
      </c>
      <c r="E742">
        <v>570</v>
      </c>
      <c r="F742" t="s">
        <v>3047</v>
      </c>
      <c r="G742" t="s">
        <v>5430</v>
      </c>
      <c r="H742" t="s">
        <v>5431</v>
      </c>
      <c r="K742" t="s">
        <v>5432</v>
      </c>
      <c r="L742" t="s">
        <v>3047</v>
      </c>
      <c r="M742" t="s">
        <v>3967</v>
      </c>
      <c r="N742" t="s">
        <v>3968</v>
      </c>
      <c r="Q742" t="s">
        <v>3969</v>
      </c>
    </row>
    <row r="743" spans="1:17" x14ac:dyDescent="0.25">
      <c r="A743" t="s">
        <v>734</v>
      </c>
      <c r="B743" s="3">
        <v>-0.6</v>
      </c>
      <c r="C743">
        <v>-6.1</v>
      </c>
      <c r="D743">
        <v>12.9</v>
      </c>
      <c r="E743">
        <v>138</v>
      </c>
      <c r="F743" t="s">
        <v>3608</v>
      </c>
      <c r="G743" t="s">
        <v>4004</v>
      </c>
      <c r="H743" t="s">
        <v>4005</v>
      </c>
      <c r="K743" t="s">
        <v>4006</v>
      </c>
      <c r="L743" t="s">
        <v>3286</v>
      </c>
      <c r="M743" t="s">
        <v>5433</v>
      </c>
      <c r="N743" t="s">
        <v>5434</v>
      </c>
      <c r="Q743" t="s">
        <v>5435</v>
      </c>
    </row>
    <row r="744" spans="1:17" x14ac:dyDescent="0.25">
      <c r="A744" t="s">
        <v>735</v>
      </c>
      <c r="B744" s="3">
        <v>-0.5</v>
      </c>
      <c r="C744">
        <v>-4</v>
      </c>
      <c r="D744">
        <v>81</v>
      </c>
      <c r="E744">
        <v>310</v>
      </c>
      <c r="F744" t="s">
        <v>3047</v>
      </c>
      <c r="G744" t="s">
        <v>5436</v>
      </c>
      <c r="H744" t="s">
        <v>5437</v>
      </c>
      <c r="I744" t="s">
        <v>3777</v>
      </c>
      <c r="K744" t="s">
        <v>5438</v>
      </c>
      <c r="L744" t="s">
        <v>3406</v>
      </c>
      <c r="M744" t="s">
        <v>3784</v>
      </c>
      <c r="N744" t="s">
        <v>3785</v>
      </c>
      <c r="O744" t="s">
        <v>3777</v>
      </c>
      <c r="Q744" t="s">
        <v>3786</v>
      </c>
    </row>
    <row r="745" spans="1:17" x14ac:dyDescent="0.25">
      <c r="A745" t="s">
        <v>736</v>
      </c>
      <c r="B745" s="3">
        <v>-0.5</v>
      </c>
      <c r="C745">
        <v>-4</v>
      </c>
      <c r="D745">
        <v>23</v>
      </c>
      <c r="E745">
        <v>144</v>
      </c>
      <c r="F745" t="s">
        <v>3044</v>
      </c>
      <c r="G745" t="s">
        <v>5439</v>
      </c>
      <c r="H745" t="s">
        <v>5440</v>
      </c>
      <c r="K745" t="s">
        <v>5441</v>
      </c>
      <c r="L745" t="s">
        <v>3035</v>
      </c>
      <c r="M745" t="s">
        <v>5442</v>
      </c>
      <c r="N745" t="s">
        <v>5443</v>
      </c>
      <c r="Q745" t="s">
        <v>5444</v>
      </c>
    </row>
    <row r="746" spans="1:17" x14ac:dyDescent="0.25">
      <c r="A746" t="s">
        <v>737</v>
      </c>
      <c r="B746" s="3">
        <v>-0.4</v>
      </c>
      <c r="C746">
        <v>-3.4</v>
      </c>
      <c r="D746">
        <v>13.6</v>
      </c>
      <c r="E746">
        <v>242</v>
      </c>
      <c r="F746" t="s">
        <v>3054</v>
      </c>
      <c r="G746" t="s">
        <v>4879</v>
      </c>
      <c r="H746" t="s">
        <v>4880</v>
      </c>
      <c r="I746" t="s">
        <v>3459</v>
      </c>
      <c r="K746" t="s">
        <v>4881</v>
      </c>
      <c r="L746" t="s">
        <v>3054</v>
      </c>
      <c r="M746" t="s">
        <v>5163</v>
      </c>
      <c r="N746" t="s">
        <v>5164</v>
      </c>
      <c r="O746" t="s">
        <v>3459</v>
      </c>
      <c r="Q746" t="s">
        <v>5165</v>
      </c>
    </row>
    <row r="747" spans="1:17" x14ac:dyDescent="0.25">
      <c r="A747" t="s">
        <v>738</v>
      </c>
      <c r="B747" s="3">
        <v>-0.4</v>
      </c>
      <c r="C747">
        <v>-3.4</v>
      </c>
      <c r="D747">
        <v>4.5999999999999996</v>
      </c>
      <c r="E747">
        <v>159</v>
      </c>
      <c r="F747" t="s">
        <v>3054</v>
      </c>
      <c r="G747" t="s">
        <v>4876</v>
      </c>
      <c r="H747" t="s">
        <v>4877</v>
      </c>
      <c r="I747" t="s">
        <v>3459</v>
      </c>
      <c r="K747" t="s">
        <v>4878</v>
      </c>
      <c r="L747" t="s">
        <v>3035</v>
      </c>
      <c r="M747" t="s">
        <v>5445</v>
      </c>
      <c r="N747" t="s">
        <v>5446</v>
      </c>
      <c r="Q747" t="s">
        <v>5447</v>
      </c>
    </row>
    <row r="748" spans="1:17" x14ac:dyDescent="0.25">
      <c r="A748" t="s">
        <v>739</v>
      </c>
      <c r="B748" s="3">
        <v>-0.4</v>
      </c>
      <c r="C748">
        <v>-3.4</v>
      </c>
      <c r="D748">
        <v>6.8</v>
      </c>
      <c r="E748">
        <v>109</v>
      </c>
      <c r="F748" t="s">
        <v>3286</v>
      </c>
      <c r="G748" t="s">
        <v>4618</v>
      </c>
      <c r="H748" t="s">
        <v>4619</v>
      </c>
      <c r="I748" t="s">
        <v>3289</v>
      </c>
      <c r="K748" t="s">
        <v>4620</v>
      </c>
      <c r="L748" t="s">
        <v>3286</v>
      </c>
      <c r="M748" t="s">
        <v>4618</v>
      </c>
      <c r="N748" t="s">
        <v>4619</v>
      </c>
      <c r="O748" t="s">
        <v>3289</v>
      </c>
      <c r="Q748" t="s">
        <v>4620</v>
      </c>
    </row>
    <row r="749" spans="1:17" x14ac:dyDescent="0.25">
      <c r="A749" t="s">
        <v>740</v>
      </c>
      <c r="B749" s="3">
        <v>-0.4</v>
      </c>
      <c r="C749">
        <v>-2.8</v>
      </c>
      <c r="D749">
        <v>7.2</v>
      </c>
      <c r="E749">
        <v>1489</v>
      </c>
      <c r="F749" t="s">
        <v>3035</v>
      </c>
      <c r="G749" t="s">
        <v>5448</v>
      </c>
      <c r="H749" t="s">
        <v>5449</v>
      </c>
      <c r="I749" t="s">
        <v>3141</v>
      </c>
      <c r="K749" t="s">
        <v>5450</v>
      </c>
      <c r="L749" t="s">
        <v>3035</v>
      </c>
      <c r="M749" t="s">
        <v>5451</v>
      </c>
      <c r="N749" t="s">
        <v>5452</v>
      </c>
      <c r="O749" t="s">
        <v>3141</v>
      </c>
      <c r="Q749" t="s">
        <v>4416</v>
      </c>
    </row>
    <row r="750" spans="1:17" x14ac:dyDescent="0.25">
      <c r="A750" t="s">
        <v>741</v>
      </c>
      <c r="B750" s="3">
        <v>-0.4</v>
      </c>
      <c r="C750">
        <v>-3.4</v>
      </c>
      <c r="D750">
        <v>14.6</v>
      </c>
      <c r="E750">
        <v>134</v>
      </c>
      <c r="F750" t="s">
        <v>3286</v>
      </c>
      <c r="G750" t="s">
        <v>3522</v>
      </c>
      <c r="H750" t="s">
        <v>3523</v>
      </c>
      <c r="I750" t="s">
        <v>3524</v>
      </c>
      <c r="K750" t="s">
        <v>3525</v>
      </c>
      <c r="L750" t="s">
        <v>3110</v>
      </c>
      <c r="M750" t="s">
        <v>3111</v>
      </c>
      <c r="N750" t="s">
        <v>3702</v>
      </c>
      <c r="O750" t="s">
        <v>3113</v>
      </c>
      <c r="Q750" t="s">
        <v>3703</v>
      </c>
    </row>
    <row r="751" spans="1:17" x14ac:dyDescent="0.25">
      <c r="A751" t="s">
        <v>742</v>
      </c>
      <c r="B751" s="3">
        <v>-0.4</v>
      </c>
      <c r="C751">
        <v>-3.4</v>
      </c>
      <c r="D751">
        <v>17.600000000000001</v>
      </c>
      <c r="E751">
        <v>122</v>
      </c>
      <c r="F751" t="s">
        <v>3286</v>
      </c>
      <c r="G751" t="s">
        <v>5453</v>
      </c>
      <c r="H751" t="s">
        <v>5454</v>
      </c>
      <c r="I751" t="s">
        <v>3289</v>
      </c>
      <c r="K751" t="s">
        <v>5455</v>
      </c>
      <c r="L751" t="s">
        <v>3286</v>
      </c>
      <c r="M751" t="s">
        <v>5456</v>
      </c>
      <c r="N751" t="s">
        <v>5457</v>
      </c>
      <c r="O751" t="s">
        <v>3289</v>
      </c>
      <c r="Q751" t="s">
        <v>5458</v>
      </c>
    </row>
    <row r="752" spans="1:17" x14ac:dyDescent="0.25">
      <c r="A752" t="s">
        <v>743</v>
      </c>
      <c r="B752" s="3">
        <v>-0.4</v>
      </c>
      <c r="C752">
        <v>-3.4</v>
      </c>
      <c r="D752">
        <v>11.6</v>
      </c>
      <c r="E752">
        <v>126</v>
      </c>
      <c r="F752" t="s">
        <v>3030</v>
      </c>
      <c r="G752" t="s">
        <v>5459</v>
      </c>
      <c r="H752" t="s">
        <v>5460</v>
      </c>
      <c r="K752" t="s">
        <v>5461</v>
      </c>
      <c r="L752" t="s">
        <v>3030</v>
      </c>
      <c r="M752" t="s">
        <v>5462</v>
      </c>
      <c r="N752" t="s">
        <v>5463</v>
      </c>
    </row>
    <row r="753" spans="1:17" x14ac:dyDescent="0.25">
      <c r="A753" t="s">
        <v>744</v>
      </c>
      <c r="B753" s="3">
        <v>-0.4</v>
      </c>
      <c r="C753">
        <v>-4</v>
      </c>
      <c r="D753">
        <v>20.3</v>
      </c>
      <c r="E753">
        <v>168</v>
      </c>
      <c r="F753" t="s">
        <v>3030</v>
      </c>
      <c r="G753" t="s">
        <v>5245</v>
      </c>
      <c r="H753" t="s">
        <v>5246</v>
      </c>
      <c r="K753" t="s">
        <v>5247</v>
      </c>
      <c r="L753" t="s">
        <v>3030</v>
      </c>
      <c r="M753" t="s">
        <v>3961</v>
      </c>
      <c r="N753" t="s">
        <v>3962</v>
      </c>
      <c r="Q753" t="s">
        <v>3963</v>
      </c>
    </row>
    <row r="754" spans="1:17" x14ac:dyDescent="0.25">
      <c r="A754" t="s">
        <v>745</v>
      </c>
      <c r="B754" s="3">
        <v>-0.4</v>
      </c>
      <c r="C754">
        <v>-4</v>
      </c>
      <c r="D754">
        <v>23.6</v>
      </c>
      <c r="E754">
        <v>501</v>
      </c>
      <c r="F754" t="s">
        <v>2989</v>
      </c>
      <c r="G754" t="s">
        <v>2990</v>
      </c>
      <c r="H754" t="s">
        <v>2991</v>
      </c>
      <c r="K754" t="s">
        <v>2992</v>
      </c>
      <c r="L754" t="s">
        <v>2989</v>
      </c>
      <c r="M754" t="s">
        <v>5464</v>
      </c>
      <c r="N754" t="s">
        <v>5465</v>
      </c>
      <c r="Q754" t="s">
        <v>5466</v>
      </c>
    </row>
    <row r="755" spans="1:17" x14ac:dyDescent="0.25">
      <c r="A755" t="s">
        <v>746</v>
      </c>
      <c r="B755" s="3">
        <v>-0.4</v>
      </c>
      <c r="C755">
        <v>-3.4</v>
      </c>
      <c r="D755">
        <v>11</v>
      </c>
      <c r="E755">
        <v>163</v>
      </c>
      <c r="F755" t="s">
        <v>3047</v>
      </c>
      <c r="G755" t="s">
        <v>4469</v>
      </c>
      <c r="H755" t="s">
        <v>4470</v>
      </c>
      <c r="K755" t="s">
        <v>4471</v>
      </c>
      <c r="L755" t="s">
        <v>3002</v>
      </c>
      <c r="M755" t="s">
        <v>5467</v>
      </c>
      <c r="N755" t="s">
        <v>5468</v>
      </c>
      <c r="Q755" t="s">
        <v>5469</v>
      </c>
    </row>
    <row r="756" spans="1:17" x14ac:dyDescent="0.25">
      <c r="A756" t="s">
        <v>747</v>
      </c>
      <c r="B756" s="3">
        <v>-0.4</v>
      </c>
      <c r="C756">
        <v>-3.4</v>
      </c>
      <c r="D756">
        <v>40.6</v>
      </c>
      <c r="E756">
        <v>150</v>
      </c>
      <c r="F756" t="s">
        <v>3030</v>
      </c>
      <c r="G756" t="s">
        <v>3596</v>
      </c>
      <c r="H756" t="s">
        <v>3597</v>
      </c>
      <c r="K756" t="s">
        <v>3598</v>
      </c>
      <c r="L756" t="s">
        <v>3196</v>
      </c>
      <c r="M756" t="s">
        <v>3692</v>
      </c>
      <c r="N756" t="s">
        <v>3693</v>
      </c>
      <c r="Q756" t="s">
        <v>3694</v>
      </c>
    </row>
    <row r="757" spans="1:17" x14ac:dyDescent="0.25">
      <c r="A757" t="s">
        <v>748</v>
      </c>
      <c r="B757" s="3">
        <v>-0.4</v>
      </c>
      <c r="C757">
        <v>-3.4</v>
      </c>
      <c r="D757">
        <v>16.600000000000001</v>
      </c>
      <c r="E757">
        <v>153</v>
      </c>
      <c r="F757" t="s">
        <v>3044</v>
      </c>
      <c r="G757" t="s">
        <v>5470</v>
      </c>
      <c r="H757" t="s">
        <v>5471</v>
      </c>
      <c r="I757" t="s">
        <v>3481</v>
      </c>
      <c r="K757" t="s">
        <v>5472</v>
      </c>
      <c r="L757" t="s">
        <v>3044</v>
      </c>
      <c r="M757" t="s">
        <v>5473</v>
      </c>
      <c r="N757" t="s">
        <v>5474</v>
      </c>
      <c r="O757" t="s">
        <v>3481</v>
      </c>
      <c r="Q757" t="s">
        <v>5475</v>
      </c>
    </row>
    <row r="758" spans="1:17" x14ac:dyDescent="0.25">
      <c r="A758" t="s">
        <v>749</v>
      </c>
      <c r="B758" s="3">
        <v>-0.4</v>
      </c>
      <c r="C758">
        <v>-4</v>
      </c>
      <c r="D758">
        <v>6.8</v>
      </c>
      <c r="E758">
        <v>215</v>
      </c>
      <c r="F758" t="s">
        <v>3110</v>
      </c>
      <c r="G758" t="s">
        <v>3615</v>
      </c>
      <c r="H758" t="s">
        <v>3616</v>
      </c>
      <c r="K758" t="s">
        <v>3617</v>
      </c>
      <c r="L758" t="s">
        <v>3041</v>
      </c>
      <c r="M758" t="s">
        <v>5476</v>
      </c>
      <c r="N758" t="s">
        <v>5477</v>
      </c>
    </row>
    <row r="759" spans="1:17" x14ac:dyDescent="0.25">
      <c r="A759" t="s">
        <v>750</v>
      </c>
      <c r="B759" s="3">
        <v>-0.4</v>
      </c>
      <c r="C759">
        <v>-4</v>
      </c>
      <c r="D759">
        <v>24.1</v>
      </c>
      <c r="E759">
        <v>151</v>
      </c>
      <c r="F759" t="s">
        <v>3047</v>
      </c>
      <c r="G759" t="s">
        <v>4454</v>
      </c>
      <c r="H759" t="s">
        <v>4455</v>
      </c>
      <c r="K759" t="s">
        <v>4456</v>
      </c>
      <c r="L759" t="s">
        <v>3047</v>
      </c>
      <c r="M759" t="s">
        <v>3967</v>
      </c>
      <c r="N759" t="s">
        <v>3968</v>
      </c>
      <c r="Q759" t="s">
        <v>3969</v>
      </c>
    </row>
    <row r="760" spans="1:17" x14ac:dyDescent="0.25">
      <c r="A760" t="s">
        <v>751</v>
      </c>
      <c r="B760" s="3">
        <v>-0.4</v>
      </c>
      <c r="C760">
        <v>-7.4</v>
      </c>
      <c r="D760">
        <v>42</v>
      </c>
      <c r="E760">
        <v>608</v>
      </c>
      <c r="F760" t="s">
        <v>5478</v>
      </c>
      <c r="G760" t="s">
        <v>5479</v>
      </c>
      <c r="H760" t="s">
        <v>5480</v>
      </c>
      <c r="K760" t="s">
        <v>5481</v>
      </c>
      <c r="L760" t="s">
        <v>3054</v>
      </c>
      <c r="M760" t="s">
        <v>5482</v>
      </c>
      <c r="N760" t="s">
        <v>5483</v>
      </c>
      <c r="O760" t="s">
        <v>5484</v>
      </c>
      <c r="Q760" t="s">
        <v>5485</v>
      </c>
    </row>
    <row r="761" spans="1:17" x14ac:dyDescent="0.25">
      <c r="A761" t="s">
        <v>752</v>
      </c>
      <c r="B761" s="3">
        <v>-0.4</v>
      </c>
      <c r="C761">
        <v>-3.4</v>
      </c>
      <c r="D761">
        <v>8.9</v>
      </c>
      <c r="E761">
        <v>185</v>
      </c>
      <c r="F761" t="s">
        <v>5270</v>
      </c>
      <c r="G761" t="s">
        <v>5486</v>
      </c>
      <c r="H761" t="s">
        <v>5487</v>
      </c>
      <c r="K761" t="s">
        <v>5488</v>
      </c>
      <c r="L761" t="s">
        <v>2998</v>
      </c>
      <c r="M761" t="s">
        <v>5489</v>
      </c>
      <c r="N761" t="s">
        <v>5490</v>
      </c>
      <c r="Q761" t="s">
        <v>5491</v>
      </c>
    </row>
    <row r="762" spans="1:17" x14ac:dyDescent="0.25">
      <c r="A762" t="s">
        <v>753</v>
      </c>
      <c r="B762" s="3">
        <v>-0.4</v>
      </c>
      <c r="C762">
        <v>-3.4</v>
      </c>
      <c r="D762">
        <v>16.75</v>
      </c>
      <c r="E762">
        <v>160</v>
      </c>
      <c r="F762" t="s">
        <v>5270</v>
      </c>
      <c r="G762" t="s">
        <v>5486</v>
      </c>
      <c r="H762" t="s">
        <v>5487</v>
      </c>
      <c r="K762" t="s">
        <v>5488</v>
      </c>
      <c r="L762" t="s">
        <v>2987</v>
      </c>
      <c r="M762" t="s">
        <v>5492</v>
      </c>
    </row>
    <row r="763" spans="1:17" x14ac:dyDescent="0.25">
      <c r="A763" t="s">
        <v>754</v>
      </c>
      <c r="B763" s="3">
        <v>-0.4</v>
      </c>
      <c r="C763">
        <v>-3.2</v>
      </c>
      <c r="D763">
        <v>11.6</v>
      </c>
      <c r="E763">
        <v>217</v>
      </c>
      <c r="F763" t="s">
        <v>5493</v>
      </c>
      <c r="G763" t="s">
        <v>5494</v>
      </c>
      <c r="H763" t="s">
        <v>5495</v>
      </c>
      <c r="K763" t="s">
        <v>5496</v>
      </c>
      <c r="L763" t="s">
        <v>5493</v>
      </c>
      <c r="M763" t="s">
        <v>5494</v>
      </c>
      <c r="N763" t="s">
        <v>5495</v>
      </c>
      <c r="Q763" t="s">
        <v>5496</v>
      </c>
    </row>
    <row r="764" spans="1:17" x14ac:dyDescent="0.25">
      <c r="A764" t="s">
        <v>755</v>
      </c>
      <c r="B764" s="3">
        <v>-0.4</v>
      </c>
      <c r="C764">
        <v>-4</v>
      </c>
      <c r="D764">
        <v>14</v>
      </c>
      <c r="E764">
        <v>2066</v>
      </c>
      <c r="F764" t="s">
        <v>3041</v>
      </c>
      <c r="G764" t="s">
        <v>4520</v>
      </c>
      <c r="H764" t="s">
        <v>4521</v>
      </c>
      <c r="L764" t="s">
        <v>3041</v>
      </c>
      <c r="M764" t="s">
        <v>4559</v>
      </c>
      <c r="N764" t="s">
        <v>4560</v>
      </c>
    </row>
    <row r="765" spans="1:17" x14ac:dyDescent="0.25">
      <c r="A765" t="s">
        <v>756</v>
      </c>
      <c r="B765" s="3">
        <v>-0.4</v>
      </c>
      <c r="C765">
        <v>-3.4</v>
      </c>
      <c r="D765">
        <v>7.6</v>
      </c>
      <c r="E765">
        <v>207</v>
      </c>
      <c r="F765" t="s">
        <v>3122</v>
      </c>
      <c r="G765" t="s">
        <v>5497</v>
      </c>
      <c r="H765" t="s">
        <v>5498</v>
      </c>
      <c r="K765" t="s">
        <v>5499</v>
      </c>
      <c r="L765" t="s">
        <v>3269</v>
      </c>
      <c r="M765" t="s">
        <v>4542</v>
      </c>
      <c r="N765" t="s">
        <v>4543</v>
      </c>
      <c r="Q765" t="s">
        <v>4544</v>
      </c>
    </row>
    <row r="766" spans="1:17" x14ac:dyDescent="0.25">
      <c r="A766" t="s">
        <v>757</v>
      </c>
      <c r="B766" s="3">
        <v>-0.4</v>
      </c>
      <c r="C766">
        <v>-3.4</v>
      </c>
      <c r="D766">
        <v>26.6</v>
      </c>
      <c r="E766">
        <v>162</v>
      </c>
      <c r="F766" t="s">
        <v>3122</v>
      </c>
      <c r="G766" t="s">
        <v>4297</v>
      </c>
      <c r="H766" t="s">
        <v>4538</v>
      </c>
      <c r="K766" t="s">
        <v>4539</v>
      </c>
      <c r="L766" t="s">
        <v>3122</v>
      </c>
      <c r="M766" t="s">
        <v>5500</v>
      </c>
      <c r="Q766" t="s">
        <v>5501</v>
      </c>
    </row>
    <row r="767" spans="1:17" x14ac:dyDescent="0.25">
      <c r="A767" t="s">
        <v>758</v>
      </c>
      <c r="B767" s="3">
        <v>-0.4</v>
      </c>
      <c r="C767">
        <v>-8.8000000000000007</v>
      </c>
      <c r="D767">
        <v>31.2</v>
      </c>
      <c r="E767">
        <v>100</v>
      </c>
      <c r="F767" t="s">
        <v>3122</v>
      </c>
      <c r="G767" t="s">
        <v>4297</v>
      </c>
      <c r="H767" t="s">
        <v>4538</v>
      </c>
      <c r="K767" t="s">
        <v>4539</v>
      </c>
      <c r="L767" t="s">
        <v>3344</v>
      </c>
      <c r="M767" t="s">
        <v>3790</v>
      </c>
      <c r="N767" t="s">
        <v>3791</v>
      </c>
      <c r="Q767" t="s">
        <v>3792</v>
      </c>
    </row>
    <row r="768" spans="1:17" x14ac:dyDescent="0.25">
      <c r="A768" t="s">
        <v>759</v>
      </c>
      <c r="B768" s="3">
        <v>-0.4</v>
      </c>
      <c r="C768">
        <v>-3.4</v>
      </c>
      <c r="D768">
        <v>6.5</v>
      </c>
      <c r="E768">
        <v>176</v>
      </c>
      <c r="F768" t="s">
        <v>3196</v>
      </c>
      <c r="G768" t="s">
        <v>4674</v>
      </c>
      <c r="H768" t="s">
        <v>4675</v>
      </c>
      <c r="K768" t="s">
        <v>4676</v>
      </c>
      <c r="L768" t="s">
        <v>5502</v>
      </c>
      <c r="M768" t="s">
        <v>5503</v>
      </c>
      <c r="N768" t="s">
        <v>5504</v>
      </c>
      <c r="Q768" t="s">
        <v>5505</v>
      </c>
    </row>
    <row r="769" spans="1:17" x14ac:dyDescent="0.25">
      <c r="A769" t="s">
        <v>760</v>
      </c>
      <c r="B769" s="3">
        <v>-0.4</v>
      </c>
      <c r="C769">
        <v>-4</v>
      </c>
      <c r="D769">
        <v>9</v>
      </c>
      <c r="E769">
        <v>1301</v>
      </c>
      <c r="F769" t="s">
        <v>3054</v>
      </c>
      <c r="G769" t="s">
        <v>5506</v>
      </c>
      <c r="H769" t="s">
        <v>5507</v>
      </c>
      <c r="K769" t="s">
        <v>5508</v>
      </c>
      <c r="L769" t="s">
        <v>3054</v>
      </c>
      <c r="M769" t="s">
        <v>5506</v>
      </c>
      <c r="N769" t="s">
        <v>5507</v>
      </c>
      <c r="Q769" t="s">
        <v>5508</v>
      </c>
    </row>
    <row r="770" spans="1:17" x14ac:dyDescent="0.25">
      <c r="A770" t="s">
        <v>761</v>
      </c>
      <c r="B770" s="3">
        <v>-0.4</v>
      </c>
      <c r="C770">
        <v>-3.4</v>
      </c>
      <c r="D770">
        <v>61.9</v>
      </c>
      <c r="E770">
        <v>214</v>
      </c>
      <c r="F770" t="s">
        <v>4134</v>
      </c>
      <c r="G770" t="s">
        <v>4135</v>
      </c>
      <c r="H770" t="s">
        <v>4136</v>
      </c>
      <c r="K770" t="s">
        <v>4137</v>
      </c>
      <c r="L770" t="s">
        <v>3122</v>
      </c>
      <c r="M770" t="s">
        <v>5509</v>
      </c>
      <c r="N770" t="s">
        <v>5510</v>
      </c>
      <c r="Q770" t="s">
        <v>5511</v>
      </c>
    </row>
    <row r="771" spans="1:17" x14ac:dyDescent="0.25">
      <c r="A771" t="s">
        <v>762</v>
      </c>
      <c r="B771" s="3">
        <v>-0.4</v>
      </c>
      <c r="C771">
        <v>-3.4</v>
      </c>
      <c r="D771">
        <v>7.6</v>
      </c>
      <c r="E771">
        <v>221</v>
      </c>
      <c r="F771" t="s">
        <v>2989</v>
      </c>
      <c r="G771" t="s">
        <v>3571</v>
      </c>
      <c r="H771" t="s">
        <v>3572</v>
      </c>
      <c r="K771" t="s">
        <v>3573</v>
      </c>
      <c r="L771" t="s">
        <v>3196</v>
      </c>
      <c r="M771" t="s">
        <v>4522</v>
      </c>
      <c r="N771" t="s">
        <v>4523</v>
      </c>
    </row>
    <row r="772" spans="1:17" x14ac:dyDescent="0.25">
      <c r="A772" t="s">
        <v>763</v>
      </c>
      <c r="B772" s="3">
        <v>-0.4</v>
      </c>
      <c r="C772">
        <v>-3.4</v>
      </c>
      <c r="D772">
        <v>19</v>
      </c>
      <c r="E772">
        <v>201</v>
      </c>
      <c r="F772" t="s">
        <v>3196</v>
      </c>
      <c r="G772" t="s">
        <v>4735</v>
      </c>
      <c r="H772" t="s">
        <v>4736</v>
      </c>
      <c r="K772" t="s">
        <v>4737</v>
      </c>
      <c r="L772" t="s">
        <v>3196</v>
      </c>
      <c r="M772" t="s">
        <v>5512</v>
      </c>
      <c r="N772" t="s">
        <v>5513</v>
      </c>
      <c r="Q772" t="s">
        <v>5514</v>
      </c>
    </row>
    <row r="773" spans="1:17" x14ac:dyDescent="0.25">
      <c r="A773" t="s">
        <v>764</v>
      </c>
      <c r="B773" s="3">
        <v>-0.4</v>
      </c>
      <c r="C773">
        <v>-10</v>
      </c>
      <c r="D773">
        <v>22.6</v>
      </c>
      <c r="E773">
        <v>1159</v>
      </c>
      <c r="F773" t="s">
        <v>3110</v>
      </c>
      <c r="G773" t="s">
        <v>5515</v>
      </c>
      <c r="H773" t="s">
        <v>5516</v>
      </c>
      <c r="I773" t="s">
        <v>3837</v>
      </c>
      <c r="K773" t="s">
        <v>5397</v>
      </c>
      <c r="L773" t="s">
        <v>3110</v>
      </c>
      <c r="M773" t="s">
        <v>5517</v>
      </c>
      <c r="N773" t="s">
        <v>5518</v>
      </c>
      <c r="O773" t="s">
        <v>3837</v>
      </c>
      <c r="Q773" t="s">
        <v>4754</v>
      </c>
    </row>
    <row r="774" spans="1:17" x14ac:dyDescent="0.25">
      <c r="A774" t="s">
        <v>765</v>
      </c>
      <c r="B774" s="3">
        <v>-0.4</v>
      </c>
      <c r="C774">
        <v>-7.4</v>
      </c>
      <c r="D774">
        <v>58</v>
      </c>
      <c r="E774">
        <v>178</v>
      </c>
      <c r="F774" t="s">
        <v>3286</v>
      </c>
      <c r="G774" t="s">
        <v>5201</v>
      </c>
      <c r="H774" t="s">
        <v>5202</v>
      </c>
      <c r="I774" t="s">
        <v>5203</v>
      </c>
      <c r="K774" t="s">
        <v>5204</v>
      </c>
      <c r="L774" t="s">
        <v>3286</v>
      </c>
      <c r="M774" t="s">
        <v>5201</v>
      </c>
      <c r="N774" t="s">
        <v>5202</v>
      </c>
      <c r="O774" t="s">
        <v>5203</v>
      </c>
      <c r="Q774" t="s">
        <v>5204</v>
      </c>
    </row>
    <row r="775" spans="1:17" x14ac:dyDescent="0.25">
      <c r="A775" t="s">
        <v>766</v>
      </c>
      <c r="B775" s="3">
        <v>-0.4</v>
      </c>
      <c r="C775">
        <v>-4</v>
      </c>
      <c r="D775">
        <v>10</v>
      </c>
      <c r="E775">
        <v>770</v>
      </c>
      <c r="F775" t="s">
        <v>3110</v>
      </c>
      <c r="G775" t="s">
        <v>3835</v>
      </c>
      <c r="H775" t="s">
        <v>3836</v>
      </c>
      <c r="I775" t="s">
        <v>3837</v>
      </c>
      <c r="K775" t="s">
        <v>3838</v>
      </c>
      <c r="L775" t="s">
        <v>3110</v>
      </c>
      <c r="M775" t="s">
        <v>5519</v>
      </c>
      <c r="N775" t="s">
        <v>5520</v>
      </c>
      <c r="O775" t="s">
        <v>3837</v>
      </c>
      <c r="Q775" t="s">
        <v>5521</v>
      </c>
    </row>
    <row r="776" spans="1:17" x14ac:dyDescent="0.25">
      <c r="A776" t="s">
        <v>767</v>
      </c>
      <c r="B776" s="3">
        <v>-0.4</v>
      </c>
      <c r="C776">
        <v>-3.4</v>
      </c>
      <c r="D776">
        <v>-0.4</v>
      </c>
      <c r="E776">
        <v>109</v>
      </c>
      <c r="F776" t="s">
        <v>3110</v>
      </c>
      <c r="G776" t="s">
        <v>5522</v>
      </c>
      <c r="H776" t="s">
        <v>5523</v>
      </c>
      <c r="K776" t="s">
        <v>5524</v>
      </c>
      <c r="L776" t="s">
        <v>3002</v>
      </c>
      <c r="M776" t="s">
        <v>5525</v>
      </c>
      <c r="N776" t="s">
        <v>5526</v>
      </c>
      <c r="Q776" t="s">
        <v>5527</v>
      </c>
    </row>
    <row r="777" spans="1:17" x14ac:dyDescent="0.25">
      <c r="A777" t="s">
        <v>768</v>
      </c>
      <c r="B777" s="3">
        <v>-0.4</v>
      </c>
      <c r="C777">
        <v>-4</v>
      </c>
      <c r="D777">
        <v>17.899999999999999</v>
      </c>
      <c r="E777">
        <v>250</v>
      </c>
      <c r="F777" t="s">
        <v>3041</v>
      </c>
      <c r="G777" t="s">
        <v>3851</v>
      </c>
      <c r="H777" t="s">
        <v>3852</v>
      </c>
      <c r="L777" t="s">
        <v>3041</v>
      </c>
      <c r="M777" t="s">
        <v>3748</v>
      </c>
      <c r="N777" t="s">
        <v>3749</v>
      </c>
      <c r="Q777" t="s">
        <v>3750</v>
      </c>
    </row>
    <row r="778" spans="1:17" x14ac:dyDescent="0.25">
      <c r="A778" t="s">
        <v>769</v>
      </c>
      <c r="B778" s="3">
        <v>-0.4</v>
      </c>
      <c r="C778">
        <v>-3.4</v>
      </c>
      <c r="D778">
        <v>11.9</v>
      </c>
      <c r="E778">
        <v>514</v>
      </c>
      <c r="F778" t="s">
        <v>3030</v>
      </c>
      <c r="G778" t="s">
        <v>4987</v>
      </c>
      <c r="H778" t="s">
        <v>4988</v>
      </c>
      <c r="L778" t="s">
        <v>3030</v>
      </c>
      <c r="M778" t="s">
        <v>5528</v>
      </c>
      <c r="N778" t="s">
        <v>5529</v>
      </c>
    </row>
    <row r="779" spans="1:17" x14ac:dyDescent="0.25">
      <c r="A779" t="s">
        <v>770</v>
      </c>
      <c r="B779" s="3">
        <v>-0.4</v>
      </c>
      <c r="C779">
        <v>-4</v>
      </c>
      <c r="D779">
        <v>8.6</v>
      </c>
      <c r="E779">
        <v>293</v>
      </c>
      <c r="F779" t="s">
        <v>3047</v>
      </c>
      <c r="G779" t="s">
        <v>3403</v>
      </c>
      <c r="H779" t="s">
        <v>3404</v>
      </c>
      <c r="K779" t="s">
        <v>3405</v>
      </c>
      <c r="L779" t="s">
        <v>3608</v>
      </c>
      <c r="M779" t="s">
        <v>4273</v>
      </c>
      <c r="N779" t="s">
        <v>4274</v>
      </c>
    </row>
    <row r="780" spans="1:17" x14ac:dyDescent="0.25">
      <c r="A780" t="s">
        <v>771</v>
      </c>
      <c r="B780" s="3">
        <v>-0.4</v>
      </c>
      <c r="C780">
        <v>-3.4</v>
      </c>
      <c r="D780">
        <v>10</v>
      </c>
      <c r="E780">
        <v>7281</v>
      </c>
      <c r="F780" t="s">
        <v>3030</v>
      </c>
      <c r="G780" t="s">
        <v>5344</v>
      </c>
      <c r="H780" t="s">
        <v>5345</v>
      </c>
      <c r="K780" t="s">
        <v>5346</v>
      </c>
      <c r="L780" t="s">
        <v>3030</v>
      </c>
      <c r="M780" t="s">
        <v>5530</v>
      </c>
      <c r="N780" t="s">
        <v>5531</v>
      </c>
      <c r="Q780" t="s">
        <v>5532</v>
      </c>
    </row>
    <row r="781" spans="1:17" x14ac:dyDescent="0.25">
      <c r="A781" t="s">
        <v>772</v>
      </c>
      <c r="B781" s="3">
        <v>-0.4</v>
      </c>
      <c r="C781">
        <v>-3.4</v>
      </c>
      <c r="D781">
        <v>23.6</v>
      </c>
      <c r="E781">
        <v>151</v>
      </c>
      <c r="F781" t="s">
        <v>2989</v>
      </c>
      <c r="G781" t="s">
        <v>5533</v>
      </c>
      <c r="H781" t="s">
        <v>5534</v>
      </c>
      <c r="K781" t="s">
        <v>5535</v>
      </c>
      <c r="L781" t="s">
        <v>3286</v>
      </c>
      <c r="M781" t="s">
        <v>5536</v>
      </c>
      <c r="N781" t="s">
        <v>5537</v>
      </c>
      <c r="Q781" t="s">
        <v>5538</v>
      </c>
    </row>
    <row r="782" spans="1:17" x14ac:dyDescent="0.25">
      <c r="A782" t="s">
        <v>773</v>
      </c>
      <c r="B782" s="3">
        <v>-0.4</v>
      </c>
      <c r="C782">
        <v>-3.4</v>
      </c>
      <c r="D782">
        <v>8.6</v>
      </c>
      <c r="E782">
        <v>107</v>
      </c>
      <c r="F782" t="s">
        <v>3030</v>
      </c>
      <c r="G782" t="s">
        <v>5539</v>
      </c>
      <c r="H782" t="s">
        <v>5540</v>
      </c>
      <c r="K782" t="s">
        <v>5541</v>
      </c>
      <c r="L782" t="s">
        <v>3030</v>
      </c>
      <c r="M782" t="s">
        <v>5116</v>
      </c>
      <c r="N782" t="s">
        <v>5117</v>
      </c>
    </row>
    <row r="783" spans="1:17" x14ac:dyDescent="0.25">
      <c r="A783" t="s">
        <v>774</v>
      </c>
      <c r="B783" s="3">
        <v>-0.4</v>
      </c>
      <c r="C783">
        <v>-3.4</v>
      </c>
      <c r="D783">
        <v>10.6</v>
      </c>
      <c r="E783">
        <v>114</v>
      </c>
      <c r="F783" t="s">
        <v>3286</v>
      </c>
      <c r="G783" t="s">
        <v>3924</v>
      </c>
      <c r="H783" t="s">
        <v>3925</v>
      </c>
      <c r="I783" t="s">
        <v>3767</v>
      </c>
      <c r="K783" t="s">
        <v>3926</v>
      </c>
      <c r="L783" t="s">
        <v>3047</v>
      </c>
      <c r="M783" t="s">
        <v>3647</v>
      </c>
      <c r="N783" t="s">
        <v>3828</v>
      </c>
      <c r="Q783" t="s">
        <v>3829</v>
      </c>
    </row>
    <row r="784" spans="1:17" x14ac:dyDescent="0.25">
      <c r="A784" t="s">
        <v>775</v>
      </c>
      <c r="B784" s="3">
        <v>-0.4</v>
      </c>
      <c r="C784">
        <v>-3.4</v>
      </c>
      <c r="D784">
        <v>11</v>
      </c>
      <c r="E784">
        <v>113</v>
      </c>
      <c r="F784" t="s">
        <v>3002</v>
      </c>
      <c r="G784" t="s">
        <v>5542</v>
      </c>
      <c r="H784" t="s">
        <v>5543</v>
      </c>
      <c r="K784" t="s">
        <v>5544</v>
      </c>
      <c r="L784" t="s">
        <v>2989</v>
      </c>
      <c r="M784" t="s">
        <v>3680</v>
      </c>
      <c r="N784" t="s">
        <v>3681</v>
      </c>
      <c r="Q784" t="s">
        <v>3682</v>
      </c>
    </row>
    <row r="785" spans="1:17" x14ac:dyDescent="0.25">
      <c r="A785" t="s">
        <v>776</v>
      </c>
      <c r="B785" s="3">
        <v>-0.4</v>
      </c>
      <c r="C785">
        <v>-3.4</v>
      </c>
      <c r="D785">
        <v>47.6</v>
      </c>
      <c r="E785">
        <v>169</v>
      </c>
      <c r="F785" t="s">
        <v>3110</v>
      </c>
      <c r="G785" t="s">
        <v>4329</v>
      </c>
      <c r="H785" t="s">
        <v>4330</v>
      </c>
      <c r="K785" t="s">
        <v>4331</v>
      </c>
      <c r="L785" t="s">
        <v>3110</v>
      </c>
      <c r="M785" t="s">
        <v>5545</v>
      </c>
      <c r="N785" t="s">
        <v>5546</v>
      </c>
      <c r="Q785" t="s">
        <v>5547</v>
      </c>
    </row>
    <row r="786" spans="1:17" x14ac:dyDescent="0.25">
      <c r="A786" t="s">
        <v>777</v>
      </c>
      <c r="B786" s="3">
        <v>-0.4</v>
      </c>
      <c r="C786">
        <v>-3.4</v>
      </c>
      <c r="D786">
        <v>24</v>
      </c>
      <c r="E786">
        <v>550</v>
      </c>
      <c r="F786" t="s">
        <v>3015</v>
      </c>
      <c r="G786" t="s">
        <v>3815</v>
      </c>
      <c r="H786" t="s">
        <v>3816</v>
      </c>
      <c r="I786" t="s">
        <v>3075</v>
      </c>
      <c r="K786" t="s">
        <v>3817</v>
      </c>
      <c r="L786" t="s">
        <v>3015</v>
      </c>
      <c r="M786" t="s">
        <v>4495</v>
      </c>
      <c r="N786" t="s">
        <v>4496</v>
      </c>
      <c r="O786" t="s">
        <v>3279</v>
      </c>
      <c r="Q786" t="s">
        <v>4497</v>
      </c>
    </row>
    <row r="787" spans="1:17" x14ac:dyDescent="0.25">
      <c r="A787" t="s">
        <v>778</v>
      </c>
      <c r="B787" s="3">
        <v>-0.4</v>
      </c>
      <c r="C787">
        <v>-0.4</v>
      </c>
      <c r="D787">
        <v>11.5</v>
      </c>
      <c r="E787">
        <v>114</v>
      </c>
      <c r="F787" t="s">
        <v>3030</v>
      </c>
      <c r="G787" t="s">
        <v>5548</v>
      </c>
      <c r="H787" t="s">
        <v>5549</v>
      </c>
      <c r="K787" t="s">
        <v>5550</v>
      </c>
      <c r="L787" t="s">
        <v>3030</v>
      </c>
      <c r="M787" t="s">
        <v>5551</v>
      </c>
      <c r="N787" t="s">
        <v>5552</v>
      </c>
      <c r="Q787" t="s">
        <v>5553</v>
      </c>
    </row>
    <row r="788" spans="1:17" x14ac:dyDescent="0.25">
      <c r="A788" t="s">
        <v>779</v>
      </c>
      <c r="B788" s="3">
        <v>-0.4</v>
      </c>
      <c r="C788">
        <v>-7.4</v>
      </c>
      <c r="D788">
        <v>14.4</v>
      </c>
      <c r="E788">
        <v>140</v>
      </c>
      <c r="F788" t="s">
        <v>3044</v>
      </c>
      <c r="G788" t="s">
        <v>5554</v>
      </c>
      <c r="H788" t="s">
        <v>5555</v>
      </c>
      <c r="K788" t="s">
        <v>5556</v>
      </c>
      <c r="L788" t="s">
        <v>3196</v>
      </c>
      <c r="M788" t="s">
        <v>3424</v>
      </c>
      <c r="N788" t="s">
        <v>3425</v>
      </c>
    </row>
    <row r="789" spans="1:17" x14ac:dyDescent="0.25">
      <c r="A789" t="s">
        <v>780</v>
      </c>
      <c r="B789" s="3">
        <v>-0.4</v>
      </c>
      <c r="C789">
        <v>-4</v>
      </c>
      <c r="D789">
        <v>12</v>
      </c>
      <c r="E789">
        <v>902</v>
      </c>
      <c r="F789" t="s">
        <v>3337</v>
      </c>
      <c r="G789" t="s">
        <v>4341</v>
      </c>
      <c r="H789" t="s">
        <v>4342</v>
      </c>
      <c r="L789" t="s">
        <v>3337</v>
      </c>
      <c r="M789" t="s">
        <v>5557</v>
      </c>
      <c r="N789" t="s">
        <v>5558</v>
      </c>
    </row>
    <row r="790" spans="1:17" x14ac:dyDescent="0.25">
      <c r="A790" t="s">
        <v>781</v>
      </c>
      <c r="B790" s="3">
        <v>-0.4</v>
      </c>
      <c r="C790">
        <v>-3.4</v>
      </c>
      <c r="D790">
        <v>23.6</v>
      </c>
      <c r="E790">
        <v>133</v>
      </c>
      <c r="F790" t="s">
        <v>3002</v>
      </c>
      <c r="G790" t="s">
        <v>5559</v>
      </c>
      <c r="L790" t="s">
        <v>3044</v>
      </c>
      <c r="M790" t="s">
        <v>5560</v>
      </c>
      <c r="N790" t="s">
        <v>5561</v>
      </c>
      <c r="O790" t="s">
        <v>3520</v>
      </c>
      <c r="Q790" t="s">
        <v>5562</v>
      </c>
    </row>
    <row r="791" spans="1:17" x14ac:dyDescent="0.25">
      <c r="A791" t="s">
        <v>782</v>
      </c>
      <c r="B791" s="3">
        <v>-0.3</v>
      </c>
      <c r="C791">
        <v>-4</v>
      </c>
      <c r="D791">
        <v>20</v>
      </c>
      <c r="E791">
        <v>127</v>
      </c>
      <c r="F791" t="s">
        <v>3122</v>
      </c>
      <c r="G791" t="s">
        <v>5563</v>
      </c>
      <c r="H791" t="s">
        <v>5564</v>
      </c>
      <c r="K791" t="s">
        <v>5565</v>
      </c>
      <c r="L791" t="s">
        <v>3122</v>
      </c>
      <c r="M791" t="s">
        <v>5566</v>
      </c>
      <c r="N791" t="s">
        <v>5567</v>
      </c>
      <c r="Q791" t="s">
        <v>5568</v>
      </c>
    </row>
    <row r="792" spans="1:17" x14ac:dyDescent="0.25">
      <c r="A792" t="s">
        <v>783</v>
      </c>
      <c r="B792" s="3">
        <v>-0.25</v>
      </c>
      <c r="C792">
        <v>-4</v>
      </c>
      <c r="D792">
        <v>54.95</v>
      </c>
      <c r="E792">
        <v>212</v>
      </c>
      <c r="F792" t="s">
        <v>5569</v>
      </c>
      <c r="G792" t="s">
        <v>5570</v>
      </c>
      <c r="H792" t="s">
        <v>5571</v>
      </c>
      <c r="K792" t="s">
        <v>5572</v>
      </c>
      <c r="L792" t="s">
        <v>5569</v>
      </c>
      <c r="M792" t="s">
        <v>5570</v>
      </c>
      <c r="N792" t="s">
        <v>5571</v>
      </c>
      <c r="Q792" t="s">
        <v>5572</v>
      </c>
    </row>
    <row r="793" spans="1:17" x14ac:dyDescent="0.25">
      <c r="A793" t="s">
        <v>784</v>
      </c>
      <c r="B793" s="3">
        <v>-0.2</v>
      </c>
      <c r="C793">
        <v>-3.2</v>
      </c>
      <c r="D793">
        <v>5.8</v>
      </c>
      <c r="E793">
        <v>114</v>
      </c>
      <c r="F793" t="s">
        <v>3035</v>
      </c>
      <c r="G793" t="s">
        <v>5573</v>
      </c>
      <c r="H793" t="s">
        <v>5574</v>
      </c>
      <c r="I793" t="s">
        <v>4899</v>
      </c>
      <c r="K793" t="s">
        <v>4416</v>
      </c>
      <c r="L793" t="s">
        <v>3035</v>
      </c>
      <c r="M793" t="s">
        <v>5451</v>
      </c>
      <c r="N793" t="s">
        <v>5452</v>
      </c>
      <c r="O793" t="s">
        <v>3141</v>
      </c>
      <c r="Q793" t="s">
        <v>4416</v>
      </c>
    </row>
    <row r="794" spans="1:17" x14ac:dyDescent="0.25">
      <c r="A794" t="s">
        <v>785</v>
      </c>
      <c r="B794" s="3">
        <v>-0.2</v>
      </c>
      <c r="C794">
        <v>-3.2</v>
      </c>
      <c r="D794">
        <v>4.8</v>
      </c>
      <c r="E794">
        <v>112</v>
      </c>
      <c r="F794" t="s">
        <v>3035</v>
      </c>
      <c r="G794" t="s">
        <v>5575</v>
      </c>
      <c r="H794" t="s">
        <v>5576</v>
      </c>
      <c r="I794" t="s">
        <v>3141</v>
      </c>
      <c r="K794" t="s">
        <v>4416</v>
      </c>
      <c r="L794" t="s">
        <v>3035</v>
      </c>
      <c r="M794" t="s">
        <v>4933</v>
      </c>
      <c r="N794" t="s">
        <v>4934</v>
      </c>
      <c r="O794" t="s">
        <v>4935</v>
      </c>
    </row>
    <row r="795" spans="1:17" x14ac:dyDescent="0.25">
      <c r="A795" t="s">
        <v>786</v>
      </c>
      <c r="B795" s="3">
        <v>-0.2</v>
      </c>
      <c r="C795">
        <v>-9.1</v>
      </c>
      <c r="D795">
        <v>16.399999999999999</v>
      </c>
      <c r="E795">
        <v>116</v>
      </c>
      <c r="F795" t="s">
        <v>3286</v>
      </c>
      <c r="G795" t="s">
        <v>5577</v>
      </c>
      <c r="H795" t="s">
        <v>5578</v>
      </c>
      <c r="I795" t="s">
        <v>3289</v>
      </c>
      <c r="K795" t="s">
        <v>5579</v>
      </c>
      <c r="L795" t="s">
        <v>3286</v>
      </c>
      <c r="M795" t="s">
        <v>3287</v>
      </c>
      <c r="N795" t="s">
        <v>3288</v>
      </c>
      <c r="O795" t="s">
        <v>3289</v>
      </c>
      <c r="Q795" t="s">
        <v>3290</v>
      </c>
    </row>
    <row r="796" spans="1:17" x14ac:dyDescent="0.25">
      <c r="A796" t="s">
        <v>787</v>
      </c>
      <c r="B796" s="3">
        <v>-0.2</v>
      </c>
      <c r="C796">
        <v>-3.2</v>
      </c>
      <c r="D796">
        <v>5.8</v>
      </c>
      <c r="E796">
        <v>121</v>
      </c>
      <c r="F796" t="s">
        <v>3183</v>
      </c>
      <c r="G796" t="s">
        <v>5580</v>
      </c>
      <c r="H796" t="s">
        <v>5581</v>
      </c>
      <c r="K796" t="s">
        <v>5582</v>
      </c>
      <c r="L796" t="s">
        <v>4148</v>
      </c>
      <c r="M796" t="s">
        <v>5583</v>
      </c>
      <c r="N796" t="s">
        <v>5584</v>
      </c>
    </row>
    <row r="797" spans="1:17" x14ac:dyDescent="0.25">
      <c r="A797" t="s">
        <v>788</v>
      </c>
      <c r="B797" s="3">
        <v>-0.2</v>
      </c>
      <c r="C797">
        <v>-4</v>
      </c>
      <c r="D797">
        <v>8</v>
      </c>
      <c r="E797">
        <v>958</v>
      </c>
      <c r="F797" t="s">
        <v>3047</v>
      </c>
      <c r="G797" t="s">
        <v>3796</v>
      </c>
      <c r="H797" t="s">
        <v>3797</v>
      </c>
      <c r="K797" t="s">
        <v>3798</v>
      </c>
      <c r="L797" t="s">
        <v>3047</v>
      </c>
      <c r="M797" t="s">
        <v>5208</v>
      </c>
      <c r="N797" t="s">
        <v>5209</v>
      </c>
      <c r="Q797" t="s">
        <v>3798</v>
      </c>
    </row>
    <row r="798" spans="1:17" x14ac:dyDescent="0.25">
      <c r="A798" t="s">
        <v>789</v>
      </c>
      <c r="B798" s="3">
        <v>-0.2</v>
      </c>
      <c r="C798">
        <v>-3.2</v>
      </c>
      <c r="D798">
        <v>9</v>
      </c>
      <c r="E798">
        <v>102</v>
      </c>
      <c r="F798" t="s">
        <v>3044</v>
      </c>
      <c r="G798" t="s">
        <v>5585</v>
      </c>
      <c r="H798" t="s">
        <v>5586</v>
      </c>
      <c r="I798" t="s">
        <v>3413</v>
      </c>
      <c r="L798" t="s">
        <v>3406</v>
      </c>
      <c r="M798" t="s">
        <v>3407</v>
      </c>
      <c r="N798" t="s">
        <v>3408</v>
      </c>
      <c r="O798" t="s">
        <v>3409</v>
      </c>
      <c r="Q798" t="s">
        <v>3410</v>
      </c>
    </row>
    <row r="799" spans="1:17" x14ac:dyDescent="0.25">
      <c r="A799" t="s">
        <v>790</v>
      </c>
      <c r="B799" s="3">
        <v>-0.2</v>
      </c>
      <c r="C799">
        <v>-3.2</v>
      </c>
      <c r="D799">
        <v>5.8</v>
      </c>
      <c r="E799">
        <v>118</v>
      </c>
      <c r="F799" t="s">
        <v>3035</v>
      </c>
      <c r="G799" t="s">
        <v>5587</v>
      </c>
      <c r="H799" t="s">
        <v>5588</v>
      </c>
      <c r="I799" t="s">
        <v>4935</v>
      </c>
      <c r="L799" t="s">
        <v>3035</v>
      </c>
      <c r="M799" t="s">
        <v>5589</v>
      </c>
      <c r="N799" t="s">
        <v>5590</v>
      </c>
      <c r="O799" t="s">
        <v>4935</v>
      </c>
      <c r="Q799" t="s">
        <v>5591</v>
      </c>
    </row>
    <row r="800" spans="1:17" x14ac:dyDescent="0.25">
      <c r="A800" t="s">
        <v>791</v>
      </c>
      <c r="B800" s="3">
        <v>-0.15</v>
      </c>
      <c r="C800">
        <v>-5.8</v>
      </c>
      <c r="D800">
        <v>29.6</v>
      </c>
      <c r="E800">
        <v>798</v>
      </c>
      <c r="F800" t="s">
        <v>3122</v>
      </c>
      <c r="G800" t="s">
        <v>5592</v>
      </c>
      <c r="K800" t="s">
        <v>5593</v>
      </c>
      <c r="L800" t="s">
        <v>3122</v>
      </c>
      <c r="M800" t="s">
        <v>3787</v>
      </c>
      <c r="N800" t="s">
        <v>3788</v>
      </c>
      <c r="Q800" t="s">
        <v>3789</v>
      </c>
    </row>
    <row r="801" spans="1:17" x14ac:dyDescent="0.25">
      <c r="A801" t="s">
        <v>792</v>
      </c>
      <c r="B801" s="3">
        <v>-0.1</v>
      </c>
      <c r="C801">
        <v>-6.1</v>
      </c>
      <c r="D801">
        <v>12.9</v>
      </c>
      <c r="E801">
        <v>187</v>
      </c>
      <c r="F801" t="s">
        <v>3015</v>
      </c>
      <c r="G801" t="s">
        <v>3476</v>
      </c>
      <c r="H801" t="s">
        <v>3477</v>
      </c>
      <c r="K801" t="s">
        <v>3478</v>
      </c>
      <c r="L801" t="s">
        <v>3002</v>
      </c>
      <c r="M801" t="s">
        <v>5594</v>
      </c>
      <c r="N801" t="s">
        <v>5595</v>
      </c>
      <c r="Q801" t="s">
        <v>5596</v>
      </c>
    </row>
    <row r="802" spans="1:17" x14ac:dyDescent="0.25">
      <c r="A802" t="s">
        <v>793</v>
      </c>
      <c r="B802" s="3">
        <v>-0.1</v>
      </c>
      <c r="C802">
        <v>-4</v>
      </c>
      <c r="D802">
        <v>15</v>
      </c>
      <c r="E802">
        <v>979</v>
      </c>
      <c r="F802" t="s">
        <v>3035</v>
      </c>
      <c r="G802" t="s">
        <v>5597</v>
      </c>
      <c r="H802" t="s">
        <v>5598</v>
      </c>
      <c r="I802" t="s">
        <v>3978</v>
      </c>
      <c r="K802" t="s">
        <v>5599</v>
      </c>
      <c r="L802" t="s">
        <v>3035</v>
      </c>
      <c r="M802" t="s">
        <v>5600</v>
      </c>
      <c r="N802" t="s">
        <v>5601</v>
      </c>
      <c r="Q802" t="s">
        <v>5602</v>
      </c>
    </row>
    <row r="803" spans="1:17" x14ac:dyDescent="0.25">
      <c r="A803" t="s">
        <v>794</v>
      </c>
      <c r="B803" s="3">
        <v>-0.1</v>
      </c>
      <c r="C803">
        <v>-4</v>
      </c>
      <c r="D803">
        <v>21.8</v>
      </c>
      <c r="E803">
        <v>205</v>
      </c>
      <c r="F803" t="s">
        <v>3047</v>
      </c>
      <c r="G803" t="s">
        <v>4018</v>
      </c>
      <c r="H803" t="s">
        <v>4019</v>
      </c>
      <c r="K803" t="s">
        <v>4020</v>
      </c>
      <c r="L803" t="s">
        <v>3047</v>
      </c>
      <c r="M803" t="s">
        <v>3647</v>
      </c>
      <c r="N803" t="s">
        <v>3828</v>
      </c>
      <c r="Q803" t="s">
        <v>3829</v>
      </c>
    </row>
    <row r="804" spans="1:17" x14ac:dyDescent="0.25">
      <c r="A804" t="s">
        <v>795</v>
      </c>
      <c r="B804" s="3">
        <v>-0.1</v>
      </c>
      <c r="C804">
        <v>-6.1</v>
      </c>
      <c r="D804">
        <v>14.9</v>
      </c>
      <c r="E804">
        <v>194</v>
      </c>
      <c r="F804" t="s">
        <v>3030</v>
      </c>
      <c r="G804" t="s">
        <v>5603</v>
      </c>
      <c r="H804" t="s">
        <v>5604</v>
      </c>
      <c r="K804" t="s">
        <v>5605</v>
      </c>
      <c r="L804" t="s">
        <v>3030</v>
      </c>
      <c r="M804" t="s">
        <v>5603</v>
      </c>
      <c r="N804" t="s">
        <v>5604</v>
      </c>
      <c r="Q804" t="s">
        <v>5605</v>
      </c>
    </row>
    <row r="805" spans="1:17" x14ac:dyDescent="0.25">
      <c r="A805" t="s">
        <v>796</v>
      </c>
      <c r="B805" s="3">
        <v>-0.1</v>
      </c>
      <c r="C805">
        <v>-4</v>
      </c>
      <c r="D805">
        <v>10.9</v>
      </c>
      <c r="E805">
        <v>6148</v>
      </c>
      <c r="F805" t="s">
        <v>3621</v>
      </c>
      <c r="G805" t="s">
        <v>4574</v>
      </c>
      <c r="H805" t="s">
        <v>5606</v>
      </c>
      <c r="L805" t="s">
        <v>3621</v>
      </c>
      <c r="M805" t="s">
        <v>4574</v>
      </c>
      <c r="N805" t="s">
        <v>4575</v>
      </c>
    </row>
    <row r="806" spans="1:17" x14ac:dyDescent="0.25">
      <c r="A806" t="s">
        <v>797</v>
      </c>
      <c r="B806" s="3">
        <v>-0.1</v>
      </c>
      <c r="C806">
        <v>-6.1</v>
      </c>
      <c r="D806">
        <v>13.9</v>
      </c>
      <c r="E806">
        <v>411</v>
      </c>
      <c r="F806" t="s">
        <v>3122</v>
      </c>
      <c r="G806" t="s">
        <v>5497</v>
      </c>
      <c r="H806" t="s">
        <v>5498</v>
      </c>
      <c r="K806" t="s">
        <v>5499</v>
      </c>
      <c r="L806" t="s">
        <v>3122</v>
      </c>
      <c r="M806" t="s">
        <v>5509</v>
      </c>
      <c r="N806" t="s">
        <v>5510</v>
      </c>
      <c r="Q806" t="s">
        <v>5511</v>
      </c>
    </row>
    <row r="807" spans="1:17" x14ac:dyDescent="0.25">
      <c r="A807" t="s">
        <v>798</v>
      </c>
      <c r="B807" s="3">
        <v>-0.1</v>
      </c>
      <c r="C807">
        <v>-6.1</v>
      </c>
      <c r="D807">
        <v>21</v>
      </c>
      <c r="E807">
        <v>2350</v>
      </c>
      <c r="F807" t="s">
        <v>3344</v>
      </c>
      <c r="G807" t="s">
        <v>3753</v>
      </c>
      <c r="H807" t="s">
        <v>3754</v>
      </c>
      <c r="K807" t="s">
        <v>3755</v>
      </c>
      <c r="L807" t="s">
        <v>3122</v>
      </c>
      <c r="M807" t="s">
        <v>3372</v>
      </c>
      <c r="N807" t="s">
        <v>3373</v>
      </c>
      <c r="Q807" t="s">
        <v>3374</v>
      </c>
    </row>
    <row r="808" spans="1:17" x14ac:dyDescent="0.25">
      <c r="A808" t="s">
        <v>799</v>
      </c>
      <c r="B808" s="3">
        <v>-0.1</v>
      </c>
      <c r="C808">
        <v>-4</v>
      </c>
      <c r="D808">
        <v>9</v>
      </c>
      <c r="E808">
        <v>710</v>
      </c>
      <c r="F808" t="s">
        <v>3035</v>
      </c>
      <c r="G808" t="s">
        <v>5607</v>
      </c>
      <c r="H808" t="s">
        <v>5608</v>
      </c>
      <c r="I808" t="s">
        <v>3038</v>
      </c>
      <c r="K808" t="s">
        <v>5609</v>
      </c>
      <c r="L808" t="s">
        <v>3035</v>
      </c>
      <c r="M808" t="s">
        <v>5610</v>
      </c>
      <c r="N808" t="s">
        <v>5611</v>
      </c>
      <c r="O808" t="s">
        <v>3038</v>
      </c>
    </row>
    <row r="809" spans="1:17" x14ac:dyDescent="0.25">
      <c r="A809" t="s">
        <v>800</v>
      </c>
      <c r="B809" s="3">
        <v>-0.1</v>
      </c>
      <c r="C809">
        <v>-3.1</v>
      </c>
      <c r="D809">
        <v>7.9</v>
      </c>
      <c r="E809">
        <v>256</v>
      </c>
      <c r="F809" t="s">
        <v>3035</v>
      </c>
      <c r="G809" t="s">
        <v>5445</v>
      </c>
      <c r="H809" t="s">
        <v>5446</v>
      </c>
      <c r="K809" t="s">
        <v>5447</v>
      </c>
      <c r="L809" t="s">
        <v>3030</v>
      </c>
      <c r="M809" t="s">
        <v>5019</v>
      </c>
      <c r="N809" t="s">
        <v>5020</v>
      </c>
      <c r="O809" t="s">
        <v>4705</v>
      </c>
      <c r="Q809" t="s">
        <v>5021</v>
      </c>
    </row>
    <row r="810" spans="1:17" x14ac:dyDescent="0.25">
      <c r="A810" t="s">
        <v>801</v>
      </c>
      <c r="B810" s="3">
        <v>-0.1</v>
      </c>
      <c r="C810">
        <v>-6.1</v>
      </c>
      <c r="D810">
        <v>46.2</v>
      </c>
      <c r="E810">
        <v>331</v>
      </c>
      <c r="F810" t="s">
        <v>5612</v>
      </c>
      <c r="G810" t="s">
        <v>5613</v>
      </c>
      <c r="H810" t="s">
        <v>5614</v>
      </c>
      <c r="I810" t="s">
        <v>3413</v>
      </c>
      <c r="K810" t="s">
        <v>5615</v>
      </c>
      <c r="L810" t="s">
        <v>3044</v>
      </c>
      <c r="M810" t="s">
        <v>3868</v>
      </c>
      <c r="N810" t="s">
        <v>3869</v>
      </c>
      <c r="O810" t="s">
        <v>3413</v>
      </c>
      <c r="Q810" t="s">
        <v>3870</v>
      </c>
    </row>
    <row r="811" spans="1:17" x14ac:dyDescent="0.25">
      <c r="A811" t="s">
        <v>802</v>
      </c>
      <c r="B811" s="3">
        <v>-0.1</v>
      </c>
      <c r="C811">
        <v>-3.1</v>
      </c>
      <c r="D811">
        <v>11</v>
      </c>
      <c r="E811">
        <v>403</v>
      </c>
      <c r="F811" t="s">
        <v>3030</v>
      </c>
      <c r="G811" t="s">
        <v>5344</v>
      </c>
      <c r="H811" t="s">
        <v>5345</v>
      </c>
      <c r="K811" t="s">
        <v>5346</v>
      </c>
      <c r="L811" t="s">
        <v>3030</v>
      </c>
      <c r="M811" t="s">
        <v>5616</v>
      </c>
      <c r="N811" t="s">
        <v>5617</v>
      </c>
      <c r="Q811" t="s">
        <v>5618</v>
      </c>
    </row>
    <row r="812" spans="1:17" x14ac:dyDescent="0.25">
      <c r="A812" t="s">
        <v>803</v>
      </c>
      <c r="B812" s="3">
        <v>-0.1</v>
      </c>
      <c r="C812">
        <v>-3.4</v>
      </c>
      <c r="D812">
        <v>21.9</v>
      </c>
      <c r="E812">
        <v>437</v>
      </c>
      <c r="F812" t="s">
        <v>3695</v>
      </c>
      <c r="G812" t="s">
        <v>5619</v>
      </c>
      <c r="H812" t="s">
        <v>5620</v>
      </c>
      <c r="L812" t="s">
        <v>3196</v>
      </c>
      <c r="M812" t="s">
        <v>4261</v>
      </c>
      <c r="N812" t="s">
        <v>5172</v>
      </c>
    </row>
    <row r="813" spans="1:17" x14ac:dyDescent="0.25">
      <c r="A813" t="s">
        <v>804</v>
      </c>
      <c r="B813" s="3">
        <v>-0.1</v>
      </c>
      <c r="C813">
        <v>-6.1</v>
      </c>
      <c r="D813">
        <v>19</v>
      </c>
      <c r="E813">
        <v>771</v>
      </c>
      <c r="F813" t="s">
        <v>3122</v>
      </c>
      <c r="G813" t="s">
        <v>5621</v>
      </c>
      <c r="H813" t="s">
        <v>5622</v>
      </c>
      <c r="K813" t="s">
        <v>5623</v>
      </c>
      <c r="L813" t="s">
        <v>3122</v>
      </c>
      <c r="M813" t="s">
        <v>4034</v>
      </c>
      <c r="N813" t="s">
        <v>4035</v>
      </c>
      <c r="Q813" t="s">
        <v>4036</v>
      </c>
    </row>
    <row r="814" spans="1:17" x14ac:dyDescent="0.25">
      <c r="A814" t="s">
        <v>805</v>
      </c>
      <c r="B814" s="3">
        <v>-0.1</v>
      </c>
      <c r="C814">
        <v>-3.4</v>
      </c>
      <c r="D814">
        <v>12.9</v>
      </c>
      <c r="E814">
        <v>379</v>
      </c>
      <c r="F814" t="s">
        <v>3122</v>
      </c>
      <c r="G814" t="s">
        <v>4882</v>
      </c>
      <c r="H814" t="s">
        <v>4883</v>
      </c>
      <c r="K814" t="s">
        <v>4884</v>
      </c>
      <c r="L814" t="s">
        <v>5624</v>
      </c>
      <c r="M814" t="s">
        <v>5625</v>
      </c>
      <c r="N814" t="s">
        <v>5626</v>
      </c>
      <c r="Q814" t="s">
        <v>5627</v>
      </c>
    </row>
    <row r="815" spans="1:17" x14ac:dyDescent="0.25">
      <c r="A815" t="s">
        <v>806</v>
      </c>
      <c r="B815" s="3">
        <v>-0.1</v>
      </c>
      <c r="C815">
        <v>-3.1</v>
      </c>
      <c r="D815">
        <v>8</v>
      </c>
      <c r="E815">
        <v>218</v>
      </c>
      <c r="F815" t="s">
        <v>3129</v>
      </c>
      <c r="G815" t="s">
        <v>5628</v>
      </c>
      <c r="H815" t="s">
        <v>5629</v>
      </c>
      <c r="K815" t="s">
        <v>5630</v>
      </c>
      <c r="L815" t="s">
        <v>3122</v>
      </c>
      <c r="M815" t="s">
        <v>5631</v>
      </c>
      <c r="N815" t="s">
        <v>5632</v>
      </c>
      <c r="Q815" t="s">
        <v>5633</v>
      </c>
    </row>
    <row r="816" spans="1:17" x14ac:dyDescent="0.25">
      <c r="A816" t="s">
        <v>807</v>
      </c>
      <c r="B816" s="3">
        <v>-0.1</v>
      </c>
      <c r="C816">
        <v>-6.1</v>
      </c>
      <c r="D816">
        <v>9</v>
      </c>
      <c r="E816">
        <v>831</v>
      </c>
      <c r="F816" t="s">
        <v>2989</v>
      </c>
      <c r="G816" t="s">
        <v>4974</v>
      </c>
      <c r="H816" t="s">
        <v>4975</v>
      </c>
      <c r="K816" t="s">
        <v>4976</v>
      </c>
      <c r="L816" t="s">
        <v>3044</v>
      </c>
      <c r="M816" t="s">
        <v>5634</v>
      </c>
      <c r="N816" t="s">
        <v>5635</v>
      </c>
      <c r="O816" t="s">
        <v>3113</v>
      </c>
      <c r="Q816" t="s">
        <v>5636</v>
      </c>
    </row>
    <row r="817" spans="1:17" x14ac:dyDescent="0.25">
      <c r="A817" t="s">
        <v>808</v>
      </c>
      <c r="B817" s="3">
        <v>-0.1</v>
      </c>
      <c r="C817">
        <v>-6.1</v>
      </c>
      <c r="D817">
        <v>14.7</v>
      </c>
      <c r="E817">
        <v>119</v>
      </c>
      <c r="F817" t="s">
        <v>3030</v>
      </c>
      <c r="G817" t="s">
        <v>5277</v>
      </c>
      <c r="H817" t="s">
        <v>5278</v>
      </c>
      <c r="K817" t="s">
        <v>5279</v>
      </c>
      <c r="L817" t="s">
        <v>3030</v>
      </c>
      <c r="M817" t="s">
        <v>4703</v>
      </c>
      <c r="N817" t="s">
        <v>4704</v>
      </c>
      <c r="O817" t="s">
        <v>4705</v>
      </c>
      <c r="Q817" t="s">
        <v>4706</v>
      </c>
    </row>
    <row r="818" spans="1:17" x14ac:dyDescent="0.25">
      <c r="A818" t="s">
        <v>809</v>
      </c>
      <c r="B818" s="3">
        <v>-0.1</v>
      </c>
      <c r="C818">
        <v>-12.3</v>
      </c>
      <c r="D818">
        <v>10.8</v>
      </c>
      <c r="E818">
        <v>115</v>
      </c>
      <c r="F818" t="s">
        <v>2998</v>
      </c>
      <c r="G818" t="s">
        <v>5637</v>
      </c>
      <c r="H818" t="s">
        <v>5638</v>
      </c>
      <c r="I818" t="s">
        <v>3011</v>
      </c>
      <c r="K818" t="s">
        <v>5639</v>
      </c>
      <c r="L818" t="s">
        <v>2998</v>
      </c>
      <c r="M818" t="s">
        <v>5236</v>
      </c>
      <c r="N818" t="s">
        <v>5237</v>
      </c>
      <c r="O818" t="s">
        <v>3011</v>
      </c>
    </row>
    <row r="819" spans="1:17" x14ac:dyDescent="0.25">
      <c r="A819" t="s">
        <v>810</v>
      </c>
      <c r="B819" s="3">
        <v>-0.1</v>
      </c>
      <c r="C819">
        <v>-4</v>
      </c>
      <c r="D819">
        <v>22.9</v>
      </c>
      <c r="E819">
        <v>106</v>
      </c>
      <c r="F819" t="s">
        <v>3344</v>
      </c>
      <c r="G819" t="s">
        <v>5640</v>
      </c>
      <c r="H819" t="s">
        <v>5641</v>
      </c>
      <c r="K819" t="s">
        <v>5642</v>
      </c>
      <c r="L819" t="s">
        <v>3122</v>
      </c>
      <c r="M819" t="s">
        <v>4034</v>
      </c>
      <c r="N819" t="s">
        <v>4035</v>
      </c>
      <c r="Q819" t="s">
        <v>4036</v>
      </c>
    </row>
    <row r="820" spans="1:17" x14ac:dyDescent="0.25">
      <c r="A820" t="s">
        <v>811</v>
      </c>
      <c r="B820" s="3">
        <v>-0.1</v>
      </c>
      <c r="C820">
        <v>-3.4</v>
      </c>
      <c r="D820">
        <v>10</v>
      </c>
      <c r="E820">
        <v>241</v>
      </c>
      <c r="F820" t="s">
        <v>3030</v>
      </c>
      <c r="G820" t="s">
        <v>5643</v>
      </c>
      <c r="H820" t="s">
        <v>5644</v>
      </c>
      <c r="I820" t="s">
        <v>3113</v>
      </c>
      <c r="K820" t="s">
        <v>5645</v>
      </c>
      <c r="L820" t="s">
        <v>3122</v>
      </c>
      <c r="M820" t="s">
        <v>5646</v>
      </c>
      <c r="N820" t="s">
        <v>5647</v>
      </c>
    </row>
    <row r="821" spans="1:17" x14ac:dyDescent="0.25">
      <c r="A821" t="s">
        <v>812</v>
      </c>
      <c r="B821" s="3">
        <v>-0.1</v>
      </c>
      <c r="C821">
        <v>-4</v>
      </c>
      <c r="D821">
        <v>12</v>
      </c>
      <c r="E821">
        <v>281</v>
      </c>
      <c r="F821" t="s">
        <v>3054</v>
      </c>
      <c r="G821" t="s">
        <v>5648</v>
      </c>
      <c r="H821" t="s">
        <v>5649</v>
      </c>
      <c r="K821" t="s">
        <v>5650</v>
      </c>
      <c r="L821" t="s">
        <v>3054</v>
      </c>
      <c r="M821" t="s">
        <v>5651</v>
      </c>
      <c r="N821" t="s">
        <v>5652</v>
      </c>
      <c r="Q821" t="s">
        <v>5653</v>
      </c>
    </row>
    <row r="822" spans="1:17" x14ac:dyDescent="0.25">
      <c r="A822" t="s">
        <v>813</v>
      </c>
      <c r="B822" s="3">
        <v>-0.1</v>
      </c>
      <c r="C822">
        <v>-6.1</v>
      </c>
      <c r="D822">
        <v>12.9</v>
      </c>
      <c r="E822">
        <v>188</v>
      </c>
      <c r="F822" t="s">
        <v>2987</v>
      </c>
      <c r="G822" t="s">
        <v>5654</v>
      </c>
      <c r="K822" t="s">
        <v>5655</v>
      </c>
      <c r="L822" t="s">
        <v>3811</v>
      </c>
      <c r="M822" t="s">
        <v>3812</v>
      </c>
      <c r="N822" t="s">
        <v>3813</v>
      </c>
      <c r="Q822" t="s">
        <v>3814</v>
      </c>
    </row>
    <row r="823" spans="1:17" x14ac:dyDescent="0.25">
      <c r="A823" t="s">
        <v>814</v>
      </c>
      <c r="B823" s="3">
        <v>-0.05</v>
      </c>
      <c r="C823">
        <v>-0.2</v>
      </c>
      <c r="D823">
        <v>10.8</v>
      </c>
      <c r="E823">
        <v>118</v>
      </c>
      <c r="F823" t="s">
        <v>3035</v>
      </c>
      <c r="G823" t="s">
        <v>5656</v>
      </c>
      <c r="H823" t="s">
        <v>5657</v>
      </c>
      <c r="I823" t="s">
        <v>3038</v>
      </c>
      <c r="K823" t="s">
        <v>5658</v>
      </c>
      <c r="L823" t="s">
        <v>3035</v>
      </c>
      <c r="M823" t="s">
        <v>5659</v>
      </c>
      <c r="N823" t="s">
        <v>5660</v>
      </c>
      <c r="O823" t="s">
        <v>3038</v>
      </c>
      <c r="Q823" t="s">
        <v>5658</v>
      </c>
    </row>
    <row r="824" spans="1:17" x14ac:dyDescent="0.25">
      <c r="A824" t="s">
        <v>815</v>
      </c>
      <c r="B824" s="3">
        <v>-0.05</v>
      </c>
      <c r="C824">
        <v>-4</v>
      </c>
      <c r="D824">
        <v>28</v>
      </c>
      <c r="E824">
        <v>234</v>
      </c>
      <c r="F824" t="s">
        <v>5661</v>
      </c>
      <c r="G824" t="s">
        <v>5662</v>
      </c>
      <c r="H824" t="s">
        <v>5663</v>
      </c>
      <c r="K824" t="s">
        <v>5664</v>
      </c>
      <c r="L824" t="s">
        <v>3041</v>
      </c>
      <c r="M824" t="s">
        <v>5665</v>
      </c>
      <c r="N824" t="s">
        <v>5666</v>
      </c>
    </row>
    <row r="825" spans="1:17" x14ac:dyDescent="0.25">
      <c r="A825" t="s">
        <v>816</v>
      </c>
      <c r="B825" s="3">
        <v>-0.05</v>
      </c>
      <c r="C825">
        <v>-4</v>
      </c>
      <c r="D825">
        <v>14.6</v>
      </c>
      <c r="E825">
        <v>130</v>
      </c>
      <c r="F825" t="s">
        <v>2998</v>
      </c>
      <c r="G825" t="s">
        <v>5412</v>
      </c>
      <c r="H825" t="s">
        <v>5413</v>
      </c>
      <c r="K825" t="s">
        <v>5414</v>
      </c>
      <c r="L825" t="s">
        <v>2998</v>
      </c>
      <c r="M825" t="s">
        <v>5412</v>
      </c>
      <c r="N825" t="s">
        <v>5413</v>
      </c>
      <c r="Q825" t="s">
        <v>5414</v>
      </c>
    </row>
    <row r="826" spans="1:17" x14ac:dyDescent="0.25">
      <c r="A826" t="s">
        <v>817</v>
      </c>
      <c r="B826" s="3">
        <v>-0.05</v>
      </c>
      <c r="C826">
        <v>-4</v>
      </c>
      <c r="D826">
        <v>8</v>
      </c>
      <c r="E826">
        <v>100</v>
      </c>
      <c r="F826" t="s">
        <v>3013</v>
      </c>
      <c r="G826" t="s">
        <v>3225</v>
      </c>
      <c r="H826" t="s">
        <v>3226</v>
      </c>
      <c r="L826" t="s">
        <v>3013</v>
      </c>
      <c r="M826" t="s">
        <v>5667</v>
      </c>
      <c r="Q826" t="s">
        <v>5668</v>
      </c>
    </row>
    <row r="827" spans="1:17" x14ac:dyDescent="0.25">
      <c r="A827" t="s">
        <v>818</v>
      </c>
      <c r="B827" s="3">
        <v>0</v>
      </c>
      <c r="C827">
        <v>-4</v>
      </c>
      <c r="D827">
        <v>12</v>
      </c>
      <c r="E827">
        <v>670</v>
      </c>
      <c r="F827" t="s">
        <v>5669</v>
      </c>
      <c r="G827" t="s">
        <v>5670</v>
      </c>
      <c r="H827" t="s">
        <v>5671</v>
      </c>
      <c r="L827" t="s">
        <v>5669</v>
      </c>
      <c r="M827" t="s">
        <v>5672</v>
      </c>
      <c r="N827" t="s">
        <v>5673</v>
      </c>
      <c r="Q827" t="s">
        <v>5674</v>
      </c>
    </row>
    <row r="828" spans="1:17" x14ac:dyDescent="0.25">
      <c r="A828" t="s">
        <v>819</v>
      </c>
      <c r="B828" s="3">
        <v>0</v>
      </c>
      <c r="C828">
        <v>-8</v>
      </c>
      <c r="D828">
        <v>25</v>
      </c>
      <c r="E828">
        <v>218</v>
      </c>
      <c r="F828" t="s">
        <v>3044</v>
      </c>
      <c r="G828" t="s">
        <v>3518</v>
      </c>
      <c r="H828" t="s">
        <v>3519</v>
      </c>
      <c r="I828" t="s">
        <v>3520</v>
      </c>
      <c r="K828" t="s">
        <v>3521</v>
      </c>
      <c r="L828" t="s">
        <v>2989</v>
      </c>
      <c r="M828" t="s">
        <v>5675</v>
      </c>
      <c r="N828" t="s">
        <v>5676</v>
      </c>
      <c r="Q828" t="s">
        <v>5677</v>
      </c>
    </row>
    <row r="829" spans="1:17" x14ac:dyDescent="0.25">
      <c r="A829" t="s">
        <v>820</v>
      </c>
      <c r="B829" s="3">
        <v>0</v>
      </c>
      <c r="C829">
        <v>-4</v>
      </c>
      <c r="D829">
        <v>37</v>
      </c>
      <c r="E829">
        <v>149</v>
      </c>
      <c r="F829" t="s">
        <v>3047</v>
      </c>
      <c r="G829" t="s">
        <v>3647</v>
      </c>
      <c r="H829" t="s">
        <v>3828</v>
      </c>
      <c r="K829" t="s">
        <v>3829</v>
      </c>
      <c r="L829" t="s">
        <v>3047</v>
      </c>
      <c r="M829" t="s">
        <v>3825</v>
      </c>
      <c r="N829" t="s">
        <v>3826</v>
      </c>
      <c r="Q829" t="s">
        <v>3827</v>
      </c>
    </row>
    <row r="830" spans="1:17" x14ac:dyDescent="0.25">
      <c r="A830" t="s">
        <v>821</v>
      </c>
      <c r="B830" s="3">
        <v>0</v>
      </c>
      <c r="C830">
        <v>-4</v>
      </c>
      <c r="D830">
        <v>18</v>
      </c>
      <c r="E830">
        <v>130</v>
      </c>
      <c r="F830" t="s">
        <v>3035</v>
      </c>
      <c r="G830" t="s">
        <v>3543</v>
      </c>
      <c r="H830" t="s">
        <v>3544</v>
      </c>
      <c r="I830" t="s">
        <v>3085</v>
      </c>
      <c r="K830" t="s">
        <v>3545</v>
      </c>
      <c r="L830" t="s">
        <v>2993</v>
      </c>
      <c r="M830" t="s">
        <v>5678</v>
      </c>
      <c r="N830" t="s">
        <v>5679</v>
      </c>
      <c r="Q830" t="s">
        <v>5680</v>
      </c>
    </row>
    <row r="831" spans="1:17" x14ac:dyDescent="0.25">
      <c r="A831" t="s">
        <v>822</v>
      </c>
      <c r="B831" s="3">
        <v>0</v>
      </c>
      <c r="C831">
        <v>-3.1</v>
      </c>
      <c r="D831">
        <v>10</v>
      </c>
      <c r="E831">
        <v>169</v>
      </c>
      <c r="F831" t="s">
        <v>3621</v>
      </c>
      <c r="G831" t="s">
        <v>4574</v>
      </c>
      <c r="H831" t="s">
        <v>4575</v>
      </c>
      <c r="L831" t="s">
        <v>3621</v>
      </c>
      <c r="M831" t="s">
        <v>4574</v>
      </c>
      <c r="N831" t="s">
        <v>5606</v>
      </c>
    </row>
    <row r="832" spans="1:17" x14ac:dyDescent="0.25">
      <c r="A832" t="s">
        <v>823</v>
      </c>
      <c r="B832" s="3">
        <v>0</v>
      </c>
      <c r="C832">
        <v>-1</v>
      </c>
      <c r="D832">
        <v>18</v>
      </c>
      <c r="E832">
        <v>111</v>
      </c>
      <c r="F832" t="s">
        <v>3122</v>
      </c>
      <c r="G832" t="s">
        <v>3939</v>
      </c>
      <c r="H832" t="s">
        <v>3940</v>
      </c>
      <c r="K832" t="s">
        <v>3941</v>
      </c>
      <c r="L832" t="s">
        <v>3002</v>
      </c>
      <c r="M832" t="s">
        <v>5681</v>
      </c>
      <c r="N832" t="s">
        <v>5682</v>
      </c>
      <c r="Q832" t="s">
        <v>5683</v>
      </c>
    </row>
    <row r="833" spans="1:17" x14ac:dyDescent="0.25">
      <c r="A833" t="s">
        <v>824</v>
      </c>
      <c r="B833" s="3">
        <v>0</v>
      </c>
      <c r="C833">
        <v>-4</v>
      </c>
      <c r="D833">
        <v>28</v>
      </c>
      <c r="E833">
        <v>187</v>
      </c>
      <c r="F833" t="s">
        <v>3002</v>
      </c>
      <c r="G833" t="s">
        <v>5684</v>
      </c>
      <c r="L833" t="s">
        <v>3286</v>
      </c>
      <c r="M833" t="s">
        <v>3522</v>
      </c>
      <c r="N833" t="s">
        <v>3523</v>
      </c>
      <c r="O833" t="s">
        <v>3524</v>
      </c>
      <c r="Q833" t="s">
        <v>3525</v>
      </c>
    </row>
    <row r="834" spans="1:17" x14ac:dyDescent="0.25">
      <c r="A834" t="s">
        <v>825</v>
      </c>
      <c r="B834" s="3">
        <v>0.1</v>
      </c>
      <c r="C834">
        <v>-12.8</v>
      </c>
      <c r="D834">
        <v>34.200000000000003</v>
      </c>
      <c r="E834">
        <v>162</v>
      </c>
      <c r="F834" t="s">
        <v>3047</v>
      </c>
      <c r="G834" t="s">
        <v>5685</v>
      </c>
      <c r="H834" t="s">
        <v>5686</v>
      </c>
      <c r="I834" t="s">
        <v>3767</v>
      </c>
      <c r="K834" t="s">
        <v>5687</v>
      </c>
      <c r="L834" t="s">
        <v>3047</v>
      </c>
      <c r="M834" t="s">
        <v>5688</v>
      </c>
      <c r="N834" t="s">
        <v>5689</v>
      </c>
      <c r="O834" t="s">
        <v>3767</v>
      </c>
      <c r="Q834" t="s">
        <v>5690</v>
      </c>
    </row>
    <row r="835" spans="1:17" x14ac:dyDescent="0.25">
      <c r="A835" t="s">
        <v>826</v>
      </c>
      <c r="B835" s="3">
        <v>0.2</v>
      </c>
      <c r="C835">
        <v>-3.8</v>
      </c>
      <c r="D835">
        <v>37.200000000000003</v>
      </c>
      <c r="E835">
        <v>119</v>
      </c>
      <c r="F835" t="s">
        <v>5691</v>
      </c>
      <c r="G835" t="s">
        <v>5692</v>
      </c>
      <c r="H835" t="s">
        <v>5693</v>
      </c>
      <c r="L835" t="s">
        <v>3110</v>
      </c>
      <c r="M835" t="s">
        <v>5044</v>
      </c>
      <c r="N835" t="s">
        <v>5045</v>
      </c>
      <c r="Q835" t="s">
        <v>5046</v>
      </c>
    </row>
    <row r="836" spans="1:17" x14ac:dyDescent="0.25">
      <c r="A836" t="s">
        <v>827</v>
      </c>
      <c r="B836" s="3">
        <v>0.2</v>
      </c>
      <c r="C836">
        <v>-6.1</v>
      </c>
      <c r="D836">
        <v>17.600000000000001</v>
      </c>
      <c r="E836">
        <v>337</v>
      </c>
      <c r="F836" t="s">
        <v>3047</v>
      </c>
      <c r="G836" t="s">
        <v>4454</v>
      </c>
      <c r="H836" t="s">
        <v>4455</v>
      </c>
      <c r="K836" t="s">
        <v>4456</v>
      </c>
      <c r="L836" t="s">
        <v>3047</v>
      </c>
      <c r="M836" t="s">
        <v>4469</v>
      </c>
      <c r="N836" t="s">
        <v>4470</v>
      </c>
      <c r="Q836" t="s">
        <v>4471</v>
      </c>
    </row>
    <row r="837" spans="1:17" x14ac:dyDescent="0.25">
      <c r="A837" t="s">
        <v>828</v>
      </c>
      <c r="B837" s="3">
        <v>0.2</v>
      </c>
      <c r="C837">
        <v>-1.8</v>
      </c>
      <c r="D837">
        <v>39.200000000000003</v>
      </c>
      <c r="E837">
        <v>145</v>
      </c>
      <c r="F837" t="s">
        <v>2987</v>
      </c>
      <c r="G837" t="s">
        <v>5694</v>
      </c>
      <c r="H837" t="s">
        <v>5695</v>
      </c>
      <c r="K837" t="s">
        <v>5696</v>
      </c>
      <c r="L837" t="s">
        <v>3002</v>
      </c>
      <c r="M837" t="s">
        <v>5542</v>
      </c>
      <c r="N837" t="s">
        <v>5543</v>
      </c>
      <c r="Q837" t="s">
        <v>5544</v>
      </c>
    </row>
    <row r="838" spans="1:17" x14ac:dyDescent="0.25">
      <c r="A838" t="s">
        <v>829</v>
      </c>
      <c r="B838" s="3">
        <v>0.3</v>
      </c>
      <c r="C838">
        <v>-7.2</v>
      </c>
      <c r="D838">
        <v>12.9</v>
      </c>
      <c r="E838">
        <v>174</v>
      </c>
      <c r="F838" t="s">
        <v>3015</v>
      </c>
      <c r="G838" t="s">
        <v>5697</v>
      </c>
      <c r="H838" t="s">
        <v>5698</v>
      </c>
      <c r="L838" t="s">
        <v>3110</v>
      </c>
      <c r="M838" t="s">
        <v>5150</v>
      </c>
      <c r="N838" t="s">
        <v>5151</v>
      </c>
      <c r="O838" t="s">
        <v>4965</v>
      </c>
      <c r="Q838" t="s">
        <v>4969</v>
      </c>
    </row>
    <row r="839" spans="1:17" x14ac:dyDescent="0.25">
      <c r="A839" t="s">
        <v>830</v>
      </c>
      <c r="B839" s="3">
        <v>0.3</v>
      </c>
      <c r="C839">
        <v>-4</v>
      </c>
      <c r="D839">
        <v>25.45</v>
      </c>
      <c r="E839">
        <v>796</v>
      </c>
      <c r="F839" t="s">
        <v>2998</v>
      </c>
      <c r="G839" t="s">
        <v>5412</v>
      </c>
      <c r="H839" t="s">
        <v>5413</v>
      </c>
      <c r="K839" t="s">
        <v>5414</v>
      </c>
      <c r="L839" t="s">
        <v>3821</v>
      </c>
      <c r="M839" t="s">
        <v>3822</v>
      </c>
      <c r="N839" t="s">
        <v>3823</v>
      </c>
      <c r="Q839" t="s">
        <v>3824</v>
      </c>
    </row>
    <row r="840" spans="1:17" x14ac:dyDescent="0.25">
      <c r="A840" t="s">
        <v>831</v>
      </c>
      <c r="B840" s="3">
        <v>0.4</v>
      </c>
      <c r="C840">
        <v>-4</v>
      </c>
      <c r="D840">
        <v>30.3</v>
      </c>
      <c r="E840">
        <v>400</v>
      </c>
      <c r="F840" t="s">
        <v>3047</v>
      </c>
      <c r="G840" t="s">
        <v>3782</v>
      </c>
      <c r="H840" t="s">
        <v>3783</v>
      </c>
      <c r="I840" t="s">
        <v>3777</v>
      </c>
      <c r="L840" t="s">
        <v>3047</v>
      </c>
      <c r="M840" t="s">
        <v>5436</v>
      </c>
      <c r="N840" t="s">
        <v>5437</v>
      </c>
      <c r="O840" t="s">
        <v>3777</v>
      </c>
      <c r="Q840" t="s">
        <v>5438</v>
      </c>
    </row>
    <row r="841" spans="1:17" x14ac:dyDescent="0.25">
      <c r="A841" t="s">
        <v>832</v>
      </c>
      <c r="B841" s="3">
        <v>0.4</v>
      </c>
      <c r="C841">
        <v>-4</v>
      </c>
      <c r="D841">
        <v>35.9</v>
      </c>
      <c r="E841">
        <v>188</v>
      </c>
      <c r="F841" t="s">
        <v>3110</v>
      </c>
      <c r="G841" t="s">
        <v>5699</v>
      </c>
      <c r="H841" t="s">
        <v>5700</v>
      </c>
      <c r="K841" t="s">
        <v>5701</v>
      </c>
      <c r="L841" t="s">
        <v>3110</v>
      </c>
      <c r="M841" t="s">
        <v>5702</v>
      </c>
      <c r="N841" t="s">
        <v>5703</v>
      </c>
      <c r="Q841" t="s">
        <v>5704</v>
      </c>
    </row>
    <row r="842" spans="1:17" x14ac:dyDescent="0.25">
      <c r="A842" t="s">
        <v>833</v>
      </c>
      <c r="B842" s="3">
        <v>0.45</v>
      </c>
      <c r="C842">
        <v>-4</v>
      </c>
      <c r="D842">
        <v>11.8</v>
      </c>
      <c r="E842">
        <v>276</v>
      </c>
      <c r="F842" t="s">
        <v>5705</v>
      </c>
      <c r="G842" t="s">
        <v>5706</v>
      </c>
      <c r="H842" t="s">
        <v>5707</v>
      </c>
      <c r="K842" t="s">
        <v>5708</v>
      </c>
      <c r="L842" t="s">
        <v>3047</v>
      </c>
      <c r="M842" t="s">
        <v>4469</v>
      </c>
      <c r="N842" t="s">
        <v>4470</v>
      </c>
      <c r="Q842" t="s">
        <v>4471</v>
      </c>
    </row>
    <row r="843" spans="1:17" x14ac:dyDescent="0.25">
      <c r="A843" t="s">
        <v>834</v>
      </c>
      <c r="B843" s="3">
        <v>0.45</v>
      </c>
      <c r="C843">
        <v>-4</v>
      </c>
      <c r="D843">
        <v>20.7</v>
      </c>
      <c r="E843">
        <v>142</v>
      </c>
      <c r="F843" t="s">
        <v>3110</v>
      </c>
      <c r="G843" t="s">
        <v>5709</v>
      </c>
      <c r="H843" t="s">
        <v>5710</v>
      </c>
      <c r="K843" t="s">
        <v>5711</v>
      </c>
      <c r="L843" t="s">
        <v>3286</v>
      </c>
      <c r="M843" t="s">
        <v>4324</v>
      </c>
      <c r="N843" t="s">
        <v>4325</v>
      </c>
      <c r="O843" t="s">
        <v>3289</v>
      </c>
      <c r="Q843" t="s">
        <v>4326</v>
      </c>
    </row>
    <row r="844" spans="1:17" x14ac:dyDescent="0.25">
      <c r="A844" t="s">
        <v>835</v>
      </c>
      <c r="B844" s="3">
        <v>0.5</v>
      </c>
      <c r="C844">
        <v>-4</v>
      </c>
      <c r="D844">
        <v>28.1</v>
      </c>
      <c r="E844">
        <v>310</v>
      </c>
      <c r="F844" t="s">
        <v>3044</v>
      </c>
      <c r="G844" t="s">
        <v>5712</v>
      </c>
      <c r="H844" t="s">
        <v>5713</v>
      </c>
      <c r="K844" t="s">
        <v>5714</v>
      </c>
      <c r="L844" t="s">
        <v>5691</v>
      </c>
      <c r="M844" t="s">
        <v>5692</v>
      </c>
      <c r="N844" t="s">
        <v>5693</v>
      </c>
    </row>
    <row r="845" spans="1:17" x14ac:dyDescent="0.25">
      <c r="A845" t="s">
        <v>836</v>
      </c>
      <c r="B845" s="3">
        <v>0.5</v>
      </c>
      <c r="C845">
        <v>-10</v>
      </c>
      <c r="D845">
        <v>34</v>
      </c>
      <c r="E845">
        <v>210</v>
      </c>
      <c r="F845" t="s">
        <v>3269</v>
      </c>
      <c r="G845" t="s">
        <v>5715</v>
      </c>
      <c r="H845" t="s">
        <v>5716</v>
      </c>
      <c r="K845" t="s">
        <v>5717</v>
      </c>
      <c r="L845" t="s">
        <v>3035</v>
      </c>
      <c r="M845" t="s">
        <v>5718</v>
      </c>
      <c r="N845" t="s">
        <v>5719</v>
      </c>
      <c r="O845" t="s">
        <v>3085</v>
      </c>
      <c r="Q845" t="s">
        <v>5720</v>
      </c>
    </row>
    <row r="846" spans="1:17" x14ac:dyDescent="0.25">
      <c r="A846" t="s">
        <v>837</v>
      </c>
      <c r="B846" s="3">
        <v>0.6</v>
      </c>
      <c r="C846">
        <v>-3.1</v>
      </c>
      <c r="D846">
        <v>28</v>
      </c>
      <c r="E846">
        <v>887</v>
      </c>
      <c r="F846" t="s">
        <v>3054</v>
      </c>
      <c r="G846" t="s">
        <v>4940</v>
      </c>
      <c r="H846" t="s">
        <v>4941</v>
      </c>
      <c r="I846" t="s">
        <v>4214</v>
      </c>
      <c r="K846" t="s">
        <v>4942</v>
      </c>
      <c r="L846" t="s">
        <v>3054</v>
      </c>
      <c r="M846" t="s">
        <v>5721</v>
      </c>
      <c r="N846" t="s">
        <v>5722</v>
      </c>
      <c r="O846" t="s">
        <v>4214</v>
      </c>
      <c r="Q846" t="s">
        <v>4421</v>
      </c>
    </row>
    <row r="847" spans="1:17" x14ac:dyDescent="0.25">
      <c r="A847" t="s">
        <v>838</v>
      </c>
      <c r="B847" s="3">
        <v>0.6</v>
      </c>
      <c r="C847">
        <v>-8.8000000000000007</v>
      </c>
      <c r="D847">
        <v>15.2</v>
      </c>
      <c r="E847">
        <v>134</v>
      </c>
      <c r="F847" t="s">
        <v>3106</v>
      </c>
      <c r="G847" t="s">
        <v>3251</v>
      </c>
      <c r="H847" t="s">
        <v>3252</v>
      </c>
      <c r="K847" t="s">
        <v>3253</v>
      </c>
      <c r="L847" t="s">
        <v>4097</v>
      </c>
      <c r="M847" t="s">
        <v>5723</v>
      </c>
      <c r="N847" t="s">
        <v>5724</v>
      </c>
    </row>
    <row r="848" spans="1:17" x14ac:dyDescent="0.25">
      <c r="A848" t="s">
        <v>839</v>
      </c>
      <c r="B848" s="3">
        <v>0.7</v>
      </c>
      <c r="C848">
        <v>-7.4</v>
      </c>
      <c r="D848">
        <v>23.6</v>
      </c>
      <c r="E848">
        <v>289</v>
      </c>
      <c r="F848" t="s">
        <v>3106</v>
      </c>
      <c r="G848" t="s">
        <v>3281</v>
      </c>
      <c r="H848" t="s">
        <v>3282</v>
      </c>
      <c r="K848" t="s">
        <v>3283</v>
      </c>
      <c r="L848" t="s">
        <v>3041</v>
      </c>
      <c r="M848" t="s">
        <v>5725</v>
      </c>
      <c r="N848" t="s">
        <v>5726</v>
      </c>
      <c r="Q848" t="s">
        <v>5727</v>
      </c>
    </row>
    <row r="849" spans="1:17" x14ac:dyDescent="0.25">
      <c r="A849" t="s">
        <v>840</v>
      </c>
      <c r="B849" s="3">
        <v>0.7</v>
      </c>
      <c r="C849">
        <v>-3.2</v>
      </c>
      <c r="D849">
        <v>1.8</v>
      </c>
      <c r="E849">
        <v>117</v>
      </c>
      <c r="F849" t="s">
        <v>2989</v>
      </c>
      <c r="G849" t="s">
        <v>5728</v>
      </c>
      <c r="H849" t="s">
        <v>5729</v>
      </c>
      <c r="K849" t="s">
        <v>5730</v>
      </c>
      <c r="L849" t="s">
        <v>2989</v>
      </c>
      <c r="M849" t="s">
        <v>5731</v>
      </c>
    </row>
    <row r="850" spans="1:17" x14ac:dyDescent="0.25">
      <c r="A850" t="s">
        <v>841</v>
      </c>
      <c r="B850" s="3">
        <v>0.75</v>
      </c>
      <c r="C850">
        <v>-6.1</v>
      </c>
      <c r="D850">
        <v>16.45</v>
      </c>
      <c r="E850">
        <v>420</v>
      </c>
      <c r="F850" t="s">
        <v>2989</v>
      </c>
      <c r="G850" t="s">
        <v>5400</v>
      </c>
      <c r="H850" t="s">
        <v>5401</v>
      </c>
      <c r="K850" t="s">
        <v>5402</v>
      </c>
      <c r="L850" t="s">
        <v>3035</v>
      </c>
      <c r="M850" t="s">
        <v>5732</v>
      </c>
      <c r="N850" t="s">
        <v>5733</v>
      </c>
      <c r="O850" t="s">
        <v>3085</v>
      </c>
      <c r="Q850" t="s">
        <v>5734</v>
      </c>
    </row>
    <row r="851" spans="1:17" x14ac:dyDescent="0.25">
      <c r="A851" t="s">
        <v>842</v>
      </c>
      <c r="B851" s="3">
        <v>0.8</v>
      </c>
      <c r="C851">
        <v>-0.2</v>
      </c>
      <c r="D851">
        <v>4.3</v>
      </c>
      <c r="E851">
        <v>116</v>
      </c>
      <c r="F851" t="s">
        <v>3106</v>
      </c>
      <c r="G851" t="s">
        <v>5735</v>
      </c>
      <c r="H851" t="s">
        <v>5736</v>
      </c>
      <c r="I851" t="s">
        <v>3929</v>
      </c>
      <c r="K851" t="s">
        <v>5737</v>
      </c>
      <c r="L851" t="s">
        <v>3106</v>
      </c>
      <c r="M851" t="s">
        <v>5738</v>
      </c>
      <c r="N851" t="s">
        <v>5739</v>
      </c>
      <c r="O851" t="s">
        <v>3929</v>
      </c>
      <c r="Q851" t="s">
        <v>5740</v>
      </c>
    </row>
    <row r="852" spans="1:17" x14ac:dyDescent="0.25">
      <c r="A852" t="s">
        <v>843</v>
      </c>
      <c r="B852" s="3">
        <v>0.8</v>
      </c>
      <c r="C852">
        <v>-3.4</v>
      </c>
      <c r="D852">
        <v>28</v>
      </c>
      <c r="E852">
        <v>372</v>
      </c>
      <c r="F852" t="s">
        <v>3286</v>
      </c>
      <c r="G852" t="s">
        <v>4663</v>
      </c>
      <c r="H852" t="s">
        <v>4653</v>
      </c>
      <c r="K852" t="s">
        <v>4664</v>
      </c>
      <c r="L852" t="s">
        <v>3196</v>
      </c>
      <c r="M852" t="s">
        <v>5741</v>
      </c>
      <c r="N852" t="s">
        <v>5742</v>
      </c>
      <c r="Q852" t="s">
        <v>5743</v>
      </c>
    </row>
    <row r="853" spans="1:17" x14ac:dyDescent="0.25">
      <c r="A853" t="s">
        <v>844</v>
      </c>
      <c r="B853" s="3">
        <v>0.8</v>
      </c>
      <c r="C853">
        <v>-1</v>
      </c>
      <c r="D853">
        <v>3</v>
      </c>
      <c r="E853">
        <v>234</v>
      </c>
      <c r="F853" t="s">
        <v>3608</v>
      </c>
      <c r="G853" t="s">
        <v>5744</v>
      </c>
      <c r="H853" t="s">
        <v>5745</v>
      </c>
      <c r="K853" t="s">
        <v>5746</v>
      </c>
      <c r="L853" t="s">
        <v>3608</v>
      </c>
      <c r="M853" t="s">
        <v>5744</v>
      </c>
      <c r="N853" t="s">
        <v>5745</v>
      </c>
      <c r="Q853" t="s">
        <v>5746</v>
      </c>
    </row>
    <row r="854" spans="1:17" x14ac:dyDescent="0.25">
      <c r="A854" t="s">
        <v>845</v>
      </c>
      <c r="B854" s="3">
        <v>0.85</v>
      </c>
      <c r="C854">
        <v>-3.2</v>
      </c>
      <c r="D854">
        <v>11.9</v>
      </c>
      <c r="E854">
        <v>246</v>
      </c>
      <c r="F854" t="s">
        <v>3110</v>
      </c>
      <c r="G854" t="s">
        <v>5376</v>
      </c>
      <c r="H854" t="s">
        <v>5377</v>
      </c>
      <c r="I854" t="s">
        <v>4069</v>
      </c>
      <c r="L854" t="s">
        <v>3110</v>
      </c>
      <c r="M854" t="s">
        <v>5747</v>
      </c>
      <c r="N854" t="s">
        <v>5748</v>
      </c>
      <c r="O854" t="s">
        <v>4069</v>
      </c>
    </row>
    <row r="855" spans="1:17" x14ac:dyDescent="0.25">
      <c r="A855" t="s">
        <v>846</v>
      </c>
      <c r="B855" s="3">
        <v>0.9</v>
      </c>
      <c r="C855">
        <v>-3.1</v>
      </c>
      <c r="D855">
        <v>11.9</v>
      </c>
      <c r="E855">
        <v>803</v>
      </c>
      <c r="F855" t="s">
        <v>3035</v>
      </c>
      <c r="G855" t="s">
        <v>5749</v>
      </c>
      <c r="H855" t="s">
        <v>5750</v>
      </c>
      <c r="I855" t="s">
        <v>3038</v>
      </c>
      <c r="K855" t="s">
        <v>5751</v>
      </c>
      <c r="L855" t="s">
        <v>3035</v>
      </c>
      <c r="M855" t="s">
        <v>5752</v>
      </c>
      <c r="N855" t="s">
        <v>5753</v>
      </c>
      <c r="O855" t="s">
        <v>3038</v>
      </c>
      <c r="Q855" t="s">
        <v>5754</v>
      </c>
    </row>
    <row r="856" spans="1:17" x14ac:dyDescent="0.25">
      <c r="A856" t="s">
        <v>847</v>
      </c>
      <c r="B856" s="3">
        <v>0.9</v>
      </c>
      <c r="C856">
        <v>-6.1</v>
      </c>
      <c r="D856">
        <v>16.899999999999999</v>
      </c>
      <c r="E856">
        <v>105</v>
      </c>
      <c r="F856" t="s">
        <v>3044</v>
      </c>
      <c r="G856" t="s">
        <v>5755</v>
      </c>
      <c r="H856" t="s">
        <v>5756</v>
      </c>
      <c r="I856" t="s">
        <v>3481</v>
      </c>
      <c r="K856" t="s">
        <v>5757</v>
      </c>
      <c r="L856" t="s">
        <v>3044</v>
      </c>
      <c r="M856" t="s">
        <v>5473</v>
      </c>
      <c r="N856" t="s">
        <v>5474</v>
      </c>
      <c r="O856" t="s">
        <v>3481</v>
      </c>
      <c r="Q856" t="s">
        <v>5475</v>
      </c>
    </row>
    <row r="857" spans="1:17" x14ac:dyDescent="0.25">
      <c r="A857" t="s">
        <v>848</v>
      </c>
      <c r="B857" s="3">
        <v>0.9</v>
      </c>
      <c r="C857">
        <v>-4</v>
      </c>
      <c r="D857">
        <v>33.1</v>
      </c>
      <c r="E857">
        <v>361</v>
      </c>
      <c r="F857" t="s">
        <v>3196</v>
      </c>
      <c r="G857" t="s">
        <v>3560</v>
      </c>
      <c r="H857" t="s">
        <v>3561</v>
      </c>
      <c r="K857" t="s">
        <v>3562</v>
      </c>
      <c r="L857" t="s">
        <v>3196</v>
      </c>
      <c r="M857" t="s">
        <v>5758</v>
      </c>
      <c r="N857" t="s">
        <v>5759</v>
      </c>
      <c r="Q857" t="s">
        <v>5760</v>
      </c>
    </row>
    <row r="858" spans="1:17" x14ac:dyDescent="0.25">
      <c r="A858" t="s">
        <v>849</v>
      </c>
      <c r="B858" s="3">
        <v>0.9</v>
      </c>
      <c r="C858">
        <v>-10.1</v>
      </c>
      <c r="D858">
        <v>13.6</v>
      </c>
      <c r="E858">
        <v>135</v>
      </c>
      <c r="F858" t="s">
        <v>3054</v>
      </c>
      <c r="G858" t="s">
        <v>5761</v>
      </c>
      <c r="H858" t="s">
        <v>5762</v>
      </c>
      <c r="K858" t="s">
        <v>5763</v>
      </c>
      <c r="L858" t="s">
        <v>3054</v>
      </c>
      <c r="M858" t="s">
        <v>3883</v>
      </c>
      <c r="N858" t="s">
        <v>3884</v>
      </c>
      <c r="O858" t="s">
        <v>3885</v>
      </c>
      <c r="Q858" t="s">
        <v>3886</v>
      </c>
    </row>
    <row r="859" spans="1:17" x14ac:dyDescent="0.25">
      <c r="A859" t="s">
        <v>850</v>
      </c>
      <c r="B859" s="3">
        <v>0.9</v>
      </c>
      <c r="C859">
        <v>-7.4</v>
      </c>
      <c r="D859">
        <v>19</v>
      </c>
      <c r="E859">
        <v>1022</v>
      </c>
      <c r="F859" t="s">
        <v>4482</v>
      </c>
      <c r="G859" t="s">
        <v>4817</v>
      </c>
      <c r="H859" t="s">
        <v>4818</v>
      </c>
      <c r="I859" t="s">
        <v>3395</v>
      </c>
      <c r="K859" t="s">
        <v>4485</v>
      </c>
      <c r="L859" t="s">
        <v>4482</v>
      </c>
      <c r="M859" t="s">
        <v>4483</v>
      </c>
      <c r="N859" t="s">
        <v>4484</v>
      </c>
      <c r="O859" t="s">
        <v>3395</v>
      </c>
      <c r="Q859" t="s">
        <v>4485</v>
      </c>
    </row>
    <row r="860" spans="1:17" x14ac:dyDescent="0.25">
      <c r="A860" t="s">
        <v>851</v>
      </c>
      <c r="B860" s="3">
        <v>0.9</v>
      </c>
      <c r="C860">
        <v>-3.1</v>
      </c>
      <c r="D860">
        <v>8.75</v>
      </c>
      <c r="E860">
        <v>184</v>
      </c>
      <c r="F860" t="s">
        <v>3035</v>
      </c>
      <c r="G860" t="s">
        <v>5053</v>
      </c>
      <c r="H860" t="s">
        <v>5054</v>
      </c>
      <c r="I860" t="s">
        <v>3085</v>
      </c>
      <c r="K860" t="s">
        <v>5055</v>
      </c>
      <c r="L860" t="s">
        <v>3035</v>
      </c>
      <c r="M860" t="s">
        <v>5764</v>
      </c>
      <c r="N860" t="s">
        <v>5765</v>
      </c>
      <c r="Q860" t="s">
        <v>5766</v>
      </c>
    </row>
    <row r="861" spans="1:17" x14ac:dyDescent="0.25">
      <c r="A861" t="s">
        <v>852</v>
      </c>
      <c r="B861" s="3">
        <v>0.9</v>
      </c>
      <c r="C861">
        <v>-4</v>
      </c>
      <c r="D861">
        <v>10</v>
      </c>
      <c r="E861">
        <v>182</v>
      </c>
      <c r="F861" t="s">
        <v>3002</v>
      </c>
      <c r="G861" t="s">
        <v>5767</v>
      </c>
      <c r="H861" t="s">
        <v>5768</v>
      </c>
      <c r="I861" t="s">
        <v>3247</v>
      </c>
      <c r="K861" t="s">
        <v>5769</v>
      </c>
      <c r="L861" t="s">
        <v>3002</v>
      </c>
      <c r="M861" t="s">
        <v>5770</v>
      </c>
    </row>
    <row r="862" spans="1:17" x14ac:dyDescent="0.25">
      <c r="A862" t="s">
        <v>853</v>
      </c>
      <c r="B862" s="3">
        <v>0.9</v>
      </c>
      <c r="C862">
        <v>-4</v>
      </c>
      <c r="D862">
        <v>20.65</v>
      </c>
      <c r="E862">
        <v>440</v>
      </c>
      <c r="F862" t="s">
        <v>2998</v>
      </c>
      <c r="G862" t="s">
        <v>3554</v>
      </c>
      <c r="H862" t="s">
        <v>3555</v>
      </c>
      <c r="K862" t="s">
        <v>3556</v>
      </c>
      <c r="L862" t="s">
        <v>2998</v>
      </c>
      <c r="M862" t="s">
        <v>3726</v>
      </c>
      <c r="Q862" t="s">
        <v>3727</v>
      </c>
    </row>
    <row r="863" spans="1:17" x14ac:dyDescent="0.25">
      <c r="A863" t="s">
        <v>854</v>
      </c>
      <c r="B863" s="3">
        <v>0.9</v>
      </c>
      <c r="C863">
        <v>-4</v>
      </c>
      <c r="D863">
        <v>32.9</v>
      </c>
      <c r="E863">
        <v>651</v>
      </c>
      <c r="F863" t="s">
        <v>3035</v>
      </c>
      <c r="G863" t="s">
        <v>5144</v>
      </c>
      <c r="H863" t="s">
        <v>5145</v>
      </c>
      <c r="I863" t="s">
        <v>3323</v>
      </c>
      <c r="K863" t="s">
        <v>5146</v>
      </c>
      <c r="L863" t="s">
        <v>3044</v>
      </c>
      <c r="M863" t="s">
        <v>5771</v>
      </c>
      <c r="N863" t="s">
        <v>5772</v>
      </c>
      <c r="O863" t="s">
        <v>3520</v>
      </c>
      <c r="Q863" t="s">
        <v>5773</v>
      </c>
    </row>
    <row r="864" spans="1:17" x14ac:dyDescent="0.25">
      <c r="A864" t="s">
        <v>855</v>
      </c>
      <c r="B864" s="3">
        <v>0.9</v>
      </c>
      <c r="C864">
        <v>-3.1</v>
      </c>
      <c r="D864">
        <v>1.9</v>
      </c>
      <c r="E864">
        <v>126</v>
      </c>
      <c r="F864" t="s">
        <v>3106</v>
      </c>
      <c r="G864" t="s">
        <v>5774</v>
      </c>
      <c r="H864" t="s">
        <v>5775</v>
      </c>
      <c r="K864" t="s">
        <v>5776</v>
      </c>
      <c r="L864" t="s">
        <v>2998</v>
      </c>
      <c r="M864" t="s">
        <v>4048</v>
      </c>
      <c r="N864" t="s">
        <v>4049</v>
      </c>
      <c r="Q864" t="s">
        <v>4050</v>
      </c>
    </row>
    <row r="865" spans="1:17" x14ac:dyDescent="0.25">
      <c r="A865" t="s">
        <v>856</v>
      </c>
      <c r="B865" s="3">
        <v>0.9</v>
      </c>
      <c r="C865">
        <v>-3.4</v>
      </c>
      <c r="D865">
        <v>12.9</v>
      </c>
      <c r="E865">
        <v>1454</v>
      </c>
      <c r="F865" t="s">
        <v>3110</v>
      </c>
      <c r="G865" t="s">
        <v>5777</v>
      </c>
      <c r="H865" t="s">
        <v>5778</v>
      </c>
      <c r="I865" t="s">
        <v>4965</v>
      </c>
      <c r="K865" t="s">
        <v>5779</v>
      </c>
      <c r="L865" t="s">
        <v>3110</v>
      </c>
      <c r="M865" t="s">
        <v>5780</v>
      </c>
      <c r="N865" t="s">
        <v>5781</v>
      </c>
      <c r="O865" t="s">
        <v>4965</v>
      </c>
      <c r="Q865" t="s">
        <v>5782</v>
      </c>
    </row>
    <row r="866" spans="1:17" x14ac:dyDescent="0.25">
      <c r="A866" t="s">
        <v>857</v>
      </c>
      <c r="B866" s="3">
        <v>0.9</v>
      </c>
      <c r="C866">
        <v>-6.1</v>
      </c>
      <c r="D866">
        <v>11.9</v>
      </c>
      <c r="E866">
        <v>281</v>
      </c>
      <c r="F866" t="s">
        <v>5691</v>
      </c>
      <c r="G866" t="s">
        <v>5783</v>
      </c>
      <c r="H866" t="s">
        <v>5784</v>
      </c>
      <c r="I866" t="s">
        <v>3994</v>
      </c>
      <c r="K866" t="s">
        <v>5785</v>
      </c>
      <c r="L866" t="s">
        <v>3035</v>
      </c>
      <c r="M866" t="s">
        <v>5786</v>
      </c>
      <c r="N866" t="s">
        <v>5787</v>
      </c>
      <c r="Q866" t="s">
        <v>5788</v>
      </c>
    </row>
    <row r="867" spans="1:17" x14ac:dyDescent="0.25">
      <c r="A867" t="s">
        <v>858</v>
      </c>
      <c r="B867" s="3">
        <v>0.9</v>
      </c>
      <c r="C867">
        <v>-10.1</v>
      </c>
      <c r="D867">
        <v>93.9</v>
      </c>
      <c r="E867">
        <v>229</v>
      </c>
      <c r="F867" t="s">
        <v>3035</v>
      </c>
      <c r="G867" t="s">
        <v>3332</v>
      </c>
      <c r="H867" t="s">
        <v>3333</v>
      </c>
      <c r="K867" t="s">
        <v>3334</v>
      </c>
      <c r="L867" t="s">
        <v>2989</v>
      </c>
      <c r="M867" t="s">
        <v>3769</v>
      </c>
      <c r="N867" t="s">
        <v>3770</v>
      </c>
      <c r="Q867" t="s">
        <v>3771</v>
      </c>
    </row>
    <row r="868" spans="1:17" x14ac:dyDescent="0.25">
      <c r="A868" t="s">
        <v>859</v>
      </c>
      <c r="B868" s="3">
        <v>0.9</v>
      </c>
      <c r="C868">
        <v>-6.1</v>
      </c>
      <c r="D868">
        <v>21.5</v>
      </c>
      <c r="E868">
        <v>124</v>
      </c>
      <c r="F868" t="s">
        <v>3015</v>
      </c>
      <c r="G868" t="s">
        <v>5789</v>
      </c>
      <c r="H868" t="s">
        <v>5790</v>
      </c>
      <c r="I868" t="s">
        <v>3471</v>
      </c>
      <c r="K868" t="s">
        <v>5791</v>
      </c>
      <c r="L868" t="s">
        <v>3196</v>
      </c>
      <c r="M868" t="s">
        <v>5792</v>
      </c>
      <c r="N868" t="s">
        <v>5793</v>
      </c>
      <c r="Q868" t="s">
        <v>5794</v>
      </c>
    </row>
    <row r="869" spans="1:17" x14ac:dyDescent="0.25">
      <c r="A869" t="s">
        <v>860</v>
      </c>
      <c r="B869" s="3">
        <v>0.9</v>
      </c>
      <c r="C869">
        <v>-4</v>
      </c>
      <c r="D869">
        <v>30.9</v>
      </c>
      <c r="E869">
        <v>1121</v>
      </c>
      <c r="F869" t="s">
        <v>3041</v>
      </c>
      <c r="G869" t="s">
        <v>5795</v>
      </c>
      <c r="H869" t="s">
        <v>5796</v>
      </c>
      <c r="K869" t="s">
        <v>5797</v>
      </c>
      <c r="L869" t="s">
        <v>3041</v>
      </c>
      <c r="M869" t="s">
        <v>5798</v>
      </c>
      <c r="N869" t="s">
        <v>5799</v>
      </c>
      <c r="Q869" t="s">
        <v>5800</v>
      </c>
    </row>
    <row r="870" spans="1:17" x14ac:dyDescent="0.25">
      <c r="A870" t="s">
        <v>861</v>
      </c>
      <c r="B870" s="3">
        <v>0.9</v>
      </c>
      <c r="C870">
        <v>-6.1</v>
      </c>
      <c r="D870">
        <v>6.8</v>
      </c>
      <c r="E870">
        <v>239</v>
      </c>
      <c r="F870" t="s">
        <v>3013</v>
      </c>
      <c r="G870" t="s">
        <v>5801</v>
      </c>
      <c r="H870" t="s">
        <v>5802</v>
      </c>
      <c r="K870" t="s">
        <v>5803</v>
      </c>
      <c r="L870" t="s">
        <v>3013</v>
      </c>
      <c r="M870" t="s">
        <v>3014</v>
      </c>
      <c r="N870" t="s">
        <v>3093</v>
      </c>
    </row>
    <row r="871" spans="1:17" x14ac:dyDescent="0.25">
      <c r="A871" t="s">
        <v>862</v>
      </c>
      <c r="B871" s="3">
        <v>0.9</v>
      </c>
      <c r="C871">
        <v>-4</v>
      </c>
      <c r="D871">
        <v>12.9</v>
      </c>
      <c r="E871">
        <v>172</v>
      </c>
      <c r="F871" t="s">
        <v>3002</v>
      </c>
      <c r="G871" t="s">
        <v>5804</v>
      </c>
      <c r="H871" t="s">
        <v>5805</v>
      </c>
      <c r="L871" t="s">
        <v>2987</v>
      </c>
      <c r="M871" t="s">
        <v>5806</v>
      </c>
      <c r="N871" t="s">
        <v>5807</v>
      </c>
    </row>
    <row r="872" spans="1:17" x14ac:dyDescent="0.25">
      <c r="A872" t="s">
        <v>863</v>
      </c>
      <c r="B872" s="3">
        <v>0.9</v>
      </c>
      <c r="C872">
        <v>-13.1</v>
      </c>
      <c r="D872">
        <v>11.9</v>
      </c>
      <c r="E872">
        <v>223</v>
      </c>
      <c r="F872" t="s">
        <v>3047</v>
      </c>
      <c r="G872" t="s">
        <v>5808</v>
      </c>
      <c r="H872" t="s">
        <v>5809</v>
      </c>
      <c r="L872" t="s">
        <v>3269</v>
      </c>
      <c r="M872" t="s">
        <v>5810</v>
      </c>
      <c r="N872" t="s">
        <v>5811</v>
      </c>
      <c r="Q872" t="s">
        <v>5812</v>
      </c>
    </row>
    <row r="873" spans="1:17" x14ac:dyDescent="0.25">
      <c r="A873" t="s">
        <v>864</v>
      </c>
      <c r="B873" s="3">
        <v>0.9</v>
      </c>
      <c r="C873">
        <v>-6.1</v>
      </c>
      <c r="D873">
        <v>17.899999999999999</v>
      </c>
      <c r="E873">
        <v>203</v>
      </c>
      <c r="F873" t="s">
        <v>3344</v>
      </c>
      <c r="G873" t="s">
        <v>3345</v>
      </c>
      <c r="H873" t="s">
        <v>3346</v>
      </c>
      <c r="L873" t="s">
        <v>3122</v>
      </c>
      <c r="M873" t="s">
        <v>3328</v>
      </c>
      <c r="N873" t="s">
        <v>3329</v>
      </c>
    </row>
    <row r="874" spans="1:17" x14ac:dyDescent="0.25">
      <c r="A874" t="s">
        <v>865</v>
      </c>
      <c r="B874" s="3">
        <v>0.95</v>
      </c>
      <c r="C874">
        <v>-4</v>
      </c>
      <c r="D874">
        <v>25.9</v>
      </c>
      <c r="E874">
        <v>1082</v>
      </c>
      <c r="F874" t="s">
        <v>3041</v>
      </c>
      <c r="G874" t="s">
        <v>5813</v>
      </c>
      <c r="H874" t="s">
        <v>5814</v>
      </c>
      <c r="K874" t="s">
        <v>5815</v>
      </c>
      <c r="L874" t="s">
        <v>3041</v>
      </c>
      <c r="M874" t="s">
        <v>3751</v>
      </c>
      <c r="N874" t="s">
        <v>3752</v>
      </c>
    </row>
    <row r="875" spans="1:17" x14ac:dyDescent="0.25">
      <c r="A875" t="s">
        <v>866</v>
      </c>
      <c r="B875" s="3">
        <v>0.95</v>
      </c>
      <c r="C875">
        <v>-4</v>
      </c>
      <c r="D875">
        <v>32</v>
      </c>
      <c r="E875">
        <v>254</v>
      </c>
      <c r="F875" t="s">
        <v>3122</v>
      </c>
      <c r="G875" t="s">
        <v>5816</v>
      </c>
      <c r="H875" t="s">
        <v>5817</v>
      </c>
      <c r="K875" t="s">
        <v>5818</v>
      </c>
      <c r="L875" t="s">
        <v>3122</v>
      </c>
      <c r="M875" t="s">
        <v>4882</v>
      </c>
      <c r="N875" t="s">
        <v>4883</v>
      </c>
      <c r="Q875" t="s">
        <v>4884</v>
      </c>
    </row>
    <row r="876" spans="1:17" x14ac:dyDescent="0.25">
      <c r="A876" t="s">
        <v>867</v>
      </c>
      <c r="B876" s="3">
        <v>1</v>
      </c>
      <c r="C876">
        <v>-4</v>
      </c>
      <c r="D876">
        <v>18</v>
      </c>
      <c r="E876">
        <v>237</v>
      </c>
      <c r="F876" t="s">
        <v>3054</v>
      </c>
      <c r="G876" t="s">
        <v>5819</v>
      </c>
      <c r="H876" t="s">
        <v>5820</v>
      </c>
      <c r="K876" t="s">
        <v>5821</v>
      </c>
      <c r="L876" t="s">
        <v>3273</v>
      </c>
      <c r="M876" t="s">
        <v>5822</v>
      </c>
      <c r="N876" t="s">
        <v>5823</v>
      </c>
      <c r="O876" t="s">
        <v>4143</v>
      </c>
      <c r="Q876" t="s">
        <v>5824</v>
      </c>
    </row>
    <row r="877" spans="1:17" x14ac:dyDescent="0.25">
      <c r="A877" t="s">
        <v>868</v>
      </c>
      <c r="B877" s="3">
        <v>1</v>
      </c>
      <c r="C877">
        <v>-4</v>
      </c>
      <c r="D877">
        <v>23</v>
      </c>
      <c r="E877">
        <v>104</v>
      </c>
      <c r="F877" t="s">
        <v>3430</v>
      </c>
      <c r="G877" t="s">
        <v>3499</v>
      </c>
      <c r="H877" t="s">
        <v>3500</v>
      </c>
      <c r="I877" t="s">
        <v>3433</v>
      </c>
      <c r="K877" t="s">
        <v>3501</v>
      </c>
      <c r="L877" t="s">
        <v>3122</v>
      </c>
      <c r="M877" t="s">
        <v>5825</v>
      </c>
      <c r="N877" t="s">
        <v>5826</v>
      </c>
      <c r="Q877" t="s">
        <v>5827</v>
      </c>
    </row>
    <row r="878" spans="1:17" x14ac:dyDescent="0.25">
      <c r="A878" t="s">
        <v>869</v>
      </c>
      <c r="B878" s="3">
        <v>1</v>
      </c>
      <c r="C878">
        <v>-4</v>
      </c>
      <c r="D878">
        <v>29</v>
      </c>
      <c r="E878">
        <v>111</v>
      </c>
      <c r="F878" t="s">
        <v>3054</v>
      </c>
      <c r="G878" t="s">
        <v>4915</v>
      </c>
      <c r="H878" t="s">
        <v>4916</v>
      </c>
      <c r="I878" t="s">
        <v>3433</v>
      </c>
      <c r="K878" t="s">
        <v>4917</v>
      </c>
      <c r="L878" t="s">
        <v>3286</v>
      </c>
      <c r="M878" t="s">
        <v>4391</v>
      </c>
      <c r="N878" t="s">
        <v>4392</v>
      </c>
      <c r="O878" t="s">
        <v>3289</v>
      </c>
      <c r="Q878" t="s">
        <v>4393</v>
      </c>
    </row>
    <row r="879" spans="1:17" x14ac:dyDescent="0.25">
      <c r="A879" t="s">
        <v>870</v>
      </c>
      <c r="B879" s="3">
        <v>1</v>
      </c>
      <c r="C879">
        <v>-3.2</v>
      </c>
      <c r="D879">
        <v>6.1</v>
      </c>
      <c r="E879">
        <v>580</v>
      </c>
      <c r="F879" t="s">
        <v>3286</v>
      </c>
      <c r="G879" t="s">
        <v>4618</v>
      </c>
      <c r="H879" t="s">
        <v>4619</v>
      </c>
      <c r="I879" t="s">
        <v>3289</v>
      </c>
      <c r="K879" t="s">
        <v>4620</v>
      </c>
      <c r="L879" t="s">
        <v>3002</v>
      </c>
      <c r="M879" t="s">
        <v>4616</v>
      </c>
      <c r="Q879" t="s">
        <v>4617</v>
      </c>
    </row>
    <row r="880" spans="1:17" x14ac:dyDescent="0.25">
      <c r="A880" t="s">
        <v>871</v>
      </c>
      <c r="B880" s="3">
        <v>1</v>
      </c>
      <c r="C880">
        <v>-14</v>
      </c>
      <c r="D880">
        <v>33</v>
      </c>
      <c r="E880">
        <v>111</v>
      </c>
      <c r="F880" t="s">
        <v>3286</v>
      </c>
      <c r="G880" t="s">
        <v>3522</v>
      </c>
      <c r="H880" t="s">
        <v>3523</v>
      </c>
      <c r="I880" t="s">
        <v>3524</v>
      </c>
      <c r="K880" t="s">
        <v>3525</v>
      </c>
      <c r="L880" t="s">
        <v>3002</v>
      </c>
      <c r="M880" t="s">
        <v>3728</v>
      </c>
      <c r="N880" t="s">
        <v>3729</v>
      </c>
      <c r="Q880" t="s">
        <v>3730</v>
      </c>
    </row>
    <row r="881" spans="1:17" x14ac:dyDescent="0.25">
      <c r="A881" t="s">
        <v>872</v>
      </c>
      <c r="B881" s="3">
        <v>1</v>
      </c>
      <c r="C881">
        <v>-8</v>
      </c>
      <c r="D881">
        <v>23</v>
      </c>
      <c r="E881">
        <v>123</v>
      </c>
      <c r="F881" t="s">
        <v>2989</v>
      </c>
      <c r="G881" t="s">
        <v>5828</v>
      </c>
      <c r="H881" t="s">
        <v>5829</v>
      </c>
      <c r="K881" t="s">
        <v>5830</v>
      </c>
      <c r="L881" t="s">
        <v>2989</v>
      </c>
      <c r="M881" t="s">
        <v>5831</v>
      </c>
      <c r="N881" t="s">
        <v>5832</v>
      </c>
      <c r="Q881" t="s">
        <v>5833</v>
      </c>
    </row>
    <row r="882" spans="1:17" x14ac:dyDescent="0.25">
      <c r="A882" t="s">
        <v>873</v>
      </c>
      <c r="B882" s="3">
        <v>1</v>
      </c>
      <c r="C882">
        <v>-4</v>
      </c>
      <c r="D882">
        <v>25</v>
      </c>
      <c r="E882">
        <v>167</v>
      </c>
      <c r="F882" t="s">
        <v>3030</v>
      </c>
      <c r="G882" t="s">
        <v>5113</v>
      </c>
      <c r="H882" t="s">
        <v>5114</v>
      </c>
      <c r="K882" t="s">
        <v>5115</v>
      </c>
      <c r="L882" t="s">
        <v>3030</v>
      </c>
      <c r="M882" t="s">
        <v>5539</v>
      </c>
      <c r="N882" t="s">
        <v>5540</v>
      </c>
      <c r="Q882" t="s">
        <v>5541</v>
      </c>
    </row>
    <row r="883" spans="1:17" x14ac:dyDescent="0.25">
      <c r="A883" t="s">
        <v>874</v>
      </c>
      <c r="B883" s="3">
        <v>1</v>
      </c>
      <c r="C883">
        <v>-3.4</v>
      </c>
      <c r="D883">
        <v>37.6</v>
      </c>
      <c r="E883">
        <v>158</v>
      </c>
      <c r="F883" t="s">
        <v>3044</v>
      </c>
      <c r="G883" t="s">
        <v>3578</v>
      </c>
      <c r="H883" t="s">
        <v>3579</v>
      </c>
      <c r="I883" t="s">
        <v>3576</v>
      </c>
      <c r="K883" t="s">
        <v>3580</v>
      </c>
      <c r="L883" t="s">
        <v>3044</v>
      </c>
      <c r="M883" t="s">
        <v>3574</v>
      </c>
      <c r="N883" t="s">
        <v>3575</v>
      </c>
      <c r="O883" t="s">
        <v>3576</v>
      </c>
      <c r="Q883" t="s">
        <v>3577</v>
      </c>
    </row>
    <row r="884" spans="1:17" x14ac:dyDescent="0.25">
      <c r="A884" t="s">
        <v>875</v>
      </c>
      <c r="B884" s="3">
        <v>1</v>
      </c>
      <c r="C884">
        <v>-4</v>
      </c>
      <c r="D884">
        <v>15</v>
      </c>
      <c r="E884">
        <v>202</v>
      </c>
      <c r="F884" t="s">
        <v>3110</v>
      </c>
      <c r="G884" t="s">
        <v>5834</v>
      </c>
      <c r="H884" t="s">
        <v>5835</v>
      </c>
      <c r="L884" t="s">
        <v>3041</v>
      </c>
      <c r="M884" t="s">
        <v>5836</v>
      </c>
      <c r="N884" t="s">
        <v>5837</v>
      </c>
    </row>
    <row r="885" spans="1:17" x14ac:dyDescent="0.25">
      <c r="A885" t="s">
        <v>876</v>
      </c>
      <c r="B885" s="3">
        <v>1</v>
      </c>
      <c r="C885">
        <v>-1</v>
      </c>
      <c r="D885">
        <v>80.2</v>
      </c>
      <c r="E885">
        <v>123</v>
      </c>
      <c r="F885" t="s">
        <v>3110</v>
      </c>
      <c r="G885" t="s">
        <v>5838</v>
      </c>
      <c r="H885" t="s">
        <v>5839</v>
      </c>
      <c r="K885" t="s">
        <v>5840</v>
      </c>
      <c r="L885" t="s">
        <v>3110</v>
      </c>
      <c r="M885" t="s">
        <v>5702</v>
      </c>
      <c r="N885" t="s">
        <v>5703</v>
      </c>
      <c r="Q885" t="s">
        <v>5704</v>
      </c>
    </row>
    <row r="886" spans="1:17" x14ac:dyDescent="0.25">
      <c r="A886" t="s">
        <v>877</v>
      </c>
      <c r="B886" s="3">
        <v>1</v>
      </c>
      <c r="C886">
        <v>-4</v>
      </c>
      <c r="D886">
        <v>8</v>
      </c>
      <c r="E886">
        <v>179</v>
      </c>
      <c r="F886" t="s">
        <v>3047</v>
      </c>
      <c r="G886" t="s">
        <v>4469</v>
      </c>
      <c r="H886" t="s">
        <v>4470</v>
      </c>
      <c r="K886" t="s">
        <v>4471</v>
      </c>
      <c r="L886" t="s">
        <v>3047</v>
      </c>
      <c r="M886" t="s">
        <v>5841</v>
      </c>
      <c r="N886" t="s">
        <v>5842</v>
      </c>
    </row>
    <row r="887" spans="1:17" x14ac:dyDescent="0.25">
      <c r="A887" t="s">
        <v>878</v>
      </c>
      <c r="B887" s="3">
        <v>1</v>
      </c>
      <c r="C887">
        <v>0</v>
      </c>
      <c r="D887">
        <v>9</v>
      </c>
      <c r="E887">
        <v>281</v>
      </c>
      <c r="F887" t="s">
        <v>3110</v>
      </c>
      <c r="G887" t="s">
        <v>3615</v>
      </c>
      <c r="H887" t="s">
        <v>3616</v>
      </c>
      <c r="K887" t="s">
        <v>3617</v>
      </c>
      <c r="L887" t="s">
        <v>3110</v>
      </c>
      <c r="M887" t="s">
        <v>5843</v>
      </c>
      <c r="N887" t="s">
        <v>5844</v>
      </c>
    </row>
    <row r="888" spans="1:17" x14ac:dyDescent="0.25">
      <c r="A888" t="s">
        <v>879</v>
      </c>
      <c r="B888" s="3">
        <v>1</v>
      </c>
      <c r="C888">
        <v>-4</v>
      </c>
      <c r="D888">
        <v>25.9</v>
      </c>
      <c r="E888">
        <v>159</v>
      </c>
      <c r="F888" t="s">
        <v>3047</v>
      </c>
      <c r="G888" t="s">
        <v>3647</v>
      </c>
      <c r="H888" t="s">
        <v>3648</v>
      </c>
      <c r="K888" t="s">
        <v>3649</v>
      </c>
      <c r="L888" t="s">
        <v>3047</v>
      </c>
      <c r="M888" t="s">
        <v>5845</v>
      </c>
      <c r="N888" t="s">
        <v>5846</v>
      </c>
      <c r="Q888" t="s">
        <v>5847</v>
      </c>
    </row>
    <row r="889" spans="1:17" x14ac:dyDescent="0.25">
      <c r="A889" t="s">
        <v>880</v>
      </c>
      <c r="B889" s="3">
        <v>1</v>
      </c>
      <c r="C889">
        <v>-4</v>
      </c>
      <c r="D889">
        <v>31.5</v>
      </c>
      <c r="E889">
        <v>116</v>
      </c>
      <c r="F889" t="s">
        <v>2998</v>
      </c>
      <c r="G889" t="s">
        <v>3657</v>
      </c>
      <c r="H889" t="s">
        <v>3658</v>
      </c>
      <c r="K889" t="s">
        <v>3659</v>
      </c>
      <c r="L889" t="s">
        <v>2987</v>
      </c>
      <c r="M889" t="s">
        <v>5848</v>
      </c>
      <c r="N889" t="s">
        <v>5849</v>
      </c>
    </row>
    <row r="890" spans="1:17" x14ac:dyDescent="0.25">
      <c r="A890" t="s">
        <v>881</v>
      </c>
      <c r="B890" s="3">
        <v>1</v>
      </c>
      <c r="C890">
        <v>-4</v>
      </c>
      <c r="D890">
        <v>26</v>
      </c>
      <c r="E890">
        <v>293</v>
      </c>
      <c r="F890" t="s">
        <v>3044</v>
      </c>
      <c r="G890" t="s">
        <v>5850</v>
      </c>
      <c r="H890" t="s">
        <v>5851</v>
      </c>
      <c r="I890" t="s">
        <v>3485</v>
      </c>
      <c r="K890" t="s">
        <v>5852</v>
      </c>
      <c r="L890" t="s">
        <v>3044</v>
      </c>
      <c r="M890" t="s">
        <v>3508</v>
      </c>
      <c r="N890" t="s">
        <v>3509</v>
      </c>
      <c r="O890" t="s">
        <v>3485</v>
      </c>
      <c r="Q890" t="s">
        <v>3510</v>
      </c>
    </row>
    <row r="891" spans="1:17" x14ac:dyDescent="0.25">
      <c r="A891" t="s">
        <v>882</v>
      </c>
      <c r="B891" s="3">
        <v>1</v>
      </c>
      <c r="C891">
        <v>-4</v>
      </c>
      <c r="D891">
        <v>21.4</v>
      </c>
      <c r="E891">
        <v>113</v>
      </c>
      <c r="F891" t="s">
        <v>3044</v>
      </c>
      <c r="G891" t="s">
        <v>4451</v>
      </c>
      <c r="H891" t="s">
        <v>4452</v>
      </c>
      <c r="I891" t="s">
        <v>3576</v>
      </c>
      <c r="K891" t="s">
        <v>4453</v>
      </c>
      <c r="L891" t="s">
        <v>3044</v>
      </c>
      <c r="M891" t="s">
        <v>3578</v>
      </c>
      <c r="N891" t="s">
        <v>3579</v>
      </c>
      <c r="O891" t="s">
        <v>3576</v>
      </c>
      <c r="Q891" t="s">
        <v>3580</v>
      </c>
    </row>
    <row r="892" spans="1:17" x14ac:dyDescent="0.25">
      <c r="A892" t="s">
        <v>883</v>
      </c>
      <c r="B892" s="3">
        <v>1</v>
      </c>
      <c r="C892">
        <v>-1</v>
      </c>
      <c r="D892">
        <v>3.9</v>
      </c>
      <c r="E892">
        <v>108</v>
      </c>
      <c r="F892" t="s">
        <v>3273</v>
      </c>
      <c r="G892" t="s">
        <v>3274</v>
      </c>
      <c r="H892" t="s">
        <v>3275</v>
      </c>
      <c r="K892" t="s">
        <v>3276</v>
      </c>
      <c r="L892" t="s">
        <v>3110</v>
      </c>
      <c r="M892" t="s">
        <v>3839</v>
      </c>
      <c r="N892" t="s">
        <v>3840</v>
      </c>
      <c r="Q892" t="s">
        <v>3841</v>
      </c>
    </row>
    <row r="893" spans="1:17" x14ac:dyDescent="0.25">
      <c r="A893" t="s">
        <v>884</v>
      </c>
      <c r="B893" s="3">
        <v>1</v>
      </c>
      <c r="C893">
        <v>-3.1</v>
      </c>
      <c r="D893">
        <v>15</v>
      </c>
      <c r="E893">
        <v>459</v>
      </c>
      <c r="F893" t="s">
        <v>3015</v>
      </c>
      <c r="G893" t="s">
        <v>5853</v>
      </c>
      <c r="H893" t="s">
        <v>5854</v>
      </c>
      <c r="I893" t="s">
        <v>3279</v>
      </c>
      <c r="K893" t="s">
        <v>5855</v>
      </c>
      <c r="L893" t="s">
        <v>3035</v>
      </c>
      <c r="M893" t="s">
        <v>5856</v>
      </c>
      <c r="N893" t="s">
        <v>5857</v>
      </c>
      <c r="Q893" t="s">
        <v>5858</v>
      </c>
    </row>
    <row r="894" spans="1:17" x14ac:dyDescent="0.25">
      <c r="A894" t="s">
        <v>885</v>
      </c>
      <c r="B894" s="3">
        <v>1</v>
      </c>
      <c r="C894">
        <v>-4</v>
      </c>
      <c r="D894">
        <v>26.2</v>
      </c>
      <c r="E894">
        <v>1907</v>
      </c>
      <c r="F894" t="s">
        <v>3041</v>
      </c>
      <c r="G894" t="s">
        <v>5859</v>
      </c>
      <c r="H894" t="s">
        <v>5860</v>
      </c>
      <c r="K894" t="s">
        <v>5861</v>
      </c>
      <c r="L894" t="s">
        <v>3041</v>
      </c>
      <c r="M894" t="s">
        <v>3721</v>
      </c>
      <c r="N894" t="s">
        <v>3722</v>
      </c>
      <c r="Q894" t="s">
        <v>3723</v>
      </c>
    </row>
    <row r="895" spans="1:17" x14ac:dyDescent="0.25">
      <c r="A895" t="s">
        <v>886</v>
      </c>
      <c r="B895" s="3">
        <v>1</v>
      </c>
      <c r="C895">
        <v>-4</v>
      </c>
      <c r="D895">
        <v>18</v>
      </c>
      <c r="E895">
        <v>251</v>
      </c>
      <c r="F895" t="s">
        <v>3002</v>
      </c>
      <c r="G895" t="s">
        <v>5862</v>
      </c>
      <c r="H895" t="s">
        <v>5863</v>
      </c>
      <c r="L895" t="s">
        <v>2989</v>
      </c>
      <c r="M895" t="s">
        <v>4918</v>
      </c>
      <c r="N895" t="s">
        <v>4919</v>
      </c>
      <c r="Q895" t="s">
        <v>4920</v>
      </c>
    </row>
    <row r="896" spans="1:17" x14ac:dyDescent="0.25">
      <c r="A896" t="s">
        <v>887</v>
      </c>
      <c r="B896" s="3">
        <v>1</v>
      </c>
      <c r="C896">
        <v>-3.2</v>
      </c>
      <c r="D896">
        <v>9.6</v>
      </c>
      <c r="E896">
        <v>167</v>
      </c>
      <c r="F896" t="s">
        <v>3110</v>
      </c>
      <c r="G896" t="s">
        <v>5864</v>
      </c>
      <c r="H896" t="s">
        <v>5865</v>
      </c>
      <c r="K896" t="s">
        <v>3427</v>
      </c>
      <c r="L896" t="s">
        <v>3110</v>
      </c>
      <c r="M896" t="s">
        <v>5866</v>
      </c>
      <c r="N896" t="s">
        <v>5867</v>
      </c>
    </row>
    <row r="897" spans="1:17" x14ac:dyDescent="0.25">
      <c r="A897" t="s">
        <v>888</v>
      </c>
      <c r="B897" s="3">
        <v>1</v>
      </c>
      <c r="C897">
        <v>-4</v>
      </c>
      <c r="D897">
        <v>9.6</v>
      </c>
      <c r="E897">
        <v>146</v>
      </c>
      <c r="F897" t="s">
        <v>3832</v>
      </c>
      <c r="G897" t="s">
        <v>3833</v>
      </c>
      <c r="H897" t="s">
        <v>3834</v>
      </c>
      <c r="K897" t="s">
        <v>3427</v>
      </c>
      <c r="L897" t="s">
        <v>3110</v>
      </c>
      <c r="M897" t="s">
        <v>5868</v>
      </c>
      <c r="N897" t="s">
        <v>5869</v>
      </c>
    </row>
    <row r="898" spans="1:17" x14ac:dyDescent="0.25">
      <c r="A898" t="s">
        <v>889</v>
      </c>
      <c r="B898" s="3">
        <v>1</v>
      </c>
      <c r="C898">
        <v>-4</v>
      </c>
      <c r="D898">
        <v>44.6</v>
      </c>
      <c r="E898">
        <v>1077</v>
      </c>
      <c r="F898" t="s">
        <v>3047</v>
      </c>
      <c r="G898" t="s">
        <v>4547</v>
      </c>
      <c r="H898" t="s">
        <v>4548</v>
      </c>
      <c r="I898" t="s">
        <v>3777</v>
      </c>
      <c r="K898" t="s">
        <v>4549</v>
      </c>
      <c r="L898" t="s">
        <v>3047</v>
      </c>
      <c r="M898" t="s">
        <v>3782</v>
      </c>
      <c r="N898" t="s">
        <v>3783</v>
      </c>
      <c r="O898" t="s">
        <v>3777</v>
      </c>
    </row>
    <row r="899" spans="1:17" x14ac:dyDescent="0.25">
      <c r="A899" t="s">
        <v>890</v>
      </c>
      <c r="B899" s="3">
        <v>1</v>
      </c>
      <c r="C899">
        <v>-4</v>
      </c>
      <c r="D899">
        <v>97.9</v>
      </c>
      <c r="E899">
        <v>103</v>
      </c>
      <c r="F899" t="s">
        <v>4486</v>
      </c>
      <c r="G899" t="s">
        <v>4487</v>
      </c>
      <c r="H899" t="s">
        <v>4488</v>
      </c>
      <c r="K899" t="s">
        <v>4489</v>
      </c>
      <c r="L899" t="s">
        <v>4486</v>
      </c>
      <c r="M899" t="s">
        <v>4487</v>
      </c>
      <c r="N899" t="s">
        <v>4488</v>
      </c>
      <c r="Q899" t="s">
        <v>4489</v>
      </c>
    </row>
    <row r="900" spans="1:17" x14ac:dyDescent="0.25">
      <c r="A900" t="s">
        <v>891</v>
      </c>
      <c r="B900" s="3">
        <v>1</v>
      </c>
      <c r="C900">
        <v>-3.4</v>
      </c>
      <c r="D900">
        <v>19.95</v>
      </c>
      <c r="E900">
        <v>152</v>
      </c>
      <c r="F900" t="s">
        <v>3054</v>
      </c>
      <c r="G900" t="s">
        <v>4460</v>
      </c>
      <c r="H900" t="s">
        <v>4461</v>
      </c>
      <c r="I900" t="s">
        <v>3459</v>
      </c>
      <c r="K900" t="s">
        <v>4462</v>
      </c>
      <c r="L900" t="s">
        <v>3054</v>
      </c>
      <c r="M900" t="s">
        <v>5819</v>
      </c>
      <c r="N900" t="s">
        <v>5820</v>
      </c>
      <c r="Q900" t="s">
        <v>5821</v>
      </c>
    </row>
    <row r="901" spans="1:17" x14ac:dyDescent="0.25">
      <c r="A901" t="s">
        <v>892</v>
      </c>
      <c r="B901" s="3">
        <v>1</v>
      </c>
      <c r="C901">
        <v>-8</v>
      </c>
      <c r="D901">
        <v>22.15</v>
      </c>
      <c r="E901">
        <v>332</v>
      </c>
      <c r="F901" t="s">
        <v>2998</v>
      </c>
      <c r="G901" t="s">
        <v>3818</v>
      </c>
      <c r="H901" t="s">
        <v>3819</v>
      </c>
      <c r="K901" t="s">
        <v>3820</v>
      </c>
      <c r="L901" t="s">
        <v>3821</v>
      </c>
      <c r="M901" t="s">
        <v>3822</v>
      </c>
      <c r="N901" t="s">
        <v>3823</v>
      </c>
      <c r="Q901" t="s">
        <v>3824</v>
      </c>
    </row>
    <row r="902" spans="1:17" x14ac:dyDescent="0.25">
      <c r="A902" t="s">
        <v>893</v>
      </c>
      <c r="B902" s="3">
        <v>1</v>
      </c>
      <c r="C902">
        <v>-4</v>
      </c>
      <c r="D902">
        <v>5.6</v>
      </c>
      <c r="E902">
        <v>958</v>
      </c>
      <c r="F902" t="s">
        <v>2998</v>
      </c>
      <c r="G902" t="s">
        <v>4561</v>
      </c>
      <c r="H902" t="s">
        <v>4562</v>
      </c>
      <c r="L902" t="s">
        <v>2998</v>
      </c>
      <c r="M902" t="s">
        <v>4561</v>
      </c>
      <c r="N902" t="s">
        <v>4562</v>
      </c>
    </row>
    <row r="903" spans="1:17" x14ac:dyDescent="0.25">
      <c r="A903" t="s">
        <v>894</v>
      </c>
      <c r="B903" s="3">
        <v>1</v>
      </c>
      <c r="C903">
        <v>-4</v>
      </c>
      <c r="D903">
        <v>17.899999999999999</v>
      </c>
      <c r="E903">
        <v>217</v>
      </c>
      <c r="F903" t="s">
        <v>3821</v>
      </c>
      <c r="G903" t="s">
        <v>3822</v>
      </c>
      <c r="H903" t="s">
        <v>3823</v>
      </c>
      <c r="K903" t="s">
        <v>3824</v>
      </c>
      <c r="L903" t="s">
        <v>2998</v>
      </c>
      <c r="M903" t="s">
        <v>5412</v>
      </c>
      <c r="N903" t="s">
        <v>5413</v>
      </c>
      <c r="Q903" t="s">
        <v>5414</v>
      </c>
    </row>
    <row r="904" spans="1:17" x14ac:dyDescent="0.25">
      <c r="A904" t="s">
        <v>895</v>
      </c>
      <c r="B904" s="3">
        <v>1</v>
      </c>
      <c r="C904">
        <v>-4</v>
      </c>
      <c r="D904">
        <v>18</v>
      </c>
      <c r="E904">
        <v>232</v>
      </c>
      <c r="F904" t="s">
        <v>3196</v>
      </c>
      <c r="G904" t="s">
        <v>5870</v>
      </c>
      <c r="H904" t="s">
        <v>5871</v>
      </c>
      <c r="K904" t="s">
        <v>5872</v>
      </c>
      <c r="L904" t="s">
        <v>3286</v>
      </c>
      <c r="M904" t="s">
        <v>5873</v>
      </c>
      <c r="N904" t="s">
        <v>5874</v>
      </c>
      <c r="O904" t="s">
        <v>3113</v>
      </c>
      <c r="Q904" t="s">
        <v>5875</v>
      </c>
    </row>
    <row r="905" spans="1:17" x14ac:dyDescent="0.25">
      <c r="A905" t="s">
        <v>896</v>
      </c>
      <c r="B905" s="3">
        <v>1</v>
      </c>
      <c r="C905">
        <v>-4</v>
      </c>
      <c r="D905">
        <v>34</v>
      </c>
      <c r="E905">
        <v>137</v>
      </c>
      <c r="F905" t="s">
        <v>3047</v>
      </c>
      <c r="G905" t="s">
        <v>3970</v>
      </c>
      <c r="H905" t="s">
        <v>3971</v>
      </c>
      <c r="K905" t="s">
        <v>3972</v>
      </c>
      <c r="L905" t="s">
        <v>3047</v>
      </c>
      <c r="M905" t="s">
        <v>4841</v>
      </c>
      <c r="N905" t="s">
        <v>4842</v>
      </c>
      <c r="Q905" t="s">
        <v>4843</v>
      </c>
    </row>
    <row r="906" spans="1:17" x14ac:dyDescent="0.25">
      <c r="A906" t="s">
        <v>897</v>
      </c>
      <c r="B906" s="3">
        <v>1</v>
      </c>
      <c r="C906">
        <v>-4</v>
      </c>
      <c r="D906">
        <v>16</v>
      </c>
      <c r="E906">
        <v>229</v>
      </c>
      <c r="F906" t="s">
        <v>3110</v>
      </c>
      <c r="G906" t="s">
        <v>5876</v>
      </c>
      <c r="H906" t="s">
        <v>5877</v>
      </c>
      <c r="K906" t="s">
        <v>3841</v>
      </c>
      <c r="L906" t="s">
        <v>3110</v>
      </c>
      <c r="M906" t="s">
        <v>5878</v>
      </c>
      <c r="N906" t="s">
        <v>5879</v>
      </c>
      <c r="Q906" t="s">
        <v>3841</v>
      </c>
    </row>
    <row r="907" spans="1:17" x14ac:dyDescent="0.25">
      <c r="A907" t="s">
        <v>898</v>
      </c>
      <c r="B907" s="3">
        <v>1</v>
      </c>
      <c r="C907">
        <v>-4</v>
      </c>
      <c r="D907">
        <v>10</v>
      </c>
      <c r="E907">
        <v>230</v>
      </c>
      <c r="F907" t="s">
        <v>3621</v>
      </c>
      <c r="G907" t="s">
        <v>4574</v>
      </c>
      <c r="H907" t="s">
        <v>4575</v>
      </c>
      <c r="L907" t="s">
        <v>3608</v>
      </c>
      <c r="M907" t="s">
        <v>4282</v>
      </c>
      <c r="N907" t="s">
        <v>4283</v>
      </c>
    </row>
    <row r="908" spans="1:17" x14ac:dyDescent="0.25">
      <c r="A908" t="s">
        <v>899</v>
      </c>
      <c r="B908" s="3">
        <v>1</v>
      </c>
      <c r="C908">
        <v>-4</v>
      </c>
      <c r="D908">
        <v>13</v>
      </c>
      <c r="E908">
        <v>631</v>
      </c>
      <c r="F908" t="s">
        <v>3054</v>
      </c>
      <c r="G908" t="s">
        <v>4258</v>
      </c>
      <c r="H908" t="s">
        <v>4259</v>
      </c>
      <c r="L908" t="s">
        <v>3054</v>
      </c>
      <c r="M908" t="s">
        <v>4504</v>
      </c>
      <c r="N908" t="s">
        <v>4505</v>
      </c>
      <c r="Q908" t="s">
        <v>4506</v>
      </c>
    </row>
    <row r="909" spans="1:17" x14ac:dyDescent="0.25">
      <c r="A909" t="s">
        <v>900</v>
      </c>
      <c r="B909" s="3">
        <v>1</v>
      </c>
      <c r="C909">
        <v>-4</v>
      </c>
      <c r="D909">
        <v>15</v>
      </c>
      <c r="E909">
        <v>176</v>
      </c>
      <c r="F909" t="s">
        <v>3041</v>
      </c>
      <c r="G909" t="s">
        <v>3466</v>
      </c>
      <c r="H909" t="s">
        <v>3467</v>
      </c>
      <c r="K909" t="s">
        <v>3468</v>
      </c>
      <c r="L909" t="s">
        <v>3044</v>
      </c>
      <c r="M909" t="s">
        <v>5880</v>
      </c>
      <c r="N909" t="s">
        <v>5881</v>
      </c>
      <c r="Q909" t="s">
        <v>5882</v>
      </c>
    </row>
    <row r="910" spans="1:17" x14ac:dyDescent="0.25">
      <c r="A910" t="s">
        <v>901</v>
      </c>
      <c r="B910" s="3">
        <v>1</v>
      </c>
      <c r="C910">
        <v>-4</v>
      </c>
      <c r="D910">
        <v>16</v>
      </c>
      <c r="E910">
        <v>259</v>
      </c>
      <c r="F910" t="s">
        <v>3122</v>
      </c>
      <c r="G910" t="s">
        <v>4668</v>
      </c>
      <c r="H910" t="s">
        <v>4669</v>
      </c>
      <c r="K910" t="s">
        <v>4670</v>
      </c>
      <c r="L910" t="s">
        <v>3122</v>
      </c>
      <c r="M910" t="s">
        <v>4846</v>
      </c>
      <c r="N910" t="s">
        <v>4847</v>
      </c>
      <c r="Q910" t="s">
        <v>3135</v>
      </c>
    </row>
    <row r="911" spans="1:17" x14ac:dyDescent="0.25">
      <c r="A911" t="s">
        <v>902</v>
      </c>
      <c r="B911" s="3">
        <v>1</v>
      </c>
      <c r="C911">
        <v>-7</v>
      </c>
      <c r="D911">
        <v>11</v>
      </c>
      <c r="E911">
        <v>730</v>
      </c>
      <c r="F911" t="s">
        <v>3110</v>
      </c>
      <c r="G911" t="s">
        <v>5883</v>
      </c>
      <c r="H911" t="s">
        <v>5884</v>
      </c>
      <c r="K911" t="s">
        <v>5885</v>
      </c>
      <c r="L911" t="s">
        <v>3110</v>
      </c>
      <c r="M911" t="s">
        <v>5886</v>
      </c>
      <c r="N911" t="s">
        <v>5887</v>
      </c>
      <c r="Q911" t="s">
        <v>5888</v>
      </c>
    </row>
    <row r="912" spans="1:17" x14ac:dyDescent="0.25">
      <c r="A912" t="s">
        <v>903</v>
      </c>
      <c r="B912" s="3">
        <v>1</v>
      </c>
      <c r="C912">
        <v>-1</v>
      </c>
      <c r="D912">
        <v>16</v>
      </c>
      <c r="E912">
        <v>363</v>
      </c>
      <c r="F912" t="s">
        <v>3110</v>
      </c>
      <c r="G912" t="s">
        <v>4249</v>
      </c>
      <c r="H912" t="s">
        <v>4250</v>
      </c>
      <c r="K912" t="s">
        <v>4251</v>
      </c>
      <c r="L912" t="s">
        <v>3110</v>
      </c>
      <c r="M912" t="s">
        <v>5889</v>
      </c>
      <c r="N912" t="s">
        <v>5890</v>
      </c>
    </row>
    <row r="913" spans="1:17" x14ac:dyDescent="0.25">
      <c r="A913" t="s">
        <v>904</v>
      </c>
      <c r="B913" s="3">
        <v>1</v>
      </c>
      <c r="C913">
        <v>-4</v>
      </c>
      <c r="D913">
        <v>11</v>
      </c>
      <c r="E913">
        <v>1489</v>
      </c>
      <c r="F913" t="s">
        <v>3110</v>
      </c>
      <c r="G913" t="s">
        <v>4009</v>
      </c>
      <c r="H913" t="s">
        <v>4010</v>
      </c>
      <c r="I913" t="s">
        <v>3409</v>
      </c>
      <c r="K913" t="s">
        <v>4011</v>
      </c>
      <c r="L913" t="s">
        <v>3110</v>
      </c>
      <c r="M913" t="s">
        <v>4583</v>
      </c>
      <c r="N913" t="s">
        <v>4584</v>
      </c>
      <c r="O913" t="s">
        <v>3409</v>
      </c>
      <c r="Q913" t="s">
        <v>4585</v>
      </c>
    </row>
    <row r="914" spans="1:17" x14ac:dyDescent="0.25">
      <c r="A914" t="s">
        <v>905</v>
      </c>
      <c r="B914" s="3">
        <v>1</v>
      </c>
      <c r="C914">
        <v>-4</v>
      </c>
      <c r="D914">
        <v>26</v>
      </c>
      <c r="E914">
        <v>136</v>
      </c>
      <c r="F914" t="s">
        <v>3344</v>
      </c>
      <c r="G914" t="s">
        <v>3790</v>
      </c>
      <c r="H914" t="s">
        <v>3791</v>
      </c>
      <c r="K914" t="s">
        <v>3792</v>
      </c>
      <c r="L914" t="s">
        <v>2989</v>
      </c>
      <c r="M914" t="s">
        <v>5891</v>
      </c>
      <c r="N914" t="s">
        <v>5892</v>
      </c>
      <c r="Q914" t="s">
        <v>5893</v>
      </c>
    </row>
    <row r="915" spans="1:17" x14ac:dyDescent="0.25">
      <c r="A915" t="s">
        <v>906</v>
      </c>
      <c r="B915" s="3">
        <v>1</v>
      </c>
      <c r="C915">
        <v>-4</v>
      </c>
      <c r="D915">
        <v>15</v>
      </c>
      <c r="E915">
        <v>486</v>
      </c>
      <c r="F915" t="s">
        <v>3041</v>
      </c>
      <c r="G915" t="s">
        <v>5725</v>
      </c>
      <c r="H915" t="s">
        <v>5726</v>
      </c>
      <c r="K915" t="s">
        <v>5727</v>
      </c>
      <c r="L915" t="s">
        <v>3196</v>
      </c>
      <c r="M915" t="s">
        <v>5894</v>
      </c>
      <c r="N915" t="s">
        <v>5895</v>
      </c>
    </row>
    <row r="916" spans="1:17" x14ac:dyDescent="0.25">
      <c r="A916" t="s">
        <v>907</v>
      </c>
      <c r="B916" s="3">
        <v>1</v>
      </c>
      <c r="C916">
        <v>-1</v>
      </c>
      <c r="D916">
        <v>10</v>
      </c>
      <c r="E916">
        <v>119</v>
      </c>
      <c r="F916" t="s">
        <v>3676</v>
      </c>
      <c r="G916" t="s">
        <v>5896</v>
      </c>
      <c r="H916" t="s">
        <v>5897</v>
      </c>
      <c r="K916" t="s">
        <v>5898</v>
      </c>
      <c r="L916" t="s">
        <v>3002</v>
      </c>
      <c r="M916" t="s">
        <v>5899</v>
      </c>
      <c r="N916" t="s">
        <v>5900</v>
      </c>
      <c r="Q916" t="s">
        <v>5901</v>
      </c>
    </row>
    <row r="917" spans="1:17" x14ac:dyDescent="0.25">
      <c r="A917" t="s">
        <v>908</v>
      </c>
      <c r="B917" s="3">
        <v>1</v>
      </c>
      <c r="C917">
        <v>-2.8</v>
      </c>
      <c r="D917">
        <v>10</v>
      </c>
      <c r="E917">
        <v>539</v>
      </c>
      <c r="F917" t="s">
        <v>3002</v>
      </c>
      <c r="G917" t="s">
        <v>5902</v>
      </c>
      <c r="H917" t="s">
        <v>5903</v>
      </c>
      <c r="L917" t="s">
        <v>3002</v>
      </c>
      <c r="M917" t="s">
        <v>5902</v>
      </c>
      <c r="N917" t="s">
        <v>5903</v>
      </c>
    </row>
    <row r="918" spans="1:17" x14ac:dyDescent="0.25">
      <c r="A918" t="s">
        <v>909</v>
      </c>
      <c r="B918" s="3">
        <v>1</v>
      </c>
      <c r="C918">
        <v>-4</v>
      </c>
      <c r="D918">
        <v>24.4</v>
      </c>
      <c r="E918">
        <v>358</v>
      </c>
      <c r="F918" t="s">
        <v>3002</v>
      </c>
      <c r="G918" t="s">
        <v>5904</v>
      </c>
      <c r="H918" t="s">
        <v>5905</v>
      </c>
      <c r="L918" t="s">
        <v>3269</v>
      </c>
      <c r="M918" t="s">
        <v>5906</v>
      </c>
      <c r="N918" t="s">
        <v>5907</v>
      </c>
    </row>
    <row r="919" spans="1:17" x14ac:dyDescent="0.25">
      <c r="A919" t="s">
        <v>910</v>
      </c>
      <c r="B919" s="3">
        <v>1</v>
      </c>
      <c r="C919">
        <v>-4</v>
      </c>
      <c r="D919">
        <v>10</v>
      </c>
      <c r="E919">
        <v>319</v>
      </c>
      <c r="F919" t="s">
        <v>3122</v>
      </c>
      <c r="G919" t="s">
        <v>5908</v>
      </c>
      <c r="L919" t="s">
        <v>2989</v>
      </c>
      <c r="M919" t="s">
        <v>5675</v>
      </c>
      <c r="N919" t="s">
        <v>5676</v>
      </c>
      <c r="Q919" t="s">
        <v>5677</v>
      </c>
    </row>
    <row r="920" spans="1:17" x14ac:dyDescent="0.25">
      <c r="A920" t="s">
        <v>911</v>
      </c>
      <c r="B920" s="3">
        <v>1</v>
      </c>
      <c r="C920">
        <v>-1</v>
      </c>
      <c r="D920">
        <v>10</v>
      </c>
      <c r="E920">
        <v>146</v>
      </c>
      <c r="F920" t="s">
        <v>3269</v>
      </c>
      <c r="G920" t="s">
        <v>5909</v>
      </c>
      <c r="H920" t="s">
        <v>5910</v>
      </c>
      <c r="L920" t="s">
        <v>3676</v>
      </c>
      <c r="M920" t="s">
        <v>5896</v>
      </c>
      <c r="N920" t="s">
        <v>5897</v>
      </c>
      <c r="Q920" t="s">
        <v>5898</v>
      </c>
    </row>
    <row r="921" spans="1:17" x14ac:dyDescent="0.25">
      <c r="A921" t="s">
        <v>912</v>
      </c>
      <c r="B921" s="3">
        <v>1</v>
      </c>
      <c r="C921">
        <v>-4</v>
      </c>
      <c r="D921">
        <v>8</v>
      </c>
      <c r="E921">
        <v>165</v>
      </c>
      <c r="F921" t="s">
        <v>2993</v>
      </c>
      <c r="G921" t="s">
        <v>4084</v>
      </c>
      <c r="H921" t="s">
        <v>4085</v>
      </c>
      <c r="K921" t="s">
        <v>4086</v>
      </c>
      <c r="L921" t="s">
        <v>3183</v>
      </c>
      <c r="M921" t="s">
        <v>5580</v>
      </c>
      <c r="N921" t="s">
        <v>5581</v>
      </c>
      <c r="Q921" t="s">
        <v>5582</v>
      </c>
    </row>
    <row r="922" spans="1:17" x14ac:dyDescent="0.25">
      <c r="A922" t="s">
        <v>913</v>
      </c>
      <c r="B922" s="3">
        <v>1</v>
      </c>
      <c r="C922">
        <v>-4</v>
      </c>
      <c r="D922">
        <v>34</v>
      </c>
      <c r="E922">
        <v>100</v>
      </c>
      <c r="F922" t="s">
        <v>3047</v>
      </c>
      <c r="G922" t="s">
        <v>5911</v>
      </c>
      <c r="H922" t="s">
        <v>5912</v>
      </c>
      <c r="K922" t="s">
        <v>5913</v>
      </c>
      <c r="L922" t="s">
        <v>2998</v>
      </c>
      <c r="M922" t="s">
        <v>5914</v>
      </c>
      <c r="N922" t="s">
        <v>5915</v>
      </c>
    </row>
    <row r="923" spans="1:17" x14ac:dyDescent="0.25">
      <c r="A923" t="s">
        <v>914</v>
      </c>
      <c r="B923" s="3">
        <v>1</v>
      </c>
      <c r="C923">
        <v>-4</v>
      </c>
      <c r="D923">
        <v>49.6</v>
      </c>
      <c r="E923">
        <v>165</v>
      </c>
      <c r="F923" t="s">
        <v>3030</v>
      </c>
      <c r="G923" t="s">
        <v>5462</v>
      </c>
      <c r="H923" t="s">
        <v>5463</v>
      </c>
      <c r="L923" t="s">
        <v>3030</v>
      </c>
      <c r="M923" t="s">
        <v>5113</v>
      </c>
      <c r="N923" t="s">
        <v>5114</v>
      </c>
      <c r="Q923" t="s">
        <v>5115</v>
      </c>
    </row>
    <row r="924" spans="1:17" x14ac:dyDescent="0.25">
      <c r="A924" t="s">
        <v>915</v>
      </c>
      <c r="B924" s="3">
        <v>1</v>
      </c>
      <c r="C924">
        <v>-4</v>
      </c>
      <c r="D924">
        <v>9.5</v>
      </c>
      <c r="E924">
        <v>128</v>
      </c>
      <c r="F924" t="s">
        <v>3122</v>
      </c>
      <c r="G924" t="s">
        <v>5916</v>
      </c>
      <c r="H924" t="s">
        <v>5917</v>
      </c>
      <c r="L924" t="s">
        <v>3122</v>
      </c>
      <c r="M924" t="s">
        <v>5918</v>
      </c>
      <c r="N924" t="s">
        <v>5919</v>
      </c>
      <c r="Q924" t="s">
        <v>5920</v>
      </c>
    </row>
    <row r="925" spans="1:17" x14ac:dyDescent="0.25">
      <c r="A925" t="s">
        <v>916</v>
      </c>
      <c r="B925" s="3">
        <v>1</v>
      </c>
      <c r="C925">
        <v>-4</v>
      </c>
      <c r="D925">
        <v>19</v>
      </c>
      <c r="E925">
        <v>205</v>
      </c>
      <c r="F925" t="s">
        <v>3002</v>
      </c>
      <c r="G925" t="s">
        <v>5921</v>
      </c>
      <c r="K925" t="s">
        <v>5922</v>
      </c>
      <c r="L925" t="s">
        <v>3406</v>
      </c>
      <c r="M925" t="s">
        <v>3407</v>
      </c>
      <c r="N925" t="s">
        <v>3408</v>
      </c>
      <c r="O925" t="s">
        <v>3409</v>
      </c>
      <c r="Q925" t="s">
        <v>3410</v>
      </c>
    </row>
    <row r="926" spans="1:17" x14ac:dyDescent="0.25">
      <c r="A926" t="s">
        <v>917</v>
      </c>
      <c r="B926" s="3">
        <v>1</v>
      </c>
      <c r="C926">
        <v>-11</v>
      </c>
      <c r="D926">
        <v>5</v>
      </c>
      <c r="E926">
        <v>146</v>
      </c>
      <c r="F926" t="s">
        <v>3002</v>
      </c>
      <c r="G926" t="s">
        <v>5325</v>
      </c>
      <c r="H926" t="s">
        <v>5326</v>
      </c>
      <c r="L926" t="s">
        <v>2987</v>
      </c>
      <c r="M926" t="s">
        <v>5923</v>
      </c>
    </row>
    <row r="927" spans="1:17" x14ac:dyDescent="0.25">
      <c r="A927" t="s">
        <v>918</v>
      </c>
      <c r="B927" s="3">
        <v>1</v>
      </c>
      <c r="C927">
        <v>-4</v>
      </c>
      <c r="D927">
        <v>11</v>
      </c>
      <c r="E927">
        <v>268</v>
      </c>
      <c r="F927" t="s">
        <v>3030</v>
      </c>
      <c r="G927" t="s">
        <v>5341</v>
      </c>
      <c r="H927" t="s">
        <v>5342</v>
      </c>
      <c r="K927" t="s">
        <v>5343</v>
      </c>
      <c r="L927" t="s">
        <v>3030</v>
      </c>
      <c r="M927" t="s">
        <v>5341</v>
      </c>
      <c r="N927" t="s">
        <v>5342</v>
      </c>
      <c r="Q927" t="s">
        <v>5343</v>
      </c>
    </row>
    <row r="928" spans="1:17" x14ac:dyDescent="0.25">
      <c r="A928" t="s">
        <v>919</v>
      </c>
      <c r="B928" s="3">
        <v>1</v>
      </c>
      <c r="C928">
        <v>-2.6</v>
      </c>
      <c r="D928">
        <v>6.9</v>
      </c>
      <c r="E928">
        <v>275</v>
      </c>
      <c r="F928" t="s">
        <v>3002</v>
      </c>
      <c r="G928" t="s">
        <v>4256</v>
      </c>
      <c r="L928" t="s">
        <v>3002</v>
      </c>
      <c r="M928" t="s">
        <v>4256</v>
      </c>
    </row>
    <row r="929" spans="1:17" x14ac:dyDescent="0.25">
      <c r="A929" t="s">
        <v>920</v>
      </c>
      <c r="B929" s="3">
        <v>1</v>
      </c>
      <c r="C929">
        <v>-4</v>
      </c>
      <c r="D929">
        <v>20</v>
      </c>
      <c r="E929">
        <v>173</v>
      </c>
      <c r="F929" t="s">
        <v>3110</v>
      </c>
      <c r="G929" t="s">
        <v>5376</v>
      </c>
      <c r="H929" t="s">
        <v>5377</v>
      </c>
      <c r="I929" t="s">
        <v>4069</v>
      </c>
      <c r="L929" t="s">
        <v>2989</v>
      </c>
      <c r="M929" t="s">
        <v>5924</v>
      </c>
      <c r="N929" t="s">
        <v>5925</v>
      </c>
      <c r="Q929" t="s">
        <v>5926</v>
      </c>
    </row>
    <row r="930" spans="1:17" x14ac:dyDescent="0.25">
      <c r="A930" t="s">
        <v>921</v>
      </c>
      <c r="B930" s="3">
        <v>1</v>
      </c>
      <c r="C930">
        <v>-4</v>
      </c>
      <c r="D930">
        <v>20</v>
      </c>
      <c r="E930">
        <v>407</v>
      </c>
      <c r="F930" t="s">
        <v>3337</v>
      </c>
      <c r="G930" t="s">
        <v>5927</v>
      </c>
      <c r="H930" t="s">
        <v>5928</v>
      </c>
      <c r="L930" t="s">
        <v>3337</v>
      </c>
      <c r="M930" t="s">
        <v>5927</v>
      </c>
      <c r="N930" t="s">
        <v>5928</v>
      </c>
    </row>
    <row r="931" spans="1:17" x14ac:dyDescent="0.25">
      <c r="A931" t="s">
        <v>922</v>
      </c>
      <c r="B931" s="3">
        <v>1.1000000000000001</v>
      </c>
      <c r="C931">
        <v>-3.2</v>
      </c>
      <c r="D931">
        <v>24</v>
      </c>
      <c r="E931">
        <v>489</v>
      </c>
      <c r="F931" t="s">
        <v>3002</v>
      </c>
      <c r="G931" t="s">
        <v>3027</v>
      </c>
      <c r="H931" t="s">
        <v>3028</v>
      </c>
      <c r="K931" t="s">
        <v>3029</v>
      </c>
      <c r="L931" t="s">
        <v>3002</v>
      </c>
      <c r="M931" t="s">
        <v>3027</v>
      </c>
      <c r="N931" t="s">
        <v>3028</v>
      </c>
      <c r="Q931" t="s">
        <v>3029</v>
      </c>
    </row>
    <row r="932" spans="1:17" x14ac:dyDescent="0.25">
      <c r="A932" t="s">
        <v>923</v>
      </c>
      <c r="B932" s="3">
        <v>1.1000000000000001</v>
      </c>
      <c r="C932">
        <v>-4</v>
      </c>
      <c r="D932">
        <v>8.9</v>
      </c>
      <c r="E932">
        <v>344</v>
      </c>
      <c r="F932" t="s">
        <v>3110</v>
      </c>
      <c r="G932" t="s">
        <v>5929</v>
      </c>
      <c r="H932" t="s">
        <v>5930</v>
      </c>
      <c r="I932" t="s">
        <v>4800</v>
      </c>
      <c r="K932" t="s">
        <v>5931</v>
      </c>
      <c r="L932" t="s">
        <v>3110</v>
      </c>
      <c r="M932" t="s">
        <v>5932</v>
      </c>
      <c r="N932" t="s">
        <v>5933</v>
      </c>
      <c r="O932" t="s">
        <v>4800</v>
      </c>
      <c r="Q932" t="s">
        <v>5934</v>
      </c>
    </row>
    <row r="933" spans="1:17" x14ac:dyDescent="0.25">
      <c r="A933" t="s">
        <v>924</v>
      </c>
      <c r="B933" s="3">
        <v>1.2</v>
      </c>
      <c r="C933">
        <v>-4</v>
      </c>
      <c r="D933">
        <v>31</v>
      </c>
      <c r="E933">
        <v>516</v>
      </c>
      <c r="F933" t="s">
        <v>3129</v>
      </c>
      <c r="G933" t="s">
        <v>5935</v>
      </c>
      <c r="H933" t="s">
        <v>5936</v>
      </c>
      <c r="K933" t="s">
        <v>5937</v>
      </c>
      <c r="L933" t="s">
        <v>3129</v>
      </c>
      <c r="M933" t="s">
        <v>4368</v>
      </c>
      <c r="N933" t="s">
        <v>4369</v>
      </c>
      <c r="Q933" t="s">
        <v>4370</v>
      </c>
    </row>
    <row r="934" spans="1:17" x14ac:dyDescent="0.25">
      <c r="A934" t="s">
        <v>925</v>
      </c>
      <c r="B934" s="3">
        <v>1.3</v>
      </c>
      <c r="C934">
        <v>-3.8</v>
      </c>
      <c r="D934">
        <v>12</v>
      </c>
      <c r="E934">
        <v>1234</v>
      </c>
      <c r="F934" t="s">
        <v>3110</v>
      </c>
      <c r="G934" t="s">
        <v>5938</v>
      </c>
      <c r="H934" t="s">
        <v>5939</v>
      </c>
      <c r="I934" t="s">
        <v>5940</v>
      </c>
      <c r="K934" t="s">
        <v>5941</v>
      </c>
      <c r="L934" t="s">
        <v>3110</v>
      </c>
      <c r="M934" t="s">
        <v>5942</v>
      </c>
      <c r="N934" t="s">
        <v>5943</v>
      </c>
      <c r="O934" t="s">
        <v>5940</v>
      </c>
      <c r="Q934" t="s">
        <v>5944</v>
      </c>
    </row>
    <row r="935" spans="1:17" x14ac:dyDescent="0.25">
      <c r="A935" t="s">
        <v>926</v>
      </c>
      <c r="B935" s="3">
        <v>1.3</v>
      </c>
      <c r="C935">
        <v>-3.4</v>
      </c>
      <c r="D935">
        <v>21.5</v>
      </c>
      <c r="E935">
        <v>100</v>
      </c>
      <c r="F935" t="s">
        <v>3030</v>
      </c>
      <c r="G935" t="s">
        <v>5945</v>
      </c>
      <c r="H935" t="s">
        <v>5946</v>
      </c>
      <c r="I935" t="s">
        <v>3409</v>
      </c>
      <c r="K935" t="s">
        <v>5947</v>
      </c>
      <c r="L935" t="s">
        <v>3030</v>
      </c>
      <c r="M935" t="s">
        <v>5948</v>
      </c>
      <c r="N935" t="s">
        <v>5949</v>
      </c>
    </row>
    <row r="936" spans="1:17" x14ac:dyDescent="0.25">
      <c r="A936" t="s">
        <v>927</v>
      </c>
      <c r="B936" s="3">
        <v>1.4</v>
      </c>
      <c r="C936">
        <v>-5.8</v>
      </c>
      <c r="D936">
        <v>41.2</v>
      </c>
      <c r="E936">
        <v>139</v>
      </c>
      <c r="F936" t="s">
        <v>3002</v>
      </c>
      <c r="G936" t="s">
        <v>4472</v>
      </c>
      <c r="H936" t="s">
        <v>4473</v>
      </c>
      <c r="L936" t="s">
        <v>3047</v>
      </c>
      <c r="M936" t="s">
        <v>3647</v>
      </c>
      <c r="N936" t="s">
        <v>3648</v>
      </c>
      <c r="Q936" t="s">
        <v>3649</v>
      </c>
    </row>
    <row r="937" spans="1:17" x14ac:dyDescent="0.25">
      <c r="A937" t="s">
        <v>928</v>
      </c>
      <c r="B937" s="3">
        <v>1.5</v>
      </c>
      <c r="C937">
        <v>-4</v>
      </c>
      <c r="D937">
        <v>20.5</v>
      </c>
      <c r="E937">
        <v>108</v>
      </c>
      <c r="F937" t="s">
        <v>3286</v>
      </c>
      <c r="G937" t="s">
        <v>3526</v>
      </c>
      <c r="H937" t="s">
        <v>3527</v>
      </c>
      <c r="I937" t="s">
        <v>3289</v>
      </c>
      <c r="K937" t="s">
        <v>3528</v>
      </c>
      <c r="L937" t="s">
        <v>3286</v>
      </c>
      <c r="M937" t="s">
        <v>3411</v>
      </c>
      <c r="N937" t="s">
        <v>3412</v>
      </c>
      <c r="O937" t="s">
        <v>3413</v>
      </c>
      <c r="Q937" t="s">
        <v>3414</v>
      </c>
    </row>
    <row r="938" spans="1:17" x14ac:dyDescent="0.25">
      <c r="A938" t="s">
        <v>929</v>
      </c>
      <c r="B938" s="3">
        <v>1.5</v>
      </c>
      <c r="C938">
        <v>-4</v>
      </c>
      <c r="D938">
        <v>46.85</v>
      </c>
      <c r="E938">
        <v>336</v>
      </c>
      <c r="F938" t="s">
        <v>3047</v>
      </c>
      <c r="G938" t="s">
        <v>3647</v>
      </c>
      <c r="H938" t="s">
        <v>3828</v>
      </c>
      <c r="K938" t="s">
        <v>3829</v>
      </c>
      <c r="L938" t="s">
        <v>3030</v>
      </c>
      <c r="M938" t="s">
        <v>5950</v>
      </c>
      <c r="N938" t="s">
        <v>5951</v>
      </c>
      <c r="Q938" t="s">
        <v>5952</v>
      </c>
    </row>
    <row r="939" spans="1:17" x14ac:dyDescent="0.25">
      <c r="A939" t="s">
        <v>930</v>
      </c>
      <c r="B939" s="3">
        <v>1.5</v>
      </c>
      <c r="C939">
        <v>-8</v>
      </c>
      <c r="D939">
        <v>24</v>
      </c>
      <c r="E939">
        <v>100</v>
      </c>
      <c r="F939" t="s">
        <v>3035</v>
      </c>
      <c r="G939" t="s">
        <v>5047</v>
      </c>
      <c r="H939" t="s">
        <v>5048</v>
      </c>
      <c r="I939" t="s">
        <v>3323</v>
      </c>
      <c r="K939" t="s">
        <v>5049</v>
      </c>
      <c r="L939" t="s">
        <v>2998</v>
      </c>
      <c r="M939" t="s">
        <v>3657</v>
      </c>
      <c r="N939" t="s">
        <v>3658</v>
      </c>
      <c r="Q939" t="s">
        <v>3659</v>
      </c>
    </row>
    <row r="940" spans="1:17" x14ac:dyDescent="0.25">
      <c r="A940" t="s">
        <v>931</v>
      </c>
      <c r="B940" s="3">
        <v>1.5</v>
      </c>
      <c r="C940">
        <v>-4</v>
      </c>
      <c r="D940">
        <v>35</v>
      </c>
      <c r="E940">
        <v>190</v>
      </c>
      <c r="F940" t="s">
        <v>3106</v>
      </c>
      <c r="G940" t="s">
        <v>4388</v>
      </c>
      <c r="H940" t="s">
        <v>4389</v>
      </c>
      <c r="K940" t="s">
        <v>4390</v>
      </c>
      <c r="L940" t="s">
        <v>3344</v>
      </c>
      <c r="M940" t="s">
        <v>3753</v>
      </c>
      <c r="N940" t="s">
        <v>3754</v>
      </c>
      <c r="Q940" t="s">
        <v>3755</v>
      </c>
    </row>
    <row r="941" spans="1:17" x14ac:dyDescent="0.25">
      <c r="A941" t="s">
        <v>932</v>
      </c>
      <c r="B941" s="3">
        <v>1.5</v>
      </c>
      <c r="C941">
        <v>-4</v>
      </c>
      <c r="D941">
        <v>43</v>
      </c>
      <c r="E941">
        <v>114</v>
      </c>
      <c r="F941" t="s">
        <v>3122</v>
      </c>
      <c r="G941" t="s">
        <v>4980</v>
      </c>
      <c r="H941" t="s">
        <v>4981</v>
      </c>
      <c r="K941" t="s">
        <v>4982</v>
      </c>
      <c r="L941" t="s">
        <v>3344</v>
      </c>
      <c r="M941" t="s">
        <v>3753</v>
      </c>
      <c r="N941" t="s">
        <v>3754</v>
      </c>
      <c r="Q941" t="s">
        <v>3755</v>
      </c>
    </row>
    <row r="942" spans="1:17" x14ac:dyDescent="0.25">
      <c r="A942" t="s">
        <v>933</v>
      </c>
      <c r="B942" s="3">
        <v>1.55</v>
      </c>
      <c r="C942">
        <v>-4</v>
      </c>
      <c r="D942">
        <v>45</v>
      </c>
      <c r="E942">
        <v>176</v>
      </c>
      <c r="F942" t="s">
        <v>3286</v>
      </c>
      <c r="G942" t="s">
        <v>4380</v>
      </c>
      <c r="H942" t="s">
        <v>4381</v>
      </c>
      <c r="K942" t="s">
        <v>4382</v>
      </c>
      <c r="L942" t="s">
        <v>3286</v>
      </c>
      <c r="M942" t="s">
        <v>4380</v>
      </c>
      <c r="N942" t="s">
        <v>4381</v>
      </c>
      <c r="Q942" t="s">
        <v>4382</v>
      </c>
    </row>
    <row r="943" spans="1:17" x14ac:dyDescent="0.25">
      <c r="A943" t="s">
        <v>934</v>
      </c>
      <c r="B943" s="3">
        <v>1.6</v>
      </c>
      <c r="C943">
        <v>-3.4</v>
      </c>
      <c r="D943">
        <v>27.1</v>
      </c>
      <c r="E943">
        <v>116</v>
      </c>
      <c r="F943" t="s">
        <v>3035</v>
      </c>
      <c r="G943" t="s">
        <v>5953</v>
      </c>
      <c r="H943" t="s">
        <v>5954</v>
      </c>
      <c r="I943" t="s">
        <v>3085</v>
      </c>
      <c r="K943" t="s">
        <v>5955</v>
      </c>
      <c r="L943" t="s">
        <v>3047</v>
      </c>
      <c r="M943" t="s">
        <v>5420</v>
      </c>
      <c r="N943" t="s">
        <v>5421</v>
      </c>
      <c r="O943" t="s">
        <v>3777</v>
      </c>
      <c r="Q943" t="s">
        <v>5422</v>
      </c>
    </row>
    <row r="944" spans="1:17" x14ac:dyDescent="0.25">
      <c r="A944" t="s">
        <v>935</v>
      </c>
      <c r="B944" s="3">
        <v>1.6</v>
      </c>
      <c r="C944">
        <v>-0.4</v>
      </c>
      <c r="D944">
        <v>23.6</v>
      </c>
      <c r="E944">
        <v>205</v>
      </c>
      <c r="F944" t="s">
        <v>3035</v>
      </c>
      <c r="G944" t="s">
        <v>3059</v>
      </c>
      <c r="H944" t="s">
        <v>3060</v>
      </c>
      <c r="I944" t="s">
        <v>3038</v>
      </c>
      <c r="K944" t="s">
        <v>3061</v>
      </c>
      <c r="L944" t="s">
        <v>3035</v>
      </c>
      <c r="M944" t="s">
        <v>5053</v>
      </c>
      <c r="N944" t="s">
        <v>5054</v>
      </c>
      <c r="O944" t="s">
        <v>3085</v>
      </c>
      <c r="Q944" t="s">
        <v>5055</v>
      </c>
    </row>
    <row r="945" spans="1:17" x14ac:dyDescent="0.25">
      <c r="A945" t="s">
        <v>936</v>
      </c>
      <c r="B945" s="3">
        <v>1.6</v>
      </c>
      <c r="C945">
        <v>-0.4</v>
      </c>
      <c r="D945">
        <v>11.6</v>
      </c>
      <c r="E945">
        <v>186</v>
      </c>
      <c r="F945" t="s">
        <v>3035</v>
      </c>
      <c r="G945" t="s">
        <v>5956</v>
      </c>
      <c r="H945" t="s">
        <v>5957</v>
      </c>
      <c r="I945" t="s">
        <v>3978</v>
      </c>
      <c r="K945" t="s">
        <v>5958</v>
      </c>
      <c r="L945" t="s">
        <v>3106</v>
      </c>
      <c r="M945" t="s">
        <v>4434</v>
      </c>
      <c r="N945" t="s">
        <v>4435</v>
      </c>
      <c r="Q945" t="s">
        <v>4436</v>
      </c>
    </row>
    <row r="946" spans="1:17" x14ac:dyDescent="0.25">
      <c r="A946" t="s">
        <v>937</v>
      </c>
      <c r="B946" s="3">
        <v>1.6</v>
      </c>
      <c r="C946">
        <v>-3.4</v>
      </c>
      <c r="D946">
        <v>34.6</v>
      </c>
      <c r="E946">
        <v>147</v>
      </c>
      <c r="F946" t="s">
        <v>3015</v>
      </c>
      <c r="G946" t="s">
        <v>5959</v>
      </c>
      <c r="H946" t="s">
        <v>5960</v>
      </c>
      <c r="I946" t="s">
        <v>3279</v>
      </c>
      <c r="K946" t="s">
        <v>5961</v>
      </c>
      <c r="L946" t="s">
        <v>2998</v>
      </c>
      <c r="M946" t="s">
        <v>3657</v>
      </c>
      <c r="N946" t="s">
        <v>3658</v>
      </c>
      <c r="Q946" t="s">
        <v>3659</v>
      </c>
    </row>
    <row r="947" spans="1:17" x14ac:dyDescent="0.25">
      <c r="A947" t="s">
        <v>938</v>
      </c>
      <c r="B947" s="3">
        <v>1.6</v>
      </c>
      <c r="C947">
        <v>-0.4</v>
      </c>
      <c r="D947">
        <v>50.9</v>
      </c>
      <c r="E947">
        <v>210</v>
      </c>
      <c r="F947" t="s">
        <v>3695</v>
      </c>
      <c r="G947" t="s">
        <v>5962</v>
      </c>
      <c r="H947" t="s">
        <v>5963</v>
      </c>
      <c r="K947" t="s">
        <v>5964</v>
      </c>
      <c r="L947" t="s">
        <v>3695</v>
      </c>
      <c r="M947" t="s">
        <v>5619</v>
      </c>
      <c r="N947" t="s">
        <v>5620</v>
      </c>
    </row>
    <row r="948" spans="1:17" x14ac:dyDescent="0.25">
      <c r="A948" t="s">
        <v>939</v>
      </c>
      <c r="B948" s="3">
        <v>1.6</v>
      </c>
      <c r="C948">
        <v>-3.2</v>
      </c>
      <c r="D948">
        <v>10.8</v>
      </c>
      <c r="E948">
        <v>120</v>
      </c>
      <c r="F948" t="s">
        <v>3035</v>
      </c>
      <c r="G948" t="s">
        <v>5965</v>
      </c>
      <c r="H948" t="s">
        <v>5966</v>
      </c>
      <c r="I948" t="s">
        <v>4935</v>
      </c>
      <c r="L948" t="s">
        <v>3035</v>
      </c>
      <c r="M948" t="s">
        <v>5967</v>
      </c>
      <c r="N948" t="s">
        <v>5968</v>
      </c>
      <c r="O948" t="s">
        <v>3141</v>
      </c>
      <c r="Q948" t="s">
        <v>4416</v>
      </c>
    </row>
    <row r="949" spans="1:17" x14ac:dyDescent="0.25">
      <c r="A949" t="s">
        <v>940</v>
      </c>
      <c r="B949" s="3">
        <v>1.6</v>
      </c>
      <c r="C949">
        <v>-3.4</v>
      </c>
      <c r="D949">
        <v>13</v>
      </c>
      <c r="E949">
        <v>1183</v>
      </c>
      <c r="F949" t="s">
        <v>3286</v>
      </c>
      <c r="G949" t="s">
        <v>5969</v>
      </c>
      <c r="H949" t="s">
        <v>5970</v>
      </c>
      <c r="K949" t="s">
        <v>5971</v>
      </c>
      <c r="L949" t="s">
        <v>3286</v>
      </c>
      <c r="M949" t="s">
        <v>5972</v>
      </c>
      <c r="N949" t="s">
        <v>5973</v>
      </c>
      <c r="Q949" t="s">
        <v>5974</v>
      </c>
    </row>
    <row r="950" spans="1:17" x14ac:dyDescent="0.25">
      <c r="A950" t="s">
        <v>941</v>
      </c>
      <c r="B950" s="3">
        <v>1.6</v>
      </c>
      <c r="C950">
        <v>-3.4</v>
      </c>
      <c r="D950">
        <v>14.95</v>
      </c>
      <c r="E950">
        <v>128</v>
      </c>
      <c r="F950" t="s">
        <v>3041</v>
      </c>
      <c r="G950" t="s">
        <v>4501</v>
      </c>
      <c r="H950" t="s">
        <v>5140</v>
      </c>
      <c r="L950" t="s">
        <v>3054</v>
      </c>
      <c r="M950" t="s">
        <v>4504</v>
      </c>
      <c r="N950" t="s">
        <v>4505</v>
      </c>
      <c r="Q950" t="s">
        <v>4506</v>
      </c>
    </row>
    <row r="951" spans="1:17" x14ac:dyDescent="0.25">
      <c r="A951" t="s">
        <v>942</v>
      </c>
      <c r="B951" s="3">
        <v>1.7</v>
      </c>
      <c r="C951">
        <v>-1</v>
      </c>
      <c r="D951">
        <v>20.6</v>
      </c>
      <c r="E951">
        <v>102</v>
      </c>
      <c r="F951" t="s">
        <v>3047</v>
      </c>
      <c r="G951" t="s">
        <v>3967</v>
      </c>
      <c r="H951" t="s">
        <v>3968</v>
      </c>
      <c r="K951" t="s">
        <v>3969</v>
      </c>
      <c r="L951" t="s">
        <v>3047</v>
      </c>
      <c r="M951" t="s">
        <v>4018</v>
      </c>
      <c r="N951" t="s">
        <v>4019</v>
      </c>
      <c r="Q951" t="s">
        <v>4020</v>
      </c>
    </row>
    <row r="952" spans="1:17" x14ac:dyDescent="0.25">
      <c r="A952" t="s">
        <v>943</v>
      </c>
      <c r="B952" s="3">
        <v>1.8</v>
      </c>
      <c r="C952">
        <v>-3.1</v>
      </c>
      <c r="D952">
        <v>26.9</v>
      </c>
      <c r="E952">
        <v>125</v>
      </c>
      <c r="F952" t="s">
        <v>4482</v>
      </c>
      <c r="G952" t="s">
        <v>5975</v>
      </c>
      <c r="H952" t="s">
        <v>5976</v>
      </c>
      <c r="I952" t="s">
        <v>4923</v>
      </c>
      <c r="K952" t="s">
        <v>5977</v>
      </c>
      <c r="L952" t="s">
        <v>3044</v>
      </c>
      <c r="M952" t="s">
        <v>5978</v>
      </c>
      <c r="N952" t="s">
        <v>5979</v>
      </c>
      <c r="O952" t="s">
        <v>4923</v>
      </c>
      <c r="Q952" t="s">
        <v>5980</v>
      </c>
    </row>
    <row r="953" spans="1:17" x14ac:dyDescent="0.25">
      <c r="A953" t="s">
        <v>944</v>
      </c>
      <c r="B953" s="3">
        <v>1.8</v>
      </c>
      <c r="C953">
        <v>-3.4</v>
      </c>
      <c r="D953">
        <v>27</v>
      </c>
      <c r="E953">
        <v>189</v>
      </c>
      <c r="F953" t="s">
        <v>3608</v>
      </c>
      <c r="G953" t="s">
        <v>5981</v>
      </c>
      <c r="H953" t="s">
        <v>5982</v>
      </c>
      <c r="K953" t="s">
        <v>5983</v>
      </c>
      <c r="L953" t="s">
        <v>3002</v>
      </c>
      <c r="M953" t="s">
        <v>5984</v>
      </c>
      <c r="N953" t="s">
        <v>5985</v>
      </c>
    </row>
    <row r="954" spans="1:17" x14ac:dyDescent="0.25">
      <c r="A954" t="s">
        <v>945</v>
      </c>
      <c r="B954" s="3">
        <v>1.8</v>
      </c>
      <c r="C954">
        <v>-3.2</v>
      </c>
      <c r="D954">
        <v>9.8000000000000007</v>
      </c>
      <c r="E954">
        <v>111</v>
      </c>
      <c r="F954" t="s">
        <v>3183</v>
      </c>
      <c r="G954" t="s">
        <v>5580</v>
      </c>
      <c r="H954" t="s">
        <v>5581</v>
      </c>
      <c r="K954" t="s">
        <v>5582</v>
      </c>
      <c r="L954" t="s">
        <v>3129</v>
      </c>
      <c r="M954" t="s">
        <v>5986</v>
      </c>
      <c r="N954" t="s">
        <v>5987</v>
      </c>
    </row>
    <row r="955" spans="1:17" x14ac:dyDescent="0.25">
      <c r="A955" t="s">
        <v>946</v>
      </c>
      <c r="B955" s="3">
        <v>1.8</v>
      </c>
      <c r="C955">
        <v>-3.4</v>
      </c>
      <c r="D955">
        <v>45.6</v>
      </c>
      <c r="E955">
        <v>132</v>
      </c>
      <c r="F955" t="s">
        <v>3196</v>
      </c>
      <c r="G955" t="s">
        <v>5988</v>
      </c>
      <c r="H955" t="s">
        <v>5989</v>
      </c>
      <c r="K955" t="s">
        <v>5990</v>
      </c>
      <c r="L955" t="s">
        <v>3196</v>
      </c>
      <c r="M955" t="s">
        <v>5988</v>
      </c>
      <c r="N955" t="s">
        <v>5989</v>
      </c>
      <c r="Q955" t="s">
        <v>5990</v>
      </c>
    </row>
    <row r="956" spans="1:17" x14ac:dyDescent="0.25">
      <c r="A956" t="s">
        <v>947</v>
      </c>
      <c r="B956" s="3">
        <v>1.8</v>
      </c>
      <c r="C956">
        <v>0.5</v>
      </c>
      <c r="D956">
        <v>7.1</v>
      </c>
      <c r="E956">
        <v>106</v>
      </c>
      <c r="F956" t="s">
        <v>3035</v>
      </c>
      <c r="G956" t="s">
        <v>5991</v>
      </c>
      <c r="H956" t="s">
        <v>5992</v>
      </c>
      <c r="I956" t="s">
        <v>4935</v>
      </c>
      <c r="K956" t="s">
        <v>5993</v>
      </c>
      <c r="L956" t="s">
        <v>3035</v>
      </c>
      <c r="M956" t="s">
        <v>5994</v>
      </c>
      <c r="N956" t="s">
        <v>5995</v>
      </c>
      <c r="O956" t="s">
        <v>4935</v>
      </c>
      <c r="Q956" t="s">
        <v>5996</v>
      </c>
    </row>
    <row r="957" spans="1:17" x14ac:dyDescent="0.25">
      <c r="A957" t="s">
        <v>948</v>
      </c>
      <c r="B957" s="3">
        <v>1.8</v>
      </c>
      <c r="C957">
        <v>-4</v>
      </c>
      <c r="D957">
        <v>12</v>
      </c>
      <c r="E957">
        <v>237</v>
      </c>
      <c r="F957" t="s">
        <v>3044</v>
      </c>
      <c r="G957" t="s">
        <v>4657</v>
      </c>
      <c r="H957" t="s">
        <v>4658</v>
      </c>
      <c r="I957" t="s">
        <v>3586</v>
      </c>
      <c r="K957" t="s">
        <v>4659</v>
      </c>
      <c r="L957" t="s">
        <v>3044</v>
      </c>
      <c r="M957" t="s">
        <v>5997</v>
      </c>
      <c r="N957" t="s">
        <v>5998</v>
      </c>
      <c r="O957" t="s">
        <v>3586</v>
      </c>
      <c r="Q957" t="s">
        <v>5999</v>
      </c>
    </row>
    <row r="958" spans="1:17" x14ac:dyDescent="0.25">
      <c r="A958" t="s">
        <v>949</v>
      </c>
      <c r="B958" s="3">
        <v>1.8</v>
      </c>
      <c r="C958">
        <v>-0.2</v>
      </c>
      <c r="D958">
        <v>8.1</v>
      </c>
      <c r="E958">
        <v>113</v>
      </c>
      <c r="F958" t="s">
        <v>3035</v>
      </c>
      <c r="G958" t="s">
        <v>5589</v>
      </c>
      <c r="H958" t="s">
        <v>5590</v>
      </c>
      <c r="I958" t="s">
        <v>4935</v>
      </c>
      <c r="K958" t="s">
        <v>5591</v>
      </c>
      <c r="L958" t="s">
        <v>3035</v>
      </c>
      <c r="M958" t="s">
        <v>6000</v>
      </c>
      <c r="N958" t="s">
        <v>6001</v>
      </c>
      <c r="O958" t="s">
        <v>3141</v>
      </c>
      <c r="Q958" t="s">
        <v>4416</v>
      </c>
    </row>
    <row r="959" spans="1:17" x14ac:dyDescent="0.25">
      <c r="A959" t="s">
        <v>950</v>
      </c>
      <c r="B959" s="3">
        <v>1.8</v>
      </c>
      <c r="C959">
        <v>-4</v>
      </c>
      <c r="D959">
        <v>14.9</v>
      </c>
      <c r="E959">
        <v>507</v>
      </c>
      <c r="F959" t="s">
        <v>3110</v>
      </c>
      <c r="G959" t="s">
        <v>4070</v>
      </c>
      <c r="H959" t="s">
        <v>4071</v>
      </c>
      <c r="I959" t="s">
        <v>4069</v>
      </c>
      <c r="L959" t="s">
        <v>3110</v>
      </c>
      <c r="M959" t="s">
        <v>4866</v>
      </c>
      <c r="N959" t="s">
        <v>4867</v>
      </c>
      <c r="O959" t="s">
        <v>4069</v>
      </c>
    </row>
    <row r="960" spans="1:17" x14ac:dyDescent="0.25">
      <c r="A960" t="s">
        <v>951</v>
      </c>
      <c r="B960" s="3">
        <v>1.85</v>
      </c>
      <c r="C960">
        <v>-3.4</v>
      </c>
      <c r="D960">
        <v>14</v>
      </c>
      <c r="E960">
        <v>276</v>
      </c>
      <c r="F960" t="s">
        <v>3608</v>
      </c>
      <c r="G960" t="s">
        <v>6002</v>
      </c>
      <c r="H960" t="s">
        <v>6003</v>
      </c>
      <c r="K960" t="s">
        <v>4917</v>
      </c>
      <c r="L960" t="s">
        <v>3054</v>
      </c>
      <c r="M960" t="s">
        <v>4915</v>
      </c>
      <c r="N960" t="s">
        <v>4916</v>
      </c>
      <c r="O960" t="s">
        <v>3433</v>
      </c>
      <c r="Q960" t="s">
        <v>4917</v>
      </c>
    </row>
    <row r="961" spans="1:17" x14ac:dyDescent="0.25">
      <c r="A961" t="s">
        <v>952</v>
      </c>
      <c r="B961" s="3">
        <v>1.9</v>
      </c>
      <c r="C961">
        <v>-1.1000000000000001</v>
      </c>
      <c r="D961">
        <v>17</v>
      </c>
      <c r="E961">
        <v>101</v>
      </c>
      <c r="F961" t="s">
        <v>3054</v>
      </c>
      <c r="G961" t="s">
        <v>6004</v>
      </c>
      <c r="H961" t="s">
        <v>6005</v>
      </c>
      <c r="I961" t="s">
        <v>3057</v>
      </c>
      <c r="K961" t="s">
        <v>6006</v>
      </c>
      <c r="L961" t="s">
        <v>3054</v>
      </c>
      <c r="M961" t="s">
        <v>5038</v>
      </c>
      <c r="N961" t="s">
        <v>5039</v>
      </c>
      <c r="O961" t="s">
        <v>3999</v>
      </c>
      <c r="Q961" t="s">
        <v>5040</v>
      </c>
    </row>
    <row r="962" spans="1:17" x14ac:dyDescent="0.25">
      <c r="A962" t="s">
        <v>953</v>
      </c>
      <c r="B962" s="3">
        <v>1.9</v>
      </c>
      <c r="C962">
        <v>-4</v>
      </c>
      <c r="D962">
        <v>50</v>
      </c>
      <c r="E962">
        <v>345</v>
      </c>
      <c r="F962" t="s">
        <v>3047</v>
      </c>
      <c r="G962" t="s">
        <v>3647</v>
      </c>
      <c r="H962" t="s">
        <v>3828</v>
      </c>
      <c r="K962" t="s">
        <v>3829</v>
      </c>
      <c r="L962" t="s">
        <v>3047</v>
      </c>
      <c r="M962" t="s">
        <v>5841</v>
      </c>
      <c r="N962" t="s">
        <v>5842</v>
      </c>
    </row>
    <row r="963" spans="1:17" x14ac:dyDescent="0.25">
      <c r="A963" t="s">
        <v>954</v>
      </c>
      <c r="B963" s="3">
        <v>1.9</v>
      </c>
      <c r="C963">
        <v>-6.1</v>
      </c>
      <c r="D963">
        <v>23.9</v>
      </c>
      <c r="E963">
        <v>219</v>
      </c>
      <c r="F963" t="s">
        <v>2989</v>
      </c>
      <c r="G963" t="s">
        <v>3473</v>
      </c>
      <c r="H963" t="s">
        <v>3474</v>
      </c>
      <c r="K963" t="s">
        <v>3475</v>
      </c>
      <c r="L963" t="s">
        <v>3122</v>
      </c>
      <c r="M963" t="s">
        <v>6007</v>
      </c>
      <c r="N963" t="s">
        <v>6008</v>
      </c>
    </row>
    <row r="964" spans="1:17" x14ac:dyDescent="0.25">
      <c r="A964" t="s">
        <v>955</v>
      </c>
      <c r="B964" s="3">
        <v>1.9</v>
      </c>
      <c r="C964">
        <v>-4</v>
      </c>
      <c r="D964">
        <v>13.9</v>
      </c>
      <c r="E964">
        <v>921</v>
      </c>
      <c r="F964" t="s">
        <v>3054</v>
      </c>
      <c r="G964" t="s">
        <v>6009</v>
      </c>
      <c r="H964" t="s">
        <v>6010</v>
      </c>
      <c r="I964" t="s">
        <v>3459</v>
      </c>
      <c r="K964" t="s">
        <v>6011</v>
      </c>
      <c r="L964" t="s">
        <v>3054</v>
      </c>
      <c r="M964" t="s">
        <v>3490</v>
      </c>
      <c r="N964" t="s">
        <v>3491</v>
      </c>
      <c r="O964" t="s">
        <v>3459</v>
      </c>
      <c r="Q964" t="s">
        <v>3492</v>
      </c>
    </row>
    <row r="965" spans="1:17" x14ac:dyDescent="0.25">
      <c r="A965" t="s">
        <v>956</v>
      </c>
      <c r="B965" s="3">
        <v>1.9</v>
      </c>
      <c r="C965">
        <v>-4</v>
      </c>
      <c r="D965">
        <v>12.9</v>
      </c>
      <c r="E965">
        <v>799</v>
      </c>
      <c r="F965" t="s">
        <v>2993</v>
      </c>
      <c r="G965" t="s">
        <v>6012</v>
      </c>
      <c r="H965" t="s">
        <v>6013</v>
      </c>
      <c r="K965" t="s">
        <v>6014</v>
      </c>
      <c r="L965" t="s">
        <v>3047</v>
      </c>
      <c r="M965" t="s">
        <v>6015</v>
      </c>
      <c r="N965" t="s">
        <v>6016</v>
      </c>
      <c r="Q965" t="s">
        <v>6017</v>
      </c>
    </row>
    <row r="966" spans="1:17" x14ac:dyDescent="0.25">
      <c r="A966" t="s">
        <v>957</v>
      </c>
      <c r="B966" s="3">
        <v>1.9</v>
      </c>
      <c r="C966">
        <v>-3.2</v>
      </c>
      <c r="D966">
        <v>8.9</v>
      </c>
      <c r="E966">
        <v>160</v>
      </c>
      <c r="F966" t="s">
        <v>3035</v>
      </c>
      <c r="G966" t="s">
        <v>6018</v>
      </c>
      <c r="H966" t="s">
        <v>6019</v>
      </c>
      <c r="I966" t="s">
        <v>3323</v>
      </c>
      <c r="K966" t="s">
        <v>6020</v>
      </c>
      <c r="L966" t="s">
        <v>3035</v>
      </c>
      <c r="M966" t="s">
        <v>3543</v>
      </c>
      <c r="N966" t="s">
        <v>3544</v>
      </c>
      <c r="O966" t="s">
        <v>3085</v>
      </c>
      <c r="Q966" t="s">
        <v>3545</v>
      </c>
    </row>
    <row r="967" spans="1:17" x14ac:dyDescent="0.25">
      <c r="A967" t="s">
        <v>958</v>
      </c>
      <c r="B967" s="3">
        <v>1.9</v>
      </c>
      <c r="C967">
        <v>-6.1</v>
      </c>
      <c r="D967">
        <v>15.9</v>
      </c>
      <c r="E967">
        <v>157</v>
      </c>
      <c r="F967" t="s">
        <v>3002</v>
      </c>
      <c r="G967" t="s">
        <v>6021</v>
      </c>
      <c r="H967" t="s">
        <v>6022</v>
      </c>
      <c r="L967" t="s">
        <v>3286</v>
      </c>
      <c r="M967" t="s">
        <v>5453</v>
      </c>
      <c r="N967" t="s">
        <v>5454</v>
      </c>
      <c r="O967" t="s">
        <v>3289</v>
      </c>
      <c r="Q967" t="s">
        <v>5455</v>
      </c>
    </row>
    <row r="968" spans="1:17" x14ac:dyDescent="0.25">
      <c r="A968" t="s">
        <v>959</v>
      </c>
      <c r="B968" s="3">
        <v>1.9</v>
      </c>
      <c r="C968">
        <v>-4</v>
      </c>
      <c r="D968">
        <v>19.8</v>
      </c>
      <c r="E968">
        <v>133</v>
      </c>
      <c r="F968" t="s">
        <v>3002</v>
      </c>
      <c r="G968" t="s">
        <v>6023</v>
      </c>
      <c r="H968" t="s">
        <v>6024</v>
      </c>
      <c r="K968" t="s">
        <v>6025</v>
      </c>
      <c r="L968" t="s">
        <v>3196</v>
      </c>
      <c r="M968" t="s">
        <v>5792</v>
      </c>
      <c r="N968" t="s">
        <v>5793</v>
      </c>
      <c r="Q968" t="s">
        <v>5794</v>
      </c>
    </row>
    <row r="969" spans="1:17" x14ac:dyDescent="0.25">
      <c r="A969" t="s">
        <v>960</v>
      </c>
      <c r="B969" s="3">
        <v>1.9</v>
      </c>
      <c r="C969">
        <v>-3.1</v>
      </c>
      <c r="D969">
        <v>17.899999999999999</v>
      </c>
      <c r="E969">
        <v>117</v>
      </c>
      <c r="F969" t="s">
        <v>3035</v>
      </c>
      <c r="G969" t="s">
        <v>6026</v>
      </c>
      <c r="H969" t="s">
        <v>6027</v>
      </c>
      <c r="I969" t="s">
        <v>3141</v>
      </c>
      <c r="K969" t="s">
        <v>6028</v>
      </c>
      <c r="L969" t="s">
        <v>3035</v>
      </c>
      <c r="M969" t="s">
        <v>6029</v>
      </c>
      <c r="N969" t="s">
        <v>6030</v>
      </c>
      <c r="O969" t="s">
        <v>3978</v>
      </c>
      <c r="Q969" t="s">
        <v>6031</v>
      </c>
    </row>
    <row r="970" spans="1:17" x14ac:dyDescent="0.25">
      <c r="A970" t="s">
        <v>961</v>
      </c>
      <c r="B970" s="3">
        <v>1.9</v>
      </c>
      <c r="C970">
        <v>-13.1</v>
      </c>
      <c r="D970">
        <v>9.9</v>
      </c>
      <c r="E970">
        <v>319</v>
      </c>
      <c r="F970" t="s">
        <v>3122</v>
      </c>
      <c r="G970" t="s">
        <v>4034</v>
      </c>
      <c r="H970" t="s">
        <v>4035</v>
      </c>
      <c r="K970" t="s">
        <v>4036</v>
      </c>
      <c r="L970" t="s">
        <v>3106</v>
      </c>
      <c r="M970" t="s">
        <v>6032</v>
      </c>
      <c r="N970" t="s">
        <v>6033</v>
      </c>
      <c r="O970" t="s">
        <v>3929</v>
      </c>
      <c r="Q970" t="s">
        <v>6034</v>
      </c>
    </row>
    <row r="971" spans="1:17" x14ac:dyDescent="0.25">
      <c r="A971" t="s">
        <v>962</v>
      </c>
      <c r="B971" s="3">
        <v>1.9</v>
      </c>
      <c r="C971">
        <v>-4</v>
      </c>
      <c r="D971">
        <v>12</v>
      </c>
      <c r="E971">
        <v>242</v>
      </c>
      <c r="F971" t="s">
        <v>3030</v>
      </c>
      <c r="G971" t="s">
        <v>6035</v>
      </c>
      <c r="H971" t="s">
        <v>6036</v>
      </c>
      <c r="K971" t="s">
        <v>6037</v>
      </c>
      <c r="L971" t="s">
        <v>3030</v>
      </c>
      <c r="M971" t="s">
        <v>6035</v>
      </c>
      <c r="N971" t="s">
        <v>6036</v>
      </c>
      <c r="Q971" t="s">
        <v>6037</v>
      </c>
    </row>
    <row r="972" spans="1:17" x14ac:dyDescent="0.25">
      <c r="A972" t="s">
        <v>963</v>
      </c>
      <c r="B972" s="3">
        <v>1.9</v>
      </c>
      <c r="C972">
        <v>-6.1</v>
      </c>
      <c r="D972">
        <v>12.9</v>
      </c>
      <c r="E972">
        <v>130</v>
      </c>
      <c r="F972" t="s">
        <v>3035</v>
      </c>
      <c r="G972" t="s">
        <v>6038</v>
      </c>
      <c r="H972" t="s">
        <v>6039</v>
      </c>
      <c r="I972" t="s">
        <v>3085</v>
      </c>
      <c r="K972" t="s">
        <v>6040</v>
      </c>
      <c r="L972" t="s">
        <v>3035</v>
      </c>
      <c r="M972" t="s">
        <v>6041</v>
      </c>
      <c r="N972" t="s">
        <v>6042</v>
      </c>
      <c r="O972" t="s">
        <v>3537</v>
      </c>
      <c r="Q972" t="s">
        <v>6043</v>
      </c>
    </row>
    <row r="973" spans="1:17" x14ac:dyDescent="0.25">
      <c r="A973" t="s">
        <v>964</v>
      </c>
      <c r="B973" s="3">
        <v>1.9</v>
      </c>
      <c r="C973">
        <v>-3.2</v>
      </c>
      <c r="D973">
        <v>4</v>
      </c>
      <c r="E973">
        <v>194</v>
      </c>
      <c r="F973" t="s">
        <v>3110</v>
      </c>
      <c r="G973" t="s">
        <v>5866</v>
      </c>
      <c r="H973" t="s">
        <v>5867</v>
      </c>
      <c r="L973" t="s">
        <v>3832</v>
      </c>
      <c r="M973" t="s">
        <v>3833</v>
      </c>
      <c r="N973" t="s">
        <v>3834</v>
      </c>
      <c r="Q973" t="s">
        <v>3427</v>
      </c>
    </row>
    <row r="974" spans="1:17" x14ac:dyDescent="0.25">
      <c r="A974" t="s">
        <v>965</v>
      </c>
      <c r="B974" s="3">
        <v>1.95</v>
      </c>
      <c r="C974">
        <v>-4</v>
      </c>
      <c r="D974">
        <v>40.799999999999997</v>
      </c>
      <c r="E974">
        <v>724</v>
      </c>
      <c r="F974" t="s">
        <v>3608</v>
      </c>
      <c r="G974" t="s">
        <v>6044</v>
      </c>
      <c r="H974" t="s">
        <v>6045</v>
      </c>
      <c r="K974" t="s">
        <v>6046</v>
      </c>
      <c r="L974" t="s">
        <v>3608</v>
      </c>
      <c r="M974" t="s">
        <v>6044</v>
      </c>
      <c r="N974" t="s">
        <v>6045</v>
      </c>
      <c r="Q974" t="s">
        <v>6046</v>
      </c>
    </row>
    <row r="975" spans="1:17" x14ac:dyDescent="0.25">
      <c r="A975" t="s">
        <v>966</v>
      </c>
      <c r="B975" s="3">
        <v>2</v>
      </c>
      <c r="C975">
        <v>-4</v>
      </c>
      <c r="D975">
        <v>19</v>
      </c>
      <c r="E975">
        <v>687</v>
      </c>
      <c r="F975" t="s">
        <v>3044</v>
      </c>
      <c r="G975" t="s">
        <v>6047</v>
      </c>
      <c r="H975" t="s">
        <v>6048</v>
      </c>
      <c r="I975" t="s">
        <v>6049</v>
      </c>
      <c r="K975" t="s">
        <v>6050</v>
      </c>
      <c r="L975" t="s">
        <v>3106</v>
      </c>
      <c r="M975" t="s">
        <v>4434</v>
      </c>
      <c r="N975" t="s">
        <v>4435</v>
      </c>
      <c r="Q975" t="s">
        <v>4436</v>
      </c>
    </row>
    <row r="976" spans="1:17" x14ac:dyDescent="0.25">
      <c r="A976" t="s">
        <v>967</v>
      </c>
      <c r="B976" s="3">
        <v>2</v>
      </c>
      <c r="C976">
        <v>-4</v>
      </c>
      <c r="D976">
        <v>43.1</v>
      </c>
      <c r="E976">
        <v>632</v>
      </c>
      <c r="F976" t="s">
        <v>3035</v>
      </c>
      <c r="G976" t="s">
        <v>6051</v>
      </c>
      <c r="H976" t="s">
        <v>6052</v>
      </c>
      <c r="I976" t="s">
        <v>3038</v>
      </c>
      <c r="K976" t="s">
        <v>6053</v>
      </c>
      <c r="L976" t="s">
        <v>4516</v>
      </c>
      <c r="M976" t="s">
        <v>4517</v>
      </c>
      <c r="N976" t="s">
        <v>4518</v>
      </c>
      <c r="Q976" t="s">
        <v>4519</v>
      </c>
    </row>
    <row r="977" spans="1:17" x14ac:dyDescent="0.25">
      <c r="A977" t="s">
        <v>968</v>
      </c>
      <c r="B977" s="3">
        <v>2</v>
      </c>
      <c r="C977">
        <v>-6.2</v>
      </c>
      <c r="D977">
        <v>11</v>
      </c>
      <c r="E977">
        <v>141</v>
      </c>
      <c r="F977" t="s">
        <v>3054</v>
      </c>
      <c r="G977" t="s">
        <v>5721</v>
      </c>
      <c r="H977" t="s">
        <v>5722</v>
      </c>
      <c r="I977" t="s">
        <v>4214</v>
      </c>
      <c r="K977" t="s">
        <v>4421</v>
      </c>
      <c r="L977" t="s">
        <v>3054</v>
      </c>
      <c r="M977" t="s">
        <v>4419</v>
      </c>
      <c r="N977" t="s">
        <v>4420</v>
      </c>
      <c r="O977" t="s">
        <v>4214</v>
      </c>
      <c r="Q977" t="s">
        <v>4421</v>
      </c>
    </row>
    <row r="978" spans="1:17" x14ac:dyDescent="0.25">
      <c r="A978" t="s">
        <v>969</v>
      </c>
      <c r="B978" s="3">
        <v>2</v>
      </c>
      <c r="C978">
        <v>-4</v>
      </c>
      <c r="D978">
        <v>61</v>
      </c>
      <c r="E978">
        <v>115</v>
      </c>
      <c r="F978" t="s">
        <v>3608</v>
      </c>
      <c r="G978" t="s">
        <v>6054</v>
      </c>
      <c r="H978" t="s">
        <v>6055</v>
      </c>
      <c r="K978" t="s">
        <v>6056</v>
      </c>
      <c r="L978" t="s">
        <v>2989</v>
      </c>
      <c r="M978" t="s">
        <v>4974</v>
      </c>
      <c r="N978" t="s">
        <v>4975</v>
      </c>
      <c r="Q978" t="s">
        <v>4976</v>
      </c>
    </row>
    <row r="979" spans="1:17" x14ac:dyDescent="0.25">
      <c r="A979" t="s">
        <v>970</v>
      </c>
      <c r="B979" s="3">
        <v>2</v>
      </c>
      <c r="C979">
        <v>-4</v>
      </c>
      <c r="D979">
        <v>10</v>
      </c>
      <c r="E979">
        <v>118</v>
      </c>
      <c r="F979" t="s">
        <v>3035</v>
      </c>
      <c r="G979" t="s">
        <v>6057</v>
      </c>
      <c r="H979" t="s">
        <v>6058</v>
      </c>
      <c r="I979" t="s">
        <v>3038</v>
      </c>
      <c r="K979" t="s">
        <v>6059</v>
      </c>
      <c r="L979" t="s">
        <v>3054</v>
      </c>
      <c r="M979" t="s">
        <v>4209</v>
      </c>
      <c r="N979" t="s">
        <v>4210</v>
      </c>
      <c r="Q979" t="s">
        <v>4211</v>
      </c>
    </row>
    <row r="980" spans="1:17" x14ac:dyDescent="0.25">
      <c r="A980" t="s">
        <v>971</v>
      </c>
      <c r="B980" s="3">
        <v>2</v>
      </c>
      <c r="C980">
        <v>-1</v>
      </c>
      <c r="D980">
        <v>47</v>
      </c>
      <c r="E980">
        <v>118</v>
      </c>
      <c r="F980" t="s">
        <v>3035</v>
      </c>
      <c r="G980" t="s">
        <v>6060</v>
      </c>
      <c r="H980" t="s">
        <v>6061</v>
      </c>
      <c r="I980" t="s">
        <v>3038</v>
      </c>
      <c r="K980" t="s">
        <v>6062</v>
      </c>
      <c r="L980" t="s">
        <v>2989</v>
      </c>
      <c r="M980" t="s">
        <v>3663</v>
      </c>
      <c r="N980" t="s">
        <v>3664</v>
      </c>
      <c r="Q980" t="s">
        <v>3665</v>
      </c>
    </row>
    <row r="981" spans="1:17" x14ac:dyDescent="0.25">
      <c r="A981" t="s">
        <v>972</v>
      </c>
      <c r="B981" s="3">
        <v>2</v>
      </c>
      <c r="C981">
        <v>-3.4</v>
      </c>
      <c r="D981">
        <v>26.8</v>
      </c>
      <c r="E981">
        <v>144</v>
      </c>
      <c r="F981" t="s">
        <v>3030</v>
      </c>
      <c r="G981" t="s">
        <v>6063</v>
      </c>
      <c r="H981" t="s">
        <v>6064</v>
      </c>
      <c r="I981" t="s">
        <v>4705</v>
      </c>
      <c r="K981" t="s">
        <v>6065</v>
      </c>
      <c r="L981" t="s">
        <v>3030</v>
      </c>
      <c r="M981" t="s">
        <v>6066</v>
      </c>
      <c r="N981" t="s">
        <v>6067</v>
      </c>
      <c r="O981" t="s">
        <v>3687</v>
      </c>
      <c r="Q981" t="s">
        <v>6068</v>
      </c>
    </row>
    <row r="982" spans="1:17" x14ac:dyDescent="0.25">
      <c r="A982" t="s">
        <v>973</v>
      </c>
      <c r="B982" s="3">
        <v>2</v>
      </c>
      <c r="C982">
        <v>-2.8</v>
      </c>
      <c r="D982">
        <v>16.2</v>
      </c>
      <c r="E982">
        <v>169</v>
      </c>
      <c r="F982" t="s">
        <v>5028</v>
      </c>
      <c r="G982" t="s">
        <v>5029</v>
      </c>
      <c r="H982" t="s">
        <v>5030</v>
      </c>
      <c r="I982" t="s">
        <v>3541</v>
      </c>
      <c r="K982" t="s">
        <v>5031</v>
      </c>
      <c r="L982" t="s">
        <v>3002</v>
      </c>
      <c r="M982" t="s">
        <v>6069</v>
      </c>
      <c r="Q982" t="s">
        <v>6070</v>
      </c>
    </row>
    <row r="983" spans="1:17" x14ac:dyDescent="0.25">
      <c r="A983" t="s">
        <v>974</v>
      </c>
      <c r="B983" s="3">
        <v>2</v>
      </c>
      <c r="C983">
        <v>-4</v>
      </c>
      <c r="D983">
        <v>22.9</v>
      </c>
      <c r="E983">
        <v>130</v>
      </c>
      <c r="F983" t="s">
        <v>4171</v>
      </c>
      <c r="G983" t="s">
        <v>4172</v>
      </c>
      <c r="H983" t="s">
        <v>4173</v>
      </c>
      <c r="I983" t="s">
        <v>3885</v>
      </c>
      <c r="K983" t="s">
        <v>4174</v>
      </c>
      <c r="L983" t="s">
        <v>3054</v>
      </c>
      <c r="M983" t="s">
        <v>6071</v>
      </c>
      <c r="N983" t="s">
        <v>6072</v>
      </c>
      <c r="Q983" t="s">
        <v>6073</v>
      </c>
    </row>
    <row r="984" spans="1:17" x14ac:dyDescent="0.25">
      <c r="A984" t="s">
        <v>975</v>
      </c>
      <c r="B984" s="3">
        <v>2</v>
      </c>
      <c r="C984">
        <v>-4</v>
      </c>
      <c r="D984">
        <v>12</v>
      </c>
      <c r="E984">
        <v>119</v>
      </c>
      <c r="F984" t="s">
        <v>3286</v>
      </c>
      <c r="G984" t="s">
        <v>3526</v>
      </c>
      <c r="H984" t="s">
        <v>3527</v>
      </c>
      <c r="I984" t="s">
        <v>3289</v>
      </c>
      <c r="K984" t="s">
        <v>3528</v>
      </c>
      <c r="L984" t="s">
        <v>3044</v>
      </c>
      <c r="M984" t="s">
        <v>3508</v>
      </c>
      <c r="N984" t="s">
        <v>3509</v>
      </c>
      <c r="O984" t="s">
        <v>3485</v>
      </c>
      <c r="Q984" t="s">
        <v>3510</v>
      </c>
    </row>
    <row r="985" spans="1:17" x14ac:dyDescent="0.25">
      <c r="A985" t="s">
        <v>976</v>
      </c>
      <c r="B985" s="3">
        <v>2</v>
      </c>
      <c r="C985">
        <v>-4</v>
      </c>
      <c r="D985">
        <v>26.1</v>
      </c>
      <c r="E985">
        <v>476</v>
      </c>
      <c r="F985" t="s">
        <v>3110</v>
      </c>
      <c r="G985" t="s">
        <v>6074</v>
      </c>
      <c r="H985" t="s">
        <v>6075</v>
      </c>
      <c r="K985" t="s">
        <v>6076</v>
      </c>
      <c r="L985" t="s">
        <v>3110</v>
      </c>
      <c r="M985" t="s">
        <v>6077</v>
      </c>
      <c r="N985" t="s">
        <v>6078</v>
      </c>
      <c r="Q985" t="s">
        <v>6079</v>
      </c>
    </row>
    <row r="986" spans="1:17" x14ac:dyDescent="0.25">
      <c r="A986" t="s">
        <v>977</v>
      </c>
      <c r="B986" s="3">
        <v>2</v>
      </c>
      <c r="C986">
        <v>-3.4</v>
      </c>
      <c r="D986">
        <v>24.6</v>
      </c>
      <c r="E986">
        <v>202</v>
      </c>
      <c r="F986" t="s">
        <v>3015</v>
      </c>
      <c r="G986" t="s">
        <v>3260</v>
      </c>
      <c r="H986" t="s">
        <v>3261</v>
      </c>
      <c r="I986" t="s">
        <v>3075</v>
      </c>
      <c r="K986" s="4" t="s">
        <v>3262</v>
      </c>
      <c r="L986" t="s">
        <v>3015</v>
      </c>
      <c r="M986" t="s">
        <v>6080</v>
      </c>
      <c r="N986" t="s">
        <v>6081</v>
      </c>
      <c r="O986" t="s">
        <v>3075</v>
      </c>
      <c r="Q986" t="s">
        <v>6082</v>
      </c>
    </row>
    <row r="987" spans="1:17" x14ac:dyDescent="0.25">
      <c r="A987" t="s">
        <v>978</v>
      </c>
      <c r="B987" s="3">
        <v>2</v>
      </c>
      <c r="C987">
        <v>-4</v>
      </c>
      <c r="D987">
        <v>13</v>
      </c>
      <c r="E987">
        <v>428</v>
      </c>
      <c r="F987" t="s">
        <v>3044</v>
      </c>
      <c r="G987" t="s">
        <v>6083</v>
      </c>
      <c r="H987" t="s">
        <v>6084</v>
      </c>
      <c r="I987" t="s">
        <v>3485</v>
      </c>
      <c r="K987" t="s">
        <v>6085</v>
      </c>
      <c r="L987" t="s">
        <v>3044</v>
      </c>
      <c r="M987" t="s">
        <v>5439</v>
      </c>
      <c r="N987" t="s">
        <v>5440</v>
      </c>
      <c r="Q987" t="s">
        <v>5441</v>
      </c>
    </row>
    <row r="988" spans="1:17" x14ac:dyDescent="0.25">
      <c r="A988" t="s">
        <v>979</v>
      </c>
      <c r="B988" s="3">
        <v>2</v>
      </c>
      <c r="C988">
        <v>-4</v>
      </c>
      <c r="D988">
        <v>38</v>
      </c>
      <c r="E988">
        <v>398</v>
      </c>
      <c r="F988" t="s">
        <v>3030</v>
      </c>
      <c r="G988" t="s">
        <v>4943</v>
      </c>
      <c r="H988" t="s">
        <v>4944</v>
      </c>
      <c r="I988" t="s">
        <v>4705</v>
      </c>
      <c r="K988" t="s">
        <v>4945</v>
      </c>
      <c r="L988" t="s">
        <v>3030</v>
      </c>
      <c r="M988" t="s">
        <v>4703</v>
      </c>
      <c r="N988" t="s">
        <v>4704</v>
      </c>
      <c r="O988" t="s">
        <v>4705</v>
      </c>
      <c r="Q988" t="s">
        <v>4706</v>
      </c>
    </row>
    <row r="989" spans="1:17" x14ac:dyDescent="0.25">
      <c r="A989" t="s">
        <v>980</v>
      </c>
      <c r="B989" s="3">
        <v>2</v>
      </c>
      <c r="C989">
        <v>0.2</v>
      </c>
      <c r="D989">
        <v>26.9</v>
      </c>
      <c r="E989">
        <v>314</v>
      </c>
      <c r="F989" t="s">
        <v>3054</v>
      </c>
      <c r="G989" t="s">
        <v>6086</v>
      </c>
      <c r="H989" t="s">
        <v>6087</v>
      </c>
      <c r="I989" t="s">
        <v>3999</v>
      </c>
      <c r="K989" t="s">
        <v>6088</v>
      </c>
      <c r="L989" t="s">
        <v>3054</v>
      </c>
      <c r="M989" t="s">
        <v>4957</v>
      </c>
      <c r="N989" t="s">
        <v>4958</v>
      </c>
      <c r="O989" t="s">
        <v>3671</v>
      </c>
      <c r="Q989" t="s">
        <v>4959</v>
      </c>
    </row>
    <row r="990" spans="1:17" x14ac:dyDescent="0.25">
      <c r="A990" t="s">
        <v>981</v>
      </c>
      <c r="B990" s="3">
        <v>2</v>
      </c>
      <c r="C990">
        <v>-3.4</v>
      </c>
      <c r="D990">
        <v>11</v>
      </c>
      <c r="E990">
        <v>4018</v>
      </c>
      <c r="F990" t="s">
        <v>3054</v>
      </c>
      <c r="G990" t="s">
        <v>6089</v>
      </c>
      <c r="H990" t="s">
        <v>6090</v>
      </c>
      <c r="L990" t="s">
        <v>3054</v>
      </c>
      <c r="M990" t="s">
        <v>4269</v>
      </c>
      <c r="N990" t="s">
        <v>4270</v>
      </c>
    </row>
    <row r="991" spans="1:17" x14ac:dyDescent="0.25">
      <c r="A991" t="s">
        <v>982</v>
      </c>
      <c r="B991" s="3">
        <v>2</v>
      </c>
      <c r="C991">
        <v>-4</v>
      </c>
      <c r="D991">
        <v>43.2</v>
      </c>
      <c r="E991">
        <v>377</v>
      </c>
      <c r="F991" t="s">
        <v>3122</v>
      </c>
      <c r="G991" t="s">
        <v>4297</v>
      </c>
      <c r="H991" t="s">
        <v>4538</v>
      </c>
      <c r="K991" t="s">
        <v>4539</v>
      </c>
      <c r="L991" t="s">
        <v>3122</v>
      </c>
      <c r="M991" t="s">
        <v>3787</v>
      </c>
      <c r="N991" t="s">
        <v>3788</v>
      </c>
      <c r="Q991" t="s">
        <v>3789</v>
      </c>
    </row>
    <row r="992" spans="1:17" x14ac:dyDescent="0.25">
      <c r="A992" t="s">
        <v>983</v>
      </c>
      <c r="B992" s="3">
        <v>2</v>
      </c>
      <c r="C992">
        <v>-4</v>
      </c>
      <c r="D992">
        <v>9</v>
      </c>
      <c r="E992">
        <v>124</v>
      </c>
      <c r="F992" t="s">
        <v>3122</v>
      </c>
      <c r="G992" t="s">
        <v>4297</v>
      </c>
      <c r="H992" t="s">
        <v>4538</v>
      </c>
      <c r="K992" t="s">
        <v>4539</v>
      </c>
      <c r="L992" t="s">
        <v>3122</v>
      </c>
      <c r="M992" t="s">
        <v>5816</v>
      </c>
      <c r="N992" t="s">
        <v>5817</v>
      </c>
      <c r="Q992" t="s">
        <v>5818</v>
      </c>
    </row>
    <row r="993" spans="1:17" x14ac:dyDescent="0.25">
      <c r="A993" t="s">
        <v>984</v>
      </c>
      <c r="B993" s="3">
        <v>2</v>
      </c>
      <c r="C993">
        <v>-3.3</v>
      </c>
      <c r="D993">
        <v>30</v>
      </c>
      <c r="E993">
        <v>725</v>
      </c>
      <c r="F993" t="s">
        <v>3110</v>
      </c>
      <c r="G993" t="s">
        <v>6091</v>
      </c>
      <c r="H993" t="s">
        <v>6092</v>
      </c>
      <c r="I993" t="s">
        <v>3837</v>
      </c>
      <c r="K993" t="s">
        <v>4754</v>
      </c>
      <c r="L993" t="s">
        <v>3110</v>
      </c>
      <c r="M993" t="s">
        <v>4749</v>
      </c>
      <c r="N993" t="s">
        <v>4750</v>
      </c>
      <c r="O993" t="s">
        <v>3837</v>
      </c>
      <c r="Q993" t="s">
        <v>4751</v>
      </c>
    </row>
    <row r="994" spans="1:17" x14ac:dyDescent="0.25">
      <c r="A994" t="s">
        <v>985</v>
      </c>
      <c r="B994" s="3">
        <v>2</v>
      </c>
      <c r="C994">
        <v>-4</v>
      </c>
      <c r="D994">
        <v>11</v>
      </c>
      <c r="E994">
        <v>238</v>
      </c>
      <c r="F994" t="s">
        <v>3832</v>
      </c>
      <c r="G994" t="s">
        <v>3833</v>
      </c>
      <c r="H994" t="s">
        <v>3834</v>
      </c>
      <c r="K994" t="s">
        <v>3427</v>
      </c>
      <c r="L994" t="s">
        <v>3110</v>
      </c>
      <c r="M994" t="s">
        <v>5864</v>
      </c>
      <c r="N994" t="s">
        <v>5865</v>
      </c>
      <c r="Q994" t="s">
        <v>3427</v>
      </c>
    </row>
    <row r="995" spans="1:17" x14ac:dyDescent="0.25">
      <c r="A995" t="s">
        <v>986</v>
      </c>
      <c r="B995" s="3">
        <v>2</v>
      </c>
      <c r="C995">
        <v>-4</v>
      </c>
      <c r="D995">
        <v>25</v>
      </c>
      <c r="E995">
        <v>131</v>
      </c>
      <c r="F995" t="s">
        <v>3002</v>
      </c>
      <c r="G995" t="s">
        <v>5467</v>
      </c>
      <c r="H995" t="s">
        <v>5468</v>
      </c>
      <c r="K995" t="s">
        <v>5469</v>
      </c>
      <c r="L995" t="s">
        <v>3002</v>
      </c>
      <c r="M995" t="s">
        <v>4472</v>
      </c>
      <c r="N995" t="s">
        <v>4473</v>
      </c>
    </row>
    <row r="996" spans="1:17" x14ac:dyDescent="0.25">
      <c r="A996" t="s">
        <v>987</v>
      </c>
      <c r="B996" s="3">
        <v>2</v>
      </c>
      <c r="C996">
        <v>-4</v>
      </c>
      <c r="D996">
        <v>54</v>
      </c>
      <c r="E996">
        <v>377</v>
      </c>
      <c r="F996" t="s">
        <v>2993</v>
      </c>
      <c r="G996" t="s">
        <v>6093</v>
      </c>
      <c r="H996" t="s">
        <v>6094</v>
      </c>
      <c r="K996" t="s">
        <v>6095</v>
      </c>
      <c r="L996" t="s">
        <v>3106</v>
      </c>
      <c r="M996" t="s">
        <v>3710</v>
      </c>
      <c r="N996" t="s">
        <v>3711</v>
      </c>
      <c r="Q996" t="s">
        <v>3712</v>
      </c>
    </row>
    <row r="997" spans="1:17" x14ac:dyDescent="0.25">
      <c r="A997" t="s">
        <v>988</v>
      </c>
      <c r="B997" s="3">
        <v>2</v>
      </c>
      <c r="C997">
        <v>-4</v>
      </c>
      <c r="D997">
        <v>18</v>
      </c>
      <c r="E997">
        <v>487</v>
      </c>
      <c r="F997" t="s">
        <v>3196</v>
      </c>
      <c r="G997" t="s">
        <v>6096</v>
      </c>
      <c r="H997" t="s">
        <v>6097</v>
      </c>
      <c r="K997" t="s">
        <v>6098</v>
      </c>
      <c r="L997" t="s">
        <v>3044</v>
      </c>
      <c r="M997" t="s">
        <v>3992</v>
      </c>
      <c r="N997" t="s">
        <v>3993</v>
      </c>
      <c r="O997" t="s">
        <v>3994</v>
      </c>
      <c r="Q997" t="s">
        <v>3995</v>
      </c>
    </row>
    <row r="998" spans="1:17" x14ac:dyDescent="0.25">
      <c r="A998" t="s">
        <v>989</v>
      </c>
      <c r="B998" s="3">
        <v>2</v>
      </c>
      <c r="C998">
        <v>-4</v>
      </c>
      <c r="D998">
        <v>11</v>
      </c>
      <c r="E998">
        <v>253</v>
      </c>
      <c r="F998" t="s">
        <v>3196</v>
      </c>
      <c r="G998" t="s">
        <v>6099</v>
      </c>
      <c r="H998" t="s">
        <v>6100</v>
      </c>
      <c r="L998" t="s">
        <v>2987</v>
      </c>
      <c r="M998" t="s">
        <v>6101</v>
      </c>
      <c r="N998" t="s">
        <v>6102</v>
      </c>
      <c r="Q998" t="s">
        <v>6103</v>
      </c>
    </row>
    <row r="999" spans="1:17" x14ac:dyDescent="0.25">
      <c r="A999" t="s">
        <v>990</v>
      </c>
      <c r="B999" s="3">
        <v>2</v>
      </c>
      <c r="C999">
        <v>-3.4</v>
      </c>
      <c r="D999">
        <v>52.6</v>
      </c>
      <c r="E999">
        <v>277</v>
      </c>
      <c r="F999" t="s">
        <v>3047</v>
      </c>
      <c r="G999" t="s">
        <v>3782</v>
      </c>
      <c r="H999" t="s">
        <v>3783</v>
      </c>
      <c r="I999" t="s">
        <v>3777</v>
      </c>
      <c r="L999" t="s">
        <v>3269</v>
      </c>
      <c r="M999" t="s">
        <v>5216</v>
      </c>
      <c r="N999" t="s">
        <v>5217</v>
      </c>
      <c r="Q999" t="s">
        <v>5218</v>
      </c>
    </row>
    <row r="1000" spans="1:17" x14ac:dyDescent="0.25">
      <c r="A1000" t="s">
        <v>991</v>
      </c>
      <c r="B1000" s="3">
        <v>2</v>
      </c>
      <c r="C1000">
        <v>-3.4</v>
      </c>
      <c r="D1000">
        <v>23</v>
      </c>
      <c r="E1000">
        <v>1138</v>
      </c>
      <c r="F1000" t="s">
        <v>3035</v>
      </c>
      <c r="G1000" t="s">
        <v>6104</v>
      </c>
      <c r="H1000" t="s">
        <v>6105</v>
      </c>
      <c r="I1000" t="s">
        <v>3323</v>
      </c>
      <c r="K1000" t="s">
        <v>6106</v>
      </c>
      <c r="L1000" t="s">
        <v>3035</v>
      </c>
      <c r="M1000" t="s">
        <v>6107</v>
      </c>
      <c r="N1000" t="s">
        <v>6108</v>
      </c>
      <c r="O1000" t="s">
        <v>3085</v>
      </c>
      <c r="Q1000" t="s">
        <v>6109</v>
      </c>
    </row>
    <row r="1001" spans="1:17" x14ac:dyDescent="0.25">
      <c r="A1001" t="s">
        <v>992</v>
      </c>
      <c r="B1001" s="3">
        <v>2</v>
      </c>
      <c r="C1001">
        <v>-3.1</v>
      </c>
      <c r="D1001">
        <v>9</v>
      </c>
      <c r="E1001">
        <v>165</v>
      </c>
      <c r="F1001" t="s">
        <v>2993</v>
      </c>
      <c r="G1001" t="s">
        <v>3807</v>
      </c>
      <c r="H1001" t="s">
        <v>3808</v>
      </c>
      <c r="K1001" t="s">
        <v>3809</v>
      </c>
      <c r="L1001" t="s">
        <v>2993</v>
      </c>
      <c r="M1001" t="s">
        <v>3807</v>
      </c>
      <c r="N1001" t="s">
        <v>3808</v>
      </c>
      <c r="Q1001" t="s">
        <v>3809</v>
      </c>
    </row>
    <row r="1002" spans="1:17" x14ac:dyDescent="0.25">
      <c r="A1002" t="s">
        <v>993</v>
      </c>
      <c r="B1002" s="3">
        <v>2</v>
      </c>
      <c r="C1002">
        <v>-4</v>
      </c>
      <c r="D1002">
        <v>32</v>
      </c>
      <c r="E1002">
        <v>374</v>
      </c>
      <c r="F1002" t="s">
        <v>3122</v>
      </c>
      <c r="G1002" t="s">
        <v>5563</v>
      </c>
      <c r="H1002" t="s">
        <v>5564</v>
      </c>
      <c r="K1002" t="s">
        <v>5565</v>
      </c>
      <c r="L1002" t="s">
        <v>3122</v>
      </c>
      <c r="M1002" t="s">
        <v>4668</v>
      </c>
      <c r="N1002" t="s">
        <v>4669</v>
      </c>
      <c r="Q1002" t="s">
        <v>4670</v>
      </c>
    </row>
    <row r="1003" spans="1:17" x14ac:dyDescent="0.25">
      <c r="A1003" t="s">
        <v>994</v>
      </c>
      <c r="B1003" s="3">
        <v>2</v>
      </c>
      <c r="C1003">
        <v>-4</v>
      </c>
      <c r="D1003">
        <v>33</v>
      </c>
      <c r="E1003">
        <v>401</v>
      </c>
      <c r="F1003" t="s">
        <v>3821</v>
      </c>
      <c r="G1003" t="s">
        <v>3822</v>
      </c>
      <c r="H1003" t="s">
        <v>3823</v>
      </c>
      <c r="K1003" t="s">
        <v>3824</v>
      </c>
      <c r="L1003" t="s">
        <v>3821</v>
      </c>
      <c r="M1003" t="s">
        <v>3822</v>
      </c>
      <c r="N1003" t="s">
        <v>3823</v>
      </c>
      <c r="Q1003" t="s">
        <v>3824</v>
      </c>
    </row>
    <row r="1004" spans="1:17" x14ac:dyDescent="0.25">
      <c r="A1004" t="s">
        <v>995</v>
      </c>
      <c r="B1004" s="3">
        <v>2</v>
      </c>
      <c r="C1004">
        <v>-3.4</v>
      </c>
      <c r="D1004">
        <v>23</v>
      </c>
      <c r="E1004">
        <v>875</v>
      </c>
      <c r="F1004" t="s">
        <v>3110</v>
      </c>
      <c r="G1004" t="s">
        <v>6110</v>
      </c>
      <c r="H1004" t="s">
        <v>6111</v>
      </c>
      <c r="I1004" t="s">
        <v>3837</v>
      </c>
      <c r="L1004" t="s">
        <v>3110</v>
      </c>
      <c r="M1004" t="s">
        <v>6091</v>
      </c>
      <c r="N1004" t="s">
        <v>6092</v>
      </c>
      <c r="O1004" t="s">
        <v>3837</v>
      </c>
      <c r="Q1004" t="s">
        <v>4754</v>
      </c>
    </row>
    <row r="1005" spans="1:17" x14ac:dyDescent="0.25">
      <c r="A1005" t="s">
        <v>996</v>
      </c>
      <c r="B1005" s="3">
        <v>2</v>
      </c>
      <c r="C1005">
        <v>-4</v>
      </c>
      <c r="D1005">
        <v>32.200000000000003</v>
      </c>
      <c r="E1005">
        <v>197</v>
      </c>
      <c r="F1005" t="s">
        <v>3608</v>
      </c>
      <c r="G1005" t="s">
        <v>6044</v>
      </c>
      <c r="H1005" t="s">
        <v>6045</v>
      </c>
      <c r="K1005" t="s">
        <v>6046</v>
      </c>
      <c r="L1005" t="s">
        <v>3608</v>
      </c>
      <c r="M1005" t="s">
        <v>6112</v>
      </c>
      <c r="N1005" t="s">
        <v>6113</v>
      </c>
      <c r="Q1005" t="s">
        <v>6114</v>
      </c>
    </row>
    <row r="1006" spans="1:17" x14ac:dyDescent="0.25">
      <c r="A1006" t="s">
        <v>997</v>
      </c>
      <c r="B1006" s="3">
        <v>2</v>
      </c>
      <c r="C1006">
        <v>-3.4</v>
      </c>
      <c r="D1006">
        <v>13</v>
      </c>
      <c r="E1006">
        <v>233</v>
      </c>
      <c r="F1006" t="s">
        <v>3030</v>
      </c>
      <c r="G1006" t="s">
        <v>6115</v>
      </c>
      <c r="H1006" t="s">
        <v>6116</v>
      </c>
      <c r="K1006" t="s">
        <v>6117</v>
      </c>
      <c r="L1006" t="s">
        <v>3030</v>
      </c>
      <c r="M1006" t="s">
        <v>3254</v>
      </c>
      <c r="N1006" t="s">
        <v>3255</v>
      </c>
      <c r="Q1006" t="s">
        <v>3256</v>
      </c>
    </row>
    <row r="1007" spans="1:17" x14ac:dyDescent="0.25">
      <c r="A1007" t="s">
        <v>998</v>
      </c>
      <c r="B1007" s="3">
        <v>2</v>
      </c>
      <c r="C1007">
        <v>-2.9</v>
      </c>
      <c r="D1007">
        <v>11.9</v>
      </c>
      <c r="E1007">
        <v>318</v>
      </c>
      <c r="F1007" t="s">
        <v>3110</v>
      </c>
      <c r="G1007" t="s">
        <v>4967</v>
      </c>
      <c r="H1007" t="s">
        <v>4968</v>
      </c>
      <c r="I1007" t="s">
        <v>4965</v>
      </c>
      <c r="K1007" t="s">
        <v>4969</v>
      </c>
      <c r="L1007" t="s">
        <v>3110</v>
      </c>
      <c r="M1007" t="s">
        <v>5150</v>
      </c>
      <c r="N1007" t="s">
        <v>5151</v>
      </c>
      <c r="O1007" t="s">
        <v>4965</v>
      </c>
      <c r="Q1007" t="s">
        <v>4969</v>
      </c>
    </row>
    <row r="1008" spans="1:17" x14ac:dyDescent="0.25">
      <c r="A1008" t="s">
        <v>999</v>
      </c>
      <c r="B1008" s="3">
        <v>2</v>
      </c>
      <c r="C1008">
        <v>-4</v>
      </c>
      <c r="D1008">
        <v>6</v>
      </c>
      <c r="E1008">
        <v>147</v>
      </c>
      <c r="F1008" t="s">
        <v>3035</v>
      </c>
      <c r="G1008" t="s">
        <v>5047</v>
      </c>
      <c r="H1008" t="s">
        <v>5048</v>
      </c>
      <c r="I1008" t="s">
        <v>3323</v>
      </c>
      <c r="K1008" t="s">
        <v>5049</v>
      </c>
      <c r="L1008" t="s">
        <v>3035</v>
      </c>
      <c r="M1008" t="s">
        <v>5144</v>
      </c>
      <c r="N1008" t="s">
        <v>5145</v>
      </c>
      <c r="O1008" t="s">
        <v>3323</v>
      </c>
      <c r="Q1008" t="s">
        <v>5146</v>
      </c>
    </row>
    <row r="1009" spans="1:17" x14ac:dyDescent="0.25">
      <c r="A1009" t="s">
        <v>1000</v>
      </c>
      <c r="B1009" s="3">
        <v>2</v>
      </c>
      <c r="C1009">
        <v>-4</v>
      </c>
      <c r="D1009">
        <v>40</v>
      </c>
      <c r="E1009">
        <v>233</v>
      </c>
      <c r="F1009" t="s">
        <v>2989</v>
      </c>
      <c r="G1009" t="s">
        <v>6118</v>
      </c>
      <c r="H1009" t="s">
        <v>6119</v>
      </c>
      <c r="K1009" t="s">
        <v>6120</v>
      </c>
      <c r="L1009" t="s">
        <v>3002</v>
      </c>
      <c r="M1009" t="s">
        <v>6121</v>
      </c>
    </row>
    <row r="1010" spans="1:17" x14ac:dyDescent="0.25">
      <c r="A1010" t="s">
        <v>1001</v>
      </c>
      <c r="B1010" s="3">
        <v>2</v>
      </c>
      <c r="C1010">
        <v>-4</v>
      </c>
      <c r="D1010">
        <v>20</v>
      </c>
      <c r="E1010">
        <v>114</v>
      </c>
      <c r="F1010" t="s">
        <v>2987</v>
      </c>
      <c r="G1010" t="s">
        <v>6122</v>
      </c>
      <c r="H1010" t="s">
        <v>6123</v>
      </c>
      <c r="L1010" t="s">
        <v>3196</v>
      </c>
      <c r="M1010" t="s">
        <v>6124</v>
      </c>
      <c r="N1010" t="s">
        <v>6125</v>
      </c>
      <c r="Q1010" t="s">
        <v>6126</v>
      </c>
    </row>
    <row r="1011" spans="1:17" x14ac:dyDescent="0.25">
      <c r="A1011" t="s">
        <v>1002</v>
      </c>
      <c r="B1011" s="3">
        <v>2</v>
      </c>
      <c r="C1011">
        <v>-4</v>
      </c>
      <c r="D1011">
        <v>29.05</v>
      </c>
      <c r="E1011">
        <v>112</v>
      </c>
      <c r="F1011" t="s">
        <v>3122</v>
      </c>
      <c r="G1011" t="s">
        <v>5621</v>
      </c>
      <c r="H1011" t="s">
        <v>5622</v>
      </c>
      <c r="K1011" t="s">
        <v>5623</v>
      </c>
      <c r="L1011" t="s">
        <v>3122</v>
      </c>
      <c r="M1011" t="s">
        <v>3787</v>
      </c>
      <c r="N1011" t="s">
        <v>3788</v>
      </c>
      <c r="Q1011" t="s">
        <v>3789</v>
      </c>
    </row>
    <row r="1012" spans="1:17" x14ac:dyDescent="0.25">
      <c r="A1012" t="s">
        <v>1003</v>
      </c>
      <c r="B1012" s="3">
        <v>2</v>
      </c>
      <c r="C1012">
        <v>-4</v>
      </c>
      <c r="D1012">
        <v>20.5</v>
      </c>
      <c r="E1012">
        <v>296</v>
      </c>
      <c r="F1012" t="s">
        <v>3047</v>
      </c>
      <c r="G1012" t="s">
        <v>4603</v>
      </c>
      <c r="H1012" t="s">
        <v>4604</v>
      </c>
      <c r="K1012" t="s">
        <v>4605</v>
      </c>
      <c r="L1012" t="s">
        <v>3002</v>
      </c>
      <c r="M1012" t="s">
        <v>6127</v>
      </c>
      <c r="Q1012" t="s">
        <v>6128</v>
      </c>
    </row>
    <row r="1013" spans="1:17" x14ac:dyDescent="0.25">
      <c r="A1013" t="s">
        <v>1004</v>
      </c>
      <c r="B1013" s="3">
        <v>2</v>
      </c>
      <c r="C1013">
        <v>-1</v>
      </c>
      <c r="D1013">
        <v>11</v>
      </c>
      <c r="E1013">
        <v>243</v>
      </c>
      <c r="F1013" t="s">
        <v>2987</v>
      </c>
      <c r="G1013" t="s">
        <v>4235</v>
      </c>
      <c r="H1013" t="s">
        <v>4236</v>
      </c>
      <c r="K1013" t="s">
        <v>4237</v>
      </c>
      <c r="L1013" t="s">
        <v>2987</v>
      </c>
      <c r="M1013" t="s">
        <v>3240</v>
      </c>
    </row>
    <row r="1014" spans="1:17" x14ac:dyDescent="0.25">
      <c r="A1014" t="s">
        <v>1005</v>
      </c>
      <c r="B1014" s="3">
        <v>2</v>
      </c>
      <c r="C1014">
        <v>-3.4</v>
      </c>
      <c r="D1014">
        <v>8</v>
      </c>
      <c r="E1014">
        <v>116</v>
      </c>
      <c r="F1014" t="s">
        <v>3041</v>
      </c>
      <c r="G1014" t="s">
        <v>6129</v>
      </c>
      <c r="H1014" t="s">
        <v>6130</v>
      </c>
      <c r="K1014" t="s">
        <v>6031</v>
      </c>
      <c r="L1014" t="s">
        <v>3013</v>
      </c>
      <c r="M1014" t="s">
        <v>6131</v>
      </c>
      <c r="N1014" t="s">
        <v>6132</v>
      </c>
    </row>
    <row r="1015" spans="1:17" x14ac:dyDescent="0.25">
      <c r="A1015" t="s">
        <v>1006</v>
      </c>
      <c r="B1015" s="3">
        <v>2</v>
      </c>
      <c r="C1015">
        <v>-4</v>
      </c>
      <c r="D1015">
        <v>12.9</v>
      </c>
      <c r="E1015">
        <v>1085</v>
      </c>
      <c r="F1015" t="s">
        <v>3030</v>
      </c>
      <c r="G1015" t="s">
        <v>6133</v>
      </c>
      <c r="H1015" t="s">
        <v>6134</v>
      </c>
      <c r="K1015" t="s">
        <v>3858</v>
      </c>
      <c r="L1015" t="s">
        <v>3030</v>
      </c>
      <c r="M1015" t="s">
        <v>3856</v>
      </c>
      <c r="N1015" t="s">
        <v>3857</v>
      </c>
      <c r="Q1015" t="s">
        <v>3858</v>
      </c>
    </row>
    <row r="1016" spans="1:17" x14ac:dyDescent="0.25">
      <c r="A1016" t="s">
        <v>1007</v>
      </c>
      <c r="B1016" s="3">
        <v>2</v>
      </c>
      <c r="C1016">
        <v>-4</v>
      </c>
      <c r="D1016">
        <v>19</v>
      </c>
      <c r="E1016">
        <v>209</v>
      </c>
      <c r="F1016" t="s">
        <v>3047</v>
      </c>
      <c r="G1016" t="s">
        <v>6135</v>
      </c>
      <c r="H1016" t="s">
        <v>6136</v>
      </c>
      <c r="K1016" t="s">
        <v>6137</v>
      </c>
      <c r="L1016" t="s">
        <v>3015</v>
      </c>
      <c r="M1016" t="s">
        <v>3469</v>
      </c>
      <c r="N1016" t="s">
        <v>3470</v>
      </c>
      <c r="O1016" t="s">
        <v>3471</v>
      </c>
      <c r="Q1016" t="s">
        <v>3472</v>
      </c>
    </row>
    <row r="1017" spans="1:17" x14ac:dyDescent="0.25">
      <c r="A1017" t="s">
        <v>1008</v>
      </c>
      <c r="B1017" s="3">
        <v>2</v>
      </c>
      <c r="C1017">
        <v>-8</v>
      </c>
      <c r="D1017">
        <v>11.95</v>
      </c>
      <c r="E1017">
        <v>744</v>
      </c>
      <c r="F1017" t="s">
        <v>3183</v>
      </c>
      <c r="G1017" t="s">
        <v>6138</v>
      </c>
      <c r="H1017" t="s">
        <v>6139</v>
      </c>
      <c r="K1017" t="s">
        <v>6140</v>
      </c>
      <c r="L1017" t="s">
        <v>3129</v>
      </c>
      <c r="M1017" t="s">
        <v>3180</v>
      </c>
      <c r="N1017" t="s">
        <v>3181</v>
      </c>
      <c r="Q1017" t="s">
        <v>3182</v>
      </c>
    </row>
    <row r="1018" spans="1:17" x14ac:dyDescent="0.25">
      <c r="A1018" t="s">
        <v>1009</v>
      </c>
      <c r="B1018" s="3">
        <v>2</v>
      </c>
      <c r="C1018">
        <v>-4</v>
      </c>
      <c r="D1018">
        <v>18</v>
      </c>
      <c r="E1018">
        <v>137</v>
      </c>
      <c r="F1018" t="s">
        <v>5669</v>
      </c>
      <c r="G1018" t="s">
        <v>6141</v>
      </c>
      <c r="H1018" t="s">
        <v>6142</v>
      </c>
      <c r="K1018" t="s">
        <v>6143</v>
      </c>
      <c r="L1018" t="s">
        <v>5669</v>
      </c>
      <c r="M1018" t="s">
        <v>6141</v>
      </c>
      <c r="N1018" t="s">
        <v>6142</v>
      </c>
      <c r="Q1018" t="s">
        <v>6143</v>
      </c>
    </row>
    <row r="1019" spans="1:17" x14ac:dyDescent="0.25">
      <c r="A1019" t="s">
        <v>1010</v>
      </c>
      <c r="B1019" s="3">
        <v>2</v>
      </c>
      <c r="C1019">
        <v>-1</v>
      </c>
      <c r="D1019">
        <v>17</v>
      </c>
      <c r="E1019">
        <v>103</v>
      </c>
      <c r="F1019" t="s">
        <v>3122</v>
      </c>
      <c r="G1019" t="s">
        <v>3133</v>
      </c>
      <c r="H1019" t="s">
        <v>3134</v>
      </c>
      <c r="K1019" t="s">
        <v>3135</v>
      </c>
      <c r="L1019" t="s">
        <v>3122</v>
      </c>
      <c r="M1019" t="s">
        <v>5918</v>
      </c>
      <c r="N1019" t="s">
        <v>5919</v>
      </c>
      <c r="Q1019" t="s">
        <v>5920</v>
      </c>
    </row>
    <row r="1020" spans="1:17" x14ac:dyDescent="0.25">
      <c r="A1020" t="s">
        <v>1011</v>
      </c>
      <c r="B1020" s="3">
        <v>2</v>
      </c>
      <c r="C1020">
        <v>-4</v>
      </c>
      <c r="D1020">
        <v>31.5</v>
      </c>
      <c r="E1020">
        <v>184</v>
      </c>
      <c r="F1020" t="s">
        <v>3286</v>
      </c>
      <c r="G1020" t="s">
        <v>4912</v>
      </c>
      <c r="H1020" t="s">
        <v>4913</v>
      </c>
      <c r="K1020" t="s">
        <v>4914</v>
      </c>
      <c r="L1020" t="s">
        <v>3286</v>
      </c>
      <c r="M1020" t="s">
        <v>4912</v>
      </c>
      <c r="N1020" t="s">
        <v>4913</v>
      </c>
      <c r="Q1020" t="s">
        <v>4914</v>
      </c>
    </row>
    <row r="1021" spans="1:17" x14ac:dyDescent="0.25">
      <c r="A1021" t="s">
        <v>1012</v>
      </c>
      <c r="B1021" s="3">
        <v>2</v>
      </c>
      <c r="C1021">
        <v>1</v>
      </c>
      <c r="D1021">
        <v>5</v>
      </c>
      <c r="E1021">
        <v>620</v>
      </c>
      <c r="F1021" t="s">
        <v>3044</v>
      </c>
      <c r="G1021" t="s">
        <v>3581</v>
      </c>
      <c r="H1021" t="s">
        <v>3582</v>
      </c>
      <c r="I1021" t="s">
        <v>3576</v>
      </c>
      <c r="K1021" t="s">
        <v>3583</v>
      </c>
      <c r="L1021" t="s">
        <v>3044</v>
      </c>
      <c r="M1021" t="s">
        <v>6144</v>
      </c>
      <c r="N1021" t="s">
        <v>6145</v>
      </c>
      <c r="O1021" t="s">
        <v>3576</v>
      </c>
      <c r="Q1021" t="s">
        <v>3583</v>
      </c>
    </row>
    <row r="1022" spans="1:17" x14ac:dyDescent="0.25">
      <c r="A1022" t="s">
        <v>1013</v>
      </c>
      <c r="B1022" s="3">
        <v>2</v>
      </c>
      <c r="C1022">
        <v>-4</v>
      </c>
      <c r="D1022">
        <v>18</v>
      </c>
      <c r="E1022">
        <v>390</v>
      </c>
      <c r="F1022" t="s">
        <v>3030</v>
      </c>
      <c r="G1022" t="s">
        <v>6146</v>
      </c>
      <c r="H1022" t="s">
        <v>6147</v>
      </c>
      <c r="K1022" t="s">
        <v>6148</v>
      </c>
      <c r="L1022" t="s">
        <v>4885</v>
      </c>
      <c r="M1022" t="s">
        <v>4886</v>
      </c>
      <c r="N1022" t="s">
        <v>4887</v>
      </c>
      <c r="Q1022" t="s">
        <v>4888</v>
      </c>
    </row>
    <row r="1023" spans="1:17" x14ac:dyDescent="0.25">
      <c r="A1023" t="s">
        <v>1014</v>
      </c>
      <c r="B1023" s="3">
        <v>2</v>
      </c>
      <c r="C1023">
        <v>-4</v>
      </c>
      <c r="D1023">
        <v>8</v>
      </c>
      <c r="E1023">
        <v>338</v>
      </c>
      <c r="F1023" t="s">
        <v>3002</v>
      </c>
      <c r="G1023" t="s">
        <v>6149</v>
      </c>
      <c r="H1023" t="s">
        <v>6150</v>
      </c>
      <c r="L1023" t="s">
        <v>2987</v>
      </c>
      <c r="M1023" t="s">
        <v>6151</v>
      </c>
      <c r="N1023" t="s">
        <v>6152</v>
      </c>
    </row>
    <row r="1024" spans="1:17" x14ac:dyDescent="0.25">
      <c r="A1024" t="s">
        <v>1015</v>
      </c>
      <c r="B1024" s="3">
        <v>2</v>
      </c>
      <c r="C1024">
        <v>-4</v>
      </c>
      <c r="D1024">
        <v>13</v>
      </c>
      <c r="E1024">
        <v>363</v>
      </c>
      <c r="F1024" t="s">
        <v>3047</v>
      </c>
      <c r="G1024" t="s">
        <v>6153</v>
      </c>
      <c r="H1024" t="s">
        <v>6154</v>
      </c>
      <c r="K1024" t="s">
        <v>6155</v>
      </c>
      <c r="L1024" t="s">
        <v>2989</v>
      </c>
      <c r="M1024" t="s">
        <v>3915</v>
      </c>
      <c r="N1024" t="s">
        <v>3916</v>
      </c>
      <c r="Q1024" t="s">
        <v>3917</v>
      </c>
    </row>
    <row r="1025" spans="1:17" x14ac:dyDescent="0.25">
      <c r="A1025" t="s">
        <v>1016</v>
      </c>
      <c r="B1025" s="3">
        <v>2</v>
      </c>
      <c r="C1025">
        <v>-1</v>
      </c>
      <c r="D1025">
        <v>18</v>
      </c>
      <c r="E1025">
        <v>268</v>
      </c>
      <c r="F1025" t="s">
        <v>3122</v>
      </c>
      <c r="G1025" t="s">
        <v>6156</v>
      </c>
      <c r="H1025" t="s">
        <v>6157</v>
      </c>
      <c r="K1025" t="s">
        <v>6158</v>
      </c>
      <c r="L1025" t="s">
        <v>3122</v>
      </c>
      <c r="M1025" t="s">
        <v>5311</v>
      </c>
      <c r="N1025" t="s">
        <v>5312</v>
      </c>
      <c r="Q1025" t="s">
        <v>5313</v>
      </c>
    </row>
    <row r="1026" spans="1:17" x14ac:dyDescent="0.25">
      <c r="A1026" t="s">
        <v>1017</v>
      </c>
      <c r="B1026" s="3">
        <v>2</v>
      </c>
      <c r="C1026">
        <v>-4</v>
      </c>
      <c r="D1026">
        <v>18</v>
      </c>
      <c r="E1026">
        <v>151</v>
      </c>
      <c r="F1026" t="s">
        <v>3054</v>
      </c>
      <c r="G1026" t="s">
        <v>6159</v>
      </c>
      <c r="H1026" t="s">
        <v>6160</v>
      </c>
      <c r="K1026" t="s">
        <v>6161</v>
      </c>
      <c r="L1026" t="s">
        <v>3286</v>
      </c>
      <c r="M1026" t="s">
        <v>5201</v>
      </c>
      <c r="N1026" t="s">
        <v>5202</v>
      </c>
      <c r="O1026" t="s">
        <v>5203</v>
      </c>
      <c r="Q1026" t="s">
        <v>5204</v>
      </c>
    </row>
    <row r="1027" spans="1:17" x14ac:dyDescent="0.25">
      <c r="A1027" t="s">
        <v>1018</v>
      </c>
      <c r="B1027" s="3">
        <v>2</v>
      </c>
      <c r="C1027">
        <v>-4</v>
      </c>
      <c r="D1027">
        <v>17</v>
      </c>
      <c r="E1027">
        <v>291</v>
      </c>
      <c r="F1027" t="s">
        <v>2987</v>
      </c>
      <c r="G1027" t="s">
        <v>5111</v>
      </c>
      <c r="H1027" t="s">
        <v>5112</v>
      </c>
      <c r="K1027" s="4">
        <v>3.0000000000000001E+98</v>
      </c>
      <c r="L1027" t="s">
        <v>2989</v>
      </c>
      <c r="M1027" t="s">
        <v>5387</v>
      </c>
      <c r="N1027" t="s">
        <v>5388</v>
      </c>
    </row>
    <row r="1028" spans="1:17" x14ac:dyDescent="0.25">
      <c r="A1028" t="s">
        <v>1019</v>
      </c>
      <c r="B1028" s="3">
        <v>2</v>
      </c>
      <c r="C1028">
        <v>-4</v>
      </c>
      <c r="D1028">
        <v>10</v>
      </c>
      <c r="E1028">
        <v>288</v>
      </c>
      <c r="F1028" t="s">
        <v>2993</v>
      </c>
      <c r="G1028" t="s">
        <v>2996</v>
      </c>
      <c r="L1028" t="s">
        <v>2993</v>
      </c>
      <c r="M1028" t="s">
        <v>2994</v>
      </c>
      <c r="N1028" t="s">
        <v>2995</v>
      </c>
    </row>
    <row r="1029" spans="1:17" x14ac:dyDescent="0.25">
      <c r="A1029" t="s">
        <v>1020</v>
      </c>
      <c r="B1029" s="3">
        <v>2</v>
      </c>
      <c r="C1029">
        <v>-4</v>
      </c>
      <c r="D1029">
        <v>13</v>
      </c>
      <c r="E1029">
        <v>173</v>
      </c>
      <c r="F1029" t="s">
        <v>2993</v>
      </c>
      <c r="G1029" t="s">
        <v>6162</v>
      </c>
      <c r="H1029" t="s">
        <v>6163</v>
      </c>
      <c r="L1029" t="s">
        <v>6164</v>
      </c>
      <c r="M1029" t="s">
        <v>6165</v>
      </c>
      <c r="N1029" t="s">
        <v>6166</v>
      </c>
      <c r="Q1029" t="s">
        <v>6167</v>
      </c>
    </row>
    <row r="1030" spans="1:17" x14ac:dyDescent="0.25">
      <c r="A1030" t="s">
        <v>1021</v>
      </c>
      <c r="B1030" s="3">
        <v>2</v>
      </c>
      <c r="C1030">
        <v>1</v>
      </c>
      <c r="D1030">
        <v>9</v>
      </c>
      <c r="E1030">
        <v>367</v>
      </c>
      <c r="F1030" t="s">
        <v>3054</v>
      </c>
      <c r="G1030" t="s">
        <v>5506</v>
      </c>
      <c r="H1030" t="s">
        <v>6168</v>
      </c>
      <c r="L1030" t="s">
        <v>3054</v>
      </c>
      <c r="M1030" t="s">
        <v>5506</v>
      </c>
      <c r="N1030" t="s">
        <v>5507</v>
      </c>
      <c r="Q1030" t="s">
        <v>5508</v>
      </c>
    </row>
    <row r="1031" spans="1:17" x14ac:dyDescent="0.25">
      <c r="A1031" t="s">
        <v>1022</v>
      </c>
      <c r="B1031" s="3">
        <v>2</v>
      </c>
      <c r="C1031">
        <v>-4</v>
      </c>
      <c r="D1031">
        <v>23</v>
      </c>
      <c r="E1031">
        <v>709</v>
      </c>
      <c r="F1031" t="s">
        <v>3122</v>
      </c>
      <c r="G1031" t="s">
        <v>6169</v>
      </c>
      <c r="H1031" t="s">
        <v>6170</v>
      </c>
      <c r="L1031" t="s">
        <v>3122</v>
      </c>
      <c r="M1031" t="s">
        <v>4836</v>
      </c>
      <c r="N1031" t="s">
        <v>4837</v>
      </c>
      <c r="Q1031" t="s">
        <v>4838</v>
      </c>
    </row>
    <row r="1032" spans="1:17" x14ac:dyDescent="0.25">
      <c r="A1032" t="s">
        <v>1023</v>
      </c>
      <c r="B1032" s="3">
        <v>2</v>
      </c>
      <c r="C1032">
        <v>-1</v>
      </c>
      <c r="D1032">
        <v>12</v>
      </c>
      <c r="E1032">
        <v>130</v>
      </c>
      <c r="F1032" t="s">
        <v>3013</v>
      </c>
      <c r="G1032" t="s">
        <v>6171</v>
      </c>
      <c r="L1032" t="s">
        <v>3013</v>
      </c>
      <c r="M1032" t="s">
        <v>6172</v>
      </c>
    </row>
    <row r="1033" spans="1:17" x14ac:dyDescent="0.25">
      <c r="A1033" t="s">
        <v>1024</v>
      </c>
      <c r="B1033" s="3">
        <v>2.1</v>
      </c>
      <c r="C1033">
        <v>-4</v>
      </c>
      <c r="D1033">
        <v>32</v>
      </c>
      <c r="E1033">
        <v>252</v>
      </c>
      <c r="F1033" t="s">
        <v>3054</v>
      </c>
      <c r="G1033" t="s">
        <v>6173</v>
      </c>
      <c r="H1033" t="s">
        <v>6174</v>
      </c>
      <c r="I1033" t="s">
        <v>6175</v>
      </c>
      <c r="K1033" t="s">
        <v>6176</v>
      </c>
      <c r="L1033" t="s">
        <v>3047</v>
      </c>
      <c r="M1033" t="s">
        <v>3647</v>
      </c>
      <c r="N1033" t="s">
        <v>3828</v>
      </c>
      <c r="Q1033" t="s">
        <v>3829</v>
      </c>
    </row>
    <row r="1034" spans="1:17" x14ac:dyDescent="0.25">
      <c r="A1034" t="s">
        <v>1025</v>
      </c>
      <c r="B1034" s="3">
        <v>2.2000000000000002</v>
      </c>
      <c r="C1034">
        <v>-3.8</v>
      </c>
      <c r="D1034">
        <v>43.2</v>
      </c>
      <c r="E1034">
        <v>122</v>
      </c>
      <c r="F1034" t="s">
        <v>3035</v>
      </c>
      <c r="G1034" t="s">
        <v>6177</v>
      </c>
      <c r="H1034" t="s">
        <v>6178</v>
      </c>
      <c r="I1034" t="s">
        <v>3085</v>
      </c>
      <c r="K1034" t="s">
        <v>6179</v>
      </c>
      <c r="L1034" t="s">
        <v>3799</v>
      </c>
      <c r="M1034" t="s">
        <v>3800</v>
      </c>
      <c r="N1034" t="s">
        <v>3801</v>
      </c>
      <c r="Q1034" t="s">
        <v>3802</v>
      </c>
    </row>
    <row r="1035" spans="1:17" x14ac:dyDescent="0.25">
      <c r="A1035" t="s">
        <v>1026</v>
      </c>
      <c r="B1035" s="3">
        <v>2.2000000000000002</v>
      </c>
      <c r="C1035">
        <v>-1.1000000000000001</v>
      </c>
      <c r="D1035">
        <v>29</v>
      </c>
      <c r="E1035">
        <v>371</v>
      </c>
      <c r="F1035" t="s">
        <v>3054</v>
      </c>
      <c r="G1035" t="s">
        <v>6086</v>
      </c>
      <c r="H1035" t="s">
        <v>6087</v>
      </c>
      <c r="I1035" t="s">
        <v>3999</v>
      </c>
      <c r="K1035" t="s">
        <v>6088</v>
      </c>
      <c r="L1035" t="s">
        <v>3054</v>
      </c>
      <c r="M1035" t="s">
        <v>3669</v>
      </c>
      <c r="N1035" t="s">
        <v>3670</v>
      </c>
      <c r="O1035" t="s">
        <v>3671</v>
      </c>
      <c r="Q1035" t="s">
        <v>3672</v>
      </c>
    </row>
    <row r="1036" spans="1:17" x14ac:dyDescent="0.25">
      <c r="A1036" t="s">
        <v>1027</v>
      </c>
      <c r="B1036" s="3">
        <v>2.2000000000000002</v>
      </c>
      <c r="C1036">
        <v>-3.4</v>
      </c>
      <c r="D1036">
        <v>17.899999999999999</v>
      </c>
      <c r="E1036">
        <v>122</v>
      </c>
      <c r="F1036" t="s">
        <v>3106</v>
      </c>
      <c r="G1036" t="s">
        <v>3281</v>
      </c>
      <c r="H1036" t="s">
        <v>3282</v>
      </c>
      <c r="K1036" t="s">
        <v>3283</v>
      </c>
      <c r="L1036" t="s">
        <v>3041</v>
      </c>
      <c r="M1036" t="s">
        <v>6180</v>
      </c>
      <c r="N1036" t="s">
        <v>6181</v>
      </c>
    </row>
    <row r="1037" spans="1:17" x14ac:dyDescent="0.25">
      <c r="A1037" t="s">
        <v>1028</v>
      </c>
      <c r="B1037" s="3">
        <v>2.2000000000000002</v>
      </c>
      <c r="C1037">
        <v>-3.8</v>
      </c>
      <c r="D1037">
        <v>43.2</v>
      </c>
      <c r="E1037">
        <v>118</v>
      </c>
      <c r="F1037" t="s">
        <v>3035</v>
      </c>
      <c r="G1037" t="s">
        <v>3293</v>
      </c>
      <c r="H1037" t="s">
        <v>3294</v>
      </c>
      <c r="K1037" t="s">
        <v>3295</v>
      </c>
      <c r="L1037" t="s">
        <v>3047</v>
      </c>
      <c r="M1037" t="s">
        <v>3400</v>
      </c>
      <c r="N1037" t="s">
        <v>3401</v>
      </c>
      <c r="Q1037" t="s">
        <v>3402</v>
      </c>
    </row>
    <row r="1038" spans="1:17" x14ac:dyDescent="0.25">
      <c r="A1038" t="s">
        <v>1029</v>
      </c>
      <c r="B1038" s="3">
        <v>2.2000000000000002</v>
      </c>
      <c r="C1038">
        <v>-4</v>
      </c>
      <c r="D1038">
        <v>30.1</v>
      </c>
      <c r="E1038">
        <v>288</v>
      </c>
      <c r="F1038" t="s">
        <v>3196</v>
      </c>
      <c r="G1038" t="s">
        <v>6182</v>
      </c>
      <c r="H1038" t="s">
        <v>6183</v>
      </c>
      <c r="K1038" t="s">
        <v>6184</v>
      </c>
      <c r="L1038" t="s">
        <v>3002</v>
      </c>
      <c r="M1038" t="s">
        <v>6185</v>
      </c>
      <c r="Q1038" t="s">
        <v>6186</v>
      </c>
    </row>
    <row r="1039" spans="1:17" x14ac:dyDescent="0.25">
      <c r="A1039" t="s">
        <v>1030</v>
      </c>
      <c r="B1039" s="3">
        <v>2.2000000000000002</v>
      </c>
      <c r="C1039">
        <v>-4</v>
      </c>
      <c r="D1039">
        <v>26</v>
      </c>
      <c r="E1039">
        <v>157</v>
      </c>
      <c r="F1039" t="s">
        <v>3196</v>
      </c>
      <c r="G1039" t="s">
        <v>3903</v>
      </c>
      <c r="H1039" t="s">
        <v>3904</v>
      </c>
      <c r="K1039" t="s">
        <v>3905</v>
      </c>
      <c r="L1039" t="s">
        <v>3196</v>
      </c>
      <c r="M1039" t="s">
        <v>3692</v>
      </c>
      <c r="N1039" t="s">
        <v>3693</v>
      </c>
      <c r="Q1039" t="s">
        <v>3694</v>
      </c>
    </row>
    <row r="1040" spans="1:17" x14ac:dyDescent="0.25">
      <c r="A1040" t="s">
        <v>1031</v>
      </c>
      <c r="B1040" s="3">
        <v>2.2999999999999998</v>
      </c>
      <c r="C1040">
        <v>-4.55</v>
      </c>
      <c r="D1040">
        <v>27.05</v>
      </c>
      <c r="E1040">
        <v>220</v>
      </c>
      <c r="F1040" t="s">
        <v>3196</v>
      </c>
      <c r="G1040" t="s">
        <v>4952</v>
      </c>
      <c r="H1040" t="s">
        <v>4953</v>
      </c>
      <c r="K1040" t="s">
        <v>4954</v>
      </c>
      <c r="L1040" t="s">
        <v>3196</v>
      </c>
      <c r="M1040" t="s">
        <v>3557</v>
      </c>
      <c r="N1040" t="s">
        <v>3558</v>
      </c>
      <c r="Q1040" t="s">
        <v>3559</v>
      </c>
    </row>
    <row r="1041" spans="1:17" x14ac:dyDescent="0.25">
      <c r="A1041" t="s">
        <v>1032</v>
      </c>
      <c r="B1041" s="3">
        <v>2.35</v>
      </c>
      <c r="C1041">
        <v>-3.2</v>
      </c>
      <c r="D1041">
        <v>12</v>
      </c>
      <c r="E1041">
        <v>276</v>
      </c>
      <c r="F1041" t="s">
        <v>3015</v>
      </c>
      <c r="G1041" t="s">
        <v>4495</v>
      </c>
      <c r="H1041" t="s">
        <v>4496</v>
      </c>
      <c r="I1041" t="s">
        <v>3279</v>
      </c>
      <c r="K1041" t="s">
        <v>4497</v>
      </c>
      <c r="L1041" t="s">
        <v>3015</v>
      </c>
      <c r="M1041" t="s">
        <v>6187</v>
      </c>
      <c r="N1041" t="s">
        <v>6188</v>
      </c>
      <c r="Q1041" t="s">
        <v>4497</v>
      </c>
    </row>
    <row r="1042" spans="1:17" x14ac:dyDescent="0.25">
      <c r="A1042" t="s">
        <v>1033</v>
      </c>
      <c r="B1042" s="3">
        <v>2.4</v>
      </c>
      <c r="C1042">
        <v>-4</v>
      </c>
      <c r="D1042">
        <v>19</v>
      </c>
      <c r="E1042">
        <v>304</v>
      </c>
      <c r="F1042" t="s">
        <v>3122</v>
      </c>
      <c r="G1042" t="s">
        <v>6189</v>
      </c>
      <c r="K1042" t="s">
        <v>6190</v>
      </c>
      <c r="L1042" t="s">
        <v>3122</v>
      </c>
      <c r="M1042" t="s">
        <v>3787</v>
      </c>
      <c r="N1042" t="s">
        <v>3788</v>
      </c>
      <c r="Q1042" t="s">
        <v>3789</v>
      </c>
    </row>
    <row r="1043" spans="1:17" x14ac:dyDescent="0.25">
      <c r="A1043" t="s">
        <v>1034</v>
      </c>
      <c r="B1043" s="3">
        <v>2.4500000000000002</v>
      </c>
      <c r="C1043">
        <v>-3.4</v>
      </c>
      <c r="D1043">
        <v>40.9</v>
      </c>
      <c r="E1043">
        <v>158</v>
      </c>
      <c r="F1043" t="s">
        <v>3054</v>
      </c>
      <c r="G1043" t="s">
        <v>4819</v>
      </c>
      <c r="H1043" t="s">
        <v>4820</v>
      </c>
      <c r="I1043" t="s">
        <v>4214</v>
      </c>
      <c r="K1043" t="s">
        <v>4821</v>
      </c>
      <c r="L1043" t="s">
        <v>3054</v>
      </c>
      <c r="M1043" t="s">
        <v>4940</v>
      </c>
      <c r="N1043" t="s">
        <v>4941</v>
      </c>
      <c r="O1043" t="s">
        <v>4214</v>
      </c>
      <c r="Q1043" t="s">
        <v>4942</v>
      </c>
    </row>
    <row r="1044" spans="1:17" x14ac:dyDescent="0.25">
      <c r="A1044" t="s">
        <v>1035</v>
      </c>
      <c r="B1044" s="3">
        <v>2.5</v>
      </c>
      <c r="C1044">
        <v>-4</v>
      </c>
      <c r="D1044">
        <v>20.5</v>
      </c>
      <c r="E1044">
        <v>104</v>
      </c>
      <c r="F1044" t="s">
        <v>3054</v>
      </c>
      <c r="G1044" t="s">
        <v>3515</v>
      </c>
      <c r="H1044" t="s">
        <v>3516</v>
      </c>
      <c r="I1044" t="s">
        <v>3459</v>
      </c>
      <c r="K1044" t="s">
        <v>3517</v>
      </c>
      <c r="L1044" t="s">
        <v>3047</v>
      </c>
      <c r="M1044" t="s">
        <v>6191</v>
      </c>
      <c r="N1044" t="s">
        <v>6192</v>
      </c>
      <c r="Q1044" t="s">
        <v>6193</v>
      </c>
    </row>
    <row r="1045" spans="1:17" x14ac:dyDescent="0.25">
      <c r="A1045" t="s">
        <v>1036</v>
      </c>
      <c r="B1045" s="3">
        <v>2.5</v>
      </c>
      <c r="C1045">
        <v>-4</v>
      </c>
      <c r="D1045">
        <v>37</v>
      </c>
      <c r="E1045">
        <v>166</v>
      </c>
      <c r="F1045" t="s">
        <v>4516</v>
      </c>
      <c r="G1045" t="s">
        <v>4517</v>
      </c>
      <c r="H1045" t="s">
        <v>4518</v>
      </c>
      <c r="K1045" t="s">
        <v>4519</v>
      </c>
      <c r="L1045" t="s">
        <v>3196</v>
      </c>
      <c r="M1045" t="s">
        <v>5870</v>
      </c>
      <c r="N1045" t="s">
        <v>5871</v>
      </c>
      <c r="Q1045" t="s">
        <v>5872</v>
      </c>
    </row>
    <row r="1046" spans="1:17" x14ac:dyDescent="0.25">
      <c r="A1046" t="s">
        <v>1037</v>
      </c>
      <c r="B1046" s="3">
        <v>2.5</v>
      </c>
      <c r="C1046">
        <v>-4</v>
      </c>
      <c r="D1046">
        <v>36.9</v>
      </c>
      <c r="E1046">
        <v>288</v>
      </c>
      <c r="F1046" t="s">
        <v>3047</v>
      </c>
      <c r="G1046" t="s">
        <v>5841</v>
      </c>
      <c r="H1046" t="s">
        <v>5842</v>
      </c>
      <c r="L1046" t="s">
        <v>3047</v>
      </c>
      <c r="M1046" t="s">
        <v>3647</v>
      </c>
      <c r="N1046" t="s">
        <v>3648</v>
      </c>
      <c r="Q1046" t="s">
        <v>3649</v>
      </c>
    </row>
    <row r="1047" spans="1:17" x14ac:dyDescent="0.25">
      <c r="A1047" t="s">
        <v>1038</v>
      </c>
      <c r="B1047" s="3">
        <v>2.5</v>
      </c>
      <c r="C1047">
        <v>-4</v>
      </c>
      <c r="D1047">
        <v>18</v>
      </c>
      <c r="E1047">
        <v>182</v>
      </c>
      <c r="F1047" t="s">
        <v>3041</v>
      </c>
      <c r="G1047" t="s">
        <v>5836</v>
      </c>
      <c r="H1047" t="s">
        <v>5837</v>
      </c>
      <c r="L1047" t="s">
        <v>3041</v>
      </c>
      <c r="M1047" t="s">
        <v>5725</v>
      </c>
      <c r="N1047" t="s">
        <v>5726</v>
      </c>
      <c r="Q1047" t="s">
        <v>5727</v>
      </c>
    </row>
    <row r="1048" spans="1:17" x14ac:dyDescent="0.25">
      <c r="A1048" t="s">
        <v>1039</v>
      </c>
      <c r="B1048" s="3">
        <v>2.6</v>
      </c>
      <c r="C1048">
        <v>-3.4</v>
      </c>
      <c r="D1048">
        <v>20.6</v>
      </c>
      <c r="E1048">
        <v>226</v>
      </c>
      <c r="F1048" t="s">
        <v>3035</v>
      </c>
      <c r="G1048" t="s">
        <v>6194</v>
      </c>
      <c r="H1048" t="s">
        <v>6195</v>
      </c>
      <c r="I1048" t="s">
        <v>3038</v>
      </c>
      <c r="K1048" t="s">
        <v>6196</v>
      </c>
      <c r="L1048" t="s">
        <v>3811</v>
      </c>
      <c r="M1048" t="s">
        <v>3812</v>
      </c>
      <c r="N1048" t="s">
        <v>3813</v>
      </c>
      <c r="Q1048" t="s">
        <v>3814</v>
      </c>
    </row>
    <row r="1049" spans="1:17" x14ac:dyDescent="0.25">
      <c r="A1049" t="s">
        <v>1040</v>
      </c>
      <c r="B1049" s="3">
        <v>2.6</v>
      </c>
      <c r="C1049">
        <v>-1</v>
      </c>
      <c r="D1049">
        <v>52.2</v>
      </c>
      <c r="E1049">
        <v>859</v>
      </c>
      <c r="F1049" t="s">
        <v>3430</v>
      </c>
      <c r="G1049" t="s">
        <v>4232</v>
      </c>
      <c r="H1049" t="s">
        <v>4233</v>
      </c>
      <c r="I1049" t="s">
        <v>3057</v>
      </c>
      <c r="K1049" t="s">
        <v>4234</v>
      </c>
      <c r="L1049" t="s">
        <v>3041</v>
      </c>
      <c r="M1049" t="s">
        <v>6197</v>
      </c>
      <c r="N1049" t="s">
        <v>6198</v>
      </c>
      <c r="O1049" t="s">
        <v>3057</v>
      </c>
      <c r="Q1049" t="s">
        <v>4234</v>
      </c>
    </row>
    <row r="1050" spans="1:17" x14ac:dyDescent="0.25">
      <c r="A1050" t="s">
        <v>1041</v>
      </c>
      <c r="B1050" s="3">
        <v>2.6</v>
      </c>
      <c r="C1050">
        <v>0.6</v>
      </c>
      <c r="D1050">
        <v>4.5999999999999996</v>
      </c>
      <c r="E1050">
        <v>109</v>
      </c>
      <c r="F1050" t="s">
        <v>3035</v>
      </c>
      <c r="G1050" t="s">
        <v>6199</v>
      </c>
      <c r="H1050" t="s">
        <v>6200</v>
      </c>
      <c r="I1050" t="s">
        <v>3141</v>
      </c>
      <c r="K1050" t="s">
        <v>4416</v>
      </c>
      <c r="L1050" t="s">
        <v>3035</v>
      </c>
      <c r="M1050" t="s">
        <v>6201</v>
      </c>
      <c r="N1050" t="s">
        <v>6202</v>
      </c>
      <c r="O1050" t="s">
        <v>4899</v>
      </c>
      <c r="Q1050" t="s">
        <v>4900</v>
      </c>
    </row>
    <row r="1051" spans="1:17" x14ac:dyDescent="0.25">
      <c r="A1051" t="s">
        <v>1042</v>
      </c>
      <c r="B1051" s="3">
        <v>2.6</v>
      </c>
      <c r="C1051">
        <v>-4</v>
      </c>
      <c r="D1051">
        <v>36</v>
      </c>
      <c r="E1051">
        <v>242</v>
      </c>
      <c r="F1051" t="s">
        <v>3286</v>
      </c>
      <c r="G1051" t="s">
        <v>3411</v>
      </c>
      <c r="H1051" t="s">
        <v>3412</v>
      </c>
      <c r="I1051" t="s">
        <v>3413</v>
      </c>
      <c r="K1051" t="s">
        <v>3414</v>
      </c>
      <c r="L1051" t="s">
        <v>3286</v>
      </c>
      <c r="M1051" t="s">
        <v>4324</v>
      </c>
      <c r="N1051" t="s">
        <v>4325</v>
      </c>
      <c r="O1051" t="s">
        <v>3289</v>
      </c>
      <c r="Q1051" t="s">
        <v>4326</v>
      </c>
    </row>
    <row r="1052" spans="1:17" x14ac:dyDescent="0.25">
      <c r="A1052" t="s">
        <v>1043</v>
      </c>
      <c r="B1052" s="3">
        <v>2.6</v>
      </c>
      <c r="C1052">
        <v>-4</v>
      </c>
      <c r="D1052">
        <v>18.3</v>
      </c>
      <c r="E1052">
        <v>1139</v>
      </c>
      <c r="F1052" t="s">
        <v>3196</v>
      </c>
      <c r="G1052" t="s">
        <v>6203</v>
      </c>
      <c r="H1052" t="s">
        <v>6204</v>
      </c>
      <c r="K1052" t="s">
        <v>6205</v>
      </c>
      <c r="L1052" t="s">
        <v>3196</v>
      </c>
      <c r="M1052" t="s">
        <v>4674</v>
      </c>
      <c r="N1052" t="s">
        <v>4675</v>
      </c>
      <c r="Q1052" t="s">
        <v>4676</v>
      </c>
    </row>
    <row r="1053" spans="1:17" x14ac:dyDescent="0.25">
      <c r="A1053" t="s">
        <v>1044</v>
      </c>
      <c r="B1053" s="3">
        <v>2.6</v>
      </c>
      <c r="C1053">
        <v>-3.4</v>
      </c>
      <c r="D1053">
        <v>48.6</v>
      </c>
      <c r="E1053">
        <v>221</v>
      </c>
      <c r="F1053" t="s">
        <v>3196</v>
      </c>
      <c r="G1053" t="s">
        <v>6206</v>
      </c>
      <c r="H1053" t="s">
        <v>6207</v>
      </c>
      <c r="K1053" t="s">
        <v>6208</v>
      </c>
      <c r="L1053" t="s">
        <v>3196</v>
      </c>
      <c r="M1053" t="s">
        <v>6209</v>
      </c>
      <c r="N1053" t="s">
        <v>6210</v>
      </c>
      <c r="Q1053" t="s">
        <v>6211</v>
      </c>
    </row>
    <row r="1054" spans="1:17" x14ac:dyDescent="0.25">
      <c r="A1054" t="s">
        <v>1045</v>
      </c>
      <c r="B1054" s="3">
        <v>2.6</v>
      </c>
      <c r="C1054">
        <v>-3.4</v>
      </c>
      <c r="D1054">
        <v>41.6</v>
      </c>
      <c r="E1054">
        <v>195</v>
      </c>
      <c r="F1054" t="s">
        <v>3030</v>
      </c>
      <c r="G1054" t="s">
        <v>6212</v>
      </c>
      <c r="H1054" t="s">
        <v>6213</v>
      </c>
      <c r="K1054" s="4">
        <v>3.0000000000000002E+58</v>
      </c>
      <c r="L1054" t="s">
        <v>3030</v>
      </c>
      <c r="M1054" t="s">
        <v>6214</v>
      </c>
      <c r="N1054" t="s">
        <v>6215</v>
      </c>
      <c r="Q1054" t="s">
        <v>6216</v>
      </c>
    </row>
    <row r="1055" spans="1:17" x14ac:dyDescent="0.25">
      <c r="A1055" t="s">
        <v>1046</v>
      </c>
      <c r="B1055" s="3">
        <v>2.6</v>
      </c>
      <c r="C1055">
        <v>-0.4</v>
      </c>
      <c r="D1055">
        <v>37.5</v>
      </c>
      <c r="E1055">
        <v>377</v>
      </c>
      <c r="F1055" t="s">
        <v>3196</v>
      </c>
      <c r="G1055" t="s">
        <v>4674</v>
      </c>
      <c r="H1055" t="s">
        <v>4675</v>
      </c>
      <c r="K1055" t="s">
        <v>4676</v>
      </c>
      <c r="L1055" t="s">
        <v>3196</v>
      </c>
      <c r="M1055" t="s">
        <v>4674</v>
      </c>
      <c r="N1055" t="s">
        <v>4675</v>
      </c>
      <c r="Q1055" t="s">
        <v>4676</v>
      </c>
    </row>
    <row r="1056" spans="1:17" x14ac:dyDescent="0.25">
      <c r="A1056" t="s">
        <v>1047</v>
      </c>
      <c r="B1056" s="3">
        <v>2.6</v>
      </c>
      <c r="C1056">
        <v>0.6</v>
      </c>
      <c r="D1056">
        <v>7.6</v>
      </c>
      <c r="E1056">
        <v>138</v>
      </c>
      <c r="F1056" t="s">
        <v>3047</v>
      </c>
      <c r="G1056" t="s">
        <v>3796</v>
      </c>
      <c r="H1056" t="s">
        <v>3797</v>
      </c>
      <c r="K1056" t="s">
        <v>3798</v>
      </c>
      <c r="L1056" t="s">
        <v>3047</v>
      </c>
      <c r="M1056" t="s">
        <v>3796</v>
      </c>
      <c r="N1056" t="s">
        <v>3797</v>
      </c>
      <c r="Q1056" t="s">
        <v>3798</v>
      </c>
    </row>
    <row r="1057" spans="1:17" x14ac:dyDescent="0.25">
      <c r="A1057" t="s">
        <v>1048</v>
      </c>
      <c r="B1057" s="3">
        <v>2.6</v>
      </c>
      <c r="C1057">
        <v>-3.4</v>
      </c>
      <c r="D1057">
        <v>19.600000000000001</v>
      </c>
      <c r="E1057">
        <v>138</v>
      </c>
      <c r="F1057" t="s">
        <v>3041</v>
      </c>
      <c r="G1057" t="s">
        <v>6217</v>
      </c>
      <c r="H1057" t="s">
        <v>6218</v>
      </c>
      <c r="K1057" t="s">
        <v>6219</v>
      </c>
      <c r="L1057" t="s">
        <v>2998</v>
      </c>
      <c r="M1057" t="s">
        <v>3657</v>
      </c>
      <c r="N1057" t="s">
        <v>3658</v>
      </c>
      <c r="Q1057" t="s">
        <v>3659</v>
      </c>
    </row>
    <row r="1058" spans="1:17" x14ac:dyDescent="0.25">
      <c r="A1058" t="s">
        <v>1049</v>
      </c>
      <c r="B1058" s="3">
        <v>2.6</v>
      </c>
      <c r="C1058">
        <v>-1</v>
      </c>
      <c r="D1058">
        <v>12.9</v>
      </c>
      <c r="E1058">
        <v>191</v>
      </c>
      <c r="F1058" t="s">
        <v>3054</v>
      </c>
      <c r="G1058" t="s">
        <v>6220</v>
      </c>
      <c r="H1058" t="s">
        <v>6221</v>
      </c>
      <c r="K1058" t="s">
        <v>5508</v>
      </c>
      <c r="L1058" t="s">
        <v>3054</v>
      </c>
      <c r="M1058" t="s">
        <v>5506</v>
      </c>
      <c r="N1058" t="s">
        <v>5507</v>
      </c>
      <c r="Q1058" t="s">
        <v>5508</v>
      </c>
    </row>
    <row r="1059" spans="1:17" x14ac:dyDescent="0.25">
      <c r="A1059" t="s">
        <v>1050</v>
      </c>
      <c r="B1059" s="3">
        <v>2.6</v>
      </c>
      <c r="C1059">
        <v>-16.399999999999999</v>
      </c>
      <c r="D1059">
        <v>30.6</v>
      </c>
      <c r="E1059">
        <v>115</v>
      </c>
      <c r="F1059" t="s">
        <v>4371</v>
      </c>
      <c r="G1059" t="s">
        <v>5219</v>
      </c>
      <c r="H1059" t="s">
        <v>5220</v>
      </c>
      <c r="K1059" t="s">
        <v>5221</v>
      </c>
      <c r="L1059" t="s">
        <v>2989</v>
      </c>
      <c r="M1059" t="s">
        <v>4592</v>
      </c>
      <c r="N1059" t="s">
        <v>4593</v>
      </c>
      <c r="Q1059" t="s">
        <v>4594</v>
      </c>
    </row>
    <row r="1060" spans="1:17" x14ac:dyDescent="0.25">
      <c r="A1060" t="s">
        <v>1051</v>
      </c>
      <c r="B1060" s="3">
        <v>2.6</v>
      </c>
      <c r="C1060">
        <v>-4</v>
      </c>
      <c r="D1060">
        <v>13.5</v>
      </c>
      <c r="E1060">
        <v>348</v>
      </c>
      <c r="F1060" t="s">
        <v>3106</v>
      </c>
      <c r="G1060" t="s">
        <v>3228</v>
      </c>
      <c r="H1060" t="s">
        <v>3229</v>
      </c>
      <c r="K1060" t="s">
        <v>3230</v>
      </c>
      <c r="L1060" t="s">
        <v>3196</v>
      </c>
      <c r="M1060" t="s">
        <v>6222</v>
      </c>
      <c r="N1060" t="s">
        <v>6223</v>
      </c>
      <c r="Q1060" t="s">
        <v>6224</v>
      </c>
    </row>
    <row r="1061" spans="1:17" x14ac:dyDescent="0.25">
      <c r="A1061" t="s">
        <v>1052</v>
      </c>
      <c r="B1061" s="3">
        <v>2.6</v>
      </c>
      <c r="C1061">
        <v>-3.4</v>
      </c>
      <c r="D1061">
        <v>27.9</v>
      </c>
      <c r="E1061">
        <v>177</v>
      </c>
      <c r="F1061" t="s">
        <v>3511</v>
      </c>
      <c r="G1061" t="s">
        <v>6225</v>
      </c>
      <c r="H1061" t="s">
        <v>6226</v>
      </c>
      <c r="I1061" t="s">
        <v>5106</v>
      </c>
      <c r="K1061" t="s">
        <v>6227</v>
      </c>
      <c r="L1061" t="s">
        <v>3110</v>
      </c>
      <c r="M1061" t="s">
        <v>6228</v>
      </c>
      <c r="N1061" t="s">
        <v>6229</v>
      </c>
      <c r="Q1061" t="s">
        <v>6230</v>
      </c>
    </row>
    <row r="1062" spans="1:17" x14ac:dyDescent="0.25">
      <c r="A1062" t="s">
        <v>1053</v>
      </c>
      <c r="B1062" s="3">
        <v>2.6</v>
      </c>
      <c r="C1062">
        <v>0.1</v>
      </c>
      <c r="D1062">
        <v>12.8</v>
      </c>
      <c r="E1062">
        <v>104</v>
      </c>
      <c r="F1062" t="s">
        <v>3044</v>
      </c>
      <c r="G1062" t="s">
        <v>6231</v>
      </c>
      <c r="H1062" t="s">
        <v>6232</v>
      </c>
      <c r="I1062" t="s">
        <v>3576</v>
      </c>
      <c r="K1062" t="s">
        <v>6233</v>
      </c>
      <c r="L1062" t="s">
        <v>3044</v>
      </c>
      <c r="M1062" t="s">
        <v>3581</v>
      </c>
      <c r="N1062" t="s">
        <v>3582</v>
      </c>
      <c r="O1062" t="s">
        <v>3576</v>
      </c>
      <c r="Q1062" t="s">
        <v>3583</v>
      </c>
    </row>
    <row r="1063" spans="1:17" x14ac:dyDescent="0.25">
      <c r="A1063" t="s">
        <v>1054</v>
      </c>
      <c r="B1063" s="3">
        <v>2.7</v>
      </c>
      <c r="C1063">
        <v>-2.5</v>
      </c>
      <c r="D1063">
        <v>16.899999999999999</v>
      </c>
      <c r="E1063">
        <v>371</v>
      </c>
      <c r="F1063" t="s">
        <v>3044</v>
      </c>
      <c r="G1063" t="s">
        <v>6234</v>
      </c>
      <c r="H1063" t="s">
        <v>6235</v>
      </c>
      <c r="I1063" t="s">
        <v>3994</v>
      </c>
      <c r="K1063" t="s">
        <v>6236</v>
      </c>
      <c r="L1063" t="s">
        <v>3044</v>
      </c>
      <c r="M1063" t="s">
        <v>6237</v>
      </c>
      <c r="N1063" t="s">
        <v>6238</v>
      </c>
      <c r="O1063" t="s">
        <v>3994</v>
      </c>
      <c r="Q1063" t="s">
        <v>6239</v>
      </c>
    </row>
    <row r="1064" spans="1:17" x14ac:dyDescent="0.25">
      <c r="A1064" t="s">
        <v>1055</v>
      </c>
      <c r="B1064" s="3">
        <v>2.7</v>
      </c>
      <c r="C1064">
        <v>-3.4</v>
      </c>
      <c r="D1064">
        <v>22.9</v>
      </c>
      <c r="E1064">
        <v>210</v>
      </c>
      <c r="F1064" t="s">
        <v>3054</v>
      </c>
      <c r="G1064" t="s">
        <v>6240</v>
      </c>
      <c r="H1064" t="s">
        <v>6241</v>
      </c>
      <c r="I1064" t="s">
        <v>3541</v>
      </c>
      <c r="K1064" t="s">
        <v>6242</v>
      </c>
      <c r="L1064" t="s">
        <v>3054</v>
      </c>
      <c r="M1064" t="s">
        <v>6243</v>
      </c>
      <c r="N1064" t="s">
        <v>6244</v>
      </c>
      <c r="O1064" t="s">
        <v>3541</v>
      </c>
      <c r="Q1064" t="s">
        <v>6245</v>
      </c>
    </row>
    <row r="1065" spans="1:17" x14ac:dyDescent="0.25">
      <c r="A1065" t="s">
        <v>1056</v>
      </c>
      <c r="B1065" s="3">
        <v>2.75</v>
      </c>
      <c r="C1065">
        <v>-4</v>
      </c>
      <c r="D1065">
        <v>26.5</v>
      </c>
      <c r="E1065">
        <v>100</v>
      </c>
      <c r="F1065" t="s">
        <v>3044</v>
      </c>
      <c r="G1065" t="s">
        <v>6246</v>
      </c>
      <c r="H1065" t="s">
        <v>6247</v>
      </c>
      <c r="I1065" t="s">
        <v>3064</v>
      </c>
      <c r="K1065" t="s">
        <v>6248</v>
      </c>
      <c r="L1065" t="s">
        <v>3044</v>
      </c>
      <c r="M1065" t="s">
        <v>4402</v>
      </c>
      <c r="N1065" t="s">
        <v>4403</v>
      </c>
      <c r="O1065" t="s">
        <v>3064</v>
      </c>
      <c r="Q1065" t="s">
        <v>4404</v>
      </c>
    </row>
    <row r="1066" spans="1:17" x14ac:dyDescent="0.25">
      <c r="A1066" t="s">
        <v>1057</v>
      </c>
      <c r="B1066" s="3">
        <v>2.8</v>
      </c>
      <c r="C1066">
        <v>-2.2999999999999998</v>
      </c>
      <c r="D1066">
        <v>7.8</v>
      </c>
      <c r="E1066">
        <v>109</v>
      </c>
      <c r="F1066" t="s">
        <v>3035</v>
      </c>
      <c r="G1066" t="s">
        <v>6249</v>
      </c>
      <c r="H1066" t="s">
        <v>6250</v>
      </c>
      <c r="I1066" t="s">
        <v>4899</v>
      </c>
      <c r="K1066" t="s">
        <v>4900</v>
      </c>
      <c r="L1066" t="s">
        <v>3035</v>
      </c>
      <c r="M1066" t="s">
        <v>6251</v>
      </c>
      <c r="N1066" t="s">
        <v>6252</v>
      </c>
      <c r="O1066" t="s">
        <v>4899</v>
      </c>
      <c r="Q1066" t="s">
        <v>4900</v>
      </c>
    </row>
    <row r="1067" spans="1:17" x14ac:dyDescent="0.25">
      <c r="A1067" t="s">
        <v>1058</v>
      </c>
      <c r="B1067" s="3">
        <v>2.8</v>
      </c>
      <c r="C1067">
        <v>-3.4</v>
      </c>
      <c r="D1067">
        <v>21</v>
      </c>
      <c r="E1067">
        <v>374</v>
      </c>
      <c r="F1067" t="s">
        <v>3196</v>
      </c>
      <c r="G1067" t="s">
        <v>3692</v>
      </c>
      <c r="H1067" t="s">
        <v>3693</v>
      </c>
      <c r="K1067" t="s">
        <v>3694</v>
      </c>
      <c r="L1067" t="s">
        <v>3695</v>
      </c>
      <c r="M1067" t="s">
        <v>5962</v>
      </c>
      <c r="N1067" t="s">
        <v>5963</v>
      </c>
      <c r="Q1067" t="s">
        <v>5964</v>
      </c>
    </row>
    <row r="1068" spans="1:17" x14ac:dyDescent="0.25">
      <c r="A1068" t="s">
        <v>1059</v>
      </c>
      <c r="B1068" s="3">
        <v>2.8</v>
      </c>
      <c r="C1068">
        <v>0.7</v>
      </c>
      <c r="D1068">
        <v>12.8</v>
      </c>
      <c r="E1068">
        <v>101</v>
      </c>
      <c r="F1068" t="s">
        <v>3106</v>
      </c>
      <c r="G1068" t="s">
        <v>5738</v>
      </c>
      <c r="H1068" t="s">
        <v>5739</v>
      </c>
      <c r="I1068" t="s">
        <v>3929</v>
      </c>
      <c r="K1068" t="s">
        <v>5740</v>
      </c>
      <c r="L1068" t="s">
        <v>3044</v>
      </c>
      <c r="M1068" t="s">
        <v>6253</v>
      </c>
      <c r="N1068" t="s">
        <v>6254</v>
      </c>
    </row>
    <row r="1069" spans="1:17" x14ac:dyDescent="0.25">
      <c r="A1069" t="s">
        <v>1060</v>
      </c>
      <c r="B1069" s="3">
        <v>2.9</v>
      </c>
      <c r="C1069">
        <v>-6.1</v>
      </c>
      <c r="D1069">
        <v>19.399999999999999</v>
      </c>
      <c r="E1069">
        <v>104</v>
      </c>
      <c r="F1069" t="s">
        <v>3044</v>
      </c>
      <c r="G1069" t="s">
        <v>6255</v>
      </c>
      <c r="H1069" t="s">
        <v>6256</v>
      </c>
      <c r="K1069" t="s">
        <v>6257</v>
      </c>
      <c r="L1069" t="s">
        <v>3035</v>
      </c>
      <c r="M1069" t="s">
        <v>3535</v>
      </c>
      <c r="N1069" t="s">
        <v>3536</v>
      </c>
      <c r="O1069" t="s">
        <v>3537</v>
      </c>
      <c r="Q1069" t="s">
        <v>3538</v>
      </c>
    </row>
    <row r="1070" spans="1:17" x14ac:dyDescent="0.25">
      <c r="A1070" t="s">
        <v>1061</v>
      </c>
      <c r="B1070" s="3">
        <v>2.9</v>
      </c>
      <c r="C1070">
        <v>-6.1</v>
      </c>
      <c r="D1070">
        <v>23.9</v>
      </c>
      <c r="E1070">
        <v>205</v>
      </c>
      <c r="F1070" t="s">
        <v>3030</v>
      </c>
      <c r="G1070" t="s">
        <v>6258</v>
      </c>
      <c r="H1070" t="s">
        <v>6259</v>
      </c>
      <c r="I1070" t="s">
        <v>3687</v>
      </c>
      <c r="K1070" t="s">
        <v>6260</v>
      </c>
      <c r="L1070" t="s">
        <v>3030</v>
      </c>
      <c r="M1070" t="s">
        <v>6261</v>
      </c>
      <c r="N1070" t="s">
        <v>6262</v>
      </c>
      <c r="O1070" t="s">
        <v>3687</v>
      </c>
      <c r="Q1070" t="s">
        <v>6263</v>
      </c>
    </row>
    <row r="1071" spans="1:17" x14ac:dyDescent="0.25">
      <c r="A1071" t="s">
        <v>1062</v>
      </c>
      <c r="B1071" s="3">
        <v>2.9</v>
      </c>
      <c r="C1071">
        <v>-4</v>
      </c>
      <c r="D1071">
        <v>39</v>
      </c>
      <c r="E1071">
        <v>121</v>
      </c>
      <c r="F1071" t="s">
        <v>3054</v>
      </c>
      <c r="G1071" t="s">
        <v>6264</v>
      </c>
      <c r="H1071" t="s">
        <v>6265</v>
      </c>
      <c r="I1071" t="s">
        <v>3395</v>
      </c>
      <c r="K1071" t="s">
        <v>6266</v>
      </c>
      <c r="L1071" t="s">
        <v>3054</v>
      </c>
      <c r="M1071" t="s">
        <v>6264</v>
      </c>
      <c r="N1071" t="s">
        <v>6265</v>
      </c>
      <c r="O1071" t="s">
        <v>3395</v>
      </c>
      <c r="Q1071" t="s">
        <v>6266</v>
      </c>
    </row>
    <row r="1072" spans="1:17" x14ac:dyDescent="0.25">
      <c r="A1072" t="s">
        <v>1063</v>
      </c>
      <c r="B1072" s="3">
        <v>2.9</v>
      </c>
      <c r="C1072">
        <v>-8.8000000000000007</v>
      </c>
      <c r="D1072">
        <v>36.549999999999997</v>
      </c>
      <c r="E1072">
        <v>136</v>
      </c>
      <c r="F1072" t="s">
        <v>3106</v>
      </c>
      <c r="G1072" t="s">
        <v>3281</v>
      </c>
      <c r="H1072" t="s">
        <v>3282</v>
      </c>
      <c r="K1072" t="s">
        <v>3283</v>
      </c>
      <c r="L1072" t="s">
        <v>3041</v>
      </c>
      <c r="M1072" t="s">
        <v>6267</v>
      </c>
      <c r="N1072" t="s">
        <v>6268</v>
      </c>
      <c r="Q1072" t="s">
        <v>6269</v>
      </c>
    </row>
    <row r="1073" spans="1:17" x14ac:dyDescent="0.25">
      <c r="A1073" t="s">
        <v>1064</v>
      </c>
      <c r="B1073" s="3">
        <v>2.9</v>
      </c>
      <c r="C1073">
        <v>-3.4</v>
      </c>
      <c r="D1073">
        <v>43.6</v>
      </c>
      <c r="E1073">
        <v>213</v>
      </c>
      <c r="F1073" t="s">
        <v>3286</v>
      </c>
      <c r="G1073" t="s">
        <v>5198</v>
      </c>
      <c r="H1073" t="s">
        <v>5199</v>
      </c>
      <c r="K1073" t="s">
        <v>5200</v>
      </c>
      <c r="L1073" t="s">
        <v>3015</v>
      </c>
      <c r="M1073" t="s">
        <v>6270</v>
      </c>
      <c r="N1073" t="s">
        <v>6271</v>
      </c>
      <c r="Q1073" t="s">
        <v>6272</v>
      </c>
    </row>
    <row r="1074" spans="1:17" x14ac:dyDescent="0.25">
      <c r="A1074" t="s">
        <v>1065</v>
      </c>
      <c r="B1074" s="3">
        <v>2.9</v>
      </c>
      <c r="C1074">
        <v>-3.4</v>
      </c>
      <c r="D1074">
        <v>11</v>
      </c>
      <c r="E1074">
        <v>2932</v>
      </c>
      <c r="F1074" t="s">
        <v>3621</v>
      </c>
      <c r="G1074" t="s">
        <v>4574</v>
      </c>
      <c r="H1074" t="s">
        <v>4575</v>
      </c>
      <c r="L1074" t="s">
        <v>3621</v>
      </c>
      <c r="M1074" t="s">
        <v>3622</v>
      </c>
      <c r="N1074" t="s">
        <v>3623</v>
      </c>
      <c r="Q1074" t="s">
        <v>3624</v>
      </c>
    </row>
    <row r="1075" spans="1:17" x14ac:dyDescent="0.25">
      <c r="A1075" t="s">
        <v>1066</v>
      </c>
      <c r="B1075" s="3">
        <v>2.9</v>
      </c>
      <c r="C1075">
        <v>-3.4</v>
      </c>
      <c r="D1075">
        <v>14.9</v>
      </c>
      <c r="E1075">
        <v>243</v>
      </c>
      <c r="F1075" t="s">
        <v>3035</v>
      </c>
      <c r="G1075" t="s">
        <v>6273</v>
      </c>
      <c r="H1075" t="s">
        <v>6274</v>
      </c>
      <c r="K1075" t="s">
        <v>6275</v>
      </c>
      <c r="L1075" t="s">
        <v>2989</v>
      </c>
      <c r="M1075" t="s">
        <v>4576</v>
      </c>
      <c r="N1075" t="s">
        <v>4577</v>
      </c>
      <c r="Q1075" t="s">
        <v>4578</v>
      </c>
    </row>
    <row r="1076" spans="1:17" x14ac:dyDescent="0.25">
      <c r="A1076" t="s">
        <v>1067</v>
      </c>
      <c r="B1076" s="3">
        <v>2.9</v>
      </c>
      <c r="C1076">
        <v>-6.1</v>
      </c>
      <c r="D1076">
        <v>32.9</v>
      </c>
      <c r="E1076">
        <v>141</v>
      </c>
      <c r="F1076" t="s">
        <v>2989</v>
      </c>
      <c r="G1076" t="s">
        <v>6276</v>
      </c>
      <c r="H1076" t="s">
        <v>6277</v>
      </c>
      <c r="K1076" t="s">
        <v>3475</v>
      </c>
      <c r="L1076" t="s">
        <v>3122</v>
      </c>
      <c r="M1076" t="s">
        <v>6007</v>
      </c>
      <c r="N1076" t="s">
        <v>6008</v>
      </c>
    </row>
    <row r="1077" spans="1:17" x14ac:dyDescent="0.25">
      <c r="A1077" t="s">
        <v>1068</v>
      </c>
      <c r="B1077" s="3">
        <v>2.9</v>
      </c>
      <c r="C1077">
        <v>-3.1</v>
      </c>
      <c r="D1077">
        <v>11.9</v>
      </c>
      <c r="E1077">
        <v>136</v>
      </c>
      <c r="F1077" t="s">
        <v>2989</v>
      </c>
      <c r="G1077" t="s">
        <v>6278</v>
      </c>
      <c r="H1077" t="s">
        <v>6279</v>
      </c>
      <c r="L1077" t="s">
        <v>2989</v>
      </c>
      <c r="M1077" t="s">
        <v>4299</v>
      </c>
      <c r="N1077" t="s">
        <v>4300</v>
      </c>
      <c r="Q1077" t="s">
        <v>4301</v>
      </c>
    </row>
    <row r="1078" spans="1:17" x14ac:dyDescent="0.25">
      <c r="A1078" t="s">
        <v>1069</v>
      </c>
      <c r="B1078" s="3">
        <v>2.95</v>
      </c>
      <c r="C1078">
        <v>-4</v>
      </c>
      <c r="D1078">
        <v>22</v>
      </c>
      <c r="E1078">
        <v>396</v>
      </c>
      <c r="F1078" t="s">
        <v>3002</v>
      </c>
      <c r="G1078" t="s">
        <v>5767</v>
      </c>
      <c r="H1078" t="s">
        <v>5768</v>
      </c>
      <c r="I1078" t="s">
        <v>3247</v>
      </c>
      <c r="K1078" t="s">
        <v>5769</v>
      </c>
      <c r="L1078" t="s">
        <v>2987</v>
      </c>
      <c r="M1078" t="s">
        <v>6280</v>
      </c>
      <c r="N1078" t="s">
        <v>6281</v>
      </c>
    </row>
    <row r="1079" spans="1:17" x14ac:dyDescent="0.25">
      <c r="A1079" t="s">
        <v>1070</v>
      </c>
      <c r="B1079" s="3">
        <v>3</v>
      </c>
      <c r="C1079">
        <v>-4</v>
      </c>
      <c r="D1079">
        <v>16.899999999999999</v>
      </c>
      <c r="E1079">
        <v>1076</v>
      </c>
      <c r="F1079" t="s">
        <v>3286</v>
      </c>
      <c r="G1079" t="s">
        <v>5536</v>
      </c>
      <c r="H1079" t="s">
        <v>5537</v>
      </c>
      <c r="K1079" t="s">
        <v>5538</v>
      </c>
      <c r="L1079" t="s">
        <v>3286</v>
      </c>
      <c r="M1079" t="s">
        <v>6282</v>
      </c>
      <c r="N1079" t="s">
        <v>6283</v>
      </c>
      <c r="O1079" t="s">
        <v>3524</v>
      </c>
      <c r="Q1079" t="s">
        <v>6284</v>
      </c>
    </row>
    <row r="1080" spans="1:17" x14ac:dyDescent="0.25">
      <c r="A1080" t="s">
        <v>1071</v>
      </c>
      <c r="B1080" s="3">
        <v>3</v>
      </c>
      <c r="C1080">
        <v>-1</v>
      </c>
      <c r="D1080">
        <v>18.399999999999999</v>
      </c>
      <c r="E1080">
        <v>1255</v>
      </c>
      <c r="F1080" t="s">
        <v>3430</v>
      </c>
      <c r="G1080" t="s">
        <v>3431</v>
      </c>
      <c r="H1080" t="s">
        <v>3432</v>
      </c>
      <c r="I1080" t="s">
        <v>3433</v>
      </c>
      <c r="K1080" t="s">
        <v>3434</v>
      </c>
      <c r="L1080" t="s">
        <v>3054</v>
      </c>
      <c r="M1080" t="s">
        <v>6285</v>
      </c>
      <c r="N1080" t="s">
        <v>6286</v>
      </c>
      <c r="O1080" t="s">
        <v>3433</v>
      </c>
      <c r="Q1080" t="s">
        <v>6287</v>
      </c>
    </row>
    <row r="1081" spans="1:17" x14ac:dyDescent="0.25">
      <c r="A1081" t="s">
        <v>1072</v>
      </c>
      <c r="B1081" s="3">
        <v>3</v>
      </c>
      <c r="C1081">
        <v>0.2</v>
      </c>
      <c r="D1081">
        <v>42.2</v>
      </c>
      <c r="E1081">
        <v>233</v>
      </c>
      <c r="F1081" t="s">
        <v>3054</v>
      </c>
      <c r="G1081" t="s">
        <v>4957</v>
      </c>
      <c r="H1081" t="s">
        <v>4958</v>
      </c>
      <c r="I1081" t="s">
        <v>3671</v>
      </c>
      <c r="K1081" t="s">
        <v>4959</v>
      </c>
      <c r="L1081" t="s">
        <v>3054</v>
      </c>
      <c r="M1081" t="s">
        <v>3669</v>
      </c>
      <c r="N1081" t="s">
        <v>3670</v>
      </c>
      <c r="O1081" t="s">
        <v>3671</v>
      </c>
      <c r="Q1081" t="s">
        <v>3672</v>
      </c>
    </row>
    <row r="1082" spans="1:17" x14ac:dyDescent="0.25">
      <c r="A1082" t="s">
        <v>1073</v>
      </c>
      <c r="B1082" s="3">
        <v>3</v>
      </c>
      <c r="C1082">
        <v>2</v>
      </c>
      <c r="D1082">
        <v>8</v>
      </c>
      <c r="E1082">
        <v>106</v>
      </c>
      <c r="F1082" t="s">
        <v>4171</v>
      </c>
      <c r="G1082" t="s">
        <v>6288</v>
      </c>
      <c r="H1082" t="s">
        <v>6289</v>
      </c>
      <c r="I1082" t="s">
        <v>3433</v>
      </c>
      <c r="K1082" t="s">
        <v>6290</v>
      </c>
      <c r="L1082" t="s">
        <v>3054</v>
      </c>
      <c r="M1082" t="s">
        <v>6291</v>
      </c>
      <c r="N1082" t="s">
        <v>6292</v>
      </c>
      <c r="O1082" t="s">
        <v>3433</v>
      </c>
      <c r="Q1082" t="s">
        <v>6293</v>
      </c>
    </row>
    <row r="1083" spans="1:17" x14ac:dyDescent="0.25">
      <c r="A1083" t="s">
        <v>1074</v>
      </c>
      <c r="B1083" s="3">
        <v>3</v>
      </c>
      <c r="C1083">
        <v>-1</v>
      </c>
      <c r="D1083">
        <v>56</v>
      </c>
      <c r="E1083">
        <v>114</v>
      </c>
      <c r="F1083" t="s">
        <v>3035</v>
      </c>
      <c r="G1083" t="s">
        <v>6294</v>
      </c>
      <c r="H1083" t="s">
        <v>6295</v>
      </c>
      <c r="I1083" t="s">
        <v>3038</v>
      </c>
      <c r="K1083" t="s">
        <v>6296</v>
      </c>
      <c r="L1083" t="s">
        <v>2998</v>
      </c>
      <c r="M1083" t="s">
        <v>3657</v>
      </c>
      <c r="N1083" t="s">
        <v>3658</v>
      </c>
      <c r="Q1083" t="s">
        <v>3659</v>
      </c>
    </row>
    <row r="1084" spans="1:17" x14ac:dyDescent="0.25">
      <c r="A1084" t="s">
        <v>1075</v>
      </c>
      <c r="B1084" s="3">
        <v>3</v>
      </c>
      <c r="C1084">
        <v>-1</v>
      </c>
      <c r="D1084">
        <v>17</v>
      </c>
      <c r="E1084">
        <v>132</v>
      </c>
      <c r="F1084" t="s">
        <v>3015</v>
      </c>
      <c r="G1084" t="s">
        <v>6297</v>
      </c>
      <c r="H1084" t="s">
        <v>6298</v>
      </c>
      <c r="I1084" t="s">
        <v>3075</v>
      </c>
      <c r="K1084" t="s">
        <v>6299</v>
      </c>
      <c r="L1084" t="s">
        <v>3110</v>
      </c>
      <c r="M1084" t="s">
        <v>4783</v>
      </c>
      <c r="N1084" t="s">
        <v>6300</v>
      </c>
      <c r="Q1084" t="s">
        <v>6301</v>
      </c>
    </row>
    <row r="1085" spans="1:17" x14ac:dyDescent="0.25">
      <c r="A1085" t="s">
        <v>1076</v>
      </c>
      <c r="B1085" s="3">
        <v>3</v>
      </c>
      <c r="C1085">
        <v>-1</v>
      </c>
      <c r="D1085">
        <v>19.399999999999999</v>
      </c>
      <c r="E1085">
        <v>595</v>
      </c>
      <c r="F1085" t="s">
        <v>3110</v>
      </c>
      <c r="G1085" t="s">
        <v>4440</v>
      </c>
      <c r="H1085" t="s">
        <v>4441</v>
      </c>
      <c r="K1085" t="s">
        <v>4442</v>
      </c>
      <c r="L1085" t="s">
        <v>3110</v>
      </c>
      <c r="M1085" t="s">
        <v>4813</v>
      </c>
      <c r="N1085" t="s">
        <v>4814</v>
      </c>
    </row>
    <row r="1086" spans="1:17" x14ac:dyDescent="0.25">
      <c r="A1086" t="s">
        <v>1077</v>
      </c>
      <c r="B1086" s="3">
        <v>3</v>
      </c>
      <c r="C1086">
        <v>-1</v>
      </c>
      <c r="D1086">
        <v>13</v>
      </c>
      <c r="E1086">
        <v>278</v>
      </c>
      <c r="F1086" t="s">
        <v>3030</v>
      </c>
      <c r="G1086" t="s">
        <v>6302</v>
      </c>
      <c r="H1086" t="s">
        <v>6303</v>
      </c>
      <c r="K1086" t="s">
        <v>6304</v>
      </c>
      <c r="L1086" t="s">
        <v>3047</v>
      </c>
      <c r="M1086" t="s">
        <v>6305</v>
      </c>
      <c r="N1086" t="s">
        <v>6306</v>
      </c>
    </row>
    <row r="1087" spans="1:17" x14ac:dyDescent="0.25">
      <c r="A1087" t="s">
        <v>1078</v>
      </c>
      <c r="B1087" s="3">
        <v>3</v>
      </c>
      <c r="C1087">
        <v>-1</v>
      </c>
      <c r="D1087">
        <v>15</v>
      </c>
      <c r="E1087">
        <v>257</v>
      </c>
      <c r="F1087" t="s">
        <v>3196</v>
      </c>
      <c r="G1087" t="s">
        <v>5118</v>
      </c>
      <c r="H1087" t="s">
        <v>5119</v>
      </c>
      <c r="L1087" t="s">
        <v>3196</v>
      </c>
      <c r="M1087" t="s">
        <v>6307</v>
      </c>
      <c r="N1087" t="s">
        <v>6308</v>
      </c>
      <c r="Q1087" t="s">
        <v>6309</v>
      </c>
    </row>
    <row r="1088" spans="1:17" x14ac:dyDescent="0.25">
      <c r="A1088" t="s">
        <v>1079</v>
      </c>
      <c r="B1088" s="3">
        <v>3</v>
      </c>
      <c r="C1088">
        <v>-4</v>
      </c>
      <c r="D1088">
        <v>31</v>
      </c>
      <c r="E1088">
        <v>140</v>
      </c>
      <c r="F1088" t="s">
        <v>3286</v>
      </c>
      <c r="G1088" t="s">
        <v>6310</v>
      </c>
      <c r="H1088" t="s">
        <v>6311</v>
      </c>
      <c r="K1088" t="s">
        <v>6312</v>
      </c>
      <c r="L1088" t="s">
        <v>2989</v>
      </c>
      <c r="M1088" t="s">
        <v>4524</v>
      </c>
      <c r="N1088" t="s">
        <v>4525</v>
      </c>
      <c r="Q1088" t="s">
        <v>4526</v>
      </c>
    </row>
    <row r="1089" spans="1:17" x14ac:dyDescent="0.25">
      <c r="A1089" t="s">
        <v>1080</v>
      </c>
      <c r="B1089" s="3">
        <v>3</v>
      </c>
      <c r="C1089">
        <v>-2.1</v>
      </c>
      <c r="D1089">
        <v>25</v>
      </c>
      <c r="E1089">
        <v>425</v>
      </c>
      <c r="F1089" t="s">
        <v>3196</v>
      </c>
      <c r="G1089" t="s">
        <v>6313</v>
      </c>
      <c r="H1089" t="s">
        <v>6314</v>
      </c>
      <c r="K1089" t="s">
        <v>6315</v>
      </c>
      <c r="L1089" t="s">
        <v>3196</v>
      </c>
      <c r="M1089" t="s">
        <v>4901</v>
      </c>
      <c r="N1089" t="s">
        <v>4902</v>
      </c>
      <c r="Q1089" t="s">
        <v>4903</v>
      </c>
    </row>
    <row r="1090" spans="1:17" x14ac:dyDescent="0.25">
      <c r="A1090" t="s">
        <v>1081</v>
      </c>
      <c r="B1090" s="3">
        <v>3</v>
      </c>
      <c r="C1090">
        <v>-3.4</v>
      </c>
      <c r="D1090">
        <v>26.6</v>
      </c>
      <c r="E1090">
        <v>123</v>
      </c>
      <c r="F1090" t="s">
        <v>3110</v>
      </c>
      <c r="G1090" t="s">
        <v>3599</v>
      </c>
      <c r="H1090" t="s">
        <v>3600</v>
      </c>
      <c r="L1090" t="s">
        <v>3054</v>
      </c>
      <c r="M1090" t="s">
        <v>6316</v>
      </c>
      <c r="N1090" t="s">
        <v>6317</v>
      </c>
      <c r="Q1090" t="s">
        <v>6318</v>
      </c>
    </row>
    <row r="1091" spans="1:17" x14ac:dyDescent="0.25">
      <c r="A1091" t="s">
        <v>1082</v>
      </c>
      <c r="B1091" s="3">
        <v>3</v>
      </c>
      <c r="C1091">
        <v>-3.8</v>
      </c>
      <c r="D1091">
        <v>14</v>
      </c>
      <c r="E1091">
        <v>261</v>
      </c>
      <c r="F1091" t="s">
        <v>3122</v>
      </c>
      <c r="G1091" t="s">
        <v>6319</v>
      </c>
      <c r="H1091" t="s">
        <v>6320</v>
      </c>
      <c r="K1091" t="s">
        <v>6321</v>
      </c>
      <c r="L1091" t="s">
        <v>3041</v>
      </c>
      <c r="M1091" t="s">
        <v>6322</v>
      </c>
      <c r="N1091" t="s">
        <v>6323</v>
      </c>
    </row>
    <row r="1092" spans="1:17" x14ac:dyDescent="0.25">
      <c r="A1092" t="s">
        <v>1083</v>
      </c>
      <c r="B1092" s="3">
        <v>3</v>
      </c>
      <c r="C1092">
        <v>-4</v>
      </c>
      <c r="D1092">
        <v>28</v>
      </c>
      <c r="E1092">
        <v>234</v>
      </c>
      <c r="F1092" t="s">
        <v>3047</v>
      </c>
      <c r="G1092" t="s">
        <v>4469</v>
      </c>
      <c r="H1092" t="s">
        <v>4470</v>
      </c>
      <c r="K1092" t="s">
        <v>4471</v>
      </c>
      <c r="L1092" t="s">
        <v>3047</v>
      </c>
      <c r="M1092" t="s">
        <v>3647</v>
      </c>
      <c r="N1092" t="s">
        <v>3648</v>
      </c>
      <c r="Q1092" t="s">
        <v>3649</v>
      </c>
    </row>
    <row r="1093" spans="1:17" x14ac:dyDescent="0.25">
      <c r="A1093" t="s">
        <v>1084</v>
      </c>
      <c r="B1093" s="3">
        <v>3</v>
      </c>
      <c r="C1093">
        <v>-3.8</v>
      </c>
      <c r="D1093">
        <v>17.899999999999999</v>
      </c>
      <c r="E1093">
        <v>165</v>
      </c>
      <c r="F1093" t="s">
        <v>3047</v>
      </c>
      <c r="G1093" t="s">
        <v>4469</v>
      </c>
      <c r="H1093" t="s">
        <v>4470</v>
      </c>
      <c r="K1093" t="s">
        <v>4471</v>
      </c>
      <c r="L1093" t="s">
        <v>3047</v>
      </c>
      <c r="M1093" t="s">
        <v>5000</v>
      </c>
      <c r="N1093" t="s">
        <v>5001</v>
      </c>
      <c r="Q1093" t="s">
        <v>5002</v>
      </c>
    </row>
    <row r="1094" spans="1:17" x14ac:dyDescent="0.25">
      <c r="A1094" t="s">
        <v>1085</v>
      </c>
      <c r="B1094" s="3">
        <v>3</v>
      </c>
      <c r="C1094">
        <v>-3.2</v>
      </c>
      <c r="D1094">
        <v>15</v>
      </c>
      <c r="E1094">
        <v>498</v>
      </c>
      <c r="F1094" t="s">
        <v>3054</v>
      </c>
      <c r="G1094" t="s">
        <v>3605</v>
      </c>
      <c r="H1094" t="s">
        <v>3606</v>
      </c>
      <c r="K1094" t="s">
        <v>3607</v>
      </c>
      <c r="L1094" t="s">
        <v>3054</v>
      </c>
      <c r="M1094" t="s">
        <v>6089</v>
      </c>
      <c r="N1094" t="s">
        <v>6090</v>
      </c>
    </row>
    <row r="1095" spans="1:17" x14ac:dyDescent="0.25">
      <c r="A1095" t="s">
        <v>1086</v>
      </c>
      <c r="B1095" s="3">
        <v>3</v>
      </c>
      <c r="C1095">
        <v>-4</v>
      </c>
      <c r="D1095">
        <v>37</v>
      </c>
      <c r="E1095">
        <v>106</v>
      </c>
      <c r="F1095" t="s">
        <v>3047</v>
      </c>
      <c r="G1095" t="s">
        <v>4454</v>
      </c>
      <c r="H1095" t="s">
        <v>4455</v>
      </c>
      <c r="K1095" t="s">
        <v>4456</v>
      </c>
      <c r="L1095" t="s">
        <v>3676</v>
      </c>
      <c r="M1095" t="s">
        <v>3677</v>
      </c>
      <c r="N1095" t="s">
        <v>3678</v>
      </c>
      <c r="Q1095" t="s">
        <v>3679</v>
      </c>
    </row>
    <row r="1096" spans="1:17" x14ac:dyDescent="0.25">
      <c r="A1096" t="s">
        <v>1087</v>
      </c>
      <c r="B1096" s="3">
        <v>3</v>
      </c>
      <c r="C1096">
        <v>-11</v>
      </c>
      <c r="D1096">
        <v>28</v>
      </c>
      <c r="E1096">
        <v>155</v>
      </c>
      <c r="F1096" t="s">
        <v>3002</v>
      </c>
      <c r="G1096" t="s">
        <v>4873</v>
      </c>
      <c r="H1096" t="s">
        <v>4874</v>
      </c>
      <c r="K1096" t="s">
        <v>4875</v>
      </c>
      <c r="L1096" t="s">
        <v>3286</v>
      </c>
      <c r="M1096" t="s">
        <v>5308</v>
      </c>
      <c r="N1096" t="s">
        <v>5309</v>
      </c>
      <c r="O1096" t="s">
        <v>3113</v>
      </c>
      <c r="Q1096" t="s">
        <v>5310</v>
      </c>
    </row>
    <row r="1097" spans="1:17" x14ac:dyDescent="0.25">
      <c r="A1097" t="s">
        <v>1088</v>
      </c>
      <c r="B1097" s="3">
        <v>3</v>
      </c>
      <c r="C1097">
        <v>-4</v>
      </c>
      <c r="D1097">
        <v>30</v>
      </c>
      <c r="E1097">
        <v>314</v>
      </c>
      <c r="F1097" t="s">
        <v>3015</v>
      </c>
      <c r="G1097" t="s">
        <v>5959</v>
      </c>
      <c r="H1097" t="s">
        <v>5960</v>
      </c>
      <c r="I1097" t="s">
        <v>3279</v>
      </c>
      <c r="K1097" t="s">
        <v>5961</v>
      </c>
      <c r="L1097" t="s">
        <v>3047</v>
      </c>
      <c r="M1097" t="s">
        <v>6324</v>
      </c>
      <c r="N1097" t="s">
        <v>6325</v>
      </c>
      <c r="O1097" t="s">
        <v>3767</v>
      </c>
      <c r="Q1097" t="s">
        <v>6326</v>
      </c>
    </row>
    <row r="1098" spans="1:17" x14ac:dyDescent="0.25">
      <c r="A1098" t="s">
        <v>1089</v>
      </c>
      <c r="B1098" s="3">
        <v>3</v>
      </c>
      <c r="C1098">
        <v>1.5</v>
      </c>
      <c r="D1098">
        <v>8</v>
      </c>
      <c r="E1098">
        <v>100</v>
      </c>
      <c r="F1098" t="s">
        <v>3044</v>
      </c>
      <c r="G1098" t="s">
        <v>4451</v>
      </c>
      <c r="H1098" t="s">
        <v>4452</v>
      </c>
      <c r="I1098" t="s">
        <v>3576</v>
      </c>
      <c r="K1098" t="s">
        <v>4453</v>
      </c>
      <c r="L1098" t="s">
        <v>3044</v>
      </c>
      <c r="M1098" t="s">
        <v>3574</v>
      </c>
      <c r="N1098" t="s">
        <v>3575</v>
      </c>
      <c r="O1098" t="s">
        <v>3576</v>
      </c>
      <c r="Q1098" t="s">
        <v>3577</v>
      </c>
    </row>
    <row r="1099" spans="1:17" x14ac:dyDescent="0.25">
      <c r="A1099" t="s">
        <v>1090</v>
      </c>
      <c r="B1099" s="3">
        <v>3</v>
      </c>
      <c r="C1099">
        <v>-4</v>
      </c>
      <c r="D1099">
        <v>70</v>
      </c>
      <c r="E1099">
        <v>267</v>
      </c>
      <c r="F1099" t="s">
        <v>3122</v>
      </c>
      <c r="G1099" t="s">
        <v>4297</v>
      </c>
      <c r="H1099" t="s">
        <v>4538</v>
      </c>
      <c r="K1099" t="s">
        <v>4539</v>
      </c>
      <c r="L1099" t="s">
        <v>3344</v>
      </c>
      <c r="M1099" t="s">
        <v>6327</v>
      </c>
      <c r="Q1099" t="s">
        <v>6328</v>
      </c>
    </row>
    <row r="1100" spans="1:17" x14ac:dyDescent="0.25">
      <c r="A1100" t="s">
        <v>1091</v>
      </c>
      <c r="B1100" s="3">
        <v>3</v>
      </c>
      <c r="C1100">
        <v>-1</v>
      </c>
      <c r="D1100">
        <v>14</v>
      </c>
      <c r="E1100">
        <v>173</v>
      </c>
      <c r="F1100" t="s">
        <v>3196</v>
      </c>
      <c r="G1100" t="s">
        <v>6329</v>
      </c>
      <c r="H1100" t="s">
        <v>6330</v>
      </c>
      <c r="K1100" t="s">
        <v>6331</v>
      </c>
      <c r="L1100" t="s">
        <v>3110</v>
      </c>
      <c r="M1100" t="s">
        <v>3599</v>
      </c>
      <c r="N1100" t="s">
        <v>3600</v>
      </c>
    </row>
    <row r="1101" spans="1:17" x14ac:dyDescent="0.25">
      <c r="A1101" t="s">
        <v>1092</v>
      </c>
      <c r="B1101" s="3">
        <v>3</v>
      </c>
      <c r="C1101">
        <v>-4</v>
      </c>
      <c r="D1101">
        <v>14</v>
      </c>
      <c r="E1101">
        <v>175</v>
      </c>
      <c r="F1101" t="s">
        <v>3002</v>
      </c>
      <c r="G1101" t="s">
        <v>5767</v>
      </c>
      <c r="H1101" t="s">
        <v>5768</v>
      </c>
      <c r="I1101" t="s">
        <v>3247</v>
      </c>
      <c r="K1101" t="s">
        <v>5769</v>
      </c>
      <c r="L1101" t="s">
        <v>2987</v>
      </c>
      <c r="M1101" t="s">
        <v>6332</v>
      </c>
      <c r="N1101" t="s">
        <v>6333</v>
      </c>
    </row>
    <row r="1102" spans="1:17" x14ac:dyDescent="0.25">
      <c r="A1102" t="s">
        <v>1093</v>
      </c>
      <c r="B1102" s="3">
        <v>3</v>
      </c>
      <c r="C1102">
        <v>-1.8</v>
      </c>
      <c r="D1102">
        <v>17</v>
      </c>
      <c r="E1102">
        <v>905</v>
      </c>
      <c r="F1102" t="s">
        <v>3286</v>
      </c>
      <c r="G1102" t="s">
        <v>3772</v>
      </c>
      <c r="H1102" t="s">
        <v>3773</v>
      </c>
      <c r="I1102" t="s">
        <v>3289</v>
      </c>
      <c r="K1102" t="s">
        <v>3774</v>
      </c>
      <c r="L1102" t="s">
        <v>3047</v>
      </c>
      <c r="M1102" t="s">
        <v>6334</v>
      </c>
      <c r="N1102" t="s">
        <v>6335</v>
      </c>
      <c r="O1102" t="s">
        <v>3767</v>
      </c>
      <c r="Q1102" t="s">
        <v>6336</v>
      </c>
    </row>
    <row r="1103" spans="1:17" x14ac:dyDescent="0.25">
      <c r="A1103" t="s">
        <v>1094</v>
      </c>
      <c r="B1103" s="3">
        <v>3</v>
      </c>
      <c r="C1103">
        <v>-4</v>
      </c>
      <c r="D1103">
        <v>30</v>
      </c>
      <c r="E1103">
        <v>101</v>
      </c>
      <c r="F1103" t="s">
        <v>3122</v>
      </c>
      <c r="G1103" t="s">
        <v>3787</v>
      </c>
      <c r="H1103" t="s">
        <v>3788</v>
      </c>
      <c r="K1103" t="s">
        <v>3789</v>
      </c>
      <c r="L1103" t="s">
        <v>3122</v>
      </c>
      <c r="M1103" t="s">
        <v>6337</v>
      </c>
      <c r="N1103" t="s">
        <v>6338</v>
      </c>
    </row>
    <row r="1104" spans="1:17" x14ac:dyDescent="0.25">
      <c r="A1104" t="s">
        <v>1095</v>
      </c>
      <c r="B1104" s="3">
        <v>3</v>
      </c>
      <c r="C1104">
        <v>-1</v>
      </c>
      <c r="D1104">
        <v>41</v>
      </c>
      <c r="E1104">
        <v>730</v>
      </c>
      <c r="F1104" t="s">
        <v>3035</v>
      </c>
      <c r="G1104" t="s">
        <v>3293</v>
      </c>
      <c r="H1104" t="s">
        <v>3294</v>
      </c>
      <c r="K1104" t="s">
        <v>3295</v>
      </c>
      <c r="L1104" t="s">
        <v>3035</v>
      </c>
      <c r="M1104" t="s">
        <v>4960</v>
      </c>
      <c r="N1104" t="s">
        <v>4961</v>
      </c>
      <c r="O1104" t="s">
        <v>3085</v>
      </c>
      <c r="Q1104" t="s">
        <v>4962</v>
      </c>
    </row>
    <row r="1105" spans="1:17" x14ac:dyDescent="0.25">
      <c r="A1105" t="s">
        <v>1096</v>
      </c>
      <c r="B1105" s="3">
        <v>3</v>
      </c>
      <c r="C1105">
        <v>-4</v>
      </c>
      <c r="D1105">
        <v>22</v>
      </c>
      <c r="E1105">
        <v>139</v>
      </c>
      <c r="F1105" t="s">
        <v>3286</v>
      </c>
      <c r="G1105" t="s">
        <v>5120</v>
      </c>
      <c r="H1105" t="s">
        <v>5121</v>
      </c>
      <c r="L1105" t="s">
        <v>3054</v>
      </c>
      <c r="M1105" t="s">
        <v>3602</v>
      </c>
      <c r="N1105" t="s">
        <v>3603</v>
      </c>
      <c r="Q1105" t="s">
        <v>3604</v>
      </c>
    </row>
    <row r="1106" spans="1:17" x14ac:dyDescent="0.25">
      <c r="A1106" t="s">
        <v>1097</v>
      </c>
      <c r="B1106" s="3">
        <v>3</v>
      </c>
      <c r="C1106">
        <v>-4</v>
      </c>
      <c r="D1106">
        <v>33</v>
      </c>
      <c r="E1106">
        <v>117</v>
      </c>
      <c r="F1106" t="s">
        <v>3002</v>
      </c>
      <c r="G1106" t="s">
        <v>3306</v>
      </c>
      <c r="H1106" t="s">
        <v>3307</v>
      </c>
      <c r="K1106" t="s">
        <v>3308</v>
      </c>
      <c r="L1106" t="s">
        <v>3002</v>
      </c>
      <c r="M1106" t="s">
        <v>3306</v>
      </c>
      <c r="N1106" t="s">
        <v>3307</v>
      </c>
      <c r="Q1106" t="s">
        <v>3308</v>
      </c>
    </row>
    <row r="1107" spans="1:17" x14ac:dyDescent="0.25">
      <c r="A1107" t="s">
        <v>1098</v>
      </c>
      <c r="B1107" s="3">
        <v>3</v>
      </c>
      <c r="C1107">
        <v>-4</v>
      </c>
      <c r="D1107">
        <v>8.9</v>
      </c>
      <c r="E1107">
        <v>252</v>
      </c>
      <c r="F1107" t="s">
        <v>3047</v>
      </c>
      <c r="G1107" t="s">
        <v>6334</v>
      </c>
      <c r="H1107" t="s">
        <v>6335</v>
      </c>
      <c r="I1107" t="s">
        <v>3767</v>
      </c>
      <c r="K1107" t="s">
        <v>6336</v>
      </c>
      <c r="L1107" t="s">
        <v>2987</v>
      </c>
      <c r="M1107" t="s">
        <v>4178</v>
      </c>
      <c r="Q1107" t="s">
        <v>4179</v>
      </c>
    </row>
    <row r="1108" spans="1:17" x14ac:dyDescent="0.25">
      <c r="A1108" t="s">
        <v>1099</v>
      </c>
      <c r="B1108" s="3">
        <v>3</v>
      </c>
      <c r="C1108">
        <v>-0.4</v>
      </c>
      <c r="D1108">
        <v>27.6</v>
      </c>
      <c r="E1108">
        <v>205</v>
      </c>
      <c r="F1108" t="s">
        <v>3015</v>
      </c>
      <c r="G1108" t="s">
        <v>5073</v>
      </c>
      <c r="H1108" t="s">
        <v>5074</v>
      </c>
      <c r="L1108" t="s">
        <v>3015</v>
      </c>
      <c r="M1108" t="s">
        <v>3260</v>
      </c>
      <c r="N1108" t="s">
        <v>3261</v>
      </c>
      <c r="O1108" t="s">
        <v>3075</v>
      </c>
      <c r="Q1108" t="s">
        <v>3262</v>
      </c>
    </row>
    <row r="1109" spans="1:17" x14ac:dyDescent="0.25">
      <c r="A1109" t="s">
        <v>1100</v>
      </c>
      <c r="B1109" s="3">
        <v>3</v>
      </c>
      <c r="C1109">
        <v>-3.3</v>
      </c>
      <c r="D1109">
        <v>23.95</v>
      </c>
      <c r="E1109">
        <v>140</v>
      </c>
      <c r="F1109" t="s">
        <v>5705</v>
      </c>
      <c r="G1109" t="s">
        <v>5706</v>
      </c>
      <c r="H1109" t="s">
        <v>5707</v>
      </c>
      <c r="K1109" t="s">
        <v>5708</v>
      </c>
      <c r="L1109" t="s">
        <v>3047</v>
      </c>
      <c r="M1109" t="s">
        <v>4454</v>
      </c>
      <c r="N1109" t="s">
        <v>4455</v>
      </c>
      <c r="Q1109" t="s">
        <v>4456</v>
      </c>
    </row>
    <row r="1110" spans="1:17" x14ac:dyDescent="0.25">
      <c r="A1110" t="s">
        <v>1101</v>
      </c>
      <c r="B1110" s="3">
        <v>3</v>
      </c>
      <c r="C1110">
        <v>-4</v>
      </c>
      <c r="D1110">
        <v>29.2</v>
      </c>
      <c r="E1110">
        <v>261</v>
      </c>
      <c r="F1110" t="s">
        <v>3608</v>
      </c>
      <c r="G1110" t="s">
        <v>3880</v>
      </c>
      <c r="H1110" t="s">
        <v>3881</v>
      </c>
      <c r="K1110" t="s">
        <v>3882</v>
      </c>
      <c r="L1110" t="s">
        <v>3608</v>
      </c>
      <c r="M1110" t="s">
        <v>3880</v>
      </c>
      <c r="N1110" t="s">
        <v>3881</v>
      </c>
      <c r="Q1110" t="s">
        <v>3882</v>
      </c>
    </row>
    <row r="1111" spans="1:17" x14ac:dyDescent="0.25">
      <c r="A1111" t="s">
        <v>1102</v>
      </c>
      <c r="B1111" s="3">
        <v>3</v>
      </c>
      <c r="C1111">
        <v>-0.3</v>
      </c>
      <c r="D1111">
        <v>18</v>
      </c>
      <c r="E1111">
        <v>199</v>
      </c>
      <c r="F1111" t="s">
        <v>2989</v>
      </c>
      <c r="G1111" t="s">
        <v>6339</v>
      </c>
      <c r="H1111" t="s">
        <v>6340</v>
      </c>
      <c r="L1111" t="s">
        <v>2989</v>
      </c>
      <c r="M1111" t="s">
        <v>3893</v>
      </c>
      <c r="N1111" t="s">
        <v>3894</v>
      </c>
      <c r="Q1111" t="s">
        <v>3895</v>
      </c>
    </row>
    <row r="1112" spans="1:17" x14ac:dyDescent="0.25">
      <c r="A1112" t="s">
        <v>1103</v>
      </c>
      <c r="B1112" s="3">
        <v>3</v>
      </c>
      <c r="C1112">
        <v>-4</v>
      </c>
      <c r="D1112">
        <v>23.9</v>
      </c>
      <c r="E1112">
        <v>115</v>
      </c>
      <c r="F1112" t="s">
        <v>3122</v>
      </c>
      <c r="G1112" t="s">
        <v>4668</v>
      </c>
      <c r="H1112" t="s">
        <v>4669</v>
      </c>
      <c r="K1112" t="s">
        <v>4670</v>
      </c>
      <c r="L1112" t="s">
        <v>3122</v>
      </c>
      <c r="M1112" t="s">
        <v>3787</v>
      </c>
      <c r="N1112" t="s">
        <v>3788</v>
      </c>
      <c r="Q1112" t="s">
        <v>3789</v>
      </c>
    </row>
    <row r="1113" spans="1:17" x14ac:dyDescent="0.25">
      <c r="A1113" t="s">
        <v>1104</v>
      </c>
      <c r="B1113" s="3">
        <v>3</v>
      </c>
      <c r="C1113">
        <v>-4</v>
      </c>
      <c r="D1113">
        <v>19</v>
      </c>
      <c r="E1113">
        <v>125</v>
      </c>
      <c r="F1113" t="s">
        <v>3129</v>
      </c>
      <c r="G1113" t="s">
        <v>6341</v>
      </c>
      <c r="H1113" t="s">
        <v>6342</v>
      </c>
      <c r="L1113" t="s">
        <v>2993</v>
      </c>
      <c r="M1113" t="s">
        <v>6162</v>
      </c>
      <c r="N1113" t="s">
        <v>6163</v>
      </c>
    </row>
    <row r="1114" spans="1:17" x14ac:dyDescent="0.25">
      <c r="A1114" t="s">
        <v>1105</v>
      </c>
      <c r="B1114" s="3">
        <v>3</v>
      </c>
      <c r="C1114">
        <v>-3.4</v>
      </c>
      <c r="D1114">
        <v>15.6</v>
      </c>
      <c r="E1114">
        <v>234</v>
      </c>
      <c r="F1114" t="s">
        <v>3122</v>
      </c>
      <c r="G1114" t="s">
        <v>5621</v>
      </c>
      <c r="H1114" t="s">
        <v>5622</v>
      </c>
      <c r="K1114" t="s">
        <v>5623</v>
      </c>
      <c r="L1114" t="s">
        <v>3122</v>
      </c>
      <c r="M1114" t="s">
        <v>5621</v>
      </c>
      <c r="N1114" t="s">
        <v>5622</v>
      </c>
      <c r="Q1114" t="s">
        <v>5623</v>
      </c>
    </row>
    <row r="1115" spans="1:17" x14ac:dyDescent="0.25">
      <c r="A1115" t="s">
        <v>1106</v>
      </c>
      <c r="B1115" s="3">
        <v>3</v>
      </c>
      <c r="C1115">
        <v>-4</v>
      </c>
      <c r="D1115">
        <v>15</v>
      </c>
      <c r="E1115">
        <v>190</v>
      </c>
      <c r="F1115" t="s">
        <v>3041</v>
      </c>
      <c r="G1115" t="s">
        <v>6343</v>
      </c>
      <c r="H1115" t="s">
        <v>6344</v>
      </c>
      <c r="K1115" t="s">
        <v>6345</v>
      </c>
      <c r="L1115" t="s">
        <v>3054</v>
      </c>
      <c r="M1115" t="s">
        <v>6264</v>
      </c>
      <c r="N1115" t="s">
        <v>6265</v>
      </c>
      <c r="O1115" t="s">
        <v>3395</v>
      </c>
      <c r="Q1115" t="s">
        <v>6266</v>
      </c>
    </row>
    <row r="1116" spans="1:17" x14ac:dyDescent="0.25">
      <c r="A1116" t="s">
        <v>1107</v>
      </c>
      <c r="B1116" s="3">
        <v>3</v>
      </c>
      <c r="C1116">
        <v>-4</v>
      </c>
      <c r="D1116">
        <v>14.85</v>
      </c>
      <c r="E1116">
        <v>380</v>
      </c>
      <c r="F1116" t="s">
        <v>2998</v>
      </c>
      <c r="G1116" t="s">
        <v>6346</v>
      </c>
      <c r="H1116" t="s">
        <v>6347</v>
      </c>
      <c r="I1116" t="s">
        <v>3011</v>
      </c>
      <c r="K1116" t="s">
        <v>6348</v>
      </c>
      <c r="L1116" t="s">
        <v>2998</v>
      </c>
      <c r="M1116" t="s">
        <v>5406</v>
      </c>
      <c r="N1116" t="s">
        <v>5407</v>
      </c>
      <c r="O1116" t="s">
        <v>3011</v>
      </c>
      <c r="Q1116" t="s">
        <v>5408</v>
      </c>
    </row>
    <row r="1117" spans="1:17" x14ac:dyDescent="0.25">
      <c r="A1117" t="s">
        <v>1108</v>
      </c>
      <c r="B1117" s="3">
        <v>3</v>
      </c>
      <c r="C1117">
        <v>-4</v>
      </c>
      <c r="D1117">
        <v>43</v>
      </c>
      <c r="E1117">
        <v>163</v>
      </c>
      <c r="F1117" t="s">
        <v>3030</v>
      </c>
      <c r="G1117" t="s">
        <v>6349</v>
      </c>
      <c r="H1117" t="s">
        <v>6350</v>
      </c>
      <c r="K1117" t="s">
        <v>6351</v>
      </c>
      <c r="L1117" t="s">
        <v>2989</v>
      </c>
      <c r="M1117" t="s">
        <v>4592</v>
      </c>
      <c r="N1117" t="s">
        <v>4593</v>
      </c>
      <c r="Q1117" t="s">
        <v>4594</v>
      </c>
    </row>
    <row r="1118" spans="1:17" x14ac:dyDescent="0.25">
      <c r="A1118" t="s">
        <v>1109</v>
      </c>
      <c r="B1118" s="3">
        <v>3</v>
      </c>
      <c r="C1118">
        <v>-3.1</v>
      </c>
      <c r="D1118">
        <v>12</v>
      </c>
      <c r="E1118">
        <v>677</v>
      </c>
      <c r="F1118" t="s">
        <v>3129</v>
      </c>
      <c r="G1118" t="s">
        <v>6352</v>
      </c>
      <c r="H1118" t="s">
        <v>6353</v>
      </c>
      <c r="K1118" t="s">
        <v>6354</v>
      </c>
      <c r="L1118" t="s">
        <v>3129</v>
      </c>
      <c r="M1118" t="s">
        <v>6355</v>
      </c>
      <c r="N1118" t="s">
        <v>6356</v>
      </c>
      <c r="Q1118" t="s">
        <v>6357</v>
      </c>
    </row>
    <row r="1119" spans="1:17" x14ac:dyDescent="0.25">
      <c r="A1119" t="s">
        <v>1110</v>
      </c>
      <c r="B1119" s="3">
        <v>3</v>
      </c>
      <c r="C1119">
        <v>-0.1</v>
      </c>
      <c r="D1119">
        <v>5</v>
      </c>
      <c r="E1119">
        <v>290</v>
      </c>
      <c r="F1119" t="s">
        <v>3110</v>
      </c>
      <c r="G1119" t="s">
        <v>6358</v>
      </c>
      <c r="H1119" t="s">
        <v>6359</v>
      </c>
      <c r="I1119" t="s">
        <v>3192</v>
      </c>
      <c r="K1119" t="s">
        <v>3193</v>
      </c>
      <c r="L1119" t="s">
        <v>3110</v>
      </c>
      <c r="M1119" t="s">
        <v>3190</v>
      </c>
      <c r="N1119" t="s">
        <v>3191</v>
      </c>
      <c r="O1119" t="s">
        <v>3192</v>
      </c>
      <c r="Q1119" t="s">
        <v>3193</v>
      </c>
    </row>
    <row r="1120" spans="1:17" x14ac:dyDescent="0.25">
      <c r="A1120" t="s">
        <v>1111</v>
      </c>
      <c r="B1120" s="3">
        <v>3</v>
      </c>
      <c r="C1120">
        <v>-4</v>
      </c>
      <c r="D1120">
        <v>45.6</v>
      </c>
      <c r="E1120">
        <v>1033</v>
      </c>
      <c r="F1120" t="s">
        <v>2993</v>
      </c>
      <c r="G1120" t="s">
        <v>6360</v>
      </c>
      <c r="H1120" t="s">
        <v>6361</v>
      </c>
      <c r="K1120" t="s">
        <v>6362</v>
      </c>
      <c r="L1120" t="s">
        <v>2993</v>
      </c>
      <c r="M1120" t="s">
        <v>6363</v>
      </c>
      <c r="N1120" t="s">
        <v>6364</v>
      </c>
      <c r="Q1120" t="s">
        <v>6365</v>
      </c>
    </row>
    <row r="1121" spans="1:17" x14ac:dyDescent="0.25">
      <c r="A1121" t="s">
        <v>1112</v>
      </c>
      <c r="B1121" s="3">
        <v>3</v>
      </c>
      <c r="C1121">
        <v>-1.1000000000000001</v>
      </c>
      <c r="D1121">
        <v>23.2</v>
      </c>
      <c r="E1121">
        <v>129</v>
      </c>
      <c r="F1121" t="s">
        <v>3044</v>
      </c>
      <c r="G1121" t="s">
        <v>3581</v>
      </c>
      <c r="H1121" t="s">
        <v>3582</v>
      </c>
      <c r="I1121" t="s">
        <v>3576</v>
      </c>
      <c r="K1121" t="s">
        <v>3583</v>
      </c>
      <c r="L1121" t="s">
        <v>3044</v>
      </c>
      <c r="M1121" t="s">
        <v>3591</v>
      </c>
      <c r="N1121" t="s">
        <v>3592</v>
      </c>
      <c r="O1121" t="s">
        <v>3576</v>
      </c>
      <c r="Q1121" t="s">
        <v>3593</v>
      </c>
    </row>
    <row r="1122" spans="1:17" x14ac:dyDescent="0.25">
      <c r="A1122" t="s">
        <v>1113</v>
      </c>
      <c r="B1122" s="3">
        <v>3</v>
      </c>
      <c r="C1122">
        <v>-1</v>
      </c>
      <c r="D1122">
        <v>16.899999999999999</v>
      </c>
      <c r="E1122">
        <v>730</v>
      </c>
      <c r="F1122" t="s">
        <v>3044</v>
      </c>
      <c r="G1122" t="s">
        <v>6366</v>
      </c>
      <c r="H1122" t="s">
        <v>6367</v>
      </c>
      <c r="I1122" t="s">
        <v>6049</v>
      </c>
      <c r="K1122" t="s">
        <v>6368</v>
      </c>
      <c r="L1122" t="s">
        <v>3044</v>
      </c>
      <c r="M1122" t="s">
        <v>6369</v>
      </c>
      <c r="N1122" t="s">
        <v>6370</v>
      </c>
      <c r="O1122" t="s">
        <v>6049</v>
      </c>
      <c r="Q1122" t="s">
        <v>6371</v>
      </c>
    </row>
    <row r="1123" spans="1:17" x14ac:dyDescent="0.25">
      <c r="A1123" t="s">
        <v>1114</v>
      </c>
      <c r="B1123" s="3">
        <v>3</v>
      </c>
      <c r="C1123">
        <v>-4</v>
      </c>
      <c r="D1123">
        <v>36</v>
      </c>
      <c r="E1123">
        <v>104</v>
      </c>
      <c r="F1123" t="s">
        <v>3044</v>
      </c>
      <c r="G1123" t="s">
        <v>6372</v>
      </c>
      <c r="H1123" t="s">
        <v>6373</v>
      </c>
      <c r="I1123" t="s">
        <v>3247</v>
      </c>
      <c r="K1123" t="s">
        <v>6374</v>
      </c>
      <c r="L1123" t="s">
        <v>3044</v>
      </c>
      <c r="M1123" t="s">
        <v>4660</v>
      </c>
      <c r="N1123" t="s">
        <v>4661</v>
      </c>
      <c r="O1123" t="s">
        <v>3247</v>
      </c>
      <c r="Q1123" t="s">
        <v>4662</v>
      </c>
    </row>
    <row r="1124" spans="1:17" x14ac:dyDescent="0.25">
      <c r="A1124" t="s">
        <v>1115</v>
      </c>
      <c r="B1124" s="3">
        <v>3</v>
      </c>
      <c r="C1124">
        <v>-4</v>
      </c>
      <c r="D1124">
        <v>50</v>
      </c>
      <c r="E1124">
        <v>1137</v>
      </c>
      <c r="F1124" t="s">
        <v>4028</v>
      </c>
      <c r="G1124" t="s">
        <v>4029</v>
      </c>
      <c r="H1124" t="s">
        <v>4030</v>
      </c>
      <c r="K1124" t="s">
        <v>4031</v>
      </c>
      <c r="L1124" t="s">
        <v>4028</v>
      </c>
      <c r="M1124" t="s">
        <v>4029</v>
      </c>
      <c r="N1124" t="s">
        <v>4030</v>
      </c>
      <c r="Q1124" t="s">
        <v>4031</v>
      </c>
    </row>
    <row r="1125" spans="1:17" x14ac:dyDescent="0.25">
      <c r="A1125" t="s">
        <v>1116</v>
      </c>
      <c r="B1125" s="3">
        <v>3</v>
      </c>
      <c r="C1125">
        <v>-23</v>
      </c>
      <c r="D1125">
        <v>48</v>
      </c>
      <c r="E1125">
        <v>127</v>
      </c>
      <c r="F1125" t="s">
        <v>3122</v>
      </c>
      <c r="G1125" t="s">
        <v>5918</v>
      </c>
      <c r="H1125" t="s">
        <v>5919</v>
      </c>
      <c r="K1125" t="s">
        <v>5920</v>
      </c>
      <c r="L1125" t="s">
        <v>3122</v>
      </c>
      <c r="M1125" t="s">
        <v>6375</v>
      </c>
      <c r="N1125" t="s">
        <v>6376</v>
      </c>
      <c r="Q1125" t="s">
        <v>6377</v>
      </c>
    </row>
    <row r="1126" spans="1:17" x14ac:dyDescent="0.25">
      <c r="A1126" t="s">
        <v>1117</v>
      </c>
      <c r="B1126" s="3">
        <v>3</v>
      </c>
      <c r="C1126">
        <v>-2.1</v>
      </c>
      <c r="D1126">
        <v>15.9</v>
      </c>
      <c r="E1126">
        <v>262</v>
      </c>
      <c r="F1126" t="s">
        <v>3035</v>
      </c>
      <c r="G1126" t="s">
        <v>6378</v>
      </c>
      <c r="H1126" t="s">
        <v>6379</v>
      </c>
      <c r="K1126" t="s">
        <v>6380</v>
      </c>
      <c r="L1126" t="s">
        <v>3035</v>
      </c>
      <c r="M1126" t="s">
        <v>6018</v>
      </c>
      <c r="N1126" t="s">
        <v>6019</v>
      </c>
      <c r="O1126" t="s">
        <v>3323</v>
      </c>
      <c r="Q1126" t="s">
        <v>6020</v>
      </c>
    </row>
    <row r="1127" spans="1:17" x14ac:dyDescent="0.25">
      <c r="A1127" t="s">
        <v>1118</v>
      </c>
      <c r="B1127" s="3">
        <v>3</v>
      </c>
      <c r="C1127">
        <v>-4</v>
      </c>
      <c r="D1127">
        <v>12</v>
      </c>
      <c r="E1127">
        <v>175</v>
      </c>
      <c r="F1127" t="s">
        <v>3935</v>
      </c>
      <c r="G1127" t="s">
        <v>6381</v>
      </c>
      <c r="H1127" t="s">
        <v>6382</v>
      </c>
      <c r="I1127" t="s">
        <v>3409</v>
      </c>
      <c r="K1127" t="s">
        <v>6383</v>
      </c>
      <c r="L1127" t="s">
        <v>3110</v>
      </c>
      <c r="M1127" t="s">
        <v>4329</v>
      </c>
      <c r="N1127" t="s">
        <v>4330</v>
      </c>
      <c r="Q1127" t="s">
        <v>4331</v>
      </c>
    </row>
    <row r="1128" spans="1:17" x14ac:dyDescent="0.25">
      <c r="A1128" t="s">
        <v>1119</v>
      </c>
      <c r="B1128" s="3">
        <v>3</v>
      </c>
      <c r="C1128">
        <v>-3.4</v>
      </c>
      <c r="D1128">
        <v>18</v>
      </c>
      <c r="E1128">
        <v>701</v>
      </c>
      <c r="F1128" t="s">
        <v>2987</v>
      </c>
      <c r="G1128" t="s">
        <v>6384</v>
      </c>
      <c r="H1128" t="s">
        <v>6385</v>
      </c>
      <c r="L1128" t="s">
        <v>3196</v>
      </c>
      <c r="M1128" t="s">
        <v>4640</v>
      </c>
      <c r="N1128" t="s">
        <v>4641</v>
      </c>
      <c r="Q1128" t="s">
        <v>4642</v>
      </c>
    </row>
    <row r="1129" spans="1:17" x14ac:dyDescent="0.25">
      <c r="A1129" t="s">
        <v>1120</v>
      </c>
      <c r="B1129" s="3">
        <v>3</v>
      </c>
      <c r="C1129">
        <v>-1</v>
      </c>
      <c r="D1129">
        <v>22</v>
      </c>
      <c r="E1129">
        <v>603</v>
      </c>
      <c r="F1129" t="s">
        <v>3002</v>
      </c>
      <c r="G1129" t="s">
        <v>6386</v>
      </c>
      <c r="K1129" t="s">
        <v>6387</v>
      </c>
      <c r="L1129" t="s">
        <v>2987</v>
      </c>
      <c r="M1129" t="s">
        <v>6384</v>
      </c>
      <c r="N1129" t="s">
        <v>6385</v>
      </c>
    </row>
    <row r="1130" spans="1:17" x14ac:dyDescent="0.25">
      <c r="A1130" t="s">
        <v>1121</v>
      </c>
      <c r="B1130" s="3">
        <v>3</v>
      </c>
      <c r="C1130">
        <v>-1</v>
      </c>
      <c r="D1130">
        <v>9</v>
      </c>
      <c r="E1130">
        <v>252</v>
      </c>
      <c r="F1130" t="s">
        <v>3041</v>
      </c>
      <c r="G1130" t="s">
        <v>6388</v>
      </c>
      <c r="H1130" t="s">
        <v>6389</v>
      </c>
      <c r="K1130" t="s">
        <v>6390</v>
      </c>
      <c r="L1130" t="s">
        <v>3041</v>
      </c>
      <c r="M1130" t="s">
        <v>6391</v>
      </c>
      <c r="N1130" t="s">
        <v>6392</v>
      </c>
    </row>
    <row r="1131" spans="1:17" x14ac:dyDescent="0.25">
      <c r="A1131" t="s">
        <v>1122</v>
      </c>
      <c r="B1131" s="3">
        <v>3</v>
      </c>
      <c r="C1131">
        <v>-4</v>
      </c>
      <c r="D1131">
        <v>43</v>
      </c>
      <c r="E1131">
        <v>101</v>
      </c>
      <c r="F1131" t="s">
        <v>6393</v>
      </c>
      <c r="G1131" t="s">
        <v>6394</v>
      </c>
      <c r="H1131" t="s">
        <v>6395</v>
      </c>
      <c r="L1131" t="s">
        <v>3047</v>
      </c>
      <c r="M1131" t="s">
        <v>6396</v>
      </c>
      <c r="N1131" t="s">
        <v>6397</v>
      </c>
      <c r="Q1131" t="s">
        <v>6398</v>
      </c>
    </row>
    <row r="1132" spans="1:17" x14ac:dyDescent="0.25">
      <c r="A1132" t="s">
        <v>1123</v>
      </c>
      <c r="B1132" s="3">
        <v>3</v>
      </c>
      <c r="C1132">
        <v>1</v>
      </c>
      <c r="D1132">
        <v>11.9</v>
      </c>
      <c r="E1132">
        <v>584</v>
      </c>
      <c r="F1132" t="s">
        <v>3269</v>
      </c>
      <c r="G1132" t="s">
        <v>6399</v>
      </c>
      <c r="H1132" t="s">
        <v>6400</v>
      </c>
      <c r="K1132" t="s">
        <v>6401</v>
      </c>
      <c r="L1132" t="s">
        <v>3269</v>
      </c>
      <c r="M1132" t="s">
        <v>6402</v>
      </c>
      <c r="N1132" t="s">
        <v>6403</v>
      </c>
      <c r="Q1132" t="s">
        <v>6404</v>
      </c>
    </row>
    <row r="1133" spans="1:17" x14ac:dyDescent="0.25">
      <c r="A1133" t="s">
        <v>1124</v>
      </c>
      <c r="B1133" s="3">
        <v>3</v>
      </c>
      <c r="C1133">
        <v>-4</v>
      </c>
      <c r="D1133">
        <v>19</v>
      </c>
      <c r="E1133">
        <v>222</v>
      </c>
      <c r="F1133" t="s">
        <v>3269</v>
      </c>
      <c r="G1133" t="s">
        <v>6405</v>
      </c>
      <c r="H1133" t="s">
        <v>6406</v>
      </c>
      <c r="K1133" t="s">
        <v>6407</v>
      </c>
      <c r="L1133" t="s">
        <v>3286</v>
      </c>
      <c r="M1133" t="s">
        <v>5225</v>
      </c>
      <c r="N1133" t="s">
        <v>5226</v>
      </c>
      <c r="O1133" t="s">
        <v>3113</v>
      </c>
      <c r="Q1133" t="s">
        <v>5227</v>
      </c>
    </row>
    <row r="1134" spans="1:17" x14ac:dyDescent="0.25">
      <c r="A1134" t="s">
        <v>1125</v>
      </c>
      <c r="B1134" s="3">
        <v>3</v>
      </c>
      <c r="C1134">
        <v>-3.4</v>
      </c>
      <c r="D1134">
        <v>10</v>
      </c>
      <c r="E1134">
        <v>105</v>
      </c>
      <c r="F1134" t="s">
        <v>3110</v>
      </c>
      <c r="G1134" t="s">
        <v>6408</v>
      </c>
      <c r="H1134" t="s">
        <v>6409</v>
      </c>
      <c r="K1134" t="s">
        <v>6410</v>
      </c>
      <c r="L1134" t="s">
        <v>5691</v>
      </c>
      <c r="M1134" t="s">
        <v>6411</v>
      </c>
      <c r="N1134" t="s">
        <v>6412</v>
      </c>
    </row>
    <row r="1135" spans="1:17" x14ac:dyDescent="0.25">
      <c r="A1135" t="s">
        <v>1126</v>
      </c>
      <c r="B1135" s="3">
        <v>3</v>
      </c>
      <c r="C1135">
        <v>-4</v>
      </c>
      <c r="D1135">
        <v>50</v>
      </c>
      <c r="E1135">
        <v>210</v>
      </c>
      <c r="F1135" t="s">
        <v>2987</v>
      </c>
      <c r="G1135" t="s">
        <v>6413</v>
      </c>
      <c r="H1135" t="s">
        <v>6414</v>
      </c>
      <c r="L1135" t="s">
        <v>3110</v>
      </c>
      <c r="M1135" t="s">
        <v>3599</v>
      </c>
      <c r="N1135" t="s">
        <v>3600</v>
      </c>
    </row>
    <row r="1136" spans="1:17" x14ac:dyDescent="0.25">
      <c r="A1136" t="s">
        <v>1127</v>
      </c>
      <c r="B1136" s="3">
        <v>3</v>
      </c>
      <c r="C1136">
        <v>-4</v>
      </c>
      <c r="D1136">
        <v>12</v>
      </c>
      <c r="E1136">
        <v>230</v>
      </c>
      <c r="F1136" t="s">
        <v>2993</v>
      </c>
      <c r="G1136" t="s">
        <v>6415</v>
      </c>
      <c r="H1136" t="s">
        <v>6416</v>
      </c>
      <c r="L1136" t="s">
        <v>2993</v>
      </c>
      <c r="M1136" t="s">
        <v>4205</v>
      </c>
      <c r="N1136" t="s">
        <v>4206</v>
      </c>
    </row>
    <row r="1137" spans="1:17" x14ac:dyDescent="0.25">
      <c r="A1137" t="s">
        <v>1128</v>
      </c>
      <c r="B1137" s="3">
        <v>3</v>
      </c>
      <c r="C1137">
        <v>-4</v>
      </c>
      <c r="D1137">
        <v>28.7</v>
      </c>
      <c r="E1137">
        <v>187</v>
      </c>
      <c r="F1137" t="s">
        <v>2987</v>
      </c>
      <c r="G1137" t="s">
        <v>2988</v>
      </c>
      <c r="L1137" t="s">
        <v>5028</v>
      </c>
      <c r="M1137" t="s">
        <v>5029</v>
      </c>
      <c r="N1137" t="s">
        <v>5030</v>
      </c>
      <c r="O1137" t="s">
        <v>3541</v>
      </c>
      <c r="Q1137" t="s">
        <v>5031</v>
      </c>
    </row>
    <row r="1138" spans="1:17" x14ac:dyDescent="0.25">
      <c r="A1138" t="s">
        <v>1129</v>
      </c>
      <c r="B1138" s="3">
        <v>3</v>
      </c>
      <c r="C1138">
        <v>-4</v>
      </c>
      <c r="D1138">
        <v>14</v>
      </c>
      <c r="E1138">
        <v>196</v>
      </c>
      <c r="F1138" t="s">
        <v>4112</v>
      </c>
      <c r="G1138" t="s">
        <v>5382</v>
      </c>
      <c r="H1138" t="s">
        <v>5383</v>
      </c>
      <c r="L1138" t="s">
        <v>4112</v>
      </c>
      <c r="M1138" t="s">
        <v>6417</v>
      </c>
      <c r="N1138" t="s">
        <v>6418</v>
      </c>
    </row>
    <row r="1139" spans="1:17" x14ac:dyDescent="0.25">
      <c r="A1139" t="s">
        <v>1130</v>
      </c>
      <c r="B1139" s="3">
        <v>3.1</v>
      </c>
      <c r="C1139">
        <v>-4</v>
      </c>
      <c r="D1139">
        <v>43</v>
      </c>
      <c r="E1139">
        <v>1058</v>
      </c>
      <c r="F1139" t="s">
        <v>4134</v>
      </c>
      <c r="G1139" t="s">
        <v>4135</v>
      </c>
      <c r="H1139" t="s">
        <v>4136</v>
      </c>
      <c r="K1139" t="s">
        <v>4137</v>
      </c>
      <c r="L1139" t="s">
        <v>3047</v>
      </c>
      <c r="M1139" t="s">
        <v>3775</v>
      </c>
      <c r="N1139" t="s">
        <v>3776</v>
      </c>
      <c r="O1139" t="s">
        <v>3777</v>
      </c>
      <c r="Q1139" t="s">
        <v>3778</v>
      </c>
    </row>
    <row r="1140" spans="1:17" x14ac:dyDescent="0.25">
      <c r="A1140" t="s">
        <v>1131</v>
      </c>
      <c r="B1140" s="3">
        <v>3.1</v>
      </c>
      <c r="C1140">
        <v>-4</v>
      </c>
      <c r="D1140">
        <v>22.2</v>
      </c>
      <c r="E1140">
        <v>150</v>
      </c>
      <c r="F1140" t="s">
        <v>3821</v>
      </c>
      <c r="G1140" t="s">
        <v>3822</v>
      </c>
      <c r="H1140" t="s">
        <v>3823</v>
      </c>
      <c r="K1140" t="s">
        <v>3824</v>
      </c>
      <c r="L1140" t="s">
        <v>2998</v>
      </c>
      <c r="M1140" t="s">
        <v>4561</v>
      </c>
      <c r="N1140" t="s">
        <v>4562</v>
      </c>
    </row>
    <row r="1141" spans="1:17" x14ac:dyDescent="0.25">
      <c r="A1141" t="s">
        <v>1132</v>
      </c>
      <c r="B1141" s="3">
        <v>3.1</v>
      </c>
      <c r="C1141">
        <v>-4</v>
      </c>
      <c r="D1141">
        <v>13.9</v>
      </c>
      <c r="E1141">
        <v>311</v>
      </c>
      <c r="F1141" t="s">
        <v>3110</v>
      </c>
      <c r="G1141" t="s">
        <v>6419</v>
      </c>
      <c r="H1141" t="s">
        <v>6420</v>
      </c>
      <c r="I1141" t="s">
        <v>6421</v>
      </c>
      <c r="K1141" t="s">
        <v>6422</v>
      </c>
      <c r="L1141" t="s">
        <v>3110</v>
      </c>
      <c r="M1141" t="s">
        <v>6423</v>
      </c>
      <c r="N1141" t="s">
        <v>6424</v>
      </c>
      <c r="O1141" t="s">
        <v>6421</v>
      </c>
      <c r="Q1141" t="s">
        <v>6422</v>
      </c>
    </row>
    <row r="1142" spans="1:17" x14ac:dyDescent="0.25">
      <c r="A1142" t="s">
        <v>1133</v>
      </c>
      <c r="B1142" s="3">
        <v>3.2</v>
      </c>
      <c r="C1142">
        <v>-5.8</v>
      </c>
      <c r="D1142">
        <v>56.2</v>
      </c>
      <c r="E1142">
        <v>222</v>
      </c>
      <c r="F1142" t="s">
        <v>3047</v>
      </c>
      <c r="G1142" t="s">
        <v>3647</v>
      </c>
      <c r="H1142" t="s">
        <v>3828</v>
      </c>
      <c r="K1142" t="s">
        <v>3829</v>
      </c>
      <c r="L1142" t="s">
        <v>3002</v>
      </c>
      <c r="M1142" t="s">
        <v>4472</v>
      </c>
      <c r="N1142" t="s">
        <v>4473</v>
      </c>
    </row>
    <row r="1143" spans="1:17" x14ac:dyDescent="0.25">
      <c r="A1143" t="s">
        <v>1134</v>
      </c>
      <c r="B1143" s="3">
        <v>3.2</v>
      </c>
      <c r="C1143">
        <v>-4</v>
      </c>
      <c r="D1143">
        <v>61.9</v>
      </c>
      <c r="E1143">
        <v>121</v>
      </c>
      <c r="F1143" t="s">
        <v>3047</v>
      </c>
      <c r="G1143" t="s">
        <v>3647</v>
      </c>
      <c r="H1143" t="s">
        <v>3828</v>
      </c>
      <c r="K1143" t="s">
        <v>3829</v>
      </c>
      <c r="L1143" t="s">
        <v>3047</v>
      </c>
      <c r="M1143" t="s">
        <v>6425</v>
      </c>
      <c r="N1143" t="s">
        <v>6426</v>
      </c>
    </row>
    <row r="1144" spans="1:17" x14ac:dyDescent="0.25">
      <c r="A1144" t="s">
        <v>1135</v>
      </c>
      <c r="B1144" s="3">
        <v>3.2</v>
      </c>
      <c r="C1144">
        <v>-2.8</v>
      </c>
      <c r="D1144">
        <v>31.2</v>
      </c>
      <c r="E1144">
        <v>106</v>
      </c>
      <c r="F1144" t="s">
        <v>3269</v>
      </c>
      <c r="G1144" t="s">
        <v>5810</v>
      </c>
      <c r="H1144" t="s">
        <v>5811</v>
      </c>
      <c r="K1144" t="s">
        <v>5812</v>
      </c>
      <c r="L1144" t="s">
        <v>3196</v>
      </c>
      <c r="M1144" t="s">
        <v>6427</v>
      </c>
      <c r="N1144" t="s">
        <v>6428</v>
      </c>
      <c r="Q1144" t="s">
        <v>6429</v>
      </c>
    </row>
    <row r="1145" spans="1:17" x14ac:dyDescent="0.25">
      <c r="A1145" t="s">
        <v>1136</v>
      </c>
      <c r="B1145" s="3">
        <v>3.2</v>
      </c>
      <c r="C1145">
        <v>-4</v>
      </c>
      <c r="D1145">
        <v>40.799999999999997</v>
      </c>
      <c r="E1145">
        <v>112</v>
      </c>
      <c r="F1145" t="s">
        <v>3054</v>
      </c>
      <c r="G1145" t="s">
        <v>6430</v>
      </c>
      <c r="H1145" t="s">
        <v>6431</v>
      </c>
      <c r="K1145" t="s">
        <v>6432</v>
      </c>
      <c r="L1145" t="s">
        <v>3054</v>
      </c>
      <c r="M1145" t="s">
        <v>3631</v>
      </c>
      <c r="N1145" t="s">
        <v>3632</v>
      </c>
      <c r="Q1145" t="s">
        <v>3633</v>
      </c>
    </row>
    <row r="1146" spans="1:17" x14ac:dyDescent="0.25">
      <c r="A1146" t="s">
        <v>1137</v>
      </c>
      <c r="B1146" s="3">
        <v>3.3</v>
      </c>
      <c r="C1146">
        <v>-8.8000000000000007</v>
      </c>
      <c r="D1146">
        <v>38.200000000000003</v>
      </c>
      <c r="E1146">
        <v>156</v>
      </c>
      <c r="F1146" t="s">
        <v>2993</v>
      </c>
      <c r="G1146" t="s">
        <v>5169</v>
      </c>
      <c r="H1146" t="s">
        <v>5170</v>
      </c>
      <c r="K1146" t="s">
        <v>5171</v>
      </c>
      <c r="L1146" t="s">
        <v>3047</v>
      </c>
      <c r="M1146" t="s">
        <v>6433</v>
      </c>
      <c r="N1146" t="s">
        <v>6434</v>
      </c>
      <c r="Q1146" t="s">
        <v>6435</v>
      </c>
    </row>
    <row r="1147" spans="1:17" x14ac:dyDescent="0.25">
      <c r="A1147" t="s">
        <v>1138</v>
      </c>
      <c r="B1147" s="3">
        <v>3.4</v>
      </c>
      <c r="C1147">
        <v>-2.9</v>
      </c>
      <c r="D1147">
        <v>55.35</v>
      </c>
      <c r="E1147">
        <v>148</v>
      </c>
      <c r="F1147" t="s">
        <v>3106</v>
      </c>
      <c r="G1147" t="s">
        <v>6436</v>
      </c>
      <c r="H1147" t="s">
        <v>6437</v>
      </c>
      <c r="I1147" t="s">
        <v>3929</v>
      </c>
      <c r="K1147" t="s">
        <v>5737</v>
      </c>
      <c r="L1147" t="s">
        <v>3106</v>
      </c>
      <c r="M1147" t="s">
        <v>6436</v>
      </c>
      <c r="N1147" t="s">
        <v>6437</v>
      </c>
      <c r="O1147" t="s">
        <v>3929</v>
      </c>
      <c r="Q1147" t="s">
        <v>5737</v>
      </c>
    </row>
    <row r="1148" spans="1:17" x14ac:dyDescent="0.25">
      <c r="A1148" t="s">
        <v>1139</v>
      </c>
      <c r="B1148" s="3">
        <v>3.4</v>
      </c>
      <c r="C1148">
        <v>-3.4</v>
      </c>
      <c r="D1148">
        <v>51</v>
      </c>
      <c r="E1148">
        <v>339</v>
      </c>
      <c r="F1148" t="s">
        <v>3344</v>
      </c>
      <c r="G1148" t="s">
        <v>3790</v>
      </c>
      <c r="H1148" t="s">
        <v>3791</v>
      </c>
      <c r="K1148" t="s">
        <v>3792</v>
      </c>
      <c r="L1148" t="s">
        <v>3122</v>
      </c>
      <c r="M1148" t="s">
        <v>3369</v>
      </c>
      <c r="N1148" t="s">
        <v>3370</v>
      </c>
      <c r="Q1148" t="s">
        <v>3371</v>
      </c>
    </row>
    <row r="1149" spans="1:17" x14ac:dyDescent="0.25">
      <c r="A1149" t="s">
        <v>1140</v>
      </c>
      <c r="B1149" s="3">
        <v>3.45</v>
      </c>
      <c r="C1149">
        <v>-4</v>
      </c>
      <c r="D1149">
        <v>45.1</v>
      </c>
      <c r="E1149">
        <v>452</v>
      </c>
      <c r="F1149" t="s">
        <v>3106</v>
      </c>
      <c r="G1149" t="s">
        <v>6438</v>
      </c>
      <c r="H1149" t="s">
        <v>6439</v>
      </c>
      <c r="K1149" t="s">
        <v>6440</v>
      </c>
      <c r="L1149" t="s">
        <v>3047</v>
      </c>
      <c r="M1149" t="s">
        <v>4909</v>
      </c>
      <c r="N1149" t="s">
        <v>4910</v>
      </c>
      <c r="Q1149" t="s">
        <v>4911</v>
      </c>
    </row>
    <row r="1150" spans="1:17" x14ac:dyDescent="0.25">
      <c r="A1150" t="s">
        <v>1141</v>
      </c>
      <c r="B1150" s="3">
        <v>3.45</v>
      </c>
      <c r="C1150">
        <v>-2.9</v>
      </c>
      <c r="D1150">
        <v>27.9</v>
      </c>
      <c r="E1150">
        <v>150</v>
      </c>
      <c r="F1150" t="s">
        <v>3054</v>
      </c>
      <c r="G1150" t="s">
        <v>6441</v>
      </c>
      <c r="H1150" t="s">
        <v>6442</v>
      </c>
      <c r="I1150" t="s">
        <v>3459</v>
      </c>
      <c r="K1150" t="s">
        <v>6443</v>
      </c>
      <c r="L1150" t="s">
        <v>3054</v>
      </c>
      <c r="M1150" t="s">
        <v>3457</v>
      </c>
      <c r="N1150" t="s">
        <v>3458</v>
      </c>
      <c r="O1150" t="s">
        <v>3459</v>
      </c>
      <c r="Q1150" t="s">
        <v>3460</v>
      </c>
    </row>
    <row r="1151" spans="1:17" x14ac:dyDescent="0.25">
      <c r="A1151" t="s">
        <v>1142</v>
      </c>
      <c r="B1151" s="3">
        <v>3.5</v>
      </c>
      <c r="C1151">
        <v>-1</v>
      </c>
      <c r="D1151">
        <v>50</v>
      </c>
      <c r="E1151">
        <v>134</v>
      </c>
      <c r="F1151" t="s">
        <v>2987</v>
      </c>
      <c r="G1151" t="s">
        <v>6444</v>
      </c>
      <c r="H1151" t="s">
        <v>6445</v>
      </c>
      <c r="L1151" t="s">
        <v>3110</v>
      </c>
      <c r="M1151" t="s">
        <v>6446</v>
      </c>
      <c r="N1151" t="s">
        <v>6447</v>
      </c>
      <c r="O1151" t="s">
        <v>6448</v>
      </c>
      <c r="Q1151" t="s">
        <v>6449</v>
      </c>
    </row>
    <row r="1152" spans="1:17" x14ac:dyDescent="0.25">
      <c r="A1152" t="s">
        <v>1143</v>
      </c>
      <c r="B1152" s="3">
        <v>3.5</v>
      </c>
      <c r="C1152">
        <v>-4</v>
      </c>
      <c r="D1152">
        <v>30</v>
      </c>
      <c r="E1152">
        <v>122</v>
      </c>
      <c r="F1152" t="s">
        <v>3110</v>
      </c>
      <c r="G1152" t="s">
        <v>4329</v>
      </c>
      <c r="H1152" t="s">
        <v>4330</v>
      </c>
      <c r="K1152" t="s">
        <v>4331</v>
      </c>
      <c r="L1152" t="s">
        <v>6450</v>
      </c>
      <c r="M1152" t="s">
        <v>6451</v>
      </c>
      <c r="N1152" t="s">
        <v>6452</v>
      </c>
      <c r="Q1152" t="s">
        <v>6453</v>
      </c>
    </row>
    <row r="1153" spans="1:17" x14ac:dyDescent="0.25">
      <c r="A1153" t="s">
        <v>1144</v>
      </c>
      <c r="B1153" s="3">
        <v>3.5</v>
      </c>
      <c r="C1153">
        <v>-4</v>
      </c>
      <c r="D1153">
        <v>34.5</v>
      </c>
      <c r="E1153">
        <v>104</v>
      </c>
      <c r="F1153" t="s">
        <v>3002</v>
      </c>
      <c r="G1153" t="s">
        <v>6454</v>
      </c>
      <c r="H1153" t="s">
        <v>6455</v>
      </c>
      <c r="L1153" t="s">
        <v>3002</v>
      </c>
      <c r="M1153" t="s">
        <v>6456</v>
      </c>
      <c r="N1153" t="s">
        <v>6457</v>
      </c>
    </row>
    <row r="1154" spans="1:17" x14ac:dyDescent="0.25">
      <c r="A1154" t="s">
        <v>1145</v>
      </c>
      <c r="B1154" s="3">
        <v>3.6</v>
      </c>
      <c r="C1154">
        <v>-1</v>
      </c>
      <c r="D1154">
        <v>16</v>
      </c>
      <c r="E1154">
        <v>273</v>
      </c>
      <c r="F1154" t="s">
        <v>3035</v>
      </c>
      <c r="G1154" t="s">
        <v>6458</v>
      </c>
      <c r="H1154" t="s">
        <v>6459</v>
      </c>
      <c r="I1154" t="s">
        <v>3038</v>
      </c>
      <c r="K1154" t="s">
        <v>6460</v>
      </c>
      <c r="L1154" t="s">
        <v>3129</v>
      </c>
      <c r="M1154" t="s">
        <v>3463</v>
      </c>
      <c r="N1154" t="s">
        <v>3464</v>
      </c>
      <c r="Q1154" t="s">
        <v>3465</v>
      </c>
    </row>
    <row r="1155" spans="1:17" x14ac:dyDescent="0.25">
      <c r="A1155" t="s">
        <v>1146</v>
      </c>
      <c r="B1155" s="3">
        <v>3.6</v>
      </c>
      <c r="C1155">
        <v>-3.4</v>
      </c>
      <c r="D1155">
        <v>39.6</v>
      </c>
      <c r="E1155">
        <v>120</v>
      </c>
      <c r="F1155" t="s">
        <v>3015</v>
      </c>
      <c r="G1155" t="s">
        <v>4949</v>
      </c>
      <c r="H1155" t="s">
        <v>4950</v>
      </c>
      <c r="K1155" t="s">
        <v>4951</v>
      </c>
      <c r="L1155" t="s">
        <v>3035</v>
      </c>
      <c r="M1155" t="s">
        <v>6461</v>
      </c>
      <c r="N1155" t="s">
        <v>6462</v>
      </c>
      <c r="Q1155" t="s">
        <v>6463</v>
      </c>
    </row>
    <row r="1156" spans="1:17" x14ac:dyDescent="0.25">
      <c r="A1156" t="s">
        <v>1147</v>
      </c>
      <c r="B1156" s="3">
        <v>3.6</v>
      </c>
      <c r="C1156">
        <v>-3.4</v>
      </c>
      <c r="D1156">
        <v>41.6</v>
      </c>
      <c r="E1156">
        <v>107</v>
      </c>
      <c r="F1156" t="s">
        <v>2993</v>
      </c>
      <c r="G1156" t="s">
        <v>6464</v>
      </c>
      <c r="H1156" t="s">
        <v>6465</v>
      </c>
      <c r="K1156" t="s">
        <v>6466</v>
      </c>
      <c r="L1156" t="s">
        <v>3015</v>
      </c>
      <c r="M1156" t="s">
        <v>5424</v>
      </c>
      <c r="N1156" t="s">
        <v>5425</v>
      </c>
      <c r="O1156" t="s">
        <v>5426</v>
      </c>
      <c r="Q1156" t="s">
        <v>5427</v>
      </c>
    </row>
    <row r="1157" spans="1:17" x14ac:dyDescent="0.25">
      <c r="A1157" t="s">
        <v>1148</v>
      </c>
      <c r="B1157" s="3">
        <v>3.6</v>
      </c>
      <c r="C1157">
        <v>-4</v>
      </c>
      <c r="D1157">
        <v>37</v>
      </c>
      <c r="E1157">
        <v>369</v>
      </c>
      <c r="F1157" t="s">
        <v>3676</v>
      </c>
      <c r="G1157" t="s">
        <v>3677</v>
      </c>
      <c r="H1157" t="s">
        <v>3678</v>
      </c>
      <c r="K1157" t="s">
        <v>3679</v>
      </c>
      <c r="L1157" t="s">
        <v>3676</v>
      </c>
      <c r="M1157" t="s">
        <v>3677</v>
      </c>
      <c r="N1157" t="s">
        <v>3678</v>
      </c>
      <c r="Q1157" t="s">
        <v>3679</v>
      </c>
    </row>
    <row r="1158" spans="1:17" x14ac:dyDescent="0.25">
      <c r="A1158" t="s">
        <v>1149</v>
      </c>
      <c r="B1158" s="3">
        <v>3.6</v>
      </c>
      <c r="C1158">
        <v>-7.4</v>
      </c>
      <c r="D1158">
        <v>10.1</v>
      </c>
      <c r="E1158">
        <v>152</v>
      </c>
      <c r="F1158" t="s">
        <v>3106</v>
      </c>
      <c r="G1158" t="s">
        <v>3710</v>
      </c>
      <c r="H1158" t="s">
        <v>3711</v>
      </c>
      <c r="K1158" t="s">
        <v>3712</v>
      </c>
      <c r="L1158" t="s">
        <v>2989</v>
      </c>
      <c r="M1158" t="s">
        <v>6467</v>
      </c>
      <c r="N1158" t="s">
        <v>6468</v>
      </c>
      <c r="Q1158" t="s">
        <v>6469</v>
      </c>
    </row>
    <row r="1159" spans="1:17" x14ac:dyDescent="0.25">
      <c r="A1159" t="s">
        <v>1150</v>
      </c>
      <c r="B1159" s="3">
        <v>3.6</v>
      </c>
      <c r="C1159">
        <v>-3.2</v>
      </c>
      <c r="D1159">
        <v>16</v>
      </c>
      <c r="E1159">
        <v>135</v>
      </c>
      <c r="F1159" t="s">
        <v>3044</v>
      </c>
      <c r="G1159" t="s">
        <v>6470</v>
      </c>
      <c r="H1159" t="s">
        <v>6471</v>
      </c>
      <c r="K1159" t="s">
        <v>6472</v>
      </c>
      <c r="L1159" t="s">
        <v>3023</v>
      </c>
      <c r="M1159" t="s">
        <v>3024</v>
      </c>
      <c r="N1159" t="s">
        <v>3025</v>
      </c>
      <c r="Q1159" t="s">
        <v>3026</v>
      </c>
    </row>
    <row r="1160" spans="1:17" x14ac:dyDescent="0.25">
      <c r="A1160" t="s">
        <v>1151</v>
      </c>
      <c r="B1160" s="3">
        <v>3.6</v>
      </c>
      <c r="C1160">
        <v>-3.4</v>
      </c>
      <c r="D1160">
        <v>10.199999999999999</v>
      </c>
      <c r="E1160">
        <v>317</v>
      </c>
      <c r="F1160" t="s">
        <v>3122</v>
      </c>
      <c r="G1160" t="s">
        <v>6473</v>
      </c>
      <c r="H1160" t="s">
        <v>6474</v>
      </c>
      <c r="K1160" t="s">
        <v>6475</v>
      </c>
      <c r="L1160" t="s">
        <v>3122</v>
      </c>
      <c r="M1160" t="s">
        <v>5497</v>
      </c>
      <c r="N1160" t="s">
        <v>5498</v>
      </c>
      <c r="Q1160" t="s">
        <v>5499</v>
      </c>
    </row>
    <row r="1161" spans="1:17" x14ac:dyDescent="0.25">
      <c r="A1161" t="s">
        <v>1152</v>
      </c>
      <c r="B1161" s="3">
        <v>3.6</v>
      </c>
      <c r="C1161">
        <v>-5.8</v>
      </c>
      <c r="D1161">
        <v>33</v>
      </c>
      <c r="E1161">
        <v>115</v>
      </c>
      <c r="F1161" t="s">
        <v>2998</v>
      </c>
      <c r="G1161" t="s">
        <v>6476</v>
      </c>
      <c r="H1161" t="s">
        <v>6477</v>
      </c>
      <c r="I1161" t="s">
        <v>3011</v>
      </c>
      <c r="K1161" t="s">
        <v>6478</v>
      </c>
      <c r="L1161" t="s">
        <v>2998</v>
      </c>
      <c r="M1161" t="s">
        <v>5406</v>
      </c>
      <c r="N1161" t="s">
        <v>5407</v>
      </c>
      <c r="O1161" t="s">
        <v>3011</v>
      </c>
      <c r="Q1161" t="s">
        <v>5408</v>
      </c>
    </row>
    <row r="1162" spans="1:17" x14ac:dyDescent="0.25">
      <c r="A1162" t="s">
        <v>1153</v>
      </c>
      <c r="B1162" s="3">
        <v>3.6</v>
      </c>
      <c r="C1162">
        <v>-3.4</v>
      </c>
      <c r="D1162">
        <v>30.6</v>
      </c>
      <c r="E1162">
        <v>763</v>
      </c>
      <c r="F1162" t="s">
        <v>3608</v>
      </c>
      <c r="G1162" t="s">
        <v>6479</v>
      </c>
      <c r="H1162" t="s">
        <v>6480</v>
      </c>
      <c r="K1162" t="s">
        <v>6481</v>
      </c>
      <c r="L1162" t="s">
        <v>3106</v>
      </c>
      <c r="M1162" t="s">
        <v>6482</v>
      </c>
    </row>
    <row r="1163" spans="1:17" x14ac:dyDescent="0.25">
      <c r="A1163" t="s">
        <v>1154</v>
      </c>
      <c r="B1163" s="3">
        <v>3.7</v>
      </c>
      <c r="C1163">
        <v>-7.3</v>
      </c>
      <c r="D1163">
        <v>12</v>
      </c>
      <c r="E1163">
        <v>173</v>
      </c>
      <c r="F1163" t="s">
        <v>3030</v>
      </c>
      <c r="G1163" t="s">
        <v>4103</v>
      </c>
      <c r="H1163" t="s">
        <v>4104</v>
      </c>
      <c r="K1163" t="s">
        <v>4105</v>
      </c>
      <c r="L1163" t="s">
        <v>3110</v>
      </c>
      <c r="M1163" t="s">
        <v>6408</v>
      </c>
      <c r="N1163" t="s">
        <v>6409</v>
      </c>
      <c r="Q1163" t="s">
        <v>6410</v>
      </c>
    </row>
    <row r="1164" spans="1:17" x14ac:dyDescent="0.25">
      <c r="A1164" t="s">
        <v>1155</v>
      </c>
      <c r="B1164" s="3">
        <v>3.75</v>
      </c>
      <c r="C1164">
        <v>-3.4</v>
      </c>
      <c r="D1164">
        <v>37.9</v>
      </c>
      <c r="E1164">
        <v>302</v>
      </c>
      <c r="F1164" t="s">
        <v>3035</v>
      </c>
      <c r="G1164" t="s">
        <v>5786</v>
      </c>
      <c r="H1164" t="s">
        <v>5787</v>
      </c>
      <c r="K1164" t="s">
        <v>5788</v>
      </c>
      <c r="L1164" t="s">
        <v>3044</v>
      </c>
      <c r="M1164" t="s">
        <v>6255</v>
      </c>
      <c r="N1164" t="s">
        <v>6256</v>
      </c>
      <c r="Q1164" t="s">
        <v>6257</v>
      </c>
    </row>
    <row r="1165" spans="1:17" x14ac:dyDescent="0.25">
      <c r="A1165" t="s">
        <v>1156</v>
      </c>
      <c r="B1165" s="3">
        <v>3.8</v>
      </c>
      <c r="C1165">
        <v>0.7</v>
      </c>
      <c r="D1165">
        <v>25.9</v>
      </c>
      <c r="E1165">
        <v>152</v>
      </c>
      <c r="F1165" t="s">
        <v>3129</v>
      </c>
      <c r="G1165" t="s">
        <v>6483</v>
      </c>
      <c r="H1165" t="s">
        <v>6484</v>
      </c>
      <c r="L1165" t="s">
        <v>3129</v>
      </c>
      <c r="M1165" t="s">
        <v>6485</v>
      </c>
      <c r="N1165" t="s">
        <v>6486</v>
      </c>
    </row>
    <row r="1166" spans="1:17" x14ac:dyDescent="0.25">
      <c r="A1166" t="s">
        <v>1157</v>
      </c>
      <c r="B1166" s="3">
        <v>3.8</v>
      </c>
      <c r="C1166">
        <v>2.8</v>
      </c>
      <c r="D1166">
        <v>6.1</v>
      </c>
      <c r="E1166">
        <v>118</v>
      </c>
      <c r="F1166" t="s">
        <v>3035</v>
      </c>
      <c r="G1166" t="s">
        <v>6487</v>
      </c>
      <c r="H1166" t="s">
        <v>6488</v>
      </c>
      <c r="I1166" t="s">
        <v>4935</v>
      </c>
      <c r="L1166" t="s">
        <v>3035</v>
      </c>
      <c r="M1166" t="s">
        <v>6489</v>
      </c>
      <c r="N1166" t="s">
        <v>6490</v>
      </c>
      <c r="O1166" t="s">
        <v>4935</v>
      </c>
      <c r="Q1166" t="s">
        <v>6491</v>
      </c>
    </row>
    <row r="1167" spans="1:17" x14ac:dyDescent="0.25">
      <c r="A1167" t="s">
        <v>1158</v>
      </c>
      <c r="B1167" s="3">
        <v>3.85</v>
      </c>
      <c r="C1167">
        <v>-0.1</v>
      </c>
      <c r="D1167">
        <v>12.9</v>
      </c>
      <c r="E1167">
        <v>280</v>
      </c>
      <c r="F1167" t="s">
        <v>2987</v>
      </c>
      <c r="G1167" t="s">
        <v>6492</v>
      </c>
      <c r="H1167" t="s">
        <v>6493</v>
      </c>
      <c r="K1167" t="s">
        <v>6494</v>
      </c>
      <c r="L1167" t="s">
        <v>3035</v>
      </c>
      <c r="M1167" t="s">
        <v>6495</v>
      </c>
      <c r="N1167" t="s">
        <v>6496</v>
      </c>
      <c r="O1167" t="s">
        <v>3141</v>
      </c>
      <c r="Q1167" t="s">
        <v>4416</v>
      </c>
    </row>
    <row r="1168" spans="1:17" x14ac:dyDescent="0.25">
      <c r="A1168" t="s">
        <v>1159</v>
      </c>
      <c r="B1168" s="3">
        <v>3.9</v>
      </c>
      <c r="C1168">
        <v>-4</v>
      </c>
      <c r="D1168">
        <v>53</v>
      </c>
      <c r="E1168">
        <v>2845</v>
      </c>
      <c r="F1168" t="s">
        <v>3047</v>
      </c>
      <c r="G1168" t="s">
        <v>3647</v>
      </c>
      <c r="H1168" t="s">
        <v>3828</v>
      </c>
      <c r="K1168" t="s">
        <v>3829</v>
      </c>
      <c r="L1168" t="s">
        <v>3047</v>
      </c>
      <c r="M1168" t="s">
        <v>3647</v>
      </c>
      <c r="N1168" t="s">
        <v>3828</v>
      </c>
      <c r="Q1168" t="s">
        <v>3829</v>
      </c>
    </row>
    <row r="1169" spans="1:17" x14ac:dyDescent="0.25">
      <c r="A1169" t="s">
        <v>1160</v>
      </c>
      <c r="B1169" s="3">
        <v>3.9</v>
      </c>
      <c r="C1169">
        <v>-0.1</v>
      </c>
      <c r="D1169">
        <v>15.9</v>
      </c>
      <c r="E1169">
        <v>164</v>
      </c>
      <c r="F1169" t="s">
        <v>3035</v>
      </c>
      <c r="G1169" t="s">
        <v>6497</v>
      </c>
      <c r="H1169" t="s">
        <v>6498</v>
      </c>
      <c r="I1169" t="s">
        <v>3537</v>
      </c>
      <c r="K1169" t="s">
        <v>6499</v>
      </c>
      <c r="L1169" t="s">
        <v>3122</v>
      </c>
      <c r="M1169" t="s">
        <v>5497</v>
      </c>
      <c r="N1169" t="s">
        <v>5498</v>
      </c>
      <c r="Q1169" t="s">
        <v>5499</v>
      </c>
    </row>
    <row r="1170" spans="1:17" x14ac:dyDescent="0.25">
      <c r="A1170" t="s">
        <v>1161</v>
      </c>
      <c r="B1170" s="3">
        <v>3.9</v>
      </c>
      <c r="C1170">
        <v>-3.1</v>
      </c>
      <c r="D1170">
        <v>18.899999999999999</v>
      </c>
      <c r="E1170">
        <v>226</v>
      </c>
      <c r="F1170" t="s">
        <v>3054</v>
      </c>
      <c r="G1170" t="s">
        <v>6500</v>
      </c>
      <c r="H1170" t="s">
        <v>6501</v>
      </c>
      <c r="K1170" t="s">
        <v>6502</v>
      </c>
      <c r="L1170" t="s">
        <v>6503</v>
      </c>
      <c r="M1170" t="s">
        <v>6504</v>
      </c>
      <c r="N1170" t="s">
        <v>6505</v>
      </c>
      <c r="O1170" t="s">
        <v>3586</v>
      </c>
      <c r="Q1170" t="s">
        <v>6506</v>
      </c>
    </row>
    <row r="1171" spans="1:17" x14ac:dyDescent="0.25">
      <c r="A1171" t="s">
        <v>1162</v>
      </c>
      <c r="B1171" s="3">
        <v>3.9</v>
      </c>
      <c r="C1171">
        <v>-3.4</v>
      </c>
      <c r="D1171">
        <v>62.9</v>
      </c>
      <c r="E1171">
        <v>289</v>
      </c>
      <c r="F1171" t="s">
        <v>3106</v>
      </c>
      <c r="G1171" t="s">
        <v>6438</v>
      </c>
      <c r="H1171" t="s">
        <v>6439</v>
      </c>
      <c r="K1171" t="s">
        <v>6440</v>
      </c>
      <c r="L1171" t="s">
        <v>2998</v>
      </c>
      <c r="M1171" t="s">
        <v>3117</v>
      </c>
      <c r="N1171" t="s">
        <v>3118</v>
      </c>
      <c r="Q1171" t="s">
        <v>3119</v>
      </c>
    </row>
    <row r="1172" spans="1:17" x14ac:dyDescent="0.25">
      <c r="A1172" t="s">
        <v>1163</v>
      </c>
      <c r="B1172" s="3">
        <v>3.9</v>
      </c>
      <c r="C1172">
        <v>-2.9</v>
      </c>
      <c r="D1172">
        <v>23</v>
      </c>
      <c r="E1172">
        <v>131</v>
      </c>
      <c r="F1172" t="s">
        <v>2998</v>
      </c>
      <c r="G1172" t="s">
        <v>5637</v>
      </c>
      <c r="H1172" t="s">
        <v>5638</v>
      </c>
      <c r="I1172" t="s">
        <v>3011</v>
      </c>
      <c r="L1172" t="s">
        <v>2998</v>
      </c>
      <c r="M1172" t="s">
        <v>6346</v>
      </c>
      <c r="N1172" t="s">
        <v>6347</v>
      </c>
      <c r="O1172" t="s">
        <v>3011</v>
      </c>
      <c r="Q1172" t="s">
        <v>6348</v>
      </c>
    </row>
    <row r="1173" spans="1:17" x14ac:dyDescent="0.25">
      <c r="A1173" t="s">
        <v>1164</v>
      </c>
      <c r="B1173" s="3">
        <v>4</v>
      </c>
      <c r="C1173">
        <v>-4</v>
      </c>
      <c r="D1173">
        <v>20</v>
      </c>
      <c r="E1173">
        <v>785</v>
      </c>
      <c r="F1173" t="s">
        <v>3054</v>
      </c>
      <c r="G1173" t="s">
        <v>4212</v>
      </c>
      <c r="H1173" t="s">
        <v>4213</v>
      </c>
      <c r="I1173" t="s">
        <v>4214</v>
      </c>
      <c r="K1173" t="s">
        <v>4215</v>
      </c>
      <c r="L1173" t="s">
        <v>3054</v>
      </c>
      <c r="M1173" t="s">
        <v>4819</v>
      </c>
      <c r="N1173" t="s">
        <v>4820</v>
      </c>
      <c r="O1173" t="s">
        <v>4214</v>
      </c>
      <c r="Q1173" t="s">
        <v>4821</v>
      </c>
    </row>
    <row r="1174" spans="1:17" x14ac:dyDescent="0.25">
      <c r="A1174" t="s">
        <v>1165</v>
      </c>
      <c r="B1174" s="3">
        <v>4</v>
      </c>
      <c r="C1174">
        <v>-4</v>
      </c>
      <c r="D1174">
        <v>43.2</v>
      </c>
      <c r="E1174">
        <v>217</v>
      </c>
      <c r="F1174" t="s">
        <v>3002</v>
      </c>
      <c r="G1174" t="s">
        <v>4472</v>
      </c>
      <c r="H1174" t="s">
        <v>4473</v>
      </c>
      <c r="L1174" t="s">
        <v>3047</v>
      </c>
      <c r="M1174" t="s">
        <v>3647</v>
      </c>
      <c r="N1174" t="s">
        <v>3828</v>
      </c>
      <c r="Q1174" t="s">
        <v>3829</v>
      </c>
    </row>
    <row r="1175" spans="1:17" x14ac:dyDescent="0.25">
      <c r="A1175" t="s">
        <v>1166</v>
      </c>
      <c r="B1175" s="3">
        <v>4</v>
      </c>
      <c r="C1175">
        <v>-4</v>
      </c>
      <c r="D1175">
        <v>79.5</v>
      </c>
      <c r="E1175">
        <v>428</v>
      </c>
      <c r="F1175" t="s">
        <v>3054</v>
      </c>
      <c r="G1175" t="s">
        <v>4876</v>
      </c>
      <c r="H1175" t="s">
        <v>4877</v>
      </c>
      <c r="I1175" t="s">
        <v>3459</v>
      </c>
      <c r="K1175" t="s">
        <v>4878</v>
      </c>
      <c r="L1175" t="s">
        <v>3015</v>
      </c>
      <c r="M1175" t="s">
        <v>4949</v>
      </c>
      <c r="N1175" t="s">
        <v>4950</v>
      </c>
      <c r="Q1175" t="s">
        <v>4951</v>
      </c>
    </row>
    <row r="1176" spans="1:17" x14ac:dyDescent="0.25">
      <c r="A1176" t="s">
        <v>1167</v>
      </c>
      <c r="B1176" s="3">
        <v>4</v>
      </c>
      <c r="C1176">
        <v>-1</v>
      </c>
      <c r="D1176">
        <v>15</v>
      </c>
      <c r="E1176">
        <v>140</v>
      </c>
      <c r="F1176" t="s">
        <v>3286</v>
      </c>
      <c r="G1176" t="s">
        <v>3526</v>
      </c>
      <c r="H1176" t="s">
        <v>3527</v>
      </c>
      <c r="I1176" t="s">
        <v>3289</v>
      </c>
      <c r="K1176" t="s">
        <v>3528</v>
      </c>
      <c r="L1176" t="s">
        <v>2987</v>
      </c>
      <c r="M1176" t="s">
        <v>3240</v>
      </c>
    </row>
    <row r="1177" spans="1:17" x14ac:dyDescent="0.25">
      <c r="A1177" t="s">
        <v>1168</v>
      </c>
      <c r="B1177" s="3">
        <v>4</v>
      </c>
      <c r="C1177">
        <v>-4</v>
      </c>
      <c r="D1177">
        <v>32</v>
      </c>
      <c r="E1177">
        <v>186</v>
      </c>
      <c r="F1177" t="s">
        <v>3054</v>
      </c>
      <c r="G1177" t="s">
        <v>5080</v>
      </c>
      <c r="H1177" t="s">
        <v>5081</v>
      </c>
      <c r="I1177" t="s">
        <v>4214</v>
      </c>
      <c r="K1177" t="s">
        <v>5082</v>
      </c>
      <c r="L1177" t="s">
        <v>3286</v>
      </c>
      <c r="M1177" t="s">
        <v>3522</v>
      </c>
      <c r="N1177" t="s">
        <v>3523</v>
      </c>
      <c r="O1177" t="s">
        <v>3524</v>
      </c>
      <c r="Q1177" t="s">
        <v>3525</v>
      </c>
    </row>
    <row r="1178" spans="1:17" x14ac:dyDescent="0.25">
      <c r="A1178" t="s">
        <v>1169</v>
      </c>
      <c r="B1178" s="3">
        <v>4</v>
      </c>
      <c r="C1178">
        <v>-4</v>
      </c>
      <c r="D1178">
        <v>28.6</v>
      </c>
      <c r="E1178">
        <v>109</v>
      </c>
      <c r="F1178" t="s">
        <v>6507</v>
      </c>
      <c r="G1178" t="s">
        <v>6508</v>
      </c>
      <c r="H1178" t="s">
        <v>6509</v>
      </c>
      <c r="I1178" t="s">
        <v>3075</v>
      </c>
      <c r="K1178" t="s">
        <v>6510</v>
      </c>
      <c r="L1178" t="s">
        <v>6507</v>
      </c>
      <c r="M1178" t="s">
        <v>6508</v>
      </c>
      <c r="N1178" t="s">
        <v>6509</v>
      </c>
      <c r="O1178" t="s">
        <v>3075</v>
      </c>
      <c r="Q1178" t="s">
        <v>6510</v>
      </c>
    </row>
    <row r="1179" spans="1:17" x14ac:dyDescent="0.25">
      <c r="A1179" t="s">
        <v>1170</v>
      </c>
      <c r="B1179" s="3">
        <v>4</v>
      </c>
      <c r="C1179">
        <v>-4</v>
      </c>
      <c r="D1179">
        <v>43</v>
      </c>
      <c r="E1179">
        <v>123</v>
      </c>
      <c r="F1179" t="s">
        <v>3035</v>
      </c>
      <c r="G1179" t="s">
        <v>6511</v>
      </c>
      <c r="H1179" t="s">
        <v>6512</v>
      </c>
      <c r="I1179" t="s">
        <v>3038</v>
      </c>
      <c r="K1179" t="s">
        <v>6513</v>
      </c>
      <c r="L1179" t="s">
        <v>3047</v>
      </c>
      <c r="M1179" t="s">
        <v>4946</v>
      </c>
      <c r="N1179" t="s">
        <v>4947</v>
      </c>
      <c r="Q1179" t="s">
        <v>4948</v>
      </c>
    </row>
    <row r="1180" spans="1:17" x14ac:dyDescent="0.25">
      <c r="A1180" t="s">
        <v>1171</v>
      </c>
      <c r="B1180" s="3">
        <v>4</v>
      </c>
      <c r="C1180">
        <v>-4</v>
      </c>
      <c r="D1180">
        <v>34.5</v>
      </c>
      <c r="E1180">
        <v>114</v>
      </c>
      <c r="F1180" t="s">
        <v>3047</v>
      </c>
      <c r="G1180" t="s">
        <v>4454</v>
      </c>
      <c r="H1180" t="s">
        <v>4455</v>
      </c>
      <c r="K1180" t="s">
        <v>4456</v>
      </c>
      <c r="L1180" t="s">
        <v>4486</v>
      </c>
      <c r="M1180" t="s">
        <v>4487</v>
      </c>
      <c r="N1180" t="s">
        <v>4488</v>
      </c>
      <c r="Q1180" t="s">
        <v>4489</v>
      </c>
    </row>
    <row r="1181" spans="1:17" x14ac:dyDescent="0.25">
      <c r="A1181" t="s">
        <v>1172</v>
      </c>
      <c r="B1181" s="3">
        <v>4</v>
      </c>
      <c r="C1181">
        <v>-4</v>
      </c>
      <c r="D1181">
        <v>29</v>
      </c>
      <c r="E1181">
        <v>195</v>
      </c>
      <c r="F1181" t="s">
        <v>3035</v>
      </c>
      <c r="G1181" t="s">
        <v>6514</v>
      </c>
      <c r="H1181" t="s">
        <v>6515</v>
      </c>
      <c r="I1181" t="s">
        <v>3085</v>
      </c>
      <c r="K1181" t="s">
        <v>6516</v>
      </c>
      <c r="L1181" t="s">
        <v>6517</v>
      </c>
      <c r="M1181" t="s">
        <v>6518</v>
      </c>
      <c r="N1181" t="s">
        <v>6519</v>
      </c>
      <c r="Q1181" t="s">
        <v>6520</v>
      </c>
    </row>
    <row r="1182" spans="1:17" x14ac:dyDescent="0.25">
      <c r="A1182" t="s">
        <v>1173</v>
      </c>
      <c r="B1182" s="3">
        <v>4</v>
      </c>
      <c r="C1182">
        <v>-4</v>
      </c>
      <c r="D1182">
        <v>33</v>
      </c>
      <c r="E1182">
        <v>791</v>
      </c>
      <c r="F1182" t="s">
        <v>3430</v>
      </c>
      <c r="G1182" t="s">
        <v>3683</v>
      </c>
      <c r="H1182" t="s">
        <v>3684</v>
      </c>
      <c r="I1182" t="s">
        <v>3459</v>
      </c>
      <c r="K1182" t="s">
        <v>3498</v>
      </c>
      <c r="L1182" t="s">
        <v>3054</v>
      </c>
      <c r="M1182" t="s">
        <v>6009</v>
      </c>
      <c r="N1182" t="s">
        <v>6010</v>
      </c>
      <c r="O1182" t="s">
        <v>3459</v>
      </c>
      <c r="Q1182" t="s">
        <v>6011</v>
      </c>
    </row>
    <row r="1183" spans="1:17" x14ac:dyDescent="0.25">
      <c r="A1183" t="s">
        <v>1174</v>
      </c>
      <c r="B1183" s="3">
        <v>4</v>
      </c>
      <c r="C1183">
        <v>-1</v>
      </c>
      <c r="D1183">
        <v>13</v>
      </c>
      <c r="E1183">
        <v>183</v>
      </c>
      <c r="F1183" t="s">
        <v>2989</v>
      </c>
      <c r="G1183" t="s">
        <v>6521</v>
      </c>
      <c r="H1183" t="s">
        <v>6522</v>
      </c>
      <c r="K1183" t="s">
        <v>6523</v>
      </c>
      <c r="L1183" t="s">
        <v>3035</v>
      </c>
      <c r="M1183" t="s">
        <v>6524</v>
      </c>
      <c r="N1183" t="s">
        <v>6525</v>
      </c>
      <c r="Q1183" t="s">
        <v>6526</v>
      </c>
    </row>
    <row r="1184" spans="1:17" x14ac:dyDescent="0.25">
      <c r="A1184" t="s">
        <v>1175</v>
      </c>
      <c r="B1184" s="3">
        <v>4</v>
      </c>
      <c r="C1184">
        <v>-4</v>
      </c>
      <c r="D1184">
        <v>82</v>
      </c>
      <c r="E1184">
        <v>127</v>
      </c>
      <c r="F1184" t="s">
        <v>3002</v>
      </c>
      <c r="G1184" t="s">
        <v>6527</v>
      </c>
      <c r="H1184" t="s">
        <v>6528</v>
      </c>
      <c r="K1184" t="s">
        <v>6529</v>
      </c>
      <c r="L1184" t="s">
        <v>3002</v>
      </c>
      <c r="M1184" t="s">
        <v>6530</v>
      </c>
      <c r="N1184" t="s">
        <v>6531</v>
      </c>
      <c r="Q1184" t="s">
        <v>6532</v>
      </c>
    </row>
    <row r="1185" spans="1:17" x14ac:dyDescent="0.25">
      <c r="A1185" t="s">
        <v>1176</v>
      </c>
      <c r="B1185" s="3">
        <v>4</v>
      </c>
      <c r="C1185">
        <v>-3.4</v>
      </c>
      <c r="D1185">
        <v>24</v>
      </c>
      <c r="E1185">
        <v>1395</v>
      </c>
      <c r="F1185" t="s">
        <v>3821</v>
      </c>
      <c r="G1185" t="s">
        <v>3822</v>
      </c>
      <c r="H1185" t="s">
        <v>3823</v>
      </c>
      <c r="K1185" t="s">
        <v>3824</v>
      </c>
      <c r="L1185" t="s">
        <v>3047</v>
      </c>
      <c r="M1185" t="s">
        <v>3403</v>
      </c>
      <c r="N1185" t="s">
        <v>3404</v>
      </c>
      <c r="Q1185" t="s">
        <v>3405</v>
      </c>
    </row>
    <row r="1186" spans="1:17" x14ac:dyDescent="0.25">
      <c r="A1186" t="s">
        <v>1177</v>
      </c>
      <c r="B1186" s="3">
        <v>4</v>
      </c>
      <c r="C1186">
        <v>-2.4</v>
      </c>
      <c r="D1186">
        <v>30</v>
      </c>
      <c r="E1186">
        <v>146</v>
      </c>
      <c r="F1186" t="s">
        <v>3030</v>
      </c>
      <c r="G1186" t="s">
        <v>6533</v>
      </c>
      <c r="H1186" t="s">
        <v>6534</v>
      </c>
      <c r="K1186" s="4">
        <v>4E+21</v>
      </c>
      <c r="L1186" t="s">
        <v>3030</v>
      </c>
      <c r="M1186" t="s">
        <v>4943</v>
      </c>
      <c r="N1186" t="s">
        <v>4944</v>
      </c>
      <c r="O1186" t="s">
        <v>4705</v>
      </c>
      <c r="Q1186" t="s">
        <v>4945</v>
      </c>
    </row>
    <row r="1187" spans="1:17" x14ac:dyDescent="0.25">
      <c r="A1187" t="s">
        <v>1178</v>
      </c>
      <c r="B1187" s="3">
        <v>4</v>
      </c>
      <c r="C1187">
        <v>-1.8</v>
      </c>
      <c r="D1187">
        <v>20.2</v>
      </c>
      <c r="E1187">
        <v>711</v>
      </c>
      <c r="F1187" t="s">
        <v>3047</v>
      </c>
      <c r="G1187" t="s">
        <v>5208</v>
      </c>
      <c r="H1187" t="s">
        <v>5209</v>
      </c>
      <c r="K1187" t="s">
        <v>3798</v>
      </c>
      <c r="L1187" t="s">
        <v>3047</v>
      </c>
      <c r="M1187" t="s">
        <v>4603</v>
      </c>
      <c r="N1187" t="s">
        <v>4604</v>
      </c>
      <c r="Q1187" t="s">
        <v>4605</v>
      </c>
    </row>
    <row r="1188" spans="1:17" x14ac:dyDescent="0.25">
      <c r="A1188" t="s">
        <v>1179</v>
      </c>
      <c r="B1188" s="3">
        <v>4</v>
      </c>
      <c r="C1188">
        <v>2.9</v>
      </c>
      <c r="D1188">
        <v>19.899999999999999</v>
      </c>
      <c r="E1188">
        <v>114</v>
      </c>
      <c r="F1188" t="s">
        <v>3196</v>
      </c>
      <c r="G1188" t="s">
        <v>5792</v>
      </c>
      <c r="H1188" t="s">
        <v>5793</v>
      </c>
      <c r="K1188" t="s">
        <v>5794</v>
      </c>
      <c r="L1188" t="s">
        <v>3110</v>
      </c>
      <c r="M1188" t="s">
        <v>6535</v>
      </c>
      <c r="N1188" t="s">
        <v>6536</v>
      </c>
      <c r="O1188" t="s">
        <v>4965</v>
      </c>
      <c r="Q1188" t="s">
        <v>6537</v>
      </c>
    </row>
    <row r="1189" spans="1:17" x14ac:dyDescent="0.25">
      <c r="A1189" t="s">
        <v>1180</v>
      </c>
      <c r="B1189" s="3">
        <v>4</v>
      </c>
      <c r="C1189">
        <v>-1</v>
      </c>
      <c r="D1189">
        <v>15.2</v>
      </c>
      <c r="E1189">
        <v>318</v>
      </c>
      <c r="F1189" t="s">
        <v>3110</v>
      </c>
      <c r="G1189" t="s">
        <v>5299</v>
      </c>
      <c r="H1189" t="s">
        <v>5300</v>
      </c>
      <c r="I1189" t="s">
        <v>3192</v>
      </c>
      <c r="K1189" t="s">
        <v>3193</v>
      </c>
      <c r="L1189" t="s">
        <v>3110</v>
      </c>
      <c r="M1189" t="s">
        <v>6538</v>
      </c>
      <c r="N1189" t="s">
        <v>6539</v>
      </c>
      <c r="O1189" t="s">
        <v>3192</v>
      </c>
      <c r="Q1189" t="s">
        <v>3193</v>
      </c>
    </row>
    <row r="1190" spans="1:17" x14ac:dyDescent="0.25">
      <c r="A1190" t="s">
        <v>1181</v>
      </c>
      <c r="B1190" s="3">
        <v>4</v>
      </c>
      <c r="C1190">
        <v>-4</v>
      </c>
      <c r="D1190">
        <v>46</v>
      </c>
      <c r="E1190">
        <v>185</v>
      </c>
      <c r="F1190" t="s">
        <v>3054</v>
      </c>
      <c r="G1190" t="s">
        <v>6540</v>
      </c>
      <c r="H1190" t="s">
        <v>6541</v>
      </c>
      <c r="I1190" t="s">
        <v>3395</v>
      </c>
      <c r="K1190" t="s">
        <v>6542</v>
      </c>
      <c r="L1190" t="s">
        <v>2998</v>
      </c>
      <c r="M1190" t="s">
        <v>3657</v>
      </c>
      <c r="N1190" t="s">
        <v>3658</v>
      </c>
      <c r="Q1190" t="s">
        <v>3659</v>
      </c>
    </row>
    <row r="1191" spans="1:17" x14ac:dyDescent="0.25">
      <c r="A1191" t="s">
        <v>1182</v>
      </c>
      <c r="B1191" s="3">
        <v>4</v>
      </c>
      <c r="C1191">
        <v>-4</v>
      </c>
      <c r="D1191">
        <v>21</v>
      </c>
      <c r="E1191">
        <v>319</v>
      </c>
      <c r="F1191" t="s">
        <v>2993</v>
      </c>
      <c r="G1191" t="s">
        <v>6543</v>
      </c>
      <c r="H1191" t="s">
        <v>6544</v>
      </c>
      <c r="K1191" t="s">
        <v>6545</v>
      </c>
      <c r="L1191" t="s">
        <v>4028</v>
      </c>
      <c r="M1191" t="s">
        <v>6546</v>
      </c>
      <c r="N1191" t="s">
        <v>6547</v>
      </c>
      <c r="Q1191" t="s">
        <v>6548</v>
      </c>
    </row>
    <row r="1192" spans="1:17" x14ac:dyDescent="0.25">
      <c r="A1192" t="s">
        <v>1183</v>
      </c>
      <c r="B1192" s="3">
        <v>4</v>
      </c>
      <c r="C1192">
        <v>-4</v>
      </c>
      <c r="D1192">
        <v>23.2</v>
      </c>
      <c r="E1192">
        <v>2842</v>
      </c>
      <c r="F1192" t="s">
        <v>3047</v>
      </c>
      <c r="G1192" t="s">
        <v>4909</v>
      </c>
      <c r="H1192" t="s">
        <v>4910</v>
      </c>
      <c r="K1192" t="s">
        <v>4911</v>
      </c>
      <c r="L1192" t="s">
        <v>3821</v>
      </c>
      <c r="M1192" t="s">
        <v>3822</v>
      </c>
      <c r="N1192" t="s">
        <v>3823</v>
      </c>
      <c r="Q1192" t="s">
        <v>3824</v>
      </c>
    </row>
    <row r="1193" spans="1:17" x14ac:dyDescent="0.25">
      <c r="A1193" t="s">
        <v>1184</v>
      </c>
      <c r="B1193" s="3">
        <v>4</v>
      </c>
      <c r="C1193">
        <v>-4</v>
      </c>
      <c r="D1193">
        <v>10</v>
      </c>
      <c r="E1193">
        <v>173</v>
      </c>
      <c r="F1193" t="s">
        <v>2998</v>
      </c>
      <c r="G1193" t="s">
        <v>4906</v>
      </c>
      <c r="H1193" t="s">
        <v>4907</v>
      </c>
      <c r="K1193" t="s">
        <v>4908</v>
      </c>
      <c r="L1193" t="s">
        <v>2987</v>
      </c>
      <c r="M1193" t="s">
        <v>6549</v>
      </c>
      <c r="N1193" t="s">
        <v>6550</v>
      </c>
    </row>
    <row r="1194" spans="1:17" x14ac:dyDescent="0.25">
      <c r="A1194" t="s">
        <v>1185</v>
      </c>
      <c r="B1194" s="3">
        <v>4</v>
      </c>
      <c r="C1194">
        <v>-3.1</v>
      </c>
      <c r="D1194">
        <v>27</v>
      </c>
      <c r="E1194">
        <v>433</v>
      </c>
      <c r="F1194" t="s">
        <v>3110</v>
      </c>
      <c r="G1194" t="s">
        <v>6551</v>
      </c>
      <c r="H1194" t="s">
        <v>6552</v>
      </c>
      <c r="K1194" t="s">
        <v>5840</v>
      </c>
      <c r="L1194" t="s">
        <v>3110</v>
      </c>
      <c r="M1194" t="s">
        <v>5838</v>
      </c>
      <c r="N1194" t="s">
        <v>5839</v>
      </c>
      <c r="Q1194" t="s">
        <v>5840</v>
      </c>
    </row>
    <row r="1195" spans="1:17" x14ac:dyDescent="0.25">
      <c r="A1195" t="s">
        <v>1186</v>
      </c>
      <c r="B1195" s="3">
        <v>4</v>
      </c>
      <c r="C1195">
        <v>1</v>
      </c>
      <c r="D1195">
        <v>16</v>
      </c>
      <c r="E1195">
        <v>878</v>
      </c>
      <c r="F1195" t="s">
        <v>3129</v>
      </c>
      <c r="G1195" t="s">
        <v>6553</v>
      </c>
      <c r="H1195" t="s">
        <v>6554</v>
      </c>
      <c r="L1195" t="s">
        <v>3129</v>
      </c>
      <c r="M1195" t="s">
        <v>6555</v>
      </c>
      <c r="N1195" t="s">
        <v>6556</v>
      </c>
    </row>
    <row r="1196" spans="1:17" x14ac:dyDescent="0.25">
      <c r="A1196" t="s">
        <v>1187</v>
      </c>
      <c r="B1196" s="3">
        <v>4</v>
      </c>
      <c r="C1196">
        <v>-1</v>
      </c>
      <c r="D1196">
        <v>23</v>
      </c>
      <c r="E1196">
        <v>262</v>
      </c>
      <c r="F1196" t="s">
        <v>3183</v>
      </c>
      <c r="G1196" t="s">
        <v>6557</v>
      </c>
      <c r="H1196" t="s">
        <v>6558</v>
      </c>
      <c r="L1196" t="s">
        <v>3044</v>
      </c>
      <c r="M1196" t="s">
        <v>3518</v>
      </c>
      <c r="N1196" t="s">
        <v>3519</v>
      </c>
      <c r="O1196" t="s">
        <v>3520</v>
      </c>
      <c r="Q1196" t="s">
        <v>3521</v>
      </c>
    </row>
    <row r="1197" spans="1:17" x14ac:dyDescent="0.25">
      <c r="A1197" t="s">
        <v>1188</v>
      </c>
      <c r="B1197" s="3">
        <v>4</v>
      </c>
      <c r="C1197">
        <v>1</v>
      </c>
      <c r="D1197">
        <v>42</v>
      </c>
      <c r="E1197">
        <v>705</v>
      </c>
      <c r="F1197" t="s">
        <v>3044</v>
      </c>
      <c r="G1197" t="s">
        <v>4535</v>
      </c>
      <c r="H1197" t="s">
        <v>4536</v>
      </c>
      <c r="I1197" t="s">
        <v>3586</v>
      </c>
      <c r="K1197" t="s">
        <v>4537</v>
      </c>
      <c r="L1197" t="s">
        <v>3044</v>
      </c>
      <c r="M1197" t="s">
        <v>4657</v>
      </c>
      <c r="N1197" t="s">
        <v>4658</v>
      </c>
      <c r="O1197" t="s">
        <v>3586</v>
      </c>
      <c r="Q1197" t="s">
        <v>4659</v>
      </c>
    </row>
    <row r="1198" spans="1:17" x14ac:dyDescent="0.25">
      <c r="A1198" t="s">
        <v>1189</v>
      </c>
      <c r="B1198" s="3">
        <v>4</v>
      </c>
      <c r="C1198">
        <v>1</v>
      </c>
      <c r="D1198">
        <v>18</v>
      </c>
      <c r="E1198">
        <v>690</v>
      </c>
      <c r="F1198" t="s">
        <v>3110</v>
      </c>
      <c r="G1198" t="s">
        <v>5886</v>
      </c>
      <c r="H1198" t="s">
        <v>5887</v>
      </c>
      <c r="K1198" t="s">
        <v>5888</v>
      </c>
      <c r="L1198" t="s">
        <v>3110</v>
      </c>
      <c r="M1198" t="s">
        <v>6559</v>
      </c>
      <c r="N1198" t="s">
        <v>6560</v>
      </c>
      <c r="O1198" t="s">
        <v>6421</v>
      </c>
      <c r="Q1198" t="s">
        <v>6561</v>
      </c>
    </row>
    <row r="1199" spans="1:17" x14ac:dyDescent="0.25">
      <c r="A1199" t="s">
        <v>1190</v>
      </c>
      <c r="B1199" s="3">
        <v>4</v>
      </c>
      <c r="C1199">
        <v>-4</v>
      </c>
      <c r="D1199">
        <v>29</v>
      </c>
      <c r="E1199">
        <v>200</v>
      </c>
      <c r="F1199" t="s">
        <v>5502</v>
      </c>
      <c r="G1199" t="s">
        <v>5503</v>
      </c>
      <c r="H1199" t="s">
        <v>5504</v>
      </c>
      <c r="K1199" t="s">
        <v>5505</v>
      </c>
      <c r="L1199" t="s">
        <v>3110</v>
      </c>
      <c r="M1199" t="s">
        <v>4109</v>
      </c>
      <c r="N1199" t="s">
        <v>4110</v>
      </c>
      <c r="Q1199" t="s">
        <v>4111</v>
      </c>
    </row>
    <row r="1200" spans="1:17" x14ac:dyDescent="0.25">
      <c r="A1200" t="s">
        <v>1191</v>
      </c>
      <c r="B1200" s="3">
        <v>4</v>
      </c>
      <c r="C1200">
        <v>1</v>
      </c>
      <c r="D1200">
        <v>19</v>
      </c>
      <c r="E1200">
        <v>199</v>
      </c>
      <c r="F1200" t="s">
        <v>3044</v>
      </c>
      <c r="G1200" t="s">
        <v>6562</v>
      </c>
      <c r="H1200" t="s">
        <v>6563</v>
      </c>
      <c r="I1200" t="s">
        <v>3485</v>
      </c>
      <c r="K1200" t="s">
        <v>6564</v>
      </c>
      <c r="L1200" t="s">
        <v>4140</v>
      </c>
      <c r="M1200" t="s">
        <v>4141</v>
      </c>
      <c r="N1200" t="s">
        <v>4142</v>
      </c>
      <c r="O1200" t="s">
        <v>4143</v>
      </c>
      <c r="Q1200" t="s">
        <v>4144</v>
      </c>
    </row>
    <row r="1201" spans="1:17" x14ac:dyDescent="0.25">
      <c r="A1201" t="s">
        <v>1192</v>
      </c>
      <c r="B1201" s="3">
        <v>4</v>
      </c>
      <c r="C1201">
        <v>-4</v>
      </c>
      <c r="D1201">
        <v>26.5</v>
      </c>
      <c r="E1201">
        <v>1304</v>
      </c>
      <c r="F1201" t="s">
        <v>4028</v>
      </c>
      <c r="G1201" t="s">
        <v>6546</v>
      </c>
      <c r="H1201" t="s">
        <v>6547</v>
      </c>
      <c r="K1201" t="s">
        <v>6548</v>
      </c>
      <c r="L1201" t="s">
        <v>4028</v>
      </c>
      <c r="M1201" t="s">
        <v>6565</v>
      </c>
      <c r="N1201" t="s">
        <v>6566</v>
      </c>
      <c r="Q1201" t="s">
        <v>6567</v>
      </c>
    </row>
    <row r="1202" spans="1:17" x14ac:dyDescent="0.25">
      <c r="A1202" t="s">
        <v>1193</v>
      </c>
      <c r="B1202" s="3">
        <v>4</v>
      </c>
      <c r="C1202">
        <v>-1</v>
      </c>
      <c r="D1202">
        <v>14</v>
      </c>
      <c r="E1202">
        <v>355</v>
      </c>
      <c r="F1202" t="s">
        <v>3122</v>
      </c>
      <c r="G1202" t="s">
        <v>6568</v>
      </c>
      <c r="H1202" t="s">
        <v>6569</v>
      </c>
      <c r="L1202" t="s">
        <v>3047</v>
      </c>
      <c r="M1202" t="s">
        <v>6570</v>
      </c>
      <c r="N1202" t="s">
        <v>6571</v>
      </c>
      <c r="Q1202" t="s">
        <v>6572</v>
      </c>
    </row>
    <row r="1203" spans="1:17" x14ac:dyDescent="0.25">
      <c r="A1203" t="s">
        <v>1194</v>
      </c>
      <c r="B1203" s="3">
        <v>4</v>
      </c>
      <c r="C1203">
        <v>-4</v>
      </c>
      <c r="D1203">
        <v>17</v>
      </c>
      <c r="E1203">
        <v>346</v>
      </c>
      <c r="F1203" t="s">
        <v>2993</v>
      </c>
      <c r="G1203" t="s">
        <v>2996</v>
      </c>
      <c r="K1203" t="s">
        <v>6573</v>
      </c>
      <c r="L1203" t="s">
        <v>2993</v>
      </c>
      <c r="M1203" t="s">
        <v>6574</v>
      </c>
      <c r="N1203" t="s">
        <v>6575</v>
      </c>
      <c r="Q1203" t="s">
        <v>6576</v>
      </c>
    </row>
    <row r="1204" spans="1:17" x14ac:dyDescent="0.25">
      <c r="A1204" t="s">
        <v>1195</v>
      </c>
      <c r="B1204" s="3">
        <v>4</v>
      </c>
      <c r="C1204">
        <v>-4</v>
      </c>
      <c r="D1204">
        <v>28</v>
      </c>
      <c r="E1204">
        <v>646</v>
      </c>
      <c r="F1204" t="s">
        <v>3122</v>
      </c>
      <c r="G1204" t="s">
        <v>3446</v>
      </c>
      <c r="H1204" t="s">
        <v>3447</v>
      </c>
      <c r="L1204" t="s">
        <v>3122</v>
      </c>
      <c r="M1204" t="s">
        <v>4836</v>
      </c>
      <c r="N1204" t="s">
        <v>4837</v>
      </c>
      <c r="Q1204" t="s">
        <v>4838</v>
      </c>
    </row>
    <row r="1205" spans="1:17" x14ac:dyDescent="0.25">
      <c r="A1205" t="s">
        <v>1196</v>
      </c>
      <c r="B1205" s="3">
        <v>4</v>
      </c>
      <c r="C1205">
        <v>-0.4</v>
      </c>
      <c r="D1205">
        <v>31.5</v>
      </c>
      <c r="E1205">
        <v>480</v>
      </c>
      <c r="F1205" t="s">
        <v>3002</v>
      </c>
      <c r="G1205" t="s">
        <v>4257</v>
      </c>
      <c r="L1205" t="s">
        <v>3054</v>
      </c>
      <c r="M1205" t="s">
        <v>3605</v>
      </c>
      <c r="N1205" t="s">
        <v>3606</v>
      </c>
      <c r="Q1205" t="s">
        <v>3607</v>
      </c>
    </row>
    <row r="1206" spans="1:17" x14ac:dyDescent="0.25">
      <c r="A1206" t="s">
        <v>1197</v>
      </c>
      <c r="B1206" s="3">
        <v>4</v>
      </c>
      <c r="C1206">
        <v>-4</v>
      </c>
      <c r="D1206">
        <v>20</v>
      </c>
      <c r="E1206">
        <v>189</v>
      </c>
      <c r="F1206" t="s">
        <v>3286</v>
      </c>
      <c r="G1206" t="s">
        <v>4726</v>
      </c>
      <c r="H1206" t="s">
        <v>4727</v>
      </c>
      <c r="K1206" t="s">
        <v>4728</v>
      </c>
      <c r="L1206" t="s">
        <v>3054</v>
      </c>
      <c r="M1206" t="s">
        <v>4915</v>
      </c>
      <c r="N1206" t="s">
        <v>4916</v>
      </c>
      <c r="O1206" t="s">
        <v>3433</v>
      </c>
      <c r="Q1206" t="s">
        <v>4917</v>
      </c>
    </row>
    <row r="1207" spans="1:17" x14ac:dyDescent="0.25">
      <c r="A1207" t="s">
        <v>1198</v>
      </c>
      <c r="B1207" s="3">
        <v>4</v>
      </c>
      <c r="C1207">
        <v>-4</v>
      </c>
      <c r="D1207">
        <v>16</v>
      </c>
      <c r="E1207">
        <v>211</v>
      </c>
      <c r="F1207" t="s">
        <v>2987</v>
      </c>
      <c r="G1207" t="s">
        <v>2988</v>
      </c>
      <c r="L1207" t="s">
        <v>3047</v>
      </c>
      <c r="M1207" t="s">
        <v>3051</v>
      </c>
      <c r="N1207" t="s">
        <v>3052</v>
      </c>
      <c r="Q1207" t="s">
        <v>3053</v>
      </c>
    </row>
    <row r="1208" spans="1:17" x14ac:dyDescent="0.25">
      <c r="A1208" t="s">
        <v>1199</v>
      </c>
      <c r="B1208" s="3">
        <v>4</v>
      </c>
      <c r="C1208">
        <v>-4</v>
      </c>
      <c r="D1208">
        <v>14</v>
      </c>
      <c r="E1208">
        <v>191</v>
      </c>
      <c r="F1208" t="s">
        <v>2987</v>
      </c>
      <c r="G1208" t="s">
        <v>3040</v>
      </c>
      <c r="L1208" t="s">
        <v>2989</v>
      </c>
      <c r="M1208" t="s">
        <v>3915</v>
      </c>
      <c r="N1208" t="s">
        <v>3916</v>
      </c>
      <c r="Q1208" t="s">
        <v>3917</v>
      </c>
    </row>
    <row r="1209" spans="1:17" x14ac:dyDescent="0.25">
      <c r="A1209" t="s">
        <v>1200</v>
      </c>
      <c r="B1209" s="3">
        <v>4</v>
      </c>
      <c r="C1209">
        <v>2</v>
      </c>
      <c r="D1209">
        <v>22</v>
      </c>
      <c r="E1209">
        <v>107</v>
      </c>
      <c r="F1209" t="s">
        <v>2987</v>
      </c>
      <c r="G1209" t="s">
        <v>6577</v>
      </c>
      <c r="L1209" t="s">
        <v>3047</v>
      </c>
      <c r="M1209" t="s">
        <v>4946</v>
      </c>
      <c r="N1209" t="s">
        <v>4947</v>
      </c>
      <c r="Q1209" t="s">
        <v>4948</v>
      </c>
    </row>
    <row r="1210" spans="1:17" x14ac:dyDescent="0.25">
      <c r="A1210" t="s">
        <v>1201</v>
      </c>
      <c r="B1210" s="3">
        <v>4.0999999999999996</v>
      </c>
      <c r="C1210">
        <v>-4</v>
      </c>
      <c r="D1210">
        <v>29</v>
      </c>
      <c r="E1210">
        <v>277</v>
      </c>
      <c r="F1210" t="s">
        <v>3047</v>
      </c>
      <c r="G1210" t="s">
        <v>3970</v>
      </c>
      <c r="H1210" t="s">
        <v>3971</v>
      </c>
      <c r="K1210" t="s">
        <v>3972</v>
      </c>
      <c r="L1210" t="s">
        <v>3047</v>
      </c>
      <c r="M1210" t="s">
        <v>5430</v>
      </c>
      <c r="N1210" t="s">
        <v>5431</v>
      </c>
      <c r="Q1210" t="s">
        <v>5432</v>
      </c>
    </row>
    <row r="1211" spans="1:17" x14ac:dyDescent="0.25">
      <c r="A1211" t="s">
        <v>1202</v>
      </c>
      <c r="B1211" s="3">
        <v>4.2</v>
      </c>
      <c r="C1211">
        <v>-4</v>
      </c>
      <c r="D1211">
        <v>55.9</v>
      </c>
      <c r="E1211">
        <v>305</v>
      </c>
      <c r="F1211" t="s">
        <v>3047</v>
      </c>
      <c r="G1211" t="s">
        <v>4454</v>
      </c>
      <c r="H1211" t="s">
        <v>4455</v>
      </c>
      <c r="K1211" t="s">
        <v>4456</v>
      </c>
      <c r="L1211" t="s">
        <v>3047</v>
      </c>
      <c r="M1211" t="s">
        <v>4454</v>
      </c>
      <c r="N1211" t="s">
        <v>4455</v>
      </c>
      <c r="Q1211" t="s">
        <v>4456</v>
      </c>
    </row>
    <row r="1212" spans="1:17" x14ac:dyDescent="0.25">
      <c r="A1212" t="s">
        <v>1203</v>
      </c>
      <c r="B1212" s="3">
        <v>4.3</v>
      </c>
      <c r="C1212">
        <v>-4</v>
      </c>
      <c r="D1212">
        <v>32.299999999999997</v>
      </c>
      <c r="E1212">
        <v>216</v>
      </c>
      <c r="F1212" t="s">
        <v>3122</v>
      </c>
      <c r="G1212" t="s">
        <v>5509</v>
      </c>
      <c r="H1212" t="s">
        <v>5510</v>
      </c>
      <c r="K1212" t="s">
        <v>5511</v>
      </c>
      <c r="L1212" t="s">
        <v>3122</v>
      </c>
      <c r="M1212" t="s">
        <v>5497</v>
      </c>
      <c r="N1212" t="s">
        <v>5498</v>
      </c>
      <c r="Q1212" t="s">
        <v>5499</v>
      </c>
    </row>
    <row r="1213" spans="1:17" x14ac:dyDescent="0.25">
      <c r="A1213" t="s">
        <v>1204</v>
      </c>
      <c r="B1213" s="3">
        <v>4.45</v>
      </c>
      <c r="C1213">
        <v>-4</v>
      </c>
      <c r="D1213">
        <v>21</v>
      </c>
      <c r="E1213">
        <v>776</v>
      </c>
      <c r="F1213" t="s">
        <v>3286</v>
      </c>
      <c r="G1213" t="s">
        <v>5433</v>
      </c>
      <c r="H1213" t="s">
        <v>5434</v>
      </c>
      <c r="K1213" t="s">
        <v>5435</v>
      </c>
      <c r="L1213" t="s">
        <v>3286</v>
      </c>
      <c r="M1213" t="s">
        <v>5456</v>
      </c>
      <c r="N1213" t="s">
        <v>5457</v>
      </c>
      <c r="O1213" t="s">
        <v>3289</v>
      </c>
      <c r="Q1213" t="s">
        <v>5458</v>
      </c>
    </row>
    <row r="1214" spans="1:17" x14ac:dyDescent="0.25">
      <c r="A1214" t="s">
        <v>1205</v>
      </c>
      <c r="B1214" s="3">
        <v>4.45</v>
      </c>
      <c r="C1214">
        <v>1.8</v>
      </c>
      <c r="D1214">
        <v>20.8</v>
      </c>
      <c r="E1214">
        <v>106</v>
      </c>
      <c r="F1214" t="s">
        <v>3035</v>
      </c>
      <c r="G1214" t="s">
        <v>6578</v>
      </c>
      <c r="H1214" t="s">
        <v>6579</v>
      </c>
      <c r="I1214" t="s">
        <v>4935</v>
      </c>
      <c r="K1214" s="4"/>
      <c r="L1214" t="s">
        <v>3035</v>
      </c>
      <c r="M1214" t="s">
        <v>6580</v>
      </c>
      <c r="N1214" t="s">
        <v>6581</v>
      </c>
      <c r="O1214" t="s">
        <v>3978</v>
      </c>
      <c r="Q1214" t="s">
        <v>6582</v>
      </c>
    </row>
    <row r="1215" spans="1:17" x14ac:dyDescent="0.25">
      <c r="A1215" t="s">
        <v>1206</v>
      </c>
      <c r="B1215" s="3">
        <v>4.5</v>
      </c>
      <c r="C1215">
        <v>2</v>
      </c>
      <c r="D1215">
        <v>23</v>
      </c>
      <c r="E1215">
        <v>140</v>
      </c>
      <c r="F1215" t="s">
        <v>3035</v>
      </c>
      <c r="G1215" t="s">
        <v>3321</v>
      </c>
      <c r="H1215" t="s">
        <v>3322</v>
      </c>
      <c r="I1215" t="s">
        <v>3323</v>
      </c>
      <c r="K1215" t="s">
        <v>3324</v>
      </c>
      <c r="L1215" t="s">
        <v>3041</v>
      </c>
      <c r="M1215" t="s">
        <v>6583</v>
      </c>
      <c r="N1215" t="s">
        <v>6584</v>
      </c>
      <c r="Q1215" t="s">
        <v>6585</v>
      </c>
    </row>
    <row r="1216" spans="1:17" x14ac:dyDescent="0.25">
      <c r="A1216" t="s">
        <v>1207</v>
      </c>
      <c r="B1216" s="3">
        <v>4.5</v>
      </c>
      <c r="C1216">
        <v>-1</v>
      </c>
      <c r="D1216">
        <v>34</v>
      </c>
      <c r="E1216">
        <v>212</v>
      </c>
      <c r="F1216" t="s">
        <v>3110</v>
      </c>
      <c r="G1216" t="s">
        <v>6586</v>
      </c>
      <c r="H1216" t="s">
        <v>6587</v>
      </c>
      <c r="I1216" t="s">
        <v>3837</v>
      </c>
      <c r="K1216" t="s">
        <v>5192</v>
      </c>
      <c r="L1216" t="s">
        <v>3044</v>
      </c>
      <c r="M1216" t="s">
        <v>6083</v>
      </c>
      <c r="N1216" t="s">
        <v>6084</v>
      </c>
      <c r="O1216" t="s">
        <v>3485</v>
      </c>
      <c r="Q1216" t="s">
        <v>6085</v>
      </c>
    </row>
    <row r="1217" spans="1:17" x14ac:dyDescent="0.25">
      <c r="A1217" t="s">
        <v>1208</v>
      </c>
      <c r="B1217" s="3">
        <v>4.5</v>
      </c>
      <c r="C1217">
        <v>-4</v>
      </c>
      <c r="D1217">
        <v>49</v>
      </c>
      <c r="E1217">
        <v>216</v>
      </c>
      <c r="F1217" t="s">
        <v>2989</v>
      </c>
      <c r="G1217" t="s">
        <v>6588</v>
      </c>
      <c r="H1217" t="s">
        <v>6589</v>
      </c>
      <c r="K1217" t="s">
        <v>6590</v>
      </c>
      <c r="L1217" t="s">
        <v>3286</v>
      </c>
      <c r="M1217" t="s">
        <v>6591</v>
      </c>
      <c r="N1217" t="s">
        <v>6592</v>
      </c>
      <c r="O1217" t="s">
        <v>3413</v>
      </c>
      <c r="Q1217" t="s">
        <v>6593</v>
      </c>
    </row>
    <row r="1218" spans="1:17" x14ac:dyDescent="0.25">
      <c r="A1218" t="s">
        <v>1209</v>
      </c>
      <c r="B1218" s="3">
        <v>4.5999999999999996</v>
      </c>
      <c r="C1218">
        <v>-3.4</v>
      </c>
      <c r="D1218">
        <v>44.6</v>
      </c>
      <c r="E1218">
        <v>319</v>
      </c>
      <c r="F1218" t="s">
        <v>3015</v>
      </c>
      <c r="G1218" t="s">
        <v>3440</v>
      </c>
      <c r="H1218" t="s">
        <v>3441</v>
      </c>
      <c r="I1218" t="s">
        <v>3018</v>
      </c>
      <c r="K1218" t="s">
        <v>3442</v>
      </c>
      <c r="L1218" t="s">
        <v>3015</v>
      </c>
      <c r="M1218" t="s">
        <v>3437</v>
      </c>
      <c r="N1218" t="s">
        <v>3438</v>
      </c>
      <c r="O1218" t="s">
        <v>3018</v>
      </c>
      <c r="Q1218" t="s">
        <v>3439</v>
      </c>
    </row>
    <row r="1219" spans="1:17" x14ac:dyDescent="0.25">
      <c r="A1219" t="s">
        <v>1210</v>
      </c>
      <c r="B1219" s="3">
        <v>4.5999999999999996</v>
      </c>
      <c r="C1219">
        <v>-4</v>
      </c>
      <c r="D1219">
        <v>36</v>
      </c>
      <c r="E1219">
        <v>127</v>
      </c>
      <c r="F1219" t="s">
        <v>3286</v>
      </c>
      <c r="G1219" t="s">
        <v>3526</v>
      </c>
      <c r="H1219" t="s">
        <v>3527</v>
      </c>
      <c r="I1219" t="s">
        <v>3289</v>
      </c>
      <c r="K1219" t="s">
        <v>3528</v>
      </c>
      <c r="L1219" t="s">
        <v>3608</v>
      </c>
      <c r="M1219" t="s">
        <v>6044</v>
      </c>
      <c r="N1219" t="s">
        <v>6045</v>
      </c>
      <c r="Q1219" t="s">
        <v>6046</v>
      </c>
    </row>
    <row r="1220" spans="1:17" x14ac:dyDescent="0.25">
      <c r="A1220" t="s">
        <v>1211</v>
      </c>
      <c r="B1220" s="3">
        <v>4.5999999999999996</v>
      </c>
      <c r="C1220">
        <v>-3.4</v>
      </c>
      <c r="D1220">
        <v>38</v>
      </c>
      <c r="E1220">
        <v>138</v>
      </c>
      <c r="F1220" t="s">
        <v>3030</v>
      </c>
      <c r="G1220" t="s">
        <v>5530</v>
      </c>
      <c r="H1220" t="s">
        <v>5531</v>
      </c>
      <c r="K1220" t="s">
        <v>5532</v>
      </c>
      <c r="L1220" t="s">
        <v>3030</v>
      </c>
      <c r="M1220" t="s">
        <v>6594</v>
      </c>
      <c r="N1220" t="s">
        <v>6595</v>
      </c>
      <c r="Q1220" t="s">
        <v>6596</v>
      </c>
    </row>
    <row r="1221" spans="1:17" x14ac:dyDescent="0.25">
      <c r="A1221" t="s">
        <v>1212</v>
      </c>
      <c r="B1221" s="3">
        <v>4.5999999999999996</v>
      </c>
      <c r="C1221">
        <v>-6.4</v>
      </c>
      <c r="D1221">
        <v>39.9</v>
      </c>
      <c r="E1221">
        <v>166</v>
      </c>
      <c r="F1221" t="s">
        <v>3047</v>
      </c>
      <c r="G1221" t="s">
        <v>3647</v>
      </c>
      <c r="H1221" t="s">
        <v>3828</v>
      </c>
      <c r="K1221" s="4" t="s">
        <v>3829</v>
      </c>
      <c r="L1221" t="s">
        <v>3044</v>
      </c>
      <c r="M1221" t="s">
        <v>6562</v>
      </c>
      <c r="N1221" t="s">
        <v>6563</v>
      </c>
      <c r="O1221" t="s">
        <v>3485</v>
      </c>
      <c r="Q1221" t="s">
        <v>6564</v>
      </c>
    </row>
    <row r="1222" spans="1:17" x14ac:dyDescent="0.25">
      <c r="A1222" t="s">
        <v>1213</v>
      </c>
      <c r="B1222" s="3">
        <v>4.5999999999999996</v>
      </c>
      <c r="C1222">
        <v>1</v>
      </c>
      <c r="D1222">
        <v>12.8</v>
      </c>
      <c r="E1222">
        <v>170</v>
      </c>
      <c r="F1222" t="s">
        <v>5493</v>
      </c>
      <c r="G1222" t="s">
        <v>6597</v>
      </c>
      <c r="H1222" t="s">
        <v>6598</v>
      </c>
      <c r="K1222" t="s">
        <v>6599</v>
      </c>
      <c r="L1222" t="s">
        <v>3041</v>
      </c>
      <c r="M1222" t="s">
        <v>5286</v>
      </c>
      <c r="N1222" t="s">
        <v>5287</v>
      </c>
      <c r="Q1222" t="s">
        <v>5288</v>
      </c>
    </row>
    <row r="1223" spans="1:17" x14ac:dyDescent="0.25">
      <c r="A1223" t="s">
        <v>1214</v>
      </c>
      <c r="B1223" s="3">
        <v>4.5999999999999996</v>
      </c>
      <c r="C1223">
        <v>-3.4</v>
      </c>
      <c r="D1223">
        <v>33.75</v>
      </c>
      <c r="E1223">
        <v>104</v>
      </c>
      <c r="F1223" t="s">
        <v>2998</v>
      </c>
      <c r="G1223" t="s">
        <v>3657</v>
      </c>
      <c r="H1223" t="s">
        <v>3658</v>
      </c>
      <c r="K1223" t="s">
        <v>3659</v>
      </c>
      <c r="L1223" t="s">
        <v>2989</v>
      </c>
      <c r="M1223" t="s">
        <v>3149</v>
      </c>
      <c r="N1223" t="s">
        <v>3150</v>
      </c>
      <c r="Q1223" t="s">
        <v>3151</v>
      </c>
    </row>
    <row r="1224" spans="1:17" x14ac:dyDescent="0.25">
      <c r="A1224" t="s">
        <v>1215</v>
      </c>
      <c r="B1224" s="3">
        <v>4.5999999999999996</v>
      </c>
      <c r="C1224">
        <v>-1</v>
      </c>
      <c r="D1224">
        <v>15</v>
      </c>
      <c r="E1224">
        <v>941</v>
      </c>
      <c r="F1224" t="s">
        <v>3110</v>
      </c>
      <c r="G1224" t="s">
        <v>5545</v>
      </c>
      <c r="H1224" t="s">
        <v>5546</v>
      </c>
      <c r="K1224" t="s">
        <v>5547</v>
      </c>
      <c r="L1224" t="s">
        <v>3110</v>
      </c>
      <c r="M1224" t="s">
        <v>6600</v>
      </c>
      <c r="N1224" t="s">
        <v>6601</v>
      </c>
      <c r="Q1224" t="s">
        <v>6602</v>
      </c>
    </row>
    <row r="1225" spans="1:17" x14ac:dyDescent="0.25">
      <c r="A1225" t="s">
        <v>1216</v>
      </c>
      <c r="B1225" s="3">
        <v>4.5999999999999996</v>
      </c>
      <c r="C1225">
        <v>-1</v>
      </c>
      <c r="D1225">
        <v>23</v>
      </c>
      <c r="E1225">
        <v>145</v>
      </c>
      <c r="F1225" t="s">
        <v>3286</v>
      </c>
      <c r="G1225" t="s">
        <v>4391</v>
      </c>
      <c r="H1225" t="s">
        <v>4392</v>
      </c>
      <c r="I1225" t="s">
        <v>3289</v>
      </c>
      <c r="K1225" t="s">
        <v>4393</v>
      </c>
      <c r="L1225" t="s">
        <v>3608</v>
      </c>
      <c r="M1225" t="s">
        <v>4004</v>
      </c>
      <c r="N1225" t="s">
        <v>4005</v>
      </c>
      <c r="Q1225" t="s">
        <v>4006</v>
      </c>
    </row>
    <row r="1226" spans="1:17" x14ac:dyDescent="0.25">
      <c r="A1226" t="s">
        <v>1217</v>
      </c>
      <c r="B1226" s="3">
        <v>4.5999999999999996</v>
      </c>
      <c r="C1226">
        <v>-0.1</v>
      </c>
      <c r="D1226">
        <v>14.8</v>
      </c>
      <c r="E1226">
        <v>621</v>
      </c>
      <c r="F1226" t="s">
        <v>2998</v>
      </c>
      <c r="G1226" t="s">
        <v>5406</v>
      </c>
      <c r="H1226" t="s">
        <v>5407</v>
      </c>
      <c r="I1226" t="s">
        <v>3011</v>
      </c>
      <c r="K1226" t="s">
        <v>5408</v>
      </c>
      <c r="L1226" t="s">
        <v>2998</v>
      </c>
      <c r="M1226" t="s">
        <v>6603</v>
      </c>
      <c r="N1226" t="s">
        <v>6604</v>
      </c>
      <c r="O1226" t="s">
        <v>3011</v>
      </c>
      <c r="Q1226" t="s">
        <v>6605</v>
      </c>
    </row>
    <row r="1227" spans="1:17" x14ac:dyDescent="0.25">
      <c r="A1227" t="s">
        <v>1218</v>
      </c>
      <c r="B1227" s="3">
        <v>4.5999999999999996</v>
      </c>
      <c r="C1227">
        <v>-3.1</v>
      </c>
      <c r="D1227">
        <v>40.9</v>
      </c>
      <c r="E1227">
        <v>248</v>
      </c>
      <c r="F1227" t="s">
        <v>3066</v>
      </c>
      <c r="G1227" t="s">
        <v>3067</v>
      </c>
      <c r="H1227" t="s">
        <v>3068</v>
      </c>
      <c r="K1227" t="s">
        <v>3069</v>
      </c>
      <c r="L1227" t="s">
        <v>3035</v>
      </c>
      <c r="M1227" t="s">
        <v>4550</v>
      </c>
      <c r="N1227" t="s">
        <v>4551</v>
      </c>
      <c r="Q1227" t="s">
        <v>4552</v>
      </c>
    </row>
    <row r="1228" spans="1:17" x14ac:dyDescent="0.25">
      <c r="A1228" t="s">
        <v>1219</v>
      </c>
      <c r="B1228" s="3">
        <v>4.5999999999999996</v>
      </c>
      <c r="C1228">
        <v>-0.4</v>
      </c>
      <c r="D1228">
        <v>49.6</v>
      </c>
      <c r="E1228">
        <v>177</v>
      </c>
      <c r="F1228" t="s">
        <v>3122</v>
      </c>
      <c r="G1228" t="s">
        <v>6473</v>
      </c>
      <c r="H1228" t="s">
        <v>6474</v>
      </c>
      <c r="K1228" t="s">
        <v>6475</v>
      </c>
      <c r="L1228" t="s">
        <v>3106</v>
      </c>
      <c r="M1228" t="s">
        <v>6606</v>
      </c>
      <c r="N1228" t="s">
        <v>6607</v>
      </c>
      <c r="Q1228" t="s">
        <v>6608</v>
      </c>
    </row>
    <row r="1229" spans="1:17" x14ac:dyDescent="0.25">
      <c r="A1229" t="s">
        <v>1220</v>
      </c>
      <c r="B1229" s="3">
        <v>4.8</v>
      </c>
      <c r="C1229">
        <v>-3.4</v>
      </c>
      <c r="D1229">
        <v>43.6</v>
      </c>
      <c r="E1229">
        <v>399</v>
      </c>
      <c r="F1229" t="s">
        <v>3015</v>
      </c>
      <c r="G1229" t="s">
        <v>3505</v>
      </c>
      <c r="H1229" t="s">
        <v>3506</v>
      </c>
      <c r="I1229" t="s">
        <v>3018</v>
      </c>
      <c r="K1229" t="s">
        <v>3507</v>
      </c>
      <c r="L1229" t="s">
        <v>3015</v>
      </c>
      <c r="M1229" t="s">
        <v>6609</v>
      </c>
      <c r="N1229" t="s">
        <v>6610</v>
      </c>
      <c r="O1229" t="s">
        <v>3018</v>
      </c>
      <c r="Q1229" t="s">
        <v>6611</v>
      </c>
    </row>
    <row r="1230" spans="1:17" x14ac:dyDescent="0.25">
      <c r="A1230" t="s">
        <v>1221</v>
      </c>
      <c r="B1230" s="3">
        <v>4.8</v>
      </c>
      <c r="C1230">
        <v>-2.9</v>
      </c>
      <c r="D1230">
        <v>12.8</v>
      </c>
      <c r="E1230">
        <v>118</v>
      </c>
      <c r="F1230" t="s">
        <v>3035</v>
      </c>
      <c r="G1230" t="s">
        <v>6612</v>
      </c>
      <c r="H1230" t="s">
        <v>6613</v>
      </c>
      <c r="I1230" t="s">
        <v>3978</v>
      </c>
      <c r="K1230" t="s">
        <v>6614</v>
      </c>
      <c r="L1230" t="s">
        <v>3035</v>
      </c>
      <c r="M1230" t="s">
        <v>6615</v>
      </c>
      <c r="N1230" t="s">
        <v>6616</v>
      </c>
      <c r="O1230" t="s">
        <v>3323</v>
      </c>
      <c r="Q1230" t="s">
        <v>6617</v>
      </c>
    </row>
    <row r="1231" spans="1:17" x14ac:dyDescent="0.25">
      <c r="A1231" t="s">
        <v>1222</v>
      </c>
      <c r="B1231" s="3">
        <v>4.8</v>
      </c>
      <c r="C1231">
        <v>-3.1</v>
      </c>
      <c r="D1231">
        <v>16.899999999999999</v>
      </c>
      <c r="E1231">
        <v>169</v>
      </c>
      <c r="F1231" t="s">
        <v>3122</v>
      </c>
      <c r="G1231" t="s">
        <v>4665</v>
      </c>
      <c r="H1231" t="s">
        <v>4666</v>
      </c>
      <c r="K1231" t="s">
        <v>4667</v>
      </c>
      <c r="L1231" t="s">
        <v>3122</v>
      </c>
      <c r="M1231" t="s">
        <v>5566</v>
      </c>
      <c r="N1231" t="s">
        <v>5567</v>
      </c>
      <c r="Q1231" t="s">
        <v>5568</v>
      </c>
    </row>
    <row r="1232" spans="1:17" x14ac:dyDescent="0.25">
      <c r="A1232" t="s">
        <v>1223</v>
      </c>
      <c r="B1232" s="3">
        <v>4.8</v>
      </c>
      <c r="C1232">
        <v>1.8</v>
      </c>
      <c r="D1232">
        <v>10.95</v>
      </c>
      <c r="E1232">
        <v>104</v>
      </c>
      <c r="F1232" t="s">
        <v>2993</v>
      </c>
      <c r="G1232" t="s">
        <v>6618</v>
      </c>
      <c r="H1232" t="s">
        <v>6619</v>
      </c>
      <c r="K1232" t="s">
        <v>6620</v>
      </c>
      <c r="L1232" t="s">
        <v>3106</v>
      </c>
      <c r="M1232" t="s">
        <v>6621</v>
      </c>
      <c r="N1232" t="s">
        <v>6622</v>
      </c>
      <c r="Q1232" t="s">
        <v>6623</v>
      </c>
    </row>
    <row r="1233" spans="1:17" x14ac:dyDescent="0.25">
      <c r="A1233" t="s">
        <v>1224</v>
      </c>
      <c r="B1233" s="3">
        <v>4.9000000000000004</v>
      </c>
      <c r="C1233">
        <v>0.9</v>
      </c>
      <c r="D1233">
        <v>43</v>
      </c>
      <c r="E1233">
        <v>173</v>
      </c>
      <c r="F1233" t="s">
        <v>3044</v>
      </c>
      <c r="G1233" t="s">
        <v>6231</v>
      </c>
      <c r="H1233" t="s">
        <v>6232</v>
      </c>
      <c r="I1233" t="s">
        <v>3576</v>
      </c>
      <c r="K1233" t="s">
        <v>6233</v>
      </c>
      <c r="L1233" t="s">
        <v>3044</v>
      </c>
      <c r="M1233" t="s">
        <v>3574</v>
      </c>
      <c r="N1233" t="s">
        <v>3575</v>
      </c>
      <c r="O1233" t="s">
        <v>3576</v>
      </c>
      <c r="Q1233" t="s">
        <v>3577</v>
      </c>
    </row>
    <row r="1234" spans="1:17" x14ac:dyDescent="0.25">
      <c r="A1234" t="s">
        <v>1225</v>
      </c>
      <c r="B1234" s="3">
        <v>4.95</v>
      </c>
      <c r="C1234">
        <v>-3.3</v>
      </c>
      <c r="D1234">
        <v>15.9</v>
      </c>
      <c r="E1234">
        <v>362</v>
      </c>
      <c r="F1234" t="s">
        <v>3196</v>
      </c>
      <c r="G1234" t="s">
        <v>4563</v>
      </c>
      <c r="H1234" t="s">
        <v>4564</v>
      </c>
      <c r="L1234" t="s">
        <v>3129</v>
      </c>
      <c r="M1234" t="s">
        <v>6624</v>
      </c>
      <c r="N1234" t="s">
        <v>6625</v>
      </c>
    </row>
    <row r="1235" spans="1:17" x14ac:dyDescent="0.25">
      <c r="A1235" t="s">
        <v>1226</v>
      </c>
      <c r="B1235" s="3">
        <v>4.95</v>
      </c>
      <c r="C1235">
        <v>-4</v>
      </c>
      <c r="D1235">
        <v>18</v>
      </c>
      <c r="E1235">
        <v>1002</v>
      </c>
      <c r="F1235" t="s">
        <v>3129</v>
      </c>
      <c r="G1235" t="s">
        <v>6485</v>
      </c>
      <c r="H1235" t="s">
        <v>6486</v>
      </c>
      <c r="L1235" t="s">
        <v>3129</v>
      </c>
      <c r="M1235" t="s">
        <v>6341</v>
      </c>
      <c r="N1235" t="s">
        <v>6342</v>
      </c>
    </row>
    <row r="1236" spans="1:17" x14ac:dyDescent="0.25">
      <c r="A1236" t="s">
        <v>1227</v>
      </c>
      <c r="B1236" s="3">
        <v>5</v>
      </c>
      <c r="C1236">
        <v>-1</v>
      </c>
      <c r="D1236">
        <v>32.5</v>
      </c>
      <c r="E1236">
        <v>136</v>
      </c>
      <c r="F1236" t="s">
        <v>3608</v>
      </c>
      <c r="G1236" t="s">
        <v>5981</v>
      </c>
      <c r="H1236" t="s">
        <v>5982</v>
      </c>
      <c r="K1236" t="s">
        <v>5983</v>
      </c>
      <c r="L1236" t="s">
        <v>2987</v>
      </c>
      <c r="M1236" t="s">
        <v>6626</v>
      </c>
    </row>
    <row r="1237" spans="1:17" x14ac:dyDescent="0.25">
      <c r="A1237" t="s">
        <v>1228</v>
      </c>
      <c r="B1237" s="3">
        <v>5</v>
      </c>
      <c r="C1237">
        <v>-3.4</v>
      </c>
      <c r="D1237">
        <v>24.2</v>
      </c>
      <c r="E1237">
        <v>373</v>
      </c>
      <c r="F1237" t="s">
        <v>3044</v>
      </c>
      <c r="G1237" t="s">
        <v>6246</v>
      </c>
      <c r="H1237" t="s">
        <v>6247</v>
      </c>
      <c r="I1237" t="s">
        <v>3064</v>
      </c>
      <c r="K1237" t="s">
        <v>6248</v>
      </c>
      <c r="L1237" t="s">
        <v>3044</v>
      </c>
      <c r="M1237" t="s">
        <v>4399</v>
      </c>
      <c r="N1237" t="s">
        <v>4400</v>
      </c>
      <c r="O1237" t="s">
        <v>3064</v>
      </c>
      <c r="Q1237" t="s">
        <v>4401</v>
      </c>
    </row>
    <row r="1238" spans="1:17" x14ac:dyDescent="0.25">
      <c r="A1238" t="s">
        <v>1229</v>
      </c>
      <c r="B1238" s="3">
        <v>5</v>
      </c>
      <c r="C1238">
        <v>-1.8</v>
      </c>
      <c r="D1238">
        <v>21.6</v>
      </c>
      <c r="E1238">
        <v>1234</v>
      </c>
      <c r="F1238" t="s">
        <v>3047</v>
      </c>
      <c r="G1238" t="s">
        <v>5420</v>
      </c>
      <c r="H1238" t="s">
        <v>5421</v>
      </c>
      <c r="I1238" t="s">
        <v>3777</v>
      </c>
      <c r="K1238" t="s">
        <v>5422</v>
      </c>
      <c r="L1238" t="s">
        <v>3047</v>
      </c>
      <c r="M1238" t="s">
        <v>5173</v>
      </c>
      <c r="N1238" t="s">
        <v>5174</v>
      </c>
      <c r="O1238" t="s">
        <v>3777</v>
      </c>
      <c r="Q1238" t="s">
        <v>5175</v>
      </c>
    </row>
    <row r="1239" spans="1:17" x14ac:dyDescent="0.25">
      <c r="A1239" t="s">
        <v>1230</v>
      </c>
      <c r="B1239" s="3">
        <v>5</v>
      </c>
      <c r="C1239">
        <v>-1</v>
      </c>
      <c r="D1239">
        <v>20</v>
      </c>
      <c r="E1239">
        <v>377</v>
      </c>
      <c r="F1239" t="s">
        <v>3122</v>
      </c>
      <c r="G1239" t="s">
        <v>6627</v>
      </c>
      <c r="H1239" t="s">
        <v>6628</v>
      </c>
      <c r="K1239" t="s">
        <v>6629</v>
      </c>
      <c r="L1239" t="s">
        <v>3406</v>
      </c>
      <c r="M1239" t="s">
        <v>3948</v>
      </c>
      <c r="N1239" t="s">
        <v>3949</v>
      </c>
      <c r="Q1239" t="s">
        <v>3950</v>
      </c>
    </row>
    <row r="1240" spans="1:17" x14ac:dyDescent="0.25">
      <c r="A1240" t="s">
        <v>1231</v>
      </c>
      <c r="B1240" s="3">
        <v>5</v>
      </c>
      <c r="C1240">
        <v>-4</v>
      </c>
      <c r="D1240">
        <v>31.4</v>
      </c>
      <c r="E1240">
        <v>121</v>
      </c>
      <c r="F1240" t="s">
        <v>6630</v>
      </c>
      <c r="G1240" t="s">
        <v>6631</v>
      </c>
      <c r="H1240" t="s">
        <v>6632</v>
      </c>
      <c r="K1240" t="s">
        <v>6633</v>
      </c>
      <c r="L1240" t="s">
        <v>6630</v>
      </c>
      <c r="M1240" t="s">
        <v>6631</v>
      </c>
      <c r="N1240" t="s">
        <v>6632</v>
      </c>
      <c r="Q1240" t="s">
        <v>6633</v>
      </c>
    </row>
    <row r="1241" spans="1:17" x14ac:dyDescent="0.25">
      <c r="A1241" t="s">
        <v>1232</v>
      </c>
      <c r="B1241" s="3">
        <v>5</v>
      </c>
      <c r="C1241">
        <v>2</v>
      </c>
      <c r="D1241">
        <v>33</v>
      </c>
      <c r="E1241">
        <v>242</v>
      </c>
      <c r="F1241" t="s">
        <v>2993</v>
      </c>
      <c r="G1241" t="s">
        <v>5678</v>
      </c>
      <c r="H1241" t="s">
        <v>5679</v>
      </c>
      <c r="K1241" t="s">
        <v>5680</v>
      </c>
      <c r="L1241" t="s">
        <v>3269</v>
      </c>
      <c r="M1241" t="s">
        <v>4072</v>
      </c>
      <c r="N1241" t="s">
        <v>4073</v>
      </c>
    </row>
    <row r="1242" spans="1:17" x14ac:dyDescent="0.25">
      <c r="A1242" t="s">
        <v>1233</v>
      </c>
      <c r="B1242" s="3">
        <v>5</v>
      </c>
      <c r="C1242">
        <v>-1</v>
      </c>
      <c r="D1242">
        <v>32</v>
      </c>
      <c r="E1242">
        <v>213</v>
      </c>
      <c r="F1242" t="s">
        <v>2998</v>
      </c>
      <c r="G1242" t="s">
        <v>4570</v>
      </c>
      <c r="H1242" t="s">
        <v>4571</v>
      </c>
      <c r="L1242" t="s">
        <v>3047</v>
      </c>
      <c r="M1242" t="s">
        <v>4909</v>
      </c>
      <c r="N1242" t="s">
        <v>4910</v>
      </c>
      <c r="Q1242" t="s">
        <v>4911</v>
      </c>
    </row>
    <row r="1243" spans="1:17" x14ac:dyDescent="0.25">
      <c r="A1243" t="s">
        <v>1234</v>
      </c>
      <c r="B1243" s="3">
        <v>5</v>
      </c>
      <c r="C1243">
        <v>-3.4</v>
      </c>
      <c r="D1243">
        <v>46.6</v>
      </c>
      <c r="E1243">
        <v>137</v>
      </c>
      <c r="F1243" t="s">
        <v>3041</v>
      </c>
      <c r="G1243" t="s">
        <v>6634</v>
      </c>
      <c r="H1243" t="s">
        <v>6635</v>
      </c>
      <c r="I1243" t="s">
        <v>3885</v>
      </c>
      <c r="K1243" t="s">
        <v>6636</v>
      </c>
      <c r="L1243" t="s">
        <v>3041</v>
      </c>
      <c r="M1243" t="s">
        <v>4839</v>
      </c>
      <c r="N1243" t="s">
        <v>4840</v>
      </c>
    </row>
    <row r="1244" spans="1:17" x14ac:dyDescent="0.25">
      <c r="A1244" t="s">
        <v>1235</v>
      </c>
      <c r="B1244" s="3">
        <v>5</v>
      </c>
      <c r="C1244">
        <v>-3.4</v>
      </c>
      <c r="D1244">
        <v>30.1</v>
      </c>
      <c r="E1244">
        <v>2456</v>
      </c>
      <c r="F1244" t="s">
        <v>3002</v>
      </c>
      <c r="G1244" t="s">
        <v>5767</v>
      </c>
      <c r="H1244" t="s">
        <v>5768</v>
      </c>
      <c r="I1244" t="s">
        <v>3247</v>
      </c>
      <c r="K1244" t="s">
        <v>5769</v>
      </c>
      <c r="L1244" t="s">
        <v>2987</v>
      </c>
      <c r="M1244" t="s">
        <v>4638</v>
      </c>
      <c r="N1244" t="s">
        <v>4639</v>
      </c>
    </row>
    <row r="1245" spans="1:17" x14ac:dyDescent="0.25">
      <c r="A1245" t="s">
        <v>1236</v>
      </c>
      <c r="B1245" s="3">
        <v>5</v>
      </c>
      <c r="C1245">
        <v>-4</v>
      </c>
      <c r="D1245">
        <v>21.6</v>
      </c>
      <c r="E1245">
        <v>2976</v>
      </c>
      <c r="F1245" t="s">
        <v>3054</v>
      </c>
      <c r="G1245" t="s">
        <v>5506</v>
      </c>
      <c r="H1245" t="s">
        <v>5507</v>
      </c>
      <c r="K1245" t="s">
        <v>5508</v>
      </c>
      <c r="L1245" t="s">
        <v>3054</v>
      </c>
      <c r="M1245" t="s">
        <v>6220</v>
      </c>
      <c r="N1245" t="s">
        <v>6221</v>
      </c>
      <c r="Q1245" t="s">
        <v>5508</v>
      </c>
    </row>
    <row r="1246" spans="1:17" x14ac:dyDescent="0.25">
      <c r="A1246" t="s">
        <v>1237</v>
      </c>
      <c r="B1246" s="3">
        <v>5</v>
      </c>
      <c r="C1246">
        <v>-1</v>
      </c>
      <c r="D1246">
        <v>20</v>
      </c>
      <c r="E1246">
        <v>2676</v>
      </c>
      <c r="F1246" t="s">
        <v>2993</v>
      </c>
      <c r="G1246" t="s">
        <v>3807</v>
      </c>
      <c r="H1246" t="s">
        <v>3808</v>
      </c>
      <c r="K1246" t="s">
        <v>3809</v>
      </c>
      <c r="L1246" t="s">
        <v>2993</v>
      </c>
      <c r="M1246" t="s">
        <v>6012</v>
      </c>
      <c r="N1246" t="s">
        <v>6013</v>
      </c>
      <c r="Q1246" t="s">
        <v>6014</v>
      </c>
    </row>
    <row r="1247" spans="1:17" x14ac:dyDescent="0.25">
      <c r="A1247" t="s">
        <v>1238</v>
      </c>
      <c r="B1247" s="3">
        <v>5</v>
      </c>
      <c r="C1247">
        <v>-4</v>
      </c>
      <c r="D1247">
        <v>48</v>
      </c>
      <c r="E1247">
        <v>469</v>
      </c>
      <c r="F1247" t="s">
        <v>3821</v>
      </c>
      <c r="G1247" t="s">
        <v>3822</v>
      </c>
      <c r="H1247" t="s">
        <v>3823</v>
      </c>
      <c r="K1247" t="s">
        <v>3824</v>
      </c>
      <c r="L1247" t="s">
        <v>3047</v>
      </c>
      <c r="M1247" t="s">
        <v>4909</v>
      </c>
      <c r="N1247" t="s">
        <v>4910</v>
      </c>
      <c r="Q1247" t="s">
        <v>4911</v>
      </c>
    </row>
    <row r="1248" spans="1:17" x14ac:dyDescent="0.25">
      <c r="A1248" t="s">
        <v>1239</v>
      </c>
      <c r="B1248" s="3">
        <v>5</v>
      </c>
      <c r="C1248">
        <v>-4</v>
      </c>
      <c r="D1248">
        <v>35</v>
      </c>
      <c r="E1248">
        <v>133</v>
      </c>
      <c r="F1248" t="s">
        <v>2993</v>
      </c>
      <c r="G1248" t="s">
        <v>6012</v>
      </c>
      <c r="H1248" t="s">
        <v>6013</v>
      </c>
      <c r="K1248" t="s">
        <v>6014</v>
      </c>
      <c r="L1248" t="s">
        <v>3047</v>
      </c>
      <c r="M1248" t="s">
        <v>3942</v>
      </c>
      <c r="N1248" t="s">
        <v>3943</v>
      </c>
      <c r="O1248" t="s">
        <v>3767</v>
      </c>
      <c r="Q1248" t="s">
        <v>3944</v>
      </c>
    </row>
    <row r="1249" spans="1:17" x14ac:dyDescent="0.25">
      <c r="A1249" t="s">
        <v>1240</v>
      </c>
      <c r="B1249" s="3">
        <v>5</v>
      </c>
      <c r="C1249">
        <v>-4</v>
      </c>
      <c r="D1249">
        <v>36.6</v>
      </c>
      <c r="E1249">
        <v>192</v>
      </c>
      <c r="F1249" t="s">
        <v>3286</v>
      </c>
      <c r="G1249" t="s">
        <v>4391</v>
      </c>
      <c r="H1249" t="s">
        <v>4392</v>
      </c>
      <c r="I1249" t="s">
        <v>3289</v>
      </c>
      <c r="K1249" t="s">
        <v>4393</v>
      </c>
      <c r="L1249" t="s">
        <v>3286</v>
      </c>
      <c r="M1249" t="s">
        <v>4726</v>
      </c>
      <c r="N1249" t="s">
        <v>4727</v>
      </c>
      <c r="Q1249" t="s">
        <v>4728</v>
      </c>
    </row>
    <row r="1250" spans="1:17" x14ac:dyDescent="0.25">
      <c r="A1250" t="s">
        <v>1241</v>
      </c>
      <c r="B1250" s="3">
        <v>5</v>
      </c>
      <c r="C1250">
        <v>-2.8</v>
      </c>
      <c r="D1250">
        <v>14.6</v>
      </c>
      <c r="E1250">
        <v>1396</v>
      </c>
      <c r="F1250" t="s">
        <v>3110</v>
      </c>
      <c r="G1250" t="s">
        <v>6637</v>
      </c>
      <c r="H1250" t="s">
        <v>6638</v>
      </c>
      <c r="K1250" t="s">
        <v>6639</v>
      </c>
      <c r="L1250" t="s">
        <v>3110</v>
      </c>
      <c r="M1250" t="s">
        <v>6640</v>
      </c>
      <c r="N1250" t="s">
        <v>6641</v>
      </c>
      <c r="Q1250" t="s">
        <v>6642</v>
      </c>
    </row>
    <row r="1251" spans="1:17" x14ac:dyDescent="0.25">
      <c r="A1251" t="s">
        <v>1242</v>
      </c>
      <c r="B1251" s="3">
        <v>5</v>
      </c>
      <c r="C1251">
        <v>-1.1000000000000001</v>
      </c>
      <c r="D1251">
        <v>22.8</v>
      </c>
      <c r="E1251">
        <v>113</v>
      </c>
      <c r="F1251" t="s">
        <v>3196</v>
      </c>
      <c r="G1251" t="s">
        <v>6643</v>
      </c>
      <c r="H1251" t="s">
        <v>6644</v>
      </c>
      <c r="K1251" t="s">
        <v>6645</v>
      </c>
      <c r="L1251" t="s">
        <v>3002</v>
      </c>
      <c r="M1251" t="s">
        <v>3313</v>
      </c>
    </row>
    <row r="1252" spans="1:17" x14ac:dyDescent="0.25">
      <c r="A1252" t="s">
        <v>1243</v>
      </c>
      <c r="B1252" s="3">
        <v>5</v>
      </c>
      <c r="C1252">
        <v>-3.4</v>
      </c>
      <c r="D1252">
        <v>16</v>
      </c>
      <c r="E1252">
        <v>427</v>
      </c>
      <c r="F1252" t="s">
        <v>3110</v>
      </c>
      <c r="G1252" t="s">
        <v>4583</v>
      </c>
      <c r="H1252" t="s">
        <v>4584</v>
      </c>
      <c r="I1252" t="s">
        <v>3409</v>
      </c>
      <c r="K1252" t="s">
        <v>4585</v>
      </c>
      <c r="L1252" t="s">
        <v>3110</v>
      </c>
      <c r="M1252" t="s">
        <v>4012</v>
      </c>
      <c r="N1252" t="s">
        <v>4013</v>
      </c>
      <c r="O1252" t="s">
        <v>3409</v>
      </c>
      <c r="Q1252" t="s">
        <v>4014</v>
      </c>
    </row>
    <row r="1253" spans="1:17" x14ac:dyDescent="0.25">
      <c r="A1253" t="s">
        <v>1244</v>
      </c>
      <c r="B1253" s="3">
        <v>5</v>
      </c>
      <c r="C1253">
        <v>-6.1</v>
      </c>
      <c r="D1253">
        <v>53.9</v>
      </c>
      <c r="E1253">
        <v>115</v>
      </c>
      <c r="F1253" t="s">
        <v>3122</v>
      </c>
      <c r="G1253" t="s">
        <v>4925</v>
      </c>
      <c r="H1253" t="s">
        <v>4926</v>
      </c>
      <c r="K1253" t="s">
        <v>4927</v>
      </c>
      <c r="L1253" t="s">
        <v>3030</v>
      </c>
      <c r="M1253" t="s">
        <v>6646</v>
      </c>
      <c r="N1253" t="s">
        <v>6647</v>
      </c>
      <c r="O1253" t="s">
        <v>3033</v>
      </c>
      <c r="Q1253" t="s">
        <v>6648</v>
      </c>
    </row>
    <row r="1254" spans="1:17" x14ac:dyDescent="0.25">
      <c r="A1254" t="s">
        <v>1245</v>
      </c>
      <c r="B1254" s="3">
        <v>5</v>
      </c>
      <c r="C1254">
        <v>-1</v>
      </c>
      <c r="D1254">
        <v>34</v>
      </c>
      <c r="E1254">
        <v>441</v>
      </c>
      <c r="F1254" t="s">
        <v>3183</v>
      </c>
      <c r="G1254" t="s">
        <v>4649</v>
      </c>
      <c r="H1254" t="s">
        <v>4650</v>
      </c>
      <c r="K1254" t="s">
        <v>4651</v>
      </c>
      <c r="L1254" t="s">
        <v>3129</v>
      </c>
      <c r="M1254" t="s">
        <v>4683</v>
      </c>
      <c r="N1254" t="s">
        <v>4684</v>
      </c>
    </row>
    <row r="1255" spans="1:17" x14ac:dyDescent="0.25">
      <c r="A1255" t="s">
        <v>1246</v>
      </c>
      <c r="B1255" s="3">
        <v>5</v>
      </c>
      <c r="C1255">
        <v>-4</v>
      </c>
      <c r="D1255">
        <v>24</v>
      </c>
      <c r="E1255">
        <v>701</v>
      </c>
      <c r="F1255" t="s">
        <v>3047</v>
      </c>
      <c r="G1255" t="s">
        <v>3051</v>
      </c>
      <c r="H1255" t="s">
        <v>3052</v>
      </c>
      <c r="K1255" t="s">
        <v>3053</v>
      </c>
      <c r="L1255" t="s">
        <v>3047</v>
      </c>
      <c r="M1255" t="s">
        <v>6649</v>
      </c>
      <c r="N1255" t="s">
        <v>6650</v>
      </c>
      <c r="Q1255" t="s">
        <v>6651</v>
      </c>
    </row>
    <row r="1256" spans="1:17" x14ac:dyDescent="0.25">
      <c r="A1256" t="s">
        <v>1247</v>
      </c>
      <c r="B1256" s="3">
        <v>5</v>
      </c>
      <c r="C1256">
        <v>-4</v>
      </c>
      <c r="D1256">
        <v>28</v>
      </c>
      <c r="E1256">
        <v>157</v>
      </c>
      <c r="F1256" t="s">
        <v>4148</v>
      </c>
      <c r="G1256" t="s">
        <v>5583</v>
      </c>
      <c r="H1256" t="s">
        <v>5584</v>
      </c>
      <c r="L1256" t="s">
        <v>3337</v>
      </c>
      <c r="M1256" t="s">
        <v>6652</v>
      </c>
      <c r="N1256" t="s">
        <v>6653</v>
      </c>
      <c r="Q1256" t="s">
        <v>6654</v>
      </c>
    </row>
    <row r="1257" spans="1:17" x14ac:dyDescent="0.25">
      <c r="A1257" t="s">
        <v>1248</v>
      </c>
      <c r="B1257" s="3">
        <v>5</v>
      </c>
      <c r="C1257">
        <v>-4</v>
      </c>
      <c r="D1257">
        <v>33.9</v>
      </c>
      <c r="E1257">
        <v>113</v>
      </c>
      <c r="F1257" t="s">
        <v>3269</v>
      </c>
      <c r="G1257" t="s">
        <v>4074</v>
      </c>
      <c r="H1257" t="s">
        <v>4075</v>
      </c>
      <c r="L1257" t="s">
        <v>3269</v>
      </c>
      <c r="M1257" t="s">
        <v>6655</v>
      </c>
      <c r="N1257" t="s">
        <v>6656</v>
      </c>
    </row>
    <row r="1258" spans="1:17" x14ac:dyDescent="0.25">
      <c r="A1258" t="s">
        <v>1249</v>
      </c>
      <c r="B1258" s="3">
        <v>5</v>
      </c>
      <c r="C1258">
        <v>-4</v>
      </c>
      <c r="D1258">
        <v>36.700000000000003</v>
      </c>
      <c r="E1258">
        <v>155</v>
      </c>
      <c r="F1258" t="s">
        <v>3122</v>
      </c>
      <c r="G1258" t="s">
        <v>4980</v>
      </c>
      <c r="H1258" t="s">
        <v>4981</v>
      </c>
      <c r="K1258" t="s">
        <v>4982</v>
      </c>
      <c r="L1258" t="s">
        <v>3122</v>
      </c>
      <c r="M1258" t="s">
        <v>6337</v>
      </c>
      <c r="N1258" t="s">
        <v>6338</v>
      </c>
    </row>
    <row r="1259" spans="1:17" x14ac:dyDescent="0.25">
      <c r="A1259" t="s">
        <v>1250</v>
      </c>
      <c r="B1259" s="3">
        <v>5</v>
      </c>
      <c r="C1259">
        <v>-4</v>
      </c>
      <c r="D1259">
        <v>27.9</v>
      </c>
      <c r="E1259">
        <v>149</v>
      </c>
      <c r="F1259" t="s">
        <v>3002</v>
      </c>
      <c r="G1259" t="s">
        <v>6657</v>
      </c>
      <c r="H1259" t="s">
        <v>6658</v>
      </c>
      <c r="K1259" t="s">
        <v>6659</v>
      </c>
      <c r="L1259" t="s">
        <v>3110</v>
      </c>
      <c r="M1259" t="s">
        <v>6660</v>
      </c>
      <c r="N1259" t="s">
        <v>6661</v>
      </c>
      <c r="Q1259" t="s">
        <v>6662</v>
      </c>
    </row>
    <row r="1260" spans="1:17" x14ac:dyDescent="0.25">
      <c r="A1260" t="s">
        <v>1251</v>
      </c>
      <c r="B1260" s="3">
        <v>5</v>
      </c>
      <c r="C1260">
        <v>-4</v>
      </c>
      <c r="D1260">
        <v>19.8</v>
      </c>
      <c r="E1260">
        <v>347</v>
      </c>
      <c r="F1260" t="s">
        <v>3608</v>
      </c>
      <c r="G1260" t="s">
        <v>6663</v>
      </c>
      <c r="H1260" t="s">
        <v>6664</v>
      </c>
      <c r="K1260" t="s">
        <v>6665</v>
      </c>
      <c r="L1260" t="s">
        <v>3196</v>
      </c>
      <c r="M1260" t="s">
        <v>5512</v>
      </c>
      <c r="N1260" t="s">
        <v>5513</v>
      </c>
      <c r="Q1260" t="s">
        <v>5514</v>
      </c>
    </row>
    <row r="1261" spans="1:17" x14ac:dyDescent="0.25">
      <c r="A1261" t="s">
        <v>1252</v>
      </c>
      <c r="B1261" s="3">
        <v>5</v>
      </c>
      <c r="C1261">
        <v>2</v>
      </c>
      <c r="D1261">
        <v>20</v>
      </c>
      <c r="E1261">
        <v>154</v>
      </c>
      <c r="F1261" t="s">
        <v>3035</v>
      </c>
      <c r="G1261" t="s">
        <v>6666</v>
      </c>
      <c r="H1261" t="s">
        <v>6667</v>
      </c>
      <c r="L1261" t="s">
        <v>2987</v>
      </c>
      <c r="M1261" t="s">
        <v>6668</v>
      </c>
      <c r="N1261" t="s">
        <v>6669</v>
      </c>
    </row>
    <row r="1262" spans="1:17" x14ac:dyDescent="0.25">
      <c r="A1262" t="s">
        <v>1253</v>
      </c>
      <c r="B1262" s="3">
        <v>5</v>
      </c>
      <c r="C1262">
        <v>2</v>
      </c>
      <c r="D1262">
        <v>26</v>
      </c>
      <c r="E1262">
        <v>145</v>
      </c>
      <c r="F1262" t="s">
        <v>2987</v>
      </c>
      <c r="G1262" t="s">
        <v>6670</v>
      </c>
      <c r="L1262" t="s">
        <v>3122</v>
      </c>
      <c r="M1262" t="s">
        <v>6319</v>
      </c>
      <c r="N1262" t="s">
        <v>6320</v>
      </c>
      <c r="Q1262" t="s">
        <v>6321</v>
      </c>
    </row>
    <row r="1263" spans="1:17" x14ac:dyDescent="0.25">
      <c r="A1263" t="s">
        <v>1254</v>
      </c>
      <c r="B1263" s="3">
        <v>5</v>
      </c>
      <c r="C1263">
        <v>2</v>
      </c>
      <c r="D1263">
        <v>9</v>
      </c>
      <c r="E1263">
        <v>111</v>
      </c>
      <c r="F1263" t="s">
        <v>2987</v>
      </c>
      <c r="G1263" t="s">
        <v>6671</v>
      </c>
      <c r="H1263" t="s">
        <v>6672</v>
      </c>
      <c r="L1263" t="s">
        <v>3054</v>
      </c>
      <c r="M1263" t="s">
        <v>6673</v>
      </c>
      <c r="N1263" t="s">
        <v>6674</v>
      </c>
      <c r="Q1263" t="s">
        <v>6675</v>
      </c>
    </row>
    <row r="1264" spans="1:17" x14ac:dyDescent="0.25">
      <c r="A1264" t="s">
        <v>1255</v>
      </c>
      <c r="B1264" s="3">
        <v>5.05</v>
      </c>
      <c r="C1264">
        <v>-4</v>
      </c>
      <c r="D1264">
        <v>23.5</v>
      </c>
      <c r="E1264">
        <v>248</v>
      </c>
      <c r="F1264" t="s">
        <v>4371</v>
      </c>
      <c r="G1264" t="s">
        <v>4372</v>
      </c>
      <c r="H1264" t="s">
        <v>4373</v>
      </c>
      <c r="K1264" t="s">
        <v>4374</v>
      </c>
      <c r="L1264" t="s">
        <v>3106</v>
      </c>
      <c r="M1264" t="s">
        <v>6032</v>
      </c>
      <c r="N1264" t="s">
        <v>6033</v>
      </c>
      <c r="O1264" t="s">
        <v>3929</v>
      </c>
      <c r="Q1264" t="s">
        <v>6034</v>
      </c>
    </row>
    <row r="1265" spans="1:17" x14ac:dyDescent="0.25">
      <c r="A1265" t="s">
        <v>1256</v>
      </c>
      <c r="B1265" s="3">
        <v>5.05</v>
      </c>
      <c r="C1265">
        <v>-4</v>
      </c>
      <c r="D1265">
        <v>51.15</v>
      </c>
      <c r="E1265">
        <v>128</v>
      </c>
      <c r="F1265" t="s">
        <v>3044</v>
      </c>
      <c r="G1265" t="s">
        <v>5280</v>
      </c>
      <c r="H1265" t="s">
        <v>5281</v>
      </c>
      <c r="I1265" t="s">
        <v>4143</v>
      </c>
      <c r="K1265" t="s">
        <v>5282</v>
      </c>
      <c r="L1265" t="s">
        <v>3047</v>
      </c>
      <c r="M1265" t="s">
        <v>3647</v>
      </c>
      <c r="N1265" t="s">
        <v>3828</v>
      </c>
      <c r="Q1265" t="s">
        <v>3829</v>
      </c>
    </row>
    <row r="1266" spans="1:17" x14ac:dyDescent="0.25">
      <c r="A1266" t="s">
        <v>1257</v>
      </c>
      <c r="B1266" s="3">
        <v>5.0999999999999996</v>
      </c>
      <c r="C1266">
        <v>-4</v>
      </c>
      <c r="D1266">
        <v>54</v>
      </c>
      <c r="E1266">
        <v>331</v>
      </c>
      <c r="F1266" t="s">
        <v>3047</v>
      </c>
      <c r="G1266" t="s">
        <v>3647</v>
      </c>
      <c r="H1266" t="s">
        <v>3828</v>
      </c>
      <c r="K1266" t="s">
        <v>3829</v>
      </c>
      <c r="L1266" t="s">
        <v>3047</v>
      </c>
      <c r="M1266" t="s">
        <v>4454</v>
      </c>
      <c r="N1266" t="s">
        <v>4455</v>
      </c>
      <c r="Q1266" t="s">
        <v>4456</v>
      </c>
    </row>
    <row r="1267" spans="1:17" x14ac:dyDescent="0.25">
      <c r="A1267" t="s">
        <v>1258</v>
      </c>
      <c r="B1267" s="3">
        <v>5.0999999999999996</v>
      </c>
      <c r="C1267">
        <v>-8.9</v>
      </c>
      <c r="D1267">
        <v>68</v>
      </c>
      <c r="E1267">
        <v>738</v>
      </c>
      <c r="F1267" t="s">
        <v>3106</v>
      </c>
      <c r="G1267" t="s">
        <v>3927</v>
      </c>
      <c r="H1267" t="s">
        <v>3928</v>
      </c>
      <c r="I1267" t="s">
        <v>3929</v>
      </c>
      <c r="K1267" t="s">
        <v>3930</v>
      </c>
      <c r="L1267" t="s">
        <v>3122</v>
      </c>
      <c r="M1267" t="s">
        <v>5509</v>
      </c>
      <c r="N1267" t="s">
        <v>5510</v>
      </c>
      <c r="Q1267" t="s">
        <v>5511</v>
      </c>
    </row>
    <row r="1268" spans="1:17" x14ac:dyDescent="0.25">
      <c r="A1268" t="s">
        <v>1259</v>
      </c>
      <c r="B1268" s="3">
        <v>5.2</v>
      </c>
      <c r="C1268">
        <v>-12.8</v>
      </c>
      <c r="D1268">
        <v>33.200000000000003</v>
      </c>
      <c r="E1268">
        <v>147</v>
      </c>
      <c r="F1268" t="s">
        <v>3286</v>
      </c>
      <c r="G1268" t="s">
        <v>5536</v>
      </c>
      <c r="H1268" t="s">
        <v>5537</v>
      </c>
      <c r="K1268" t="s">
        <v>5538</v>
      </c>
      <c r="L1268" t="s">
        <v>3047</v>
      </c>
      <c r="M1268" t="s">
        <v>6433</v>
      </c>
      <c r="N1268" t="s">
        <v>6434</v>
      </c>
      <c r="Q1268" t="s">
        <v>6435</v>
      </c>
    </row>
    <row r="1269" spans="1:17" x14ac:dyDescent="0.25">
      <c r="A1269" t="s">
        <v>1260</v>
      </c>
      <c r="B1269" s="3">
        <v>5.2</v>
      </c>
      <c r="C1269">
        <v>-6.1</v>
      </c>
      <c r="D1269">
        <v>39</v>
      </c>
      <c r="E1269">
        <v>839</v>
      </c>
      <c r="F1269" t="s">
        <v>3054</v>
      </c>
      <c r="G1269" t="s">
        <v>3493</v>
      </c>
      <c r="H1269" t="s">
        <v>3494</v>
      </c>
      <c r="I1269" t="s">
        <v>3459</v>
      </c>
      <c r="K1269" t="s">
        <v>3495</v>
      </c>
      <c r="L1269" t="s">
        <v>3054</v>
      </c>
      <c r="M1269" t="s">
        <v>4766</v>
      </c>
      <c r="N1269" t="s">
        <v>4767</v>
      </c>
      <c r="O1269" t="s">
        <v>3459</v>
      </c>
      <c r="Q1269" t="s">
        <v>4768</v>
      </c>
    </row>
    <row r="1270" spans="1:17" x14ac:dyDescent="0.25">
      <c r="A1270" t="s">
        <v>1261</v>
      </c>
      <c r="B1270" s="3">
        <v>5.2</v>
      </c>
      <c r="C1270">
        <v>-1</v>
      </c>
      <c r="D1270">
        <v>25</v>
      </c>
      <c r="E1270">
        <v>485</v>
      </c>
      <c r="F1270" t="s">
        <v>3047</v>
      </c>
      <c r="G1270" t="s">
        <v>6676</v>
      </c>
      <c r="H1270" t="s">
        <v>6677</v>
      </c>
      <c r="K1270" t="s">
        <v>6678</v>
      </c>
      <c r="L1270" t="s">
        <v>3047</v>
      </c>
      <c r="M1270" t="s">
        <v>4454</v>
      </c>
      <c r="N1270" t="s">
        <v>4455</v>
      </c>
      <c r="Q1270" t="s">
        <v>4456</v>
      </c>
    </row>
    <row r="1271" spans="1:17" x14ac:dyDescent="0.25">
      <c r="A1271" t="s">
        <v>1262</v>
      </c>
      <c r="B1271" s="3">
        <v>5.3</v>
      </c>
      <c r="C1271">
        <v>-3.2</v>
      </c>
      <c r="D1271">
        <v>19.850000000000001</v>
      </c>
      <c r="E1271">
        <v>120</v>
      </c>
      <c r="F1271" t="s">
        <v>3110</v>
      </c>
      <c r="G1271" t="s">
        <v>3615</v>
      </c>
      <c r="H1271" t="s">
        <v>3616</v>
      </c>
      <c r="K1271" t="s">
        <v>3617</v>
      </c>
      <c r="L1271" t="s">
        <v>3110</v>
      </c>
      <c r="M1271" t="s">
        <v>6679</v>
      </c>
      <c r="N1271" t="s">
        <v>6680</v>
      </c>
      <c r="Q1271" t="s">
        <v>6681</v>
      </c>
    </row>
    <row r="1272" spans="1:17" x14ac:dyDescent="0.25">
      <c r="A1272" t="s">
        <v>1263</v>
      </c>
      <c r="B1272" s="3">
        <v>5.35</v>
      </c>
      <c r="C1272">
        <v>-4</v>
      </c>
      <c r="D1272">
        <v>22.95</v>
      </c>
      <c r="E1272">
        <v>756</v>
      </c>
      <c r="F1272" t="s">
        <v>3286</v>
      </c>
      <c r="G1272" t="s">
        <v>6282</v>
      </c>
      <c r="H1272" t="s">
        <v>6283</v>
      </c>
      <c r="I1272" t="s">
        <v>3524</v>
      </c>
      <c r="K1272" t="s">
        <v>6284</v>
      </c>
      <c r="L1272" t="s">
        <v>3286</v>
      </c>
      <c r="M1272" t="s">
        <v>6682</v>
      </c>
      <c r="N1272" t="s">
        <v>6683</v>
      </c>
      <c r="O1272" t="s">
        <v>3113</v>
      </c>
      <c r="Q1272" t="s">
        <v>6684</v>
      </c>
    </row>
    <row r="1273" spans="1:17" x14ac:dyDescent="0.25">
      <c r="A1273" t="s">
        <v>1264</v>
      </c>
      <c r="B1273" s="3">
        <v>5.5</v>
      </c>
      <c r="C1273">
        <v>-4</v>
      </c>
      <c r="D1273">
        <v>29</v>
      </c>
      <c r="E1273">
        <v>368</v>
      </c>
      <c r="F1273" t="s">
        <v>3047</v>
      </c>
      <c r="G1273" t="s">
        <v>4841</v>
      </c>
      <c r="H1273" t="s">
        <v>4842</v>
      </c>
      <c r="K1273" t="s">
        <v>4843</v>
      </c>
      <c r="L1273" t="s">
        <v>3047</v>
      </c>
      <c r="M1273" t="s">
        <v>5430</v>
      </c>
      <c r="N1273" t="s">
        <v>5431</v>
      </c>
      <c r="Q1273" t="s">
        <v>5432</v>
      </c>
    </row>
    <row r="1274" spans="1:17" x14ac:dyDescent="0.25">
      <c r="A1274" t="s">
        <v>1265</v>
      </c>
      <c r="B1274" s="3">
        <v>5.5</v>
      </c>
      <c r="C1274">
        <v>-0.4</v>
      </c>
      <c r="D1274">
        <v>19.100000000000001</v>
      </c>
      <c r="E1274">
        <v>324</v>
      </c>
      <c r="F1274" t="s">
        <v>3110</v>
      </c>
      <c r="G1274" t="s">
        <v>5932</v>
      </c>
      <c r="H1274" t="s">
        <v>5933</v>
      </c>
      <c r="I1274" t="s">
        <v>4800</v>
      </c>
      <c r="K1274" t="s">
        <v>5934</v>
      </c>
      <c r="L1274" t="s">
        <v>3110</v>
      </c>
      <c r="M1274" t="s">
        <v>6685</v>
      </c>
      <c r="N1274" t="s">
        <v>6686</v>
      </c>
      <c r="O1274" t="s">
        <v>4800</v>
      </c>
      <c r="Q1274" t="s">
        <v>6687</v>
      </c>
    </row>
    <row r="1275" spans="1:17" x14ac:dyDescent="0.25">
      <c r="A1275" t="s">
        <v>1266</v>
      </c>
      <c r="B1275" s="3">
        <v>5.5</v>
      </c>
      <c r="C1275">
        <v>-4</v>
      </c>
      <c r="D1275">
        <v>47.5</v>
      </c>
      <c r="E1275">
        <v>204</v>
      </c>
      <c r="F1275" t="s">
        <v>2993</v>
      </c>
      <c r="G1275" t="s">
        <v>4336</v>
      </c>
      <c r="H1275" t="s">
        <v>4337</v>
      </c>
      <c r="K1275" t="s">
        <v>4338</v>
      </c>
      <c r="L1275" t="s">
        <v>2993</v>
      </c>
      <c r="M1275" t="s">
        <v>4158</v>
      </c>
      <c r="N1275" t="s">
        <v>4159</v>
      </c>
      <c r="Q1275" t="s">
        <v>4160</v>
      </c>
    </row>
    <row r="1276" spans="1:17" x14ac:dyDescent="0.25">
      <c r="A1276" t="s">
        <v>1267</v>
      </c>
      <c r="B1276" s="3">
        <v>5.5</v>
      </c>
      <c r="C1276">
        <v>-4</v>
      </c>
      <c r="D1276">
        <v>26</v>
      </c>
      <c r="E1276">
        <v>194</v>
      </c>
      <c r="F1276" t="s">
        <v>3044</v>
      </c>
      <c r="G1276" t="s">
        <v>6688</v>
      </c>
      <c r="H1276" t="s">
        <v>6689</v>
      </c>
      <c r="I1276" t="s">
        <v>4143</v>
      </c>
      <c r="K1276" t="s">
        <v>6690</v>
      </c>
      <c r="L1276" t="s">
        <v>3044</v>
      </c>
      <c r="M1276" t="s">
        <v>6691</v>
      </c>
      <c r="N1276" t="s">
        <v>6692</v>
      </c>
      <c r="O1276" t="s">
        <v>4143</v>
      </c>
      <c r="Q1276" t="s">
        <v>6693</v>
      </c>
    </row>
    <row r="1277" spans="1:17" x14ac:dyDescent="0.25">
      <c r="A1277" t="s">
        <v>1268</v>
      </c>
      <c r="B1277" s="3">
        <v>5.5</v>
      </c>
      <c r="C1277">
        <v>-4</v>
      </c>
      <c r="D1277">
        <v>23.5</v>
      </c>
      <c r="E1277">
        <v>116</v>
      </c>
      <c r="F1277" t="s">
        <v>2993</v>
      </c>
      <c r="G1277" t="s">
        <v>6574</v>
      </c>
      <c r="H1277" t="s">
        <v>6575</v>
      </c>
      <c r="K1277" t="s">
        <v>6576</v>
      </c>
      <c r="L1277" t="s">
        <v>2993</v>
      </c>
      <c r="M1277" t="s">
        <v>6162</v>
      </c>
      <c r="N1277" t="s">
        <v>6163</v>
      </c>
    </row>
    <row r="1278" spans="1:17" x14ac:dyDescent="0.25">
      <c r="A1278" t="s">
        <v>1269</v>
      </c>
      <c r="B1278" s="3">
        <v>5.6</v>
      </c>
      <c r="C1278">
        <v>-0.2</v>
      </c>
      <c r="D1278">
        <v>14</v>
      </c>
      <c r="E1278">
        <v>1666</v>
      </c>
      <c r="F1278" t="s">
        <v>3035</v>
      </c>
      <c r="G1278" t="s">
        <v>6694</v>
      </c>
      <c r="H1278" t="s">
        <v>6695</v>
      </c>
      <c r="I1278" t="s">
        <v>3141</v>
      </c>
      <c r="K1278" t="s">
        <v>4416</v>
      </c>
      <c r="L1278" t="s">
        <v>3035</v>
      </c>
      <c r="M1278" t="s">
        <v>5573</v>
      </c>
      <c r="N1278" t="s">
        <v>5574</v>
      </c>
      <c r="O1278" t="s">
        <v>4899</v>
      </c>
      <c r="Q1278" t="s">
        <v>4416</v>
      </c>
    </row>
    <row r="1279" spans="1:17" x14ac:dyDescent="0.25">
      <c r="A1279" t="s">
        <v>1270</v>
      </c>
      <c r="B1279" s="3">
        <v>5.6</v>
      </c>
      <c r="C1279">
        <v>-3.1</v>
      </c>
      <c r="D1279">
        <v>80.05</v>
      </c>
      <c r="E1279">
        <v>460</v>
      </c>
      <c r="F1279" t="s">
        <v>3054</v>
      </c>
      <c r="G1279" t="s">
        <v>3393</v>
      </c>
      <c r="H1279" t="s">
        <v>3394</v>
      </c>
      <c r="I1279" t="s">
        <v>3395</v>
      </c>
      <c r="K1279" t="s">
        <v>3396</v>
      </c>
      <c r="L1279" t="s">
        <v>3054</v>
      </c>
      <c r="M1279" t="s">
        <v>6696</v>
      </c>
      <c r="N1279" t="s">
        <v>6697</v>
      </c>
      <c r="O1279" t="s">
        <v>3395</v>
      </c>
      <c r="Q1279" t="s">
        <v>6698</v>
      </c>
    </row>
    <row r="1280" spans="1:17" x14ac:dyDescent="0.25">
      <c r="A1280" t="s">
        <v>1271</v>
      </c>
      <c r="B1280" s="3">
        <v>5.6</v>
      </c>
      <c r="C1280">
        <v>-3.4</v>
      </c>
      <c r="D1280">
        <v>80.599999999999994</v>
      </c>
      <c r="E1280">
        <v>100</v>
      </c>
      <c r="F1280" t="s">
        <v>3035</v>
      </c>
      <c r="G1280" t="s">
        <v>6060</v>
      </c>
      <c r="H1280" t="s">
        <v>6061</v>
      </c>
      <c r="I1280" t="s">
        <v>3038</v>
      </c>
      <c r="K1280" t="s">
        <v>6062</v>
      </c>
      <c r="L1280" t="s">
        <v>3511</v>
      </c>
      <c r="M1280" t="s">
        <v>6699</v>
      </c>
      <c r="N1280" t="s">
        <v>6700</v>
      </c>
      <c r="Q1280" t="s">
        <v>6701</v>
      </c>
    </row>
    <row r="1281" spans="1:17" x14ac:dyDescent="0.25">
      <c r="A1281" t="s">
        <v>1272</v>
      </c>
      <c r="B1281" s="3">
        <v>5.6</v>
      </c>
      <c r="C1281">
        <v>-3.4</v>
      </c>
      <c r="D1281">
        <v>65.599999999999994</v>
      </c>
      <c r="E1281">
        <v>135</v>
      </c>
      <c r="F1281" t="s">
        <v>3035</v>
      </c>
      <c r="G1281" t="s">
        <v>6702</v>
      </c>
      <c r="H1281" t="s">
        <v>6703</v>
      </c>
      <c r="I1281" t="s">
        <v>3038</v>
      </c>
      <c r="K1281" t="s">
        <v>6704</v>
      </c>
      <c r="L1281" t="s">
        <v>6507</v>
      </c>
      <c r="M1281" t="s">
        <v>6705</v>
      </c>
      <c r="N1281" t="s">
        <v>6706</v>
      </c>
      <c r="Q1281" t="s">
        <v>6707</v>
      </c>
    </row>
    <row r="1282" spans="1:17" x14ac:dyDescent="0.25">
      <c r="A1282" t="s">
        <v>1273</v>
      </c>
      <c r="B1282" s="3">
        <v>5.6</v>
      </c>
      <c r="C1282">
        <v>-0.2</v>
      </c>
      <c r="D1282">
        <v>21.8</v>
      </c>
      <c r="E1282">
        <v>118</v>
      </c>
      <c r="F1282" t="s">
        <v>3106</v>
      </c>
      <c r="G1282" t="s">
        <v>6708</v>
      </c>
      <c r="H1282" t="s">
        <v>6709</v>
      </c>
      <c r="I1282" t="s">
        <v>3929</v>
      </c>
      <c r="K1282" t="s">
        <v>6710</v>
      </c>
      <c r="L1282" t="s">
        <v>3106</v>
      </c>
      <c r="M1282" t="s">
        <v>6711</v>
      </c>
      <c r="N1282" t="s">
        <v>6712</v>
      </c>
      <c r="O1282" t="s">
        <v>3929</v>
      </c>
      <c r="Q1282" t="s">
        <v>6713</v>
      </c>
    </row>
    <row r="1283" spans="1:17" x14ac:dyDescent="0.25">
      <c r="A1283" t="s">
        <v>1274</v>
      </c>
      <c r="B1283" s="3">
        <v>5.6</v>
      </c>
      <c r="C1283">
        <v>-3.4</v>
      </c>
      <c r="D1283">
        <v>17.600000000000001</v>
      </c>
      <c r="E1283">
        <v>157</v>
      </c>
      <c r="F1283" t="s">
        <v>6714</v>
      </c>
      <c r="G1283" t="s">
        <v>6715</v>
      </c>
      <c r="H1283" t="s">
        <v>6716</v>
      </c>
      <c r="I1283" t="s">
        <v>3485</v>
      </c>
      <c r="K1283" t="s">
        <v>6717</v>
      </c>
      <c r="L1283" t="s">
        <v>3110</v>
      </c>
      <c r="M1283" t="s">
        <v>4783</v>
      </c>
      <c r="N1283" t="s">
        <v>6718</v>
      </c>
      <c r="Q1283" t="s">
        <v>6719</v>
      </c>
    </row>
    <row r="1284" spans="1:17" x14ac:dyDescent="0.25">
      <c r="A1284" t="s">
        <v>1275</v>
      </c>
      <c r="B1284" s="3">
        <v>5.6</v>
      </c>
      <c r="C1284">
        <v>-1</v>
      </c>
      <c r="D1284">
        <v>14.6</v>
      </c>
      <c r="E1284">
        <v>200</v>
      </c>
      <c r="F1284" t="s">
        <v>3047</v>
      </c>
      <c r="G1284" t="s">
        <v>3400</v>
      </c>
      <c r="H1284" t="s">
        <v>3401</v>
      </c>
      <c r="K1284" t="s">
        <v>3402</v>
      </c>
      <c r="L1284" t="s">
        <v>3047</v>
      </c>
      <c r="M1284" t="s">
        <v>3400</v>
      </c>
      <c r="N1284" t="s">
        <v>3401</v>
      </c>
      <c r="Q1284" t="s">
        <v>3402</v>
      </c>
    </row>
    <row r="1285" spans="1:17" x14ac:dyDescent="0.25">
      <c r="A1285" t="s">
        <v>1276</v>
      </c>
      <c r="B1285" s="3">
        <v>5.65</v>
      </c>
      <c r="C1285">
        <v>-4</v>
      </c>
      <c r="D1285">
        <v>51.1</v>
      </c>
      <c r="E1285">
        <v>304</v>
      </c>
      <c r="F1285" t="s">
        <v>3047</v>
      </c>
      <c r="G1285" t="s">
        <v>4454</v>
      </c>
      <c r="H1285" t="s">
        <v>4455</v>
      </c>
      <c r="K1285" t="s">
        <v>4456</v>
      </c>
      <c r="L1285" t="s">
        <v>3047</v>
      </c>
      <c r="M1285" t="s">
        <v>3647</v>
      </c>
      <c r="N1285" t="s">
        <v>3648</v>
      </c>
      <c r="Q1285" t="s">
        <v>3649</v>
      </c>
    </row>
    <row r="1286" spans="1:17" x14ac:dyDescent="0.25">
      <c r="A1286" t="s">
        <v>1277</v>
      </c>
      <c r="B1286" s="3">
        <v>5.7</v>
      </c>
      <c r="C1286">
        <v>-0.4</v>
      </c>
      <c r="D1286">
        <v>43</v>
      </c>
      <c r="E1286">
        <v>215</v>
      </c>
      <c r="F1286" t="s">
        <v>3286</v>
      </c>
      <c r="G1286" t="s">
        <v>4391</v>
      </c>
      <c r="H1286" t="s">
        <v>4392</v>
      </c>
      <c r="I1286" t="s">
        <v>3289</v>
      </c>
      <c r="K1286" t="s">
        <v>4393</v>
      </c>
      <c r="L1286" t="s">
        <v>3286</v>
      </c>
      <c r="M1286" t="s">
        <v>6720</v>
      </c>
      <c r="N1286" t="s">
        <v>6721</v>
      </c>
      <c r="O1286" t="s">
        <v>3289</v>
      </c>
      <c r="Q1286" t="s">
        <v>6722</v>
      </c>
    </row>
    <row r="1287" spans="1:17" x14ac:dyDescent="0.25">
      <c r="A1287" t="s">
        <v>1278</v>
      </c>
      <c r="B1287" s="3">
        <v>5.7</v>
      </c>
      <c r="C1287">
        <v>-4</v>
      </c>
      <c r="D1287">
        <v>19</v>
      </c>
      <c r="E1287">
        <v>303</v>
      </c>
      <c r="F1287" t="s">
        <v>3106</v>
      </c>
      <c r="G1287" t="s">
        <v>3251</v>
      </c>
      <c r="H1287" t="s">
        <v>3252</v>
      </c>
      <c r="K1287" t="s">
        <v>3253</v>
      </c>
      <c r="L1287" t="s">
        <v>2998</v>
      </c>
      <c r="M1287" t="s">
        <v>4570</v>
      </c>
      <c r="N1287" t="s">
        <v>4571</v>
      </c>
    </row>
    <row r="1288" spans="1:17" x14ac:dyDescent="0.25">
      <c r="A1288" t="s">
        <v>1279</v>
      </c>
      <c r="B1288" s="3">
        <v>5.7</v>
      </c>
      <c r="C1288">
        <v>-4</v>
      </c>
      <c r="D1288">
        <v>26</v>
      </c>
      <c r="E1288">
        <v>305</v>
      </c>
      <c r="F1288" t="s">
        <v>3041</v>
      </c>
      <c r="G1288" t="s">
        <v>4501</v>
      </c>
      <c r="H1288" t="s">
        <v>5140</v>
      </c>
      <c r="L1288" t="s">
        <v>3041</v>
      </c>
      <c r="M1288" t="s">
        <v>6723</v>
      </c>
      <c r="N1288" t="s">
        <v>6724</v>
      </c>
    </row>
    <row r="1289" spans="1:17" x14ac:dyDescent="0.25">
      <c r="A1289" t="s">
        <v>1280</v>
      </c>
      <c r="B1289" s="3">
        <v>5.8</v>
      </c>
      <c r="C1289">
        <v>-2.2999999999999998</v>
      </c>
      <c r="D1289">
        <v>24.9</v>
      </c>
      <c r="E1289">
        <v>237</v>
      </c>
      <c r="F1289" t="s">
        <v>3110</v>
      </c>
      <c r="G1289" t="s">
        <v>6091</v>
      </c>
      <c r="H1289" t="s">
        <v>6092</v>
      </c>
      <c r="I1289" t="s">
        <v>3837</v>
      </c>
      <c r="K1289" t="s">
        <v>4754</v>
      </c>
      <c r="L1289" t="s">
        <v>3110</v>
      </c>
      <c r="M1289" t="s">
        <v>5519</v>
      </c>
      <c r="N1289" t="s">
        <v>5520</v>
      </c>
      <c r="O1289" t="s">
        <v>3837</v>
      </c>
      <c r="Q1289" t="s">
        <v>5521</v>
      </c>
    </row>
    <row r="1290" spans="1:17" x14ac:dyDescent="0.25">
      <c r="A1290" t="s">
        <v>1281</v>
      </c>
      <c r="B1290" s="3">
        <v>5.8</v>
      </c>
      <c r="C1290">
        <v>-4</v>
      </c>
      <c r="D1290">
        <v>20.2</v>
      </c>
      <c r="E1290">
        <v>5536</v>
      </c>
      <c r="F1290" t="s">
        <v>3821</v>
      </c>
      <c r="G1290" t="s">
        <v>3822</v>
      </c>
      <c r="H1290" t="s">
        <v>3823</v>
      </c>
      <c r="K1290" t="s">
        <v>3824</v>
      </c>
      <c r="L1290" t="s">
        <v>2998</v>
      </c>
      <c r="M1290" t="s">
        <v>3818</v>
      </c>
      <c r="N1290" t="s">
        <v>3819</v>
      </c>
      <c r="Q1290" t="s">
        <v>3820</v>
      </c>
    </row>
    <row r="1291" spans="1:17" x14ac:dyDescent="0.25">
      <c r="A1291" t="s">
        <v>1282</v>
      </c>
      <c r="B1291" s="3">
        <v>5.8</v>
      </c>
      <c r="C1291">
        <v>2.8</v>
      </c>
      <c r="D1291">
        <v>11.45</v>
      </c>
      <c r="E1291">
        <v>112</v>
      </c>
      <c r="F1291" t="s">
        <v>3035</v>
      </c>
      <c r="G1291" t="s">
        <v>6725</v>
      </c>
      <c r="H1291" t="s">
        <v>6726</v>
      </c>
      <c r="I1291" t="s">
        <v>4935</v>
      </c>
      <c r="L1291" t="s">
        <v>3035</v>
      </c>
      <c r="M1291" t="s">
        <v>6578</v>
      </c>
      <c r="N1291" t="s">
        <v>6579</v>
      </c>
      <c r="O1291" t="s">
        <v>4935</v>
      </c>
    </row>
    <row r="1292" spans="1:17" x14ac:dyDescent="0.25">
      <c r="A1292" t="s">
        <v>1283</v>
      </c>
      <c r="B1292" s="3">
        <v>5.85</v>
      </c>
      <c r="C1292">
        <v>-3.2</v>
      </c>
      <c r="D1292">
        <v>14.9</v>
      </c>
      <c r="E1292">
        <v>156</v>
      </c>
      <c r="F1292" t="s">
        <v>3110</v>
      </c>
      <c r="G1292" t="s">
        <v>6727</v>
      </c>
      <c r="H1292" t="s">
        <v>6728</v>
      </c>
      <c r="I1292" t="s">
        <v>4800</v>
      </c>
      <c r="K1292" t="s">
        <v>6729</v>
      </c>
      <c r="L1292" t="s">
        <v>3110</v>
      </c>
      <c r="M1292" t="s">
        <v>4798</v>
      </c>
      <c r="N1292" t="s">
        <v>4799</v>
      </c>
      <c r="O1292" t="s">
        <v>4800</v>
      </c>
      <c r="Q1292" t="s">
        <v>4801</v>
      </c>
    </row>
    <row r="1293" spans="1:17" x14ac:dyDescent="0.25">
      <c r="A1293" t="s">
        <v>1284</v>
      </c>
      <c r="B1293" s="3">
        <v>5.9</v>
      </c>
      <c r="C1293">
        <v>-10.1</v>
      </c>
      <c r="D1293">
        <v>48.9</v>
      </c>
      <c r="E1293">
        <v>128</v>
      </c>
      <c r="F1293" t="s">
        <v>3044</v>
      </c>
      <c r="G1293" t="s">
        <v>6730</v>
      </c>
      <c r="H1293" t="s">
        <v>6731</v>
      </c>
      <c r="K1293" t="s">
        <v>6732</v>
      </c>
      <c r="L1293" t="s">
        <v>2989</v>
      </c>
      <c r="M1293" t="s">
        <v>4972</v>
      </c>
      <c r="N1293" t="s">
        <v>4973</v>
      </c>
    </row>
    <row r="1294" spans="1:17" x14ac:dyDescent="0.25">
      <c r="A1294" t="s">
        <v>1285</v>
      </c>
      <c r="B1294" s="3">
        <v>5.9</v>
      </c>
      <c r="C1294">
        <v>-3.4</v>
      </c>
      <c r="D1294">
        <v>51.1</v>
      </c>
      <c r="E1294">
        <v>209</v>
      </c>
      <c r="F1294" t="s">
        <v>3041</v>
      </c>
      <c r="G1294" t="s">
        <v>6733</v>
      </c>
      <c r="H1294" t="s">
        <v>6734</v>
      </c>
      <c r="I1294" t="s">
        <v>3576</v>
      </c>
      <c r="K1294" t="s">
        <v>6735</v>
      </c>
      <c r="L1294" t="s">
        <v>3041</v>
      </c>
      <c r="M1294" t="s">
        <v>4501</v>
      </c>
      <c r="N1294" t="s">
        <v>4502</v>
      </c>
      <c r="Q1294" t="s">
        <v>4503</v>
      </c>
    </row>
    <row r="1295" spans="1:17" x14ac:dyDescent="0.25">
      <c r="A1295" t="s">
        <v>1286</v>
      </c>
      <c r="B1295" s="3">
        <v>5.9</v>
      </c>
      <c r="C1295">
        <v>-6.3</v>
      </c>
      <c r="D1295">
        <v>26.9</v>
      </c>
      <c r="E1295">
        <v>111</v>
      </c>
      <c r="F1295" t="s">
        <v>2989</v>
      </c>
      <c r="G1295" t="s">
        <v>6736</v>
      </c>
      <c r="H1295" t="s">
        <v>6737</v>
      </c>
      <c r="K1295" t="s">
        <v>6738</v>
      </c>
      <c r="L1295" t="s">
        <v>3044</v>
      </c>
      <c r="M1295" t="s">
        <v>3518</v>
      </c>
      <c r="N1295" t="s">
        <v>3519</v>
      </c>
      <c r="O1295" t="s">
        <v>3520</v>
      </c>
      <c r="Q1295" t="s">
        <v>3521</v>
      </c>
    </row>
    <row r="1296" spans="1:17" x14ac:dyDescent="0.25">
      <c r="A1296" t="s">
        <v>1287</v>
      </c>
      <c r="B1296" s="3">
        <v>5.9</v>
      </c>
      <c r="C1296">
        <v>-4</v>
      </c>
      <c r="D1296">
        <v>37</v>
      </c>
      <c r="E1296">
        <v>210</v>
      </c>
      <c r="F1296" t="s">
        <v>3196</v>
      </c>
      <c r="G1296" t="s">
        <v>6739</v>
      </c>
      <c r="H1296" t="s">
        <v>6740</v>
      </c>
      <c r="K1296" t="s">
        <v>6741</v>
      </c>
      <c r="L1296" t="s">
        <v>3196</v>
      </c>
      <c r="M1296" t="s">
        <v>5118</v>
      </c>
      <c r="N1296" t="s">
        <v>5119</v>
      </c>
    </row>
    <row r="1297" spans="1:17" x14ac:dyDescent="0.25">
      <c r="A1297" t="s">
        <v>1288</v>
      </c>
      <c r="B1297" s="3">
        <v>5.9</v>
      </c>
      <c r="C1297">
        <v>-4</v>
      </c>
      <c r="D1297">
        <v>55.4</v>
      </c>
      <c r="E1297">
        <v>343</v>
      </c>
      <c r="F1297" t="s">
        <v>3030</v>
      </c>
      <c r="G1297" t="s">
        <v>5950</v>
      </c>
      <c r="H1297" t="s">
        <v>5951</v>
      </c>
      <c r="K1297" t="s">
        <v>5952</v>
      </c>
      <c r="L1297" t="s">
        <v>3047</v>
      </c>
      <c r="M1297" t="s">
        <v>3647</v>
      </c>
      <c r="N1297" t="s">
        <v>3828</v>
      </c>
      <c r="Q1297" t="s">
        <v>3829</v>
      </c>
    </row>
    <row r="1298" spans="1:17" x14ac:dyDescent="0.25">
      <c r="A1298" t="s">
        <v>1289</v>
      </c>
      <c r="B1298" s="3">
        <v>5.9</v>
      </c>
      <c r="C1298">
        <v>-0.5</v>
      </c>
      <c r="D1298">
        <v>26.2</v>
      </c>
      <c r="E1298">
        <v>172</v>
      </c>
      <c r="F1298" t="s">
        <v>3110</v>
      </c>
      <c r="G1298" t="s">
        <v>4802</v>
      </c>
      <c r="H1298" t="s">
        <v>4803</v>
      </c>
      <c r="I1298" t="s">
        <v>4800</v>
      </c>
      <c r="K1298" t="s">
        <v>4804</v>
      </c>
      <c r="L1298" t="s">
        <v>3110</v>
      </c>
      <c r="M1298" t="s">
        <v>5929</v>
      </c>
      <c r="N1298" t="s">
        <v>5930</v>
      </c>
      <c r="O1298" t="s">
        <v>4800</v>
      </c>
      <c r="Q1298" t="s">
        <v>5931</v>
      </c>
    </row>
    <row r="1299" spans="1:17" x14ac:dyDescent="0.25">
      <c r="A1299" t="s">
        <v>1290</v>
      </c>
      <c r="B1299" s="3">
        <v>5.9</v>
      </c>
      <c r="C1299">
        <v>-1</v>
      </c>
      <c r="D1299">
        <v>13</v>
      </c>
      <c r="E1299">
        <v>238</v>
      </c>
      <c r="F1299" t="s">
        <v>3041</v>
      </c>
      <c r="G1299" t="s">
        <v>6742</v>
      </c>
      <c r="H1299" t="s">
        <v>6743</v>
      </c>
      <c r="K1299" t="s">
        <v>6744</v>
      </c>
      <c r="L1299" t="s">
        <v>3035</v>
      </c>
      <c r="M1299" t="s">
        <v>6745</v>
      </c>
      <c r="N1299" t="s">
        <v>6746</v>
      </c>
      <c r="Q1299" t="s">
        <v>6747</v>
      </c>
    </row>
    <row r="1300" spans="1:17" x14ac:dyDescent="0.25">
      <c r="A1300" t="s">
        <v>1291</v>
      </c>
      <c r="B1300" s="3">
        <v>5.9</v>
      </c>
      <c r="C1300">
        <v>-4</v>
      </c>
      <c r="D1300">
        <v>22</v>
      </c>
      <c r="E1300">
        <v>273</v>
      </c>
      <c r="F1300" t="s">
        <v>3110</v>
      </c>
      <c r="G1300" t="s">
        <v>3839</v>
      </c>
      <c r="H1300" t="s">
        <v>3840</v>
      </c>
      <c r="K1300" t="s">
        <v>3841</v>
      </c>
      <c r="L1300" t="s">
        <v>3110</v>
      </c>
      <c r="M1300" t="s">
        <v>5699</v>
      </c>
      <c r="N1300" t="s">
        <v>5700</v>
      </c>
      <c r="Q1300" t="s">
        <v>5701</v>
      </c>
    </row>
    <row r="1301" spans="1:17" x14ac:dyDescent="0.25">
      <c r="A1301" t="s">
        <v>1292</v>
      </c>
      <c r="B1301" s="3">
        <v>5.9</v>
      </c>
      <c r="C1301">
        <v>-8.1</v>
      </c>
      <c r="D1301">
        <v>62.2</v>
      </c>
      <c r="E1301">
        <v>143</v>
      </c>
      <c r="F1301" t="s">
        <v>3122</v>
      </c>
      <c r="G1301" t="s">
        <v>3756</v>
      </c>
      <c r="H1301" t="s">
        <v>3757</v>
      </c>
      <c r="K1301" t="s">
        <v>3758</v>
      </c>
      <c r="L1301" t="s">
        <v>3122</v>
      </c>
      <c r="M1301" t="s">
        <v>3787</v>
      </c>
      <c r="N1301" t="s">
        <v>3788</v>
      </c>
      <c r="Q1301" t="s">
        <v>3789</v>
      </c>
    </row>
    <row r="1302" spans="1:17" x14ac:dyDescent="0.25">
      <c r="A1302" t="s">
        <v>1293</v>
      </c>
      <c r="B1302" s="3">
        <v>5.9</v>
      </c>
      <c r="C1302">
        <v>-14.6</v>
      </c>
      <c r="D1302">
        <v>16.899999999999999</v>
      </c>
      <c r="E1302">
        <v>147</v>
      </c>
      <c r="F1302" t="s">
        <v>2989</v>
      </c>
      <c r="G1302" t="s">
        <v>6748</v>
      </c>
      <c r="H1302" t="s">
        <v>6749</v>
      </c>
      <c r="K1302" t="s">
        <v>6750</v>
      </c>
      <c r="L1302" t="s">
        <v>2989</v>
      </c>
      <c r="M1302" t="s">
        <v>4299</v>
      </c>
      <c r="N1302" t="s">
        <v>4300</v>
      </c>
      <c r="Q1302" t="s">
        <v>4301</v>
      </c>
    </row>
    <row r="1303" spans="1:17" x14ac:dyDescent="0.25">
      <c r="A1303" t="s">
        <v>1294</v>
      </c>
      <c r="B1303" s="3">
        <v>6</v>
      </c>
      <c r="C1303">
        <v>-1</v>
      </c>
      <c r="D1303">
        <v>33</v>
      </c>
      <c r="E1303">
        <v>171</v>
      </c>
      <c r="F1303" t="s">
        <v>3015</v>
      </c>
      <c r="G1303" t="s">
        <v>4498</v>
      </c>
      <c r="H1303" t="s">
        <v>4499</v>
      </c>
      <c r="I1303" t="s">
        <v>3279</v>
      </c>
      <c r="K1303" t="s">
        <v>4500</v>
      </c>
      <c r="L1303" t="s">
        <v>3286</v>
      </c>
      <c r="M1303" t="s">
        <v>6310</v>
      </c>
      <c r="N1303" t="s">
        <v>6311</v>
      </c>
      <c r="Q1303" t="s">
        <v>6312</v>
      </c>
    </row>
    <row r="1304" spans="1:17" x14ac:dyDescent="0.25">
      <c r="A1304" t="s">
        <v>1295</v>
      </c>
      <c r="B1304" s="3">
        <v>6</v>
      </c>
      <c r="C1304">
        <v>4</v>
      </c>
      <c r="D1304">
        <v>32</v>
      </c>
      <c r="E1304">
        <v>405</v>
      </c>
      <c r="F1304" t="s">
        <v>3035</v>
      </c>
      <c r="G1304" t="s">
        <v>5659</v>
      </c>
      <c r="H1304" t="s">
        <v>5660</v>
      </c>
      <c r="I1304" t="s">
        <v>3038</v>
      </c>
      <c r="K1304" t="s">
        <v>5658</v>
      </c>
      <c r="L1304" t="s">
        <v>2989</v>
      </c>
      <c r="M1304" t="s">
        <v>6751</v>
      </c>
      <c r="N1304" t="s">
        <v>6752</v>
      </c>
      <c r="Q1304" t="s">
        <v>6753</v>
      </c>
    </row>
    <row r="1305" spans="1:17" x14ac:dyDescent="0.25">
      <c r="A1305" t="s">
        <v>1296</v>
      </c>
      <c r="B1305" s="3">
        <v>6</v>
      </c>
      <c r="C1305">
        <v>1.6</v>
      </c>
      <c r="D1305">
        <v>11.2</v>
      </c>
      <c r="E1305">
        <v>1483</v>
      </c>
      <c r="F1305" t="s">
        <v>3035</v>
      </c>
      <c r="G1305" t="s">
        <v>6754</v>
      </c>
      <c r="H1305" t="s">
        <v>6755</v>
      </c>
      <c r="I1305" t="s">
        <v>4899</v>
      </c>
      <c r="K1305" t="s">
        <v>4900</v>
      </c>
      <c r="L1305" t="s">
        <v>3035</v>
      </c>
      <c r="M1305" t="s">
        <v>6756</v>
      </c>
      <c r="N1305" t="s">
        <v>6757</v>
      </c>
      <c r="O1305" t="s">
        <v>3141</v>
      </c>
      <c r="Q1305" t="s">
        <v>4416</v>
      </c>
    </row>
    <row r="1306" spans="1:17" x14ac:dyDescent="0.25">
      <c r="A1306" t="s">
        <v>1297</v>
      </c>
      <c r="B1306" s="3">
        <v>6</v>
      </c>
      <c r="C1306">
        <v>-4</v>
      </c>
      <c r="D1306">
        <v>51</v>
      </c>
      <c r="E1306">
        <v>958</v>
      </c>
      <c r="F1306" t="s">
        <v>3054</v>
      </c>
      <c r="G1306" t="s">
        <v>5721</v>
      </c>
      <c r="H1306" t="s">
        <v>5722</v>
      </c>
      <c r="I1306" t="s">
        <v>4214</v>
      </c>
      <c r="K1306" t="s">
        <v>4421</v>
      </c>
      <c r="L1306" t="s">
        <v>3054</v>
      </c>
      <c r="M1306" t="s">
        <v>5083</v>
      </c>
      <c r="N1306" t="s">
        <v>5084</v>
      </c>
      <c r="O1306" t="s">
        <v>4214</v>
      </c>
      <c r="Q1306" t="s">
        <v>5085</v>
      </c>
    </row>
    <row r="1307" spans="1:17" x14ac:dyDescent="0.25">
      <c r="A1307" t="s">
        <v>1298</v>
      </c>
      <c r="B1307" s="3">
        <v>6</v>
      </c>
      <c r="C1307">
        <v>2</v>
      </c>
      <c r="D1307">
        <v>23</v>
      </c>
      <c r="E1307">
        <v>193</v>
      </c>
      <c r="F1307" t="s">
        <v>2993</v>
      </c>
      <c r="G1307" t="s">
        <v>6758</v>
      </c>
      <c r="H1307" t="s">
        <v>6759</v>
      </c>
      <c r="K1307" t="s">
        <v>6760</v>
      </c>
      <c r="L1307" t="s">
        <v>3035</v>
      </c>
      <c r="M1307" t="s">
        <v>6029</v>
      </c>
      <c r="N1307" t="s">
        <v>6030</v>
      </c>
      <c r="O1307" t="s">
        <v>3978</v>
      </c>
      <c r="Q1307" t="s">
        <v>6031</v>
      </c>
    </row>
    <row r="1308" spans="1:17" x14ac:dyDescent="0.25">
      <c r="A1308" t="s">
        <v>1299</v>
      </c>
      <c r="B1308" s="3">
        <v>6</v>
      </c>
      <c r="C1308">
        <v>-1</v>
      </c>
      <c r="D1308">
        <v>16</v>
      </c>
      <c r="E1308">
        <v>146</v>
      </c>
      <c r="F1308" t="s">
        <v>3044</v>
      </c>
      <c r="G1308" t="s">
        <v>6761</v>
      </c>
      <c r="H1308" t="s">
        <v>6762</v>
      </c>
      <c r="I1308" t="s">
        <v>6763</v>
      </c>
      <c r="K1308" t="s">
        <v>6764</v>
      </c>
      <c r="L1308" t="s">
        <v>3035</v>
      </c>
      <c r="M1308" t="s">
        <v>3203</v>
      </c>
      <c r="N1308" t="s">
        <v>3204</v>
      </c>
      <c r="Q1308" t="s">
        <v>3205</v>
      </c>
    </row>
    <row r="1309" spans="1:17" x14ac:dyDescent="0.25">
      <c r="A1309" t="s">
        <v>1300</v>
      </c>
      <c r="B1309" s="3">
        <v>6</v>
      </c>
      <c r="C1309">
        <v>-4</v>
      </c>
      <c r="D1309">
        <v>63</v>
      </c>
      <c r="E1309">
        <v>130</v>
      </c>
      <c r="F1309" t="s">
        <v>3047</v>
      </c>
      <c r="G1309" t="s">
        <v>4469</v>
      </c>
      <c r="H1309" t="s">
        <v>4470</v>
      </c>
      <c r="K1309" t="s">
        <v>4471</v>
      </c>
      <c r="L1309" t="s">
        <v>5705</v>
      </c>
      <c r="M1309" t="s">
        <v>5706</v>
      </c>
      <c r="N1309" t="s">
        <v>5707</v>
      </c>
      <c r="Q1309" t="s">
        <v>5708</v>
      </c>
    </row>
    <row r="1310" spans="1:17" x14ac:dyDescent="0.25">
      <c r="A1310" t="s">
        <v>1301</v>
      </c>
      <c r="B1310" s="3">
        <v>6</v>
      </c>
      <c r="C1310">
        <v>-4</v>
      </c>
      <c r="D1310">
        <v>59</v>
      </c>
      <c r="E1310">
        <v>123</v>
      </c>
      <c r="F1310" t="s">
        <v>3047</v>
      </c>
      <c r="G1310" t="s">
        <v>3647</v>
      </c>
      <c r="H1310" t="s">
        <v>3828</v>
      </c>
      <c r="K1310" t="s">
        <v>3829</v>
      </c>
      <c r="L1310" t="s">
        <v>3047</v>
      </c>
      <c r="M1310" t="s">
        <v>5320</v>
      </c>
      <c r="N1310" t="s">
        <v>5321</v>
      </c>
    </row>
    <row r="1311" spans="1:17" x14ac:dyDescent="0.25">
      <c r="A1311" t="s">
        <v>1302</v>
      </c>
      <c r="B1311" s="3">
        <v>6</v>
      </c>
      <c r="C1311">
        <v>-1</v>
      </c>
      <c r="D1311">
        <v>21</v>
      </c>
      <c r="E1311">
        <v>664</v>
      </c>
      <c r="F1311" t="s">
        <v>5493</v>
      </c>
      <c r="G1311" t="s">
        <v>5494</v>
      </c>
      <c r="H1311" t="s">
        <v>5495</v>
      </c>
      <c r="K1311" t="s">
        <v>5496</v>
      </c>
      <c r="L1311" t="s">
        <v>3041</v>
      </c>
      <c r="M1311" t="s">
        <v>6765</v>
      </c>
      <c r="N1311" t="s">
        <v>6766</v>
      </c>
      <c r="Q1311" t="s">
        <v>6767</v>
      </c>
    </row>
    <row r="1312" spans="1:17" x14ac:dyDescent="0.25">
      <c r="A1312" t="s">
        <v>1303</v>
      </c>
      <c r="B1312" s="3">
        <v>6</v>
      </c>
      <c r="C1312">
        <v>-1</v>
      </c>
      <c r="D1312">
        <v>32</v>
      </c>
      <c r="E1312">
        <v>117</v>
      </c>
      <c r="F1312" t="s">
        <v>3044</v>
      </c>
      <c r="G1312" t="s">
        <v>3746</v>
      </c>
      <c r="H1312" t="s">
        <v>3747</v>
      </c>
      <c r="I1312" t="s">
        <v>3085</v>
      </c>
      <c r="L1312" t="s">
        <v>3044</v>
      </c>
      <c r="M1312" t="s">
        <v>3743</v>
      </c>
      <c r="N1312" t="s">
        <v>3744</v>
      </c>
      <c r="O1312" t="s">
        <v>3085</v>
      </c>
      <c r="Q1312" t="s">
        <v>3745</v>
      </c>
    </row>
    <row r="1313" spans="1:17" x14ac:dyDescent="0.25">
      <c r="A1313" t="s">
        <v>1304</v>
      </c>
      <c r="B1313" s="3">
        <v>6</v>
      </c>
      <c r="C1313">
        <v>-4</v>
      </c>
      <c r="D1313">
        <v>25</v>
      </c>
      <c r="E1313">
        <v>208</v>
      </c>
      <c r="F1313" t="s">
        <v>3047</v>
      </c>
      <c r="G1313" t="s">
        <v>3737</v>
      </c>
      <c r="H1313" t="s">
        <v>3738</v>
      </c>
      <c r="K1313" t="s">
        <v>3739</v>
      </c>
      <c r="L1313" t="s">
        <v>3015</v>
      </c>
      <c r="M1313" t="s">
        <v>6768</v>
      </c>
      <c r="N1313" t="s">
        <v>6769</v>
      </c>
      <c r="O1313" t="s">
        <v>3471</v>
      </c>
      <c r="Q1313" t="s">
        <v>6770</v>
      </c>
    </row>
    <row r="1314" spans="1:17" x14ac:dyDescent="0.25">
      <c r="A1314" t="s">
        <v>1305</v>
      </c>
      <c r="B1314" s="3">
        <v>6</v>
      </c>
      <c r="C1314">
        <v>-3.4</v>
      </c>
      <c r="D1314">
        <v>32</v>
      </c>
      <c r="E1314">
        <v>420</v>
      </c>
      <c r="F1314" t="s">
        <v>3286</v>
      </c>
      <c r="G1314" t="s">
        <v>6771</v>
      </c>
      <c r="H1314" t="s">
        <v>6772</v>
      </c>
      <c r="I1314" t="s">
        <v>3524</v>
      </c>
      <c r="K1314" t="s">
        <v>6773</v>
      </c>
      <c r="L1314" t="s">
        <v>3286</v>
      </c>
      <c r="M1314" t="s">
        <v>6774</v>
      </c>
      <c r="N1314" t="s">
        <v>6775</v>
      </c>
    </row>
    <row r="1315" spans="1:17" x14ac:dyDescent="0.25">
      <c r="A1315" t="s">
        <v>1306</v>
      </c>
      <c r="B1315" s="3">
        <v>6</v>
      </c>
      <c r="C1315">
        <v>-1</v>
      </c>
      <c r="D1315">
        <v>14</v>
      </c>
      <c r="E1315">
        <v>174</v>
      </c>
      <c r="F1315" t="s">
        <v>3196</v>
      </c>
      <c r="G1315" t="s">
        <v>6096</v>
      </c>
      <c r="H1315" t="s">
        <v>6097</v>
      </c>
      <c r="K1315" t="s">
        <v>6098</v>
      </c>
      <c r="L1315" t="s">
        <v>3430</v>
      </c>
      <c r="M1315" t="s">
        <v>3496</v>
      </c>
      <c r="N1315" t="s">
        <v>3497</v>
      </c>
      <c r="O1315" t="s">
        <v>3459</v>
      </c>
      <c r="Q1315" t="s">
        <v>3498</v>
      </c>
    </row>
    <row r="1316" spans="1:17" x14ac:dyDescent="0.25">
      <c r="A1316" t="s">
        <v>1307</v>
      </c>
      <c r="B1316" s="3">
        <v>6</v>
      </c>
      <c r="C1316">
        <v>2</v>
      </c>
      <c r="D1316">
        <v>24</v>
      </c>
      <c r="E1316">
        <v>513</v>
      </c>
      <c r="F1316" t="s">
        <v>3047</v>
      </c>
      <c r="G1316" t="s">
        <v>3796</v>
      </c>
      <c r="H1316" t="s">
        <v>3797</v>
      </c>
      <c r="K1316" t="s">
        <v>3798</v>
      </c>
      <c r="L1316" t="s">
        <v>3047</v>
      </c>
      <c r="M1316" t="s">
        <v>4603</v>
      </c>
      <c r="N1316" t="s">
        <v>4604</v>
      </c>
      <c r="Q1316" t="s">
        <v>4605</v>
      </c>
    </row>
    <row r="1317" spans="1:17" x14ac:dyDescent="0.25">
      <c r="A1317" t="s">
        <v>1308</v>
      </c>
      <c r="B1317" s="3">
        <v>6</v>
      </c>
      <c r="C1317">
        <v>-3.8</v>
      </c>
      <c r="D1317">
        <v>41</v>
      </c>
      <c r="E1317">
        <v>404</v>
      </c>
      <c r="F1317" t="s">
        <v>3041</v>
      </c>
      <c r="G1317" t="s">
        <v>6217</v>
      </c>
      <c r="H1317" t="s">
        <v>6218</v>
      </c>
      <c r="K1317" t="s">
        <v>6219</v>
      </c>
      <c r="L1317" t="s">
        <v>3296</v>
      </c>
      <c r="M1317" t="s">
        <v>4607</v>
      </c>
      <c r="N1317" t="s">
        <v>4608</v>
      </c>
      <c r="Q1317" t="s">
        <v>4609</v>
      </c>
    </row>
    <row r="1318" spans="1:17" x14ac:dyDescent="0.25">
      <c r="A1318" t="s">
        <v>1309</v>
      </c>
      <c r="B1318" s="3">
        <v>6</v>
      </c>
      <c r="C1318">
        <v>0</v>
      </c>
      <c r="D1318">
        <v>30</v>
      </c>
      <c r="E1318">
        <v>381</v>
      </c>
      <c r="F1318" t="s">
        <v>3047</v>
      </c>
      <c r="G1318" t="s">
        <v>6334</v>
      </c>
      <c r="H1318" t="s">
        <v>6335</v>
      </c>
      <c r="I1318" t="s">
        <v>3767</v>
      </c>
      <c r="K1318" t="s">
        <v>6336</v>
      </c>
      <c r="L1318" t="s">
        <v>3047</v>
      </c>
      <c r="M1318" t="s">
        <v>3765</v>
      </c>
      <c r="N1318" t="s">
        <v>3766</v>
      </c>
      <c r="O1318" t="s">
        <v>3767</v>
      </c>
      <c r="Q1318" t="s">
        <v>3768</v>
      </c>
    </row>
    <row r="1319" spans="1:17" x14ac:dyDescent="0.25">
      <c r="A1319" t="s">
        <v>1310</v>
      </c>
      <c r="B1319" s="3">
        <v>6</v>
      </c>
      <c r="C1319">
        <v>2</v>
      </c>
      <c r="D1319">
        <v>15.7</v>
      </c>
      <c r="E1319">
        <v>111</v>
      </c>
      <c r="F1319" t="s">
        <v>3110</v>
      </c>
      <c r="G1319" t="s">
        <v>6776</v>
      </c>
      <c r="H1319" t="s">
        <v>6777</v>
      </c>
      <c r="K1319" t="s">
        <v>3841</v>
      </c>
      <c r="L1319" t="s">
        <v>3110</v>
      </c>
      <c r="M1319" t="s">
        <v>6776</v>
      </c>
      <c r="N1319" t="s">
        <v>6777</v>
      </c>
      <c r="Q1319" t="s">
        <v>3841</v>
      </c>
    </row>
    <row r="1320" spans="1:17" x14ac:dyDescent="0.25">
      <c r="A1320" t="s">
        <v>1311</v>
      </c>
      <c r="B1320" s="3">
        <v>6</v>
      </c>
      <c r="C1320">
        <v>-3.4</v>
      </c>
      <c r="D1320">
        <v>29.9</v>
      </c>
      <c r="E1320">
        <v>526</v>
      </c>
      <c r="F1320" t="s">
        <v>3110</v>
      </c>
      <c r="G1320" t="s">
        <v>6778</v>
      </c>
      <c r="H1320" t="s">
        <v>6779</v>
      </c>
      <c r="L1320" t="s">
        <v>5502</v>
      </c>
      <c r="M1320" t="s">
        <v>5503</v>
      </c>
      <c r="N1320" t="s">
        <v>5504</v>
      </c>
      <c r="Q1320" t="s">
        <v>5505</v>
      </c>
    </row>
    <row r="1321" spans="1:17" x14ac:dyDescent="0.25">
      <c r="A1321" t="s">
        <v>1312</v>
      </c>
      <c r="B1321" s="3">
        <v>6</v>
      </c>
      <c r="C1321">
        <v>-4</v>
      </c>
      <c r="D1321">
        <v>46</v>
      </c>
      <c r="E1321">
        <v>212</v>
      </c>
      <c r="F1321" t="s">
        <v>3122</v>
      </c>
      <c r="G1321" t="s">
        <v>4882</v>
      </c>
      <c r="H1321" t="s">
        <v>4883</v>
      </c>
      <c r="K1321" t="s">
        <v>4884</v>
      </c>
      <c r="L1321" t="s">
        <v>3030</v>
      </c>
      <c r="M1321" t="s">
        <v>6146</v>
      </c>
      <c r="N1321" t="s">
        <v>6147</v>
      </c>
      <c r="Q1321" t="s">
        <v>6148</v>
      </c>
    </row>
    <row r="1322" spans="1:17" x14ac:dyDescent="0.25">
      <c r="A1322" t="s">
        <v>1313</v>
      </c>
      <c r="B1322" s="3">
        <v>6</v>
      </c>
      <c r="C1322">
        <v>-3.4</v>
      </c>
      <c r="D1322">
        <v>61.8</v>
      </c>
      <c r="E1322">
        <v>645</v>
      </c>
      <c r="F1322" t="s">
        <v>3106</v>
      </c>
      <c r="G1322" t="s">
        <v>4388</v>
      </c>
      <c r="H1322" t="s">
        <v>4389</v>
      </c>
      <c r="K1322" t="s">
        <v>4390</v>
      </c>
      <c r="L1322" t="s">
        <v>3030</v>
      </c>
      <c r="M1322" t="s">
        <v>6780</v>
      </c>
      <c r="N1322" t="s">
        <v>6781</v>
      </c>
      <c r="Q1322" t="s">
        <v>6782</v>
      </c>
    </row>
    <row r="1323" spans="1:17" x14ac:dyDescent="0.25">
      <c r="A1323" t="s">
        <v>1314</v>
      </c>
      <c r="B1323" s="3">
        <v>6</v>
      </c>
      <c r="C1323">
        <v>-1</v>
      </c>
      <c r="D1323">
        <v>39</v>
      </c>
      <c r="E1323">
        <v>101</v>
      </c>
      <c r="F1323" t="s">
        <v>3035</v>
      </c>
      <c r="G1323" t="s">
        <v>6783</v>
      </c>
      <c r="H1323" t="s">
        <v>6784</v>
      </c>
      <c r="K1323" t="s">
        <v>6785</v>
      </c>
      <c r="L1323" t="s">
        <v>3035</v>
      </c>
      <c r="M1323" t="s">
        <v>6786</v>
      </c>
      <c r="N1323" t="s">
        <v>6787</v>
      </c>
      <c r="Q1323" t="s">
        <v>6788</v>
      </c>
    </row>
    <row r="1324" spans="1:17" x14ac:dyDescent="0.25">
      <c r="A1324" t="s">
        <v>1315</v>
      </c>
      <c r="B1324" s="3">
        <v>6</v>
      </c>
      <c r="C1324">
        <v>2</v>
      </c>
      <c r="D1324">
        <v>23.5</v>
      </c>
      <c r="E1324">
        <v>168</v>
      </c>
      <c r="F1324" t="s">
        <v>3041</v>
      </c>
      <c r="G1324" t="s">
        <v>6583</v>
      </c>
      <c r="H1324" t="s">
        <v>6584</v>
      </c>
      <c r="K1324" t="s">
        <v>6585</v>
      </c>
      <c r="L1324" t="s">
        <v>3122</v>
      </c>
      <c r="M1324" t="s">
        <v>6789</v>
      </c>
      <c r="N1324" t="s">
        <v>6790</v>
      </c>
      <c r="Q1324" t="s">
        <v>6791</v>
      </c>
    </row>
    <row r="1325" spans="1:17" x14ac:dyDescent="0.25">
      <c r="A1325" t="s">
        <v>1316</v>
      </c>
      <c r="B1325" s="3">
        <v>6</v>
      </c>
      <c r="C1325">
        <v>-1</v>
      </c>
      <c r="D1325">
        <v>32</v>
      </c>
      <c r="E1325">
        <v>250</v>
      </c>
      <c r="F1325" t="s">
        <v>3196</v>
      </c>
      <c r="G1325" t="s">
        <v>6792</v>
      </c>
      <c r="H1325" t="s">
        <v>6793</v>
      </c>
      <c r="K1325" t="s">
        <v>6794</v>
      </c>
      <c r="L1325" t="s">
        <v>3344</v>
      </c>
      <c r="M1325" t="s">
        <v>3753</v>
      </c>
      <c r="N1325" t="s">
        <v>3754</v>
      </c>
      <c r="Q1325" t="s">
        <v>3755</v>
      </c>
    </row>
    <row r="1326" spans="1:17" x14ac:dyDescent="0.25">
      <c r="A1326" t="s">
        <v>1317</v>
      </c>
      <c r="B1326" s="3">
        <v>6</v>
      </c>
      <c r="C1326">
        <v>3</v>
      </c>
      <c r="D1326">
        <v>6</v>
      </c>
      <c r="E1326">
        <v>114</v>
      </c>
      <c r="F1326" t="s">
        <v>2987</v>
      </c>
      <c r="G1326" t="s">
        <v>6795</v>
      </c>
      <c r="H1326" t="s">
        <v>6796</v>
      </c>
      <c r="L1326" t="s">
        <v>3047</v>
      </c>
      <c r="M1326" t="s">
        <v>6797</v>
      </c>
      <c r="N1326" t="s">
        <v>6798</v>
      </c>
      <c r="Q1326" t="s">
        <v>6799</v>
      </c>
    </row>
    <row r="1327" spans="1:17" x14ac:dyDescent="0.25">
      <c r="A1327" t="s">
        <v>1318</v>
      </c>
      <c r="B1327" s="3">
        <v>6.1</v>
      </c>
      <c r="C1327">
        <v>-3.4</v>
      </c>
      <c r="D1327">
        <v>37.6</v>
      </c>
      <c r="E1327">
        <v>166</v>
      </c>
      <c r="F1327" t="s">
        <v>2993</v>
      </c>
      <c r="G1327" t="s">
        <v>6093</v>
      </c>
      <c r="H1327" t="s">
        <v>6094</v>
      </c>
      <c r="K1327" t="s">
        <v>6095</v>
      </c>
      <c r="L1327" t="s">
        <v>2989</v>
      </c>
      <c r="M1327" t="s">
        <v>3769</v>
      </c>
      <c r="N1327" t="s">
        <v>3770</v>
      </c>
      <c r="Q1327" t="s">
        <v>3771</v>
      </c>
    </row>
    <row r="1328" spans="1:17" x14ac:dyDescent="0.25">
      <c r="A1328" t="s">
        <v>1319</v>
      </c>
      <c r="B1328" s="3">
        <v>6.2</v>
      </c>
      <c r="C1328">
        <v>-4</v>
      </c>
      <c r="D1328">
        <v>44.9</v>
      </c>
      <c r="E1328">
        <v>957</v>
      </c>
      <c r="F1328" t="s">
        <v>3047</v>
      </c>
      <c r="G1328" t="s">
        <v>3647</v>
      </c>
      <c r="H1328" t="s">
        <v>3648</v>
      </c>
      <c r="K1328" t="s">
        <v>3649</v>
      </c>
      <c r="L1328" t="s">
        <v>3047</v>
      </c>
      <c r="M1328" t="s">
        <v>3647</v>
      </c>
      <c r="N1328" t="s">
        <v>3648</v>
      </c>
      <c r="Q1328" t="s">
        <v>3649</v>
      </c>
    </row>
    <row r="1329" spans="1:17" x14ac:dyDescent="0.25">
      <c r="A1329" t="s">
        <v>1320</v>
      </c>
      <c r="B1329" s="3">
        <v>6.2</v>
      </c>
      <c r="C1329">
        <v>-1</v>
      </c>
      <c r="D1329">
        <v>53.7</v>
      </c>
      <c r="E1329">
        <v>128</v>
      </c>
      <c r="F1329" t="s">
        <v>3047</v>
      </c>
      <c r="G1329" t="s">
        <v>6800</v>
      </c>
      <c r="H1329" t="s">
        <v>6801</v>
      </c>
      <c r="K1329" t="s">
        <v>6176</v>
      </c>
      <c r="L1329" t="s">
        <v>2987</v>
      </c>
      <c r="M1329" t="s">
        <v>3240</v>
      </c>
    </row>
    <row r="1330" spans="1:17" x14ac:dyDescent="0.25">
      <c r="A1330" t="s">
        <v>1321</v>
      </c>
      <c r="B1330" s="3">
        <v>6.2</v>
      </c>
      <c r="C1330">
        <v>-1</v>
      </c>
      <c r="D1330">
        <v>14.6</v>
      </c>
      <c r="E1330">
        <v>333</v>
      </c>
      <c r="F1330" t="s">
        <v>3608</v>
      </c>
      <c r="G1330" t="s">
        <v>6802</v>
      </c>
      <c r="H1330" t="s">
        <v>6803</v>
      </c>
      <c r="K1330" t="s">
        <v>6804</v>
      </c>
      <c r="L1330" t="s">
        <v>3608</v>
      </c>
      <c r="M1330" t="s">
        <v>6663</v>
      </c>
      <c r="N1330" t="s">
        <v>6664</v>
      </c>
      <c r="Q1330" t="s">
        <v>6665</v>
      </c>
    </row>
    <row r="1331" spans="1:17" x14ac:dyDescent="0.25">
      <c r="A1331" t="s">
        <v>1322</v>
      </c>
      <c r="B1331" s="3">
        <v>6.2</v>
      </c>
      <c r="C1331">
        <v>-4</v>
      </c>
      <c r="D1331">
        <v>50.9</v>
      </c>
      <c r="E1331">
        <v>179</v>
      </c>
      <c r="F1331" t="s">
        <v>3122</v>
      </c>
      <c r="G1331" t="s">
        <v>4275</v>
      </c>
      <c r="K1331" t="s">
        <v>4276</v>
      </c>
      <c r="L1331" t="s">
        <v>3122</v>
      </c>
      <c r="M1331" t="s">
        <v>3787</v>
      </c>
      <c r="N1331" t="s">
        <v>3788</v>
      </c>
      <c r="Q1331" t="s">
        <v>3789</v>
      </c>
    </row>
    <row r="1332" spans="1:17" x14ac:dyDescent="0.25">
      <c r="A1332" t="s">
        <v>1323</v>
      </c>
      <c r="B1332" s="3">
        <v>6.2</v>
      </c>
      <c r="C1332">
        <v>-1</v>
      </c>
      <c r="D1332">
        <v>33</v>
      </c>
      <c r="E1332">
        <v>151</v>
      </c>
      <c r="F1332" t="s">
        <v>3044</v>
      </c>
      <c r="G1332" t="s">
        <v>6805</v>
      </c>
      <c r="H1332" t="s">
        <v>6806</v>
      </c>
      <c r="K1332" t="s">
        <v>6807</v>
      </c>
      <c r="L1332" t="s">
        <v>3041</v>
      </c>
      <c r="M1332" t="s">
        <v>5859</v>
      </c>
      <c r="N1332" t="s">
        <v>5860</v>
      </c>
      <c r="Q1332" t="s">
        <v>5861</v>
      </c>
    </row>
    <row r="1333" spans="1:17" x14ac:dyDescent="0.25">
      <c r="A1333" t="s">
        <v>1324</v>
      </c>
      <c r="B1333" s="3">
        <v>6.2</v>
      </c>
      <c r="C1333">
        <v>-2.1</v>
      </c>
      <c r="D1333">
        <v>47.9</v>
      </c>
      <c r="E1333">
        <v>143</v>
      </c>
      <c r="F1333" t="s">
        <v>3110</v>
      </c>
      <c r="G1333" t="s">
        <v>6808</v>
      </c>
      <c r="H1333" t="s">
        <v>6809</v>
      </c>
      <c r="K1333" t="s">
        <v>6810</v>
      </c>
      <c r="L1333" t="s">
        <v>3044</v>
      </c>
      <c r="M1333" t="s">
        <v>5470</v>
      </c>
      <c r="N1333" t="s">
        <v>5471</v>
      </c>
      <c r="O1333" t="s">
        <v>3481</v>
      </c>
      <c r="Q1333" t="s">
        <v>5472</v>
      </c>
    </row>
    <row r="1334" spans="1:17" x14ac:dyDescent="0.25">
      <c r="A1334" t="s">
        <v>1325</v>
      </c>
      <c r="B1334" s="3">
        <v>6.25</v>
      </c>
      <c r="C1334">
        <v>-3.2</v>
      </c>
      <c r="D1334">
        <v>39.9</v>
      </c>
      <c r="E1334">
        <v>154</v>
      </c>
      <c r="F1334" t="s">
        <v>3511</v>
      </c>
      <c r="G1334" t="s">
        <v>6811</v>
      </c>
      <c r="H1334" t="s">
        <v>6812</v>
      </c>
      <c r="I1334" t="s">
        <v>5106</v>
      </c>
      <c r="K1334" t="s">
        <v>6813</v>
      </c>
      <c r="L1334" t="s">
        <v>3044</v>
      </c>
      <c r="M1334" t="s">
        <v>6814</v>
      </c>
      <c r="N1334" t="s">
        <v>6815</v>
      </c>
      <c r="O1334" t="s">
        <v>3064</v>
      </c>
      <c r="Q1334" t="s">
        <v>6816</v>
      </c>
    </row>
    <row r="1335" spans="1:17" x14ac:dyDescent="0.25">
      <c r="A1335" t="s">
        <v>1326</v>
      </c>
      <c r="B1335" s="3">
        <v>6.35</v>
      </c>
      <c r="C1335">
        <v>-1</v>
      </c>
      <c r="D1335">
        <v>16.5</v>
      </c>
      <c r="E1335">
        <v>468</v>
      </c>
      <c r="F1335" t="s">
        <v>3129</v>
      </c>
      <c r="G1335" t="s">
        <v>6817</v>
      </c>
      <c r="H1335" t="s">
        <v>6818</v>
      </c>
      <c r="L1335" t="s">
        <v>3129</v>
      </c>
      <c r="M1335" t="s">
        <v>6819</v>
      </c>
      <c r="N1335" t="s">
        <v>6820</v>
      </c>
    </row>
    <row r="1336" spans="1:17" x14ac:dyDescent="0.25">
      <c r="A1336" t="s">
        <v>1327</v>
      </c>
      <c r="B1336" s="3">
        <v>6.5</v>
      </c>
      <c r="C1336">
        <v>-1</v>
      </c>
      <c r="D1336">
        <v>33.049999999999997</v>
      </c>
      <c r="E1336">
        <v>192</v>
      </c>
      <c r="F1336" t="s">
        <v>3044</v>
      </c>
      <c r="G1336" t="s">
        <v>3746</v>
      </c>
      <c r="H1336" t="s">
        <v>3747</v>
      </c>
      <c r="I1336" t="s">
        <v>3085</v>
      </c>
      <c r="L1336" t="s">
        <v>3035</v>
      </c>
      <c r="M1336" t="s">
        <v>4833</v>
      </c>
      <c r="N1336" t="s">
        <v>4834</v>
      </c>
      <c r="O1336" t="s">
        <v>3085</v>
      </c>
      <c r="Q1336" t="s">
        <v>4835</v>
      </c>
    </row>
    <row r="1337" spans="1:17" x14ac:dyDescent="0.25">
      <c r="A1337" t="s">
        <v>1328</v>
      </c>
      <c r="B1337" s="3">
        <v>6.55</v>
      </c>
      <c r="C1337">
        <v>-3.4</v>
      </c>
      <c r="D1337">
        <v>20</v>
      </c>
      <c r="E1337">
        <v>382</v>
      </c>
      <c r="F1337" t="s">
        <v>3110</v>
      </c>
      <c r="G1337" t="s">
        <v>4752</v>
      </c>
      <c r="H1337" t="s">
        <v>4753</v>
      </c>
      <c r="I1337" t="s">
        <v>3837</v>
      </c>
      <c r="K1337" t="s">
        <v>4754</v>
      </c>
      <c r="L1337" t="s">
        <v>3002</v>
      </c>
      <c r="M1337" t="s">
        <v>6657</v>
      </c>
      <c r="N1337" t="s">
        <v>6658</v>
      </c>
      <c r="Q1337" t="s">
        <v>6659</v>
      </c>
    </row>
    <row r="1338" spans="1:17" x14ac:dyDescent="0.25">
      <c r="A1338" t="s">
        <v>1329</v>
      </c>
      <c r="B1338" s="3">
        <v>6.6</v>
      </c>
      <c r="C1338">
        <v>-0.1</v>
      </c>
      <c r="D1338">
        <v>11.9</v>
      </c>
      <c r="E1338">
        <v>281</v>
      </c>
      <c r="F1338" t="s">
        <v>3035</v>
      </c>
      <c r="G1338" t="s">
        <v>6821</v>
      </c>
      <c r="H1338" t="s">
        <v>6822</v>
      </c>
      <c r="I1338" t="s">
        <v>3141</v>
      </c>
      <c r="K1338" t="s">
        <v>4416</v>
      </c>
      <c r="L1338" t="s">
        <v>2987</v>
      </c>
      <c r="M1338" t="s">
        <v>6492</v>
      </c>
      <c r="N1338" t="s">
        <v>6493</v>
      </c>
      <c r="Q1338" t="s">
        <v>6494</v>
      </c>
    </row>
    <row r="1339" spans="1:17" x14ac:dyDescent="0.25">
      <c r="A1339" t="s">
        <v>1330</v>
      </c>
      <c r="B1339" s="3">
        <v>6.6</v>
      </c>
      <c r="C1339">
        <v>-0.4</v>
      </c>
      <c r="D1339">
        <v>32.6</v>
      </c>
      <c r="E1339">
        <v>134</v>
      </c>
      <c r="F1339" t="s">
        <v>3196</v>
      </c>
      <c r="G1339" t="s">
        <v>6203</v>
      </c>
      <c r="H1339" t="s">
        <v>6204</v>
      </c>
      <c r="K1339" t="s">
        <v>6205</v>
      </c>
      <c r="L1339" t="s">
        <v>3054</v>
      </c>
      <c r="M1339" t="s">
        <v>4732</v>
      </c>
      <c r="N1339" t="s">
        <v>4733</v>
      </c>
      <c r="Q1339" t="s">
        <v>4734</v>
      </c>
    </row>
    <row r="1340" spans="1:17" x14ac:dyDescent="0.25">
      <c r="A1340" t="s">
        <v>1331</v>
      </c>
      <c r="B1340" s="3">
        <v>6.6</v>
      </c>
      <c r="C1340">
        <v>1.6</v>
      </c>
      <c r="D1340">
        <v>23.6</v>
      </c>
      <c r="E1340">
        <v>183</v>
      </c>
      <c r="F1340" t="s">
        <v>3196</v>
      </c>
      <c r="G1340" t="s">
        <v>6823</v>
      </c>
      <c r="H1340" t="s">
        <v>6824</v>
      </c>
      <c r="K1340" t="s">
        <v>6825</v>
      </c>
      <c r="L1340" t="s">
        <v>3035</v>
      </c>
      <c r="M1340" t="s">
        <v>6018</v>
      </c>
      <c r="N1340" t="s">
        <v>6019</v>
      </c>
      <c r="O1340" t="s">
        <v>3323</v>
      </c>
      <c r="Q1340" t="s">
        <v>6020</v>
      </c>
    </row>
    <row r="1341" spans="1:17" x14ac:dyDescent="0.25">
      <c r="A1341" t="s">
        <v>1332</v>
      </c>
      <c r="B1341" s="3">
        <v>6.75</v>
      </c>
      <c r="C1341">
        <v>-2.6</v>
      </c>
      <c r="D1341">
        <v>21.4</v>
      </c>
      <c r="E1341">
        <v>172</v>
      </c>
      <c r="F1341" t="s">
        <v>3035</v>
      </c>
      <c r="G1341" t="s">
        <v>6461</v>
      </c>
      <c r="H1341" t="s">
        <v>6462</v>
      </c>
      <c r="K1341" t="s">
        <v>6463</v>
      </c>
      <c r="L1341" t="s">
        <v>3286</v>
      </c>
      <c r="M1341" t="s">
        <v>6310</v>
      </c>
      <c r="N1341" t="s">
        <v>6311</v>
      </c>
      <c r="Q1341" t="s">
        <v>6312</v>
      </c>
    </row>
    <row r="1342" spans="1:17" x14ac:dyDescent="0.25">
      <c r="A1342" t="s">
        <v>1333</v>
      </c>
      <c r="B1342" s="3">
        <v>6.8</v>
      </c>
      <c r="C1342">
        <v>1.8</v>
      </c>
      <c r="D1342">
        <v>24.15</v>
      </c>
      <c r="E1342">
        <v>112</v>
      </c>
      <c r="F1342" t="s">
        <v>3035</v>
      </c>
      <c r="G1342" t="s">
        <v>6826</v>
      </c>
      <c r="H1342" t="s">
        <v>6827</v>
      </c>
      <c r="I1342" t="s">
        <v>4935</v>
      </c>
      <c r="K1342" t="s">
        <v>5591</v>
      </c>
      <c r="L1342" t="s">
        <v>3106</v>
      </c>
      <c r="M1342" t="s">
        <v>6828</v>
      </c>
      <c r="N1342" t="s">
        <v>6829</v>
      </c>
      <c r="O1342" t="s">
        <v>3929</v>
      </c>
    </row>
    <row r="1343" spans="1:17" x14ac:dyDescent="0.25">
      <c r="A1343" t="s">
        <v>1334</v>
      </c>
      <c r="B1343" s="3">
        <v>6.9</v>
      </c>
      <c r="C1343">
        <v>-1.1000000000000001</v>
      </c>
      <c r="D1343">
        <v>25.4</v>
      </c>
      <c r="E1343">
        <v>172</v>
      </c>
      <c r="F1343" t="s">
        <v>3035</v>
      </c>
      <c r="G1343" t="s">
        <v>5089</v>
      </c>
      <c r="H1343" t="s">
        <v>5090</v>
      </c>
      <c r="I1343" t="s">
        <v>3323</v>
      </c>
      <c r="K1343" t="s">
        <v>5091</v>
      </c>
      <c r="L1343" t="s">
        <v>3035</v>
      </c>
      <c r="M1343" t="s">
        <v>6497</v>
      </c>
      <c r="N1343" t="s">
        <v>6498</v>
      </c>
      <c r="O1343" t="s">
        <v>3537</v>
      </c>
      <c r="Q1343" t="s">
        <v>6499</v>
      </c>
    </row>
    <row r="1344" spans="1:17" x14ac:dyDescent="0.25">
      <c r="A1344" t="s">
        <v>1335</v>
      </c>
      <c r="B1344" s="3">
        <v>6.9</v>
      </c>
      <c r="C1344">
        <v>-3.4</v>
      </c>
      <c r="D1344">
        <v>22.9</v>
      </c>
      <c r="E1344">
        <v>595</v>
      </c>
      <c r="F1344" t="s">
        <v>3015</v>
      </c>
      <c r="G1344" t="s">
        <v>6768</v>
      </c>
      <c r="H1344" t="s">
        <v>6769</v>
      </c>
      <c r="I1344" t="s">
        <v>3471</v>
      </c>
      <c r="K1344" t="s">
        <v>6770</v>
      </c>
      <c r="L1344" t="s">
        <v>3044</v>
      </c>
      <c r="M1344" t="s">
        <v>6830</v>
      </c>
      <c r="N1344" t="s">
        <v>6831</v>
      </c>
      <c r="O1344" t="s">
        <v>3089</v>
      </c>
      <c r="Q1344" t="s">
        <v>6832</v>
      </c>
    </row>
    <row r="1345" spans="1:17" x14ac:dyDescent="0.25">
      <c r="A1345" t="s">
        <v>1336</v>
      </c>
      <c r="B1345" s="3">
        <v>6.9</v>
      </c>
      <c r="C1345">
        <v>-3.8</v>
      </c>
      <c r="D1345">
        <v>30.9</v>
      </c>
      <c r="E1345">
        <v>183</v>
      </c>
      <c r="F1345" t="s">
        <v>3044</v>
      </c>
      <c r="G1345" t="s">
        <v>3578</v>
      </c>
      <c r="H1345" t="s">
        <v>3579</v>
      </c>
      <c r="I1345" t="s">
        <v>3576</v>
      </c>
      <c r="K1345" t="s">
        <v>3580</v>
      </c>
      <c r="L1345" t="s">
        <v>3044</v>
      </c>
      <c r="M1345" t="s">
        <v>3578</v>
      </c>
      <c r="N1345" t="s">
        <v>3579</v>
      </c>
      <c r="O1345" t="s">
        <v>3576</v>
      </c>
      <c r="Q1345" t="s">
        <v>3580</v>
      </c>
    </row>
    <row r="1346" spans="1:17" x14ac:dyDescent="0.25">
      <c r="A1346" t="s">
        <v>1337</v>
      </c>
      <c r="B1346" s="3">
        <v>6.9</v>
      </c>
      <c r="C1346">
        <v>-4</v>
      </c>
      <c r="D1346">
        <v>52</v>
      </c>
      <c r="E1346">
        <v>416</v>
      </c>
      <c r="F1346" t="s">
        <v>3047</v>
      </c>
      <c r="G1346" t="s">
        <v>4454</v>
      </c>
      <c r="H1346" t="s">
        <v>4455</v>
      </c>
      <c r="K1346" t="s">
        <v>4456</v>
      </c>
      <c r="L1346" t="s">
        <v>3047</v>
      </c>
      <c r="M1346" t="s">
        <v>3647</v>
      </c>
      <c r="N1346" t="s">
        <v>3828</v>
      </c>
      <c r="Q1346" t="s">
        <v>3829</v>
      </c>
    </row>
    <row r="1347" spans="1:17" x14ac:dyDescent="0.25">
      <c r="A1347" t="s">
        <v>1338</v>
      </c>
      <c r="B1347" s="3">
        <v>6.9</v>
      </c>
      <c r="C1347">
        <v>-1</v>
      </c>
      <c r="D1347">
        <v>26.85</v>
      </c>
      <c r="E1347">
        <v>1132</v>
      </c>
      <c r="F1347" t="s">
        <v>3035</v>
      </c>
      <c r="G1347" t="s">
        <v>6833</v>
      </c>
      <c r="H1347" t="s">
        <v>6834</v>
      </c>
      <c r="I1347" t="s">
        <v>3038</v>
      </c>
      <c r="K1347" t="s">
        <v>5751</v>
      </c>
      <c r="L1347" t="s">
        <v>3035</v>
      </c>
      <c r="M1347" t="s">
        <v>5749</v>
      </c>
      <c r="N1347" t="s">
        <v>5750</v>
      </c>
      <c r="O1347" t="s">
        <v>3038</v>
      </c>
      <c r="Q1347" t="s">
        <v>5751</v>
      </c>
    </row>
    <row r="1348" spans="1:17" x14ac:dyDescent="0.25">
      <c r="A1348" t="s">
        <v>1339</v>
      </c>
      <c r="B1348" s="3">
        <v>6.9</v>
      </c>
      <c r="C1348">
        <v>-3.4</v>
      </c>
      <c r="D1348">
        <v>26</v>
      </c>
      <c r="E1348">
        <v>360</v>
      </c>
      <c r="F1348" t="s">
        <v>3286</v>
      </c>
      <c r="G1348" t="s">
        <v>4391</v>
      </c>
      <c r="H1348" t="s">
        <v>4392</v>
      </c>
      <c r="I1348" t="s">
        <v>3289</v>
      </c>
      <c r="K1348" t="s">
        <v>4393</v>
      </c>
      <c r="L1348" t="s">
        <v>3286</v>
      </c>
      <c r="M1348" t="s">
        <v>4391</v>
      </c>
      <c r="N1348" t="s">
        <v>4392</v>
      </c>
      <c r="O1348" t="s">
        <v>3289</v>
      </c>
      <c r="Q1348" t="s">
        <v>4393</v>
      </c>
    </row>
    <row r="1349" spans="1:17" x14ac:dyDescent="0.25">
      <c r="A1349" t="s">
        <v>1340</v>
      </c>
      <c r="B1349" s="3">
        <v>6.9</v>
      </c>
      <c r="C1349">
        <v>-3.4</v>
      </c>
      <c r="D1349">
        <v>41.9</v>
      </c>
      <c r="E1349">
        <v>326</v>
      </c>
      <c r="F1349" t="s">
        <v>3044</v>
      </c>
      <c r="G1349" t="s">
        <v>4889</v>
      </c>
      <c r="H1349" t="s">
        <v>4890</v>
      </c>
      <c r="I1349" t="s">
        <v>3481</v>
      </c>
      <c r="K1349" t="s">
        <v>4891</v>
      </c>
      <c r="L1349" t="s">
        <v>3044</v>
      </c>
      <c r="M1349" t="s">
        <v>6835</v>
      </c>
      <c r="N1349" t="s">
        <v>6836</v>
      </c>
      <c r="O1349" t="s">
        <v>3481</v>
      </c>
      <c r="Q1349" t="s">
        <v>6837</v>
      </c>
    </row>
    <row r="1350" spans="1:17" x14ac:dyDescent="0.25">
      <c r="A1350" t="s">
        <v>1341</v>
      </c>
      <c r="B1350" s="3">
        <v>6.9</v>
      </c>
      <c r="C1350">
        <v>-3.1</v>
      </c>
      <c r="D1350">
        <v>24.9</v>
      </c>
      <c r="E1350">
        <v>187</v>
      </c>
      <c r="F1350" t="s">
        <v>5669</v>
      </c>
      <c r="G1350" t="s">
        <v>6141</v>
      </c>
      <c r="H1350" t="s">
        <v>6142</v>
      </c>
      <c r="K1350" t="s">
        <v>6143</v>
      </c>
      <c r="L1350" t="s">
        <v>3286</v>
      </c>
      <c r="M1350" t="s">
        <v>6838</v>
      </c>
      <c r="N1350" t="s">
        <v>6839</v>
      </c>
      <c r="Q1350" t="s">
        <v>6840</v>
      </c>
    </row>
    <row r="1351" spans="1:17" x14ac:dyDescent="0.25">
      <c r="A1351" t="s">
        <v>1342</v>
      </c>
      <c r="B1351" s="3">
        <v>6.9</v>
      </c>
      <c r="C1351">
        <v>-3.1</v>
      </c>
      <c r="D1351">
        <v>21</v>
      </c>
      <c r="E1351">
        <v>229</v>
      </c>
      <c r="F1351" t="s">
        <v>3047</v>
      </c>
      <c r="G1351" t="s">
        <v>3967</v>
      </c>
      <c r="H1351" t="s">
        <v>3968</v>
      </c>
      <c r="K1351" t="s">
        <v>3969</v>
      </c>
      <c r="L1351" t="s">
        <v>3047</v>
      </c>
      <c r="M1351" t="s">
        <v>4841</v>
      </c>
      <c r="N1351" t="s">
        <v>4842</v>
      </c>
      <c r="Q1351" t="s">
        <v>4843</v>
      </c>
    </row>
    <row r="1352" spans="1:17" x14ac:dyDescent="0.25">
      <c r="A1352" t="s">
        <v>1343</v>
      </c>
      <c r="B1352" s="3">
        <v>6.9</v>
      </c>
      <c r="C1352">
        <v>-26</v>
      </c>
      <c r="D1352">
        <v>87.9</v>
      </c>
      <c r="E1352">
        <v>118</v>
      </c>
      <c r="F1352" t="s">
        <v>3013</v>
      </c>
      <c r="G1352" t="s">
        <v>6841</v>
      </c>
      <c r="H1352" t="s">
        <v>6842</v>
      </c>
      <c r="L1352" t="s">
        <v>3013</v>
      </c>
      <c r="M1352" t="s">
        <v>6841</v>
      </c>
      <c r="N1352" t="s">
        <v>6842</v>
      </c>
    </row>
    <row r="1353" spans="1:17" x14ac:dyDescent="0.25">
      <c r="A1353" t="s">
        <v>1344</v>
      </c>
      <c r="B1353" s="3">
        <v>7</v>
      </c>
      <c r="C1353">
        <v>-4.8</v>
      </c>
      <c r="D1353">
        <v>25.25</v>
      </c>
      <c r="E1353">
        <v>100</v>
      </c>
      <c r="F1353" t="s">
        <v>3044</v>
      </c>
      <c r="G1353" t="s">
        <v>4402</v>
      </c>
      <c r="H1353" t="s">
        <v>4403</v>
      </c>
      <c r="I1353" t="s">
        <v>3064</v>
      </c>
      <c r="K1353" t="s">
        <v>4404</v>
      </c>
      <c r="L1353" t="s">
        <v>3044</v>
      </c>
      <c r="M1353" t="s">
        <v>6246</v>
      </c>
      <c r="N1353" t="s">
        <v>6247</v>
      </c>
      <c r="O1353" t="s">
        <v>3064</v>
      </c>
      <c r="Q1353" t="s">
        <v>6248</v>
      </c>
    </row>
    <row r="1354" spans="1:17" x14ac:dyDescent="0.25">
      <c r="A1354" t="s">
        <v>1345</v>
      </c>
      <c r="B1354" s="3">
        <v>7</v>
      </c>
      <c r="C1354">
        <v>1.5</v>
      </c>
      <c r="D1354">
        <v>38</v>
      </c>
      <c r="E1354">
        <v>112</v>
      </c>
      <c r="F1354" t="s">
        <v>3196</v>
      </c>
      <c r="G1354" t="s">
        <v>6843</v>
      </c>
      <c r="H1354" t="s">
        <v>6844</v>
      </c>
      <c r="K1354" t="s">
        <v>6845</v>
      </c>
      <c r="L1354" t="s">
        <v>2989</v>
      </c>
      <c r="M1354" t="s">
        <v>6846</v>
      </c>
      <c r="N1354" t="s">
        <v>6847</v>
      </c>
      <c r="Q1354" t="s">
        <v>6848</v>
      </c>
    </row>
    <row r="1355" spans="1:17" x14ac:dyDescent="0.25">
      <c r="A1355" t="s">
        <v>1346</v>
      </c>
      <c r="B1355" s="3">
        <v>7</v>
      </c>
      <c r="C1355">
        <v>-4</v>
      </c>
      <c r="D1355">
        <v>18.8</v>
      </c>
      <c r="E1355">
        <v>105</v>
      </c>
      <c r="F1355" t="s">
        <v>3044</v>
      </c>
      <c r="G1355" t="s">
        <v>3578</v>
      </c>
      <c r="H1355" t="s">
        <v>3579</v>
      </c>
      <c r="I1355" t="s">
        <v>3576</v>
      </c>
      <c r="K1355" t="s">
        <v>3580</v>
      </c>
      <c r="L1355" t="s">
        <v>3044</v>
      </c>
      <c r="M1355" t="s">
        <v>3581</v>
      </c>
      <c r="N1355" t="s">
        <v>3582</v>
      </c>
      <c r="O1355" t="s">
        <v>3576</v>
      </c>
      <c r="Q1355" t="s">
        <v>3583</v>
      </c>
    </row>
    <row r="1356" spans="1:17" x14ac:dyDescent="0.25">
      <c r="A1356" t="s">
        <v>1347</v>
      </c>
      <c r="B1356" s="3">
        <v>7</v>
      </c>
      <c r="C1356">
        <v>-4</v>
      </c>
      <c r="D1356">
        <v>47</v>
      </c>
      <c r="E1356">
        <v>100</v>
      </c>
      <c r="F1356" t="s">
        <v>3054</v>
      </c>
      <c r="G1356" t="s">
        <v>4457</v>
      </c>
      <c r="H1356" t="s">
        <v>4458</v>
      </c>
      <c r="I1356" t="s">
        <v>3459</v>
      </c>
      <c r="K1356" t="s">
        <v>4459</v>
      </c>
      <c r="L1356" t="s">
        <v>3015</v>
      </c>
      <c r="M1356" t="s">
        <v>6849</v>
      </c>
      <c r="N1356" t="s">
        <v>6850</v>
      </c>
      <c r="Q1356" t="s">
        <v>6851</v>
      </c>
    </row>
    <row r="1357" spans="1:17" x14ac:dyDescent="0.25">
      <c r="A1357" t="s">
        <v>1348</v>
      </c>
      <c r="B1357" s="3">
        <v>7</v>
      </c>
      <c r="C1357">
        <v>3</v>
      </c>
      <c r="D1357">
        <v>46</v>
      </c>
      <c r="E1357">
        <v>150</v>
      </c>
      <c r="F1357" t="s">
        <v>3002</v>
      </c>
      <c r="G1357" t="s">
        <v>6527</v>
      </c>
      <c r="H1357" t="s">
        <v>6528</v>
      </c>
      <c r="K1357" t="s">
        <v>6529</v>
      </c>
      <c r="L1357" t="s">
        <v>3044</v>
      </c>
      <c r="M1357" t="s">
        <v>6852</v>
      </c>
      <c r="N1357" t="s">
        <v>6853</v>
      </c>
      <c r="O1357" t="s">
        <v>3247</v>
      </c>
      <c r="Q1357" t="s">
        <v>6854</v>
      </c>
    </row>
    <row r="1358" spans="1:17" x14ac:dyDescent="0.25">
      <c r="A1358" t="s">
        <v>1349</v>
      </c>
      <c r="B1358" s="3">
        <v>7</v>
      </c>
      <c r="C1358">
        <v>-4</v>
      </c>
      <c r="D1358">
        <v>49</v>
      </c>
      <c r="E1358">
        <v>139</v>
      </c>
      <c r="F1358" t="s">
        <v>3106</v>
      </c>
      <c r="G1358" t="s">
        <v>3281</v>
      </c>
      <c r="H1358" t="s">
        <v>3282</v>
      </c>
      <c r="K1358" t="s">
        <v>3283</v>
      </c>
      <c r="L1358" t="s">
        <v>3002</v>
      </c>
      <c r="M1358" t="s">
        <v>5902</v>
      </c>
      <c r="N1358" t="s">
        <v>5903</v>
      </c>
    </row>
    <row r="1359" spans="1:17" x14ac:dyDescent="0.25">
      <c r="A1359" t="s">
        <v>1350</v>
      </c>
      <c r="B1359" s="3">
        <v>7</v>
      </c>
      <c r="C1359">
        <v>-4</v>
      </c>
      <c r="D1359">
        <v>34</v>
      </c>
      <c r="E1359">
        <v>271</v>
      </c>
      <c r="F1359" t="s">
        <v>3273</v>
      </c>
      <c r="G1359" t="s">
        <v>5822</v>
      </c>
      <c r="H1359" t="s">
        <v>5823</v>
      </c>
      <c r="I1359" t="s">
        <v>4143</v>
      </c>
      <c r="K1359" t="s">
        <v>5824</v>
      </c>
      <c r="L1359" t="s">
        <v>3273</v>
      </c>
      <c r="M1359" t="s">
        <v>5822</v>
      </c>
      <c r="N1359" t="s">
        <v>5823</v>
      </c>
      <c r="O1359" t="s">
        <v>4143</v>
      </c>
      <c r="Q1359" t="s">
        <v>5824</v>
      </c>
    </row>
    <row r="1360" spans="1:17" x14ac:dyDescent="0.25">
      <c r="A1360" t="s">
        <v>1351</v>
      </c>
      <c r="B1360" s="3">
        <v>7</v>
      </c>
      <c r="C1360">
        <v>1</v>
      </c>
      <c r="D1360">
        <v>16</v>
      </c>
      <c r="E1360">
        <v>359</v>
      </c>
      <c r="F1360" t="s">
        <v>3110</v>
      </c>
      <c r="G1360" t="s">
        <v>5938</v>
      </c>
      <c r="H1360" t="s">
        <v>5939</v>
      </c>
      <c r="I1360" t="s">
        <v>5940</v>
      </c>
      <c r="K1360" t="s">
        <v>5941</v>
      </c>
      <c r="L1360" t="s">
        <v>3110</v>
      </c>
      <c r="M1360" t="s">
        <v>5938</v>
      </c>
      <c r="N1360" t="s">
        <v>5939</v>
      </c>
      <c r="O1360" t="s">
        <v>5940</v>
      </c>
      <c r="Q1360" t="s">
        <v>5941</v>
      </c>
    </row>
    <row r="1361" spans="1:17" x14ac:dyDescent="0.25">
      <c r="A1361" t="s">
        <v>1352</v>
      </c>
      <c r="B1361" s="3">
        <v>7</v>
      </c>
      <c r="C1361">
        <v>2</v>
      </c>
      <c r="D1361">
        <v>21</v>
      </c>
      <c r="E1361">
        <v>1184</v>
      </c>
      <c r="F1361" t="s">
        <v>3110</v>
      </c>
      <c r="G1361" t="s">
        <v>5193</v>
      </c>
      <c r="H1361" t="s">
        <v>5194</v>
      </c>
      <c r="I1361" t="s">
        <v>3837</v>
      </c>
      <c r="K1361" t="s">
        <v>5192</v>
      </c>
      <c r="L1361" t="s">
        <v>3110</v>
      </c>
      <c r="M1361" t="s">
        <v>5395</v>
      </c>
      <c r="N1361" t="s">
        <v>5396</v>
      </c>
      <c r="O1361" t="s">
        <v>3837</v>
      </c>
      <c r="Q1361" t="s">
        <v>5397</v>
      </c>
    </row>
    <row r="1362" spans="1:17" x14ac:dyDescent="0.25">
      <c r="A1362" t="s">
        <v>1353</v>
      </c>
      <c r="B1362" s="3">
        <v>7</v>
      </c>
      <c r="C1362">
        <v>-1.1000000000000001</v>
      </c>
      <c r="D1362">
        <v>36.6</v>
      </c>
      <c r="E1362">
        <v>918</v>
      </c>
      <c r="F1362" t="s">
        <v>3041</v>
      </c>
      <c r="G1362" t="s">
        <v>6733</v>
      </c>
      <c r="H1362" t="s">
        <v>6734</v>
      </c>
      <c r="I1362" t="s">
        <v>3576</v>
      </c>
      <c r="K1362" t="s">
        <v>6735</v>
      </c>
      <c r="L1362" t="s">
        <v>3041</v>
      </c>
      <c r="M1362" t="s">
        <v>4263</v>
      </c>
      <c r="N1362" t="s">
        <v>4264</v>
      </c>
      <c r="O1362" t="s">
        <v>3576</v>
      </c>
    </row>
    <row r="1363" spans="1:17" x14ac:dyDescent="0.25">
      <c r="A1363" t="s">
        <v>1354</v>
      </c>
      <c r="B1363" s="3">
        <v>7</v>
      </c>
      <c r="C1363">
        <v>-1</v>
      </c>
      <c r="D1363">
        <v>72</v>
      </c>
      <c r="E1363">
        <v>110</v>
      </c>
      <c r="F1363" t="s">
        <v>3047</v>
      </c>
      <c r="G1363" t="s">
        <v>3793</v>
      </c>
      <c r="H1363" t="s">
        <v>3794</v>
      </c>
      <c r="I1363" t="s">
        <v>3777</v>
      </c>
      <c r="K1363" t="s">
        <v>3795</v>
      </c>
      <c r="L1363" t="s">
        <v>2989</v>
      </c>
      <c r="M1363" t="s">
        <v>6855</v>
      </c>
      <c r="N1363" t="s">
        <v>6856</v>
      </c>
      <c r="Q1363" t="s">
        <v>6857</v>
      </c>
    </row>
    <row r="1364" spans="1:17" x14ac:dyDescent="0.25">
      <c r="A1364" t="s">
        <v>1355</v>
      </c>
      <c r="B1364" s="3">
        <v>7</v>
      </c>
      <c r="C1364">
        <v>-5.5</v>
      </c>
      <c r="D1364">
        <v>48</v>
      </c>
      <c r="E1364">
        <v>352</v>
      </c>
      <c r="F1364" t="s">
        <v>3035</v>
      </c>
      <c r="G1364" t="s">
        <v>3451</v>
      </c>
      <c r="H1364" t="s">
        <v>3452</v>
      </c>
      <c r="I1364" t="s">
        <v>3085</v>
      </c>
      <c r="K1364" t="s">
        <v>3453</v>
      </c>
      <c r="L1364" t="s">
        <v>3047</v>
      </c>
      <c r="M1364" t="s">
        <v>6858</v>
      </c>
      <c r="N1364" t="s">
        <v>6859</v>
      </c>
      <c r="Q1364" t="s">
        <v>6860</v>
      </c>
    </row>
    <row r="1365" spans="1:17" x14ac:dyDescent="0.25">
      <c r="A1365" t="s">
        <v>1356</v>
      </c>
      <c r="B1365" s="3">
        <v>7</v>
      </c>
      <c r="C1365">
        <v>-1</v>
      </c>
      <c r="D1365">
        <v>18</v>
      </c>
      <c r="E1365">
        <v>1178</v>
      </c>
      <c r="F1365" t="s">
        <v>3110</v>
      </c>
      <c r="G1365" t="s">
        <v>6861</v>
      </c>
      <c r="H1365" t="s">
        <v>6862</v>
      </c>
      <c r="I1365" t="s">
        <v>3837</v>
      </c>
      <c r="K1365" t="s">
        <v>5521</v>
      </c>
      <c r="L1365" t="s">
        <v>3110</v>
      </c>
      <c r="M1365" t="s">
        <v>6586</v>
      </c>
      <c r="N1365" t="s">
        <v>6587</v>
      </c>
      <c r="O1365" t="s">
        <v>3837</v>
      </c>
      <c r="Q1365" t="s">
        <v>5192</v>
      </c>
    </row>
    <row r="1366" spans="1:17" x14ac:dyDescent="0.25">
      <c r="A1366" t="s">
        <v>1357</v>
      </c>
      <c r="B1366" s="3">
        <v>7</v>
      </c>
      <c r="C1366">
        <v>-0.4</v>
      </c>
      <c r="D1366">
        <v>30.5</v>
      </c>
      <c r="E1366">
        <v>276</v>
      </c>
      <c r="F1366" t="s">
        <v>3286</v>
      </c>
      <c r="G1366" t="s">
        <v>4324</v>
      </c>
      <c r="H1366" t="s">
        <v>4325</v>
      </c>
      <c r="I1366" t="s">
        <v>3289</v>
      </c>
      <c r="K1366" t="s">
        <v>4326</v>
      </c>
      <c r="L1366" t="s">
        <v>3286</v>
      </c>
      <c r="M1366" t="s">
        <v>5009</v>
      </c>
      <c r="N1366" t="s">
        <v>5010</v>
      </c>
      <c r="Q1366" t="s">
        <v>5011</v>
      </c>
    </row>
    <row r="1367" spans="1:17" x14ac:dyDescent="0.25">
      <c r="A1367" t="s">
        <v>1358</v>
      </c>
      <c r="B1367" s="3">
        <v>7</v>
      </c>
      <c r="C1367">
        <v>0.9</v>
      </c>
      <c r="D1367">
        <v>29.9</v>
      </c>
      <c r="E1367">
        <v>115</v>
      </c>
      <c r="F1367" t="s">
        <v>3030</v>
      </c>
      <c r="G1367" t="s">
        <v>6863</v>
      </c>
      <c r="H1367" t="s">
        <v>6864</v>
      </c>
      <c r="K1367" t="s">
        <v>6865</v>
      </c>
      <c r="L1367" t="s">
        <v>3030</v>
      </c>
      <c r="M1367" t="s">
        <v>6866</v>
      </c>
      <c r="N1367" t="s">
        <v>6867</v>
      </c>
      <c r="Q1367" t="s">
        <v>6868</v>
      </c>
    </row>
    <row r="1368" spans="1:17" x14ac:dyDescent="0.25">
      <c r="A1368" t="s">
        <v>1359</v>
      </c>
      <c r="B1368" s="3">
        <v>7</v>
      </c>
      <c r="C1368">
        <v>-0.8</v>
      </c>
      <c r="D1368">
        <v>34</v>
      </c>
      <c r="E1368">
        <v>153</v>
      </c>
      <c r="F1368" t="s">
        <v>3110</v>
      </c>
      <c r="G1368" t="s">
        <v>4583</v>
      </c>
      <c r="H1368" t="s">
        <v>4584</v>
      </c>
      <c r="I1368" t="s">
        <v>3409</v>
      </c>
      <c r="K1368" t="s">
        <v>4585</v>
      </c>
      <c r="L1368" t="s">
        <v>3196</v>
      </c>
      <c r="M1368" t="s">
        <v>3980</v>
      </c>
      <c r="N1368" t="s">
        <v>3981</v>
      </c>
      <c r="Q1368" t="s">
        <v>3982</v>
      </c>
    </row>
    <row r="1369" spans="1:17" x14ac:dyDescent="0.25">
      <c r="A1369" t="s">
        <v>1360</v>
      </c>
      <c r="B1369" s="3">
        <v>7</v>
      </c>
      <c r="C1369">
        <v>1.9</v>
      </c>
      <c r="D1369">
        <v>17</v>
      </c>
      <c r="E1369">
        <v>777</v>
      </c>
      <c r="F1369" t="s">
        <v>3129</v>
      </c>
      <c r="G1369" t="s">
        <v>6869</v>
      </c>
      <c r="H1369" t="s">
        <v>6870</v>
      </c>
      <c r="K1369" t="s">
        <v>6871</v>
      </c>
      <c r="L1369" t="s">
        <v>3129</v>
      </c>
      <c r="M1369" t="s">
        <v>6352</v>
      </c>
      <c r="N1369" t="s">
        <v>6353</v>
      </c>
      <c r="Q1369" t="s">
        <v>6354</v>
      </c>
    </row>
    <row r="1370" spans="1:17" x14ac:dyDescent="0.25">
      <c r="A1370" t="s">
        <v>1361</v>
      </c>
      <c r="B1370" s="3">
        <v>7</v>
      </c>
      <c r="C1370">
        <v>2</v>
      </c>
      <c r="D1370">
        <v>21</v>
      </c>
      <c r="E1370">
        <v>175</v>
      </c>
      <c r="F1370" t="s">
        <v>6872</v>
      </c>
      <c r="G1370" t="s">
        <v>6873</v>
      </c>
      <c r="H1370" t="s">
        <v>6874</v>
      </c>
      <c r="L1370" t="s">
        <v>3183</v>
      </c>
      <c r="M1370" t="s">
        <v>6875</v>
      </c>
      <c r="N1370" t="s">
        <v>6876</v>
      </c>
      <c r="Q1370" t="s">
        <v>6877</v>
      </c>
    </row>
    <row r="1371" spans="1:17" x14ac:dyDescent="0.25">
      <c r="A1371" t="s">
        <v>1362</v>
      </c>
      <c r="B1371" s="3">
        <v>7</v>
      </c>
      <c r="C1371">
        <v>-1</v>
      </c>
      <c r="D1371">
        <v>37</v>
      </c>
      <c r="E1371">
        <v>149</v>
      </c>
      <c r="F1371" t="s">
        <v>3030</v>
      </c>
      <c r="G1371" t="s">
        <v>6780</v>
      </c>
      <c r="H1371" t="s">
        <v>6781</v>
      </c>
      <c r="K1371" t="s">
        <v>6782</v>
      </c>
      <c r="L1371" t="s">
        <v>3047</v>
      </c>
      <c r="M1371" t="s">
        <v>4909</v>
      </c>
      <c r="N1371" t="s">
        <v>4910</v>
      </c>
      <c r="Q1371" t="s">
        <v>4911</v>
      </c>
    </row>
    <row r="1372" spans="1:17" x14ac:dyDescent="0.25">
      <c r="A1372" t="s">
        <v>1363</v>
      </c>
      <c r="B1372" s="3">
        <v>7</v>
      </c>
      <c r="C1372">
        <v>-4</v>
      </c>
      <c r="D1372">
        <v>25.6</v>
      </c>
      <c r="E1372">
        <v>147</v>
      </c>
      <c r="F1372" t="s">
        <v>2987</v>
      </c>
      <c r="G1372" t="s">
        <v>6280</v>
      </c>
      <c r="H1372" t="s">
        <v>6281</v>
      </c>
      <c r="L1372" t="s">
        <v>3196</v>
      </c>
      <c r="M1372" t="s">
        <v>3980</v>
      </c>
      <c r="N1372" t="s">
        <v>3981</v>
      </c>
      <c r="Q1372" t="s">
        <v>3982</v>
      </c>
    </row>
    <row r="1373" spans="1:17" x14ac:dyDescent="0.25">
      <c r="A1373" t="s">
        <v>1364</v>
      </c>
      <c r="B1373" s="3">
        <v>7</v>
      </c>
      <c r="C1373">
        <v>-1</v>
      </c>
      <c r="D1373">
        <v>53</v>
      </c>
      <c r="E1373">
        <v>299</v>
      </c>
      <c r="F1373" t="s">
        <v>3041</v>
      </c>
      <c r="G1373" t="s">
        <v>6878</v>
      </c>
      <c r="H1373" t="s">
        <v>6879</v>
      </c>
      <c r="K1373" t="s">
        <v>6880</v>
      </c>
      <c r="L1373" t="s">
        <v>3047</v>
      </c>
      <c r="M1373" t="s">
        <v>4553</v>
      </c>
      <c r="N1373" t="s">
        <v>4554</v>
      </c>
      <c r="Q1373" t="s">
        <v>4555</v>
      </c>
    </row>
    <row r="1374" spans="1:17" x14ac:dyDescent="0.25">
      <c r="A1374" t="s">
        <v>1365</v>
      </c>
      <c r="B1374" s="3">
        <v>7.05</v>
      </c>
      <c r="C1374">
        <v>-3.4</v>
      </c>
      <c r="D1374">
        <v>44.6</v>
      </c>
      <c r="E1374">
        <v>102</v>
      </c>
      <c r="F1374" t="s">
        <v>3044</v>
      </c>
      <c r="G1374" t="s">
        <v>6881</v>
      </c>
      <c r="H1374" t="s">
        <v>6882</v>
      </c>
      <c r="K1374" t="s">
        <v>6883</v>
      </c>
      <c r="L1374" t="s">
        <v>2987</v>
      </c>
      <c r="M1374" t="s">
        <v>6884</v>
      </c>
    </row>
    <row r="1375" spans="1:17" x14ac:dyDescent="0.25">
      <c r="A1375" t="s">
        <v>1366</v>
      </c>
      <c r="B1375" s="3">
        <v>7.1</v>
      </c>
      <c r="C1375">
        <v>-8</v>
      </c>
      <c r="D1375">
        <v>51</v>
      </c>
      <c r="E1375">
        <v>115</v>
      </c>
      <c r="F1375" t="s">
        <v>4028</v>
      </c>
      <c r="G1375" t="s">
        <v>4029</v>
      </c>
      <c r="H1375" t="s">
        <v>4030</v>
      </c>
      <c r="K1375" t="s">
        <v>4031</v>
      </c>
      <c r="L1375" t="s">
        <v>4112</v>
      </c>
      <c r="M1375" t="s">
        <v>4345</v>
      </c>
      <c r="N1375" t="s">
        <v>4346</v>
      </c>
    </row>
    <row r="1376" spans="1:17" x14ac:dyDescent="0.25">
      <c r="A1376" t="s">
        <v>1367</v>
      </c>
      <c r="B1376" s="3">
        <v>7.2</v>
      </c>
      <c r="C1376">
        <v>0.4</v>
      </c>
      <c r="D1376">
        <v>48.2</v>
      </c>
      <c r="E1376">
        <v>252</v>
      </c>
      <c r="F1376" t="s">
        <v>3563</v>
      </c>
      <c r="G1376" t="s">
        <v>3564</v>
      </c>
      <c r="H1376" t="s">
        <v>3565</v>
      </c>
      <c r="I1376" t="s">
        <v>3289</v>
      </c>
      <c r="K1376" t="s">
        <v>3566</v>
      </c>
      <c r="L1376" t="s">
        <v>3106</v>
      </c>
      <c r="M1376" t="s">
        <v>3710</v>
      </c>
      <c r="N1376" t="s">
        <v>3711</v>
      </c>
      <c r="Q1376" t="s">
        <v>3712</v>
      </c>
    </row>
    <row r="1377" spans="1:17" x14ac:dyDescent="0.25">
      <c r="A1377" t="s">
        <v>1368</v>
      </c>
      <c r="B1377" s="3">
        <v>7.3</v>
      </c>
      <c r="C1377">
        <v>-4</v>
      </c>
      <c r="D1377">
        <v>50.9</v>
      </c>
      <c r="E1377">
        <v>461</v>
      </c>
      <c r="F1377" t="s">
        <v>3821</v>
      </c>
      <c r="G1377" t="s">
        <v>3822</v>
      </c>
      <c r="H1377" t="s">
        <v>3823</v>
      </c>
      <c r="K1377" t="s">
        <v>3824</v>
      </c>
      <c r="L1377" t="s">
        <v>2998</v>
      </c>
      <c r="M1377" t="s">
        <v>4570</v>
      </c>
      <c r="N1377" t="s">
        <v>4571</v>
      </c>
    </row>
    <row r="1378" spans="1:17" x14ac:dyDescent="0.25">
      <c r="A1378" t="s">
        <v>1369</v>
      </c>
      <c r="B1378" s="3">
        <v>7.3</v>
      </c>
      <c r="C1378">
        <v>-3.55</v>
      </c>
      <c r="D1378">
        <v>43.2</v>
      </c>
      <c r="E1378">
        <v>116</v>
      </c>
      <c r="F1378" t="s">
        <v>3129</v>
      </c>
      <c r="G1378" t="s">
        <v>4375</v>
      </c>
      <c r="H1378" t="s">
        <v>4376</v>
      </c>
      <c r="K1378" t="s">
        <v>4377</v>
      </c>
      <c r="L1378" t="s">
        <v>3047</v>
      </c>
      <c r="M1378" t="s">
        <v>3647</v>
      </c>
      <c r="N1378" t="s">
        <v>3828</v>
      </c>
      <c r="Q1378" t="s">
        <v>3829</v>
      </c>
    </row>
    <row r="1379" spans="1:17" x14ac:dyDescent="0.25">
      <c r="A1379" t="s">
        <v>1370</v>
      </c>
      <c r="B1379" s="3">
        <v>7.4</v>
      </c>
      <c r="C1379">
        <v>-6.1</v>
      </c>
      <c r="D1379">
        <v>53.9</v>
      </c>
      <c r="E1379">
        <v>114</v>
      </c>
      <c r="F1379" t="s">
        <v>3286</v>
      </c>
      <c r="G1379" t="s">
        <v>3522</v>
      </c>
      <c r="H1379" t="s">
        <v>3523</v>
      </c>
      <c r="I1379" t="s">
        <v>3524</v>
      </c>
      <c r="K1379" t="s">
        <v>3525</v>
      </c>
      <c r="L1379" t="s">
        <v>3286</v>
      </c>
      <c r="M1379" t="s">
        <v>5873</v>
      </c>
      <c r="N1379" t="s">
        <v>5874</v>
      </c>
      <c r="O1379" t="s">
        <v>3113</v>
      </c>
      <c r="Q1379" t="s">
        <v>5875</v>
      </c>
    </row>
    <row r="1380" spans="1:17" x14ac:dyDescent="0.25">
      <c r="A1380" t="s">
        <v>1371</v>
      </c>
      <c r="B1380" s="3">
        <v>7.5</v>
      </c>
      <c r="C1380">
        <v>-4</v>
      </c>
      <c r="D1380">
        <v>73</v>
      </c>
      <c r="E1380">
        <v>236</v>
      </c>
      <c r="F1380" t="s">
        <v>3122</v>
      </c>
      <c r="G1380" t="s">
        <v>5918</v>
      </c>
      <c r="H1380" t="s">
        <v>5919</v>
      </c>
      <c r="K1380" t="s">
        <v>5920</v>
      </c>
      <c r="L1380" t="s">
        <v>3122</v>
      </c>
      <c r="M1380" t="s">
        <v>5918</v>
      </c>
      <c r="N1380" t="s">
        <v>5919</v>
      </c>
      <c r="Q1380" t="s">
        <v>5920</v>
      </c>
    </row>
    <row r="1381" spans="1:17" x14ac:dyDescent="0.25">
      <c r="A1381" t="s">
        <v>1372</v>
      </c>
      <c r="B1381" s="3">
        <v>7.6</v>
      </c>
      <c r="C1381">
        <v>-1</v>
      </c>
      <c r="D1381">
        <v>14.9</v>
      </c>
      <c r="E1381">
        <v>1536</v>
      </c>
      <c r="F1381" t="s">
        <v>3035</v>
      </c>
      <c r="G1381" t="s">
        <v>5451</v>
      </c>
      <c r="H1381" t="s">
        <v>5452</v>
      </c>
      <c r="I1381" t="s">
        <v>3141</v>
      </c>
      <c r="K1381" t="s">
        <v>4416</v>
      </c>
      <c r="L1381" t="s">
        <v>3035</v>
      </c>
      <c r="M1381" t="s">
        <v>4897</v>
      </c>
      <c r="N1381" t="s">
        <v>4898</v>
      </c>
      <c r="O1381" t="s">
        <v>4899</v>
      </c>
      <c r="Q1381" t="s">
        <v>4900</v>
      </c>
    </row>
    <row r="1382" spans="1:17" x14ac:dyDescent="0.25">
      <c r="A1382" t="s">
        <v>1373</v>
      </c>
      <c r="B1382" s="3">
        <v>7.6</v>
      </c>
      <c r="C1382">
        <v>-3.4</v>
      </c>
      <c r="D1382">
        <v>19.600000000000001</v>
      </c>
      <c r="E1382">
        <v>145</v>
      </c>
      <c r="F1382" t="s">
        <v>3035</v>
      </c>
      <c r="G1382" t="s">
        <v>5732</v>
      </c>
      <c r="H1382" t="s">
        <v>5733</v>
      </c>
      <c r="I1382" t="s">
        <v>3085</v>
      </c>
      <c r="K1382" t="s">
        <v>5734</v>
      </c>
      <c r="L1382" t="s">
        <v>3054</v>
      </c>
      <c r="M1382" t="s">
        <v>3539</v>
      </c>
      <c r="N1382" t="s">
        <v>3540</v>
      </c>
      <c r="O1382" t="s">
        <v>3541</v>
      </c>
      <c r="Q1382" t="s">
        <v>3542</v>
      </c>
    </row>
    <row r="1383" spans="1:17" x14ac:dyDescent="0.25">
      <c r="A1383" t="s">
        <v>1374</v>
      </c>
      <c r="B1383" s="3">
        <v>7.6</v>
      </c>
      <c r="C1383">
        <v>-3.2</v>
      </c>
      <c r="D1383">
        <v>31.8</v>
      </c>
      <c r="E1383">
        <v>261</v>
      </c>
      <c r="F1383" t="s">
        <v>6885</v>
      </c>
      <c r="G1383" t="s">
        <v>6886</v>
      </c>
      <c r="H1383" t="s">
        <v>6887</v>
      </c>
      <c r="I1383" t="s">
        <v>3541</v>
      </c>
      <c r="K1383" t="s">
        <v>6888</v>
      </c>
      <c r="L1383" t="s">
        <v>3054</v>
      </c>
      <c r="M1383" t="s">
        <v>6889</v>
      </c>
      <c r="N1383" t="s">
        <v>6890</v>
      </c>
      <c r="O1383" t="s">
        <v>3541</v>
      </c>
      <c r="Q1383" t="s">
        <v>6891</v>
      </c>
    </row>
    <row r="1384" spans="1:17" x14ac:dyDescent="0.25">
      <c r="A1384" t="s">
        <v>1375</v>
      </c>
      <c r="B1384" s="3">
        <v>7.6</v>
      </c>
      <c r="C1384">
        <v>-0.4</v>
      </c>
      <c r="D1384">
        <v>24.9</v>
      </c>
      <c r="E1384">
        <v>215</v>
      </c>
      <c r="F1384" t="s">
        <v>3041</v>
      </c>
      <c r="G1384" t="s">
        <v>6892</v>
      </c>
      <c r="H1384" t="s">
        <v>6893</v>
      </c>
      <c r="K1384" t="s">
        <v>6894</v>
      </c>
      <c r="L1384" t="s">
        <v>3041</v>
      </c>
      <c r="M1384" t="s">
        <v>6895</v>
      </c>
      <c r="N1384" t="s">
        <v>6896</v>
      </c>
      <c r="Q1384" t="s">
        <v>6897</v>
      </c>
    </row>
    <row r="1385" spans="1:17" x14ac:dyDescent="0.25">
      <c r="A1385" t="s">
        <v>1376</v>
      </c>
      <c r="B1385" s="3">
        <v>7.6</v>
      </c>
      <c r="C1385">
        <v>-3.4</v>
      </c>
      <c r="D1385">
        <v>47.6</v>
      </c>
      <c r="E1385">
        <v>143</v>
      </c>
      <c r="F1385" t="s">
        <v>3269</v>
      </c>
      <c r="G1385" t="s">
        <v>6405</v>
      </c>
      <c r="H1385" t="s">
        <v>6406</v>
      </c>
      <c r="K1385" t="s">
        <v>6407</v>
      </c>
      <c r="L1385" t="s">
        <v>2987</v>
      </c>
      <c r="M1385" t="s">
        <v>4606</v>
      </c>
    </row>
    <row r="1386" spans="1:17" x14ac:dyDescent="0.25">
      <c r="A1386" t="s">
        <v>1377</v>
      </c>
      <c r="B1386" s="3">
        <v>7.7</v>
      </c>
      <c r="C1386">
        <v>-4</v>
      </c>
      <c r="D1386">
        <v>128.9</v>
      </c>
      <c r="E1386">
        <v>107</v>
      </c>
      <c r="F1386" t="s">
        <v>3047</v>
      </c>
      <c r="G1386" t="s">
        <v>5436</v>
      </c>
      <c r="H1386" t="s">
        <v>5437</v>
      </c>
      <c r="I1386" t="s">
        <v>3777</v>
      </c>
      <c r="K1386" t="s">
        <v>5438</v>
      </c>
      <c r="L1386" t="s">
        <v>3269</v>
      </c>
      <c r="M1386" t="s">
        <v>5216</v>
      </c>
      <c r="N1386" t="s">
        <v>5217</v>
      </c>
      <c r="Q1386" t="s">
        <v>5218</v>
      </c>
    </row>
    <row r="1387" spans="1:17" x14ac:dyDescent="0.25">
      <c r="A1387" t="s">
        <v>1378</v>
      </c>
      <c r="B1387" s="3">
        <v>7.75</v>
      </c>
      <c r="C1387">
        <v>-4</v>
      </c>
      <c r="D1387">
        <v>41.95</v>
      </c>
      <c r="E1387">
        <v>188</v>
      </c>
      <c r="F1387" t="s">
        <v>3030</v>
      </c>
      <c r="G1387" t="s">
        <v>5950</v>
      </c>
      <c r="H1387" t="s">
        <v>5951</v>
      </c>
      <c r="K1387" t="s">
        <v>5952</v>
      </c>
      <c r="L1387" t="s">
        <v>3030</v>
      </c>
      <c r="M1387" t="s">
        <v>5950</v>
      </c>
      <c r="N1387" t="s">
        <v>5951</v>
      </c>
      <c r="Q1387" t="s">
        <v>5952</v>
      </c>
    </row>
    <row r="1388" spans="1:17" x14ac:dyDescent="0.25">
      <c r="A1388" t="s">
        <v>1379</v>
      </c>
      <c r="B1388" s="3">
        <v>7.8</v>
      </c>
      <c r="C1388">
        <v>-1</v>
      </c>
      <c r="D1388">
        <v>21</v>
      </c>
      <c r="E1388">
        <v>1220</v>
      </c>
      <c r="F1388" t="s">
        <v>3110</v>
      </c>
      <c r="G1388" t="s">
        <v>6898</v>
      </c>
      <c r="H1388" t="s">
        <v>6899</v>
      </c>
      <c r="I1388" t="s">
        <v>6421</v>
      </c>
      <c r="K1388" t="s">
        <v>6900</v>
      </c>
      <c r="L1388" t="s">
        <v>3110</v>
      </c>
      <c r="M1388" t="s">
        <v>6901</v>
      </c>
      <c r="N1388" t="s">
        <v>6902</v>
      </c>
      <c r="O1388" t="s">
        <v>6421</v>
      </c>
      <c r="Q1388" t="s">
        <v>6903</v>
      </c>
    </row>
    <row r="1389" spans="1:17" x14ac:dyDescent="0.25">
      <c r="A1389" t="s">
        <v>1380</v>
      </c>
      <c r="B1389" s="3">
        <v>7.8</v>
      </c>
      <c r="C1389">
        <v>3.8</v>
      </c>
      <c r="D1389">
        <v>32.799999999999997</v>
      </c>
      <c r="E1389">
        <v>108</v>
      </c>
      <c r="F1389" t="s">
        <v>3196</v>
      </c>
      <c r="G1389" t="s">
        <v>6904</v>
      </c>
      <c r="H1389" t="s">
        <v>6905</v>
      </c>
      <c r="K1389" t="s">
        <v>6906</v>
      </c>
      <c r="L1389" t="s">
        <v>2993</v>
      </c>
      <c r="M1389" t="s">
        <v>5678</v>
      </c>
      <c r="N1389" t="s">
        <v>5679</v>
      </c>
      <c r="Q1389" t="s">
        <v>5680</v>
      </c>
    </row>
    <row r="1390" spans="1:17" x14ac:dyDescent="0.25">
      <c r="A1390" t="s">
        <v>1381</v>
      </c>
      <c r="B1390" s="3">
        <v>7.9</v>
      </c>
      <c r="C1390">
        <v>-4</v>
      </c>
      <c r="D1390">
        <v>121.9</v>
      </c>
      <c r="E1390">
        <v>153</v>
      </c>
      <c r="F1390" t="s">
        <v>2987</v>
      </c>
      <c r="G1390" t="s">
        <v>6907</v>
      </c>
      <c r="H1390" t="s">
        <v>6908</v>
      </c>
      <c r="K1390" t="s">
        <v>6909</v>
      </c>
      <c r="L1390" t="s">
        <v>2987</v>
      </c>
      <c r="M1390" t="s">
        <v>6907</v>
      </c>
      <c r="N1390" t="s">
        <v>6908</v>
      </c>
      <c r="Q1390" t="s">
        <v>6909</v>
      </c>
    </row>
    <row r="1391" spans="1:17" x14ac:dyDescent="0.25">
      <c r="A1391" t="s">
        <v>1382</v>
      </c>
      <c r="B1391" s="3">
        <v>7.9</v>
      </c>
      <c r="C1391">
        <v>-1.1000000000000001</v>
      </c>
      <c r="D1391">
        <v>66</v>
      </c>
      <c r="E1391">
        <v>151</v>
      </c>
      <c r="F1391" t="s">
        <v>3054</v>
      </c>
      <c r="G1391" t="s">
        <v>6910</v>
      </c>
      <c r="H1391" t="s">
        <v>6911</v>
      </c>
      <c r="I1391" t="s">
        <v>3541</v>
      </c>
      <c r="K1391" t="s">
        <v>6912</v>
      </c>
      <c r="L1391" t="s">
        <v>3054</v>
      </c>
      <c r="M1391" t="s">
        <v>6913</v>
      </c>
      <c r="N1391" t="s">
        <v>6914</v>
      </c>
      <c r="O1391" t="s">
        <v>3541</v>
      </c>
      <c r="Q1391" t="s">
        <v>6915</v>
      </c>
    </row>
    <row r="1392" spans="1:17" x14ac:dyDescent="0.25">
      <c r="A1392" t="s">
        <v>1383</v>
      </c>
      <c r="B1392" s="3">
        <v>7.9</v>
      </c>
      <c r="C1392">
        <v>1.9</v>
      </c>
      <c r="D1392">
        <v>16.649999999999999</v>
      </c>
      <c r="E1392">
        <v>100</v>
      </c>
      <c r="F1392" t="s">
        <v>2998</v>
      </c>
      <c r="G1392" t="s">
        <v>5637</v>
      </c>
      <c r="H1392" t="s">
        <v>5638</v>
      </c>
      <c r="I1392" t="s">
        <v>3011</v>
      </c>
      <c r="L1392" t="s">
        <v>2998</v>
      </c>
      <c r="M1392" t="s">
        <v>5236</v>
      </c>
      <c r="N1392" t="s">
        <v>5237</v>
      </c>
      <c r="O1392" t="s">
        <v>3011</v>
      </c>
    </row>
    <row r="1393" spans="1:17" x14ac:dyDescent="0.25">
      <c r="A1393" t="s">
        <v>1384</v>
      </c>
      <c r="B1393" s="3">
        <v>7.9</v>
      </c>
      <c r="C1393">
        <v>0.6</v>
      </c>
      <c r="D1393">
        <v>20.9</v>
      </c>
      <c r="E1393">
        <v>101</v>
      </c>
      <c r="F1393" t="s">
        <v>2989</v>
      </c>
      <c r="G1393" t="s">
        <v>6748</v>
      </c>
      <c r="H1393" t="s">
        <v>6749</v>
      </c>
      <c r="K1393" t="s">
        <v>6750</v>
      </c>
      <c r="L1393" t="s">
        <v>2989</v>
      </c>
      <c r="M1393" t="s">
        <v>5924</v>
      </c>
      <c r="N1393" t="s">
        <v>5925</v>
      </c>
      <c r="Q1393" t="s">
        <v>5926</v>
      </c>
    </row>
    <row r="1394" spans="1:17" x14ac:dyDescent="0.25">
      <c r="A1394" t="s">
        <v>1385</v>
      </c>
      <c r="B1394" s="3">
        <v>7.95</v>
      </c>
      <c r="C1394">
        <v>0</v>
      </c>
      <c r="D1394">
        <v>36.9</v>
      </c>
      <c r="E1394">
        <v>1024</v>
      </c>
      <c r="F1394" t="s">
        <v>2998</v>
      </c>
      <c r="G1394" t="s">
        <v>4570</v>
      </c>
      <c r="H1394" t="s">
        <v>4571</v>
      </c>
      <c r="L1394" t="s">
        <v>3047</v>
      </c>
      <c r="M1394" t="s">
        <v>3403</v>
      </c>
      <c r="N1394" t="s">
        <v>3404</v>
      </c>
      <c r="Q1394" t="s">
        <v>3405</v>
      </c>
    </row>
    <row r="1395" spans="1:17" x14ac:dyDescent="0.25">
      <c r="A1395" t="s">
        <v>1386</v>
      </c>
      <c r="B1395" s="3">
        <v>8</v>
      </c>
      <c r="C1395">
        <v>-1</v>
      </c>
      <c r="D1395">
        <v>18</v>
      </c>
      <c r="E1395">
        <v>1661</v>
      </c>
      <c r="F1395" t="s">
        <v>3035</v>
      </c>
      <c r="G1395" t="s">
        <v>6916</v>
      </c>
      <c r="H1395" t="s">
        <v>6917</v>
      </c>
      <c r="I1395" t="s">
        <v>3141</v>
      </c>
      <c r="K1395" t="s">
        <v>4416</v>
      </c>
      <c r="L1395" t="s">
        <v>3035</v>
      </c>
      <c r="M1395" t="s">
        <v>4414</v>
      </c>
      <c r="N1395" t="s">
        <v>4415</v>
      </c>
      <c r="O1395" t="s">
        <v>3141</v>
      </c>
      <c r="Q1395" t="s">
        <v>4416</v>
      </c>
    </row>
    <row r="1396" spans="1:17" x14ac:dyDescent="0.25">
      <c r="A1396" t="s">
        <v>1387</v>
      </c>
      <c r="B1396" s="3">
        <v>8</v>
      </c>
      <c r="C1396">
        <v>-4</v>
      </c>
      <c r="D1396">
        <v>41</v>
      </c>
      <c r="E1396">
        <v>203</v>
      </c>
      <c r="F1396" t="s">
        <v>3054</v>
      </c>
      <c r="G1396" t="s">
        <v>4419</v>
      </c>
      <c r="H1396" t="s">
        <v>4420</v>
      </c>
      <c r="I1396" t="s">
        <v>4214</v>
      </c>
      <c r="K1396" t="s">
        <v>4421</v>
      </c>
      <c r="L1396" t="s">
        <v>3054</v>
      </c>
      <c r="M1396" t="s">
        <v>5025</v>
      </c>
      <c r="N1396" t="s">
        <v>5026</v>
      </c>
      <c r="O1396" t="s">
        <v>4214</v>
      </c>
      <c r="Q1396" t="s">
        <v>5027</v>
      </c>
    </row>
    <row r="1397" spans="1:17" x14ac:dyDescent="0.25">
      <c r="A1397" t="s">
        <v>1388</v>
      </c>
      <c r="B1397" s="3">
        <v>8</v>
      </c>
      <c r="C1397">
        <v>-1</v>
      </c>
      <c r="D1397">
        <v>25</v>
      </c>
      <c r="E1397">
        <v>151</v>
      </c>
      <c r="F1397" t="s">
        <v>5691</v>
      </c>
      <c r="G1397" t="s">
        <v>5692</v>
      </c>
      <c r="H1397" t="s">
        <v>5693</v>
      </c>
      <c r="L1397" t="s">
        <v>3196</v>
      </c>
      <c r="M1397" t="s">
        <v>4383</v>
      </c>
      <c r="N1397" t="s">
        <v>4384</v>
      </c>
      <c r="Q1397" t="s">
        <v>4385</v>
      </c>
    </row>
    <row r="1398" spans="1:17" x14ac:dyDescent="0.25">
      <c r="A1398" t="s">
        <v>1389</v>
      </c>
      <c r="B1398" s="3">
        <v>8</v>
      </c>
      <c r="C1398">
        <v>-4</v>
      </c>
      <c r="D1398">
        <v>22.5</v>
      </c>
      <c r="E1398">
        <v>184</v>
      </c>
      <c r="F1398" t="s">
        <v>3608</v>
      </c>
      <c r="G1398" t="s">
        <v>6918</v>
      </c>
      <c r="H1398" t="s">
        <v>6919</v>
      </c>
      <c r="K1398" t="s">
        <v>6920</v>
      </c>
      <c r="L1398" t="s">
        <v>3196</v>
      </c>
      <c r="M1398" t="s">
        <v>6921</v>
      </c>
      <c r="N1398" t="s">
        <v>6922</v>
      </c>
      <c r="Q1398" t="s">
        <v>6923</v>
      </c>
    </row>
    <row r="1399" spans="1:17" x14ac:dyDescent="0.25">
      <c r="A1399" t="s">
        <v>1390</v>
      </c>
      <c r="B1399" s="3">
        <v>8</v>
      </c>
      <c r="C1399">
        <v>-3.4</v>
      </c>
      <c r="D1399">
        <v>16</v>
      </c>
      <c r="E1399">
        <v>229</v>
      </c>
      <c r="F1399" t="s">
        <v>3531</v>
      </c>
      <c r="G1399" t="s">
        <v>3532</v>
      </c>
      <c r="H1399" t="s">
        <v>3533</v>
      </c>
      <c r="K1399" t="s">
        <v>3534</v>
      </c>
      <c r="L1399" t="s">
        <v>3122</v>
      </c>
      <c r="M1399" t="s">
        <v>6924</v>
      </c>
      <c r="Q1399" t="s">
        <v>6925</v>
      </c>
    </row>
    <row r="1400" spans="1:17" x14ac:dyDescent="0.25">
      <c r="A1400" t="s">
        <v>1391</v>
      </c>
      <c r="B1400" s="3">
        <v>8</v>
      </c>
      <c r="C1400">
        <v>-1</v>
      </c>
      <c r="D1400">
        <v>52</v>
      </c>
      <c r="E1400">
        <v>386</v>
      </c>
      <c r="F1400" t="s">
        <v>3110</v>
      </c>
      <c r="G1400" t="s">
        <v>4440</v>
      </c>
      <c r="H1400" t="s">
        <v>4441</v>
      </c>
      <c r="K1400" t="s">
        <v>4442</v>
      </c>
      <c r="L1400" t="s">
        <v>3110</v>
      </c>
      <c r="M1400" t="s">
        <v>4440</v>
      </c>
      <c r="N1400" t="s">
        <v>4441</v>
      </c>
      <c r="Q1400" t="s">
        <v>4442</v>
      </c>
    </row>
    <row r="1401" spans="1:17" x14ac:dyDescent="0.25">
      <c r="A1401" t="s">
        <v>1392</v>
      </c>
      <c r="B1401" s="3">
        <v>8</v>
      </c>
      <c r="C1401">
        <v>-3.4</v>
      </c>
      <c r="D1401">
        <v>32</v>
      </c>
      <c r="E1401">
        <v>461</v>
      </c>
      <c r="F1401" t="s">
        <v>3035</v>
      </c>
      <c r="G1401" t="s">
        <v>3380</v>
      </c>
      <c r="H1401" t="s">
        <v>3381</v>
      </c>
      <c r="I1401" t="s">
        <v>3323</v>
      </c>
      <c r="K1401" t="s">
        <v>3382</v>
      </c>
      <c r="L1401" t="s">
        <v>3002</v>
      </c>
      <c r="M1401" t="s">
        <v>4580</v>
      </c>
      <c r="N1401" t="s">
        <v>4581</v>
      </c>
      <c r="Q1401" t="s">
        <v>4582</v>
      </c>
    </row>
    <row r="1402" spans="1:17" x14ac:dyDescent="0.25">
      <c r="A1402" t="s">
        <v>1393</v>
      </c>
      <c r="B1402" s="3">
        <v>8</v>
      </c>
      <c r="C1402">
        <v>-1</v>
      </c>
      <c r="D1402">
        <v>45</v>
      </c>
      <c r="E1402">
        <v>165</v>
      </c>
      <c r="F1402" t="s">
        <v>2989</v>
      </c>
      <c r="G1402" t="s">
        <v>3680</v>
      </c>
      <c r="H1402" t="s">
        <v>3681</v>
      </c>
      <c r="K1402" t="s">
        <v>3682</v>
      </c>
      <c r="L1402" t="s">
        <v>2989</v>
      </c>
      <c r="M1402" t="s">
        <v>5675</v>
      </c>
      <c r="N1402" t="s">
        <v>5676</v>
      </c>
      <c r="Q1402" t="s">
        <v>5677</v>
      </c>
    </row>
    <row r="1403" spans="1:17" x14ac:dyDescent="0.25">
      <c r="A1403" t="s">
        <v>1394</v>
      </c>
      <c r="B1403" s="3">
        <v>8</v>
      </c>
      <c r="C1403">
        <v>5</v>
      </c>
      <c r="D1403">
        <v>25</v>
      </c>
      <c r="E1403">
        <v>237</v>
      </c>
      <c r="F1403" t="s">
        <v>3035</v>
      </c>
      <c r="G1403" t="s">
        <v>6926</v>
      </c>
      <c r="H1403" t="s">
        <v>6927</v>
      </c>
      <c r="I1403" t="s">
        <v>4899</v>
      </c>
      <c r="K1403" t="s">
        <v>4900</v>
      </c>
      <c r="L1403" t="s">
        <v>2989</v>
      </c>
      <c r="M1403" t="s">
        <v>6928</v>
      </c>
      <c r="N1403" t="s">
        <v>6929</v>
      </c>
      <c r="Q1403" t="s">
        <v>6930</v>
      </c>
    </row>
    <row r="1404" spans="1:17" x14ac:dyDescent="0.25">
      <c r="A1404" t="s">
        <v>1395</v>
      </c>
      <c r="B1404" s="3">
        <v>8</v>
      </c>
      <c r="C1404">
        <v>-3.4</v>
      </c>
      <c r="D1404">
        <v>25</v>
      </c>
      <c r="E1404">
        <v>1178</v>
      </c>
      <c r="F1404" t="s">
        <v>3110</v>
      </c>
      <c r="G1404" t="s">
        <v>5517</v>
      </c>
      <c r="H1404" t="s">
        <v>5518</v>
      </c>
      <c r="I1404" t="s">
        <v>3837</v>
      </c>
      <c r="K1404" t="s">
        <v>4754</v>
      </c>
      <c r="L1404" t="s">
        <v>3110</v>
      </c>
      <c r="M1404" t="s">
        <v>6110</v>
      </c>
      <c r="N1404" t="s">
        <v>6111</v>
      </c>
      <c r="O1404" t="s">
        <v>3837</v>
      </c>
    </row>
    <row r="1405" spans="1:17" x14ac:dyDescent="0.25">
      <c r="A1405" t="s">
        <v>1396</v>
      </c>
      <c r="B1405" s="3">
        <v>8</v>
      </c>
      <c r="C1405">
        <v>-1</v>
      </c>
      <c r="D1405">
        <v>34.5</v>
      </c>
      <c r="E1405">
        <v>104</v>
      </c>
      <c r="F1405" t="s">
        <v>3044</v>
      </c>
      <c r="G1405" t="s">
        <v>5470</v>
      </c>
      <c r="H1405" t="s">
        <v>5471</v>
      </c>
      <c r="I1405" t="s">
        <v>3481</v>
      </c>
      <c r="K1405" t="s">
        <v>5472</v>
      </c>
      <c r="L1405" t="s">
        <v>3044</v>
      </c>
      <c r="M1405" t="s">
        <v>6931</v>
      </c>
      <c r="N1405" t="s">
        <v>6932</v>
      </c>
    </row>
    <row r="1406" spans="1:17" x14ac:dyDescent="0.25">
      <c r="A1406" t="s">
        <v>1397</v>
      </c>
      <c r="B1406" s="3">
        <v>8</v>
      </c>
      <c r="C1406">
        <v>-1</v>
      </c>
      <c r="D1406">
        <v>30</v>
      </c>
      <c r="E1406">
        <v>137</v>
      </c>
      <c r="F1406" t="s">
        <v>3002</v>
      </c>
      <c r="G1406" t="s">
        <v>3673</v>
      </c>
      <c r="H1406" t="s">
        <v>3674</v>
      </c>
      <c r="K1406" t="s">
        <v>3675</v>
      </c>
      <c r="L1406" t="s">
        <v>4631</v>
      </c>
      <c r="M1406" t="s">
        <v>4632</v>
      </c>
      <c r="N1406" t="s">
        <v>4633</v>
      </c>
      <c r="Q1406" t="s">
        <v>4634</v>
      </c>
    </row>
    <row r="1407" spans="1:17" x14ac:dyDescent="0.25">
      <c r="A1407" t="s">
        <v>1398</v>
      </c>
      <c r="B1407" s="3">
        <v>8</v>
      </c>
      <c r="C1407">
        <v>-4</v>
      </c>
      <c r="D1407">
        <v>32</v>
      </c>
      <c r="E1407">
        <v>262</v>
      </c>
      <c r="F1407" t="s">
        <v>3030</v>
      </c>
      <c r="G1407" t="s">
        <v>6261</v>
      </c>
      <c r="H1407" t="s">
        <v>6262</v>
      </c>
      <c r="I1407" t="s">
        <v>3687</v>
      </c>
      <c r="K1407" t="s">
        <v>6263</v>
      </c>
      <c r="L1407" t="s">
        <v>3269</v>
      </c>
      <c r="M1407" t="s">
        <v>6655</v>
      </c>
      <c r="N1407" t="s">
        <v>6656</v>
      </c>
    </row>
    <row r="1408" spans="1:17" x14ac:dyDescent="0.25">
      <c r="A1408" t="s">
        <v>1399</v>
      </c>
      <c r="B1408" s="3">
        <v>8</v>
      </c>
      <c r="C1408">
        <v>-17</v>
      </c>
      <c r="D1408">
        <v>40.5</v>
      </c>
      <c r="E1408">
        <v>432</v>
      </c>
      <c r="F1408" t="s">
        <v>2989</v>
      </c>
      <c r="G1408" t="s">
        <v>6751</v>
      </c>
      <c r="H1408" t="s">
        <v>6752</v>
      </c>
      <c r="K1408" t="s">
        <v>6753</v>
      </c>
      <c r="L1408" t="s">
        <v>3106</v>
      </c>
      <c r="M1408" t="s">
        <v>6606</v>
      </c>
      <c r="N1408" t="s">
        <v>6607</v>
      </c>
      <c r="Q1408" t="s">
        <v>6608</v>
      </c>
    </row>
    <row r="1409" spans="1:17" x14ac:dyDescent="0.25">
      <c r="A1409" t="s">
        <v>1400</v>
      </c>
      <c r="B1409" s="3">
        <v>8</v>
      </c>
      <c r="C1409">
        <v>-4</v>
      </c>
      <c r="D1409">
        <v>71.900000000000006</v>
      </c>
      <c r="E1409">
        <v>278</v>
      </c>
      <c r="F1409" t="s">
        <v>3122</v>
      </c>
      <c r="G1409" t="s">
        <v>3787</v>
      </c>
      <c r="H1409" t="s">
        <v>3788</v>
      </c>
      <c r="K1409" t="s">
        <v>3789</v>
      </c>
      <c r="L1409" t="s">
        <v>3344</v>
      </c>
      <c r="M1409" t="s">
        <v>3753</v>
      </c>
      <c r="N1409" t="s">
        <v>3754</v>
      </c>
      <c r="Q1409" t="s">
        <v>3755</v>
      </c>
    </row>
    <row r="1410" spans="1:17" x14ac:dyDescent="0.25">
      <c r="A1410" t="s">
        <v>1401</v>
      </c>
      <c r="B1410" s="3">
        <v>8</v>
      </c>
      <c r="C1410">
        <v>1</v>
      </c>
      <c r="D1410">
        <v>36</v>
      </c>
      <c r="E1410">
        <v>568</v>
      </c>
      <c r="F1410" t="s">
        <v>3035</v>
      </c>
      <c r="G1410" t="s">
        <v>4550</v>
      </c>
      <c r="H1410" t="s">
        <v>4551</v>
      </c>
      <c r="K1410" t="s">
        <v>4552</v>
      </c>
      <c r="L1410" t="s">
        <v>3035</v>
      </c>
      <c r="M1410" t="s">
        <v>6933</v>
      </c>
      <c r="N1410" t="s">
        <v>6934</v>
      </c>
      <c r="O1410" t="s">
        <v>3537</v>
      </c>
      <c r="Q1410" t="s">
        <v>6935</v>
      </c>
    </row>
    <row r="1411" spans="1:17" x14ac:dyDescent="0.25">
      <c r="A1411" t="s">
        <v>1402</v>
      </c>
      <c r="B1411" s="3">
        <v>8</v>
      </c>
      <c r="C1411">
        <v>-4</v>
      </c>
      <c r="D1411">
        <v>102</v>
      </c>
      <c r="E1411">
        <v>492</v>
      </c>
      <c r="F1411" t="s">
        <v>3286</v>
      </c>
      <c r="G1411" t="s">
        <v>6591</v>
      </c>
      <c r="H1411" t="s">
        <v>6592</v>
      </c>
      <c r="I1411" t="s">
        <v>3413</v>
      </c>
      <c r="K1411" t="s">
        <v>6593</v>
      </c>
      <c r="L1411" t="s">
        <v>2993</v>
      </c>
      <c r="M1411" t="s">
        <v>3807</v>
      </c>
      <c r="N1411" t="s">
        <v>3808</v>
      </c>
      <c r="Q1411" t="s">
        <v>3809</v>
      </c>
    </row>
    <row r="1412" spans="1:17" x14ac:dyDescent="0.25">
      <c r="A1412" t="s">
        <v>1403</v>
      </c>
      <c r="B1412" s="3">
        <v>8</v>
      </c>
      <c r="C1412">
        <v>-2.8</v>
      </c>
      <c r="D1412">
        <v>29.2</v>
      </c>
      <c r="E1412">
        <v>217</v>
      </c>
      <c r="F1412" t="s">
        <v>3047</v>
      </c>
      <c r="G1412" t="s">
        <v>6936</v>
      </c>
      <c r="H1412" t="s">
        <v>6937</v>
      </c>
      <c r="K1412" t="s">
        <v>6938</v>
      </c>
      <c r="L1412" t="s">
        <v>3047</v>
      </c>
      <c r="M1412" t="s">
        <v>4454</v>
      </c>
      <c r="N1412" t="s">
        <v>4455</v>
      </c>
      <c r="Q1412" t="s">
        <v>4456</v>
      </c>
    </row>
    <row r="1413" spans="1:17" x14ac:dyDescent="0.25">
      <c r="A1413" t="s">
        <v>1404</v>
      </c>
      <c r="B1413" s="3">
        <v>8</v>
      </c>
      <c r="C1413">
        <v>-3.4</v>
      </c>
      <c r="D1413">
        <v>56.6</v>
      </c>
      <c r="E1413">
        <v>175</v>
      </c>
      <c r="F1413" t="s">
        <v>3030</v>
      </c>
      <c r="G1413" t="s">
        <v>5950</v>
      </c>
      <c r="H1413" t="s">
        <v>5951</v>
      </c>
      <c r="K1413" t="s">
        <v>5952</v>
      </c>
      <c r="L1413" t="s">
        <v>3047</v>
      </c>
      <c r="M1413" t="s">
        <v>3647</v>
      </c>
      <c r="N1413" t="s">
        <v>3648</v>
      </c>
      <c r="Q1413" t="s">
        <v>3649</v>
      </c>
    </row>
    <row r="1414" spans="1:17" x14ac:dyDescent="0.25">
      <c r="A1414" t="s">
        <v>1405</v>
      </c>
      <c r="B1414" s="3">
        <v>8</v>
      </c>
      <c r="C1414">
        <v>-4</v>
      </c>
      <c r="D1414">
        <v>27.5</v>
      </c>
      <c r="E1414">
        <v>788</v>
      </c>
      <c r="F1414" t="s">
        <v>2998</v>
      </c>
      <c r="G1414" t="s">
        <v>4906</v>
      </c>
      <c r="H1414" t="s">
        <v>4907</v>
      </c>
      <c r="K1414" t="s">
        <v>4908</v>
      </c>
      <c r="L1414" t="s">
        <v>3030</v>
      </c>
      <c r="M1414" t="s">
        <v>6780</v>
      </c>
      <c r="N1414" t="s">
        <v>6781</v>
      </c>
      <c r="Q1414" t="s">
        <v>6782</v>
      </c>
    </row>
    <row r="1415" spans="1:17" x14ac:dyDescent="0.25">
      <c r="A1415" t="s">
        <v>1406</v>
      </c>
      <c r="B1415" s="3">
        <v>8</v>
      </c>
      <c r="C1415">
        <v>-4</v>
      </c>
      <c r="D1415">
        <v>28</v>
      </c>
      <c r="E1415">
        <v>163</v>
      </c>
      <c r="F1415" t="s">
        <v>3106</v>
      </c>
      <c r="G1415" t="s">
        <v>6939</v>
      </c>
      <c r="H1415" t="s">
        <v>6940</v>
      </c>
      <c r="K1415" t="s">
        <v>6941</v>
      </c>
      <c r="L1415" t="s">
        <v>3196</v>
      </c>
      <c r="M1415" t="s">
        <v>4674</v>
      </c>
      <c r="N1415" t="s">
        <v>4675</v>
      </c>
      <c r="Q1415" t="s">
        <v>4676</v>
      </c>
    </row>
    <row r="1416" spans="1:17" x14ac:dyDescent="0.25">
      <c r="A1416" t="s">
        <v>1407</v>
      </c>
      <c r="B1416" s="3">
        <v>8</v>
      </c>
      <c r="C1416">
        <v>-1</v>
      </c>
      <c r="D1416">
        <v>36</v>
      </c>
      <c r="E1416">
        <v>1206</v>
      </c>
      <c r="F1416" t="s">
        <v>3035</v>
      </c>
      <c r="G1416" t="s">
        <v>6942</v>
      </c>
      <c r="H1416" t="s">
        <v>6943</v>
      </c>
      <c r="K1416" t="s">
        <v>6944</v>
      </c>
      <c r="L1416" t="s">
        <v>3035</v>
      </c>
      <c r="M1416" t="s">
        <v>3546</v>
      </c>
      <c r="N1416" t="s">
        <v>3547</v>
      </c>
      <c r="O1416" t="s">
        <v>3323</v>
      </c>
      <c r="Q1416" t="s">
        <v>3548</v>
      </c>
    </row>
    <row r="1417" spans="1:17" x14ac:dyDescent="0.25">
      <c r="A1417" t="s">
        <v>1408</v>
      </c>
      <c r="B1417" s="3">
        <v>8</v>
      </c>
      <c r="C1417">
        <v>-3.4</v>
      </c>
      <c r="D1417">
        <v>26.1</v>
      </c>
      <c r="E1417">
        <v>248</v>
      </c>
      <c r="F1417" t="s">
        <v>3286</v>
      </c>
      <c r="G1417" t="s">
        <v>5972</v>
      </c>
      <c r="H1417" t="s">
        <v>5973</v>
      </c>
      <c r="K1417" t="s">
        <v>5974</v>
      </c>
      <c r="L1417" t="s">
        <v>3286</v>
      </c>
      <c r="M1417" t="s">
        <v>4618</v>
      </c>
      <c r="N1417" t="s">
        <v>4619</v>
      </c>
      <c r="O1417" t="s">
        <v>3289</v>
      </c>
      <c r="Q1417" t="s">
        <v>4620</v>
      </c>
    </row>
    <row r="1418" spans="1:17" x14ac:dyDescent="0.25">
      <c r="A1418" t="s">
        <v>1409</v>
      </c>
      <c r="B1418" s="3">
        <v>8</v>
      </c>
      <c r="C1418">
        <v>3</v>
      </c>
      <c r="D1418">
        <v>24</v>
      </c>
      <c r="E1418">
        <v>142</v>
      </c>
      <c r="F1418" t="s">
        <v>3047</v>
      </c>
      <c r="G1418" t="s">
        <v>3955</v>
      </c>
      <c r="H1418" t="s">
        <v>3956</v>
      </c>
      <c r="L1418" t="s">
        <v>3608</v>
      </c>
      <c r="M1418" t="s">
        <v>3609</v>
      </c>
      <c r="N1418" t="s">
        <v>3610</v>
      </c>
      <c r="Q1418" t="s">
        <v>3611</v>
      </c>
    </row>
    <row r="1419" spans="1:17" x14ac:dyDescent="0.25">
      <c r="A1419" t="s">
        <v>1410</v>
      </c>
      <c r="B1419" s="3">
        <v>8</v>
      </c>
      <c r="C1419">
        <v>-4</v>
      </c>
      <c r="D1419">
        <v>40.9</v>
      </c>
      <c r="E1419">
        <v>103</v>
      </c>
      <c r="F1419" t="s">
        <v>3002</v>
      </c>
      <c r="G1419" t="s">
        <v>6945</v>
      </c>
      <c r="L1419" t="s">
        <v>3047</v>
      </c>
      <c r="M1419" t="s">
        <v>3647</v>
      </c>
      <c r="N1419" t="s">
        <v>3828</v>
      </c>
      <c r="Q1419" t="s">
        <v>3829</v>
      </c>
    </row>
    <row r="1420" spans="1:17" x14ac:dyDescent="0.25">
      <c r="A1420" t="s">
        <v>1411</v>
      </c>
      <c r="B1420" s="3">
        <v>8</v>
      </c>
      <c r="C1420">
        <v>-1.9</v>
      </c>
      <c r="D1420">
        <v>16.95</v>
      </c>
      <c r="E1420">
        <v>852</v>
      </c>
      <c r="F1420" t="s">
        <v>3337</v>
      </c>
      <c r="G1420" t="s">
        <v>5557</v>
      </c>
      <c r="H1420" t="s">
        <v>5558</v>
      </c>
      <c r="L1420" t="s">
        <v>4148</v>
      </c>
      <c r="M1420" t="s">
        <v>5583</v>
      </c>
      <c r="N1420" t="s">
        <v>5584</v>
      </c>
    </row>
    <row r="1421" spans="1:17" x14ac:dyDescent="0.25">
      <c r="A1421" t="s">
        <v>1412</v>
      </c>
      <c r="B1421" s="3">
        <v>8.1</v>
      </c>
      <c r="C1421">
        <v>-3.4</v>
      </c>
      <c r="D1421">
        <v>73.599999999999994</v>
      </c>
      <c r="E1421">
        <v>133</v>
      </c>
      <c r="F1421" t="s">
        <v>3621</v>
      </c>
      <c r="G1421" t="s">
        <v>4574</v>
      </c>
      <c r="H1421" t="s">
        <v>5606</v>
      </c>
      <c r="L1421" t="s">
        <v>3621</v>
      </c>
      <c r="M1421" t="s">
        <v>3622</v>
      </c>
      <c r="N1421" t="s">
        <v>3623</v>
      </c>
      <c r="Q1421" t="s">
        <v>3624</v>
      </c>
    </row>
    <row r="1422" spans="1:17" x14ac:dyDescent="0.25">
      <c r="A1422" t="s">
        <v>1413</v>
      </c>
      <c r="B1422" s="3">
        <v>8.1</v>
      </c>
      <c r="C1422">
        <v>-0.4</v>
      </c>
      <c r="D1422">
        <v>43.6</v>
      </c>
      <c r="E1422">
        <v>116</v>
      </c>
      <c r="F1422" t="s">
        <v>3196</v>
      </c>
      <c r="G1422" t="s">
        <v>6946</v>
      </c>
      <c r="H1422" t="s">
        <v>6947</v>
      </c>
      <c r="K1422" t="s">
        <v>6948</v>
      </c>
      <c r="L1422" t="s">
        <v>3035</v>
      </c>
      <c r="M1422" t="s">
        <v>5718</v>
      </c>
      <c r="N1422" t="s">
        <v>5719</v>
      </c>
      <c r="O1422" t="s">
        <v>3085</v>
      </c>
      <c r="Q1422" t="s">
        <v>5720</v>
      </c>
    </row>
    <row r="1423" spans="1:17" x14ac:dyDescent="0.25">
      <c r="A1423" t="s">
        <v>1414</v>
      </c>
      <c r="B1423" s="3">
        <v>8.1999999999999993</v>
      </c>
      <c r="C1423">
        <v>-5.8</v>
      </c>
      <c r="D1423">
        <v>39.200000000000003</v>
      </c>
      <c r="E1423">
        <v>153</v>
      </c>
      <c r="F1423" t="s">
        <v>3044</v>
      </c>
      <c r="G1423" t="s">
        <v>4445</v>
      </c>
      <c r="H1423" t="s">
        <v>4446</v>
      </c>
      <c r="I1423" t="s">
        <v>3089</v>
      </c>
      <c r="K1423" t="s">
        <v>4447</v>
      </c>
      <c r="L1423" t="s">
        <v>3122</v>
      </c>
      <c r="M1423" t="s">
        <v>3123</v>
      </c>
      <c r="N1423" t="s">
        <v>3124</v>
      </c>
      <c r="Q1423" t="s">
        <v>3125</v>
      </c>
    </row>
    <row r="1424" spans="1:17" x14ac:dyDescent="0.25">
      <c r="A1424" t="s">
        <v>1415</v>
      </c>
      <c r="B1424" s="3">
        <v>8.1999999999999993</v>
      </c>
      <c r="C1424">
        <v>2</v>
      </c>
      <c r="D1424">
        <v>24.2</v>
      </c>
      <c r="E1424">
        <v>1437</v>
      </c>
      <c r="F1424" t="s">
        <v>3035</v>
      </c>
      <c r="G1424" t="s">
        <v>6756</v>
      </c>
      <c r="H1424" t="s">
        <v>6757</v>
      </c>
      <c r="I1424" t="s">
        <v>3141</v>
      </c>
      <c r="K1424" t="s">
        <v>4416</v>
      </c>
      <c r="L1424" t="s">
        <v>3035</v>
      </c>
      <c r="M1424" t="s">
        <v>6949</v>
      </c>
      <c r="N1424" t="s">
        <v>6950</v>
      </c>
      <c r="O1424" t="s">
        <v>3141</v>
      </c>
      <c r="Q1424" t="s">
        <v>4416</v>
      </c>
    </row>
    <row r="1425" spans="1:17" x14ac:dyDescent="0.25">
      <c r="A1425" t="s">
        <v>1416</v>
      </c>
      <c r="B1425" s="3">
        <v>8.1999999999999993</v>
      </c>
      <c r="C1425">
        <v>-3.8</v>
      </c>
      <c r="D1425">
        <v>72</v>
      </c>
      <c r="E1425">
        <v>101</v>
      </c>
      <c r="F1425" t="s">
        <v>3122</v>
      </c>
      <c r="G1425" t="s">
        <v>4275</v>
      </c>
      <c r="K1425" t="s">
        <v>4276</v>
      </c>
      <c r="L1425" t="s">
        <v>3344</v>
      </c>
      <c r="M1425" t="s">
        <v>3753</v>
      </c>
      <c r="N1425" t="s">
        <v>3754</v>
      </c>
      <c r="Q1425" t="s">
        <v>3755</v>
      </c>
    </row>
    <row r="1426" spans="1:17" x14ac:dyDescent="0.25">
      <c r="A1426" t="s">
        <v>1417</v>
      </c>
      <c r="B1426" s="3">
        <v>8.3000000000000007</v>
      </c>
      <c r="C1426">
        <v>-3.1</v>
      </c>
      <c r="D1426">
        <v>50</v>
      </c>
      <c r="E1426">
        <v>710</v>
      </c>
      <c r="F1426" t="s">
        <v>4885</v>
      </c>
      <c r="G1426" t="s">
        <v>4886</v>
      </c>
      <c r="H1426" t="s">
        <v>4887</v>
      </c>
      <c r="K1426" t="s">
        <v>4888</v>
      </c>
      <c r="L1426" t="s">
        <v>3030</v>
      </c>
      <c r="M1426" t="s">
        <v>6951</v>
      </c>
      <c r="N1426" t="s">
        <v>6952</v>
      </c>
      <c r="Q1426" t="s">
        <v>6953</v>
      </c>
    </row>
    <row r="1427" spans="1:17" x14ac:dyDescent="0.25">
      <c r="A1427" t="s">
        <v>1418</v>
      </c>
      <c r="B1427" s="3">
        <v>8.4</v>
      </c>
      <c r="C1427">
        <v>-3.1</v>
      </c>
      <c r="D1427">
        <v>21.9</v>
      </c>
      <c r="E1427">
        <v>104</v>
      </c>
      <c r="F1427" t="s">
        <v>3047</v>
      </c>
      <c r="G1427" t="s">
        <v>6954</v>
      </c>
      <c r="H1427" t="s">
        <v>6955</v>
      </c>
      <c r="K1427" t="s">
        <v>6956</v>
      </c>
      <c r="L1427" t="s">
        <v>2987</v>
      </c>
      <c r="M1427" t="s">
        <v>6957</v>
      </c>
    </row>
    <row r="1428" spans="1:17" x14ac:dyDescent="0.25">
      <c r="A1428" t="s">
        <v>1419</v>
      </c>
      <c r="B1428" s="3">
        <v>8.6</v>
      </c>
      <c r="C1428">
        <v>2.6</v>
      </c>
      <c r="D1428">
        <v>58.6</v>
      </c>
      <c r="E1428">
        <v>115</v>
      </c>
      <c r="F1428" t="s">
        <v>3035</v>
      </c>
      <c r="G1428" t="s">
        <v>3421</v>
      </c>
      <c r="H1428" t="s">
        <v>3422</v>
      </c>
      <c r="I1428" t="s">
        <v>3038</v>
      </c>
      <c r="K1428" t="s">
        <v>3423</v>
      </c>
      <c r="L1428" t="s">
        <v>3054</v>
      </c>
      <c r="M1428" t="s">
        <v>6913</v>
      </c>
      <c r="N1428" t="s">
        <v>6914</v>
      </c>
      <c r="O1428" t="s">
        <v>3541</v>
      </c>
      <c r="Q1428" t="s">
        <v>6915</v>
      </c>
    </row>
    <row r="1429" spans="1:17" x14ac:dyDescent="0.25">
      <c r="A1429" t="s">
        <v>1420</v>
      </c>
      <c r="B1429" s="3">
        <v>8.6</v>
      </c>
      <c r="C1429">
        <v>-3.4</v>
      </c>
      <c r="D1429">
        <v>73.599999999999994</v>
      </c>
      <c r="E1429">
        <v>154</v>
      </c>
      <c r="F1429" t="s">
        <v>3054</v>
      </c>
      <c r="G1429" t="s">
        <v>6913</v>
      </c>
      <c r="H1429" t="s">
        <v>6914</v>
      </c>
      <c r="I1429" t="s">
        <v>3541</v>
      </c>
      <c r="K1429" t="s">
        <v>6915</v>
      </c>
      <c r="L1429" t="s">
        <v>3054</v>
      </c>
      <c r="M1429" t="s">
        <v>6086</v>
      </c>
      <c r="N1429" t="s">
        <v>6087</v>
      </c>
      <c r="O1429" t="s">
        <v>3999</v>
      </c>
      <c r="Q1429" t="s">
        <v>6088</v>
      </c>
    </row>
    <row r="1430" spans="1:17" x14ac:dyDescent="0.25">
      <c r="A1430" t="s">
        <v>1421</v>
      </c>
      <c r="B1430" s="3">
        <v>8.6</v>
      </c>
      <c r="C1430">
        <v>-3.2</v>
      </c>
      <c r="D1430">
        <v>76.599999999999994</v>
      </c>
      <c r="E1430">
        <v>100</v>
      </c>
      <c r="F1430" t="s">
        <v>3054</v>
      </c>
      <c r="G1430" t="s">
        <v>6958</v>
      </c>
      <c r="H1430" t="s">
        <v>6959</v>
      </c>
      <c r="I1430" t="s">
        <v>4923</v>
      </c>
      <c r="K1430" t="s">
        <v>6960</v>
      </c>
      <c r="L1430" t="s">
        <v>3044</v>
      </c>
      <c r="M1430" t="s">
        <v>6730</v>
      </c>
      <c r="N1430" t="s">
        <v>6731</v>
      </c>
      <c r="Q1430" t="s">
        <v>6732</v>
      </c>
    </row>
    <row r="1431" spans="1:17" x14ac:dyDescent="0.25">
      <c r="A1431" t="s">
        <v>1422</v>
      </c>
      <c r="B1431" s="3">
        <v>8.6</v>
      </c>
      <c r="C1431">
        <v>-0.4</v>
      </c>
      <c r="D1431">
        <v>32.6</v>
      </c>
      <c r="E1431">
        <v>223</v>
      </c>
      <c r="F1431" t="s">
        <v>3196</v>
      </c>
      <c r="G1431" t="s">
        <v>6823</v>
      </c>
      <c r="H1431" t="s">
        <v>6824</v>
      </c>
      <c r="K1431" t="s">
        <v>6825</v>
      </c>
      <c r="L1431" t="s">
        <v>3106</v>
      </c>
      <c r="M1431" t="s">
        <v>6606</v>
      </c>
      <c r="N1431" t="s">
        <v>6607</v>
      </c>
      <c r="Q1431" t="s">
        <v>6608</v>
      </c>
    </row>
    <row r="1432" spans="1:17" x14ac:dyDescent="0.25">
      <c r="A1432" t="s">
        <v>1423</v>
      </c>
      <c r="B1432" s="3">
        <v>8.6</v>
      </c>
      <c r="C1432">
        <v>-3.4</v>
      </c>
      <c r="D1432">
        <v>26</v>
      </c>
      <c r="E1432">
        <v>283</v>
      </c>
      <c r="F1432" t="s">
        <v>3286</v>
      </c>
      <c r="G1432" t="s">
        <v>4324</v>
      </c>
      <c r="H1432" t="s">
        <v>4325</v>
      </c>
      <c r="I1432" t="s">
        <v>3289</v>
      </c>
      <c r="K1432" t="s">
        <v>4326</v>
      </c>
      <c r="L1432" t="s">
        <v>3563</v>
      </c>
      <c r="M1432" t="s">
        <v>3564</v>
      </c>
      <c r="N1432" t="s">
        <v>3565</v>
      </c>
      <c r="O1432" t="s">
        <v>3289</v>
      </c>
      <c r="Q1432" t="s">
        <v>3566</v>
      </c>
    </row>
    <row r="1433" spans="1:17" x14ac:dyDescent="0.25">
      <c r="A1433" t="s">
        <v>1424</v>
      </c>
      <c r="B1433" s="3">
        <v>8.6</v>
      </c>
      <c r="C1433">
        <v>-0.4</v>
      </c>
      <c r="D1433">
        <v>23.1</v>
      </c>
      <c r="E1433">
        <v>152</v>
      </c>
      <c r="F1433" t="s">
        <v>3015</v>
      </c>
      <c r="G1433" t="s">
        <v>5697</v>
      </c>
      <c r="H1433" t="s">
        <v>5698</v>
      </c>
      <c r="L1433" t="s">
        <v>3054</v>
      </c>
      <c r="M1433" t="s">
        <v>4610</v>
      </c>
      <c r="N1433" t="s">
        <v>4611</v>
      </c>
      <c r="O1433" t="s">
        <v>3433</v>
      </c>
      <c r="Q1433" t="s">
        <v>4612</v>
      </c>
    </row>
    <row r="1434" spans="1:17" x14ac:dyDescent="0.25">
      <c r="A1434" t="s">
        <v>1425</v>
      </c>
      <c r="B1434" s="3">
        <v>8.6</v>
      </c>
      <c r="C1434">
        <v>-4</v>
      </c>
      <c r="D1434">
        <v>53.6</v>
      </c>
      <c r="E1434">
        <v>461</v>
      </c>
      <c r="F1434" t="s">
        <v>3608</v>
      </c>
      <c r="G1434" t="s">
        <v>6112</v>
      </c>
      <c r="H1434" t="s">
        <v>6113</v>
      </c>
      <c r="K1434" t="s">
        <v>6114</v>
      </c>
      <c r="L1434" t="s">
        <v>3608</v>
      </c>
      <c r="M1434" t="s">
        <v>6112</v>
      </c>
      <c r="N1434" t="s">
        <v>6113</v>
      </c>
      <c r="Q1434" t="s">
        <v>6114</v>
      </c>
    </row>
    <row r="1435" spans="1:17" x14ac:dyDescent="0.25">
      <c r="A1435" t="s">
        <v>1426</v>
      </c>
      <c r="B1435" s="3">
        <v>8.75</v>
      </c>
      <c r="C1435">
        <v>-3.4</v>
      </c>
      <c r="D1435">
        <v>39.9</v>
      </c>
      <c r="E1435">
        <v>120</v>
      </c>
      <c r="F1435" t="s">
        <v>3286</v>
      </c>
      <c r="G1435" t="s">
        <v>4324</v>
      </c>
      <c r="H1435" t="s">
        <v>4325</v>
      </c>
      <c r="I1435" t="s">
        <v>3289</v>
      </c>
      <c r="K1435" t="s">
        <v>4326</v>
      </c>
      <c r="L1435" t="s">
        <v>3030</v>
      </c>
      <c r="M1435" t="s">
        <v>3842</v>
      </c>
      <c r="N1435" t="s">
        <v>3843</v>
      </c>
      <c r="O1435" t="s">
        <v>3409</v>
      </c>
      <c r="Q1435" t="s">
        <v>3844</v>
      </c>
    </row>
    <row r="1436" spans="1:17" x14ac:dyDescent="0.25">
      <c r="A1436" t="s">
        <v>1427</v>
      </c>
      <c r="B1436" s="3">
        <v>8.8000000000000007</v>
      </c>
      <c r="C1436">
        <v>-4</v>
      </c>
      <c r="D1436">
        <v>45</v>
      </c>
      <c r="E1436">
        <v>382</v>
      </c>
      <c r="F1436" t="s">
        <v>3122</v>
      </c>
      <c r="G1436" t="s">
        <v>3787</v>
      </c>
      <c r="H1436" t="s">
        <v>3788</v>
      </c>
      <c r="K1436" t="s">
        <v>3789</v>
      </c>
      <c r="L1436" t="s">
        <v>3122</v>
      </c>
      <c r="M1436" t="s">
        <v>4665</v>
      </c>
      <c r="N1436" t="s">
        <v>4666</v>
      </c>
      <c r="Q1436" t="s">
        <v>4667</v>
      </c>
    </row>
    <row r="1437" spans="1:17" x14ac:dyDescent="0.25">
      <c r="A1437" t="s">
        <v>1428</v>
      </c>
      <c r="B1437" s="3">
        <v>8.8000000000000007</v>
      </c>
      <c r="C1437">
        <v>-3.3</v>
      </c>
      <c r="D1437">
        <v>31.9</v>
      </c>
      <c r="E1437">
        <v>115</v>
      </c>
      <c r="F1437" t="s">
        <v>3047</v>
      </c>
      <c r="G1437" t="s">
        <v>5430</v>
      </c>
      <c r="H1437" t="s">
        <v>5431</v>
      </c>
      <c r="K1437" t="s">
        <v>5432</v>
      </c>
      <c r="L1437" t="s">
        <v>3047</v>
      </c>
      <c r="M1437" t="s">
        <v>4841</v>
      </c>
      <c r="N1437" t="s">
        <v>4842</v>
      </c>
      <c r="Q1437" t="s">
        <v>4843</v>
      </c>
    </row>
    <row r="1438" spans="1:17" x14ac:dyDescent="0.25">
      <c r="A1438" t="s">
        <v>1429</v>
      </c>
      <c r="B1438" s="3">
        <v>8.9</v>
      </c>
      <c r="C1438">
        <v>-3.1</v>
      </c>
      <c r="D1438">
        <v>43.7</v>
      </c>
      <c r="E1438">
        <v>133</v>
      </c>
      <c r="F1438" t="s">
        <v>3296</v>
      </c>
      <c r="G1438" t="s">
        <v>4607</v>
      </c>
      <c r="H1438" t="s">
        <v>4608</v>
      </c>
      <c r="K1438" t="s">
        <v>4609</v>
      </c>
      <c r="L1438" t="s">
        <v>3041</v>
      </c>
      <c r="M1438" t="s">
        <v>6217</v>
      </c>
      <c r="N1438" t="s">
        <v>6218</v>
      </c>
      <c r="Q1438" t="s">
        <v>6219</v>
      </c>
    </row>
    <row r="1439" spans="1:17" x14ac:dyDescent="0.25">
      <c r="A1439" t="s">
        <v>1430</v>
      </c>
      <c r="B1439" s="3">
        <v>8.9</v>
      </c>
      <c r="C1439">
        <v>-3.1</v>
      </c>
      <c r="D1439">
        <v>23</v>
      </c>
      <c r="E1439">
        <v>527</v>
      </c>
      <c r="F1439" t="s">
        <v>3044</v>
      </c>
      <c r="G1439" t="s">
        <v>6961</v>
      </c>
      <c r="H1439" t="s">
        <v>6962</v>
      </c>
      <c r="I1439" t="s">
        <v>3520</v>
      </c>
      <c r="K1439" t="s">
        <v>6963</v>
      </c>
      <c r="L1439" t="s">
        <v>3044</v>
      </c>
      <c r="M1439" t="s">
        <v>5560</v>
      </c>
      <c r="N1439" t="s">
        <v>5561</v>
      </c>
      <c r="O1439" t="s">
        <v>3520</v>
      </c>
      <c r="Q1439" t="s">
        <v>5562</v>
      </c>
    </row>
    <row r="1440" spans="1:17" x14ac:dyDescent="0.25">
      <c r="A1440" t="s">
        <v>1431</v>
      </c>
      <c r="B1440" s="3">
        <v>8.9</v>
      </c>
      <c r="C1440">
        <v>-4</v>
      </c>
      <c r="D1440">
        <v>50.2</v>
      </c>
      <c r="E1440">
        <v>825</v>
      </c>
      <c r="F1440" t="s">
        <v>3047</v>
      </c>
      <c r="G1440" t="s">
        <v>3647</v>
      </c>
      <c r="H1440" t="s">
        <v>3828</v>
      </c>
      <c r="K1440" t="s">
        <v>3829</v>
      </c>
      <c r="L1440" t="s">
        <v>3047</v>
      </c>
      <c r="M1440" t="s">
        <v>3647</v>
      </c>
      <c r="N1440" t="s">
        <v>3648</v>
      </c>
      <c r="Q1440" t="s">
        <v>3649</v>
      </c>
    </row>
    <row r="1441" spans="1:17" x14ac:dyDescent="0.25">
      <c r="A1441" t="s">
        <v>1432</v>
      </c>
      <c r="B1441" s="3">
        <v>8.9</v>
      </c>
      <c r="C1441">
        <v>-4</v>
      </c>
      <c r="D1441">
        <v>59.9</v>
      </c>
      <c r="E1441">
        <v>227</v>
      </c>
      <c r="F1441" t="s">
        <v>3047</v>
      </c>
      <c r="G1441" t="s">
        <v>3647</v>
      </c>
      <c r="H1441" t="s">
        <v>3648</v>
      </c>
      <c r="K1441" t="s">
        <v>3649</v>
      </c>
      <c r="L1441" t="s">
        <v>3030</v>
      </c>
      <c r="M1441" t="s">
        <v>5950</v>
      </c>
      <c r="N1441" t="s">
        <v>5951</v>
      </c>
      <c r="Q1441" t="s">
        <v>5952</v>
      </c>
    </row>
    <row r="1442" spans="1:17" x14ac:dyDescent="0.25">
      <c r="A1442" t="s">
        <v>1433</v>
      </c>
      <c r="B1442" s="3">
        <v>8.9</v>
      </c>
      <c r="C1442">
        <v>2</v>
      </c>
      <c r="D1442">
        <v>35.9</v>
      </c>
      <c r="E1442">
        <v>186</v>
      </c>
      <c r="F1442" t="s">
        <v>6964</v>
      </c>
      <c r="G1442" t="s">
        <v>6965</v>
      </c>
      <c r="H1442" t="s">
        <v>6966</v>
      </c>
      <c r="I1442" t="s">
        <v>6421</v>
      </c>
      <c r="K1442" t="s">
        <v>6967</v>
      </c>
      <c r="L1442" t="s">
        <v>3054</v>
      </c>
      <c r="M1442" t="s">
        <v>6968</v>
      </c>
      <c r="N1442" t="s">
        <v>6969</v>
      </c>
      <c r="O1442" t="s">
        <v>3433</v>
      </c>
      <c r="Q1442" t="s">
        <v>6970</v>
      </c>
    </row>
    <row r="1443" spans="1:17" x14ac:dyDescent="0.25">
      <c r="A1443" t="s">
        <v>1434</v>
      </c>
      <c r="B1443" s="3">
        <v>8.9</v>
      </c>
      <c r="C1443">
        <v>-0.1</v>
      </c>
      <c r="D1443">
        <v>17.899999999999999</v>
      </c>
      <c r="E1443">
        <v>103</v>
      </c>
      <c r="F1443" t="s">
        <v>3122</v>
      </c>
      <c r="G1443" t="s">
        <v>5563</v>
      </c>
      <c r="H1443" t="s">
        <v>5564</v>
      </c>
      <c r="K1443" t="s">
        <v>5565</v>
      </c>
      <c r="L1443" t="s">
        <v>3122</v>
      </c>
      <c r="M1443" t="s">
        <v>3133</v>
      </c>
      <c r="N1443" t="s">
        <v>3134</v>
      </c>
      <c r="Q1443" t="s">
        <v>3135</v>
      </c>
    </row>
    <row r="1444" spans="1:17" x14ac:dyDescent="0.25">
      <c r="A1444" t="s">
        <v>1435</v>
      </c>
      <c r="B1444" s="3">
        <v>8.9</v>
      </c>
      <c r="C1444">
        <v>-3.4</v>
      </c>
      <c r="D1444">
        <v>34.9</v>
      </c>
      <c r="E1444">
        <v>109</v>
      </c>
      <c r="F1444" t="s">
        <v>3110</v>
      </c>
      <c r="G1444" t="s">
        <v>6971</v>
      </c>
      <c r="H1444" t="s">
        <v>6972</v>
      </c>
      <c r="L1444" t="s">
        <v>3035</v>
      </c>
      <c r="M1444" t="s">
        <v>6461</v>
      </c>
      <c r="N1444" t="s">
        <v>6462</v>
      </c>
      <c r="Q1444" t="s">
        <v>6463</v>
      </c>
    </row>
    <row r="1445" spans="1:17" x14ac:dyDescent="0.25">
      <c r="A1445" t="s">
        <v>1436</v>
      </c>
      <c r="B1445" s="3">
        <v>8.9</v>
      </c>
      <c r="C1445">
        <v>-2.6</v>
      </c>
      <c r="D1445">
        <v>16.899999999999999</v>
      </c>
      <c r="E1445">
        <v>255</v>
      </c>
      <c r="F1445" t="s">
        <v>3047</v>
      </c>
      <c r="G1445" t="s">
        <v>6973</v>
      </c>
      <c r="H1445" t="s">
        <v>6974</v>
      </c>
      <c r="L1445" t="s">
        <v>3015</v>
      </c>
      <c r="M1445" t="s">
        <v>6975</v>
      </c>
      <c r="N1445" t="s">
        <v>6976</v>
      </c>
      <c r="Q1445" t="s">
        <v>6977</v>
      </c>
    </row>
    <row r="1446" spans="1:17" x14ac:dyDescent="0.25">
      <c r="A1446" t="s">
        <v>1437</v>
      </c>
      <c r="B1446" s="3">
        <v>9</v>
      </c>
      <c r="C1446">
        <v>-1.1000000000000001</v>
      </c>
      <c r="D1446">
        <v>36</v>
      </c>
      <c r="E1446">
        <v>169</v>
      </c>
      <c r="F1446" t="s">
        <v>3054</v>
      </c>
      <c r="G1446" t="s">
        <v>6913</v>
      </c>
      <c r="H1446" t="s">
        <v>6914</v>
      </c>
      <c r="I1446" t="s">
        <v>3541</v>
      </c>
      <c r="K1446" t="s">
        <v>6915</v>
      </c>
      <c r="L1446" t="s">
        <v>3054</v>
      </c>
      <c r="M1446" t="s">
        <v>3539</v>
      </c>
      <c r="N1446" t="s">
        <v>3540</v>
      </c>
      <c r="O1446" t="s">
        <v>3541</v>
      </c>
      <c r="Q1446" t="s">
        <v>3542</v>
      </c>
    </row>
    <row r="1447" spans="1:17" x14ac:dyDescent="0.25">
      <c r="A1447" t="s">
        <v>1438</v>
      </c>
      <c r="B1447" s="3">
        <v>9</v>
      </c>
      <c r="C1447">
        <v>-1</v>
      </c>
      <c r="D1447">
        <v>20</v>
      </c>
      <c r="E1447">
        <v>1411</v>
      </c>
      <c r="F1447" t="s">
        <v>3054</v>
      </c>
      <c r="G1447" t="s">
        <v>6968</v>
      </c>
      <c r="H1447" t="s">
        <v>6969</v>
      </c>
      <c r="I1447" t="s">
        <v>3433</v>
      </c>
      <c r="K1447" t="s">
        <v>6970</v>
      </c>
      <c r="L1447" t="s">
        <v>3054</v>
      </c>
      <c r="M1447" t="s">
        <v>6978</v>
      </c>
      <c r="N1447" t="s">
        <v>6979</v>
      </c>
      <c r="O1447" t="s">
        <v>3433</v>
      </c>
      <c r="Q1447" t="s">
        <v>6980</v>
      </c>
    </row>
    <row r="1448" spans="1:17" x14ac:dyDescent="0.25">
      <c r="A1448" t="s">
        <v>1439</v>
      </c>
      <c r="B1448" s="3">
        <v>9</v>
      </c>
      <c r="C1448">
        <v>-1</v>
      </c>
      <c r="D1448">
        <v>61</v>
      </c>
      <c r="E1448">
        <v>142</v>
      </c>
      <c r="F1448" t="s">
        <v>3054</v>
      </c>
      <c r="G1448" t="s">
        <v>4819</v>
      </c>
      <c r="H1448" t="s">
        <v>4820</v>
      </c>
      <c r="I1448" t="s">
        <v>4214</v>
      </c>
      <c r="K1448" t="s">
        <v>4821</v>
      </c>
      <c r="L1448" t="s">
        <v>2987</v>
      </c>
      <c r="M1448" t="s">
        <v>6670</v>
      </c>
    </row>
    <row r="1449" spans="1:17" x14ac:dyDescent="0.25">
      <c r="A1449" t="s">
        <v>1440</v>
      </c>
      <c r="B1449" s="3">
        <v>9</v>
      </c>
      <c r="C1449">
        <v>-8</v>
      </c>
      <c r="D1449">
        <v>43</v>
      </c>
      <c r="E1449">
        <v>274</v>
      </c>
      <c r="F1449" t="s">
        <v>3044</v>
      </c>
      <c r="G1449" t="s">
        <v>6981</v>
      </c>
      <c r="H1449" t="s">
        <v>6982</v>
      </c>
      <c r="I1449" t="s">
        <v>3089</v>
      </c>
      <c r="K1449" t="s">
        <v>6983</v>
      </c>
      <c r="L1449" t="s">
        <v>3269</v>
      </c>
      <c r="M1449" t="s">
        <v>6984</v>
      </c>
      <c r="N1449" t="s">
        <v>6985</v>
      </c>
    </row>
    <row r="1450" spans="1:17" x14ac:dyDescent="0.25">
      <c r="A1450" t="s">
        <v>1441</v>
      </c>
      <c r="B1450" s="3">
        <v>9</v>
      </c>
      <c r="C1450">
        <v>-4</v>
      </c>
      <c r="D1450">
        <v>62.3</v>
      </c>
      <c r="E1450">
        <v>484</v>
      </c>
      <c r="F1450" t="s">
        <v>3044</v>
      </c>
      <c r="G1450" t="s">
        <v>6986</v>
      </c>
      <c r="H1450" t="s">
        <v>6987</v>
      </c>
      <c r="I1450" t="s">
        <v>6763</v>
      </c>
      <c r="K1450" t="s">
        <v>6988</v>
      </c>
      <c r="L1450" t="s">
        <v>3044</v>
      </c>
      <c r="M1450" t="s">
        <v>6761</v>
      </c>
      <c r="N1450" t="s">
        <v>6762</v>
      </c>
      <c r="O1450" t="s">
        <v>6763</v>
      </c>
      <c r="Q1450" t="s">
        <v>6764</v>
      </c>
    </row>
    <row r="1451" spans="1:17" x14ac:dyDescent="0.25">
      <c r="A1451" t="s">
        <v>1442</v>
      </c>
      <c r="B1451" s="3">
        <v>9</v>
      </c>
      <c r="C1451">
        <v>1</v>
      </c>
      <c r="D1451">
        <v>32</v>
      </c>
      <c r="E1451">
        <v>289</v>
      </c>
      <c r="F1451" t="s">
        <v>3196</v>
      </c>
      <c r="G1451" t="s">
        <v>6206</v>
      </c>
      <c r="H1451" t="s">
        <v>6207</v>
      </c>
      <c r="K1451" t="s">
        <v>6208</v>
      </c>
      <c r="L1451" t="s">
        <v>3110</v>
      </c>
      <c r="M1451" t="s">
        <v>4783</v>
      </c>
      <c r="N1451" t="s">
        <v>6300</v>
      </c>
      <c r="Q1451" t="s">
        <v>6301</v>
      </c>
    </row>
    <row r="1452" spans="1:17" x14ac:dyDescent="0.25">
      <c r="A1452" t="s">
        <v>1443</v>
      </c>
      <c r="B1452" s="3">
        <v>9</v>
      </c>
      <c r="C1452">
        <v>-4</v>
      </c>
      <c r="D1452">
        <v>52.8</v>
      </c>
      <c r="E1452">
        <v>1013</v>
      </c>
      <c r="F1452" t="s">
        <v>3047</v>
      </c>
      <c r="G1452" t="s">
        <v>3647</v>
      </c>
      <c r="H1452" t="s">
        <v>3648</v>
      </c>
      <c r="K1452" t="s">
        <v>3649</v>
      </c>
      <c r="L1452" t="s">
        <v>3047</v>
      </c>
      <c r="M1452" t="s">
        <v>3647</v>
      </c>
      <c r="N1452" t="s">
        <v>3828</v>
      </c>
      <c r="Q1452" t="s">
        <v>3829</v>
      </c>
    </row>
    <row r="1453" spans="1:17" x14ac:dyDescent="0.25">
      <c r="A1453" t="s">
        <v>1444</v>
      </c>
      <c r="B1453" s="3">
        <v>9</v>
      </c>
      <c r="C1453">
        <v>-4</v>
      </c>
      <c r="D1453">
        <v>15</v>
      </c>
      <c r="E1453">
        <v>146</v>
      </c>
      <c r="F1453" t="s">
        <v>3054</v>
      </c>
      <c r="G1453" t="s">
        <v>4732</v>
      </c>
      <c r="H1453" t="s">
        <v>4733</v>
      </c>
      <c r="K1453" t="s">
        <v>4734</v>
      </c>
      <c r="L1453" t="s">
        <v>3196</v>
      </c>
      <c r="M1453" t="s">
        <v>5512</v>
      </c>
      <c r="N1453" t="s">
        <v>5513</v>
      </c>
      <c r="Q1453" t="s">
        <v>5514</v>
      </c>
    </row>
    <row r="1454" spans="1:17" x14ac:dyDescent="0.25">
      <c r="A1454" t="s">
        <v>1445</v>
      </c>
      <c r="B1454" s="3">
        <v>9</v>
      </c>
      <c r="C1454">
        <v>-1</v>
      </c>
      <c r="D1454">
        <v>23</v>
      </c>
      <c r="E1454">
        <v>227</v>
      </c>
      <c r="F1454" t="s">
        <v>3054</v>
      </c>
      <c r="G1454" t="s">
        <v>4732</v>
      </c>
      <c r="H1454" t="s">
        <v>4733</v>
      </c>
      <c r="K1454" t="s">
        <v>4734</v>
      </c>
      <c r="L1454" t="s">
        <v>3196</v>
      </c>
      <c r="M1454" t="s">
        <v>6989</v>
      </c>
      <c r="N1454" t="s">
        <v>6990</v>
      </c>
      <c r="Q1454" t="s">
        <v>6991</v>
      </c>
    </row>
    <row r="1455" spans="1:17" x14ac:dyDescent="0.25">
      <c r="A1455" t="s">
        <v>1446</v>
      </c>
      <c r="B1455" s="3">
        <v>9</v>
      </c>
      <c r="C1455">
        <v>-4</v>
      </c>
      <c r="D1455">
        <v>45</v>
      </c>
      <c r="E1455">
        <v>141</v>
      </c>
      <c r="F1455" t="s">
        <v>3054</v>
      </c>
      <c r="G1455" t="s">
        <v>5154</v>
      </c>
      <c r="H1455" t="s">
        <v>5155</v>
      </c>
      <c r="I1455" t="s">
        <v>3999</v>
      </c>
      <c r="K1455" t="s">
        <v>5156</v>
      </c>
      <c r="L1455" t="s">
        <v>3054</v>
      </c>
      <c r="M1455" t="s">
        <v>6992</v>
      </c>
      <c r="N1455" t="s">
        <v>6993</v>
      </c>
      <c r="O1455" t="s">
        <v>3999</v>
      </c>
      <c r="Q1455" t="s">
        <v>6994</v>
      </c>
    </row>
    <row r="1456" spans="1:17" x14ac:dyDescent="0.25">
      <c r="A1456" t="s">
        <v>1447</v>
      </c>
      <c r="B1456" s="3">
        <v>9</v>
      </c>
      <c r="C1456">
        <v>0</v>
      </c>
      <c r="D1456">
        <v>17</v>
      </c>
      <c r="E1456">
        <v>1248</v>
      </c>
      <c r="F1456" t="s">
        <v>3821</v>
      </c>
      <c r="G1456" t="s">
        <v>3822</v>
      </c>
      <c r="H1456" t="s">
        <v>3823</v>
      </c>
      <c r="K1456" t="s">
        <v>3824</v>
      </c>
      <c r="L1456" t="s">
        <v>3041</v>
      </c>
      <c r="M1456" t="s">
        <v>4362</v>
      </c>
      <c r="N1456" t="s">
        <v>4363</v>
      </c>
      <c r="Q1456" t="s">
        <v>4364</v>
      </c>
    </row>
    <row r="1457" spans="1:17" x14ac:dyDescent="0.25">
      <c r="A1457" t="s">
        <v>1448</v>
      </c>
      <c r="B1457" s="3">
        <v>9</v>
      </c>
      <c r="C1457">
        <v>-3.7</v>
      </c>
      <c r="D1457">
        <v>77.650000000000006</v>
      </c>
      <c r="E1457">
        <v>108</v>
      </c>
      <c r="F1457" t="s">
        <v>3110</v>
      </c>
      <c r="G1457" t="s">
        <v>5152</v>
      </c>
      <c r="H1457" t="s">
        <v>5153</v>
      </c>
      <c r="I1457" t="s">
        <v>4965</v>
      </c>
      <c r="K1457" t="s">
        <v>4966</v>
      </c>
      <c r="L1457" t="s">
        <v>3015</v>
      </c>
      <c r="M1457" t="s">
        <v>3277</v>
      </c>
      <c r="N1457" t="s">
        <v>3278</v>
      </c>
      <c r="O1457" t="s">
        <v>3279</v>
      </c>
      <c r="Q1457" t="s">
        <v>3280</v>
      </c>
    </row>
    <row r="1458" spans="1:17" x14ac:dyDescent="0.25">
      <c r="A1458" t="s">
        <v>1449</v>
      </c>
      <c r="B1458" s="3">
        <v>9</v>
      </c>
      <c r="C1458">
        <v>-1.8</v>
      </c>
      <c r="D1458">
        <v>45.6</v>
      </c>
      <c r="E1458">
        <v>151</v>
      </c>
      <c r="F1458" t="s">
        <v>3286</v>
      </c>
      <c r="G1458" t="s">
        <v>4391</v>
      </c>
      <c r="H1458" t="s">
        <v>4392</v>
      </c>
      <c r="I1458" t="s">
        <v>3289</v>
      </c>
      <c r="K1458" t="s">
        <v>4393</v>
      </c>
      <c r="L1458" t="s">
        <v>3286</v>
      </c>
      <c r="M1458" t="s">
        <v>4912</v>
      </c>
      <c r="N1458" t="s">
        <v>4913</v>
      </c>
      <c r="Q1458" t="s">
        <v>4914</v>
      </c>
    </row>
    <row r="1459" spans="1:17" x14ac:dyDescent="0.25">
      <c r="A1459" t="s">
        <v>1450</v>
      </c>
      <c r="B1459" s="3">
        <v>9</v>
      </c>
      <c r="C1459">
        <v>-4</v>
      </c>
      <c r="D1459">
        <v>76</v>
      </c>
      <c r="E1459">
        <v>187</v>
      </c>
      <c r="F1459" t="s">
        <v>3002</v>
      </c>
      <c r="G1459" t="s">
        <v>4580</v>
      </c>
      <c r="H1459" t="s">
        <v>4581</v>
      </c>
      <c r="K1459" t="s">
        <v>4582</v>
      </c>
      <c r="L1459" t="s">
        <v>3047</v>
      </c>
      <c r="M1459" t="s">
        <v>4553</v>
      </c>
      <c r="N1459" t="s">
        <v>4554</v>
      </c>
      <c r="Q1459" t="s">
        <v>4555</v>
      </c>
    </row>
    <row r="1460" spans="1:17" x14ac:dyDescent="0.25">
      <c r="A1460" t="s">
        <v>1451</v>
      </c>
      <c r="B1460" s="3">
        <v>9</v>
      </c>
      <c r="C1460">
        <v>-4</v>
      </c>
      <c r="D1460">
        <v>42.1</v>
      </c>
      <c r="E1460">
        <v>883</v>
      </c>
      <c r="F1460" t="s">
        <v>3269</v>
      </c>
      <c r="G1460" t="s">
        <v>5216</v>
      </c>
      <c r="H1460" t="s">
        <v>5217</v>
      </c>
      <c r="K1460" t="s">
        <v>5218</v>
      </c>
      <c r="L1460" t="s">
        <v>3269</v>
      </c>
      <c r="M1460" t="s">
        <v>6995</v>
      </c>
      <c r="N1460" t="s">
        <v>6996</v>
      </c>
      <c r="Q1460" t="s">
        <v>6997</v>
      </c>
    </row>
    <row r="1461" spans="1:17" x14ac:dyDescent="0.25">
      <c r="A1461" t="s">
        <v>1452</v>
      </c>
      <c r="B1461" s="3">
        <v>9</v>
      </c>
      <c r="C1461">
        <v>-3.2</v>
      </c>
      <c r="D1461">
        <v>21.9</v>
      </c>
      <c r="E1461">
        <v>287</v>
      </c>
      <c r="F1461" t="s">
        <v>3110</v>
      </c>
      <c r="G1461" t="s">
        <v>4749</v>
      </c>
      <c r="H1461" t="s">
        <v>4750</v>
      </c>
      <c r="I1461" t="s">
        <v>3837</v>
      </c>
      <c r="K1461" t="s">
        <v>4751</v>
      </c>
      <c r="L1461" t="s">
        <v>3110</v>
      </c>
      <c r="M1461" t="s">
        <v>6998</v>
      </c>
      <c r="O1461" t="s">
        <v>6999</v>
      </c>
      <c r="Q1461" t="s">
        <v>7000</v>
      </c>
    </row>
    <row r="1462" spans="1:17" x14ac:dyDescent="0.25">
      <c r="A1462" t="s">
        <v>1453</v>
      </c>
      <c r="B1462" s="3">
        <v>9</v>
      </c>
      <c r="C1462">
        <v>-4</v>
      </c>
      <c r="D1462">
        <v>41.6</v>
      </c>
      <c r="E1462">
        <v>145</v>
      </c>
      <c r="F1462" t="s">
        <v>3044</v>
      </c>
      <c r="G1462" t="s">
        <v>4851</v>
      </c>
      <c r="H1462" t="s">
        <v>4852</v>
      </c>
      <c r="I1462" t="s">
        <v>3247</v>
      </c>
      <c r="K1462" t="s">
        <v>4853</v>
      </c>
      <c r="L1462" t="s">
        <v>3044</v>
      </c>
      <c r="M1462" t="s">
        <v>5253</v>
      </c>
      <c r="N1462" t="s">
        <v>5254</v>
      </c>
      <c r="O1462" t="s">
        <v>3247</v>
      </c>
      <c r="Q1462" t="s">
        <v>5255</v>
      </c>
    </row>
    <row r="1463" spans="1:17" x14ac:dyDescent="0.25">
      <c r="A1463" t="s">
        <v>1454</v>
      </c>
      <c r="B1463" s="3">
        <v>9</v>
      </c>
      <c r="C1463">
        <v>-3.4</v>
      </c>
      <c r="D1463">
        <v>16</v>
      </c>
      <c r="E1463">
        <v>143</v>
      </c>
      <c r="F1463" t="s">
        <v>3511</v>
      </c>
      <c r="G1463" t="s">
        <v>6225</v>
      </c>
      <c r="H1463" t="s">
        <v>6226</v>
      </c>
      <c r="I1463" t="s">
        <v>5106</v>
      </c>
      <c r="K1463" t="s">
        <v>6227</v>
      </c>
      <c r="L1463" t="s">
        <v>3041</v>
      </c>
      <c r="M1463" t="s">
        <v>4520</v>
      </c>
      <c r="N1463" t="s">
        <v>4521</v>
      </c>
    </row>
    <row r="1464" spans="1:17" x14ac:dyDescent="0.25">
      <c r="A1464" t="s">
        <v>1455</v>
      </c>
      <c r="B1464" s="3">
        <v>9</v>
      </c>
      <c r="C1464">
        <v>-0.8</v>
      </c>
      <c r="D1464">
        <v>48.7</v>
      </c>
      <c r="E1464">
        <v>108</v>
      </c>
      <c r="F1464" t="s">
        <v>3196</v>
      </c>
      <c r="G1464" t="s">
        <v>6989</v>
      </c>
      <c r="H1464" t="s">
        <v>6990</v>
      </c>
      <c r="K1464" t="s">
        <v>6991</v>
      </c>
      <c r="L1464" t="s">
        <v>3196</v>
      </c>
      <c r="M1464" t="s">
        <v>5512</v>
      </c>
      <c r="N1464" t="s">
        <v>5513</v>
      </c>
      <c r="Q1464" t="s">
        <v>5514</v>
      </c>
    </row>
    <row r="1465" spans="1:17" x14ac:dyDescent="0.25">
      <c r="A1465" t="s">
        <v>1456</v>
      </c>
      <c r="B1465" s="3">
        <v>9</v>
      </c>
      <c r="C1465">
        <v>0</v>
      </c>
      <c r="D1465">
        <v>15</v>
      </c>
      <c r="E1465">
        <v>241</v>
      </c>
      <c r="F1465" t="s">
        <v>3044</v>
      </c>
      <c r="G1465" t="s">
        <v>6562</v>
      </c>
      <c r="H1465" t="s">
        <v>6563</v>
      </c>
      <c r="I1465" t="s">
        <v>3485</v>
      </c>
      <c r="K1465" t="s">
        <v>6564</v>
      </c>
      <c r="L1465" t="s">
        <v>3044</v>
      </c>
      <c r="M1465" t="s">
        <v>4138</v>
      </c>
      <c r="N1465" t="s">
        <v>4139</v>
      </c>
    </row>
    <row r="1466" spans="1:17" x14ac:dyDescent="0.25">
      <c r="A1466" t="s">
        <v>1457</v>
      </c>
      <c r="B1466" s="3">
        <v>9</v>
      </c>
      <c r="C1466">
        <v>-1</v>
      </c>
      <c r="D1466">
        <v>40</v>
      </c>
      <c r="E1466">
        <v>265</v>
      </c>
      <c r="F1466" t="s">
        <v>3047</v>
      </c>
      <c r="G1466" t="s">
        <v>7001</v>
      </c>
      <c r="H1466" t="s">
        <v>7002</v>
      </c>
      <c r="K1466" t="s">
        <v>7003</v>
      </c>
      <c r="L1466" t="s">
        <v>2989</v>
      </c>
      <c r="M1466" t="s">
        <v>6846</v>
      </c>
      <c r="N1466" t="s">
        <v>6847</v>
      </c>
      <c r="Q1466" t="s">
        <v>6848</v>
      </c>
    </row>
    <row r="1467" spans="1:17" x14ac:dyDescent="0.25">
      <c r="A1467" t="s">
        <v>1458</v>
      </c>
      <c r="B1467" s="3">
        <v>9</v>
      </c>
      <c r="C1467">
        <v>6.85</v>
      </c>
      <c r="D1467">
        <v>14</v>
      </c>
      <c r="E1467">
        <v>220</v>
      </c>
      <c r="F1467" t="s">
        <v>3035</v>
      </c>
      <c r="G1467" t="s">
        <v>6745</v>
      </c>
      <c r="H1467" t="s">
        <v>6746</v>
      </c>
      <c r="K1467" t="s">
        <v>6747</v>
      </c>
      <c r="L1467" t="s">
        <v>3035</v>
      </c>
      <c r="M1467" t="s">
        <v>6783</v>
      </c>
      <c r="N1467" t="s">
        <v>6784</v>
      </c>
      <c r="Q1467" t="s">
        <v>6785</v>
      </c>
    </row>
    <row r="1468" spans="1:17" x14ac:dyDescent="0.25">
      <c r="A1468" t="s">
        <v>1459</v>
      </c>
      <c r="B1468" s="3">
        <v>9</v>
      </c>
      <c r="C1468">
        <v>-1</v>
      </c>
      <c r="D1468">
        <v>32</v>
      </c>
      <c r="E1468">
        <v>115</v>
      </c>
      <c r="F1468" t="s">
        <v>3054</v>
      </c>
      <c r="G1468" t="s">
        <v>7004</v>
      </c>
      <c r="H1468" t="s">
        <v>7005</v>
      </c>
      <c r="K1468" t="s">
        <v>7006</v>
      </c>
      <c r="L1468" t="s">
        <v>3054</v>
      </c>
      <c r="M1468" t="s">
        <v>3887</v>
      </c>
      <c r="N1468" t="s">
        <v>3888</v>
      </c>
      <c r="Q1468" t="s">
        <v>3889</v>
      </c>
    </row>
    <row r="1469" spans="1:17" x14ac:dyDescent="0.25">
      <c r="A1469" t="s">
        <v>1460</v>
      </c>
      <c r="B1469" s="3">
        <v>9</v>
      </c>
      <c r="C1469">
        <v>3</v>
      </c>
      <c r="D1469">
        <v>12</v>
      </c>
      <c r="E1469">
        <v>337</v>
      </c>
      <c r="F1469" t="s">
        <v>3110</v>
      </c>
      <c r="G1469" t="s">
        <v>7007</v>
      </c>
      <c r="H1469" t="s">
        <v>7008</v>
      </c>
      <c r="K1469" t="s">
        <v>7009</v>
      </c>
      <c r="L1469" t="s">
        <v>3110</v>
      </c>
      <c r="M1469" t="s">
        <v>4327</v>
      </c>
      <c r="N1469" t="s">
        <v>4328</v>
      </c>
    </row>
    <row r="1470" spans="1:17" x14ac:dyDescent="0.25">
      <c r="A1470" t="s">
        <v>1461</v>
      </c>
      <c r="B1470" s="3">
        <v>9</v>
      </c>
      <c r="C1470">
        <v>-1</v>
      </c>
      <c r="D1470">
        <v>15</v>
      </c>
      <c r="E1470">
        <v>105</v>
      </c>
      <c r="F1470" t="s">
        <v>3110</v>
      </c>
      <c r="G1470" t="s">
        <v>7010</v>
      </c>
      <c r="H1470" t="s">
        <v>7011</v>
      </c>
      <c r="K1470" t="s">
        <v>3427</v>
      </c>
      <c r="L1470" t="s">
        <v>3110</v>
      </c>
      <c r="M1470" t="s">
        <v>7012</v>
      </c>
      <c r="N1470" t="s">
        <v>7013</v>
      </c>
      <c r="Q1470" t="s">
        <v>3427</v>
      </c>
    </row>
    <row r="1471" spans="1:17" x14ac:dyDescent="0.25">
      <c r="A1471" t="s">
        <v>1462</v>
      </c>
      <c r="B1471" s="3">
        <v>9</v>
      </c>
      <c r="C1471">
        <v>-1</v>
      </c>
      <c r="D1471">
        <v>13</v>
      </c>
      <c r="E1471">
        <v>817</v>
      </c>
      <c r="F1471" t="s">
        <v>3110</v>
      </c>
      <c r="G1471" t="s">
        <v>7014</v>
      </c>
      <c r="H1471" t="s">
        <v>7015</v>
      </c>
      <c r="K1471" t="s">
        <v>7016</v>
      </c>
      <c r="L1471" t="s">
        <v>3110</v>
      </c>
      <c r="M1471" t="s">
        <v>7017</v>
      </c>
      <c r="N1471" t="s">
        <v>7018</v>
      </c>
      <c r="Q1471" t="s">
        <v>7019</v>
      </c>
    </row>
    <row r="1472" spans="1:17" x14ac:dyDescent="0.25">
      <c r="A1472" t="s">
        <v>1463</v>
      </c>
      <c r="B1472" s="3">
        <v>9</v>
      </c>
      <c r="C1472">
        <v>-1</v>
      </c>
      <c r="D1472">
        <v>53</v>
      </c>
      <c r="E1472">
        <v>101</v>
      </c>
      <c r="F1472" t="s">
        <v>3110</v>
      </c>
      <c r="G1472" t="s">
        <v>6998</v>
      </c>
      <c r="I1472" t="s">
        <v>6999</v>
      </c>
      <c r="K1472" t="s">
        <v>7000</v>
      </c>
      <c r="L1472" t="s">
        <v>3002</v>
      </c>
      <c r="M1472" t="s">
        <v>7020</v>
      </c>
      <c r="Q1472" t="s">
        <v>7021</v>
      </c>
    </row>
    <row r="1473" spans="1:17" x14ac:dyDescent="0.25">
      <c r="A1473" t="s">
        <v>1464</v>
      </c>
      <c r="B1473" s="3">
        <v>9</v>
      </c>
      <c r="C1473">
        <v>3</v>
      </c>
      <c r="D1473">
        <v>24</v>
      </c>
      <c r="E1473">
        <v>206</v>
      </c>
      <c r="F1473" t="s">
        <v>3041</v>
      </c>
      <c r="G1473" t="s">
        <v>4201</v>
      </c>
      <c r="H1473" t="s">
        <v>4202</v>
      </c>
      <c r="L1473" t="s">
        <v>3041</v>
      </c>
      <c r="M1473" t="s">
        <v>4332</v>
      </c>
      <c r="N1473" t="s">
        <v>4333</v>
      </c>
    </row>
    <row r="1474" spans="1:17" x14ac:dyDescent="0.25">
      <c r="A1474" t="s">
        <v>1465</v>
      </c>
      <c r="B1474" s="3">
        <v>9</v>
      </c>
      <c r="C1474">
        <v>5</v>
      </c>
      <c r="D1474">
        <v>32</v>
      </c>
      <c r="E1474">
        <v>281</v>
      </c>
      <c r="F1474" t="s">
        <v>3054</v>
      </c>
      <c r="G1474" t="s">
        <v>7022</v>
      </c>
      <c r="H1474" t="s">
        <v>7023</v>
      </c>
      <c r="K1474" t="s">
        <v>7024</v>
      </c>
      <c r="L1474" t="s">
        <v>3608</v>
      </c>
      <c r="M1474" t="s">
        <v>5356</v>
      </c>
      <c r="N1474" t="s">
        <v>5357</v>
      </c>
    </row>
    <row r="1475" spans="1:17" x14ac:dyDescent="0.25">
      <c r="A1475" t="s">
        <v>1466</v>
      </c>
      <c r="B1475" s="3">
        <v>9</v>
      </c>
      <c r="C1475">
        <v>2</v>
      </c>
      <c r="D1475">
        <v>30</v>
      </c>
      <c r="E1475">
        <v>229</v>
      </c>
      <c r="F1475" t="s">
        <v>3269</v>
      </c>
      <c r="G1475" t="s">
        <v>7025</v>
      </c>
      <c r="H1475" t="s">
        <v>7026</v>
      </c>
      <c r="K1475" t="s">
        <v>7027</v>
      </c>
      <c r="L1475" t="s">
        <v>2989</v>
      </c>
      <c r="M1475" t="s">
        <v>3921</v>
      </c>
      <c r="N1475" t="s">
        <v>3922</v>
      </c>
      <c r="Q1475" t="s">
        <v>3923</v>
      </c>
    </row>
    <row r="1476" spans="1:17" x14ac:dyDescent="0.25">
      <c r="A1476" t="s">
        <v>1467</v>
      </c>
      <c r="B1476" s="3">
        <v>9</v>
      </c>
      <c r="C1476">
        <v>1</v>
      </c>
      <c r="D1476">
        <v>36</v>
      </c>
      <c r="E1476">
        <v>201</v>
      </c>
      <c r="F1476" t="s">
        <v>3023</v>
      </c>
      <c r="G1476" t="s">
        <v>5371</v>
      </c>
      <c r="H1476" t="s">
        <v>5372</v>
      </c>
      <c r="K1476" t="s">
        <v>5373</v>
      </c>
      <c r="L1476" t="s">
        <v>3110</v>
      </c>
      <c r="M1476" t="s">
        <v>7028</v>
      </c>
      <c r="N1476" t="s">
        <v>7029</v>
      </c>
      <c r="Q1476" t="s">
        <v>7030</v>
      </c>
    </row>
    <row r="1477" spans="1:17" x14ac:dyDescent="0.25">
      <c r="A1477" t="s">
        <v>1468</v>
      </c>
      <c r="B1477" s="3">
        <v>9</v>
      </c>
      <c r="C1477">
        <v>3</v>
      </c>
      <c r="D1477">
        <v>12</v>
      </c>
      <c r="E1477">
        <v>245</v>
      </c>
      <c r="F1477" t="s">
        <v>2993</v>
      </c>
      <c r="G1477" t="s">
        <v>5339</v>
      </c>
      <c r="H1477" t="s">
        <v>5340</v>
      </c>
      <c r="L1477" t="s">
        <v>2993</v>
      </c>
      <c r="M1477" t="s">
        <v>4175</v>
      </c>
      <c r="N1477" t="s">
        <v>4176</v>
      </c>
    </row>
    <row r="1478" spans="1:17" x14ac:dyDescent="0.25">
      <c r="A1478" t="s">
        <v>1469</v>
      </c>
      <c r="B1478" s="3">
        <v>9.1</v>
      </c>
      <c r="C1478">
        <v>-3.1</v>
      </c>
      <c r="D1478">
        <v>62.6</v>
      </c>
      <c r="E1478">
        <v>244</v>
      </c>
      <c r="F1478" t="s">
        <v>3110</v>
      </c>
      <c r="G1478" t="s">
        <v>6640</v>
      </c>
      <c r="H1478" t="s">
        <v>6641</v>
      </c>
      <c r="K1478" t="s">
        <v>6642</v>
      </c>
      <c r="L1478" t="s">
        <v>3695</v>
      </c>
      <c r="M1478" t="s">
        <v>4347</v>
      </c>
      <c r="N1478" t="s">
        <v>4348</v>
      </c>
    </row>
    <row r="1479" spans="1:17" x14ac:dyDescent="0.25">
      <c r="A1479" t="s">
        <v>1470</v>
      </c>
      <c r="B1479" s="3">
        <v>9.15</v>
      </c>
      <c r="C1479">
        <v>-4</v>
      </c>
      <c r="D1479">
        <v>68.099999999999994</v>
      </c>
      <c r="E1479">
        <v>126</v>
      </c>
      <c r="F1479" t="s">
        <v>3676</v>
      </c>
      <c r="G1479" t="s">
        <v>3677</v>
      </c>
      <c r="H1479" t="s">
        <v>3678</v>
      </c>
      <c r="K1479" t="s">
        <v>3679</v>
      </c>
      <c r="L1479" t="s">
        <v>3047</v>
      </c>
      <c r="M1479" t="s">
        <v>3647</v>
      </c>
      <c r="N1479" t="s">
        <v>3828</v>
      </c>
      <c r="Q1479" t="s">
        <v>3829</v>
      </c>
    </row>
    <row r="1480" spans="1:17" x14ac:dyDescent="0.25">
      <c r="A1480" t="s">
        <v>1471</v>
      </c>
      <c r="B1480" s="3">
        <v>9.15</v>
      </c>
      <c r="C1480">
        <v>-6.1</v>
      </c>
      <c r="D1480">
        <v>24.9</v>
      </c>
      <c r="E1480">
        <v>174</v>
      </c>
      <c r="F1480" t="s">
        <v>7031</v>
      </c>
      <c r="G1480" t="s">
        <v>7032</v>
      </c>
      <c r="H1480" t="s">
        <v>7033</v>
      </c>
      <c r="K1480" t="s">
        <v>7034</v>
      </c>
      <c r="L1480" t="s">
        <v>7031</v>
      </c>
      <c r="M1480" t="s">
        <v>7032</v>
      </c>
      <c r="N1480" t="s">
        <v>7033</v>
      </c>
      <c r="Q1480" t="s">
        <v>7034</v>
      </c>
    </row>
    <row r="1481" spans="1:17" x14ac:dyDescent="0.25">
      <c r="A1481" t="s">
        <v>1472</v>
      </c>
      <c r="B1481" s="3">
        <v>9.1999999999999993</v>
      </c>
      <c r="C1481">
        <v>2</v>
      </c>
      <c r="D1481">
        <v>62</v>
      </c>
      <c r="E1481">
        <v>151</v>
      </c>
      <c r="F1481" t="s">
        <v>2993</v>
      </c>
      <c r="G1481" t="s">
        <v>6758</v>
      </c>
      <c r="H1481" t="s">
        <v>6759</v>
      </c>
      <c r="K1481" t="s">
        <v>6760</v>
      </c>
      <c r="L1481" t="s">
        <v>3035</v>
      </c>
      <c r="M1481" t="s">
        <v>5856</v>
      </c>
      <c r="N1481" t="s">
        <v>5857</v>
      </c>
      <c r="Q1481" t="s">
        <v>5858</v>
      </c>
    </row>
    <row r="1482" spans="1:17" x14ac:dyDescent="0.25">
      <c r="A1482" t="s">
        <v>1473</v>
      </c>
      <c r="B1482" s="3">
        <v>9.1999999999999993</v>
      </c>
      <c r="C1482">
        <v>-4</v>
      </c>
      <c r="D1482">
        <v>65</v>
      </c>
      <c r="E1482">
        <v>337</v>
      </c>
      <c r="F1482" t="s">
        <v>3002</v>
      </c>
      <c r="G1482" t="s">
        <v>7035</v>
      </c>
      <c r="H1482" t="s">
        <v>7036</v>
      </c>
      <c r="K1482" t="s">
        <v>7037</v>
      </c>
      <c r="L1482" t="s">
        <v>3047</v>
      </c>
      <c r="M1482" t="s">
        <v>7038</v>
      </c>
      <c r="N1482" t="s">
        <v>7039</v>
      </c>
    </row>
    <row r="1483" spans="1:17" x14ac:dyDescent="0.25">
      <c r="A1483" t="s">
        <v>1474</v>
      </c>
      <c r="B1483" s="3">
        <v>9.25</v>
      </c>
      <c r="C1483">
        <v>2.9</v>
      </c>
      <c r="D1483">
        <v>45.05</v>
      </c>
      <c r="E1483">
        <v>244</v>
      </c>
      <c r="F1483" t="s">
        <v>2989</v>
      </c>
      <c r="G1483" t="s">
        <v>7040</v>
      </c>
      <c r="H1483" t="s">
        <v>7041</v>
      </c>
      <c r="K1483" t="s">
        <v>7042</v>
      </c>
      <c r="L1483" t="s">
        <v>2989</v>
      </c>
      <c r="M1483" t="s">
        <v>7043</v>
      </c>
      <c r="N1483" t="s">
        <v>7044</v>
      </c>
      <c r="Q1483" t="s">
        <v>7045</v>
      </c>
    </row>
    <row r="1484" spans="1:17" x14ac:dyDescent="0.25">
      <c r="A1484" t="s">
        <v>1475</v>
      </c>
      <c r="B1484" s="3">
        <v>9.4</v>
      </c>
      <c r="C1484">
        <v>-3.7</v>
      </c>
      <c r="D1484">
        <v>74.400000000000006</v>
      </c>
      <c r="E1484">
        <v>208</v>
      </c>
      <c r="F1484" t="s">
        <v>3106</v>
      </c>
      <c r="G1484" t="s">
        <v>4388</v>
      </c>
      <c r="H1484" t="s">
        <v>4389</v>
      </c>
      <c r="K1484" t="s">
        <v>4390</v>
      </c>
      <c r="L1484" t="s">
        <v>2998</v>
      </c>
      <c r="M1484" t="s">
        <v>7046</v>
      </c>
      <c r="N1484" t="s">
        <v>7047</v>
      </c>
      <c r="Q1484" t="s">
        <v>7048</v>
      </c>
    </row>
    <row r="1485" spans="1:17" x14ac:dyDescent="0.25">
      <c r="A1485" t="s">
        <v>1476</v>
      </c>
      <c r="B1485" s="3">
        <v>9.5</v>
      </c>
      <c r="C1485">
        <v>-4</v>
      </c>
      <c r="D1485">
        <v>25</v>
      </c>
      <c r="E1485">
        <v>326</v>
      </c>
      <c r="F1485" t="s">
        <v>3035</v>
      </c>
      <c r="G1485" t="s">
        <v>3443</v>
      </c>
      <c r="H1485" t="s">
        <v>3444</v>
      </c>
      <c r="I1485" t="s">
        <v>3085</v>
      </c>
      <c r="K1485" t="s">
        <v>3445</v>
      </c>
      <c r="L1485" t="s">
        <v>3106</v>
      </c>
      <c r="M1485" t="s">
        <v>7049</v>
      </c>
      <c r="N1485" t="s">
        <v>7050</v>
      </c>
      <c r="Q1485" t="s">
        <v>7051</v>
      </c>
    </row>
    <row r="1486" spans="1:17" x14ac:dyDescent="0.25">
      <c r="A1486" t="s">
        <v>1477</v>
      </c>
      <c r="B1486" s="3">
        <v>9.5</v>
      </c>
      <c r="C1486">
        <v>-4</v>
      </c>
      <c r="D1486">
        <v>43</v>
      </c>
      <c r="E1486">
        <v>140</v>
      </c>
      <c r="F1486" t="s">
        <v>3002</v>
      </c>
      <c r="G1486" t="s">
        <v>5467</v>
      </c>
      <c r="H1486" t="s">
        <v>5468</v>
      </c>
      <c r="K1486" t="s">
        <v>5469</v>
      </c>
      <c r="L1486" t="s">
        <v>3047</v>
      </c>
      <c r="M1486" t="s">
        <v>4469</v>
      </c>
      <c r="N1486" t="s">
        <v>4470</v>
      </c>
      <c r="Q1486" t="s">
        <v>4471</v>
      </c>
    </row>
    <row r="1487" spans="1:17" x14ac:dyDescent="0.25">
      <c r="A1487" t="s">
        <v>1478</v>
      </c>
      <c r="B1487" s="3">
        <v>9.5</v>
      </c>
      <c r="C1487">
        <v>4</v>
      </c>
      <c r="D1487">
        <v>29</v>
      </c>
      <c r="E1487">
        <v>118</v>
      </c>
      <c r="F1487" t="s">
        <v>3286</v>
      </c>
      <c r="G1487" t="s">
        <v>5873</v>
      </c>
      <c r="H1487" t="s">
        <v>5874</v>
      </c>
      <c r="I1487" t="s">
        <v>3113</v>
      </c>
      <c r="K1487" t="s">
        <v>5875</v>
      </c>
      <c r="L1487" t="s">
        <v>3122</v>
      </c>
      <c r="M1487" t="s">
        <v>4042</v>
      </c>
      <c r="N1487" t="s">
        <v>4043</v>
      </c>
      <c r="O1487" t="s">
        <v>3671</v>
      </c>
      <c r="Q1487" t="s">
        <v>4044</v>
      </c>
    </row>
    <row r="1488" spans="1:17" x14ac:dyDescent="0.25">
      <c r="A1488" t="s">
        <v>1479</v>
      </c>
      <c r="B1488" s="3">
        <v>9.5</v>
      </c>
      <c r="C1488">
        <v>-4</v>
      </c>
      <c r="D1488">
        <v>61.95</v>
      </c>
      <c r="E1488">
        <v>180</v>
      </c>
      <c r="F1488" t="s">
        <v>3106</v>
      </c>
      <c r="G1488" t="s">
        <v>7052</v>
      </c>
      <c r="H1488" t="s">
        <v>7053</v>
      </c>
      <c r="K1488" t="s">
        <v>7054</v>
      </c>
      <c r="L1488" t="s">
        <v>3030</v>
      </c>
      <c r="M1488" t="s">
        <v>3685</v>
      </c>
      <c r="N1488" t="s">
        <v>3686</v>
      </c>
      <c r="O1488" t="s">
        <v>3687</v>
      </c>
      <c r="Q1488" t="s">
        <v>3688</v>
      </c>
    </row>
    <row r="1489" spans="1:17" x14ac:dyDescent="0.25">
      <c r="A1489" t="s">
        <v>1480</v>
      </c>
      <c r="B1489" s="3">
        <v>9.6</v>
      </c>
      <c r="C1489">
        <v>-3.4</v>
      </c>
      <c r="D1489">
        <v>47.6</v>
      </c>
      <c r="E1489">
        <v>163</v>
      </c>
      <c r="F1489" t="s">
        <v>3035</v>
      </c>
      <c r="G1489" t="s">
        <v>3321</v>
      </c>
      <c r="H1489" t="s">
        <v>3322</v>
      </c>
      <c r="I1489" t="s">
        <v>3323</v>
      </c>
      <c r="K1489" t="s">
        <v>3324</v>
      </c>
      <c r="L1489" t="s">
        <v>3286</v>
      </c>
      <c r="M1489" t="s">
        <v>5308</v>
      </c>
      <c r="N1489" t="s">
        <v>5309</v>
      </c>
      <c r="O1489" t="s">
        <v>3113</v>
      </c>
      <c r="Q1489" t="s">
        <v>5310</v>
      </c>
    </row>
    <row r="1490" spans="1:17" x14ac:dyDescent="0.25">
      <c r="A1490" t="s">
        <v>1481</v>
      </c>
      <c r="B1490" s="3">
        <v>9.6</v>
      </c>
      <c r="C1490">
        <v>-2.9</v>
      </c>
      <c r="D1490">
        <v>56.6</v>
      </c>
      <c r="E1490">
        <v>102</v>
      </c>
      <c r="F1490" t="s">
        <v>3030</v>
      </c>
      <c r="G1490" t="s">
        <v>7055</v>
      </c>
      <c r="H1490" t="s">
        <v>7056</v>
      </c>
      <c r="K1490" t="s">
        <v>7057</v>
      </c>
      <c r="L1490" t="s">
        <v>3035</v>
      </c>
      <c r="M1490" t="s">
        <v>3945</v>
      </c>
      <c r="N1490" t="s">
        <v>3946</v>
      </c>
      <c r="Q1490" t="s">
        <v>3947</v>
      </c>
    </row>
    <row r="1491" spans="1:17" x14ac:dyDescent="0.25">
      <c r="A1491" t="s">
        <v>1482</v>
      </c>
      <c r="B1491" s="3">
        <v>9.6</v>
      </c>
      <c r="C1491">
        <v>-3.2</v>
      </c>
      <c r="D1491">
        <v>36.9</v>
      </c>
      <c r="E1491">
        <v>154</v>
      </c>
      <c r="F1491" t="s">
        <v>2998</v>
      </c>
      <c r="G1491" t="s">
        <v>5238</v>
      </c>
      <c r="H1491" t="s">
        <v>5239</v>
      </c>
      <c r="I1491" t="s">
        <v>3011</v>
      </c>
      <c r="L1491" t="s">
        <v>2998</v>
      </c>
      <c r="M1491" t="s">
        <v>6346</v>
      </c>
      <c r="N1491" t="s">
        <v>6347</v>
      </c>
      <c r="O1491" t="s">
        <v>3011</v>
      </c>
      <c r="Q1491" t="s">
        <v>6348</v>
      </c>
    </row>
    <row r="1492" spans="1:17" x14ac:dyDescent="0.25">
      <c r="A1492" t="s">
        <v>1483</v>
      </c>
      <c r="B1492" s="3">
        <v>9.8000000000000007</v>
      </c>
      <c r="C1492">
        <v>-1</v>
      </c>
      <c r="D1492">
        <v>50</v>
      </c>
      <c r="E1492">
        <v>167</v>
      </c>
      <c r="F1492" t="s">
        <v>3035</v>
      </c>
      <c r="G1492" t="s">
        <v>7058</v>
      </c>
      <c r="H1492" t="s">
        <v>7059</v>
      </c>
      <c r="I1492" t="s">
        <v>3038</v>
      </c>
      <c r="K1492" t="s">
        <v>7060</v>
      </c>
      <c r="L1492" t="s">
        <v>2989</v>
      </c>
      <c r="M1492" t="s">
        <v>4592</v>
      </c>
      <c r="N1492" t="s">
        <v>4593</v>
      </c>
      <c r="Q1492" t="s">
        <v>4594</v>
      </c>
    </row>
    <row r="1493" spans="1:17" x14ac:dyDescent="0.25">
      <c r="A1493" t="s">
        <v>1484</v>
      </c>
      <c r="B1493" s="3">
        <v>9.8000000000000007</v>
      </c>
      <c r="C1493">
        <v>-5.8</v>
      </c>
      <c r="D1493">
        <v>69</v>
      </c>
      <c r="E1493">
        <v>131</v>
      </c>
      <c r="F1493" t="s">
        <v>3344</v>
      </c>
      <c r="G1493" t="s">
        <v>3753</v>
      </c>
      <c r="H1493" t="s">
        <v>3754</v>
      </c>
      <c r="K1493" t="s">
        <v>3755</v>
      </c>
      <c r="L1493" t="s">
        <v>3122</v>
      </c>
      <c r="M1493" t="s">
        <v>3787</v>
      </c>
      <c r="N1493" t="s">
        <v>3788</v>
      </c>
      <c r="Q1493" t="s">
        <v>3789</v>
      </c>
    </row>
    <row r="1494" spans="1:17" x14ac:dyDescent="0.25">
      <c r="A1494" t="s">
        <v>1485</v>
      </c>
      <c r="B1494" s="3">
        <v>9.8000000000000007</v>
      </c>
      <c r="C1494">
        <v>3.8</v>
      </c>
      <c r="D1494">
        <v>13.1</v>
      </c>
      <c r="E1494">
        <v>117</v>
      </c>
      <c r="F1494" t="s">
        <v>3002</v>
      </c>
      <c r="G1494" t="s">
        <v>7061</v>
      </c>
      <c r="L1494" t="s">
        <v>3035</v>
      </c>
      <c r="M1494" t="s">
        <v>7062</v>
      </c>
      <c r="N1494" t="s">
        <v>7063</v>
      </c>
      <c r="O1494" t="s">
        <v>3978</v>
      </c>
      <c r="Q1494" t="s">
        <v>7064</v>
      </c>
    </row>
    <row r="1495" spans="1:17" x14ac:dyDescent="0.25">
      <c r="A1495" t="s">
        <v>1486</v>
      </c>
      <c r="B1495" s="3">
        <v>9.9</v>
      </c>
      <c r="C1495">
        <v>-3.4</v>
      </c>
      <c r="D1495">
        <v>46.9</v>
      </c>
      <c r="E1495">
        <v>884</v>
      </c>
      <c r="F1495" t="s">
        <v>2993</v>
      </c>
      <c r="G1495" t="s">
        <v>6758</v>
      </c>
      <c r="H1495" t="s">
        <v>6759</v>
      </c>
      <c r="K1495" t="s">
        <v>6760</v>
      </c>
      <c r="L1495" t="s">
        <v>3015</v>
      </c>
      <c r="M1495" t="s">
        <v>5853</v>
      </c>
      <c r="N1495" t="s">
        <v>5854</v>
      </c>
      <c r="O1495" t="s">
        <v>3279</v>
      </c>
      <c r="Q1495" t="s">
        <v>5855</v>
      </c>
    </row>
    <row r="1496" spans="1:17" x14ac:dyDescent="0.25">
      <c r="A1496" t="s">
        <v>1487</v>
      </c>
      <c r="B1496" s="3">
        <v>9.9</v>
      </c>
      <c r="C1496">
        <v>2</v>
      </c>
      <c r="D1496">
        <v>22.3</v>
      </c>
      <c r="E1496">
        <v>664</v>
      </c>
      <c r="F1496" t="s">
        <v>3035</v>
      </c>
      <c r="G1496" t="s">
        <v>7065</v>
      </c>
      <c r="H1496" t="s">
        <v>7066</v>
      </c>
      <c r="I1496" t="s">
        <v>4899</v>
      </c>
      <c r="K1496" t="s">
        <v>4900</v>
      </c>
      <c r="L1496" t="s">
        <v>3002</v>
      </c>
      <c r="M1496" t="s">
        <v>7067</v>
      </c>
      <c r="N1496" t="s">
        <v>7068</v>
      </c>
    </row>
    <row r="1497" spans="1:17" x14ac:dyDescent="0.25">
      <c r="A1497" t="s">
        <v>1488</v>
      </c>
      <c r="B1497" s="3">
        <v>9.9</v>
      </c>
      <c r="C1497">
        <v>-0.8</v>
      </c>
      <c r="D1497">
        <v>21.4</v>
      </c>
      <c r="E1497">
        <v>125</v>
      </c>
      <c r="F1497" t="s">
        <v>3030</v>
      </c>
      <c r="G1497" t="s">
        <v>7069</v>
      </c>
      <c r="H1497" t="s">
        <v>7070</v>
      </c>
      <c r="K1497" t="s">
        <v>7071</v>
      </c>
      <c r="L1497" t="s">
        <v>3030</v>
      </c>
      <c r="M1497" t="s">
        <v>6035</v>
      </c>
      <c r="N1497" t="s">
        <v>6036</v>
      </c>
      <c r="Q1497" t="s">
        <v>6037</v>
      </c>
    </row>
    <row r="1498" spans="1:17" x14ac:dyDescent="0.25">
      <c r="A1498" t="s">
        <v>1489</v>
      </c>
      <c r="B1498" s="3">
        <v>9.9</v>
      </c>
      <c r="C1498">
        <v>-2.1</v>
      </c>
      <c r="D1498">
        <v>21.9</v>
      </c>
      <c r="E1498">
        <v>275</v>
      </c>
      <c r="F1498" t="s">
        <v>2989</v>
      </c>
      <c r="G1498" t="s">
        <v>4437</v>
      </c>
      <c r="H1498" t="s">
        <v>4438</v>
      </c>
      <c r="K1498" t="s">
        <v>4439</v>
      </c>
      <c r="L1498" t="s">
        <v>2989</v>
      </c>
      <c r="M1498" t="s">
        <v>5400</v>
      </c>
      <c r="N1498" t="s">
        <v>5401</v>
      </c>
      <c r="Q1498" t="s">
        <v>5402</v>
      </c>
    </row>
    <row r="1499" spans="1:17" x14ac:dyDescent="0.25">
      <c r="A1499" t="s">
        <v>1490</v>
      </c>
      <c r="B1499" s="3">
        <v>9.9</v>
      </c>
      <c r="C1499">
        <v>0.4</v>
      </c>
      <c r="D1499">
        <v>23.9</v>
      </c>
      <c r="E1499">
        <v>119</v>
      </c>
      <c r="F1499" t="s">
        <v>3286</v>
      </c>
      <c r="G1499" t="s">
        <v>5577</v>
      </c>
      <c r="H1499" t="s">
        <v>5578</v>
      </c>
      <c r="I1499" t="s">
        <v>3289</v>
      </c>
      <c r="K1499" t="s">
        <v>5579</v>
      </c>
      <c r="L1499" t="s">
        <v>3286</v>
      </c>
      <c r="M1499" t="s">
        <v>4726</v>
      </c>
      <c r="N1499" t="s">
        <v>4727</v>
      </c>
      <c r="Q1499" t="s">
        <v>4728</v>
      </c>
    </row>
    <row r="1500" spans="1:17" x14ac:dyDescent="0.25">
      <c r="A1500" t="s">
        <v>1491</v>
      </c>
      <c r="B1500" s="3">
        <v>9.9</v>
      </c>
      <c r="C1500">
        <v>-6.1</v>
      </c>
      <c r="D1500">
        <v>99</v>
      </c>
      <c r="E1500">
        <v>101</v>
      </c>
      <c r="F1500" t="s">
        <v>3002</v>
      </c>
      <c r="G1500" t="s">
        <v>3673</v>
      </c>
      <c r="H1500" t="s">
        <v>3674</v>
      </c>
      <c r="K1500" t="s">
        <v>3675</v>
      </c>
      <c r="L1500" t="s">
        <v>3286</v>
      </c>
      <c r="M1500" t="s">
        <v>4324</v>
      </c>
      <c r="N1500" t="s">
        <v>4325</v>
      </c>
      <c r="O1500" t="s">
        <v>3289</v>
      </c>
      <c r="Q1500" t="s">
        <v>4326</v>
      </c>
    </row>
    <row r="1501" spans="1:17" x14ac:dyDescent="0.25">
      <c r="A1501" t="s">
        <v>1492</v>
      </c>
      <c r="B1501" s="3">
        <v>9.9</v>
      </c>
      <c r="C1501">
        <v>1.25</v>
      </c>
      <c r="D1501">
        <v>28.4</v>
      </c>
      <c r="E1501">
        <v>260</v>
      </c>
      <c r="F1501" t="s">
        <v>3044</v>
      </c>
      <c r="G1501" t="s">
        <v>3310</v>
      </c>
      <c r="H1501" t="s">
        <v>3311</v>
      </c>
      <c r="K1501" t="s">
        <v>3312</v>
      </c>
      <c r="L1501" t="s">
        <v>3035</v>
      </c>
      <c r="M1501" t="s">
        <v>5086</v>
      </c>
      <c r="N1501" t="s">
        <v>5087</v>
      </c>
      <c r="O1501" t="s">
        <v>3085</v>
      </c>
      <c r="Q1501" t="s">
        <v>5088</v>
      </c>
    </row>
    <row r="1502" spans="1:17" x14ac:dyDescent="0.25">
      <c r="A1502" t="s">
        <v>1493</v>
      </c>
      <c r="B1502" s="3">
        <v>9.9</v>
      </c>
      <c r="C1502">
        <v>-3.4</v>
      </c>
      <c r="D1502">
        <v>22.6</v>
      </c>
      <c r="E1502">
        <v>190</v>
      </c>
      <c r="F1502" t="s">
        <v>2987</v>
      </c>
      <c r="G1502" t="s">
        <v>7072</v>
      </c>
      <c r="H1502" t="s">
        <v>7073</v>
      </c>
      <c r="L1502" t="s">
        <v>2987</v>
      </c>
      <c r="M1502" t="s">
        <v>7074</v>
      </c>
      <c r="N1502" t="s">
        <v>7075</v>
      </c>
    </row>
    <row r="1503" spans="1:17" x14ac:dyDescent="0.25">
      <c r="A1503" t="s">
        <v>1494</v>
      </c>
      <c r="B1503" s="3">
        <v>9.9</v>
      </c>
      <c r="C1503">
        <v>4</v>
      </c>
      <c r="D1503">
        <v>35</v>
      </c>
      <c r="E1503">
        <v>287</v>
      </c>
      <c r="F1503" t="s">
        <v>3002</v>
      </c>
      <c r="G1503" t="s">
        <v>5767</v>
      </c>
      <c r="H1503" t="s">
        <v>5768</v>
      </c>
      <c r="I1503" t="s">
        <v>3247</v>
      </c>
      <c r="K1503" t="s">
        <v>5769</v>
      </c>
      <c r="L1503" t="s">
        <v>3041</v>
      </c>
      <c r="M1503" t="s">
        <v>7076</v>
      </c>
      <c r="N1503" t="s">
        <v>7077</v>
      </c>
    </row>
    <row r="1504" spans="1:17" x14ac:dyDescent="0.25">
      <c r="A1504" t="s">
        <v>1495</v>
      </c>
      <c r="B1504" s="3">
        <v>9.9</v>
      </c>
      <c r="C1504">
        <v>-3.4</v>
      </c>
      <c r="D1504">
        <v>44.9</v>
      </c>
      <c r="E1504">
        <v>221</v>
      </c>
      <c r="F1504" t="s">
        <v>3030</v>
      </c>
      <c r="G1504" t="s">
        <v>4225</v>
      </c>
      <c r="H1504" t="s">
        <v>4226</v>
      </c>
      <c r="I1504" t="s">
        <v>4227</v>
      </c>
      <c r="K1504" t="s">
        <v>4228</v>
      </c>
      <c r="L1504" t="s">
        <v>3030</v>
      </c>
      <c r="M1504" t="s">
        <v>3685</v>
      </c>
      <c r="N1504" t="s">
        <v>3686</v>
      </c>
      <c r="O1504" t="s">
        <v>3687</v>
      </c>
      <c r="Q1504" t="s">
        <v>3688</v>
      </c>
    </row>
    <row r="1505" spans="1:17" x14ac:dyDescent="0.25">
      <c r="A1505" t="s">
        <v>1496</v>
      </c>
      <c r="B1505" s="3">
        <v>9.9</v>
      </c>
      <c r="C1505">
        <v>-3.4</v>
      </c>
      <c r="D1505">
        <v>38.700000000000003</v>
      </c>
      <c r="E1505">
        <v>385</v>
      </c>
      <c r="F1505" t="s">
        <v>3054</v>
      </c>
      <c r="G1505" t="s">
        <v>6540</v>
      </c>
      <c r="H1505" t="s">
        <v>6541</v>
      </c>
      <c r="I1505" t="s">
        <v>3395</v>
      </c>
      <c r="K1505" t="s">
        <v>6542</v>
      </c>
      <c r="L1505" t="s">
        <v>3054</v>
      </c>
      <c r="M1505" t="s">
        <v>4928</v>
      </c>
      <c r="N1505" t="s">
        <v>4929</v>
      </c>
      <c r="O1505" t="s">
        <v>3395</v>
      </c>
      <c r="Q1505" t="s">
        <v>4930</v>
      </c>
    </row>
    <row r="1506" spans="1:17" x14ac:dyDescent="0.25">
      <c r="A1506" t="s">
        <v>1497</v>
      </c>
      <c r="B1506" s="3">
        <v>9.9</v>
      </c>
      <c r="C1506">
        <v>7</v>
      </c>
      <c r="D1506">
        <v>18.600000000000001</v>
      </c>
      <c r="E1506">
        <v>178</v>
      </c>
      <c r="F1506" t="s">
        <v>3030</v>
      </c>
      <c r="G1506" t="s">
        <v>4492</v>
      </c>
      <c r="H1506" t="s">
        <v>4493</v>
      </c>
      <c r="K1506" t="s">
        <v>4494</v>
      </c>
      <c r="L1506" t="s">
        <v>3030</v>
      </c>
      <c r="M1506" t="s">
        <v>4987</v>
      </c>
      <c r="N1506" t="s">
        <v>4988</v>
      </c>
    </row>
    <row r="1507" spans="1:17" x14ac:dyDescent="0.25">
      <c r="A1507" t="s">
        <v>1498</v>
      </c>
      <c r="B1507" s="3">
        <v>9.9</v>
      </c>
      <c r="C1507">
        <v>-3.1</v>
      </c>
      <c r="D1507">
        <v>29.9</v>
      </c>
      <c r="E1507">
        <v>138</v>
      </c>
      <c r="F1507" t="s">
        <v>3054</v>
      </c>
      <c r="G1507" t="s">
        <v>7078</v>
      </c>
      <c r="H1507" t="s">
        <v>7079</v>
      </c>
      <c r="K1507" t="s">
        <v>7080</v>
      </c>
      <c r="L1507" t="s">
        <v>3015</v>
      </c>
      <c r="M1507" t="s">
        <v>3469</v>
      </c>
      <c r="N1507" t="s">
        <v>3470</v>
      </c>
      <c r="O1507" t="s">
        <v>3471</v>
      </c>
      <c r="Q1507" t="s">
        <v>3472</v>
      </c>
    </row>
    <row r="1508" spans="1:17" x14ac:dyDescent="0.25">
      <c r="A1508" t="s">
        <v>1499</v>
      </c>
      <c r="B1508" s="3">
        <v>9.9</v>
      </c>
      <c r="C1508">
        <v>2</v>
      </c>
      <c r="D1508">
        <v>12</v>
      </c>
      <c r="E1508">
        <v>159</v>
      </c>
      <c r="F1508" t="s">
        <v>2989</v>
      </c>
      <c r="G1508" t="s">
        <v>5267</v>
      </c>
      <c r="H1508" t="s">
        <v>5268</v>
      </c>
      <c r="K1508" t="s">
        <v>5269</v>
      </c>
      <c r="L1508" t="s">
        <v>2998</v>
      </c>
      <c r="M1508" t="s">
        <v>7081</v>
      </c>
      <c r="N1508" t="s">
        <v>7082</v>
      </c>
    </row>
    <row r="1509" spans="1:17" x14ac:dyDescent="0.25">
      <c r="A1509" t="s">
        <v>1500</v>
      </c>
      <c r="B1509" s="3">
        <v>9.9</v>
      </c>
      <c r="C1509">
        <v>5.9</v>
      </c>
      <c r="D1509">
        <v>16.600000000000001</v>
      </c>
      <c r="E1509">
        <v>274</v>
      </c>
      <c r="F1509" t="s">
        <v>3106</v>
      </c>
      <c r="G1509" t="s">
        <v>7083</v>
      </c>
      <c r="H1509" t="s">
        <v>7084</v>
      </c>
      <c r="K1509" t="s">
        <v>7085</v>
      </c>
      <c r="L1509" t="s">
        <v>2993</v>
      </c>
      <c r="M1509" t="s">
        <v>7086</v>
      </c>
      <c r="N1509" t="s">
        <v>7087</v>
      </c>
      <c r="Q1509" t="s">
        <v>7088</v>
      </c>
    </row>
    <row r="1510" spans="1:17" x14ac:dyDescent="0.25">
      <c r="A1510" t="s">
        <v>1501</v>
      </c>
      <c r="B1510" s="3">
        <v>9.9</v>
      </c>
      <c r="C1510">
        <v>-3.4</v>
      </c>
      <c r="D1510">
        <v>47.4</v>
      </c>
      <c r="E1510">
        <v>148</v>
      </c>
      <c r="F1510" t="s">
        <v>3286</v>
      </c>
      <c r="G1510" t="s">
        <v>4626</v>
      </c>
      <c r="H1510" t="s">
        <v>4627</v>
      </c>
      <c r="I1510" t="s">
        <v>3113</v>
      </c>
      <c r="K1510" t="s">
        <v>4628</v>
      </c>
      <c r="L1510" t="s">
        <v>3286</v>
      </c>
      <c r="M1510" t="s">
        <v>4624</v>
      </c>
      <c r="N1510" t="s">
        <v>4625</v>
      </c>
      <c r="O1510" t="s">
        <v>3113</v>
      </c>
    </row>
    <row r="1511" spans="1:17" x14ac:dyDescent="0.25">
      <c r="A1511" t="s">
        <v>1502</v>
      </c>
      <c r="B1511" s="3">
        <v>9.9</v>
      </c>
      <c r="C1511">
        <v>-1</v>
      </c>
      <c r="D1511">
        <v>32.700000000000003</v>
      </c>
      <c r="E1511">
        <v>270</v>
      </c>
      <c r="F1511" t="s">
        <v>3013</v>
      </c>
      <c r="G1511" t="s">
        <v>4230</v>
      </c>
      <c r="H1511" t="s">
        <v>4231</v>
      </c>
      <c r="L1511" t="s">
        <v>3013</v>
      </c>
      <c r="M1511" t="s">
        <v>3231</v>
      </c>
      <c r="N1511" t="s">
        <v>3232</v>
      </c>
    </row>
    <row r="1512" spans="1:17" x14ac:dyDescent="0.25">
      <c r="A1512" t="s">
        <v>1503</v>
      </c>
      <c r="B1512" s="3">
        <v>10</v>
      </c>
      <c r="C1512">
        <v>2</v>
      </c>
      <c r="D1512">
        <v>31</v>
      </c>
      <c r="E1512">
        <v>263</v>
      </c>
      <c r="F1512" t="s">
        <v>3035</v>
      </c>
      <c r="G1512" t="s">
        <v>3421</v>
      </c>
      <c r="H1512" t="s">
        <v>3422</v>
      </c>
      <c r="I1512" t="s">
        <v>3038</v>
      </c>
      <c r="K1512" t="s">
        <v>3423</v>
      </c>
      <c r="L1512" t="s">
        <v>3269</v>
      </c>
      <c r="M1512" t="s">
        <v>7089</v>
      </c>
      <c r="N1512" t="s">
        <v>7090</v>
      </c>
      <c r="Q1512" t="s">
        <v>7091</v>
      </c>
    </row>
    <row r="1513" spans="1:17" x14ac:dyDescent="0.25">
      <c r="A1513" t="s">
        <v>1504</v>
      </c>
      <c r="B1513" s="3">
        <v>10</v>
      </c>
      <c r="C1513">
        <v>-0.4</v>
      </c>
      <c r="D1513">
        <v>55.6</v>
      </c>
      <c r="E1513">
        <v>193</v>
      </c>
      <c r="F1513" t="s">
        <v>3054</v>
      </c>
      <c r="G1513" t="s">
        <v>6004</v>
      </c>
      <c r="H1513" t="s">
        <v>6005</v>
      </c>
      <c r="I1513" t="s">
        <v>3057</v>
      </c>
      <c r="K1513" t="s">
        <v>6006</v>
      </c>
      <c r="L1513" t="s">
        <v>3054</v>
      </c>
      <c r="M1513" t="s">
        <v>3055</v>
      </c>
      <c r="N1513" t="s">
        <v>3056</v>
      </c>
      <c r="O1513" t="s">
        <v>3057</v>
      </c>
      <c r="Q1513" t="s">
        <v>3058</v>
      </c>
    </row>
    <row r="1514" spans="1:17" x14ac:dyDescent="0.25">
      <c r="A1514" t="s">
        <v>1505</v>
      </c>
      <c r="B1514" s="3">
        <v>10</v>
      </c>
      <c r="C1514">
        <v>-3.4</v>
      </c>
      <c r="D1514">
        <v>32</v>
      </c>
      <c r="E1514">
        <v>109</v>
      </c>
      <c r="F1514" t="s">
        <v>3054</v>
      </c>
      <c r="G1514" t="s">
        <v>7092</v>
      </c>
      <c r="H1514" t="s">
        <v>7093</v>
      </c>
      <c r="I1514" t="s">
        <v>3459</v>
      </c>
      <c r="K1514" t="s">
        <v>7094</v>
      </c>
      <c r="L1514" t="s">
        <v>3054</v>
      </c>
      <c r="M1514" t="s">
        <v>3457</v>
      </c>
      <c r="N1514" t="s">
        <v>3458</v>
      </c>
      <c r="O1514" t="s">
        <v>3459</v>
      </c>
      <c r="Q1514" t="s">
        <v>3460</v>
      </c>
    </row>
    <row r="1515" spans="1:17" x14ac:dyDescent="0.25">
      <c r="A1515" t="s">
        <v>1506</v>
      </c>
      <c r="B1515" s="3">
        <v>10</v>
      </c>
      <c r="C1515">
        <v>-1</v>
      </c>
      <c r="D1515">
        <v>53</v>
      </c>
      <c r="E1515">
        <v>159</v>
      </c>
      <c r="F1515" t="s">
        <v>3015</v>
      </c>
      <c r="G1515" t="s">
        <v>6080</v>
      </c>
      <c r="H1515" t="s">
        <v>6081</v>
      </c>
      <c r="I1515" t="s">
        <v>3075</v>
      </c>
      <c r="K1515" t="s">
        <v>6082</v>
      </c>
      <c r="L1515" t="s">
        <v>3030</v>
      </c>
      <c r="M1515" t="s">
        <v>7095</v>
      </c>
      <c r="N1515" t="s">
        <v>7096</v>
      </c>
      <c r="Q1515" t="s">
        <v>7097</v>
      </c>
    </row>
    <row r="1516" spans="1:17" x14ac:dyDescent="0.25">
      <c r="A1516" t="s">
        <v>1507</v>
      </c>
      <c r="B1516" s="3">
        <v>10</v>
      </c>
      <c r="C1516">
        <v>-0.4</v>
      </c>
      <c r="D1516">
        <v>36</v>
      </c>
      <c r="E1516">
        <v>929</v>
      </c>
      <c r="F1516" t="s">
        <v>3035</v>
      </c>
      <c r="G1516" t="s">
        <v>7098</v>
      </c>
      <c r="H1516" t="s">
        <v>7099</v>
      </c>
      <c r="K1516" t="s">
        <v>7100</v>
      </c>
      <c r="L1516" t="s">
        <v>3035</v>
      </c>
      <c r="M1516" t="s">
        <v>3650</v>
      </c>
      <c r="N1516" t="s">
        <v>3651</v>
      </c>
      <c r="Q1516" t="s">
        <v>3652</v>
      </c>
    </row>
    <row r="1517" spans="1:17" x14ac:dyDescent="0.25">
      <c r="A1517" t="s">
        <v>1508</v>
      </c>
      <c r="B1517" s="3">
        <v>10</v>
      </c>
      <c r="C1517">
        <v>4</v>
      </c>
      <c r="D1517">
        <v>31.2</v>
      </c>
      <c r="E1517">
        <v>188</v>
      </c>
      <c r="F1517" t="s">
        <v>3015</v>
      </c>
      <c r="G1517" t="s">
        <v>7101</v>
      </c>
      <c r="H1517" t="s">
        <v>7102</v>
      </c>
      <c r="K1517" t="s">
        <v>7103</v>
      </c>
      <c r="L1517" t="s">
        <v>3286</v>
      </c>
      <c r="M1517" t="s">
        <v>5201</v>
      </c>
      <c r="N1517" t="s">
        <v>5202</v>
      </c>
      <c r="O1517" t="s">
        <v>5203</v>
      </c>
      <c r="Q1517" t="s">
        <v>5204</v>
      </c>
    </row>
    <row r="1518" spans="1:17" x14ac:dyDescent="0.25">
      <c r="A1518" t="s">
        <v>1509</v>
      </c>
      <c r="B1518" s="3">
        <v>10</v>
      </c>
      <c r="C1518">
        <v>-0.3</v>
      </c>
      <c r="D1518">
        <v>15</v>
      </c>
      <c r="E1518">
        <v>1048</v>
      </c>
      <c r="F1518" t="s">
        <v>2993</v>
      </c>
      <c r="G1518" t="s">
        <v>7104</v>
      </c>
      <c r="H1518" t="s">
        <v>7105</v>
      </c>
      <c r="K1518" t="s">
        <v>7106</v>
      </c>
      <c r="L1518" t="s">
        <v>2993</v>
      </c>
      <c r="M1518" t="s">
        <v>6464</v>
      </c>
      <c r="N1518" t="s">
        <v>6465</v>
      </c>
      <c r="Q1518" t="s">
        <v>6466</v>
      </c>
    </row>
    <row r="1519" spans="1:17" x14ac:dyDescent="0.25">
      <c r="A1519" t="s">
        <v>1510</v>
      </c>
      <c r="B1519" s="3">
        <v>10</v>
      </c>
      <c r="C1519">
        <v>-1</v>
      </c>
      <c r="D1519">
        <v>27.2</v>
      </c>
      <c r="E1519">
        <v>230</v>
      </c>
      <c r="F1519" t="s">
        <v>7107</v>
      </c>
      <c r="G1519" t="s">
        <v>7108</v>
      </c>
      <c r="H1519" t="s">
        <v>7109</v>
      </c>
      <c r="I1519" t="s">
        <v>3057</v>
      </c>
      <c r="K1519" t="s">
        <v>7110</v>
      </c>
      <c r="L1519" t="s">
        <v>3041</v>
      </c>
      <c r="M1519" t="s">
        <v>3159</v>
      </c>
      <c r="N1519" t="s">
        <v>3160</v>
      </c>
      <c r="O1519" t="s">
        <v>3057</v>
      </c>
      <c r="Q1519" t="s">
        <v>3161</v>
      </c>
    </row>
    <row r="1520" spans="1:17" x14ac:dyDescent="0.25">
      <c r="A1520" t="s">
        <v>1511</v>
      </c>
      <c r="B1520" s="3">
        <v>10</v>
      </c>
      <c r="C1520">
        <v>4</v>
      </c>
      <c r="D1520">
        <v>24</v>
      </c>
      <c r="E1520">
        <v>1401</v>
      </c>
      <c r="F1520" t="s">
        <v>3030</v>
      </c>
      <c r="G1520" t="s">
        <v>5530</v>
      </c>
      <c r="H1520" t="s">
        <v>5531</v>
      </c>
      <c r="K1520" t="s">
        <v>5532</v>
      </c>
      <c r="L1520" t="s">
        <v>3030</v>
      </c>
      <c r="M1520" t="s">
        <v>5341</v>
      </c>
      <c r="N1520" t="s">
        <v>5342</v>
      </c>
      <c r="Q1520" t="s">
        <v>5343</v>
      </c>
    </row>
    <row r="1521" spans="1:17" x14ac:dyDescent="0.25">
      <c r="A1521" t="s">
        <v>1512</v>
      </c>
      <c r="B1521" s="3">
        <v>10</v>
      </c>
      <c r="C1521">
        <v>1</v>
      </c>
      <c r="D1521">
        <v>12</v>
      </c>
      <c r="E1521">
        <v>114</v>
      </c>
      <c r="F1521" t="s">
        <v>3110</v>
      </c>
      <c r="G1521" t="s">
        <v>7111</v>
      </c>
      <c r="H1521" t="s">
        <v>7112</v>
      </c>
      <c r="I1521" t="s">
        <v>6421</v>
      </c>
      <c r="K1521" t="s">
        <v>7113</v>
      </c>
      <c r="L1521" t="s">
        <v>3110</v>
      </c>
      <c r="M1521" t="s">
        <v>7114</v>
      </c>
      <c r="N1521" t="s">
        <v>7115</v>
      </c>
      <c r="Q1521" t="s">
        <v>7116</v>
      </c>
    </row>
    <row r="1522" spans="1:17" x14ac:dyDescent="0.25">
      <c r="A1522" t="s">
        <v>1513</v>
      </c>
      <c r="B1522" s="3">
        <v>10</v>
      </c>
      <c r="C1522">
        <v>-3.4</v>
      </c>
      <c r="D1522">
        <v>31</v>
      </c>
      <c r="E1522">
        <v>153</v>
      </c>
      <c r="F1522" t="s">
        <v>3106</v>
      </c>
      <c r="G1522" t="s">
        <v>3281</v>
      </c>
      <c r="H1522" t="s">
        <v>3282</v>
      </c>
      <c r="K1522" t="s">
        <v>3283</v>
      </c>
      <c r="L1522" t="s">
        <v>3608</v>
      </c>
      <c r="M1522" t="s">
        <v>5981</v>
      </c>
      <c r="N1522" t="s">
        <v>5982</v>
      </c>
      <c r="Q1522" t="s">
        <v>5983</v>
      </c>
    </row>
    <row r="1523" spans="1:17" x14ac:dyDescent="0.25">
      <c r="A1523" t="s">
        <v>1514</v>
      </c>
      <c r="B1523" s="3">
        <v>10</v>
      </c>
      <c r="C1523">
        <v>6</v>
      </c>
      <c r="D1523">
        <v>21</v>
      </c>
      <c r="E1523">
        <v>102</v>
      </c>
      <c r="F1523" t="s">
        <v>3054</v>
      </c>
      <c r="G1523" t="s">
        <v>6441</v>
      </c>
      <c r="H1523" t="s">
        <v>7117</v>
      </c>
      <c r="I1523" t="s">
        <v>3459</v>
      </c>
      <c r="K1523" t="s">
        <v>7118</v>
      </c>
      <c r="L1523" t="s">
        <v>3054</v>
      </c>
      <c r="M1523" t="s">
        <v>7119</v>
      </c>
      <c r="N1523" t="s">
        <v>7120</v>
      </c>
      <c r="O1523" t="s">
        <v>3459</v>
      </c>
      <c r="Q1523" t="s">
        <v>7121</v>
      </c>
    </row>
    <row r="1524" spans="1:17" x14ac:dyDescent="0.25">
      <c r="A1524" t="s">
        <v>1515</v>
      </c>
      <c r="B1524" s="3">
        <v>10</v>
      </c>
      <c r="C1524">
        <v>6</v>
      </c>
      <c r="D1524">
        <v>40</v>
      </c>
      <c r="E1524">
        <v>139</v>
      </c>
      <c r="F1524" t="s">
        <v>3269</v>
      </c>
      <c r="G1524" t="s">
        <v>4542</v>
      </c>
      <c r="H1524" t="s">
        <v>4543</v>
      </c>
      <c r="K1524" t="s">
        <v>4544</v>
      </c>
      <c r="L1524" t="s">
        <v>3047</v>
      </c>
      <c r="M1524" t="s">
        <v>4091</v>
      </c>
      <c r="N1524" t="s">
        <v>4092</v>
      </c>
      <c r="Q1524" t="s">
        <v>4093</v>
      </c>
    </row>
    <row r="1525" spans="1:17" x14ac:dyDescent="0.25">
      <c r="A1525" t="s">
        <v>1516</v>
      </c>
      <c r="B1525" s="3">
        <v>10</v>
      </c>
      <c r="C1525">
        <v>-4</v>
      </c>
      <c r="D1525">
        <v>66</v>
      </c>
      <c r="E1525">
        <v>187</v>
      </c>
      <c r="F1525" t="s">
        <v>3122</v>
      </c>
      <c r="G1525" t="s">
        <v>3787</v>
      </c>
      <c r="H1525" t="s">
        <v>3788</v>
      </c>
      <c r="K1525" t="s">
        <v>3789</v>
      </c>
      <c r="L1525" t="s">
        <v>3122</v>
      </c>
      <c r="M1525" t="s">
        <v>4836</v>
      </c>
      <c r="N1525" t="s">
        <v>4837</v>
      </c>
      <c r="Q1525" t="s">
        <v>4838</v>
      </c>
    </row>
    <row r="1526" spans="1:17" x14ac:dyDescent="0.25">
      <c r="A1526" t="s">
        <v>1517</v>
      </c>
      <c r="B1526" s="3">
        <v>10</v>
      </c>
      <c r="C1526">
        <v>-2.2999999999999998</v>
      </c>
      <c r="D1526">
        <v>39.5</v>
      </c>
      <c r="E1526">
        <v>116</v>
      </c>
      <c r="F1526" t="s">
        <v>3286</v>
      </c>
      <c r="G1526" t="s">
        <v>4324</v>
      </c>
      <c r="H1526" t="s">
        <v>4325</v>
      </c>
      <c r="I1526" t="s">
        <v>3289</v>
      </c>
      <c r="K1526" t="s">
        <v>4326</v>
      </c>
      <c r="L1526" t="s">
        <v>3044</v>
      </c>
      <c r="M1526" t="s">
        <v>4448</v>
      </c>
      <c r="N1526" t="s">
        <v>4449</v>
      </c>
      <c r="O1526" t="s">
        <v>3089</v>
      </c>
      <c r="Q1526" t="s">
        <v>4450</v>
      </c>
    </row>
    <row r="1527" spans="1:17" x14ac:dyDescent="0.25">
      <c r="A1527" t="s">
        <v>1518</v>
      </c>
      <c r="B1527" s="3">
        <v>10</v>
      </c>
      <c r="C1527">
        <v>-8.8000000000000007</v>
      </c>
      <c r="D1527">
        <v>41</v>
      </c>
      <c r="E1527">
        <v>151</v>
      </c>
      <c r="F1527" t="s">
        <v>3054</v>
      </c>
      <c r="G1527" t="s">
        <v>3055</v>
      </c>
      <c r="H1527" t="s">
        <v>3056</v>
      </c>
      <c r="I1527" t="s">
        <v>3057</v>
      </c>
      <c r="K1527" t="s">
        <v>3058</v>
      </c>
      <c r="L1527" t="s">
        <v>3054</v>
      </c>
      <c r="M1527" t="s">
        <v>6004</v>
      </c>
      <c r="N1527" t="s">
        <v>6005</v>
      </c>
      <c r="O1527" t="s">
        <v>3057</v>
      </c>
      <c r="Q1527" t="s">
        <v>6006</v>
      </c>
    </row>
    <row r="1528" spans="1:17" x14ac:dyDescent="0.25">
      <c r="A1528" t="s">
        <v>1519</v>
      </c>
      <c r="B1528" s="3">
        <v>10</v>
      </c>
      <c r="C1528">
        <v>-3.8</v>
      </c>
      <c r="D1528">
        <v>14</v>
      </c>
      <c r="E1528">
        <v>101</v>
      </c>
      <c r="F1528" t="s">
        <v>2998</v>
      </c>
      <c r="G1528" t="s">
        <v>3117</v>
      </c>
      <c r="H1528" t="s">
        <v>3118</v>
      </c>
      <c r="K1528" t="s">
        <v>3119</v>
      </c>
      <c r="L1528" t="s">
        <v>3054</v>
      </c>
      <c r="M1528" t="s">
        <v>7122</v>
      </c>
      <c r="N1528" t="s">
        <v>7123</v>
      </c>
      <c r="Q1528" t="s">
        <v>7124</v>
      </c>
    </row>
    <row r="1529" spans="1:17" x14ac:dyDescent="0.25">
      <c r="A1529" t="s">
        <v>1520</v>
      </c>
      <c r="B1529" s="3">
        <v>10</v>
      </c>
      <c r="C1529">
        <v>-4</v>
      </c>
      <c r="D1529">
        <v>29</v>
      </c>
      <c r="E1529">
        <v>231</v>
      </c>
      <c r="F1529" t="s">
        <v>2989</v>
      </c>
      <c r="G1529" t="s">
        <v>7125</v>
      </c>
      <c r="H1529" t="s">
        <v>7126</v>
      </c>
      <c r="K1529" t="s">
        <v>7127</v>
      </c>
      <c r="L1529" t="s">
        <v>7128</v>
      </c>
      <c r="M1529" t="s">
        <v>7129</v>
      </c>
      <c r="N1529" t="s">
        <v>7130</v>
      </c>
      <c r="Q1529" t="s">
        <v>7131</v>
      </c>
    </row>
    <row r="1530" spans="1:17" x14ac:dyDescent="0.25">
      <c r="A1530" t="s">
        <v>1521</v>
      </c>
      <c r="B1530" s="3">
        <v>10</v>
      </c>
      <c r="C1530">
        <v>-1</v>
      </c>
      <c r="D1530">
        <v>23</v>
      </c>
      <c r="E1530">
        <v>274</v>
      </c>
      <c r="F1530" t="s">
        <v>3129</v>
      </c>
      <c r="G1530" t="s">
        <v>7132</v>
      </c>
      <c r="H1530" t="s">
        <v>7133</v>
      </c>
      <c r="K1530" t="s">
        <v>7134</v>
      </c>
      <c r="L1530" t="s">
        <v>3129</v>
      </c>
      <c r="M1530" t="s">
        <v>7135</v>
      </c>
      <c r="N1530" t="s">
        <v>7136</v>
      </c>
    </row>
    <row r="1531" spans="1:17" x14ac:dyDescent="0.25">
      <c r="A1531" t="s">
        <v>1522</v>
      </c>
      <c r="B1531" s="3">
        <v>10</v>
      </c>
      <c r="C1531">
        <v>1.6</v>
      </c>
      <c r="D1531">
        <v>19</v>
      </c>
      <c r="E1531">
        <v>227</v>
      </c>
      <c r="F1531" t="s">
        <v>3196</v>
      </c>
      <c r="G1531" t="s">
        <v>5512</v>
      </c>
      <c r="H1531" t="s">
        <v>5513</v>
      </c>
      <c r="K1531" t="s">
        <v>5514</v>
      </c>
      <c r="L1531" t="s">
        <v>3110</v>
      </c>
      <c r="M1531" t="s">
        <v>7028</v>
      </c>
      <c r="N1531" t="s">
        <v>7029</v>
      </c>
      <c r="Q1531" t="s">
        <v>7030</v>
      </c>
    </row>
    <row r="1532" spans="1:17" x14ac:dyDescent="0.25">
      <c r="A1532" t="s">
        <v>1523</v>
      </c>
      <c r="B1532" s="3">
        <v>10</v>
      </c>
      <c r="C1532">
        <v>3</v>
      </c>
      <c r="D1532">
        <v>40</v>
      </c>
      <c r="E1532">
        <v>115</v>
      </c>
      <c r="F1532" t="s">
        <v>3832</v>
      </c>
      <c r="G1532" t="s">
        <v>5264</v>
      </c>
      <c r="H1532" t="s">
        <v>5265</v>
      </c>
      <c r="K1532" t="s">
        <v>5266</v>
      </c>
      <c r="L1532" t="s">
        <v>3196</v>
      </c>
      <c r="M1532" t="s">
        <v>6096</v>
      </c>
      <c r="N1532" t="s">
        <v>6097</v>
      </c>
      <c r="Q1532" t="s">
        <v>6098</v>
      </c>
    </row>
    <row r="1533" spans="1:17" x14ac:dyDescent="0.25">
      <c r="A1533" t="s">
        <v>1524</v>
      </c>
      <c r="B1533" s="3">
        <v>10</v>
      </c>
      <c r="C1533">
        <v>-4</v>
      </c>
      <c r="D1533">
        <v>19</v>
      </c>
      <c r="E1533">
        <v>199</v>
      </c>
      <c r="F1533" t="s">
        <v>3041</v>
      </c>
      <c r="G1533" t="s">
        <v>5725</v>
      </c>
      <c r="H1533" t="s">
        <v>5726</v>
      </c>
      <c r="K1533" t="s">
        <v>5727</v>
      </c>
      <c r="L1533" t="s">
        <v>3106</v>
      </c>
      <c r="M1533" t="s">
        <v>6606</v>
      </c>
      <c r="N1533" t="s">
        <v>6607</v>
      </c>
      <c r="Q1533" t="s">
        <v>6608</v>
      </c>
    </row>
    <row r="1534" spans="1:17" x14ac:dyDescent="0.25">
      <c r="A1534" t="s">
        <v>1525</v>
      </c>
      <c r="B1534" s="3">
        <v>10</v>
      </c>
      <c r="C1534">
        <v>-4</v>
      </c>
      <c r="D1534">
        <v>38</v>
      </c>
      <c r="E1534">
        <v>184</v>
      </c>
      <c r="F1534" t="s">
        <v>2987</v>
      </c>
      <c r="G1534" t="s">
        <v>7137</v>
      </c>
      <c r="H1534" t="s">
        <v>7138</v>
      </c>
      <c r="K1534" t="s">
        <v>7139</v>
      </c>
      <c r="L1534" t="s">
        <v>3035</v>
      </c>
      <c r="M1534" t="s">
        <v>3945</v>
      </c>
      <c r="N1534" t="s">
        <v>3946</v>
      </c>
      <c r="Q1534" t="s">
        <v>3947</v>
      </c>
    </row>
    <row r="1535" spans="1:17" x14ac:dyDescent="0.25">
      <c r="A1535" t="s">
        <v>1526</v>
      </c>
      <c r="B1535" s="3">
        <v>10</v>
      </c>
      <c r="C1535">
        <v>3</v>
      </c>
      <c r="D1535">
        <v>29</v>
      </c>
      <c r="E1535">
        <v>479</v>
      </c>
      <c r="F1535" t="s">
        <v>5705</v>
      </c>
      <c r="G1535" t="s">
        <v>7140</v>
      </c>
      <c r="H1535" t="s">
        <v>7141</v>
      </c>
      <c r="K1535" t="s">
        <v>7142</v>
      </c>
      <c r="L1535" t="s">
        <v>3047</v>
      </c>
      <c r="M1535" t="s">
        <v>5685</v>
      </c>
      <c r="N1535" t="s">
        <v>5686</v>
      </c>
      <c r="O1535" t="s">
        <v>3767</v>
      </c>
      <c r="Q1535" t="s">
        <v>5687</v>
      </c>
    </row>
    <row r="1536" spans="1:17" x14ac:dyDescent="0.25">
      <c r="A1536" t="s">
        <v>1527</v>
      </c>
      <c r="B1536" s="3">
        <v>10</v>
      </c>
      <c r="C1536">
        <v>4</v>
      </c>
      <c r="D1536">
        <v>17</v>
      </c>
      <c r="E1536">
        <v>237</v>
      </c>
      <c r="F1536" t="s">
        <v>2989</v>
      </c>
      <c r="G1536" t="s">
        <v>6928</v>
      </c>
      <c r="H1536" t="s">
        <v>6929</v>
      </c>
      <c r="K1536" t="s">
        <v>6930</v>
      </c>
      <c r="L1536" t="s">
        <v>3035</v>
      </c>
      <c r="M1536" t="s">
        <v>7143</v>
      </c>
      <c r="N1536" t="s">
        <v>7144</v>
      </c>
      <c r="O1536" t="s">
        <v>4899</v>
      </c>
      <c r="Q1536" t="s">
        <v>4900</v>
      </c>
    </row>
    <row r="1537" spans="1:17" x14ac:dyDescent="0.25">
      <c r="A1537" t="s">
        <v>1528</v>
      </c>
      <c r="B1537" s="3">
        <v>10</v>
      </c>
      <c r="C1537">
        <v>9</v>
      </c>
      <c r="D1537">
        <v>13</v>
      </c>
      <c r="E1537">
        <v>115</v>
      </c>
      <c r="F1537" t="s">
        <v>3110</v>
      </c>
      <c r="G1537" t="s">
        <v>7114</v>
      </c>
      <c r="H1537" t="s">
        <v>7115</v>
      </c>
      <c r="K1537" t="s">
        <v>7116</v>
      </c>
      <c r="L1537" t="s">
        <v>3110</v>
      </c>
      <c r="M1537" t="s">
        <v>7145</v>
      </c>
      <c r="N1537" t="s">
        <v>7146</v>
      </c>
      <c r="Q1537" t="s">
        <v>6561</v>
      </c>
    </row>
    <row r="1538" spans="1:17" x14ac:dyDescent="0.25">
      <c r="A1538" t="s">
        <v>1529</v>
      </c>
      <c r="B1538" s="3">
        <v>10</v>
      </c>
      <c r="C1538">
        <v>-1</v>
      </c>
      <c r="D1538">
        <v>42</v>
      </c>
      <c r="E1538">
        <v>474</v>
      </c>
      <c r="F1538" t="s">
        <v>3110</v>
      </c>
      <c r="G1538" t="s">
        <v>7014</v>
      </c>
      <c r="H1538" t="s">
        <v>7015</v>
      </c>
      <c r="K1538" t="s">
        <v>7016</v>
      </c>
      <c r="L1538" t="s">
        <v>3110</v>
      </c>
      <c r="M1538" t="s">
        <v>7014</v>
      </c>
      <c r="N1538" t="s">
        <v>7015</v>
      </c>
      <c r="Q1538" t="s">
        <v>7016</v>
      </c>
    </row>
    <row r="1539" spans="1:17" x14ac:dyDescent="0.25">
      <c r="A1539" t="s">
        <v>1530</v>
      </c>
      <c r="B1539" s="3">
        <v>10</v>
      </c>
      <c r="C1539">
        <v>5.2</v>
      </c>
      <c r="D1539">
        <v>14</v>
      </c>
      <c r="E1539">
        <v>567</v>
      </c>
      <c r="F1539" t="s">
        <v>2998</v>
      </c>
      <c r="G1539" t="s">
        <v>7147</v>
      </c>
      <c r="H1539" t="s">
        <v>5416</v>
      </c>
      <c r="L1539" t="s">
        <v>2998</v>
      </c>
      <c r="M1539" t="s">
        <v>7148</v>
      </c>
      <c r="N1539" t="s">
        <v>7149</v>
      </c>
      <c r="Q1539" t="s">
        <v>7150</v>
      </c>
    </row>
    <row r="1540" spans="1:17" x14ac:dyDescent="0.25">
      <c r="A1540" t="s">
        <v>1531</v>
      </c>
      <c r="B1540" s="3">
        <v>10</v>
      </c>
      <c r="C1540">
        <v>-3.4</v>
      </c>
      <c r="D1540">
        <v>14</v>
      </c>
      <c r="E1540">
        <v>171</v>
      </c>
      <c r="F1540" t="s">
        <v>2987</v>
      </c>
      <c r="G1540" t="s">
        <v>7151</v>
      </c>
      <c r="H1540" t="s">
        <v>7152</v>
      </c>
      <c r="K1540" t="s">
        <v>7153</v>
      </c>
      <c r="L1540" t="s">
        <v>2987</v>
      </c>
      <c r="M1540" t="s">
        <v>7151</v>
      </c>
      <c r="N1540" t="s">
        <v>7152</v>
      </c>
      <c r="Q1540" t="s">
        <v>7153</v>
      </c>
    </row>
    <row r="1541" spans="1:17" x14ac:dyDescent="0.25">
      <c r="A1541" t="s">
        <v>1532</v>
      </c>
      <c r="B1541" s="3">
        <v>10</v>
      </c>
      <c r="C1541">
        <v>0.5</v>
      </c>
      <c r="D1541">
        <v>19.5</v>
      </c>
      <c r="E1541">
        <v>136</v>
      </c>
      <c r="F1541" t="s">
        <v>3608</v>
      </c>
      <c r="G1541" t="s">
        <v>7154</v>
      </c>
      <c r="H1541" t="s">
        <v>7155</v>
      </c>
      <c r="K1541" t="s">
        <v>7156</v>
      </c>
      <c r="L1541" t="s">
        <v>3030</v>
      </c>
      <c r="M1541" t="s">
        <v>7157</v>
      </c>
      <c r="N1541" t="s">
        <v>7158</v>
      </c>
      <c r="Q1541" t="s">
        <v>7159</v>
      </c>
    </row>
    <row r="1542" spans="1:17" x14ac:dyDescent="0.25">
      <c r="A1542" t="s">
        <v>1533</v>
      </c>
      <c r="B1542" s="3">
        <v>10</v>
      </c>
      <c r="C1542">
        <v>3</v>
      </c>
      <c r="D1542">
        <v>14</v>
      </c>
      <c r="E1542">
        <v>156</v>
      </c>
      <c r="F1542" t="s">
        <v>2987</v>
      </c>
      <c r="G1542" t="s">
        <v>2988</v>
      </c>
      <c r="L1542" t="s">
        <v>2987</v>
      </c>
      <c r="M1542" t="s">
        <v>7160</v>
      </c>
      <c r="N1542" t="s">
        <v>6152</v>
      </c>
    </row>
    <row r="1543" spans="1:17" x14ac:dyDescent="0.25">
      <c r="A1543" t="s">
        <v>1534</v>
      </c>
      <c r="B1543" s="3">
        <v>10</v>
      </c>
      <c r="C1543">
        <v>1</v>
      </c>
      <c r="D1543">
        <v>17</v>
      </c>
      <c r="E1543">
        <v>417</v>
      </c>
      <c r="F1543" t="s">
        <v>2987</v>
      </c>
      <c r="G1543" t="s">
        <v>7161</v>
      </c>
      <c r="L1543" t="s">
        <v>3110</v>
      </c>
      <c r="M1543" t="s">
        <v>4681</v>
      </c>
      <c r="N1543" t="s">
        <v>4682</v>
      </c>
    </row>
    <row r="1544" spans="1:17" x14ac:dyDescent="0.25">
      <c r="A1544" t="s">
        <v>1535</v>
      </c>
      <c r="B1544" s="3">
        <v>10</v>
      </c>
      <c r="C1544">
        <v>1</v>
      </c>
      <c r="D1544">
        <v>20</v>
      </c>
      <c r="E1544">
        <v>321</v>
      </c>
      <c r="F1544" t="s">
        <v>3129</v>
      </c>
      <c r="G1544" t="s">
        <v>7162</v>
      </c>
      <c r="H1544" t="s">
        <v>7163</v>
      </c>
      <c r="K1544" t="s">
        <v>7164</v>
      </c>
      <c r="L1544" t="s">
        <v>3129</v>
      </c>
      <c r="M1544" t="s">
        <v>7132</v>
      </c>
      <c r="N1544" t="s">
        <v>7133</v>
      </c>
      <c r="Q1544" t="s">
        <v>7134</v>
      </c>
    </row>
    <row r="1545" spans="1:17" x14ac:dyDescent="0.25">
      <c r="A1545" t="s">
        <v>1536</v>
      </c>
      <c r="B1545" s="3">
        <v>10</v>
      </c>
      <c r="C1545">
        <v>2</v>
      </c>
      <c r="D1545">
        <v>20.7</v>
      </c>
      <c r="E1545">
        <v>101</v>
      </c>
      <c r="F1545" t="s">
        <v>2993</v>
      </c>
      <c r="G1545" t="s">
        <v>7165</v>
      </c>
      <c r="H1545" t="s">
        <v>7166</v>
      </c>
      <c r="K1545" t="s">
        <v>7167</v>
      </c>
      <c r="L1545" t="s">
        <v>2993</v>
      </c>
      <c r="M1545" t="s">
        <v>7168</v>
      </c>
      <c r="N1545" t="s">
        <v>7169</v>
      </c>
      <c r="Q1545" t="s">
        <v>7167</v>
      </c>
    </row>
    <row r="1546" spans="1:17" x14ac:dyDescent="0.25">
      <c r="A1546" t="s">
        <v>1537</v>
      </c>
      <c r="B1546" s="3">
        <v>10</v>
      </c>
      <c r="C1546">
        <v>2</v>
      </c>
      <c r="D1546">
        <v>47</v>
      </c>
      <c r="E1546">
        <v>113</v>
      </c>
      <c r="F1546" t="s">
        <v>4112</v>
      </c>
      <c r="G1546" t="s">
        <v>7170</v>
      </c>
      <c r="H1546" t="s">
        <v>7171</v>
      </c>
      <c r="K1546" t="s">
        <v>4031</v>
      </c>
      <c r="L1546" t="s">
        <v>4028</v>
      </c>
      <c r="M1546" t="s">
        <v>6546</v>
      </c>
      <c r="N1546" t="s">
        <v>6547</v>
      </c>
      <c r="Q1546" t="s">
        <v>6548</v>
      </c>
    </row>
    <row r="1547" spans="1:17" x14ac:dyDescent="0.25">
      <c r="A1547" t="s">
        <v>1538</v>
      </c>
      <c r="B1547" s="3">
        <v>10</v>
      </c>
      <c r="C1547">
        <v>-1</v>
      </c>
      <c r="D1547">
        <v>16.3</v>
      </c>
      <c r="E1547">
        <v>123</v>
      </c>
      <c r="F1547" t="s">
        <v>2998</v>
      </c>
      <c r="G1547" t="s">
        <v>7172</v>
      </c>
      <c r="H1547" t="s">
        <v>7173</v>
      </c>
      <c r="K1547" t="s">
        <v>7174</v>
      </c>
      <c r="L1547" t="s">
        <v>2987</v>
      </c>
      <c r="M1547" t="s">
        <v>7175</v>
      </c>
      <c r="Q1547" t="s">
        <v>7176</v>
      </c>
    </row>
    <row r="1548" spans="1:17" x14ac:dyDescent="0.25">
      <c r="A1548" t="s">
        <v>1539</v>
      </c>
      <c r="B1548" s="3">
        <v>10.199999999999999</v>
      </c>
      <c r="C1548">
        <v>-2.25</v>
      </c>
      <c r="D1548">
        <v>56.6</v>
      </c>
      <c r="E1548">
        <v>260</v>
      </c>
      <c r="F1548" t="s">
        <v>3054</v>
      </c>
      <c r="G1548" t="s">
        <v>4915</v>
      </c>
      <c r="H1548" t="s">
        <v>4916</v>
      </c>
      <c r="I1548" t="s">
        <v>3433</v>
      </c>
      <c r="K1548" t="s">
        <v>4917</v>
      </c>
      <c r="L1548" t="s">
        <v>3054</v>
      </c>
      <c r="M1548" t="s">
        <v>6968</v>
      </c>
      <c r="N1548" t="s">
        <v>6969</v>
      </c>
      <c r="O1548" t="s">
        <v>3433</v>
      </c>
      <c r="Q1548" t="s">
        <v>6970</v>
      </c>
    </row>
    <row r="1549" spans="1:17" x14ac:dyDescent="0.25">
      <c r="A1549" t="s">
        <v>1540</v>
      </c>
      <c r="B1549" s="3">
        <v>10.199999999999999</v>
      </c>
      <c r="C1549">
        <v>-1</v>
      </c>
      <c r="D1549">
        <v>35</v>
      </c>
      <c r="E1549">
        <v>1339</v>
      </c>
      <c r="F1549" t="s">
        <v>3110</v>
      </c>
      <c r="G1549" t="s">
        <v>5395</v>
      </c>
      <c r="H1549" t="s">
        <v>5396</v>
      </c>
      <c r="I1549" t="s">
        <v>3837</v>
      </c>
      <c r="K1549" t="s">
        <v>5397</v>
      </c>
      <c r="L1549" t="s">
        <v>3110</v>
      </c>
      <c r="M1549" t="s">
        <v>6861</v>
      </c>
      <c r="N1549" t="s">
        <v>6862</v>
      </c>
      <c r="O1549" t="s">
        <v>3837</v>
      </c>
      <c r="Q1549" t="s">
        <v>5521</v>
      </c>
    </row>
    <row r="1550" spans="1:17" x14ac:dyDescent="0.25">
      <c r="A1550" t="s">
        <v>1541</v>
      </c>
      <c r="B1550" s="3">
        <v>10.3</v>
      </c>
      <c r="C1550">
        <v>-3.4</v>
      </c>
      <c r="D1550">
        <v>74</v>
      </c>
      <c r="E1550">
        <v>108</v>
      </c>
      <c r="F1550" t="s">
        <v>3286</v>
      </c>
      <c r="G1550" t="s">
        <v>5201</v>
      </c>
      <c r="H1550" t="s">
        <v>5202</v>
      </c>
      <c r="I1550" t="s">
        <v>5203</v>
      </c>
      <c r="K1550" t="s">
        <v>5204</v>
      </c>
      <c r="L1550" t="s">
        <v>3054</v>
      </c>
      <c r="M1550" t="s">
        <v>3631</v>
      </c>
      <c r="N1550" t="s">
        <v>3632</v>
      </c>
      <c r="Q1550" t="s">
        <v>3633</v>
      </c>
    </row>
    <row r="1551" spans="1:17" x14ac:dyDescent="0.25">
      <c r="A1551" t="s">
        <v>1542</v>
      </c>
      <c r="B1551" s="3">
        <v>10.4</v>
      </c>
      <c r="C1551">
        <v>-0.05</v>
      </c>
      <c r="D1551">
        <v>24.9</v>
      </c>
      <c r="E1551">
        <v>172</v>
      </c>
      <c r="F1551" t="s">
        <v>3286</v>
      </c>
      <c r="G1551" t="s">
        <v>6310</v>
      </c>
      <c r="H1551" t="s">
        <v>6311</v>
      </c>
      <c r="K1551" t="s">
        <v>6312</v>
      </c>
      <c r="L1551" t="s">
        <v>3110</v>
      </c>
      <c r="M1551" t="s">
        <v>3111</v>
      </c>
      <c r="N1551" t="s">
        <v>3702</v>
      </c>
      <c r="O1551" t="s">
        <v>3113</v>
      </c>
      <c r="Q1551" t="s">
        <v>3703</v>
      </c>
    </row>
    <row r="1552" spans="1:17" x14ac:dyDescent="0.25">
      <c r="A1552" t="s">
        <v>1543</v>
      </c>
      <c r="B1552" s="3">
        <v>10.4</v>
      </c>
      <c r="C1552">
        <v>-3.1</v>
      </c>
      <c r="D1552">
        <v>73.400000000000006</v>
      </c>
      <c r="E1552">
        <v>136</v>
      </c>
      <c r="F1552" t="s">
        <v>3054</v>
      </c>
      <c r="G1552" t="s">
        <v>7004</v>
      </c>
      <c r="H1552" t="s">
        <v>7005</v>
      </c>
      <c r="K1552" t="s">
        <v>7006</v>
      </c>
      <c r="L1552" t="s">
        <v>3608</v>
      </c>
      <c r="M1552" t="s">
        <v>3880</v>
      </c>
      <c r="N1552" t="s">
        <v>3881</v>
      </c>
      <c r="Q1552" t="s">
        <v>3882</v>
      </c>
    </row>
    <row r="1553" spans="1:17" x14ac:dyDescent="0.25">
      <c r="A1553" t="s">
        <v>1544</v>
      </c>
      <c r="B1553" s="3">
        <v>10.4</v>
      </c>
      <c r="C1553">
        <v>-3.4</v>
      </c>
      <c r="D1553">
        <v>31.9</v>
      </c>
      <c r="E1553">
        <v>160</v>
      </c>
      <c r="F1553" t="s">
        <v>3406</v>
      </c>
      <c r="G1553" t="s">
        <v>3407</v>
      </c>
      <c r="H1553" t="s">
        <v>3408</v>
      </c>
      <c r="I1553" t="s">
        <v>3409</v>
      </c>
      <c r="K1553" t="s">
        <v>3410</v>
      </c>
      <c r="L1553" t="s">
        <v>3286</v>
      </c>
      <c r="M1553" t="s">
        <v>4324</v>
      </c>
      <c r="N1553" t="s">
        <v>4325</v>
      </c>
      <c r="O1553" t="s">
        <v>3289</v>
      </c>
      <c r="Q1553" t="s">
        <v>4326</v>
      </c>
    </row>
    <row r="1554" spans="1:17" x14ac:dyDescent="0.25">
      <c r="A1554" t="s">
        <v>1545</v>
      </c>
      <c r="B1554" s="3">
        <v>10.5</v>
      </c>
      <c r="C1554">
        <v>-0.2</v>
      </c>
      <c r="D1554">
        <v>14.8</v>
      </c>
      <c r="E1554">
        <v>122</v>
      </c>
      <c r="F1554" t="s">
        <v>3035</v>
      </c>
      <c r="G1554" t="s">
        <v>7177</v>
      </c>
      <c r="H1554" t="s">
        <v>7178</v>
      </c>
      <c r="I1554" t="s">
        <v>4899</v>
      </c>
      <c r="K1554" t="s">
        <v>4900</v>
      </c>
      <c r="L1554" t="s">
        <v>3035</v>
      </c>
      <c r="M1554" t="s">
        <v>6249</v>
      </c>
      <c r="N1554" t="s">
        <v>6250</v>
      </c>
      <c r="O1554" t="s">
        <v>4899</v>
      </c>
      <c r="Q1554" t="s">
        <v>4900</v>
      </c>
    </row>
    <row r="1555" spans="1:17" x14ac:dyDescent="0.25">
      <c r="A1555" t="s">
        <v>1546</v>
      </c>
      <c r="B1555" s="3">
        <v>10.5</v>
      </c>
      <c r="C1555">
        <v>-4</v>
      </c>
      <c r="D1555">
        <v>30</v>
      </c>
      <c r="E1555">
        <v>106</v>
      </c>
      <c r="F1555" t="s">
        <v>2987</v>
      </c>
      <c r="G1555" t="s">
        <v>4351</v>
      </c>
      <c r="L1555" t="s">
        <v>2998</v>
      </c>
      <c r="M1555" t="s">
        <v>3657</v>
      </c>
      <c r="N1555" t="s">
        <v>3658</v>
      </c>
      <c r="Q1555" t="s">
        <v>3659</v>
      </c>
    </row>
    <row r="1556" spans="1:17" x14ac:dyDescent="0.25">
      <c r="A1556" t="s">
        <v>1547</v>
      </c>
      <c r="B1556" s="3">
        <v>10.55</v>
      </c>
      <c r="C1556">
        <v>-3.2</v>
      </c>
      <c r="D1556">
        <v>72</v>
      </c>
      <c r="E1556">
        <v>794</v>
      </c>
      <c r="F1556" t="s">
        <v>7179</v>
      </c>
      <c r="G1556" t="s">
        <v>7180</v>
      </c>
      <c r="H1556" t="s">
        <v>7181</v>
      </c>
      <c r="K1556" t="s">
        <v>7182</v>
      </c>
      <c r="L1556" t="s">
        <v>7179</v>
      </c>
      <c r="M1556" t="s">
        <v>7180</v>
      </c>
      <c r="N1556" t="s">
        <v>7181</v>
      </c>
      <c r="Q1556" t="s">
        <v>7182</v>
      </c>
    </row>
    <row r="1557" spans="1:17" x14ac:dyDescent="0.25">
      <c r="A1557" t="s">
        <v>1548</v>
      </c>
      <c r="B1557" s="3">
        <v>10.6</v>
      </c>
      <c r="C1557">
        <v>-3.4</v>
      </c>
      <c r="D1557">
        <v>30.6</v>
      </c>
      <c r="E1557">
        <v>121</v>
      </c>
      <c r="F1557" t="s">
        <v>3015</v>
      </c>
      <c r="G1557" t="s">
        <v>7183</v>
      </c>
      <c r="H1557" t="s">
        <v>7184</v>
      </c>
      <c r="I1557" t="s">
        <v>5426</v>
      </c>
      <c r="K1557" t="s">
        <v>7185</v>
      </c>
      <c r="L1557" t="s">
        <v>3030</v>
      </c>
      <c r="M1557" t="s">
        <v>7055</v>
      </c>
      <c r="N1557" t="s">
        <v>7056</v>
      </c>
      <c r="Q1557" t="s">
        <v>7057</v>
      </c>
    </row>
    <row r="1558" spans="1:17" x14ac:dyDescent="0.25">
      <c r="A1558" t="s">
        <v>1549</v>
      </c>
      <c r="B1558" s="3">
        <v>10.6</v>
      </c>
      <c r="C1558">
        <v>-0.1</v>
      </c>
      <c r="D1558">
        <v>36.9</v>
      </c>
      <c r="E1558">
        <v>439</v>
      </c>
      <c r="F1558" t="s">
        <v>3035</v>
      </c>
      <c r="G1558" t="s">
        <v>4960</v>
      </c>
      <c r="H1558" t="s">
        <v>4961</v>
      </c>
      <c r="I1558" t="s">
        <v>3085</v>
      </c>
      <c r="K1558" t="s">
        <v>4962</v>
      </c>
      <c r="L1558" t="s">
        <v>3044</v>
      </c>
      <c r="M1558" t="s">
        <v>7186</v>
      </c>
      <c r="N1558" t="s">
        <v>7187</v>
      </c>
      <c r="O1558" t="s">
        <v>6049</v>
      </c>
      <c r="Q1558" t="s">
        <v>7188</v>
      </c>
    </row>
    <row r="1559" spans="1:17" x14ac:dyDescent="0.25">
      <c r="A1559" t="s">
        <v>1550</v>
      </c>
      <c r="B1559" s="3">
        <v>10.6</v>
      </c>
      <c r="C1559">
        <v>1.6</v>
      </c>
      <c r="D1559">
        <v>52.6</v>
      </c>
      <c r="E1559">
        <v>158</v>
      </c>
      <c r="F1559" t="s">
        <v>3196</v>
      </c>
      <c r="G1559" t="s">
        <v>7189</v>
      </c>
      <c r="H1559" t="s">
        <v>7190</v>
      </c>
      <c r="K1559" t="s">
        <v>7191</v>
      </c>
      <c r="L1559" t="s">
        <v>3044</v>
      </c>
      <c r="M1559" t="s">
        <v>7192</v>
      </c>
      <c r="N1559" t="s">
        <v>7193</v>
      </c>
      <c r="O1559" t="s">
        <v>3089</v>
      </c>
      <c r="Q1559" t="s">
        <v>7194</v>
      </c>
    </row>
    <row r="1560" spans="1:17" x14ac:dyDescent="0.25">
      <c r="A1560" t="s">
        <v>1551</v>
      </c>
      <c r="B1560" s="3">
        <v>10.6</v>
      </c>
      <c r="C1560">
        <v>-1.65</v>
      </c>
      <c r="D1560">
        <v>42</v>
      </c>
      <c r="E1560">
        <v>1028</v>
      </c>
      <c r="F1560" t="s">
        <v>3286</v>
      </c>
      <c r="G1560" t="s">
        <v>6682</v>
      </c>
      <c r="H1560" t="s">
        <v>6683</v>
      </c>
      <c r="I1560" t="s">
        <v>3113</v>
      </c>
      <c r="K1560" t="s">
        <v>6684</v>
      </c>
      <c r="L1560" t="s">
        <v>7195</v>
      </c>
      <c r="M1560" t="s">
        <v>7196</v>
      </c>
      <c r="N1560" t="s">
        <v>7197</v>
      </c>
    </row>
    <row r="1561" spans="1:17" x14ac:dyDescent="0.25">
      <c r="A1561" t="s">
        <v>1552</v>
      </c>
      <c r="B1561" s="3">
        <v>10.6</v>
      </c>
      <c r="C1561">
        <v>-3.1</v>
      </c>
      <c r="D1561">
        <v>50.6</v>
      </c>
      <c r="E1561">
        <v>322</v>
      </c>
      <c r="F1561" t="s">
        <v>3122</v>
      </c>
      <c r="G1561" t="s">
        <v>6473</v>
      </c>
      <c r="H1561" t="s">
        <v>6474</v>
      </c>
      <c r="K1561" t="s">
        <v>6475</v>
      </c>
      <c r="L1561" t="s">
        <v>3122</v>
      </c>
      <c r="M1561" t="s">
        <v>6473</v>
      </c>
      <c r="N1561" t="s">
        <v>6474</v>
      </c>
      <c r="Q1561" t="s">
        <v>6475</v>
      </c>
    </row>
    <row r="1562" spans="1:17" x14ac:dyDescent="0.25">
      <c r="A1562" t="s">
        <v>1553</v>
      </c>
      <c r="B1562" s="3">
        <v>10.6</v>
      </c>
      <c r="C1562">
        <v>-3.4</v>
      </c>
      <c r="D1562">
        <v>31</v>
      </c>
      <c r="E1562">
        <v>243</v>
      </c>
      <c r="F1562" t="s">
        <v>3110</v>
      </c>
      <c r="G1562" t="s">
        <v>7198</v>
      </c>
      <c r="H1562" t="s">
        <v>7199</v>
      </c>
      <c r="K1562" t="s">
        <v>7200</v>
      </c>
      <c r="L1562" t="s">
        <v>3110</v>
      </c>
      <c r="M1562" t="s">
        <v>4741</v>
      </c>
      <c r="N1562" t="s">
        <v>4742</v>
      </c>
      <c r="Q1562" t="s">
        <v>4743</v>
      </c>
    </row>
    <row r="1563" spans="1:17" x14ac:dyDescent="0.25">
      <c r="A1563" t="s">
        <v>1554</v>
      </c>
      <c r="B1563" s="3">
        <v>10.8</v>
      </c>
      <c r="C1563">
        <v>2.6</v>
      </c>
      <c r="D1563">
        <v>17.95</v>
      </c>
      <c r="E1563">
        <v>1660</v>
      </c>
      <c r="F1563" t="s">
        <v>3035</v>
      </c>
      <c r="G1563" t="s">
        <v>7201</v>
      </c>
      <c r="H1563" t="s">
        <v>7202</v>
      </c>
      <c r="I1563" t="s">
        <v>3141</v>
      </c>
      <c r="K1563" t="s">
        <v>4900</v>
      </c>
      <c r="L1563" t="s">
        <v>3035</v>
      </c>
      <c r="M1563" t="s">
        <v>5575</v>
      </c>
      <c r="N1563" t="s">
        <v>5576</v>
      </c>
      <c r="O1563" t="s">
        <v>3141</v>
      </c>
      <c r="Q1563" t="s">
        <v>4416</v>
      </c>
    </row>
    <row r="1564" spans="1:17" x14ac:dyDescent="0.25">
      <c r="A1564" t="s">
        <v>1555</v>
      </c>
      <c r="B1564" s="3">
        <v>10.8</v>
      </c>
      <c r="C1564">
        <v>-3.1</v>
      </c>
      <c r="D1564">
        <v>17</v>
      </c>
      <c r="E1564">
        <v>151</v>
      </c>
      <c r="F1564" t="s">
        <v>3511</v>
      </c>
      <c r="G1564" t="s">
        <v>3512</v>
      </c>
      <c r="H1564" t="s">
        <v>3513</v>
      </c>
      <c r="I1564" t="s">
        <v>3413</v>
      </c>
      <c r="K1564" t="s">
        <v>3514</v>
      </c>
      <c r="L1564" t="s">
        <v>3044</v>
      </c>
      <c r="M1564" t="s">
        <v>7203</v>
      </c>
      <c r="N1564" t="s">
        <v>7204</v>
      </c>
      <c r="O1564" t="s">
        <v>3413</v>
      </c>
      <c r="Q1564" t="s">
        <v>7205</v>
      </c>
    </row>
    <row r="1565" spans="1:17" x14ac:dyDescent="0.25">
      <c r="A1565" t="s">
        <v>1556</v>
      </c>
      <c r="B1565" s="3">
        <v>10.8</v>
      </c>
      <c r="C1565">
        <v>-3.2</v>
      </c>
      <c r="D1565">
        <v>20.8</v>
      </c>
      <c r="E1565">
        <v>111</v>
      </c>
      <c r="F1565" t="s">
        <v>3106</v>
      </c>
      <c r="G1565" t="s">
        <v>7206</v>
      </c>
      <c r="H1565" t="s">
        <v>7207</v>
      </c>
      <c r="K1565" t="s">
        <v>7208</v>
      </c>
      <c r="L1565" t="s">
        <v>3035</v>
      </c>
      <c r="M1565" t="s">
        <v>7209</v>
      </c>
      <c r="N1565" t="s">
        <v>7210</v>
      </c>
      <c r="O1565" t="s">
        <v>4935</v>
      </c>
    </row>
    <row r="1566" spans="1:17" x14ac:dyDescent="0.25">
      <c r="A1566" t="s">
        <v>1557</v>
      </c>
      <c r="B1566" s="3">
        <v>10.8</v>
      </c>
      <c r="C1566">
        <v>6.9</v>
      </c>
      <c r="D1566">
        <v>19.899999999999999</v>
      </c>
      <c r="E1566">
        <v>197</v>
      </c>
      <c r="F1566" t="s">
        <v>3110</v>
      </c>
      <c r="G1566" t="s">
        <v>7010</v>
      </c>
      <c r="H1566" t="s">
        <v>7011</v>
      </c>
      <c r="K1566" t="s">
        <v>3427</v>
      </c>
      <c r="L1566" t="s">
        <v>3110</v>
      </c>
      <c r="M1566" t="s">
        <v>7211</v>
      </c>
      <c r="N1566" t="s">
        <v>7212</v>
      </c>
      <c r="O1566" t="s">
        <v>3837</v>
      </c>
      <c r="Q1566" t="s">
        <v>4966</v>
      </c>
    </row>
    <row r="1567" spans="1:17" x14ac:dyDescent="0.25">
      <c r="A1567" t="s">
        <v>1558</v>
      </c>
      <c r="B1567" s="3">
        <v>10.85</v>
      </c>
      <c r="C1567">
        <v>-1</v>
      </c>
      <c r="D1567">
        <v>18.350000000000001</v>
      </c>
      <c r="E1567">
        <v>456</v>
      </c>
      <c r="F1567" t="s">
        <v>3110</v>
      </c>
      <c r="G1567" t="s">
        <v>5747</v>
      </c>
      <c r="H1567" t="s">
        <v>5748</v>
      </c>
      <c r="I1567" t="s">
        <v>4069</v>
      </c>
      <c r="L1567" t="s">
        <v>3110</v>
      </c>
      <c r="M1567" t="s">
        <v>4067</v>
      </c>
      <c r="N1567" t="s">
        <v>4068</v>
      </c>
      <c r="O1567" t="s">
        <v>4069</v>
      </c>
    </row>
    <row r="1568" spans="1:17" x14ac:dyDescent="0.25">
      <c r="A1568" t="s">
        <v>1559</v>
      </c>
      <c r="B1568" s="3">
        <v>10.9</v>
      </c>
      <c r="C1568">
        <v>-3.1</v>
      </c>
      <c r="D1568">
        <v>47.55</v>
      </c>
      <c r="E1568">
        <v>272</v>
      </c>
      <c r="F1568" t="s">
        <v>3044</v>
      </c>
      <c r="G1568" t="s">
        <v>6835</v>
      </c>
      <c r="H1568" t="s">
        <v>6836</v>
      </c>
      <c r="I1568" t="s">
        <v>3481</v>
      </c>
      <c r="K1568" t="s">
        <v>6837</v>
      </c>
      <c r="L1568" t="s">
        <v>3044</v>
      </c>
      <c r="M1568" t="s">
        <v>7213</v>
      </c>
      <c r="N1568" t="s">
        <v>7214</v>
      </c>
      <c r="O1568" t="s">
        <v>3481</v>
      </c>
      <c r="Q1568" t="s">
        <v>7215</v>
      </c>
    </row>
    <row r="1569" spans="1:17" x14ac:dyDescent="0.25">
      <c r="A1569" t="s">
        <v>1560</v>
      </c>
      <c r="B1569" s="3">
        <v>10.9</v>
      </c>
      <c r="C1569">
        <v>1.6</v>
      </c>
      <c r="D1569">
        <v>15</v>
      </c>
      <c r="E1569">
        <v>1339</v>
      </c>
      <c r="F1569" t="s">
        <v>3110</v>
      </c>
      <c r="G1569" t="s">
        <v>4109</v>
      </c>
      <c r="H1569" t="s">
        <v>4110</v>
      </c>
      <c r="K1569" t="s">
        <v>4111</v>
      </c>
      <c r="L1569" t="s">
        <v>3110</v>
      </c>
      <c r="M1569" t="s">
        <v>3615</v>
      </c>
      <c r="N1569" t="s">
        <v>3616</v>
      </c>
      <c r="Q1569" t="s">
        <v>3617</v>
      </c>
    </row>
    <row r="1570" spans="1:17" x14ac:dyDescent="0.25">
      <c r="A1570" t="s">
        <v>1561</v>
      </c>
      <c r="B1570" s="3">
        <v>10.9</v>
      </c>
      <c r="C1570">
        <v>0.9</v>
      </c>
      <c r="D1570">
        <v>17.899999999999999</v>
      </c>
      <c r="E1570">
        <v>100</v>
      </c>
      <c r="F1570" t="s">
        <v>2989</v>
      </c>
      <c r="G1570" t="s">
        <v>7216</v>
      </c>
      <c r="H1570" t="s">
        <v>7217</v>
      </c>
      <c r="K1570" t="s">
        <v>7218</v>
      </c>
      <c r="L1570" t="s">
        <v>3002</v>
      </c>
      <c r="M1570" t="s">
        <v>7219</v>
      </c>
      <c r="N1570" t="s">
        <v>7220</v>
      </c>
      <c r="Q1570" t="s">
        <v>7221</v>
      </c>
    </row>
    <row r="1571" spans="1:17" x14ac:dyDescent="0.25">
      <c r="A1571" t="s">
        <v>1562</v>
      </c>
      <c r="B1571" s="3">
        <v>10.9</v>
      </c>
      <c r="C1571">
        <v>6.9</v>
      </c>
      <c r="D1571">
        <v>21.9</v>
      </c>
      <c r="E1571">
        <v>231</v>
      </c>
      <c r="F1571" t="s">
        <v>3344</v>
      </c>
      <c r="G1571" t="s">
        <v>7222</v>
      </c>
      <c r="H1571" t="s">
        <v>7223</v>
      </c>
      <c r="K1571" t="s">
        <v>7224</v>
      </c>
      <c r="L1571" t="s">
        <v>3035</v>
      </c>
      <c r="M1571" t="s">
        <v>7225</v>
      </c>
      <c r="N1571" t="s">
        <v>7226</v>
      </c>
      <c r="Q1571" t="s">
        <v>7227</v>
      </c>
    </row>
    <row r="1572" spans="1:17" x14ac:dyDescent="0.25">
      <c r="A1572" t="s">
        <v>1563</v>
      </c>
      <c r="B1572" s="3">
        <v>10.9</v>
      </c>
      <c r="C1572">
        <v>-1</v>
      </c>
      <c r="D1572">
        <v>26.2</v>
      </c>
      <c r="E1572">
        <v>669</v>
      </c>
      <c r="F1572" t="s">
        <v>3110</v>
      </c>
      <c r="G1572" t="s">
        <v>3615</v>
      </c>
      <c r="H1572" t="s">
        <v>3616</v>
      </c>
      <c r="K1572" t="s">
        <v>3617</v>
      </c>
      <c r="L1572" t="s">
        <v>3110</v>
      </c>
      <c r="M1572" t="s">
        <v>7228</v>
      </c>
      <c r="N1572" t="s">
        <v>7229</v>
      </c>
    </row>
    <row r="1573" spans="1:17" x14ac:dyDescent="0.25">
      <c r="A1573" t="s">
        <v>1564</v>
      </c>
      <c r="B1573" s="3">
        <v>10.9</v>
      </c>
      <c r="C1573">
        <v>-0.1</v>
      </c>
      <c r="D1573">
        <v>20.9</v>
      </c>
      <c r="E1573">
        <v>139</v>
      </c>
      <c r="F1573" t="s">
        <v>3110</v>
      </c>
      <c r="G1573" t="s">
        <v>4783</v>
      </c>
      <c r="H1573" t="s">
        <v>4784</v>
      </c>
      <c r="K1573" t="s">
        <v>4785</v>
      </c>
      <c r="L1573" t="s">
        <v>3110</v>
      </c>
      <c r="M1573" t="s">
        <v>3835</v>
      </c>
      <c r="N1573" t="s">
        <v>3836</v>
      </c>
      <c r="O1573" t="s">
        <v>3837</v>
      </c>
      <c r="Q1573" t="s">
        <v>3838</v>
      </c>
    </row>
    <row r="1574" spans="1:17" x14ac:dyDescent="0.25">
      <c r="A1574" t="s">
        <v>1565</v>
      </c>
      <c r="B1574" s="3">
        <v>10.9</v>
      </c>
      <c r="C1574">
        <v>-3.1</v>
      </c>
      <c r="D1574">
        <v>94</v>
      </c>
      <c r="E1574">
        <v>281</v>
      </c>
      <c r="F1574" t="s">
        <v>3015</v>
      </c>
      <c r="G1574" t="s">
        <v>5789</v>
      </c>
      <c r="H1574" t="s">
        <v>5790</v>
      </c>
      <c r="I1574" t="s">
        <v>3471</v>
      </c>
      <c r="K1574" t="s">
        <v>5791</v>
      </c>
      <c r="L1574" t="s">
        <v>3044</v>
      </c>
      <c r="M1574" t="s">
        <v>3746</v>
      </c>
      <c r="N1574" t="s">
        <v>3747</v>
      </c>
      <c r="O1574" t="s">
        <v>3085</v>
      </c>
    </row>
    <row r="1575" spans="1:17" x14ac:dyDescent="0.25">
      <c r="A1575" t="s">
        <v>1566</v>
      </c>
      <c r="B1575" s="3">
        <v>10.9</v>
      </c>
      <c r="C1575">
        <v>-0.1</v>
      </c>
      <c r="D1575">
        <v>19.899999999999999</v>
      </c>
      <c r="E1575">
        <v>110</v>
      </c>
      <c r="F1575" t="s">
        <v>4028</v>
      </c>
      <c r="G1575" t="s">
        <v>6565</v>
      </c>
      <c r="H1575" t="s">
        <v>6566</v>
      </c>
      <c r="K1575" t="s">
        <v>6567</v>
      </c>
      <c r="L1575" t="s">
        <v>3013</v>
      </c>
      <c r="M1575" t="s">
        <v>7230</v>
      </c>
      <c r="N1575" t="s">
        <v>7231</v>
      </c>
    </row>
    <row r="1576" spans="1:17" x14ac:dyDescent="0.25">
      <c r="A1576" t="s">
        <v>1567</v>
      </c>
      <c r="B1576" s="3">
        <v>10.9</v>
      </c>
      <c r="C1576">
        <v>-4</v>
      </c>
      <c r="D1576">
        <v>69</v>
      </c>
      <c r="E1576">
        <v>162</v>
      </c>
      <c r="F1576" t="s">
        <v>3054</v>
      </c>
      <c r="G1576" t="s">
        <v>7232</v>
      </c>
      <c r="H1576" t="s">
        <v>7233</v>
      </c>
      <c r="K1576" t="s">
        <v>7234</v>
      </c>
      <c r="L1576" t="s">
        <v>3054</v>
      </c>
      <c r="M1576" t="s">
        <v>5761</v>
      </c>
      <c r="N1576" t="s">
        <v>5762</v>
      </c>
      <c r="Q1576" t="s">
        <v>5763</v>
      </c>
    </row>
    <row r="1577" spans="1:17" x14ac:dyDescent="0.25">
      <c r="A1577" t="s">
        <v>1568</v>
      </c>
      <c r="B1577" s="3">
        <v>10.9</v>
      </c>
      <c r="C1577">
        <v>2.9</v>
      </c>
      <c r="D1577">
        <v>57.6</v>
      </c>
      <c r="E1577">
        <v>201</v>
      </c>
      <c r="F1577" t="s">
        <v>3047</v>
      </c>
      <c r="G1577" t="s">
        <v>7235</v>
      </c>
      <c r="H1577" t="s">
        <v>7236</v>
      </c>
      <c r="K1577" t="s">
        <v>7237</v>
      </c>
      <c r="L1577" t="s">
        <v>3054</v>
      </c>
      <c r="M1577" t="s">
        <v>3871</v>
      </c>
      <c r="N1577" t="s">
        <v>3872</v>
      </c>
    </row>
    <row r="1578" spans="1:17" x14ac:dyDescent="0.25">
      <c r="A1578" t="s">
        <v>1569</v>
      </c>
      <c r="B1578" s="3">
        <v>10.9</v>
      </c>
      <c r="C1578">
        <v>3.6</v>
      </c>
      <c r="D1578">
        <v>28</v>
      </c>
      <c r="E1578">
        <v>142</v>
      </c>
      <c r="F1578" t="s">
        <v>3196</v>
      </c>
      <c r="G1578" t="s">
        <v>7238</v>
      </c>
      <c r="H1578" t="s">
        <v>7239</v>
      </c>
      <c r="K1578" t="s">
        <v>7240</v>
      </c>
      <c r="L1578" t="s">
        <v>2989</v>
      </c>
      <c r="M1578" t="s">
        <v>4592</v>
      </c>
      <c r="N1578" t="s">
        <v>4593</v>
      </c>
      <c r="Q1578" t="s">
        <v>4594</v>
      </c>
    </row>
    <row r="1579" spans="1:17" x14ac:dyDescent="0.25">
      <c r="A1579" t="s">
        <v>1570</v>
      </c>
      <c r="B1579" s="3">
        <v>10.9</v>
      </c>
      <c r="C1579">
        <v>-0.6</v>
      </c>
      <c r="D1579">
        <v>43.9</v>
      </c>
      <c r="E1579">
        <v>140</v>
      </c>
      <c r="F1579" t="s">
        <v>3047</v>
      </c>
      <c r="G1579" t="s">
        <v>5841</v>
      </c>
      <c r="H1579" t="s">
        <v>5842</v>
      </c>
      <c r="L1579" t="s">
        <v>3002</v>
      </c>
      <c r="M1579" t="s">
        <v>7241</v>
      </c>
      <c r="N1579" t="s">
        <v>7242</v>
      </c>
    </row>
    <row r="1580" spans="1:17" x14ac:dyDescent="0.25">
      <c r="A1580" t="s">
        <v>1571</v>
      </c>
      <c r="B1580" s="3">
        <v>10.9</v>
      </c>
      <c r="C1580">
        <v>1.8</v>
      </c>
      <c r="D1580">
        <v>28.9</v>
      </c>
      <c r="E1580">
        <v>254</v>
      </c>
      <c r="F1580" t="s">
        <v>3047</v>
      </c>
      <c r="G1580" t="s">
        <v>7243</v>
      </c>
      <c r="H1580" t="s">
        <v>7244</v>
      </c>
      <c r="L1580" t="s">
        <v>3035</v>
      </c>
      <c r="M1580" t="s">
        <v>5445</v>
      </c>
      <c r="N1580" t="s">
        <v>5446</v>
      </c>
      <c r="Q1580" t="s">
        <v>5447</v>
      </c>
    </row>
    <row r="1581" spans="1:17" x14ac:dyDescent="0.25">
      <c r="A1581" t="s">
        <v>1572</v>
      </c>
      <c r="B1581" s="3">
        <v>10.95</v>
      </c>
      <c r="C1581">
        <v>2.6</v>
      </c>
      <c r="D1581">
        <v>37.299999999999997</v>
      </c>
      <c r="E1581">
        <v>452</v>
      </c>
      <c r="F1581" t="s">
        <v>3030</v>
      </c>
      <c r="G1581" t="s">
        <v>5643</v>
      </c>
      <c r="H1581" t="s">
        <v>5644</v>
      </c>
      <c r="I1581" t="s">
        <v>3113</v>
      </c>
      <c r="K1581" t="s">
        <v>5645</v>
      </c>
      <c r="L1581" t="s">
        <v>3030</v>
      </c>
      <c r="M1581" t="s">
        <v>5643</v>
      </c>
      <c r="N1581" t="s">
        <v>5644</v>
      </c>
      <c r="O1581" t="s">
        <v>3113</v>
      </c>
      <c r="Q1581" t="s">
        <v>5645</v>
      </c>
    </row>
    <row r="1582" spans="1:17" x14ac:dyDescent="0.25">
      <c r="A1582" t="s">
        <v>1573</v>
      </c>
      <c r="B1582" s="3">
        <v>10.95</v>
      </c>
      <c r="C1582">
        <v>-8.9</v>
      </c>
      <c r="D1582">
        <v>94.75</v>
      </c>
      <c r="E1582">
        <v>188</v>
      </c>
      <c r="F1582" t="s">
        <v>3013</v>
      </c>
      <c r="G1582" t="s">
        <v>3014</v>
      </c>
      <c r="L1582" t="s">
        <v>3013</v>
      </c>
      <c r="M1582" t="s">
        <v>3014</v>
      </c>
    </row>
    <row r="1583" spans="1:17" x14ac:dyDescent="0.25">
      <c r="A1583" t="s">
        <v>1574</v>
      </c>
      <c r="B1583" s="3">
        <v>10.95</v>
      </c>
      <c r="C1583">
        <v>-1.1000000000000001</v>
      </c>
      <c r="D1583">
        <v>88</v>
      </c>
      <c r="E1583">
        <v>160</v>
      </c>
      <c r="F1583" t="s">
        <v>3030</v>
      </c>
      <c r="G1583" t="s">
        <v>7245</v>
      </c>
      <c r="H1583" t="s">
        <v>7246</v>
      </c>
      <c r="K1583" t="s">
        <v>7247</v>
      </c>
      <c r="L1583" t="s">
        <v>3030</v>
      </c>
      <c r="M1583" t="s">
        <v>7069</v>
      </c>
      <c r="N1583" t="s">
        <v>7070</v>
      </c>
      <c r="Q1583" t="s">
        <v>7071</v>
      </c>
    </row>
    <row r="1584" spans="1:17" x14ac:dyDescent="0.25">
      <c r="A1584" t="s">
        <v>1575</v>
      </c>
      <c r="B1584" s="3">
        <v>11</v>
      </c>
      <c r="C1584">
        <v>0.1</v>
      </c>
      <c r="D1584">
        <v>25.7</v>
      </c>
      <c r="E1584">
        <v>241</v>
      </c>
      <c r="F1584" t="s">
        <v>3054</v>
      </c>
      <c r="G1584" t="s">
        <v>3397</v>
      </c>
      <c r="H1584" t="s">
        <v>3398</v>
      </c>
      <c r="I1584" t="s">
        <v>3395</v>
      </c>
      <c r="K1584" t="s">
        <v>3399</v>
      </c>
      <c r="L1584" t="s">
        <v>3054</v>
      </c>
      <c r="M1584" t="s">
        <v>4928</v>
      </c>
      <c r="N1584" t="s">
        <v>4929</v>
      </c>
      <c r="O1584" t="s">
        <v>3395</v>
      </c>
      <c r="Q1584" t="s">
        <v>4930</v>
      </c>
    </row>
    <row r="1585" spans="1:17" x14ac:dyDescent="0.25">
      <c r="A1585" t="s">
        <v>1576</v>
      </c>
      <c r="B1585" s="3">
        <v>11</v>
      </c>
      <c r="C1585">
        <v>-1</v>
      </c>
      <c r="D1585">
        <v>50</v>
      </c>
      <c r="E1585">
        <v>309</v>
      </c>
      <c r="F1585" t="s">
        <v>3054</v>
      </c>
      <c r="G1585" t="s">
        <v>7248</v>
      </c>
      <c r="H1585" t="s">
        <v>7249</v>
      </c>
      <c r="I1585" t="s">
        <v>5484</v>
      </c>
      <c r="K1585" t="s">
        <v>7250</v>
      </c>
      <c r="L1585" t="s">
        <v>3044</v>
      </c>
      <c r="M1585" t="s">
        <v>3062</v>
      </c>
      <c r="N1585" t="s">
        <v>3063</v>
      </c>
      <c r="O1585" t="s">
        <v>3064</v>
      </c>
      <c r="Q1585" t="s">
        <v>3065</v>
      </c>
    </row>
    <row r="1586" spans="1:17" x14ac:dyDescent="0.25">
      <c r="A1586" t="s">
        <v>1577</v>
      </c>
      <c r="B1586" s="3">
        <v>11</v>
      </c>
      <c r="C1586">
        <v>2</v>
      </c>
      <c r="D1586">
        <v>21</v>
      </c>
      <c r="E1586">
        <v>104</v>
      </c>
      <c r="F1586" t="s">
        <v>3054</v>
      </c>
      <c r="G1586" t="s">
        <v>5078</v>
      </c>
      <c r="H1586" t="s">
        <v>5079</v>
      </c>
      <c r="I1586" t="s">
        <v>4831</v>
      </c>
      <c r="K1586" t="s">
        <v>5077</v>
      </c>
      <c r="L1586" t="s">
        <v>3054</v>
      </c>
      <c r="M1586" t="s">
        <v>7251</v>
      </c>
      <c r="N1586" t="s">
        <v>7252</v>
      </c>
      <c r="O1586" t="s">
        <v>4831</v>
      </c>
      <c r="Q1586" t="s">
        <v>5077</v>
      </c>
    </row>
    <row r="1587" spans="1:17" x14ac:dyDescent="0.25">
      <c r="A1587" t="s">
        <v>1578</v>
      </c>
      <c r="B1587" s="3">
        <v>11</v>
      </c>
      <c r="C1587">
        <v>-1</v>
      </c>
      <c r="D1587">
        <v>48.6</v>
      </c>
      <c r="E1587">
        <v>893</v>
      </c>
      <c r="F1587" t="s">
        <v>3054</v>
      </c>
      <c r="G1587" t="s">
        <v>5078</v>
      </c>
      <c r="H1587" t="s">
        <v>5079</v>
      </c>
      <c r="I1587" t="s">
        <v>4831</v>
      </c>
      <c r="K1587" t="s">
        <v>5077</v>
      </c>
      <c r="L1587" t="s">
        <v>4828</v>
      </c>
      <c r="M1587" t="s">
        <v>4829</v>
      </c>
      <c r="N1587" t="s">
        <v>4830</v>
      </c>
      <c r="O1587" t="s">
        <v>4831</v>
      </c>
      <c r="Q1587" t="s">
        <v>4832</v>
      </c>
    </row>
    <row r="1588" spans="1:17" x14ac:dyDescent="0.25">
      <c r="A1588" t="s">
        <v>1579</v>
      </c>
      <c r="B1588" s="3">
        <v>11</v>
      </c>
      <c r="C1588">
        <v>1</v>
      </c>
      <c r="D1588">
        <v>19.2</v>
      </c>
      <c r="E1588">
        <v>1550</v>
      </c>
      <c r="F1588" t="s">
        <v>3035</v>
      </c>
      <c r="G1588" t="s">
        <v>5573</v>
      </c>
      <c r="H1588" t="s">
        <v>5574</v>
      </c>
      <c r="I1588" t="s">
        <v>4899</v>
      </c>
      <c r="K1588" t="s">
        <v>4416</v>
      </c>
      <c r="L1588" t="s">
        <v>3035</v>
      </c>
      <c r="M1588" t="s">
        <v>5448</v>
      </c>
      <c r="N1588" t="s">
        <v>5449</v>
      </c>
      <c r="O1588" t="s">
        <v>3141</v>
      </c>
      <c r="Q1588" t="s">
        <v>5450</v>
      </c>
    </row>
    <row r="1589" spans="1:17" x14ac:dyDescent="0.25">
      <c r="A1589" t="s">
        <v>1580</v>
      </c>
      <c r="B1589" s="3">
        <v>11</v>
      </c>
      <c r="C1589">
        <v>3.5</v>
      </c>
      <c r="D1589">
        <v>33.6</v>
      </c>
      <c r="E1589">
        <v>184</v>
      </c>
      <c r="F1589" t="s">
        <v>3044</v>
      </c>
      <c r="G1589" t="s">
        <v>3508</v>
      </c>
      <c r="H1589" t="s">
        <v>3509</v>
      </c>
      <c r="I1589" t="s">
        <v>3485</v>
      </c>
      <c r="K1589" t="s">
        <v>3510</v>
      </c>
      <c r="L1589" t="s">
        <v>4828</v>
      </c>
      <c r="M1589" t="s">
        <v>7253</v>
      </c>
      <c r="N1589" t="s">
        <v>7254</v>
      </c>
      <c r="O1589" t="s">
        <v>3409</v>
      </c>
      <c r="Q1589" t="s">
        <v>7255</v>
      </c>
    </row>
    <row r="1590" spans="1:17" x14ac:dyDescent="0.25">
      <c r="A1590" t="s">
        <v>1581</v>
      </c>
      <c r="B1590" s="3">
        <v>11</v>
      </c>
      <c r="C1590">
        <v>-1</v>
      </c>
      <c r="D1590">
        <v>35.6</v>
      </c>
      <c r="E1590">
        <v>744</v>
      </c>
      <c r="F1590" t="s">
        <v>3286</v>
      </c>
      <c r="G1590" t="s">
        <v>4618</v>
      </c>
      <c r="H1590" t="s">
        <v>4619</v>
      </c>
      <c r="I1590" t="s">
        <v>3289</v>
      </c>
      <c r="K1590" t="s">
        <v>4620</v>
      </c>
      <c r="L1590" t="s">
        <v>3286</v>
      </c>
      <c r="M1590" t="s">
        <v>4391</v>
      </c>
      <c r="N1590" t="s">
        <v>4392</v>
      </c>
      <c r="O1590" t="s">
        <v>3289</v>
      </c>
      <c r="Q1590" t="s">
        <v>4393</v>
      </c>
    </row>
    <row r="1591" spans="1:17" x14ac:dyDescent="0.25">
      <c r="A1591" t="s">
        <v>1582</v>
      </c>
      <c r="B1591" s="3">
        <v>11</v>
      </c>
      <c r="C1591">
        <v>0.8</v>
      </c>
      <c r="D1591">
        <v>93.6</v>
      </c>
      <c r="E1591">
        <v>1631</v>
      </c>
      <c r="F1591" t="s">
        <v>3035</v>
      </c>
      <c r="G1591" t="s">
        <v>6949</v>
      </c>
      <c r="H1591" t="s">
        <v>6950</v>
      </c>
      <c r="I1591" t="s">
        <v>3141</v>
      </c>
      <c r="K1591" t="s">
        <v>4416</v>
      </c>
      <c r="L1591" t="s">
        <v>2993</v>
      </c>
      <c r="M1591" t="s">
        <v>6758</v>
      </c>
      <c r="N1591" t="s">
        <v>6759</v>
      </c>
      <c r="Q1591" t="s">
        <v>6760</v>
      </c>
    </row>
    <row r="1592" spans="1:17" x14ac:dyDescent="0.25">
      <c r="A1592" t="s">
        <v>1583</v>
      </c>
      <c r="B1592" s="3">
        <v>11</v>
      </c>
      <c r="C1592">
        <v>-1</v>
      </c>
      <c r="D1592">
        <v>48</v>
      </c>
      <c r="E1592">
        <v>155</v>
      </c>
      <c r="F1592" t="s">
        <v>3044</v>
      </c>
      <c r="G1592" t="s">
        <v>7256</v>
      </c>
      <c r="H1592" t="s">
        <v>7257</v>
      </c>
      <c r="K1592" t="s">
        <v>7258</v>
      </c>
      <c r="L1592" t="s">
        <v>3122</v>
      </c>
      <c r="M1592" t="s">
        <v>7259</v>
      </c>
      <c r="N1592" t="s">
        <v>7260</v>
      </c>
      <c r="Q1592" t="s">
        <v>7261</v>
      </c>
    </row>
    <row r="1593" spans="1:17" x14ac:dyDescent="0.25">
      <c r="A1593" t="s">
        <v>1584</v>
      </c>
      <c r="B1593" s="3">
        <v>11</v>
      </c>
      <c r="C1593">
        <v>-1.1000000000000001</v>
      </c>
      <c r="D1593">
        <v>32.9</v>
      </c>
      <c r="E1593">
        <v>959</v>
      </c>
      <c r="F1593" t="s">
        <v>3286</v>
      </c>
      <c r="G1593" t="s">
        <v>5453</v>
      </c>
      <c r="H1593" t="s">
        <v>5454</v>
      </c>
      <c r="I1593" t="s">
        <v>3289</v>
      </c>
      <c r="K1593" t="s">
        <v>5455</v>
      </c>
      <c r="L1593" t="s">
        <v>3286</v>
      </c>
      <c r="M1593" t="s">
        <v>4324</v>
      </c>
      <c r="N1593" t="s">
        <v>4325</v>
      </c>
      <c r="O1593" t="s">
        <v>3289</v>
      </c>
      <c r="Q1593" t="s">
        <v>4326</v>
      </c>
    </row>
    <row r="1594" spans="1:17" x14ac:dyDescent="0.25">
      <c r="A1594" t="s">
        <v>1585</v>
      </c>
      <c r="B1594" s="3">
        <v>11</v>
      </c>
      <c r="C1594">
        <v>3</v>
      </c>
      <c r="D1594">
        <v>39</v>
      </c>
      <c r="E1594">
        <v>125</v>
      </c>
      <c r="F1594" t="s">
        <v>2993</v>
      </c>
      <c r="G1594" t="s">
        <v>6464</v>
      </c>
      <c r="H1594" t="s">
        <v>6465</v>
      </c>
      <c r="K1594" t="s">
        <v>6466</v>
      </c>
      <c r="L1594" t="s">
        <v>2987</v>
      </c>
      <c r="M1594" t="s">
        <v>7262</v>
      </c>
    </row>
    <row r="1595" spans="1:17" x14ac:dyDescent="0.25">
      <c r="A1595" t="s">
        <v>1586</v>
      </c>
      <c r="B1595" s="3">
        <v>11</v>
      </c>
      <c r="C1595">
        <v>-1</v>
      </c>
      <c r="D1595">
        <v>25</v>
      </c>
      <c r="E1595">
        <v>636</v>
      </c>
      <c r="F1595" t="s">
        <v>3035</v>
      </c>
      <c r="G1595" t="s">
        <v>6926</v>
      </c>
      <c r="H1595" t="s">
        <v>6927</v>
      </c>
      <c r="I1595" t="s">
        <v>4899</v>
      </c>
      <c r="K1595" t="s">
        <v>4900</v>
      </c>
      <c r="L1595" t="s">
        <v>3035</v>
      </c>
      <c r="M1595" t="s">
        <v>7143</v>
      </c>
      <c r="N1595" t="s">
        <v>7144</v>
      </c>
      <c r="O1595" t="s">
        <v>4899</v>
      </c>
      <c r="Q1595" t="s">
        <v>4900</v>
      </c>
    </row>
    <row r="1596" spans="1:17" x14ac:dyDescent="0.25">
      <c r="A1596" t="s">
        <v>1587</v>
      </c>
      <c r="B1596" s="3">
        <v>11</v>
      </c>
      <c r="C1596">
        <v>-1</v>
      </c>
      <c r="D1596">
        <v>45</v>
      </c>
      <c r="E1596">
        <v>253</v>
      </c>
      <c r="F1596" t="s">
        <v>3047</v>
      </c>
      <c r="G1596" t="s">
        <v>3647</v>
      </c>
      <c r="H1596" t="s">
        <v>3828</v>
      </c>
      <c r="K1596" t="s">
        <v>3829</v>
      </c>
      <c r="L1596" t="s">
        <v>3054</v>
      </c>
      <c r="M1596" t="s">
        <v>6173</v>
      </c>
      <c r="N1596" t="s">
        <v>6174</v>
      </c>
      <c r="O1596" t="s">
        <v>6175</v>
      </c>
      <c r="Q1596" t="s">
        <v>6176</v>
      </c>
    </row>
    <row r="1597" spans="1:17" x14ac:dyDescent="0.25">
      <c r="A1597" t="s">
        <v>1588</v>
      </c>
      <c r="B1597" s="3">
        <v>11</v>
      </c>
      <c r="C1597">
        <v>-1</v>
      </c>
      <c r="D1597">
        <v>71.900000000000006</v>
      </c>
      <c r="E1597">
        <v>317</v>
      </c>
      <c r="F1597" t="s">
        <v>3030</v>
      </c>
      <c r="G1597" t="s">
        <v>5603</v>
      </c>
      <c r="H1597" t="s">
        <v>5604</v>
      </c>
      <c r="K1597" t="s">
        <v>5605</v>
      </c>
      <c r="L1597" t="s">
        <v>3030</v>
      </c>
      <c r="M1597" t="s">
        <v>7263</v>
      </c>
      <c r="N1597" t="s">
        <v>7264</v>
      </c>
      <c r="Q1597" t="s">
        <v>7265</v>
      </c>
    </row>
    <row r="1598" spans="1:17" x14ac:dyDescent="0.25">
      <c r="A1598" t="s">
        <v>1589</v>
      </c>
      <c r="B1598" s="3">
        <v>11</v>
      </c>
      <c r="C1598">
        <v>5</v>
      </c>
      <c r="D1598">
        <v>29</v>
      </c>
      <c r="E1598">
        <v>215</v>
      </c>
      <c r="F1598" t="s">
        <v>2989</v>
      </c>
      <c r="G1598" t="s">
        <v>3473</v>
      </c>
      <c r="H1598" t="s">
        <v>3474</v>
      </c>
      <c r="K1598" t="s">
        <v>3475</v>
      </c>
      <c r="L1598" t="s">
        <v>3129</v>
      </c>
      <c r="M1598" t="s">
        <v>3463</v>
      </c>
      <c r="N1598" t="s">
        <v>3464</v>
      </c>
      <c r="Q1598" t="s">
        <v>3465</v>
      </c>
    </row>
    <row r="1599" spans="1:17" x14ac:dyDescent="0.25">
      <c r="A1599" t="s">
        <v>1590</v>
      </c>
      <c r="B1599" s="3">
        <v>11</v>
      </c>
      <c r="C1599">
        <v>1.1000000000000001</v>
      </c>
      <c r="D1599">
        <v>27.95</v>
      </c>
      <c r="E1599">
        <v>196</v>
      </c>
      <c r="F1599" t="s">
        <v>4828</v>
      </c>
      <c r="G1599" t="s">
        <v>4829</v>
      </c>
      <c r="H1599" t="s">
        <v>4830</v>
      </c>
      <c r="I1599" t="s">
        <v>4831</v>
      </c>
      <c r="K1599" t="s">
        <v>4832</v>
      </c>
      <c r="L1599" t="s">
        <v>3015</v>
      </c>
      <c r="M1599" t="s">
        <v>3277</v>
      </c>
      <c r="N1599" t="s">
        <v>3278</v>
      </c>
      <c r="O1599" t="s">
        <v>3279</v>
      </c>
      <c r="Q1599" t="s">
        <v>3280</v>
      </c>
    </row>
    <row r="1600" spans="1:17" x14ac:dyDescent="0.25">
      <c r="A1600" t="s">
        <v>1591</v>
      </c>
      <c r="B1600" s="3">
        <v>11</v>
      </c>
      <c r="C1600">
        <v>8</v>
      </c>
      <c r="D1600">
        <v>19</v>
      </c>
      <c r="E1600">
        <v>201</v>
      </c>
      <c r="F1600" t="s">
        <v>3286</v>
      </c>
      <c r="G1600" t="s">
        <v>7266</v>
      </c>
      <c r="H1600" t="s">
        <v>7267</v>
      </c>
      <c r="I1600" t="s">
        <v>3289</v>
      </c>
      <c r="K1600" t="s">
        <v>7268</v>
      </c>
      <c r="L1600" t="s">
        <v>3110</v>
      </c>
      <c r="M1600" t="s">
        <v>7269</v>
      </c>
      <c r="N1600" t="s">
        <v>7270</v>
      </c>
    </row>
    <row r="1601" spans="1:17" x14ac:dyDescent="0.25">
      <c r="A1601" t="s">
        <v>1592</v>
      </c>
      <c r="B1601" s="3">
        <v>11</v>
      </c>
      <c r="C1601">
        <v>-20</v>
      </c>
      <c r="D1601">
        <v>63</v>
      </c>
      <c r="E1601">
        <v>125</v>
      </c>
      <c r="F1601" t="s">
        <v>3196</v>
      </c>
      <c r="G1601" t="s">
        <v>6921</v>
      </c>
      <c r="H1601" t="s">
        <v>6922</v>
      </c>
      <c r="K1601" t="s">
        <v>6923</v>
      </c>
      <c r="L1601" t="s">
        <v>3035</v>
      </c>
      <c r="M1601" t="s">
        <v>7271</v>
      </c>
      <c r="N1601" t="s">
        <v>7272</v>
      </c>
      <c r="O1601" t="s">
        <v>3085</v>
      </c>
      <c r="Q1601" t="s">
        <v>7273</v>
      </c>
    </row>
    <row r="1602" spans="1:17" x14ac:dyDescent="0.25">
      <c r="A1602" t="s">
        <v>1593</v>
      </c>
      <c r="B1602" s="3">
        <v>11</v>
      </c>
      <c r="C1602">
        <v>3</v>
      </c>
      <c r="D1602">
        <v>46</v>
      </c>
      <c r="E1602">
        <v>366</v>
      </c>
      <c r="F1602" t="s">
        <v>3196</v>
      </c>
      <c r="G1602" t="s">
        <v>6921</v>
      </c>
      <c r="H1602" t="s">
        <v>6922</v>
      </c>
      <c r="K1602" t="s">
        <v>6923</v>
      </c>
      <c r="L1602" t="s">
        <v>3196</v>
      </c>
      <c r="M1602" t="s">
        <v>7274</v>
      </c>
      <c r="N1602" t="s">
        <v>7275</v>
      </c>
      <c r="Q1602" t="s">
        <v>7276</v>
      </c>
    </row>
    <row r="1603" spans="1:17" x14ac:dyDescent="0.25">
      <c r="A1603" t="s">
        <v>1594</v>
      </c>
      <c r="B1603" s="3">
        <v>11</v>
      </c>
      <c r="C1603">
        <v>-4</v>
      </c>
      <c r="D1603">
        <v>62</v>
      </c>
      <c r="E1603">
        <v>114</v>
      </c>
      <c r="F1603" t="s">
        <v>3196</v>
      </c>
      <c r="G1603" t="s">
        <v>6096</v>
      </c>
      <c r="H1603" t="s">
        <v>6097</v>
      </c>
      <c r="K1603" t="s">
        <v>6098</v>
      </c>
      <c r="L1603" t="s">
        <v>3035</v>
      </c>
      <c r="M1603" t="s">
        <v>3321</v>
      </c>
      <c r="N1603" t="s">
        <v>3322</v>
      </c>
      <c r="O1603" t="s">
        <v>3323</v>
      </c>
      <c r="Q1603" t="s">
        <v>3324</v>
      </c>
    </row>
    <row r="1604" spans="1:17" x14ac:dyDescent="0.25">
      <c r="A1604" t="s">
        <v>1595</v>
      </c>
      <c r="B1604" s="3">
        <v>11</v>
      </c>
      <c r="C1604">
        <v>-4</v>
      </c>
      <c r="D1604">
        <v>37</v>
      </c>
      <c r="E1604">
        <v>227</v>
      </c>
      <c r="F1604" t="s">
        <v>3047</v>
      </c>
      <c r="G1604" t="s">
        <v>7277</v>
      </c>
      <c r="H1604" t="s">
        <v>7278</v>
      </c>
      <c r="I1604" t="s">
        <v>3777</v>
      </c>
      <c r="K1604" t="s">
        <v>7279</v>
      </c>
      <c r="L1604" t="s">
        <v>3054</v>
      </c>
      <c r="M1604" t="s">
        <v>4212</v>
      </c>
      <c r="N1604" t="s">
        <v>4213</v>
      </c>
      <c r="O1604" t="s">
        <v>4214</v>
      </c>
      <c r="Q1604" t="s">
        <v>4215</v>
      </c>
    </row>
    <row r="1605" spans="1:17" x14ac:dyDescent="0.25">
      <c r="A1605" t="s">
        <v>1596</v>
      </c>
      <c r="B1605" s="3">
        <v>11</v>
      </c>
      <c r="C1605">
        <v>-3.3</v>
      </c>
      <c r="D1605">
        <v>41</v>
      </c>
      <c r="E1605">
        <v>311</v>
      </c>
      <c r="F1605" t="s">
        <v>3122</v>
      </c>
      <c r="G1605" t="s">
        <v>3787</v>
      </c>
      <c r="H1605" t="s">
        <v>3788</v>
      </c>
      <c r="K1605" t="s">
        <v>3789</v>
      </c>
      <c r="L1605" t="s">
        <v>3344</v>
      </c>
      <c r="M1605" t="s">
        <v>4983</v>
      </c>
      <c r="N1605" t="s">
        <v>4984</v>
      </c>
      <c r="Q1605" t="s">
        <v>4985</v>
      </c>
    </row>
    <row r="1606" spans="1:17" x14ac:dyDescent="0.25">
      <c r="A1606" t="s">
        <v>1597</v>
      </c>
      <c r="B1606" s="3">
        <v>11</v>
      </c>
      <c r="C1606">
        <v>-1</v>
      </c>
      <c r="D1606">
        <v>49</v>
      </c>
      <c r="E1606">
        <v>125</v>
      </c>
      <c r="F1606" t="s">
        <v>3047</v>
      </c>
      <c r="G1606" t="s">
        <v>6015</v>
      </c>
      <c r="H1606" t="s">
        <v>6016</v>
      </c>
      <c r="K1606" t="s">
        <v>6017</v>
      </c>
      <c r="L1606" t="s">
        <v>2993</v>
      </c>
      <c r="M1606" t="s">
        <v>7280</v>
      </c>
      <c r="N1606" t="s">
        <v>7281</v>
      </c>
      <c r="Q1606" t="s">
        <v>7282</v>
      </c>
    </row>
    <row r="1607" spans="1:17" x14ac:dyDescent="0.25">
      <c r="A1607" t="s">
        <v>1598</v>
      </c>
      <c r="B1607" s="3">
        <v>11</v>
      </c>
      <c r="C1607">
        <v>4</v>
      </c>
      <c r="D1607">
        <v>19</v>
      </c>
      <c r="E1607">
        <v>327</v>
      </c>
      <c r="F1607" t="s">
        <v>3035</v>
      </c>
      <c r="G1607" t="s">
        <v>6041</v>
      </c>
      <c r="H1607" t="s">
        <v>6042</v>
      </c>
      <c r="I1607" t="s">
        <v>3537</v>
      </c>
      <c r="K1607" t="s">
        <v>6043</v>
      </c>
      <c r="L1607" t="s">
        <v>3035</v>
      </c>
      <c r="M1607" t="s">
        <v>6041</v>
      </c>
      <c r="N1607" t="s">
        <v>6042</v>
      </c>
      <c r="O1607" t="s">
        <v>3537</v>
      </c>
      <c r="Q1607" t="s">
        <v>6043</v>
      </c>
    </row>
    <row r="1608" spans="1:17" x14ac:dyDescent="0.25">
      <c r="A1608" t="s">
        <v>1599</v>
      </c>
      <c r="B1608" s="3">
        <v>11</v>
      </c>
      <c r="C1608">
        <v>2</v>
      </c>
      <c r="D1608">
        <v>35</v>
      </c>
      <c r="E1608">
        <v>527</v>
      </c>
      <c r="F1608" t="s">
        <v>2993</v>
      </c>
      <c r="G1608" t="s">
        <v>6012</v>
      </c>
      <c r="H1608" t="s">
        <v>6013</v>
      </c>
      <c r="K1608" t="s">
        <v>6014</v>
      </c>
      <c r="L1608" t="s">
        <v>2993</v>
      </c>
      <c r="M1608" t="s">
        <v>6012</v>
      </c>
      <c r="N1608" t="s">
        <v>6013</v>
      </c>
      <c r="Q1608" t="s">
        <v>6014</v>
      </c>
    </row>
    <row r="1609" spans="1:17" x14ac:dyDescent="0.25">
      <c r="A1609" t="s">
        <v>1600</v>
      </c>
      <c r="B1609" s="3">
        <v>11</v>
      </c>
      <c r="C1609">
        <v>1</v>
      </c>
      <c r="D1609">
        <v>26</v>
      </c>
      <c r="E1609">
        <v>1115</v>
      </c>
      <c r="F1609" t="s">
        <v>3110</v>
      </c>
      <c r="G1609" t="s">
        <v>5519</v>
      </c>
      <c r="H1609" t="s">
        <v>5520</v>
      </c>
      <c r="I1609" t="s">
        <v>3837</v>
      </c>
      <c r="K1609" t="s">
        <v>5521</v>
      </c>
      <c r="L1609" t="s">
        <v>3110</v>
      </c>
      <c r="M1609" t="s">
        <v>7211</v>
      </c>
      <c r="N1609" t="s">
        <v>7212</v>
      </c>
      <c r="O1609" t="s">
        <v>3837</v>
      </c>
      <c r="Q1609" t="s">
        <v>4966</v>
      </c>
    </row>
    <row r="1610" spans="1:17" x14ac:dyDescent="0.25">
      <c r="A1610" t="s">
        <v>1601</v>
      </c>
      <c r="B1610" s="3">
        <v>11</v>
      </c>
      <c r="C1610">
        <v>2</v>
      </c>
      <c r="D1610">
        <v>28.5</v>
      </c>
      <c r="E1610">
        <v>124</v>
      </c>
      <c r="F1610" t="s">
        <v>7283</v>
      </c>
      <c r="G1610" t="s">
        <v>7284</v>
      </c>
      <c r="H1610" t="s">
        <v>7285</v>
      </c>
      <c r="K1610" t="s">
        <v>7286</v>
      </c>
      <c r="L1610" t="s">
        <v>3695</v>
      </c>
      <c r="M1610" t="s">
        <v>7287</v>
      </c>
      <c r="N1610" t="s">
        <v>7288</v>
      </c>
      <c r="O1610" t="s">
        <v>3192</v>
      </c>
    </row>
    <row r="1611" spans="1:17" x14ac:dyDescent="0.25">
      <c r="A1611" t="s">
        <v>1602</v>
      </c>
      <c r="B1611" s="3">
        <v>11</v>
      </c>
      <c r="C1611">
        <v>2</v>
      </c>
      <c r="D1611">
        <v>48</v>
      </c>
      <c r="E1611">
        <v>521</v>
      </c>
      <c r="F1611" t="s">
        <v>2987</v>
      </c>
      <c r="G1611" t="s">
        <v>7289</v>
      </c>
      <c r="H1611" t="s">
        <v>7290</v>
      </c>
      <c r="L1611" t="s">
        <v>3015</v>
      </c>
      <c r="M1611" t="s">
        <v>6975</v>
      </c>
      <c r="N1611" t="s">
        <v>6976</v>
      </c>
      <c r="Q1611" t="s">
        <v>6977</v>
      </c>
    </row>
    <row r="1612" spans="1:17" x14ac:dyDescent="0.25">
      <c r="A1612" t="s">
        <v>1603</v>
      </c>
      <c r="B1612" s="3">
        <v>11</v>
      </c>
      <c r="C1612">
        <v>-3.4</v>
      </c>
      <c r="D1612">
        <v>63.6</v>
      </c>
      <c r="E1612">
        <v>247</v>
      </c>
      <c r="F1612" t="s">
        <v>6964</v>
      </c>
      <c r="G1612" t="s">
        <v>7291</v>
      </c>
      <c r="H1612" t="s">
        <v>7292</v>
      </c>
      <c r="L1612" t="s">
        <v>2987</v>
      </c>
      <c r="M1612" t="s">
        <v>7293</v>
      </c>
      <c r="N1612" t="s">
        <v>7294</v>
      </c>
    </row>
    <row r="1613" spans="1:17" x14ac:dyDescent="0.25">
      <c r="A1613" t="s">
        <v>1604</v>
      </c>
      <c r="B1613" s="3">
        <v>11</v>
      </c>
      <c r="C1613">
        <v>-1</v>
      </c>
      <c r="D1613">
        <v>25.9</v>
      </c>
      <c r="E1613">
        <v>1661</v>
      </c>
      <c r="F1613" t="s">
        <v>3110</v>
      </c>
      <c r="G1613" t="s">
        <v>7295</v>
      </c>
      <c r="H1613" t="s">
        <v>7296</v>
      </c>
      <c r="K1613" t="s">
        <v>7297</v>
      </c>
      <c r="L1613" t="s">
        <v>3110</v>
      </c>
      <c r="M1613" t="s">
        <v>7198</v>
      </c>
      <c r="N1613" t="s">
        <v>7199</v>
      </c>
      <c r="Q1613" t="s">
        <v>7200</v>
      </c>
    </row>
    <row r="1614" spans="1:17" x14ac:dyDescent="0.25">
      <c r="A1614" t="s">
        <v>1605</v>
      </c>
      <c r="B1614" s="3">
        <v>11</v>
      </c>
      <c r="C1614">
        <v>-3.4</v>
      </c>
      <c r="D1614">
        <v>37</v>
      </c>
      <c r="E1614">
        <v>341</v>
      </c>
      <c r="F1614" t="s">
        <v>3511</v>
      </c>
      <c r="G1614" t="s">
        <v>6225</v>
      </c>
      <c r="H1614" t="s">
        <v>6226</v>
      </c>
      <c r="I1614" t="s">
        <v>5106</v>
      </c>
      <c r="K1614" t="s">
        <v>6227</v>
      </c>
      <c r="L1614" t="s">
        <v>3511</v>
      </c>
      <c r="M1614" t="s">
        <v>6225</v>
      </c>
      <c r="N1614" t="s">
        <v>6226</v>
      </c>
      <c r="O1614" t="s">
        <v>5106</v>
      </c>
      <c r="Q1614" t="s">
        <v>6227</v>
      </c>
    </row>
    <row r="1615" spans="1:17" x14ac:dyDescent="0.25">
      <c r="A1615" t="s">
        <v>1606</v>
      </c>
      <c r="B1615" s="3">
        <v>11</v>
      </c>
      <c r="C1615">
        <v>1</v>
      </c>
      <c r="D1615">
        <v>44</v>
      </c>
      <c r="E1615">
        <v>157</v>
      </c>
      <c r="F1615" t="s">
        <v>3054</v>
      </c>
      <c r="G1615" t="s">
        <v>7298</v>
      </c>
      <c r="H1615" t="s">
        <v>7299</v>
      </c>
      <c r="I1615" t="s">
        <v>3541</v>
      </c>
      <c r="K1615" t="s">
        <v>7300</v>
      </c>
      <c r="L1615" t="s">
        <v>3054</v>
      </c>
      <c r="M1615" t="s">
        <v>6264</v>
      </c>
      <c r="N1615" t="s">
        <v>6265</v>
      </c>
      <c r="O1615" t="s">
        <v>3395</v>
      </c>
      <c r="Q1615" t="s">
        <v>6266</v>
      </c>
    </row>
    <row r="1616" spans="1:17" x14ac:dyDescent="0.25">
      <c r="A1616" t="s">
        <v>1607</v>
      </c>
      <c r="B1616" s="3">
        <v>11</v>
      </c>
      <c r="C1616">
        <v>7</v>
      </c>
      <c r="D1616">
        <v>21</v>
      </c>
      <c r="E1616">
        <v>135</v>
      </c>
      <c r="F1616" t="s">
        <v>3832</v>
      </c>
      <c r="G1616" t="s">
        <v>7301</v>
      </c>
      <c r="H1616" t="s">
        <v>7302</v>
      </c>
      <c r="K1616" t="s">
        <v>7303</v>
      </c>
      <c r="L1616" t="s">
        <v>3110</v>
      </c>
      <c r="M1616" t="s">
        <v>7304</v>
      </c>
      <c r="N1616" t="s">
        <v>7305</v>
      </c>
    </row>
    <row r="1617" spans="1:17" x14ac:dyDescent="0.25">
      <c r="A1617" t="s">
        <v>1608</v>
      </c>
      <c r="B1617" s="3">
        <v>11</v>
      </c>
      <c r="C1617">
        <v>11</v>
      </c>
      <c r="D1617">
        <v>14</v>
      </c>
      <c r="E1617">
        <v>115</v>
      </c>
      <c r="F1617" t="s">
        <v>3110</v>
      </c>
      <c r="G1617" t="s">
        <v>5243</v>
      </c>
      <c r="H1617" t="s">
        <v>5244</v>
      </c>
      <c r="L1617" t="s">
        <v>5691</v>
      </c>
      <c r="M1617" t="s">
        <v>5692</v>
      </c>
      <c r="N1617" t="s">
        <v>5693</v>
      </c>
    </row>
    <row r="1618" spans="1:17" x14ac:dyDescent="0.25">
      <c r="A1618" t="s">
        <v>1609</v>
      </c>
      <c r="B1618" s="3">
        <v>11</v>
      </c>
      <c r="C1618">
        <v>0</v>
      </c>
      <c r="D1618">
        <v>27</v>
      </c>
      <c r="E1618">
        <v>215</v>
      </c>
      <c r="F1618" t="s">
        <v>4112</v>
      </c>
      <c r="G1618" t="s">
        <v>4145</v>
      </c>
      <c r="H1618" t="s">
        <v>4146</v>
      </c>
      <c r="K1618" t="s">
        <v>4147</v>
      </c>
      <c r="L1618" t="s">
        <v>3129</v>
      </c>
      <c r="M1618" t="s">
        <v>7306</v>
      </c>
      <c r="N1618" t="s">
        <v>7307</v>
      </c>
      <c r="Q1618" t="s">
        <v>7308</v>
      </c>
    </row>
    <row r="1619" spans="1:17" x14ac:dyDescent="0.25">
      <c r="A1619" t="s">
        <v>1610</v>
      </c>
      <c r="B1619" s="3">
        <v>11</v>
      </c>
      <c r="C1619">
        <v>-1</v>
      </c>
      <c r="D1619">
        <v>39.6</v>
      </c>
      <c r="E1619">
        <v>130</v>
      </c>
      <c r="F1619" t="s">
        <v>3286</v>
      </c>
      <c r="G1619" t="s">
        <v>4532</v>
      </c>
      <c r="H1619" t="s">
        <v>4533</v>
      </c>
      <c r="K1619" t="s">
        <v>4534</v>
      </c>
      <c r="L1619" t="s">
        <v>3286</v>
      </c>
      <c r="M1619" t="s">
        <v>4532</v>
      </c>
      <c r="N1619" t="s">
        <v>4533</v>
      </c>
      <c r="Q1619" t="s">
        <v>4534</v>
      </c>
    </row>
    <row r="1620" spans="1:17" x14ac:dyDescent="0.25">
      <c r="A1620" t="s">
        <v>1611</v>
      </c>
      <c r="B1620" s="3">
        <v>11</v>
      </c>
      <c r="C1620">
        <v>7</v>
      </c>
      <c r="D1620">
        <v>21.5</v>
      </c>
      <c r="E1620">
        <v>108</v>
      </c>
      <c r="F1620" t="s">
        <v>3054</v>
      </c>
      <c r="G1620" t="s">
        <v>5360</v>
      </c>
      <c r="H1620" t="s">
        <v>5361</v>
      </c>
      <c r="L1620" t="s">
        <v>3054</v>
      </c>
      <c r="M1620" t="s">
        <v>7309</v>
      </c>
      <c r="N1620" t="s">
        <v>7310</v>
      </c>
      <c r="Q1620" t="s">
        <v>7311</v>
      </c>
    </row>
    <row r="1621" spans="1:17" x14ac:dyDescent="0.25">
      <c r="A1621" t="s">
        <v>1612</v>
      </c>
      <c r="B1621" s="3">
        <v>11</v>
      </c>
      <c r="C1621">
        <v>-3.4</v>
      </c>
      <c r="D1621">
        <v>49</v>
      </c>
      <c r="E1621">
        <v>710</v>
      </c>
      <c r="F1621" t="s">
        <v>3054</v>
      </c>
      <c r="G1621" t="s">
        <v>4931</v>
      </c>
      <c r="H1621" t="s">
        <v>4932</v>
      </c>
      <c r="I1621" t="s">
        <v>3395</v>
      </c>
      <c r="K1621" s="4">
        <v>2.0000000000000002E+54</v>
      </c>
      <c r="L1621" t="s">
        <v>3054</v>
      </c>
      <c r="M1621" t="s">
        <v>4408</v>
      </c>
      <c r="N1621" t="s">
        <v>4409</v>
      </c>
      <c r="O1621" t="s">
        <v>3395</v>
      </c>
      <c r="Q1621" t="s">
        <v>4410</v>
      </c>
    </row>
    <row r="1622" spans="1:17" x14ac:dyDescent="0.25">
      <c r="A1622" t="s">
        <v>1613</v>
      </c>
      <c r="B1622" s="3">
        <v>11.1</v>
      </c>
      <c r="C1622">
        <v>-0.4</v>
      </c>
      <c r="D1622">
        <v>22.2</v>
      </c>
      <c r="E1622">
        <v>1338</v>
      </c>
      <c r="F1622" t="s">
        <v>3110</v>
      </c>
      <c r="G1622" t="s">
        <v>6559</v>
      </c>
      <c r="H1622" t="s">
        <v>6560</v>
      </c>
      <c r="I1622" t="s">
        <v>6421</v>
      </c>
      <c r="K1622" t="s">
        <v>6561</v>
      </c>
      <c r="L1622" t="s">
        <v>3110</v>
      </c>
      <c r="M1622" t="s">
        <v>7111</v>
      </c>
      <c r="N1622" t="s">
        <v>7112</v>
      </c>
      <c r="O1622" t="s">
        <v>6421</v>
      </c>
      <c r="Q1622" t="s">
        <v>7113</v>
      </c>
    </row>
    <row r="1623" spans="1:17" x14ac:dyDescent="0.25">
      <c r="A1623" t="s">
        <v>1614</v>
      </c>
      <c r="B1623" s="3">
        <v>11.1</v>
      </c>
      <c r="C1623">
        <v>-4</v>
      </c>
      <c r="D1623">
        <v>48.95</v>
      </c>
      <c r="E1623">
        <v>172</v>
      </c>
      <c r="F1623" t="s">
        <v>3054</v>
      </c>
      <c r="G1623" t="s">
        <v>6316</v>
      </c>
      <c r="H1623" t="s">
        <v>6317</v>
      </c>
      <c r="K1623" t="s">
        <v>6318</v>
      </c>
      <c r="L1623" t="s">
        <v>3110</v>
      </c>
      <c r="M1623" t="s">
        <v>3599</v>
      </c>
      <c r="N1623" t="s">
        <v>3600</v>
      </c>
    </row>
    <row r="1624" spans="1:17" x14ac:dyDescent="0.25">
      <c r="A1624" t="s">
        <v>1615</v>
      </c>
      <c r="B1624" s="3">
        <v>11.2</v>
      </c>
      <c r="C1624">
        <v>-1.8</v>
      </c>
      <c r="D1624">
        <v>47</v>
      </c>
      <c r="E1624">
        <v>1079</v>
      </c>
      <c r="F1624" t="s">
        <v>3110</v>
      </c>
      <c r="G1624" t="s">
        <v>7211</v>
      </c>
      <c r="H1624" t="s">
        <v>7212</v>
      </c>
      <c r="I1624" t="s">
        <v>3837</v>
      </c>
      <c r="K1624" t="s">
        <v>4966</v>
      </c>
      <c r="L1624" t="s">
        <v>3110</v>
      </c>
      <c r="M1624" t="s">
        <v>5190</v>
      </c>
      <c r="N1624" t="s">
        <v>5191</v>
      </c>
      <c r="O1624" t="s">
        <v>3837</v>
      </c>
      <c r="Q1624" t="s">
        <v>5192</v>
      </c>
    </row>
    <row r="1625" spans="1:17" x14ac:dyDescent="0.25">
      <c r="A1625" t="s">
        <v>1616</v>
      </c>
      <c r="B1625" s="3">
        <v>11.2</v>
      </c>
      <c r="C1625">
        <v>5</v>
      </c>
      <c r="D1625">
        <v>27</v>
      </c>
      <c r="E1625">
        <v>514</v>
      </c>
      <c r="F1625" t="s">
        <v>2987</v>
      </c>
      <c r="G1625" t="s">
        <v>7312</v>
      </c>
      <c r="L1625" t="s">
        <v>2987</v>
      </c>
      <c r="M1625" t="s">
        <v>7313</v>
      </c>
    </row>
    <row r="1626" spans="1:17" x14ac:dyDescent="0.25">
      <c r="A1626" t="s">
        <v>1617</v>
      </c>
      <c r="B1626" s="3">
        <v>11.4</v>
      </c>
      <c r="C1626">
        <v>7.9</v>
      </c>
      <c r="D1626">
        <v>23.4</v>
      </c>
      <c r="E1626">
        <v>140</v>
      </c>
      <c r="F1626" t="s">
        <v>3122</v>
      </c>
      <c r="G1626" t="s">
        <v>6627</v>
      </c>
      <c r="H1626" t="s">
        <v>6628</v>
      </c>
      <c r="K1626" t="s">
        <v>6629</v>
      </c>
      <c r="L1626" t="s">
        <v>3122</v>
      </c>
      <c r="M1626" t="s">
        <v>4925</v>
      </c>
      <c r="N1626" t="s">
        <v>4926</v>
      </c>
      <c r="Q1626" t="s">
        <v>4927</v>
      </c>
    </row>
    <row r="1627" spans="1:17" x14ac:dyDescent="0.25">
      <c r="A1627" t="s">
        <v>1618</v>
      </c>
      <c r="B1627" s="3">
        <v>11.5</v>
      </c>
      <c r="C1627">
        <v>2</v>
      </c>
      <c r="D1627">
        <v>30</v>
      </c>
      <c r="E1627">
        <v>180</v>
      </c>
      <c r="F1627" t="s">
        <v>3002</v>
      </c>
      <c r="G1627" t="s">
        <v>5767</v>
      </c>
      <c r="H1627" t="s">
        <v>5768</v>
      </c>
      <c r="I1627" t="s">
        <v>3247</v>
      </c>
      <c r="K1627" t="s">
        <v>5769</v>
      </c>
      <c r="L1627" t="s">
        <v>2987</v>
      </c>
      <c r="M1627" t="s">
        <v>7314</v>
      </c>
      <c r="N1627" t="s">
        <v>7315</v>
      </c>
    </row>
    <row r="1628" spans="1:17" x14ac:dyDescent="0.25">
      <c r="A1628" t="s">
        <v>1619</v>
      </c>
      <c r="B1628" s="3">
        <v>11.5</v>
      </c>
      <c r="C1628">
        <v>-3.4</v>
      </c>
      <c r="D1628">
        <v>101.6</v>
      </c>
      <c r="E1628">
        <v>109</v>
      </c>
      <c r="F1628" t="s">
        <v>3106</v>
      </c>
      <c r="G1628" t="s">
        <v>3251</v>
      </c>
      <c r="H1628" t="s">
        <v>3252</v>
      </c>
      <c r="K1628" t="s">
        <v>3253</v>
      </c>
      <c r="L1628" t="s">
        <v>2998</v>
      </c>
      <c r="M1628" t="s">
        <v>3117</v>
      </c>
      <c r="N1628" t="s">
        <v>3118</v>
      </c>
      <c r="Q1628" t="s">
        <v>3119</v>
      </c>
    </row>
    <row r="1629" spans="1:17" x14ac:dyDescent="0.25">
      <c r="A1629" t="s">
        <v>1620</v>
      </c>
      <c r="B1629" s="3">
        <v>11.5</v>
      </c>
      <c r="C1629">
        <v>-4</v>
      </c>
      <c r="D1629">
        <v>85.9</v>
      </c>
      <c r="E1629">
        <v>118</v>
      </c>
      <c r="F1629" t="s">
        <v>3044</v>
      </c>
      <c r="G1629" t="s">
        <v>6562</v>
      </c>
      <c r="H1629" t="s">
        <v>6563</v>
      </c>
      <c r="I1629" t="s">
        <v>3485</v>
      </c>
      <c r="K1629" t="s">
        <v>6564</v>
      </c>
      <c r="L1629" t="s">
        <v>3047</v>
      </c>
      <c r="M1629" t="s">
        <v>3647</v>
      </c>
      <c r="N1629" t="s">
        <v>3828</v>
      </c>
      <c r="Q1629" t="s">
        <v>3829</v>
      </c>
    </row>
    <row r="1630" spans="1:17" x14ac:dyDescent="0.25">
      <c r="A1630" t="s">
        <v>1621</v>
      </c>
      <c r="B1630" s="3">
        <v>11.5</v>
      </c>
      <c r="C1630">
        <v>-4</v>
      </c>
      <c r="D1630">
        <v>42</v>
      </c>
      <c r="E1630">
        <v>106</v>
      </c>
      <c r="F1630" t="s">
        <v>3047</v>
      </c>
      <c r="G1630" t="s">
        <v>7316</v>
      </c>
      <c r="H1630" t="s">
        <v>7317</v>
      </c>
      <c r="K1630" t="s">
        <v>7318</v>
      </c>
      <c r="L1630" t="s">
        <v>3047</v>
      </c>
      <c r="M1630" t="s">
        <v>4454</v>
      </c>
      <c r="N1630" t="s">
        <v>4455</v>
      </c>
      <c r="Q1630" t="s">
        <v>4456</v>
      </c>
    </row>
    <row r="1631" spans="1:17" x14ac:dyDescent="0.25">
      <c r="A1631" t="s">
        <v>1622</v>
      </c>
      <c r="B1631" s="3">
        <v>11.6</v>
      </c>
      <c r="C1631">
        <v>-3.2</v>
      </c>
      <c r="D1631">
        <v>47.6</v>
      </c>
      <c r="E1631">
        <v>217</v>
      </c>
      <c r="F1631" t="s">
        <v>3054</v>
      </c>
      <c r="G1631" t="s">
        <v>3490</v>
      </c>
      <c r="H1631" t="s">
        <v>3491</v>
      </c>
      <c r="I1631" t="s">
        <v>3459</v>
      </c>
      <c r="K1631" t="s">
        <v>3492</v>
      </c>
      <c r="L1631" t="s">
        <v>3054</v>
      </c>
      <c r="M1631" t="s">
        <v>4766</v>
      </c>
      <c r="N1631" t="s">
        <v>4767</v>
      </c>
      <c r="O1631" t="s">
        <v>3459</v>
      </c>
      <c r="Q1631" t="s">
        <v>4768</v>
      </c>
    </row>
    <row r="1632" spans="1:17" x14ac:dyDescent="0.25">
      <c r="A1632" t="s">
        <v>1623</v>
      </c>
      <c r="B1632" s="3">
        <v>11.6</v>
      </c>
      <c r="C1632">
        <v>0.9</v>
      </c>
      <c r="D1632">
        <v>34.9</v>
      </c>
      <c r="E1632">
        <v>961</v>
      </c>
      <c r="F1632" t="s">
        <v>2989</v>
      </c>
      <c r="G1632" t="s">
        <v>5182</v>
      </c>
      <c r="H1632" t="s">
        <v>5183</v>
      </c>
      <c r="K1632" t="s">
        <v>5184</v>
      </c>
      <c r="L1632" t="s">
        <v>2989</v>
      </c>
      <c r="M1632" t="s">
        <v>6588</v>
      </c>
      <c r="N1632" t="s">
        <v>6589</v>
      </c>
      <c r="Q1632" t="s">
        <v>6590</v>
      </c>
    </row>
    <row r="1633" spans="1:17" x14ac:dyDescent="0.25">
      <c r="A1633" t="s">
        <v>1624</v>
      </c>
      <c r="B1633" s="3">
        <v>11.6</v>
      </c>
      <c r="C1633">
        <v>-3.4</v>
      </c>
      <c r="D1633">
        <v>44</v>
      </c>
      <c r="E1633">
        <v>537</v>
      </c>
      <c r="F1633" t="s">
        <v>3853</v>
      </c>
      <c r="G1633" t="s">
        <v>3854</v>
      </c>
      <c r="H1633" t="s">
        <v>3855</v>
      </c>
      <c r="K1633" t="s">
        <v>3723</v>
      </c>
      <c r="L1633" t="s">
        <v>3041</v>
      </c>
      <c r="M1633" t="s">
        <v>5859</v>
      </c>
      <c r="N1633" t="s">
        <v>5860</v>
      </c>
      <c r="Q1633" t="s">
        <v>5861</v>
      </c>
    </row>
    <row r="1634" spans="1:17" x14ac:dyDescent="0.25">
      <c r="A1634" t="s">
        <v>1625</v>
      </c>
      <c r="B1634" s="3">
        <v>11.6</v>
      </c>
      <c r="C1634">
        <v>-0.4</v>
      </c>
      <c r="D1634">
        <v>35.6</v>
      </c>
      <c r="E1634">
        <v>1371</v>
      </c>
      <c r="F1634" t="s">
        <v>3286</v>
      </c>
      <c r="G1634" t="s">
        <v>4729</v>
      </c>
      <c r="H1634" t="s">
        <v>4730</v>
      </c>
      <c r="I1634" t="s">
        <v>3289</v>
      </c>
      <c r="K1634" t="s">
        <v>4731</v>
      </c>
      <c r="L1634" t="s">
        <v>3286</v>
      </c>
      <c r="M1634" t="s">
        <v>4729</v>
      </c>
      <c r="N1634" t="s">
        <v>4730</v>
      </c>
      <c r="O1634" t="s">
        <v>3289</v>
      </c>
      <c r="Q1634" t="s">
        <v>4731</v>
      </c>
    </row>
    <row r="1635" spans="1:17" x14ac:dyDescent="0.25">
      <c r="A1635" t="s">
        <v>1626</v>
      </c>
      <c r="B1635" s="3">
        <v>11.9</v>
      </c>
      <c r="C1635">
        <v>-0.8</v>
      </c>
      <c r="D1635">
        <v>73.7</v>
      </c>
      <c r="E1635">
        <v>148</v>
      </c>
      <c r="F1635" t="s">
        <v>3035</v>
      </c>
      <c r="G1635" t="s">
        <v>6051</v>
      </c>
      <c r="H1635" t="s">
        <v>6052</v>
      </c>
      <c r="I1635" t="s">
        <v>3038</v>
      </c>
      <c r="K1635" t="s">
        <v>6053</v>
      </c>
      <c r="L1635" t="s">
        <v>3106</v>
      </c>
      <c r="M1635" t="s">
        <v>7319</v>
      </c>
      <c r="N1635" t="s">
        <v>7320</v>
      </c>
      <c r="Q1635" t="s">
        <v>7321</v>
      </c>
    </row>
    <row r="1636" spans="1:17" x14ac:dyDescent="0.25">
      <c r="A1636" t="s">
        <v>1627</v>
      </c>
      <c r="B1636" s="3">
        <v>11.9</v>
      </c>
      <c r="C1636">
        <v>3</v>
      </c>
      <c r="D1636">
        <v>30.9</v>
      </c>
      <c r="E1636">
        <v>539</v>
      </c>
      <c r="F1636" t="s">
        <v>3041</v>
      </c>
      <c r="G1636" t="s">
        <v>6765</v>
      </c>
      <c r="H1636" t="s">
        <v>6766</v>
      </c>
      <c r="K1636" t="s">
        <v>6767</v>
      </c>
      <c r="L1636" t="s">
        <v>5493</v>
      </c>
      <c r="M1636" t="s">
        <v>5494</v>
      </c>
      <c r="N1636" t="s">
        <v>5495</v>
      </c>
      <c r="Q1636" t="s">
        <v>5496</v>
      </c>
    </row>
    <row r="1637" spans="1:17" x14ac:dyDescent="0.25">
      <c r="A1637" t="s">
        <v>1628</v>
      </c>
      <c r="B1637" s="3">
        <v>11.9</v>
      </c>
      <c r="C1637">
        <v>2.75</v>
      </c>
      <c r="D1637">
        <v>27.3</v>
      </c>
      <c r="E1637">
        <v>132</v>
      </c>
      <c r="F1637" t="s">
        <v>7322</v>
      </c>
      <c r="G1637" t="s">
        <v>7323</v>
      </c>
      <c r="H1637" t="s">
        <v>7324</v>
      </c>
      <c r="K1637" t="s">
        <v>7325</v>
      </c>
      <c r="L1637" t="s">
        <v>7322</v>
      </c>
      <c r="M1637" t="s">
        <v>7323</v>
      </c>
      <c r="N1637" t="s">
        <v>7324</v>
      </c>
      <c r="Q1637" t="s">
        <v>7325</v>
      </c>
    </row>
    <row r="1638" spans="1:17" x14ac:dyDescent="0.25">
      <c r="A1638" t="s">
        <v>1629</v>
      </c>
      <c r="B1638" s="3">
        <v>11.9</v>
      </c>
      <c r="C1638">
        <v>-2.1</v>
      </c>
      <c r="D1638">
        <v>49.5</v>
      </c>
      <c r="E1638">
        <v>624</v>
      </c>
      <c r="F1638" t="s">
        <v>3047</v>
      </c>
      <c r="G1638" t="s">
        <v>7326</v>
      </c>
      <c r="H1638" t="s">
        <v>7327</v>
      </c>
      <c r="K1638" t="s">
        <v>7328</v>
      </c>
      <c r="L1638" t="s">
        <v>3002</v>
      </c>
      <c r="M1638" t="s">
        <v>7329</v>
      </c>
      <c r="N1638" t="s">
        <v>7330</v>
      </c>
      <c r="Q1638" t="s">
        <v>7331</v>
      </c>
    </row>
    <row r="1639" spans="1:17" x14ac:dyDescent="0.25">
      <c r="A1639" t="s">
        <v>1630</v>
      </c>
      <c r="B1639" s="3">
        <v>11.9</v>
      </c>
      <c r="C1639">
        <v>3</v>
      </c>
      <c r="D1639">
        <v>18.899999999999999</v>
      </c>
      <c r="E1639">
        <v>129</v>
      </c>
      <c r="F1639" t="s">
        <v>3196</v>
      </c>
      <c r="G1639" t="s">
        <v>3364</v>
      </c>
      <c r="H1639" t="s">
        <v>3365</v>
      </c>
      <c r="K1639" t="s">
        <v>3366</v>
      </c>
      <c r="L1639" t="s">
        <v>3013</v>
      </c>
      <c r="M1639" t="s">
        <v>7332</v>
      </c>
      <c r="N1639" t="s">
        <v>7333</v>
      </c>
    </row>
    <row r="1640" spans="1:17" x14ac:dyDescent="0.25">
      <c r="A1640" t="s">
        <v>1631</v>
      </c>
      <c r="B1640" s="3">
        <v>11.9</v>
      </c>
      <c r="C1640">
        <v>7.9</v>
      </c>
      <c r="D1640">
        <v>34.9</v>
      </c>
      <c r="E1640">
        <v>152</v>
      </c>
      <c r="F1640" t="s">
        <v>3811</v>
      </c>
      <c r="G1640" t="s">
        <v>3812</v>
      </c>
      <c r="H1640" t="s">
        <v>3813</v>
      </c>
      <c r="K1640" t="s">
        <v>3814</v>
      </c>
      <c r="L1640" t="s">
        <v>2987</v>
      </c>
      <c r="M1640" t="s">
        <v>7334</v>
      </c>
      <c r="N1640" t="s">
        <v>7335</v>
      </c>
    </row>
    <row r="1641" spans="1:17" x14ac:dyDescent="0.25">
      <c r="A1641" t="s">
        <v>1632</v>
      </c>
      <c r="B1641" s="3">
        <v>11.9</v>
      </c>
      <c r="C1641">
        <v>0.9</v>
      </c>
      <c r="D1641">
        <v>18.899999999999999</v>
      </c>
      <c r="E1641">
        <v>269</v>
      </c>
      <c r="F1641" t="s">
        <v>3035</v>
      </c>
      <c r="G1641" t="s">
        <v>3139</v>
      </c>
      <c r="H1641" t="s">
        <v>3140</v>
      </c>
      <c r="I1641" t="s">
        <v>3141</v>
      </c>
      <c r="K1641" t="s">
        <v>3142</v>
      </c>
      <c r="L1641" t="s">
        <v>3035</v>
      </c>
      <c r="M1641" t="s">
        <v>7336</v>
      </c>
      <c r="N1641" t="s">
        <v>7337</v>
      </c>
      <c r="O1641" t="s">
        <v>3978</v>
      </c>
      <c r="Q1641" t="s">
        <v>7338</v>
      </c>
    </row>
    <row r="1642" spans="1:17" x14ac:dyDescent="0.25">
      <c r="A1642" t="s">
        <v>1633</v>
      </c>
      <c r="B1642" s="3">
        <v>11.9</v>
      </c>
      <c r="C1642">
        <v>8.9</v>
      </c>
      <c r="D1642">
        <v>23.9</v>
      </c>
      <c r="E1642">
        <v>101</v>
      </c>
      <c r="F1642" t="s">
        <v>3035</v>
      </c>
      <c r="G1642" t="s">
        <v>7225</v>
      </c>
      <c r="H1642" t="s">
        <v>7226</v>
      </c>
      <c r="K1642" t="s">
        <v>7227</v>
      </c>
      <c r="L1642" t="s">
        <v>3002</v>
      </c>
      <c r="M1642" t="s">
        <v>5525</v>
      </c>
      <c r="N1642" t="s">
        <v>5526</v>
      </c>
      <c r="Q1642" t="s">
        <v>5527</v>
      </c>
    </row>
    <row r="1643" spans="1:17" x14ac:dyDescent="0.25">
      <c r="A1643" t="s">
        <v>1634</v>
      </c>
      <c r="B1643" s="3">
        <v>11.9</v>
      </c>
      <c r="C1643">
        <v>7.9</v>
      </c>
      <c r="D1643">
        <v>21.9</v>
      </c>
      <c r="E1643">
        <v>114</v>
      </c>
      <c r="F1643" t="s">
        <v>3122</v>
      </c>
      <c r="G1643" t="s">
        <v>6007</v>
      </c>
      <c r="H1643" t="s">
        <v>6008</v>
      </c>
      <c r="L1643" t="s">
        <v>2989</v>
      </c>
      <c r="M1643" t="s">
        <v>7339</v>
      </c>
      <c r="N1643" t="s">
        <v>7340</v>
      </c>
      <c r="Q1643" t="s">
        <v>7341</v>
      </c>
    </row>
    <row r="1644" spans="1:17" x14ac:dyDescent="0.25">
      <c r="A1644" t="s">
        <v>1635</v>
      </c>
      <c r="B1644" s="3">
        <v>11.9</v>
      </c>
      <c r="C1644">
        <v>-4</v>
      </c>
      <c r="D1644">
        <v>55.6</v>
      </c>
      <c r="E1644">
        <v>135</v>
      </c>
      <c r="F1644" t="s">
        <v>3047</v>
      </c>
      <c r="G1644" t="s">
        <v>5845</v>
      </c>
      <c r="H1644" t="s">
        <v>5846</v>
      </c>
      <c r="K1644" t="s">
        <v>5847</v>
      </c>
      <c r="L1644" t="s">
        <v>3047</v>
      </c>
      <c r="M1644" t="s">
        <v>3647</v>
      </c>
      <c r="N1644" t="s">
        <v>3648</v>
      </c>
      <c r="Q1644" t="s">
        <v>3649</v>
      </c>
    </row>
    <row r="1645" spans="1:17" x14ac:dyDescent="0.25">
      <c r="A1645" t="s">
        <v>1636</v>
      </c>
      <c r="B1645" s="3">
        <v>11.9</v>
      </c>
      <c r="C1645">
        <v>-4</v>
      </c>
      <c r="D1645">
        <v>30.7</v>
      </c>
      <c r="E1645">
        <v>186</v>
      </c>
      <c r="F1645" t="s">
        <v>3002</v>
      </c>
      <c r="G1645" t="s">
        <v>5902</v>
      </c>
      <c r="H1645" t="s">
        <v>5903</v>
      </c>
      <c r="L1645" t="s">
        <v>7342</v>
      </c>
      <c r="M1645" t="s">
        <v>7343</v>
      </c>
      <c r="N1645" t="s">
        <v>7344</v>
      </c>
      <c r="Q1645" t="s">
        <v>7345</v>
      </c>
    </row>
    <row r="1646" spans="1:17" x14ac:dyDescent="0.25">
      <c r="A1646" t="s">
        <v>1637</v>
      </c>
      <c r="B1646" s="3">
        <v>11.9</v>
      </c>
      <c r="C1646">
        <v>-1</v>
      </c>
      <c r="D1646">
        <v>23</v>
      </c>
      <c r="E1646">
        <v>255</v>
      </c>
      <c r="F1646" t="s">
        <v>3030</v>
      </c>
      <c r="G1646" t="s">
        <v>6146</v>
      </c>
      <c r="H1646" t="s">
        <v>6147</v>
      </c>
      <c r="K1646" s="4" t="s">
        <v>6148</v>
      </c>
      <c r="L1646" t="s">
        <v>3030</v>
      </c>
      <c r="M1646" t="s">
        <v>7346</v>
      </c>
      <c r="N1646" t="s">
        <v>7347</v>
      </c>
      <c r="Q1646" t="s">
        <v>7348</v>
      </c>
    </row>
    <row r="1647" spans="1:17" x14ac:dyDescent="0.25">
      <c r="A1647" t="s">
        <v>1638</v>
      </c>
      <c r="B1647" s="3">
        <v>11.9</v>
      </c>
      <c r="C1647">
        <v>3.9</v>
      </c>
      <c r="D1647">
        <v>39.9</v>
      </c>
      <c r="E1647">
        <v>115</v>
      </c>
      <c r="F1647" t="s">
        <v>3122</v>
      </c>
      <c r="G1647" t="s">
        <v>4870</v>
      </c>
      <c r="H1647" t="s">
        <v>4871</v>
      </c>
      <c r="K1647" t="s">
        <v>4872</v>
      </c>
      <c r="L1647" t="s">
        <v>3041</v>
      </c>
      <c r="M1647" t="s">
        <v>3466</v>
      </c>
      <c r="N1647" t="s">
        <v>3467</v>
      </c>
      <c r="Q1647" t="s">
        <v>3468</v>
      </c>
    </row>
    <row r="1648" spans="1:17" x14ac:dyDescent="0.25">
      <c r="A1648" t="s">
        <v>1639</v>
      </c>
      <c r="B1648" s="3">
        <v>11.95</v>
      </c>
      <c r="C1648">
        <v>2</v>
      </c>
      <c r="D1648">
        <v>18.149999999999999</v>
      </c>
      <c r="E1648">
        <v>1684</v>
      </c>
      <c r="F1648" t="s">
        <v>3035</v>
      </c>
      <c r="G1648" t="s">
        <v>5967</v>
      </c>
      <c r="H1648" t="s">
        <v>5968</v>
      </c>
      <c r="I1648" t="s">
        <v>3141</v>
      </c>
      <c r="K1648" t="s">
        <v>4416</v>
      </c>
      <c r="L1648" t="s">
        <v>3035</v>
      </c>
      <c r="M1648" t="s">
        <v>7349</v>
      </c>
      <c r="N1648" t="s">
        <v>7350</v>
      </c>
      <c r="O1648" t="s">
        <v>4899</v>
      </c>
      <c r="Q1648" t="s">
        <v>4900</v>
      </c>
    </row>
    <row r="1649" spans="1:17" x14ac:dyDescent="0.25">
      <c r="A1649" t="s">
        <v>1640</v>
      </c>
      <c r="B1649" s="3">
        <v>11.95</v>
      </c>
      <c r="C1649">
        <v>-3.2</v>
      </c>
      <c r="D1649">
        <v>64</v>
      </c>
      <c r="E1649">
        <v>406</v>
      </c>
      <c r="F1649" t="s">
        <v>3015</v>
      </c>
      <c r="G1649" t="s">
        <v>7351</v>
      </c>
      <c r="H1649" t="s">
        <v>7352</v>
      </c>
      <c r="I1649" t="s">
        <v>3018</v>
      </c>
      <c r="K1649" t="s">
        <v>7353</v>
      </c>
      <c r="L1649" t="s">
        <v>3015</v>
      </c>
      <c r="M1649" t="s">
        <v>5240</v>
      </c>
      <c r="N1649" t="s">
        <v>5241</v>
      </c>
      <c r="O1649" t="s">
        <v>3018</v>
      </c>
      <c r="Q1649" t="s">
        <v>5242</v>
      </c>
    </row>
    <row r="1650" spans="1:17" x14ac:dyDescent="0.25">
      <c r="A1650" t="s">
        <v>1641</v>
      </c>
      <c r="B1650" s="3">
        <v>11.95</v>
      </c>
      <c r="C1650">
        <v>0.2</v>
      </c>
      <c r="D1650">
        <v>46</v>
      </c>
      <c r="E1650">
        <v>658</v>
      </c>
      <c r="F1650" t="s">
        <v>3054</v>
      </c>
      <c r="G1650" t="s">
        <v>5482</v>
      </c>
      <c r="H1650" t="s">
        <v>5483</v>
      </c>
      <c r="I1650" t="s">
        <v>5484</v>
      </c>
      <c r="K1650" t="s">
        <v>5485</v>
      </c>
      <c r="L1650" t="s">
        <v>3054</v>
      </c>
      <c r="M1650" t="s">
        <v>7248</v>
      </c>
      <c r="N1650" t="s">
        <v>7249</v>
      </c>
      <c r="O1650" t="s">
        <v>5484</v>
      </c>
      <c r="Q1650" t="s">
        <v>7250</v>
      </c>
    </row>
    <row r="1651" spans="1:17" x14ac:dyDescent="0.25">
      <c r="A1651" t="s">
        <v>1642</v>
      </c>
      <c r="B1651" s="3">
        <v>12</v>
      </c>
      <c r="C1651">
        <v>1.8</v>
      </c>
      <c r="D1651">
        <v>26</v>
      </c>
      <c r="E1651">
        <v>1404</v>
      </c>
      <c r="F1651" t="s">
        <v>3110</v>
      </c>
      <c r="G1651" t="s">
        <v>5780</v>
      </c>
      <c r="H1651" t="s">
        <v>5781</v>
      </c>
      <c r="I1651" t="s">
        <v>4965</v>
      </c>
      <c r="K1651" t="s">
        <v>5782</v>
      </c>
      <c r="L1651" t="s">
        <v>3110</v>
      </c>
      <c r="M1651" t="s">
        <v>7354</v>
      </c>
      <c r="N1651" t="s">
        <v>7355</v>
      </c>
      <c r="O1651" t="s">
        <v>4965</v>
      </c>
      <c r="Q1651" t="s">
        <v>7356</v>
      </c>
    </row>
    <row r="1652" spans="1:17" x14ac:dyDescent="0.25">
      <c r="A1652" t="s">
        <v>1643</v>
      </c>
      <c r="B1652" s="3">
        <v>12</v>
      </c>
      <c r="C1652">
        <v>5</v>
      </c>
      <c r="D1652">
        <v>20</v>
      </c>
      <c r="E1652">
        <v>1560</v>
      </c>
      <c r="F1652" t="s">
        <v>3035</v>
      </c>
      <c r="G1652" t="s">
        <v>4936</v>
      </c>
      <c r="H1652" t="s">
        <v>4937</v>
      </c>
      <c r="I1652" t="s">
        <v>3141</v>
      </c>
      <c r="K1652" t="s">
        <v>4416</v>
      </c>
      <c r="L1652" t="s">
        <v>3035</v>
      </c>
      <c r="M1652" t="s">
        <v>6201</v>
      </c>
      <c r="N1652" t="s">
        <v>6202</v>
      </c>
      <c r="O1652" t="s">
        <v>4899</v>
      </c>
      <c r="Q1652" t="s">
        <v>4900</v>
      </c>
    </row>
    <row r="1653" spans="1:17" x14ac:dyDescent="0.25">
      <c r="A1653" t="s">
        <v>1644</v>
      </c>
      <c r="B1653" s="3">
        <v>12</v>
      </c>
      <c r="C1653">
        <v>8</v>
      </c>
      <c r="D1653">
        <v>22.2</v>
      </c>
      <c r="E1653">
        <v>1562</v>
      </c>
      <c r="F1653" t="s">
        <v>3035</v>
      </c>
      <c r="G1653" t="s">
        <v>7357</v>
      </c>
      <c r="H1653" t="s">
        <v>7358</v>
      </c>
      <c r="I1653" t="s">
        <v>3141</v>
      </c>
      <c r="K1653" t="s">
        <v>4416</v>
      </c>
      <c r="L1653" t="s">
        <v>3035</v>
      </c>
      <c r="M1653" t="s">
        <v>6000</v>
      </c>
      <c r="N1653" t="s">
        <v>6001</v>
      </c>
      <c r="O1653" t="s">
        <v>3141</v>
      </c>
      <c r="Q1653" t="s">
        <v>4416</v>
      </c>
    </row>
    <row r="1654" spans="1:17" x14ac:dyDescent="0.25">
      <c r="A1654" t="s">
        <v>1645</v>
      </c>
      <c r="B1654" s="3">
        <v>12</v>
      </c>
      <c r="C1654">
        <v>-0.4</v>
      </c>
      <c r="D1654">
        <v>22.9</v>
      </c>
      <c r="E1654">
        <v>1547</v>
      </c>
      <c r="F1654" t="s">
        <v>3035</v>
      </c>
      <c r="G1654" t="s">
        <v>5575</v>
      </c>
      <c r="H1654" t="s">
        <v>5576</v>
      </c>
      <c r="I1654" t="s">
        <v>3141</v>
      </c>
      <c r="K1654" t="s">
        <v>4416</v>
      </c>
      <c r="L1654" t="s">
        <v>3035</v>
      </c>
      <c r="M1654" t="s">
        <v>4936</v>
      </c>
      <c r="N1654" t="s">
        <v>4937</v>
      </c>
      <c r="O1654" t="s">
        <v>3141</v>
      </c>
      <c r="Q1654" t="s">
        <v>4416</v>
      </c>
    </row>
    <row r="1655" spans="1:17" x14ac:dyDescent="0.25">
      <c r="A1655" t="s">
        <v>1646</v>
      </c>
      <c r="B1655" s="3">
        <v>12</v>
      </c>
      <c r="C1655">
        <v>10</v>
      </c>
      <c r="D1655">
        <v>20</v>
      </c>
      <c r="E1655">
        <v>635</v>
      </c>
      <c r="F1655" t="s">
        <v>3035</v>
      </c>
      <c r="G1655" t="s">
        <v>7359</v>
      </c>
      <c r="H1655" t="s">
        <v>7360</v>
      </c>
      <c r="I1655" t="s">
        <v>3141</v>
      </c>
      <c r="K1655" t="s">
        <v>7361</v>
      </c>
      <c r="L1655" t="s">
        <v>3035</v>
      </c>
      <c r="M1655" t="s">
        <v>6199</v>
      </c>
      <c r="N1655" t="s">
        <v>6200</v>
      </c>
      <c r="O1655" t="s">
        <v>3141</v>
      </c>
      <c r="Q1655" t="s">
        <v>4416</v>
      </c>
    </row>
    <row r="1656" spans="1:17" x14ac:dyDescent="0.25">
      <c r="A1656" t="s">
        <v>1647</v>
      </c>
      <c r="B1656" s="3">
        <v>12</v>
      </c>
      <c r="C1656">
        <v>6</v>
      </c>
      <c r="D1656">
        <v>45</v>
      </c>
      <c r="E1656">
        <v>138</v>
      </c>
      <c r="F1656" t="s">
        <v>3563</v>
      </c>
      <c r="G1656" t="s">
        <v>3564</v>
      </c>
      <c r="H1656" t="s">
        <v>3565</v>
      </c>
      <c r="I1656" t="s">
        <v>3289</v>
      </c>
      <c r="K1656" t="s">
        <v>3566</v>
      </c>
      <c r="L1656" t="s">
        <v>3286</v>
      </c>
      <c r="M1656" t="s">
        <v>7362</v>
      </c>
      <c r="N1656" t="s">
        <v>7363</v>
      </c>
      <c r="O1656" t="s">
        <v>3289</v>
      </c>
      <c r="Q1656" t="s">
        <v>7364</v>
      </c>
    </row>
    <row r="1657" spans="1:17" x14ac:dyDescent="0.25">
      <c r="A1657" t="s">
        <v>1648</v>
      </c>
      <c r="B1657" s="3">
        <v>12</v>
      </c>
      <c r="C1657">
        <v>9.9</v>
      </c>
      <c r="D1657">
        <v>25</v>
      </c>
      <c r="E1657">
        <v>159</v>
      </c>
      <c r="F1657" t="s">
        <v>3110</v>
      </c>
      <c r="G1657" t="s">
        <v>5838</v>
      </c>
      <c r="H1657" t="s">
        <v>5839</v>
      </c>
      <c r="K1657" t="s">
        <v>5840</v>
      </c>
      <c r="L1657" t="s">
        <v>3110</v>
      </c>
      <c r="M1657" t="s">
        <v>7365</v>
      </c>
      <c r="N1657" t="s">
        <v>7366</v>
      </c>
      <c r="Q1657" t="s">
        <v>7367</v>
      </c>
    </row>
    <row r="1658" spans="1:17" x14ac:dyDescent="0.25">
      <c r="A1658" t="s">
        <v>1649</v>
      </c>
      <c r="B1658" s="3">
        <v>12</v>
      </c>
      <c r="C1658">
        <v>5</v>
      </c>
      <c r="D1658">
        <v>27</v>
      </c>
      <c r="E1658">
        <v>149</v>
      </c>
      <c r="F1658" t="s">
        <v>3030</v>
      </c>
      <c r="G1658" t="s">
        <v>5530</v>
      </c>
      <c r="H1658" t="s">
        <v>5531</v>
      </c>
      <c r="K1658" t="s">
        <v>5532</v>
      </c>
      <c r="L1658" t="s">
        <v>2987</v>
      </c>
      <c r="M1658" t="s">
        <v>7368</v>
      </c>
    </row>
    <row r="1659" spans="1:17" x14ac:dyDescent="0.25">
      <c r="A1659" t="s">
        <v>1650</v>
      </c>
      <c r="B1659" s="3">
        <v>12</v>
      </c>
      <c r="C1659">
        <v>-3.8</v>
      </c>
      <c r="D1659">
        <v>54.9</v>
      </c>
      <c r="E1659">
        <v>195</v>
      </c>
      <c r="F1659" t="s">
        <v>3047</v>
      </c>
      <c r="G1659" t="s">
        <v>3647</v>
      </c>
      <c r="H1659" t="s">
        <v>3648</v>
      </c>
      <c r="K1659" t="s">
        <v>3649</v>
      </c>
      <c r="L1659" t="s">
        <v>3047</v>
      </c>
      <c r="M1659" t="s">
        <v>4454</v>
      </c>
      <c r="N1659" t="s">
        <v>4455</v>
      </c>
      <c r="Q1659" t="s">
        <v>4456</v>
      </c>
    </row>
    <row r="1660" spans="1:17" x14ac:dyDescent="0.25">
      <c r="A1660" t="s">
        <v>1651</v>
      </c>
      <c r="B1660" s="3">
        <v>12</v>
      </c>
      <c r="C1660">
        <v>1</v>
      </c>
      <c r="D1660">
        <v>67</v>
      </c>
      <c r="E1660">
        <v>178</v>
      </c>
      <c r="F1660" t="s">
        <v>3110</v>
      </c>
      <c r="G1660" t="s">
        <v>7111</v>
      </c>
      <c r="H1660" t="s">
        <v>7112</v>
      </c>
      <c r="I1660" t="s">
        <v>6421</v>
      </c>
      <c r="K1660" t="s">
        <v>7113</v>
      </c>
      <c r="L1660" t="s">
        <v>3196</v>
      </c>
      <c r="M1660" t="s">
        <v>7369</v>
      </c>
      <c r="N1660" t="s">
        <v>7370</v>
      </c>
      <c r="Q1660" t="s">
        <v>7371</v>
      </c>
    </row>
    <row r="1661" spans="1:17" x14ac:dyDescent="0.25">
      <c r="A1661" t="s">
        <v>1652</v>
      </c>
      <c r="B1661" s="3">
        <v>12</v>
      </c>
      <c r="C1661">
        <v>9</v>
      </c>
      <c r="D1661">
        <v>39</v>
      </c>
      <c r="E1661">
        <v>154</v>
      </c>
      <c r="F1661" t="s">
        <v>2998</v>
      </c>
      <c r="G1661" t="s">
        <v>3657</v>
      </c>
      <c r="H1661" t="s">
        <v>3658</v>
      </c>
      <c r="K1661" t="s">
        <v>3659</v>
      </c>
      <c r="L1661" t="s">
        <v>3122</v>
      </c>
      <c r="M1661" t="s">
        <v>7372</v>
      </c>
      <c r="N1661" t="s">
        <v>7373</v>
      </c>
    </row>
    <row r="1662" spans="1:17" x14ac:dyDescent="0.25">
      <c r="A1662" t="s">
        <v>1653</v>
      </c>
      <c r="B1662" s="3">
        <v>12</v>
      </c>
      <c r="C1662">
        <v>3</v>
      </c>
      <c r="D1662">
        <v>61.25</v>
      </c>
      <c r="E1662">
        <v>124</v>
      </c>
      <c r="F1662" t="s">
        <v>3030</v>
      </c>
      <c r="G1662" t="s">
        <v>3685</v>
      </c>
      <c r="H1662" t="s">
        <v>3686</v>
      </c>
      <c r="I1662" t="s">
        <v>3687</v>
      </c>
      <c r="K1662" t="s">
        <v>3688</v>
      </c>
      <c r="L1662" t="s">
        <v>3106</v>
      </c>
      <c r="M1662" t="s">
        <v>7052</v>
      </c>
      <c r="N1662" t="s">
        <v>7053</v>
      </c>
      <c r="Q1662" t="s">
        <v>7054</v>
      </c>
    </row>
    <row r="1663" spans="1:17" x14ac:dyDescent="0.25">
      <c r="A1663" t="s">
        <v>1654</v>
      </c>
      <c r="B1663" s="3">
        <v>12</v>
      </c>
      <c r="C1663">
        <v>-4</v>
      </c>
      <c r="D1663">
        <v>40.950000000000003</v>
      </c>
      <c r="E1663">
        <v>292</v>
      </c>
      <c r="F1663" t="s">
        <v>3106</v>
      </c>
      <c r="G1663" t="s">
        <v>3281</v>
      </c>
      <c r="H1663" t="s">
        <v>3282</v>
      </c>
      <c r="K1663" t="s">
        <v>3283</v>
      </c>
      <c r="L1663" t="s">
        <v>3122</v>
      </c>
      <c r="M1663" t="s">
        <v>6319</v>
      </c>
      <c r="N1663" t="s">
        <v>6320</v>
      </c>
      <c r="Q1663" t="s">
        <v>6321</v>
      </c>
    </row>
    <row r="1664" spans="1:17" x14ac:dyDescent="0.25">
      <c r="A1664" t="s">
        <v>1655</v>
      </c>
      <c r="B1664" s="3">
        <v>12</v>
      </c>
      <c r="C1664">
        <v>3</v>
      </c>
      <c r="D1664">
        <v>46</v>
      </c>
      <c r="E1664">
        <v>322</v>
      </c>
      <c r="F1664" t="s">
        <v>3196</v>
      </c>
      <c r="G1664" t="s">
        <v>7374</v>
      </c>
      <c r="H1664" t="s">
        <v>7375</v>
      </c>
      <c r="K1664" t="s">
        <v>7376</v>
      </c>
      <c r="L1664" t="s">
        <v>3047</v>
      </c>
      <c r="M1664" t="s">
        <v>4081</v>
      </c>
      <c r="N1664" t="s">
        <v>4082</v>
      </c>
      <c r="Q1664" t="s">
        <v>4083</v>
      </c>
    </row>
    <row r="1665" spans="1:17" x14ac:dyDescent="0.25">
      <c r="A1665" t="s">
        <v>1656</v>
      </c>
      <c r="B1665" s="3">
        <v>12</v>
      </c>
      <c r="C1665">
        <v>-0.1</v>
      </c>
      <c r="D1665">
        <v>55.6</v>
      </c>
      <c r="E1665">
        <v>172</v>
      </c>
      <c r="F1665" t="s">
        <v>3196</v>
      </c>
      <c r="G1665" t="s">
        <v>6329</v>
      </c>
      <c r="H1665" t="s">
        <v>6330</v>
      </c>
      <c r="K1665" t="s">
        <v>6331</v>
      </c>
      <c r="L1665" t="s">
        <v>3015</v>
      </c>
      <c r="M1665" t="s">
        <v>3070</v>
      </c>
      <c r="N1665" t="s">
        <v>3071</v>
      </c>
      <c r="Q1665" t="s">
        <v>3072</v>
      </c>
    </row>
    <row r="1666" spans="1:17" x14ac:dyDescent="0.25">
      <c r="A1666" t="s">
        <v>1657</v>
      </c>
      <c r="B1666" s="3">
        <v>12</v>
      </c>
      <c r="C1666">
        <v>-1.8</v>
      </c>
      <c r="D1666">
        <v>30.45</v>
      </c>
      <c r="E1666">
        <v>216</v>
      </c>
      <c r="F1666" t="s">
        <v>3041</v>
      </c>
      <c r="G1666" t="s">
        <v>3851</v>
      </c>
      <c r="H1666" t="s">
        <v>3852</v>
      </c>
      <c r="L1666" t="s">
        <v>3041</v>
      </c>
      <c r="M1666" t="s">
        <v>5813</v>
      </c>
      <c r="N1666" t="s">
        <v>5814</v>
      </c>
      <c r="Q1666" t="s">
        <v>5815</v>
      </c>
    </row>
    <row r="1667" spans="1:17" x14ac:dyDescent="0.25">
      <c r="A1667" t="s">
        <v>1658</v>
      </c>
      <c r="B1667" s="3">
        <v>12</v>
      </c>
      <c r="C1667">
        <v>1</v>
      </c>
      <c r="D1667">
        <v>32.1</v>
      </c>
      <c r="E1667">
        <v>383</v>
      </c>
      <c r="F1667" t="s">
        <v>3183</v>
      </c>
      <c r="G1667" t="s">
        <v>3898</v>
      </c>
      <c r="H1667" t="s">
        <v>3899</v>
      </c>
      <c r="K1667" t="s">
        <v>3186</v>
      </c>
      <c r="L1667" t="s">
        <v>3129</v>
      </c>
      <c r="M1667" t="s">
        <v>7377</v>
      </c>
      <c r="N1667" t="s">
        <v>7378</v>
      </c>
      <c r="Q1667" t="s">
        <v>7379</v>
      </c>
    </row>
    <row r="1668" spans="1:17" x14ac:dyDescent="0.25">
      <c r="A1668" t="s">
        <v>1659</v>
      </c>
      <c r="B1668" s="3">
        <v>12</v>
      </c>
      <c r="C1668">
        <v>6.7</v>
      </c>
      <c r="D1668">
        <v>24</v>
      </c>
      <c r="E1668">
        <v>847</v>
      </c>
      <c r="F1668" t="s">
        <v>3129</v>
      </c>
      <c r="G1668" t="s">
        <v>7380</v>
      </c>
      <c r="H1668" t="s">
        <v>7381</v>
      </c>
      <c r="K1668" t="s">
        <v>7382</v>
      </c>
      <c r="L1668" t="s">
        <v>3129</v>
      </c>
      <c r="M1668" t="s">
        <v>7383</v>
      </c>
      <c r="N1668" t="s">
        <v>7384</v>
      </c>
      <c r="Q1668" t="s">
        <v>7385</v>
      </c>
    </row>
    <row r="1669" spans="1:17" x14ac:dyDescent="0.25">
      <c r="A1669" t="s">
        <v>1660</v>
      </c>
      <c r="B1669" s="3">
        <v>12</v>
      </c>
      <c r="C1669">
        <v>-1</v>
      </c>
      <c r="D1669">
        <v>20</v>
      </c>
      <c r="E1669">
        <v>513</v>
      </c>
      <c r="F1669" t="s">
        <v>3110</v>
      </c>
      <c r="G1669" t="s">
        <v>6600</v>
      </c>
      <c r="H1669" t="s">
        <v>6601</v>
      </c>
      <c r="K1669" t="s">
        <v>6602</v>
      </c>
      <c r="L1669" t="s">
        <v>3110</v>
      </c>
      <c r="M1669" t="s">
        <v>7386</v>
      </c>
      <c r="N1669" t="s">
        <v>7387</v>
      </c>
    </row>
    <row r="1670" spans="1:17" x14ac:dyDescent="0.25">
      <c r="A1670" t="s">
        <v>1661</v>
      </c>
      <c r="B1670" s="3">
        <v>12</v>
      </c>
      <c r="C1670">
        <v>8</v>
      </c>
      <c r="D1670">
        <v>26</v>
      </c>
      <c r="E1670">
        <v>669</v>
      </c>
      <c r="F1670" t="s">
        <v>3129</v>
      </c>
      <c r="G1670" t="s">
        <v>4685</v>
      </c>
      <c r="H1670" t="s">
        <v>4686</v>
      </c>
      <c r="K1670" t="s">
        <v>4687</v>
      </c>
      <c r="L1670" t="s">
        <v>3129</v>
      </c>
      <c r="M1670" t="s">
        <v>6869</v>
      </c>
      <c r="N1670" t="s">
        <v>6870</v>
      </c>
      <c r="Q1670" t="s">
        <v>6871</v>
      </c>
    </row>
    <row r="1671" spans="1:17" x14ac:dyDescent="0.25">
      <c r="A1671" t="s">
        <v>1662</v>
      </c>
      <c r="B1671" s="3">
        <v>12</v>
      </c>
      <c r="C1671">
        <v>4.8</v>
      </c>
      <c r="D1671">
        <v>25.2</v>
      </c>
      <c r="E1671">
        <v>531</v>
      </c>
      <c r="F1671" t="s">
        <v>3041</v>
      </c>
      <c r="G1671" t="s">
        <v>7388</v>
      </c>
      <c r="H1671" t="s">
        <v>7389</v>
      </c>
      <c r="K1671" t="s">
        <v>7390</v>
      </c>
      <c r="L1671" t="s">
        <v>3041</v>
      </c>
      <c r="M1671" t="s">
        <v>7391</v>
      </c>
      <c r="N1671" t="s">
        <v>7392</v>
      </c>
    </row>
    <row r="1672" spans="1:17" x14ac:dyDescent="0.25">
      <c r="A1672" t="s">
        <v>1663</v>
      </c>
      <c r="B1672" s="3">
        <v>12</v>
      </c>
      <c r="C1672">
        <v>-3.1</v>
      </c>
      <c r="D1672">
        <v>45</v>
      </c>
      <c r="E1672">
        <v>126</v>
      </c>
      <c r="F1672" t="s">
        <v>3002</v>
      </c>
      <c r="G1672" t="s">
        <v>7393</v>
      </c>
      <c r="H1672" t="s">
        <v>7394</v>
      </c>
      <c r="I1672" t="s">
        <v>3541</v>
      </c>
      <c r="K1672" t="s">
        <v>7395</v>
      </c>
      <c r="L1672" t="s">
        <v>3002</v>
      </c>
      <c r="M1672" t="s">
        <v>7393</v>
      </c>
      <c r="N1672" t="s">
        <v>7394</v>
      </c>
      <c r="O1672" t="s">
        <v>3541</v>
      </c>
      <c r="Q1672" t="s">
        <v>7395</v>
      </c>
    </row>
    <row r="1673" spans="1:17" x14ac:dyDescent="0.25">
      <c r="A1673" t="s">
        <v>1664</v>
      </c>
      <c r="B1673" s="3">
        <v>12</v>
      </c>
      <c r="C1673">
        <v>1</v>
      </c>
      <c r="D1673">
        <v>36</v>
      </c>
      <c r="E1673">
        <v>349</v>
      </c>
      <c r="F1673" t="s">
        <v>3047</v>
      </c>
      <c r="G1673" t="s">
        <v>6800</v>
      </c>
      <c r="H1673" t="s">
        <v>6801</v>
      </c>
      <c r="K1673" t="s">
        <v>6176</v>
      </c>
      <c r="L1673" t="s">
        <v>2987</v>
      </c>
      <c r="M1673" t="s">
        <v>4235</v>
      </c>
      <c r="N1673" t="s">
        <v>4236</v>
      </c>
      <c r="Q1673" t="s">
        <v>4237</v>
      </c>
    </row>
    <row r="1674" spans="1:17" x14ac:dyDescent="0.25">
      <c r="A1674" t="s">
        <v>1665</v>
      </c>
      <c r="B1674" s="3">
        <v>12</v>
      </c>
      <c r="C1674">
        <v>-1</v>
      </c>
      <c r="D1674">
        <v>55</v>
      </c>
      <c r="E1674">
        <v>157</v>
      </c>
      <c r="F1674" t="s">
        <v>7396</v>
      </c>
      <c r="G1674" t="s">
        <v>7397</v>
      </c>
      <c r="H1674" t="s">
        <v>7398</v>
      </c>
      <c r="I1674" t="s">
        <v>4923</v>
      </c>
      <c r="K1674" t="s">
        <v>7399</v>
      </c>
      <c r="L1674" t="s">
        <v>3054</v>
      </c>
      <c r="M1674" t="s">
        <v>7119</v>
      </c>
      <c r="N1674" t="s">
        <v>7120</v>
      </c>
      <c r="O1674" t="s">
        <v>3459</v>
      </c>
      <c r="Q1674" t="s">
        <v>7121</v>
      </c>
    </row>
    <row r="1675" spans="1:17" x14ac:dyDescent="0.25">
      <c r="A1675" t="s">
        <v>1666</v>
      </c>
      <c r="B1675" s="3">
        <v>12</v>
      </c>
      <c r="C1675">
        <v>-1</v>
      </c>
      <c r="D1675">
        <v>33</v>
      </c>
      <c r="E1675">
        <v>255</v>
      </c>
      <c r="F1675" t="s">
        <v>2993</v>
      </c>
      <c r="G1675" t="s">
        <v>7400</v>
      </c>
      <c r="H1675" t="s">
        <v>7401</v>
      </c>
      <c r="K1675" t="s">
        <v>7402</v>
      </c>
      <c r="L1675" t="s">
        <v>3110</v>
      </c>
      <c r="M1675" t="s">
        <v>3111</v>
      </c>
      <c r="N1675" t="s">
        <v>3702</v>
      </c>
      <c r="O1675" t="s">
        <v>3113</v>
      </c>
      <c r="Q1675" t="s">
        <v>3703</v>
      </c>
    </row>
    <row r="1676" spans="1:17" x14ac:dyDescent="0.25">
      <c r="A1676" t="s">
        <v>1667</v>
      </c>
      <c r="B1676" s="3">
        <v>12</v>
      </c>
      <c r="C1676">
        <v>-1</v>
      </c>
      <c r="D1676">
        <v>69</v>
      </c>
      <c r="E1676">
        <v>375</v>
      </c>
      <c r="F1676" t="s">
        <v>3286</v>
      </c>
      <c r="G1676" t="s">
        <v>4729</v>
      </c>
      <c r="H1676" t="s">
        <v>4730</v>
      </c>
      <c r="I1676" t="s">
        <v>3289</v>
      </c>
      <c r="K1676" t="s">
        <v>4731</v>
      </c>
      <c r="L1676" t="s">
        <v>3286</v>
      </c>
      <c r="M1676" t="s">
        <v>4912</v>
      </c>
      <c r="N1676" t="s">
        <v>4913</v>
      </c>
      <c r="Q1676" t="s">
        <v>4914</v>
      </c>
    </row>
    <row r="1677" spans="1:17" x14ac:dyDescent="0.25">
      <c r="A1677" t="s">
        <v>1668</v>
      </c>
      <c r="B1677" s="3">
        <v>12</v>
      </c>
      <c r="C1677">
        <v>1.5</v>
      </c>
      <c r="D1677">
        <v>39</v>
      </c>
      <c r="E1677">
        <v>112</v>
      </c>
      <c r="F1677" t="s">
        <v>3832</v>
      </c>
      <c r="G1677" t="s">
        <v>5264</v>
      </c>
      <c r="H1677" t="s">
        <v>5265</v>
      </c>
      <c r="K1677" t="s">
        <v>5266</v>
      </c>
      <c r="L1677" t="s">
        <v>3110</v>
      </c>
      <c r="M1677" t="s">
        <v>4813</v>
      </c>
      <c r="N1677" t="s">
        <v>4814</v>
      </c>
    </row>
    <row r="1678" spans="1:17" x14ac:dyDescent="0.25">
      <c r="A1678" t="s">
        <v>1669</v>
      </c>
      <c r="B1678" s="3">
        <v>12</v>
      </c>
      <c r="C1678">
        <v>-4</v>
      </c>
      <c r="D1678">
        <v>81.599999999999994</v>
      </c>
      <c r="E1678">
        <v>124</v>
      </c>
      <c r="F1678" t="s">
        <v>3344</v>
      </c>
      <c r="G1678" t="s">
        <v>3790</v>
      </c>
      <c r="H1678" t="s">
        <v>3791</v>
      </c>
      <c r="K1678" t="s">
        <v>3792</v>
      </c>
      <c r="L1678" t="s">
        <v>3122</v>
      </c>
      <c r="M1678" t="s">
        <v>4297</v>
      </c>
      <c r="N1678" t="s">
        <v>4538</v>
      </c>
      <c r="Q1678" t="s">
        <v>4539</v>
      </c>
    </row>
    <row r="1679" spans="1:17" x14ac:dyDescent="0.25">
      <c r="A1679" t="s">
        <v>1670</v>
      </c>
      <c r="B1679" s="3">
        <v>12</v>
      </c>
      <c r="C1679">
        <v>-4</v>
      </c>
      <c r="D1679">
        <v>67</v>
      </c>
      <c r="E1679">
        <v>351</v>
      </c>
      <c r="F1679" t="s">
        <v>3047</v>
      </c>
      <c r="G1679" t="s">
        <v>5841</v>
      </c>
      <c r="H1679" t="s">
        <v>5842</v>
      </c>
      <c r="L1679" t="s">
        <v>3047</v>
      </c>
      <c r="M1679" t="s">
        <v>3647</v>
      </c>
      <c r="N1679" t="s">
        <v>3828</v>
      </c>
      <c r="Q1679" t="s">
        <v>3829</v>
      </c>
    </row>
    <row r="1680" spans="1:17" x14ac:dyDescent="0.25">
      <c r="A1680" t="s">
        <v>1671</v>
      </c>
      <c r="B1680" s="3">
        <v>12</v>
      </c>
      <c r="C1680">
        <v>3</v>
      </c>
      <c r="D1680">
        <v>29</v>
      </c>
      <c r="E1680">
        <v>201</v>
      </c>
      <c r="F1680" t="s">
        <v>3047</v>
      </c>
      <c r="G1680" t="s">
        <v>3955</v>
      </c>
      <c r="H1680" t="s">
        <v>3956</v>
      </c>
      <c r="L1680" t="s">
        <v>4134</v>
      </c>
      <c r="M1680" t="s">
        <v>4135</v>
      </c>
      <c r="N1680" t="s">
        <v>4136</v>
      </c>
      <c r="Q1680" t="s">
        <v>4137</v>
      </c>
    </row>
    <row r="1681" spans="1:17" x14ac:dyDescent="0.25">
      <c r="A1681" t="s">
        <v>1672</v>
      </c>
      <c r="B1681" s="3">
        <v>12</v>
      </c>
      <c r="C1681">
        <v>-1</v>
      </c>
      <c r="D1681">
        <v>50.5</v>
      </c>
      <c r="E1681">
        <v>140</v>
      </c>
      <c r="F1681" t="s">
        <v>3196</v>
      </c>
      <c r="G1681" t="s">
        <v>7369</v>
      </c>
      <c r="H1681" t="s">
        <v>7370</v>
      </c>
      <c r="K1681" t="s">
        <v>7371</v>
      </c>
      <c r="L1681" t="s">
        <v>7403</v>
      </c>
      <c r="M1681" t="s">
        <v>7404</v>
      </c>
      <c r="N1681" t="s">
        <v>7405</v>
      </c>
      <c r="Q1681" t="s">
        <v>7406</v>
      </c>
    </row>
    <row r="1682" spans="1:17" x14ac:dyDescent="0.25">
      <c r="A1682" t="s">
        <v>1673</v>
      </c>
      <c r="B1682" s="3">
        <v>12</v>
      </c>
      <c r="C1682">
        <v>10</v>
      </c>
      <c r="D1682">
        <v>17</v>
      </c>
      <c r="E1682">
        <v>544</v>
      </c>
      <c r="F1682" t="s">
        <v>3110</v>
      </c>
      <c r="G1682" t="s">
        <v>7407</v>
      </c>
      <c r="H1682" t="s">
        <v>7408</v>
      </c>
      <c r="K1682" t="s">
        <v>7009</v>
      </c>
      <c r="L1682" t="s">
        <v>3110</v>
      </c>
      <c r="M1682" t="s">
        <v>7007</v>
      </c>
      <c r="N1682" t="s">
        <v>7008</v>
      </c>
      <c r="Q1682" t="s">
        <v>7009</v>
      </c>
    </row>
    <row r="1683" spans="1:17" x14ac:dyDescent="0.25">
      <c r="A1683" t="s">
        <v>1674</v>
      </c>
      <c r="B1683" s="3">
        <v>12</v>
      </c>
      <c r="C1683">
        <v>2</v>
      </c>
      <c r="D1683">
        <v>18</v>
      </c>
      <c r="E1683">
        <v>224</v>
      </c>
      <c r="F1683" t="s">
        <v>3013</v>
      </c>
      <c r="G1683" t="s">
        <v>7409</v>
      </c>
      <c r="K1683" t="s">
        <v>7410</v>
      </c>
      <c r="L1683" t="s">
        <v>3013</v>
      </c>
      <c r="M1683" t="s">
        <v>7411</v>
      </c>
      <c r="Q1683" t="s">
        <v>7410</v>
      </c>
    </row>
    <row r="1684" spans="1:17" x14ac:dyDescent="0.25">
      <c r="A1684" t="s">
        <v>1675</v>
      </c>
      <c r="B1684" s="3">
        <v>12</v>
      </c>
      <c r="C1684">
        <v>2</v>
      </c>
      <c r="D1684">
        <v>55</v>
      </c>
      <c r="E1684">
        <v>109</v>
      </c>
      <c r="F1684" t="s">
        <v>3110</v>
      </c>
      <c r="G1684" t="s">
        <v>7412</v>
      </c>
      <c r="H1684" t="s">
        <v>7413</v>
      </c>
      <c r="I1684" t="s">
        <v>3837</v>
      </c>
      <c r="L1684" t="s">
        <v>3047</v>
      </c>
      <c r="M1684" t="s">
        <v>4603</v>
      </c>
      <c r="N1684" t="s">
        <v>4604</v>
      </c>
      <c r="Q1684" t="s">
        <v>4605</v>
      </c>
    </row>
    <row r="1685" spans="1:17" x14ac:dyDescent="0.25">
      <c r="A1685" t="s">
        <v>1676</v>
      </c>
      <c r="B1685" s="3">
        <v>12</v>
      </c>
      <c r="C1685">
        <v>1.5</v>
      </c>
      <c r="D1685">
        <v>32.5</v>
      </c>
      <c r="E1685">
        <v>156</v>
      </c>
      <c r="F1685" t="s">
        <v>3002</v>
      </c>
      <c r="G1685" t="s">
        <v>7414</v>
      </c>
      <c r="K1685" t="s">
        <v>7415</v>
      </c>
      <c r="L1685" t="s">
        <v>3002</v>
      </c>
      <c r="M1685" t="s">
        <v>7416</v>
      </c>
      <c r="N1685" t="s">
        <v>7417</v>
      </c>
      <c r="Q1685" t="s">
        <v>7418</v>
      </c>
    </row>
    <row r="1686" spans="1:17" x14ac:dyDescent="0.25">
      <c r="A1686" t="s">
        <v>1677</v>
      </c>
      <c r="B1686" s="3">
        <v>12</v>
      </c>
      <c r="C1686">
        <v>2.7</v>
      </c>
      <c r="D1686">
        <v>44.9</v>
      </c>
      <c r="E1686">
        <v>791</v>
      </c>
      <c r="F1686" t="s">
        <v>3196</v>
      </c>
      <c r="G1686" t="s">
        <v>7419</v>
      </c>
      <c r="H1686" t="s">
        <v>7420</v>
      </c>
      <c r="K1686" t="s">
        <v>7421</v>
      </c>
      <c r="L1686" t="s">
        <v>3196</v>
      </c>
      <c r="M1686" t="s">
        <v>7422</v>
      </c>
      <c r="N1686" t="s">
        <v>7423</v>
      </c>
      <c r="Q1686" t="s">
        <v>7424</v>
      </c>
    </row>
    <row r="1687" spans="1:17" x14ac:dyDescent="0.25">
      <c r="A1687" t="s">
        <v>1678</v>
      </c>
      <c r="B1687" s="3">
        <v>12.1</v>
      </c>
      <c r="C1687">
        <v>-3.4</v>
      </c>
      <c r="D1687">
        <v>70.099999999999994</v>
      </c>
      <c r="E1687">
        <v>108</v>
      </c>
      <c r="F1687" t="s">
        <v>3054</v>
      </c>
      <c r="G1687" t="s">
        <v>3457</v>
      </c>
      <c r="H1687" t="s">
        <v>3458</v>
      </c>
      <c r="I1687" t="s">
        <v>3459</v>
      </c>
      <c r="K1687" t="s">
        <v>3460</v>
      </c>
      <c r="L1687" t="s">
        <v>3015</v>
      </c>
      <c r="M1687" t="s">
        <v>4949</v>
      </c>
      <c r="N1687" t="s">
        <v>4950</v>
      </c>
      <c r="Q1687" t="s">
        <v>4951</v>
      </c>
    </row>
    <row r="1688" spans="1:17" x14ac:dyDescent="0.25">
      <c r="A1688" t="s">
        <v>1679</v>
      </c>
      <c r="B1688" s="3">
        <v>12.1</v>
      </c>
      <c r="C1688">
        <v>9</v>
      </c>
      <c r="D1688">
        <v>28</v>
      </c>
      <c r="E1688">
        <v>525</v>
      </c>
      <c r="F1688" t="s">
        <v>3041</v>
      </c>
      <c r="G1688" t="s">
        <v>7425</v>
      </c>
      <c r="H1688" t="s">
        <v>7426</v>
      </c>
      <c r="K1688" t="s">
        <v>7427</v>
      </c>
      <c r="L1688" t="s">
        <v>3041</v>
      </c>
      <c r="M1688" t="s">
        <v>7428</v>
      </c>
      <c r="N1688" t="s">
        <v>7429</v>
      </c>
      <c r="Q1688" t="s">
        <v>7427</v>
      </c>
    </row>
    <row r="1689" spans="1:17" x14ac:dyDescent="0.25">
      <c r="A1689" t="s">
        <v>1680</v>
      </c>
      <c r="B1689" s="3">
        <v>12.2</v>
      </c>
      <c r="C1689">
        <v>-0.8</v>
      </c>
      <c r="D1689">
        <v>44.2</v>
      </c>
      <c r="E1689">
        <v>110</v>
      </c>
      <c r="F1689" t="s">
        <v>3041</v>
      </c>
      <c r="G1689" t="s">
        <v>7430</v>
      </c>
      <c r="H1689" t="s">
        <v>7431</v>
      </c>
      <c r="K1689" t="s">
        <v>7432</v>
      </c>
      <c r="L1689" t="s">
        <v>3041</v>
      </c>
      <c r="M1689" t="s">
        <v>7433</v>
      </c>
      <c r="N1689" t="s">
        <v>7434</v>
      </c>
      <c r="Q1689" t="s">
        <v>7435</v>
      </c>
    </row>
    <row r="1690" spans="1:17" x14ac:dyDescent="0.25">
      <c r="A1690" t="s">
        <v>1681</v>
      </c>
      <c r="B1690" s="3">
        <v>12.4</v>
      </c>
      <c r="C1690">
        <v>4.5999999999999996</v>
      </c>
      <c r="D1690">
        <v>30.6</v>
      </c>
      <c r="E1690">
        <v>194</v>
      </c>
      <c r="F1690" t="s">
        <v>3196</v>
      </c>
      <c r="G1690" t="s">
        <v>5118</v>
      </c>
      <c r="H1690" t="s">
        <v>5119</v>
      </c>
      <c r="L1690" t="s">
        <v>2987</v>
      </c>
      <c r="M1690" t="s">
        <v>2988</v>
      </c>
    </row>
    <row r="1691" spans="1:17" x14ac:dyDescent="0.25">
      <c r="A1691" t="s">
        <v>1682</v>
      </c>
      <c r="B1691" s="3">
        <v>12.4</v>
      </c>
      <c r="C1691">
        <v>-0.4</v>
      </c>
      <c r="D1691">
        <v>38.9</v>
      </c>
      <c r="E1691">
        <v>224</v>
      </c>
      <c r="F1691" t="s">
        <v>3054</v>
      </c>
      <c r="G1691" t="s">
        <v>6500</v>
      </c>
      <c r="H1691" t="s">
        <v>6501</v>
      </c>
      <c r="K1691" t="s">
        <v>6502</v>
      </c>
      <c r="L1691" t="s">
        <v>3035</v>
      </c>
      <c r="M1691" t="s">
        <v>6514</v>
      </c>
      <c r="N1691" t="s">
        <v>6515</v>
      </c>
      <c r="O1691" t="s">
        <v>3085</v>
      </c>
      <c r="Q1691" t="s">
        <v>6516</v>
      </c>
    </row>
    <row r="1692" spans="1:17" x14ac:dyDescent="0.25">
      <c r="A1692" t="s">
        <v>1683</v>
      </c>
      <c r="B1692" s="3">
        <v>12.4</v>
      </c>
      <c r="C1692">
        <v>-4</v>
      </c>
      <c r="D1692">
        <v>24.45</v>
      </c>
      <c r="E1692">
        <v>100</v>
      </c>
      <c r="F1692" t="s">
        <v>3110</v>
      </c>
      <c r="G1692" t="s">
        <v>7436</v>
      </c>
      <c r="H1692" t="s">
        <v>7437</v>
      </c>
      <c r="L1692" t="s">
        <v>3110</v>
      </c>
      <c r="M1692" t="s">
        <v>4101</v>
      </c>
      <c r="N1692" t="s">
        <v>4102</v>
      </c>
    </row>
    <row r="1693" spans="1:17" x14ac:dyDescent="0.25">
      <c r="A1693" t="s">
        <v>1684</v>
      </c>
      <c r="B1693" s="3">
        <v>12.5</v>
      </c>
      <c r="C1693">
        <v>-2.25</v>
      </c>
      <c r="D1693">
        <v>79.45</v>
      </c>
      <c r="E1693">
        <v>168</v>
      </c>
      <c r="F1693" t="s">
        <v>3286</v>
      </c>
      <c r="G1693" t="s">
        <v>4618</v>
      </c>
      <c r="H1693" t="s">
        <v>4619</v>
      </c>
      <c r="I1693" t="s">
        <v>3289</v>
      </c>
      <c r="K1693" t="s">
        <v>4620</v>
      </c>
      <c r="L1693" t="s">
        <v>3286</v>
      </c>
      <c r="M1693" t="s">
        <v>3411</v>
      </c>
      <c r="N1693" t="s">
        <v>3412</v>
      </c>
      <c r="O1693" t="s">
        <v>3413</v>
      </c>
      <c r="Q1693" t="s">
        <v>3414</v>
      </c>
    </row>
    <row r="1694" spans="1:17" x14ac:dyDescent="0.25">
      <c r="A1694" t="s">
        <v>1685</v>
      </c>
      <c r="B1694" s="3">
        <v>12.5</v>
      </c>
      <c r="C1694">
        <v>-4</v>
      </c>
      <c r="D1694">
        <v>50.7</v>
      </c>
      <c r="E1694">
        <v>100</v>
      </c>
      <c r="F1694" t="s">
        <v>3044</v>
      </c>
      <c r="G1694" t="s">
        <v>4613</v>
      </c>
      <c r="H1694" t="s">
        <v>4614</v>
      </c>
      <c r="I1694" t="s">
        <v>3089</v>
      </c>
      <c r="K1694" t="s">
        <v>4615</v>
      </c>
      <c r="L1694" t="s">
        <v>3015</v>
      </c>
      <c r="M1694" t="s">
        <v>7438</v>
      </c>
      <c r="N1694" t="s">
        <v>7439</v>
      </c>
      <c r="Q1694" t="s">
        <v>7440</v>
      </c>
    </row>
    <row r="1695" spans="1:17" x14ac:dyDescent="0.25">
      <c r="A1695" t="s">
        <v>1686</v>
      </c>
      <c r="B1695" s="3">
        <v>12.5</v>
      </c>
      <c r="C1695">
        <v>-1</v>
      </c>
      <c r="D1695">
        <v>42</v>
      </c>
      <c r="E1695">
        <v>156</v>
      </c>
      <c r="F1695" t="s">
        <v>3013</v>
      </c>
      <c r="G1695" t="s">
        <v>3335</v>
      </c>
      <c r="H1695" t="s">
        <v>3336</v>
      </c>
      <c r="L1695" t="s">
        <v>3013</v>
      </c>
      <c r="M1695" t="s">
        <v>7441</v>
      </c>
    </row>
    <row r="1696" spans="1:17" x14ac:dyDescent="0.25">
      <c r="A1696" t="s">
        <v>1687</v>
      </c>
      <c r="B1696" s="3">
        <v>12.5</v>
      </c>
      <c r="C1696">
        <v>3</v>
      </c>
      <c r="D1696">
        <v>83</v>
      </c>
      <c r="E1696">
        <v>112</v>
      </c>
      <c r="F1696" t="s">
        <v>3196</v>
      </c>
      <c r="G1696" t="s">
        <v>4352</v>
      </c>
      <c r="H1696" t="s">
        <v>4353</v>
      </c>
      <c r="L1696" t="s">
        <v>3054</v>
      </c>
      <c r="M1696" t="s">
        <v>3669</v>
      </c>
      <c r="N1696" t="s">
        <v>3670</v>
      </c>
      <c r="O1696" t="s">
        <v>3671</v>
      </c>
      <c r="Q1696" t="s">
        <v>3672</v>
      </c>
    </row>
    <row r="1697" spans="1:17" x14ac:dyDescent="0.25">
      <c r="A1697" t="s">
        <v>1688</v>
      </c>
      <c r="B1697" s="3">
        <v>12.6</v>
      </c>
      <c r="C1697">
        <v>-2</v>
      </c>
      <c r="D1697">
        <v>36.9</v>
      </c>
      <c r="E1697">
        <v>419</v>
      </c>
      <c r="F1697" t="s">
        <v>3035</v>
      </c>
      <c r="G1697" t="s">
        <v>5718</v>
      </c>
      <c r="H1697" t="s">
        <v>5719</v>
      </c>
      <c r="I1697" t="s">
        <v>3085</v>
      </c>
      <c r="K1697" t="s">
        <v>5720</v>
      </c>
      <c r="L1697" t="s">
        <v>3015</v>
      </c>
      <c r="M1697" t="s">
        <v>7442</v>
      </c>
      <c r="N1697" t="s">
        <v>7443</v>
      </c>
      <c r="O1697" t="s">
        <v>5426</v>
      </c>
      <c r="Q1697" t="s">
        <v>7444</v>
      </c>
    </row>
    <row r="1698" spans="1:17" x14ac:dyDescent="0.25">
      <c r="A1698" t="s">
        <v>1689</v>
      </c>
      <c r="B1698" s="3">
        <v>12.6</v>
      </c>
      <c r="C1698">
        <v>4.2</v>
      </c>
      <c r="D1698">
        <v>22.9</v>
      </c>
      <c r="E1698">
        <v>1655</v>
      </c>
      <c r="F1698" t="s">
        <v>3035</v>
      </c>
      <c r="G1698" t="s">
        <v>7445</v>
      </c>
      <c r="H1698" t="s">
        <v>7446</v>
      </c>
      <c r="I1698" t="s">
        <v>4899</v>
      </c>
      <c r="K1698" t="s">
        <v>4900</v>
      </c>
      <c r="L1698" t="s">
        <v>3035</v>
      </c>
      <c r="M1698" t="s">
        <v>6694</v>
      </c>
      <c r="N1698" t="s">
        <v>6695</v>
      </c>
      <c r="O1698" t="s">
        <v>3141</v>
      </c>
      <c r="Q1698" t="s">
        <v>4416</v>
      </c>
    </row>
    <row r="1699" spans="1:17" x14ac:dyDescent="0.25">
      <c r="A1699" t="s">
        <v>1690</v>
      </c>
      <c r="B1699" s="3">
        <v>12.6</v>
      </c>
      <c r="C1699">
        <v>-3.2</v>
      </c>
      <c r="D1699">
        <v>44.6</v>
      </c>
      <c r="E1699">
        <v>729</v>
      </c>
      <c r="F1699" t="s">
        <v>3044</v>
      </c>
      <c r="G1699" t="s">
        <v>6369</v>
      </c>
      <c r="H1699" t="s">
        <v>6370</v>
      </c>
      <c r="I1699" t="s">
        <v>6049</v>
      </c>
      <c r="K1699" t="s">
        <v>6371</v>
      </c>
      <c r="L1699" t="s">
        <v>3044</v>
      </c>
      <c r="M1699" t="s">
        <v>7447</v>
      </c>
      <c r="N1699" t="s">
        <v>7448</v>
      </c>
      <c r="O1699" t="s">
        <v>6049</v>
      </c>
      <c r="Q1699" t="s">
        <v>7449</v>
      </c>
    </row>
    <row r="1700" spans="1:17" x14ac:dyDescent="0.25">
      <c r="A1700" t="s">
        <v>1691</v>
      </c>
      <c r="B1700" s="3">
        <v>12.6</v>
      </c>
      <c r="C1700">
        <v>4.6500000000000004</v>
      </c>
      <c r="D1700">
        <v>46.35</v>
      </c>
      <c r="E1700">
        <v>104</v>
      </c>
      <c r="F1700" t="s">
        <v>3110</v>
      </c>
      <c r="G1700" t="s">
        <v>7450</v>
      </c>
      <c r="H1700" t="s">
        <v>7451</v>
      </c>
      <c r="K1700" t="s">
        <v>7452</v>
      </c>
      <c r="L1700" t="s">
        <v>3110</v>
      </c>
      <c r="M1700" t="s">
        <v>7450</v>
      </c>
      <c r="N1700" t="s">
        <v>7451</v>
      </c>
      <c r="Q1700" t="s">
        <v>7452</v>
      </c>
    </row>
    <row r="1701" spans="1:17" x14ac:dyDescent="0.25">
      <c r="A1701" t="s">
        <v>1692</v>
      </c>
      <c r="B1701" s="3">
        <v>12.7</v>
      </c>
      <c r="C1701">
        <v>8.9</v>
      </c>
      <c r="D1701">
        <v>18.649999999999999</v>
      </c>
      <c r="E1701">
        <v>288</v>
      </c>
      <c r="F1701" t="s">
        <v>3129</v>
      </c>
      <c r="G1701" t="s">
        <v>7453</v>
      </c>
      <c r="H1701" t="s">
        <v>7454</v>
      </c>
      <c r="K1701" t="s">
        <v>7455</v>
      </c>
      <c r="L1701" t="s">
        <v>3129</v>
      </c>
      <c r="M1701" t="s">
        <v>7456</v>
      </c>
      <c r="N1701" t="s">
        <v>7457</v>
      </c>
      <c r="Q1701" t="s">
        <v>7458</v>
      </c>
    </row>
    <row r="1702" spans="1:17" x14ac:dyDescent="0.25">
      <c r="A1702" t="s">
        <v>1693</v>
      </c>
      <c r="B1702" s="3">
        <v>12.8</v>
      </c>
      <c r="C1702">
        <v>7.8</v>
      </c>
      <c r="D1702">
        <v>18.3</v>
      </c>
      <c r="E1702">
        <v>108</v>
      </c>
      <c r="F1702" t="s">
        <v>3035</v>
      </c>
      <c r="G1702" t="s">
        <v>7349</v>
      </c>
      <c r="H1702" t="s">
        <v>7350</v>
      </c>
      <c r="I1702" t="s">
        <v>4899</v>
      </c>
      <c r="K1702" t="s">
        <v>4900</v>
      </c>
      <c r="L1702" t="s">
        <v>3106</v>
      </c>
      <c r="M1702" t="s">
        <v>7459</v>
      </c>
      <c r="N1702" t="s">
        <v>7460</v>
      </c>
      <c r="Q1702" t="s">
        <v>7461</v>
      </c>
    </row>
    <row r="1703" spans="1:17" x14ac:dyDescent="0.25">
      <c r="A1703" t="s">
        <v>1694</v>
      </c>
      <c r="B1703" s="3">
        <v>12.8</v>
      </c>
      <c r="C1703">
        <v>-1</v>
      </c>
      <c r="D1703">
        <v>43</v>
      </c>
      <c r="E1703">
        <v>138</v>
      </c>
      <c r="F1703" t="s">
        <v>3286</v>
      </c>
      <c r="G1703" t="s">
        <v>4729</v>
      </c>
      <c r="H1703" t="s">
        <v>4730</v>
      </c>
      <c r="I1703" t="s">
        <v>3289</v>
      </c>
      <c r="K1703" t="s">
        <v>4731</v>
      </c>
      <c r="L1703" t="s">
        <v>3511</v>
      </c>
      <c r="M1703" t="s">
        <v>6225</v>
      </c>
      <c r="N1703" t="s">
        <v>6226</v>
      </c>
      <c r="O1703" t="s">
        <v>5106</v>
      </c>
      <c r="Q1703" t="s">
        <v>6227</v>
      </c>
    </row>
    <row r="1704" spans="1:17" x14ac:dyDescent="0.25">
      <c r="A1704" t="s">
        <v>1695</v>
      </c>
      <c r="B1704" s="3">
        <v>12.8</v>
      </c>
      <c r="C1704">
        <v>5.6</v>
      </c>
      <c r="D1704">
        <v>70.599999999999994</v>
      </c>
      <c r="E1704">
        <v>196</v>
      </c>
      <c r="F1704" t="s">
        <v>3106</v>
      </c>
      <c r="G1704" t="s">
        <v>7462</v>
      </c>
      <c r="H1704" t="s">
        <v>7463</v>
      </c>
      <c r="K1704" t="s">
        <v>7464</v>
      </c>
      <c r="L1704" t="s">
        <v>3110</v>
      </c>
      <c r="M1704" t="s">
        <v>7465</v>
      </c>
      <c r="N1704" t="s">
        <v>7466</v>
      </c>
      <c r="Q1704" t="s">
        <v>7467</v>
      </c>
    </row>
    <row r="1705" spans="1:17" x14ac:dyDescent="0.25">
      <c r="A1705" t="s">
        <v>1696</v>
      </c>
      <c r="B1705" s="3">
        <v>12.85</v>
      </c>
      <c r="C1705">
        <v>-3.8</v>
      </c>
      <c r="D1705">
        <v>62</v>
      </c>
      <c r="E1705">
        <v>210</v>
      </c>
      <c r="F1705" t="s">
        <v>3110</v>
      </c>
      <c r="G1705" t="s">
        <v>6776</v>
      </c>
      <c r="H1705" t="s">
        <v>6777</v>
      </c>
      <c r="K1705" t="s">
        <v>3841</v>
      </c>
      <c r="L1705" t="s">
        <v>3110</v>
      </c>
      <c r="M1705" t="s">
        <v>7468</v>
      </c>
      <c r="N1705" t="s">
        <v>7469</v>
      </c>
      <c r="Q1705" t="s">
        <v>3841</v>
      </c>
    </row>
    <row r="1706" spans="1:17" x14ac:dyDescent="0.25">
      <c r="A1706" t="s">
        <v>1697</v>
      </c>
      <c r="B1706" s="3">
        <v>12.9</v>
      </c>
      <c r="C1706">
        <v>-3.3</v>
      </c>
      <c r="D1706">
        <v>57.6</v>
      </c>
      <c r="E1706">
        <v>401</v>
      </c>
      <c r="F1706" t="s">
        <v>3015</v>
      </c>
      <c r="G1706" t="s">
        <v>3020</v>
      </c>
      <c r="H1706" t="s">
        <v>3021</v>
      </c>
      <c r="I1706" t="s">
        <v>3018</v>
      </c>
      <c r="K1706" t="s">
        <v>3022</v>
      </c>
      <c r="L1706" t="s">
        <v>3015</v>
      </c>
      <c r="M1706" t="s">
        <v>3502</v>
      </c>
      <c r="N1706" t="s">
        <v>3503</v>
      </c>
      <c r="O1706" t="s">
        <v>3018</v>
      </c>
      <c r="Q1706" t="s">
        <v>3504</v>
      </c>
    </row>
    <row r="1707" spans="1:17" x14ac:dyDescent="0.25">
      <c r="A1707" t="s">
        <v>1698</v>
      </c>
      <c r="B1707" s="3">
        <v>12.9</v>
      </c>
      <c r="C1707">
        <v>-1.1000000000000001</v>
      </c>
      <c r="D1707">
        <v>38.700000000000003</v>
      </c>
      <c r="E1707">
        <v>362</v>
      </c>
      <c r="F1707" t="s">
        <v>3035</v>
      </c>
      <c r="G1707" t="s">
        <v>6057</v>
      </c>
      <c r="H1707" t="s">
        <v>6058</v>
      </c>
      <c r="I1707" t="s">
        <v>3038</v>
      </c>
      <c r="K1707" t="s">
        <v>6059</v>
      </c>
      <c r="L1707" t="s">
        <v>3035</v>
      </c>
      <c r="M1707" t="s">
        <v>6294</v>
      </c>
      <c r="N1707" t="s">
        <v>6295</v>
      </c>
      <c r="O1707" t="s">
        <v>3038</v>
      </c>
      <c r="Q1707" t="s">
        <v>6296</v>
      </c>
    </row>
    <row r="1708" spans="1:17" x14ac:dyDescent="0.25">
      <c r="A1708" t="s">
        <v>1699</v>
      </c>
      <c r="B1708" s="3">
        <v>12.9</v>
      </c>
      <c r="C1708">
        <v>-4</v>
      </c>
      <c r="D1708">
        <v>59.9</v>
      </c>
      <c r="E1708">
        <v>151</v>
      </c>
      <c r="F1708" t="s">
        <v>3286</v>
      </c>
      <c r="G1708" t="s">
        <v>3526</v>
      </c>
      <c r="H1708" t="s">
        <v>3527</v>
      </c>
      <c r="I1708" t="s">
        <v>3289</v>
      </c>
      <c r="K1708" t="s">
        <v>3528</v>
      </c>
      <c r="L1708" t="s">
        <v>3608</v>
      </c>
      <c r="M1708" t="s">
        <v>6112</v>
      </c>
      <c r="N1708" t="s">
        <v>6113</v>
      </c>
      <c r="Q1708" t="s">
        <v>6114</v>
      </c>
    </row>
    <row r="1709" spans="1:17" x14ac:dyDescent="0.25">
      <c r="A1709" t="s">
        <v>1700</v>
      </c>
      <c r="B1709" s="3">
        <v>12.9</v>
      </c>
      <c r="C1709">
        <v>1</v>
      </c>
      <c r="D1709">
        <v>35</v>
      </c>
      <c r="E1709">
        <v>316</v>
      </c>
      <c r="F1709" t="s">
        <v>3054</v>
      </c>
      <c r="G1709" t="s">
        <v>3457</v>
      </c>
      <c r="H1709" t="s">
        <v>3458</v>
      </c>
      <c r="I1709" t="s">
        <v>3459</v>
      </c>
      <c r="K1709" t="s">
        <v>3460</v>
      </c>
      <c r="L1709" t="s">
        <v>3054</v>
      </c>
      <c r="M1709" t="s">
        <v>4876</v>
      </c>
      <c r="N1709" t="s">
        <v>4877</v>
      </c>
      <c r="O1709" t="s">
        <v>3459</v>
      </c>
      <c r="Q1709" t="s">
        <v>4878</v>
      </c>
    </row>
    <row r="1710" spans="1:17" x14ac:dyDescent="0.25">
      <c r="A1710" t="s">
        <v>1701</v>
      </c>
      <c r="B1710" s="3">
        <v>12.9</v>
      </c>
      <c r="C1710">
        <v>-1</v>
      </c>
      <c r="D1710">
        <v>49</v>
      </c>
      <c r="E1710">
        <v>255</v>
      </c>
      <c r="F1710" t="s">
        <v>3054</v>
      </c>
      <c r="G1710" t="s">
        <v>7470</v>
      </c>
      <c r="H1710" t="s">
        <v>7471</v>
      </c>
      <c r="I1710" t="s">
        <v>5484</v>
      </c>
      <c r="K1710" t="s">
        <v>7472</v>
      </c>
      <c r="L1710" t="s">
        <v>3196</v>
      </c>
      <c r="M1710" t="s">
        <v>6099</v>
      </c>
      <c r="N1710" t="s">
        <v>6100</v>
      </c>
    </row>
    <row r="1711" spans="1:17" x14ac:dyDescent="0.25">
      <c r="A1711" t="s">
        <v>1702</v>
      </c>
      <c r="B1711" s="3">
        <v>12.9</v>
      </c>
      <c r="C1711">
        <v>-3.1</v>
      </c>
      <c r="D1711">
        <v>40.450000000000003</v>
      </c>
      <c r="E1711">
        <v>152</v>
      </c>
      <c r="F1711" t="s">
        <v>3044</v>
      </c>
      <c r="G1711" t="s">
        <v>5470</v>
      </c>
      <c r="H1711" t="s">
        <v>5471</v>
      </c>
      <c r="I1711" t="s">
        <v>3481</v>
      </c>
      <c r="K1711" t="s">
        <v>5472</v>
      </c>
      <c r="L1711" t="s">
        <v>3044</v>
      </c>
      <c r="M1711" t="s">
        <v>5755</v>
      </c>
      <c r="N1711" t="s">
        <v>5756</v>
      </c>
      <c r="O1711" t="s">
        <v>3481</v>
      </c>
      <c r="Q1711" t="s">
        <v>5757</v>
      </c>
    </row>
    <row r="1712" spans="1:17" x14ac:dyDescent="0.25">
      <c r="A1712" t="s">
        <v>1703</v>
      </c>
      <c r="B1712" s="3">
        <v>12.9</v>
      </c>
      <c r="C1712">
        <v>8</v>
      </c>
      <c r="D1712">
        <v>43</v>
      </c>
      <c r="E1712">
        <v>1179</v>
      </c>
      <c r="F1712" t="s">
        <v>3286</v>
      </c>
      <c r="G1712" t="s">
        <v>7266</v>
      </c>
      <c r="H1712" t="s">
        <v>7267</v>
      </c>
      <c r="I1712" t="s">
        <v>3289</v>
      </c>
      <c r="K1712" t="s">
        <v>7268</v>
      </c>
      <c r="L1712" t="s">
        <v>3286</v>
      </c>
      <c r="M1712" t="s">
        <v>5577</v>
      </c>
      <c r="N1712" t="s">
        <v>5578</v>
      </c>
      <c r="O1712" t="s">
        <v>3289</v>
      </c>
      <c r="Q1712" t="s">
        <v>5579</v>
      </c>
    </row>
    <row r="1713" spans="1:17" x14ac:dyDescent="0.25">
      <c r="A1713" t="s">
        <v>1704</v>
      </c>
      <c r="B1713" s="3">
        <v>12.9</v>
      </c>
      <c r="C1713">
        <v>-0.4</v>
      </c>
      <c r="D1713">
        <v>30.45</v>
      </c>
      <c r="E1713">
        <v>624</v>
      </c>
      <c r="F1713" t="s">
        <v>3122</v>
      </c>
      <c r="G1713" t="s">
        <v>5566</v>
      </c>
      <c r="H1713" t="s">
        <v>5567</v>
      </c>
      <c r="K1713" t="s">
        <v>5568</v>
      </c>
      <c r="L1713" t="s">
        <v>3122</v>
      </c>
      <c r="M1713" t="s">
        <v>5563</v>
      </c>
      <c r="N1713" t="s">
        <v>5564</v>
      </c>
      <c r="Q1713" t="s">
        <v>5565</v>
      </c>
    </row>
    <row r="1714" spans="1:17" x14ac:dyDescent="0.25">
      <c r="A1714" t="s">
        <v>1705</v>
      </c>
      <c r="B1714" s="3">
        <v>12.9</v>
      </c>
      <c r="C1714">
        <v>2</v>
      </c>
      <c r="D1714">
        <v>36</v>
      </c>
      <c r="E1714">
        <v>918</v>
      </c>
      <c r="F1714" t="s">
        <v>3047</v>
      </c>
      <c r="G1714" t="s">
        <v>3719</v>
      </c>
      <c r="H1714" t="s">
        <v>3720</v>
      </c>
      <c r="L1714" t="s">
        <v>3047</v>
      </c>
      <c r="M1714" t="s">
        <v>7326</v>
      </c>
      <c r="N1714" t="s">
        <v>7327</v>
      </c>
      <c r="Q1714" t="s">
        <v>7328</v>
      </c>
    </row>
    <row r="1715" spans="1:17" x14ac:dyDescent="0.25">
      <c r="A1715" t="s">
        <v>1706</v>
      </c>
      <c r="B1715" s="3">
        <v>12.9</v>
      </c>
      <c r="C1715">
        <v>2.9</v>
      </c>
      <c r="D1715">
        <v>21.9</v>
      </c>
      <c r="E1715">
        <v>111</v>
      </c>
      <c r="F1715" t="s">
        <v>3122</v>
      </c>
      <c r="G1715" t="s">
        <v>3787</v>
      </c>
      <c r="H1715" t="s">
        <v>3788</v>
      </c>
      <c r="K1715" t="s">
        <v>3789</v>
      </c>
      <c r="L1715" t="s">
        <v>3129</v>
      </c>
      <c r="M1715" t="s">
        <v>4683</v>
      </c>
      <c r="N1715" t="s">
        <v>4684</v>
      </c>
    </row>
    <row r="1716" spans="1:17" x14ac:dyDescent="0.25">
      <c r="A1716" t="s">
        <v>1707</v>
      </c>
      <c r="B1716" s="3">
        <v>12.9</v>
      </c>
      <c r="C1716">
        <v>-0.1</v>
      </c>
      <c r="D1716">
        <v>27.9</v>
      </c>
      <c r="E1716">
        <v>221</v>
      </c>
      <c r="F1716" t="s">
        <v>3030</v>
      </c>
      <c r="G1716" t="s">
        <v>4589</v>
      </c>
      <c r="H1716" t="s">
        <v>4590</v>
      </c>
      <c r="K1716" t="s">
        <v>4591</v>
      </c>
      <c r="L1716" t="s">
        <v>7031</v>
      </c>
      <c r="M1716" t="s">
        <v>7032</v>
      </c>
      <c r="N1716" t="s">
        <v>7033</v>
      </c>
      <c r="Q1716" t="s">
        <v>7034</v>
      </c>
    </row>
    <row r="1717" spans="1:17" x14ac:dyDescent="0.25">
      <c r="A1717" t="s">
        <v>1708</v>
      </c>
      <c r="B1717" s="3">
        <v>12.9</v>
      </c>
      <c r="C1717">
        <v>5.9</v>
      </c>
      <c r="D1717">
        <v>33.9</v>
      </c>
      <c r="E1717">
        <v>179</v>
      </c>
      <c r="F1717" t="s">
        <v>3035</v>
      </c>
      <c r="G1717" t="s">
        <v>7473</v>
      </c>
      <c r="H1717" t="s">
        <v>7474</v>
      </c>
      <c r="K1717" t="s">
        <v>7475</v>
      </c>
      <c r="L1717" t="s">
        <v>3044</v>
      </c>
      <c r="M1717" t="s">
        <v>3062</v>
      </c>
      <c r="N1717" t="s">
        <v>3063</v>
      </c>
      <c r="O1717" t="s">
        <v>3064</v>
      </c>
      <c r="Q1717" t="s">
        <v>3065</v>
      </c>
    </row>
    <row r="1718" spans="1:17" x14ac:dyDescent="0.25">
      <c r="A1718" t="s">
        <v>1709</v>
      </c>
      <c r="B1718" s="3">
        <v>12.9</v>
      </c>
      <c r="C1718">
        <v>7.9</v>
      </c>
      <c r="D1718">
        <v>28.9</v>
      </c>
      <c r="E1718">
        <v>228</v>
      </c>
      <c r="F1718" t="s">
        <v>3054</v>
      </c>
      <c r="G1718" t="s">
        <v>7476</v>
      </c>
      <c r="H1718" t="s">
        <v>7477</v>
      </c>
      <c r="K1718" t="s">
        <v>7478</v>
      </c>
      <c r="L1718" t="s">
        <v>3054</v>
      </c>
      <c r="M1718" t="s">
        <v>7476</v>
      </c>
      <c r="N1718" t="s">
        <v>7477</v>
      </c>
      <c r="Q1718" t="s">
        <v>7478</v>
      </c>
    </row>
    <row r="1719" spans="1:17" x14ac:dyDescent="0.25">
      <c r="A1719" t="s">
        <v>1710</v>
      </c>
      <c r="B1719" s="3">
        <v>12.9</v>
      </c>
      <c r="C1719">
        <v>-3.2</v>
      </c>
      <c r="D1719">
        <v>60.9</v>
      </c>
      <c r="E1719">
        <v>127</v>
      </c>
      <c r="F1719" t="s">
        <v>3047</v>
      </c>
      <c r="G1719" t="s">
        <v>5000</v>
      </c>
      <c r="H1719" t="s">
        <v>5001</v>
      </c>
      <c r="K1719" t="s">
        <v>5002</v>
      </c>
      <c r="L1719" t="s">
        <v>3047</v>
      </c>
      <c r="M1719" t="s">
        <v>4454</v>
      </c>
      <c r="N1719" t="s">
        <v>4455</v>
      </c>
      <c r="Q1719" t="s">
        <v>4456</v>
      </c>
    </row>
    <row r="1720" spans="1:17" x14ac:dyDescent="0.25">
      <c r="A1720" t="s">
        <v>1711</v>
      </c>
      <c r="B1720" s="3">
        <v>12.9</v>
      </c>
      <c r="C1720">
        <v>8.9</v>
      </c>
      <c r="D1720">
        <v>28.9</v>
      </c>
      <c r="E1720">
        <v>227</v>
      </c>
      <c r="F1720" t="s">
        <v>3122</v>
      </c>
      <c r="G1720" t="s">
        <v>7479</v>
      </c>
      <c r="H1720" t="s">
        <v>7480</v>
      </c>
      <c r="K1720" t="s">
        <v>7481</v>
      </c>
      <c r="L1720" t="s">
        <v>3269</v>
      </c>
      <c r="M1720" t="s">
        <v>7482</v>
      </c>
      <c r="Q1720" t="s">
        <v>7483</v>
      </c>
    </row>
    <row r="1721" spans="1:17" x14ac:dyDescent="0.25">
      <c r="A1721" t="s">
        <v>1712</v>
      </c>
      <c r="B1721" s="3">
        <v>12.9</v>
      </c>
      <c r="C1721">
        <v>-0.4</v>
      </c>
      <c r="D1721">
        <v>30.9</v>
      </c>
      <c r="E1721">
        <v>187</v>
      </c>
      <c r="F1721" t="s">
        <v>3608</v>
      </c>
      <c r="G1721" t="s">
        <v>7154</v>
      </c>
      <c r="H1721" t="s">
        <v>7155</v>
      </c>
      <c r="K1721" t="s">
        <v>7156</v>
      </c>
      <c r="L1721" t="s">
        <v>3608</v>
      </c>
      <c r="M1721" t="s">
        <v>6002</v>
      </c>
      <c r="N1721" t="s">
        <v>6003</v>
      </c>
      <c r="Q1721" t="s">
        <v>4917</v>
      </c>
    </row>
    <row r="1722" spans="1:17" x14ac:dyDescent="0.25">
      <c r="A1722" t="s">
        <v>1713</v>
      </c>
      <c r="B1722" s="3">
        <v>12.9</v>
      </c>
      <c r="C1722">
        <v>8.9</v>
      </c>
      <c r="D1722">
        <v>20.9</v>
      </c>
      <c r="E1722">
        <v>766</v>
      </c>
      <c r="F1722" t="s">
        <v>3030</v>
      </c>
      <c r="G1722" t="s">
        <v>7484</v>
      </c>
      <c r="H1722" t="s">
        <v>7485</v>
      </c>
      <c r="K1722" t="s">
        <v>7486</v>
      </c>
      <c r="L1722" t="s">
        <v>3030</v>
      </c>
      <c r="M1722" t="s">
        <v>5530</v>
      </c>
      <c r="N1722" t="s">
        <v>5531</v>
      </c>
      <c r="Q1722" t="s">
        <v>5532</v>
      </c>
    </row>
    <row r="1723" spans="1:17" x14ac:dyDescent="0.25">
      <c r="A1723" t="s">
        <v>1714</v>
      </c>
      <c r="B1723" s="3">
        <v>12.9</v>
      </c>
      <c r="C1723">
        <v>7.9</v>
      </c>
      <c r="D1723">
        <v>21.9</v>
      </c>
      <c r="E1723">
        <v>166</v>
      </c>
      <c r="F1723" t="s">
        <v>3106</v>
      </c>
      <c r="G1723" t="s">
        <v>7487</v>
      </c>
      <c r="H1723" t="s">
        <v>7488</v>
      </c>
      <c r="K1723" t="s">
        <v>7489</v>
      </c>
      <c r="L1723" t="s">
        <v>3196</v>
      </c>
      <c r="M1723" t="s">
        <v>4989</v>
      </c>
      <c r="N1723" t="s">
        <v>4990</v>
      </c>
    </row>
    <row r="1724" spans="1:17" x14ac:dyDescent="0.25">
      <c r="A1724" t="s">
        <v>1715</v>
      </c>
      <c r="B1724" s="3">
        <v>13</v>
      </c>
      <c r="C1724">
        <v>-4</v>
      </c>
      <c r="D1724">
        <v>59.5</v>
      </c>
      <c r="E1724">
        <v>212</v>
      </c>
      <c r="F1724" t="s">
        <v>3035</v>
      </c>
      <c r="G1724" t="s">
        <v>5086</v>
      </c>
      <c r="H1724" t="s">
        <v>5087</v>
      </c>
      <c r="I1724" t="s">
        <v>3085</v>
      </c>
      <c r="K1724" t="s">
        <v>5088</v>
      </c>
      <c r="L1724" t="s">
        <v>3054</v>
      </c>
      <c r="M1724" t="s">
        <v>3493</v>
      </c>
      <c r="N1724" t="s">
        <v>3494</v>
      </c>
      <c r="O1724" t="s">
        <v>3459</v>
      </c>
      <c r="Q1724" t="s">
        <v>3495</v>
      </c>
    </row>
    <row r="1725" spans="1:17" x14ac:dyDescent="0.25">
      <c r="A1725" t="s">
        <v>1716</v>
      </c>
      <c r="B1725" s="3">
        <v>13</v>
      </c>
      <c r="C1725">
        <v>3</v>
      </c>
      <c r="D1725">
        <v>25</v>
      </c>
      <c r="E1725">
        <v>122</v>
      </c>
      <c r="F1725" t="s">
        <v>3286</v>
      </c>
      <c r="G1725" t="s">
        <v>3526</v>
      </c>
      <c r="H1725" t="s">
        <v>3527</v>
      </c>
      <c r="I1725" t="s">
        <v>3289</v>
      </c>
      <c r="K1725" t="s">
        <v>3528</v>
      </c>
      <c r="L1725" t="s">
        <v>3286</v>
      </c>
      <c r="M1725" t="s">
        <v>3526</v>
      </c>
      <c r="N1725" t="s">
        <v>3527</v>
      </c>
      <c r="O1725" t="s">
        <v>3289</v>
      </c>
      <c r="Q1725" t="s">
        <v>3528</v>
      </c>
    </row>
    <row r="1726" spans="1:17" x14ac:dyDescent="0.25">
      <c r="A1726" t="s">
        <v>1717</v>
      </c>
      <c r="B1726" s="3">
        <v>13</v>
      </c>
      <c r="C1726">
        <v>3</v>
      </c>
      <c r="D1726">
        <v>54</v>
      </c>
      <c r="E1726">
        <v>142</v>
      </c>
      <c r="F1726" t="s">
        <v>3110</v>
      </c>
      <c r="G1726" t="s">
        <v>5834</v>
      </c>
      <c r="H1726" t="s">
        <v>5835</v>
      </c>
      <c r="L1726" t="s">
        <v>2987</v>
      </c>
      <c r="M1726" t="s">
        <v>2988</v>
      </c>
    </row>
    <row r="1727" spans="1:17" x14ac:dyDescent="0.25">
      <c r="A1727" t="s">
        <v>1718</v>
      </c>
      <c r="B1727" s="3">
        <v>13</v>
      </c>
      <c r="C1727">
        <v>10</v>
      </c>
      <c r="D1727">
        <v>45</v>
      </c>
      <c r="E1727">
        <v>102</v>
      </c>
      <c r="F1727" t="s">
        <v>3054</v>
      </c>
      <c r="G1727" t="s">
        <v>4610</v>
      </c>
      <c r="H1727" t="s">
        <v>4611</v>
      </c>
      <c r="I1727" t="s">
        <v>3433</v>
      </c>
      <c r="K1727" t="s">
        <v>4612</v>
      </c>
      <c r="L1727" t="s">
        <v>3269</v>
      </c>
      <c r="M1727" t="s">
        <v>7490</v>
      </c>
      <c r="N1727" t="s">
        <v>7491</v>
      </c>
      <c r="Q1727" t="s">
        <v>7492</v>
      </c>
    </row>
    <row r="1728" spans="1:17" x14ac:dyDescent="0.25">
      <c r="A1728" t="s">
        <v>1719</v>
      </c>
      <c r="B1728" s="3">
        <v>13</v>
      </c>
      <c r="C1728">
        <v>2.6</v>
      </c>
      <c r="D1728">
        <v>50.4</v>
      </c>
      <c r="E1728">
        <v>236</v>
      </c>
      <c r="F1728" t="s">
        <v>3030</v>
      </c>
      <c r="G1728" t="s">
        <v>3685</v>
      </c>
      <c r="H1728" t="s">
        <v>3686</v>
      </c>
      <c r="I1728" t="s">
        <v>3687</v>
      </c>
      <c r="K1728" t="s">
        <v>3688</v>
      </c>
      <c r="L1728" t="s">
        <v>3030</v>
      </c>
      <c r="M1728" t="s">
        <v>4225</v>
      </c>
      <c r="N1728" t="s">
        <v>4226</v>
      </c>
      <c r="O1728" t="s">
        <v>4227</v>
      </c>
      <c r="Q1728" t="s">
        <v>4228</v>
      </c>
    </row>
    <row r="1729" spans="1:17" x14ac:dyDescent="0.25">
      <c r="A1729" t="s">
        <v>1720</v>
      </c>
      <c r="B1729" s="3">
        <v>13</v>
      </c>
      <c r="C1729">
        <v>1</v>
      </c>
      <c r="D1729">
        <v>33</v>
      </c>
      <c r="E1729">
        <v>191</v>
      </c>
      <c r="F1729" t="s">
        <v>3110</v>
      </c>
      <c r="G1729" t="s">
        <v>4783</v>
      </c>
      <c r="H1729" t="s">
        <v>6300</v>
      </c>
      <c r="K1729" t="s">
        <v>6301</v>
      </c>
      <c r="L1729" t="s">
        <v>3196</v>
      </c>
      <c r="M1729" t="s">
        <v>7493</v>
      </c>
      <c r="N1729" t="s">
        <v>7494</v>
      </c>
      <c r="Q1729" t="s">
        <v>7495</v>
      </c>
    </row>
    <row r="1730" spans="1:17" x14ac:dyDescent="0.25">
      <c r="A1730" t="s">
        <v>1721</v>
      </c>
      <c r="B1730" s="3">
        <v>13</v>
      </c>
      <c r="C1730">
        <v>3.5</v>
      </c>
      <c r="D1730">
        <v>46.9</v>
      </c>
      <c r="E1730">
        <v>997</v>
      </c>
      <c r="F1730" t="s">
        <v>3106</v>
      </c>
      <c r="G1730" t="s">
        <v>7496</v>
      </c>
      <c r="H1730" t="s">
        <v>7497</v>
      </c>
      <c r="K1730" t="s">
        <v>7498</v>
      </c>
      <c r="L1730" t="s">
        <v>2989</v>
      </c>
      <c r="M1730" t="s">
        <v>7499</v>
      </c>
      <c r="N1730" t="s">
        <v>7500</v>
      </c>
      <c r="Q1730" t="s">
        <v>7501</v>
      </c>
    </row>
    <row r="1731" spans="1:17" x14ac:dyDescent="0.25">
      <c r="A1731" t="s">
        <v>1722</v>
      </c>
      <c r="B1731" s="3">
        <v>13</v>
      </c>
      <c r="C1731">
        <v>-4</v>
      </c>
      <c r="D1731">
        <v>52</v>
      </c>
      <c r="E1731">
        <v>225</v>
      </c>
      <c r="F1731" t="s">
        <v>2989</v>
      </c>
      <c r="G1731" t="s">
        <v>4524</v>
      </c>
      <c r="H1731" t="s">
        <v>4525</v>
      </c>
      <c r="K1731" t="s">
        <v>4526</v>
      </c>
      <c r="L1731" t="s">
        <v>2987</v>
      </c>
      <c r="M1731" t="s">
        <v>7502</v>
      </c>
      <c r="N1731" t="s">
        <v>7503</v>
      </c>
    </row>
    <row r="1732" spans="1:17" x14ac:dyDescent="0.25">
      <c r="A1732" t="s">
        <v>1723</v>
      </c>
      <c r="B1732" s="3">
        <v>13</v>
      </c>
      <c r="C1732">
        <v>2</v>
      </c>
      <c r="D1732">
        <v>38</v>
      </c>
      <c r="E1732">
        <v>506</v>
      </c>
      <c r="F1732" t="s">
        <v>3122</v>
      </c>
      <c r="G1732" t="s">
        <v>3787</v>
      </c>
      <c r="H1732" t="s">
        <v>3788</v>
      </c>
      <c r="K1732" t="s">
        <v>3789</v>
      </c>
      <c r="L1732" t="s">
        <v>3122</v>
      </c>
      <c r="M1732" t="s">
        <v>5563</v>
      </c>
      <c r="N1732" t="s">
        <v>5564</v>
      </c>
      <c r="Q1732" t="s">
        <v>5565</v>
      </c>
    </row>
    <row r="1733" spans="1:17" x14ac:dyDescent="0.25">
      <c r="A1733" t="s">
        <v>1724</v>
      </c>
      <c r="B1733" s="3">
        <v>13</v>
      </c>
      <c r="C1733">
        <v>-17</v>
      </c>
      <c r="D1733">
        <v>66</v>
      </c>
      <c r="E1733">
        <v>247</v>
      </c>
      <c r="F1733" t="s">
        <v>3286</v>
      </c>
      <c r="G1733" t="s">
        <v>3291</v>
      </c>
      <c r="H1733" t="s">
        <v>3292</v>
      </c>
      <c r="I1733" t="s">
        <v>3289</v>
      </c>
      <c r="K1733" t="s">
        <v>3290</v>
      </c>
      <c r="L1733" t="s">
        <v>3035</v>
      </c>
      <c r="M1733" t="s">
        <v>5718</v>
      </c>
      <c r="N1733" t="s">
        <v>5719</v>
      </c>
      <c r="O1733" t="s">
        <v>3085</v>
      </c>
      <c r="Q1733" t="s">
        <v>5720</v>
      </c>
    </row>
    <row r="1734" spans="1:17" x14ac:dyDescent="0.25">
      <c r="A1734" t="s">
        <v>1725</v>
      </c>
      <c r="B1734" s="3">
        <v>13</v>
      </c>
      <c r="C1734">
        <v>9</v>
      </c>
      <c r="D1734">
        <v>38</v>
      </c>
      <c r="E1734">
        <v>380</v>
      </c>
      <c r="F1734" t="s">
        <v>3054</v>
      </c>
      <c r="G1734" t="s">
        <v>7504</v>
      </c>
      <c r="H1734" t="s">
        <v>7505</v>
      </c>
      <c r="K1734" t="s">
        <v>7506</v>
      </c>
      <c r="L1734" t="s">
        <v>3054</v>
      </c>
      <c r="M1734" t="s">
        <v>5185</v>
      </c>
      <c r="N1734" t="s">
        <v>5186</v>
      </c>
    </row>
    <row r="1735" spans="1:17" x14ac:dyDescent="0.25">
      <c r="A1735" t="s">
        <v>1726</v>
      </c>
      <c r="B1735" s="3">
        <v>13</v>
      </c>
      <c r="C1735">
        <v>-4</v>
      </c>
      <c r="D1735">
        <v>92</v>
      </c>
      <c r="E1735">
        <v>133</v>
      </c>
      <c r="F1735" t="s">
        <v>3286</v>
      </c>
      <c r="G1735" t="s">
        <v>4324</v>
      </c>
      <c r="H1735" t="s">
        <v>4325</v>
      </c>
      <c r="I1735" t="s">
        <v>3289</v>
      </c>
      <c r="K1735" t="s">
        <v>4326</v>
      </c>
      <c r="L1735" t="s">
        <v>3106</v>
      </c>
      <c r="M1735" t="s">
        <v>4388</v>
      </c>
      <c r="N1735" t="s">
        <v>4389</v>
      </c>
      <c r="Q1735" t="s">
        <v>4390</v>
      </c>
    </row>
    <row r="1736" spans="1:17" x14ac:dyDescent="0.25">
      <c r="A1736" t="s">
        <v>1727</v>
      </c>
      <c r="B1736" s="3">
        <v>13</v>
      </c>
      <c r="C1736">
        <v>2</v>
      </c>
      <c r="D1736">
        <v>45.5</v>
      </c>
      <c r="E1736">
        <v>544</v>
      </c>
      <c r="F1736" t="s">
        <v>3035</v>
      </c>
      <c r="G1736" t="s">
        <v>3263</v>
      </c>
      <c r="H1736" t="s">
        <v>3264</v>
      </c>
      <c r="K1736" t="s">
        <v>3265</v>
      </c>
      <c r="L1736" t="s">
        <v>2989</v>
      </c>
      <c r="M1736" t="s">
        <v>5533</v>
      </c>
      <c r="N1736" t="s">
        <v>5534</v>
      </c>
      <c r="Q1736" t="s">
        <v>5535</v>
      </c>
    </row>
    <row r="1737" spans="1:17" x14ac:dyDescent="0.25">
      <c r="A1737" t="s">
        <v>1728</v>
      </c>
      <c r="B1737" s="3">
        <v>13</v>
      </c>
      <c r="C1737">
        <v>1</v>
      </c>
      <c r="D1737">
        <v>37</v>
      </c>
      <c r="E1737">
        <v>455</v>
      </c>
      <c r="F1737" t="s">
        <v>3106</v>
      </c>
      <c r="G1737" t="s">
        <v>7507</v>
      </c>
      <c r="H1737" t="s">
        <v>7508</v>
      </c>
      <c r="L1737" t="s">
        <v>3044</v>
      </c>
      <c r="M1737" t="s">
        <v>7509</v>
      </c>
      <c r="N1737" t="s">
        <v>7510</v>
      </c>
      <c r="O1737" t="s">
        <v>6049</v>
      </c>
      <c r="Q1737" t="s">
        <v>6368</v>
      </c>
    </row>
    <row r="1738" spans="1:17" x14ac:dyDescent="0.25">
      <c r="A1738" t="s">
        <v>1729</v>
      </c>
      <c r="B1738" s="3">
        <v>13</v>
      </c>
      <c r="C1738">
        <v>1</v>
      </c>
      <c r="D1738">
        <v>25</v>
      </c>
      <c r="E1738">
        <v>170</v>
      </c>
      <c r="F1738" t="s">
        <v>3047</v>
      </c>
      <c r="G1738" t="s">
        <v>4909</v>
      </c>
      <c r="H1738" t="s">
        <v>4910</v>
      </c>
      <c r="K1738" t="s">
        <v>4911</v>
      </c>
      <c r="L1738" t="s">
        <v>5661</v>
      </c>
      <c r="M1738" t="s">
        <v>5662</v>
      </c>
      <c r="N1738" t="s">
        <v>5663</v>
      </c>
      <c r="Q1738" t="s">
        <v>5664</v>
      </c>
    </row>
    <row r="1739" spans="1:17" x14ac:dyDescent="0.25">
      <c r="A1739" t="s">
        <v>1730</v>
      </c>
      <c r="B1739" s="3">
        <v>13</v>
      </c>
      <c r="C1739">
        <v>3.9</v>
      </c>
      <c r="D1739">
        <v>28.4</v>
      </c>
      <c r="E1739">
        <v>525</v>
      </c>
      <c r="F1739" t="s">
        <v>3129</v>
      </c>
      <c r="G1739" t="s">
        <v>6555</v>
      </c>
      <c r="H1739" t="s">
        <v>6556</v>
      </c>
      <c r="L1739" t="s">
        <v>3129</v>
      </c>
      <c r="M1739" t="s">
        <v>7511</v>
      </c>
      <c r="N1739" t="s">
        <v>7512</v>
      </c>
    </row>
    <row r="1740" spans="1:17" x14ac:dyDescent="0.25">
      <c r="A1740" t="s">
        <v>1731</v>
      </c>
      <c r="B1740" s="3">
        <v>13</v>
      </c>
      <c r="C1740">
        <v>6</v>
      </c>
      <c r="D1740">
        <v>32</v>
      </c>
      <c r="E1740">
        <v>584</v>
      </c>
      <c r="F1740" t="s">
        <v>3129</v>
      </c>
      <c r="G1740" t="s">
        <v>7513</v>
      </c>
      <c r="H1740" t="s">
        <v>7514</v>
      </c>
      <c r="L1740" t="s">
        <v>3129</v>
      </c>
      <c r="M1740" t="s">
        <v>3130</v>
      </c>
      <c r="N1740" t="s">
        <v>3131</v>
      </c>
      <c r="Q1740" t="s">
        <v>3132</v>
      </c>
    </row>
    <row r="1741" spans="1:17" x14ac:dyDescent="0.25">
      <c r="A1741" t="s">
        <v>1732</v>
      </c>
      <c r="B1741" s="3">
        <v>13</v>
      </c>
      <c r="C1741">
        <v>-1</v>
      </c>
      <c r="D1741">
        <v>32</v>
      </c>
      <c r="E1741">
        <v>256</v>
      </c>
      <c r="F1741" t="s">
        <v>3122</v>
      </c>
      <c r="G1741" t="s">
        <v>4846</v>
      </c>
      <c r="H1741" t="s">
        <v>4847</v>
      </c>
      <c r="K1741" t="s">
        <v>3135</v>
      </c>
      <c r="L1741" t="s">
        <v>3122</v>
      </c>
      <c r="M1741" t="s">
        <v>4665</v>
      </c>
      <c r="N1741" t="s">
        <v>4666</v>
      </c>
      <c r="Q1741" t="s">
        <v>4667</v>
      </c>
    </row>
    <row r="1742" spans="1:17" x14ac:dyDescent="0.25">
      <c r="A1742" t="s">
        <v>1733</v>
      </c>
      <c r="B1742" s="3">
        <v>13</v>
      </c>
      <c r="C1742">
        <v>-1</v>
      </c>
      <c r="D1742">
        <v>45</v>
      </c>
      <c r="E1742">
        <v>781</v>
      </c>
      <c r="F1742" t="s">
        <v>3110</v>
      </c>
      <c r="G1742" t="s">
        <v>4752</v>
      </c>
      <c r="H1742" t="s">
        <v>4753</v>
      </c>
      <c r="I1742" t="s">
        <v>3837</v>
      </c>
      <c r="K1742" t="s">
        <v>4754</v>
      </c>
      <c r="L1742" t="s">
        <v>3110</v>
      </c>
      <c r="M1742" t="s">
        <v>3835</v>
      </c>
      <c r="N1742" t="s">
        <v>3836</v>
      </c>
      <c r="O1742" t="s">
        <v>3837</v>
      </c>
      <c r="Q1742" t="s">
        <v>3838</v>
      </c>
    </row>
    <row r="1743" spans="1:17" x14ac:dyDescent="0.25">
      <c r="A1743" t="s">
        <v>1734</v>
      </c>
      <c r="B1743" s="3">
        <v>13</v>
      </c>
      <c r="C1743">
        <v>-3.4</v>
      </c>
      <c r="D1743">
        <v>41</v>
      </c>
      <c r="E1743">
        <v>638</v>
      </c>
      <c r="F1743" t="s">
        <v>3286</v>
      </c>
      <c r="G1743" t="s">
        <v>4729</v>
      </c>
      <c r="H1743" t="s">
        <v>4730</v>
      </c>
      <c r="I1743" t="s">
        <v>3289</v>
      </c>
      <c r="K1743" t="s">
        <v>4731</v>
      </c>
      <c r="L1743" t="s">
        <v>3286</v>
      </c>
      <c r="M1743" t="s">
        <v>4391</v>
      </c>
      <c r="N1743" t="s">
        <v>4392</v>
      </c>
      <c r="O1743" t="s">
        <v>3289</v>
      </c>
      <c r="Q1743" t="s">
        <v>4393</v>
      </c>
    </row>
    <row r="1744" spans="1:17" x14ac:dyDescent="0.25">
      <c r="A1744" t="s">
        <v>1735</v>
      </c>
      <c r="B1744" s="3">
        <v>13</v>
      </c>
      <c r="C1744">
        <v>8</v>
      </c>
      <c r="D1744">
        <v>41</v>
      </c>
      <c r="E1744">
        <v>101</v>
      </c>
      <c r="F1744" t="s">
        <v>3196</v>
      </c>
      <c r="G1744" t="s">
        <v>3666</v>
      </c>
      <c r="H1744" t="s">
        <v>3667</v>
      </c>
      <c r="K1744" t="s">
        <v>3668</v>
      </c>
      <c r="L1744" t="s">
        <v>3041</v>
      </c>
      <c r="M1744" t="s">
        <v>6634</v>
      </c>
      <c r="N1744" t="s">
        <v>6635</v>
      </c>
      <c r="O1744" t="s">
        <v>3885</v>
      </c>
      <c r="Q1744" t="s">
        <v>6636</v>
      </c>
    </row>
    <row r="1745" spans="1:17" x14ac:dyDescent="0.25">
      <c r="A1745" t="s">
        <v>1736</v>
      </c>
      <c r="B1745" s="3">
        <v>13</v>
      </c>
      <c r="C1745">
        <v>3.45</v>
      </c>
      <c r="D1745">
        <v>21.5</v>
      </c>
      <c r="E1745">
        <v>188</v>
      </c>
      <c r="F1745" t="s">
        <v>3110</v>
      </c>
      <c r="G1745" t="s">
        <v>7515</v>
      </c>
      <c r="H1745" t="s">
        <v>7516</v>
      </c>
      <c r="K1745" t="s">
        <v>7517</v>
      </c>
      <c r="L1745" t="s">
        <v>3286</v>
      </c>
      <c r="M1745" t="s">
        <v>3628</v>
      </c>
      <c r="N1745" t="s">
        <v>3629</v>
      </c>
      <c r="Q1745" t="s">
        <v>3630</v>
      </c>
    </row>
    <row r="1746" spans="1:17" x14ac:dyDescent="0.25">
      <c r="A1746" t="s">
        <v>1737</v>
      </c>
      <c r="B1746" s="3">
        <v>13</v>
      </c>
      <c r="C1746">
        <v>11</v>
      </c>
      <c r="D1746">
        <v>41.5</v>
      </c>
      <c r="E1746">
        <v>156</v>
      </c>
      <c r="F1746" t="s">
        <v>7518</v>
      </c>
      <c r="G1746" t="s">
        <v>7519</v>
      </c>
      <c r="H1746" t="s">
        <v>7520</v>
      </c>
      <c r="K1746" t="s">
        <v>7521</v>
      </c>
      <c r="L1746" t="s">
        <v>3122</v>
      </c>
      <c r="M1746" t="s">
        <v>5566</v>
      </c>
      <c r="N1746" t="s">
        <v>5567</v>
      </c>
      <c r="Q1746" t="s">
        <v>5568</v>
      </c>
    </row>
    <row r="1747" spans="1:17" x14ac:dyDescent="0.25">
      <c r="A1747" t="s">
        <v>1738</v>
      </c>
      <c r="B1747" s="3">
        <v>13</v>
      </c>
      <c r="C1747">
        <v>-1</v>
      </c>
      <c r="D1747">
        <v>29</v>
      </c>
      <c r="E1747">
        <v>281</v>
      </c>
      <c r="F1747" t="s">
        <v>4112</v>
      </c>
      <c r="G1747" t="s">
        <v>4758</v>
      </c>
      <c r="H1747" t="s">
        <v>4759</v>
      </c>
      <c r="K1747" t="s">
        <v>4760</v>
      </c>
      <c r="L1747" t="s">
        <v>2993</v>
      </c>
      <c r="M1747" t="s">
        <v>7522</v>
      </c>
      <c r="N1747" t="s">
        <v>7523</v>
      </c>
      <c r="Q1747" t="s">
        <v>7524</v>
      </c>
    </row>
    <row r="1748" spans="1:17" x14ac:dyDescent="0.25">
      <c r="A1748" t="s">
        <v>1739</v>
      </c>
      <c r="B1748" s="3">
        <v>13</v>
      </c>
      <c r="C1748">
        <v>2</v>
      </c>
      <c r="D1748">
        <v>43</v>
      </c>
      <c r="E1748">
        <v>102</v>
      </c>
      <c r="F1748" t="s">
        <v>3110</v>
      </c>
      <c r="G1748" t="s">
        <v>7525</v>
      </c>
      <c r="H1748" t="s">
        <v>7526</v>
      </c>
      <c r="K1748" t="s">
        <v>7527</v>
      </c>
      <c r="L1748" t="s">
        <v>3286</v>
      </c>
      <c r="M1748" t="s">
        <v>4912</v>
      </c>
      <c r="N1748" t="s">
        <v>4913</v>
      </c>
      <c r="Q1748" t="s">
        <v>4914</v>
      </c>
    </row>
    <row r="1749" spans="1:17" x14ac:dyDescent="0.25">
      <c r="A1749" t="s">
        <v>1740</v>
      </c>
      <c r="B1749" s="3">
        <v>13</v>
      </c>
      <c r="C1749">
        <v>-0.4</v>
      </c>
      <c r="D1749">
        <v>45.2</v>
      </c>
      <c r="E1749">
        <v>329</v>
      </c>
      <c r="F1749" t="s">
        <v>3608</v>
      </c>
      <c r="G1749" t="s">
        <v>6663</v>
      </c>
      <c r="H1749" t="s">
        <v>6664</v>
      </c>
      <c r="K1749" t="s">
        <v>6665</v>
      </c>
      <c r="L1749" t="s">
        <v>3608</v>
      </c>
      <c r="M1749" t="s">
        <v>6802</v>
      </c>
      <c r="N1749" t="s">
        <v>6803</v>
      </c>
      <c r="Q1749" t="s">
        <v>6804</v>
      </c>
    </row>
    <row r="1750" spans="1:17" x14ac:dyDescent="0.25">
      <c r="A1750" t="s">
        <v>1741</v>
      </c>
      <c r="B1750" s="3">
        <v>13</v>
      </c>
      <c r="C1750">
        <v>9</v>
      </c>
      <c r="D1750">
        <v>24</v>
      </c>
      <c r="E1750">
        <v>137</v>
      </c>
      <c r="F1750" t="s">
        <v>3041</v>
      </c>
      <c r="G1750" t="s">
        <v>7528</v>
      </c>
      <c r="L1750" t="s">
        <v>3041</v>
      </c>
      <c r="M1750" t="s">
        <v>4559</v>
      </c>
      <c r="N1750" t="s">
        <v>4560</v>
      </c>
    </row>
    <row r="1751" spans="1:17" x14ac:dyDescent="0.25">
      <c r="A1751" t="s">
        <v>1742</v>
      </c>
      <c r="B1751" s="3">
        <v>13.2</v>
      </c>
      <c r="C1751">
        <v>3</v>
      </c>
      <c r="D1751">
        <v>77.8</v>
      </c>
      <c r="E1751">
        <v>1614</v>
      </c>
      <c r="F1751" t="s">
        <v>3035</v>
      </c>
      <c r="G1751" t="s">
        <v>7529</v>
      </c>
      <c r="H1751" t="s">
        <v>7530</v>
      </c>
      <c r="I1751" t="s">
        <v>3141</v>
      </c>
      <c r="K1751" s="4">
        <v>1.9999999999999999E+34</v>
      </c>
      <c r="L1751" t="s">
        <v>3035</v>
      </c>
      <c r="M1751" t="s">
        <v>7531</v>
      </c>
      <c r="N1751" t="s">
        <v>7532</v>
      </c>
      <c r="O1751" t="s">
        <v>3141</v>
      </c>
      <c r="Q1751" t="s">
        <v>7533</v>
      </c>
    </row>
    <row r="1752" spans="1:17" x14ac:dyDescent="0.25">
      <c r="A1752" t="s">
        <v>1743</v>
      </c>
      <c r="B1752" s="3">
        <v>13.2</v>
      </c>
      <c r="C1752">
        <v>-3.2</v>
      </c>
      <c r="D1752">
        <v>60.5</v>
      </c>
      <c r="E1752">
        <v>600</v>
      </c>
      <c r="F1752" t="s">
        <v>3002</v>
      </c>
      <c r="G1752" t="s">
        <v>5467</v>
      </c>
      <c r="H1752" t="s">
        <v>5468</v>
      </c>
      <c r="K1752" t="s">
        <v>5469</v>
      </c>
      <c r="L1752" t="s">
        <v>3002</v>
      </c>
      <c r="M1752" t="s">
        <v>5467</v>
      </c>
      <c r="N1752" t="s">
        <v>5468</v>
      </c>
      <c r="Q1752" t="s">
        <v>5469</v>
      </c>
    </row>
    <row r="1753" spans="1:17" x14ac:dyDescent="0.25">
      <c r="A1753" t="s">
        <v>1744</v>
      </c>
      <c r="B1753" s="3">
        <v>13.2</v>
      </c>
      <c r="C1753">
        <v>-3.4</v>
      </c>
      <c r="D1753">
        <v>80.599999999999994</v>
      </c>
      <c r="E1753">
        <v>110</v>
      </c>
      <c r="F1753" t="s">
        <v>3122</v>
      </c>
      <c r="G1753" t="s">
        <v>6473</v>
      </c>
      <c r="H1753" t="s">
        <v>6474</v>
      </c>
      <c r="K1753" t="s">
        <v>6475</v>
      </c>
      <c r="L1753" t="s">
        <v>3122</v>
      </c>
      <c r="M1753" t="s">
        <v>5509</v>
      </c>
      <c r="N1753" t="s">
        <v>5510</v>
      </c>
      <c r="Q1753" t="s">
        <v>5511</v>
      </c>
    </row>
    <row r="1754" spans="1:17" x14ac:dyDescent="0.25">
      <c r="A1754" t="s">
        <v>1745</v>
      </c>
      <c r="B1754" s="3">
        <v>13.35</v>
      </c>
      <c r="C1754">
        <v>0.9</v>
      </c>
      <c r="D1754">
        <v>89.6</v>
      </c>
      <c r="E1754">
        <v>186</v>
      </c>
      <c r="F1754" t="s">
        <v>2989</v>
      </c>
      <c r="G1754" t="s">
        <v>6855</v>
      </c>
      <c r="H1754" t="s">
        <v>6856</v>
      </c>
      <c r="K1754" t="s">
        <v>6857</v>
      </c>
      <c r="L1754" t="s">
        <v>3122</v>
      </c>
      <c r="M1754" t="s">
        <v>7534</v>
      </c>
      <c r="N1754" t="s">
        <v>3124</v>
      </c>
      <c r="Q1754" t="s">
        <v>7535</v>
      </c>
    </row>
    <row r="1755" spans="1:17" x14ac:dyDescent="0.25">
      <c r="A1755" t="s">
        <v>1746</v>
      </c>
      <c r="B1755" s="3">
        <v>13.35</v>
      </c>
      <c r="C1755">
        <v>-2.8</v>
      </c>
      <c r="D1755">
        <v>48</v>
      </c>
      <c r="E1755">
        <v>130</v>
      </c>
      <c r="F1755" t="s">
        <v>3044</v>
      </c>
      <c r="G1755" t="s">
        <v>6814</v>
      </c>
      <c r="H1755" t="s">
        <v>6815</v>
      </c>
      <c r="I1755" t="s">
        <v>3064</v>
      </c>
      <c r="K1755" t="s">
        <v>6816</v>
      </c>
      <c r="L1755" t="s">
        <v>3511</v>
      </c>
      <c r="M1755" t="s">
        <v>6811</v>
      </c>
      <c r="N1755" t="s">
        <v>6812</v>
      </c>
      <c r="O1755" t="s">
        <v>5106</v>
      </c>
      <c r="Q1755" t="s">
        <v>6813</v>
      </c>
    </row>
    <row r="1756" spans="1:17" x14ac:dyDescent="0.25">
      <c r="A1756" t="s">
        <v>1747</v>
      </c>
      <c r="B1756" s="3">
        <v>13.4</v>
      </c>
      <c r="C1756">
        <v>-3.4</v>
      </c>
      <c r="D1756">
        <v>36.6</v>
      </c>
      <c r="E1756">
        <v>393</v>
      </c>
      <c r="F1756" t="s">
        <v>3054</v>
      </c>
      <c r="G1756" t="s">
        <v>3397</v>
      </c>
      <c r="H1756" t="s">
        <v>3398</v>
      </c>
      <c r="I1756" t="s">
        <v>3395</v>
      </c>
      <c r="K1756" t="s">
        <v>3399</v>
      </c>
      <c r="L1756" t="s">
        <v>3054</v>
      </c>
      <c r="M1756" t="s">
        <v>6540</v>
      </c>
      <c r="N1756" t="s">
        <v>6541</v>
      </c>
      <c r="O1756" t="s">
        <v>3395</v>
      </c>
      <c r="Q1756" t="s">
        <v>6542</v>
      </c>
    </row>
    <row r="1757" spans="1:17" x14ac:dyDescent="0.25">
      <c r="A1757" t="s">
        <v>1748</v>
      </c>
      <c r="B1757" s="3">
        <v>13.5</v>
      </c>
      <c r="C1757">
        <v>-2.5</v>
      </c>
      <c r="D1757">
        <v>35.5</v>
      </c>
      <c r="E1757">
        <v>100</v>
      </c>
      <c r="F1757" t="s">
        <v>3047</v>
      </c>
      <c r="G1757" t="s">
        <v>5289</v>
      </c>
      <c r="H1757" t="s">
        <v>5290</v>
      </c>
      <c r="I1757" t="s">
        <v>3767</v>
      </c>
      <c r="K1757" t="s">
        <v>5291</v>
      </c>
      <c r="L1757" t="s">
        <v>3054</v>
      </c>
      <c r="M1757" t="s">
        <v>7092</v>
      </c>
      <c r="N1757" t="s">
        <v>7093</v>
      </c>
      <c r="O1757" t="s">
        <v>3459</v>
      </c>
      <c r="Q1757" t="s">
        <v>7094</v>
      </c>
    </row>
    <row r="1758" spans="1:17" x14ac:dyDescent="0.25">
      <c r="A1758" t="s">
        <v>1749</v>
      </c>
      <c r="B1758" s="3">
        <v>13.5</v>
      </c>
      <c r="C1758">
        <v>-3.35</v>
      </c>
      <c r="D1758">
        <v>51.95</v>
      </c>
      <c r="E1758">
        <v>596</v>
      </c>
      <c r="F1758" t="s">
        <v>3129</v>
      </c>
      <c r="G1758" t="s">
        <v>6355</v>
      </c>
      <c r="H1758" t="s">
        <v>6356</v>
      </c>
      <c r="K1758" t="s">
        <v>6357</v>
      </c>
      <c r="L1758" t="s">
        <v>3129</v>
      </c>
      <c r="M1758" t="s">
        <v>5935</v>
      </c>
      <c r="N1758" t="s">
        <v>5936</v>
      </c>
      <c r="Q1758" t="s">
        <v>5937</v>
      </c>
    </row>
    <row r="1759" spans="1:17" x14ac:dyDescent="0.25">
      <c r="A1759" t="s">
        <v>1750</v>
      </c>
      <c r="B1759" s="3">
        <v>13.5</v>
      </c>
      <c r="C1759">
        <v>-4</v>
      </c>
      <c r="D1759">
        <v>73</v>
      </c>
      <c r="E1759">
        <v>274</v>
      </c>
      <c r="F1759" t="s">
        <v>2989</v>
      </c>
      <c r="G1759" t="s">
        <v>5533</v>
      </c>
      <c r="H1759" t="s">
        <v>5534</v>
      </c>
      <c r="K1759" t="s">
        <v>5535</v>
      </c>
      <c r="L1759" t="s">
        <v>3044</v>
      </c>
      <c r="M1759" t="s">
        <v>5195</v>
      </c>
      <c r="N1759" t="s">
        <v>5196</v>
      </c>
      <c r="O1759" t="s">
        <v>3994</v>
      </c>
      <c r="Q1759" t="s">
        <v>5197</v>
      </c>
    </row>
    <row r="1760" spans="1:17" x14ac:dyDescent="0.25">
      <c r="A1760" t="s">
        <v>1751</v>
      </c>
      <c r="B1760" s="3">
        <v>13.5</v>
      </c>
      <c r="C1760">
        <v>-1</v>
      </c>
      <c r="D1760">
        <v>40.1</v>
      </c>
      <c r="E1760">
        <v>342</v>
      </c>
      <c r="F1760" t="s">
        <v>3047</v>
      </c>
      <c r="G1760" t="s">
        <v>7536</v>
      </c>
      <c r="H1760" t="s">
        <v>7537</v>
      </c>
      <c r="L1760" t="s">
        <v>3269</v>
      </c>
      <c r="M1760" t="s">
        <v>5810</v>
      </c>
      <c r="N1760" t="s">
        <v>5811</v>
      </c>
      <c r="Q1760" t="s">
        <v>5812</v>
      </c>
    </row>
    <row r="1761" spans="1:17" x14ac:dyDescent="0.25">
      <c r="A1761" t="s">
        <v>1752</v>
      </c>
      <c r="B1761" s="3">
        <v>13.5</v>
      </c>
      <c r="C1761">
        <v>9</v>
      </c>
      <c r="D1761">
        <v>41</v>
      </c>
      <c r="E1761">
        <v>190</v>
      </c>
      <c r="F1761" t="s">
        <v>3286</v>
      </c>
      <c r="G1761" t="s">
        <v>7538</v>
      </c>
      <c r="H1761" t="s">
        <v>7539</v>
      </c>
      <c r="K1761" t="s">
        <v>7540</v>
      </c>
      <c r="L1761" t="s">
        <v>3286</v>
      </c>
      <c r="M1761" t="s">
        <v>4391</v>
      </c>
      <c r="N1761" t="s">
        <v>4392</v>
      </c>
      <c r="O1761" t="s">
        <v>3289</v>
      </c>
      <c r="Q1761" t="s">
        <v>4393</v>
      </c>
    </row>
    <row r="1762" spans="1:17" x14ac:dyDescent="0.25">
      <c r="A1762" t="s">
        <v>1753</v>
      </c>
      <c r="B1762" s="3">
        <v>13.6</v>
      </c>
      <c r="C1762">
        <v>-3.4</v>
      </c>
      <c r="D1762">
        <v>62.1</v>
      </c>
      <c r="E1762">
        <v>136</v>
      </c>
      <c r="F1762" t="s">
        <v>3030</v>
      </c>
      <c r="G1762" t="s">
        <v>5530</v>
      </c>
      <c r="H1762" t="s">
        <v>5531</v>
      </c>
      <c r="K1762" t="s">
        <v>5532</v>
      </c>
      <c r="L1762" t="s">
        <v>3030</v>
      </c>
      <c r="M1762" t="s">
        <v>6349</v>
      </c>
      <c r="N1762" t="s">
        <v>6350</v>
      </c>
      <c r="Q1762" t="s">
        <v>6351</v>
      </c>
    </row>
    <row r="1763" spans="1:17" x14ac:dyDescent="0.25">
      <c r="A1763" t="s">
        <v>1754</v>
      </c>
      <c r="B1763" s="3">
        <v>13.6</v>
      </c>
      <c r="C1763">
        <v>9.6</v>
      </c>
      <c r="D1763">
        <v>38.9</v>
      </c>
      <c r="E1763">
        <v>165</v>
      </c>
      <c r="F1763" t="s">
        <v>2989</v>
      </c>
      <c r="G1763" t="s">
        <v>6736</v>
      </c>
      <c r="H1763" t="s">
        <v>6737</v>
      </c>
      <c r="K1763" t="s">
        <v>6738</v>
      </c>
      <c r="L1763" t="s">
        <v>2989</v>
      </c>
      <c r="M1763" t="s">
        <v>6467</v>
      </c>
      <c r="N1763" t="s">
        <v>6468</v>
      </c>
      <c r="Q1763" t="s">
        <v>6469</v>
      </c>
    </row>
    <row r="1764" spans="1:17" x14ac:dyDescent="0.25">
      <c r="A1764" t="s">
        <v>1755</v>
      </c>
      <c r="B1764" s="3">
        <v>13.6</v>
      </c>
      <c r="C1764">
        <v>0.7</v>
      </c>
      <c r="D1764">
        <v>59.75</v>
      </c>
      <c r="E1764">
        <v>156</v>
      </c>
      <c r="F1764" t="s">
        <v>2989</v>
      </c>
      <c r="G1764" t="s">
        <v>7541</v>
      </c>
      <c r="H1764" t="s">
        <v>7542</v>
      </c>
      <c r="K1764" t="s">
        <v>7543</v>
      </c>
      <c r="L1764" t="s">
        <v>3035</v>
      </c>
      <c r="M1764" t="s">
        <v>5144</v>
      </c>
      <c r="N1764" t="s">
        <v>5145</v>
      </c>
      <c r="O1764" t="s">
        <v>3323</v>
      </c>
      <c r="Q1764" t="s">
        <v>5146</v>
      </c>
    </row>
    <row r="1765" spans="1:17" x14ac:dyDescent="0.25">
      <c r="A1765" t="s">
        <v>1756</v>
      </c>
      <c r="B1765" s="3">
        <v>13.7</v>
      </c>
      <c r="C1765">
        <v>-0.3</v>
      </c>
      <c r="D1765">
        <v>84</v>
      </c>
      <c r="E1765">
        <v>535</v>
      </c>
      <c r="F1765" t="s">
        <v>3044</v>
      </c>
      <c r="G1765" t="s">
        <v>6255</v>
      </c>
      <c r="H1765" t="s">
        <v>6256</v>
      </c>
      <c r="K1765" t="s">
        <v>6257</v>
      </c>
      <c r="L1765" t="s">
        <v>2989</v>
      </c>
      <c r="M1765" t="s">
        <v>7544</v>
      </c>
      <c r="N1765" t="s">
        <v>7545</v>
      </c>
      <c r="Q1765" t="s">
        <v>7546</v>
      </c>
    </row>
    <row r="1766" spans="1:17" x14ac:dyDescent="0.25">
      <c r="A1766" t="s">
        <v>1757</v>
      </c>
      <c r="B1766" s="3">
        <v>13.75</v>
      </c>
      <c r="C1766">
        <v>9</v>
      </c>
      <c r="D1766">
        <v>57</v>
      </c>
      <c r="E1766">
        <v>184</v>
      </c>
      <c r="F1766" t="s">
        <v>3110</v>
      </c>
      <c r="G1766" t="s">
        <v>7354</v>
      </c>
      <c r="H1766" t="s">
        <v>7355</v>
      </c>
      <c r="I1766" t="s">
        <v>4965</v>
      </c>
      <c r="K1766" t="s">
        <v>7356</v>
      </c>
      <c r="L1766" t="s">
        <v>3110</v>
      </c>
      <c r="M1766" t="s">
        <v>7354</v>
      </c>
      <c r="N1766" t="s">
        <v>7355</v>
      </c>
      <c r="O1766" t="s">
        <v>4965</v>
      </c>
      <c r="Q1766" t="s">
        <v>7356</v>
      </c>
    </row>
    <row r="1767" spans="1:17" x14ac:dyDescent="0.25">
      <c r="A1767" t="s">
        <v>1758</v>
      </c>
      <c r="B1767" s="3">
        <v>13.9</v>
      </c>
      <c r="C1767">
        <v>1.9</v>
      </c>
      <c r="D1767">
        <v>43.9</v>
      </c>
      <c r="E1767">
        <v>200</v>
      </c>
      <c r="F1767" t="s">
        <v>3035</v>
      </c>
      <c r="G1767" t="s">
        <v>6754</v>
      </c>
      <c r="H1767" t="s">
        <v>6755</v>
      </c>
      <c r="I1767" t="s">
        <v>4899</v>
      </c>
      <c r="K1767" t="s">
        <v>4900</v>
      </c>
      <c r="L1767" t="s">
        <v>3035</v>
      </c>
      <c r="M1767" t="s">
        <v>6949</v>
      </c>
      <c r="N1767" t="s">
        <v>6950</v>
      </c>
      <c r="O1767" t="s">
        <v>3141</v>
      </c>
      <c r="Q1767" t="s">
        <v>4416</v>
      </c>
    </row>
    <row r="1768" spans="1:17" x14ac:dyDescent="0.25">
      <c r="A1768" t="s">
        <v>1759</v>
      </c>
      <c r="B1768" s="3">
        <v>13.9</v>
      </c>
      <c r="C1768">
        <v>2.9</v>
      </c>
      <c r="D1768">
        <v>28.9</v>
      </c>
      <c r="E1768">
        <v>129</v>
      </c>
      <c r="F1768" t="s">
        <v>3035</v>
      </c>
      <c r="G1768" t="s">
        <v>3546</v>
      </c>
      <c r="H1768" t="s">
        <v>3547</v>
      </c>
      <c r="I1768" t="s">
        <v>3323</v>
      </c>
      <c r="K1768" t="s">
        <v>3548</v>
      </c>
      <c r="L1768" t="s">
        <v>3269</v>
      </c>
      <c r="M1768" t="s">
        <v>5428</v>
      </c>
      <c r="N1768" t="s">
        <v>5429</v>
      </c>
    </row>
    <row r="1769" spans="1:17" x14ac:dyDescent="0.25">
      <c r="A1769" t="s">
        <v>1760</v>
      </c>
      <c r="B1769" s="3">
        <v>13.95</v>
      </c>
      <c r="C1769">
        <v>-3.4</v>
      </c>
      <c r="D1769">
        <v>39.9</v>
      </c>
      <c r="E1769">
        <v>178</v>
      </c>
      <c r="F1769" t="s">
        <v>3041</v>
      </c>
      <c r="G1769" t="s">
        <v>6322</v>
      </c>
      <c r="H1769" t="s">
        <v>6323</v>
      </c>
      <c r="L1769" t="s">
        <v>3122</v>
      </c>
      <c r="M1769" t="s">
        <v>6319</v>
      </c>
      <c r="N1769" t="s">
        <v>6320</v>
      </c>
      <c r="Q1769" t="s">
        <v>6321</v>
      </c>
    </row>
    <row r="1770" spans="1:17" x14ac:dyDescent="0.25">
      <c r="A1770" t="s">
        <v>1761</v>
      </c>
      <c r="B1770" s="3">
        <v>14</v>
      </c>
      <c r="C1770">
        <v>2.6</v>
      </c>
      <c r="D1770">
        <v>35.4</v>
      </c>
      <c r="E1770">
        <v>1118</v>
      </c>
      <c r="F1770" t="s">
        <v>3035</v>
      </c>
      <c r="G1770" t="s">
        <v>5656</v>
      </c>
      <c r="H1770" t="s">
        <v>5657</v>
      </c>
      <c r="I1770" t="s">
        <v>3038</v>
      </c>
      <c r="K1770" t="s">
        <v>5658</v>
      </c>
      <c r="L1770" t="s">
        <v>3035</v>
      </c>
      <c r="M1770" t="s">
        <v>7547</v>
      </c>
      <c r="N1770" t="s">
        <v>7548</v>
      </c>
      <c r="Q1770" t="s">
        <v>7549</v>
      </c>
    </row>
    <row r="1771" spans="1:17" x14ac:dyDescent="0.25">
      <c r="A1771" t="s">
        <v>1762</v>
      </c>
      <c r="B1771" s="3">
        <v>14</v>
      </c>
      <c r="C1771">
        <v>3</v>
      </c>
      <c r="D1771">
        <v>68</v>
      </c>
      <c r="E1771">
        <v>478</v>
      </c>
      <c r="F1771" t="s">
        <v>3054</v>
      </c>
      <c r="G1771" t="s">
        <v>7550</v>
      </c>
      <c r="H1771" t="s">
        <v>7551</v>
      </c>
      <c r="K1771" t="s">
        <v>7552</v>
      </c>
      <c r="L1771" t="s">
        <v>2989</v>
      </c>
      <c r="M1771" t="s">
        <v>7553</v>
      </c>
      <c r="N1771" t="s">
        <v>7554</v>
      </c>
      <c r="Q1771" t="s">
        <v>7555</v>
      </c>
    </row>
    <row r="1772" spans="1:17" x14ac:dyDescent="0.25">
      <c r="A1772" t="s">
        <v>1763</v>
      </c>
      <c r="B1772" s="3">
        <v>14</v>
      </c>
      <c r="C1772">
        <v>-4</v>
      </c>
      <c r="D1772">
        <v>56</v>
      </c>
      <c r="E1772">
        <v>420</v>
      </c>
      <c r="F1772" t="s">
        <v>3044</v>
      </c>
      <c r="G1772" t="s">
        <v>4445</v>
      </c>
      <c r="H1772" t="s">
        <v>4446</v>
      </c>
      <c r="I1772" t="s">
        <v>3089</v>
      </c>
      <c r="K1772" t="s">
        <v>4447</v>
      </c>
      <c r="L1772" t="s">
        <v>3030</v>
      </c>
      <c r="M1772" t="s">
        <v>7055</v>
      </c>
      <c r="N1772" t="s">
        <v>7056</v>
      </c>
      <c r="Q1772" t="s">
        <v>7057</v>
      </c>
    </row>
    <row r="1773" spans="1:17" x14ac:dyDescent="0.25">
      <c r="A1773" t="s">
        <v>1764</v>
      </c>
      <c r="B1773" s="3">
        <v>14</v>
      </c>
      <c r="C1773">
        <v>8</v>
      </c>
      <c r="D1773">
        <v>46</v>
      </c>
      <c r="E1773">
        <v>127</v>
      </c>
      <c r="F1773" t="s">
        <v>3196</v>
      </c>
      <c r="G1773" t="s">
        <v>7556</v>
      </c>
      <c r="H1773" t="s">
        <v>7557</v>
      </c>
      <c r="K1773" t="s">
        <v>7558</v>
      </c>
      <c r="L1773" t="s">
        <v>3196</v>
      </c>
      <c r="M1773" t="s">
        <v>4674</v>
      </c>
      <c r="N1773" t="s">
        <v>4675</v>
      </c>
      <c r="Q1773" t="s">
        <v>4676</v>
      </c>
    </row>
    <row r="1774" spans="1:17" x14ac:dyDescent="0.25">
      <c r="A1774" t="s">
        <v>1765</v>
      </c>
      <c r="B1774" s="3">
        <v>14</v>
      </c>
      <c r="C1774">
        <v>-4</v>
      </c>
      <c r="D1774">
        <v>62</v>
      </c>
      <c r="E1774">
        <v>101</v>
      </c>
      <c r="F1774" t="s">
        <v>6507</v>
      </c>
      <c r="G1774" t="s">
        <v>6508</v>
      </c>
      <c r="H1774" t="s">
        <v>6509</v>
      </c>
      <c r="I1774" t="s">
        <v>3075</v>
      </c>
      <c r="K1774" t="s">
        <v>6510</v>
      </c>
      <c r="L1774" t="s">
        <v>3044</v>
      </c>
      <c r="M1774" t="s">
        <v>5280</v>
      </c>
      <c r="N1774" t="s">
        <v>5281</v>
      </c>
      <c r="O1774" t="s">
        <v>4143</v>
      </c>
      <c r="Q1774" t="s">
        <v>5282</v>
      </c>
    </row>
    <row r="1775" spans="1:17" x14ac:dyDescent="0.25">
      <c r="A1775" t="s">
        <v>1766</v>
      </c>
      <c r="B1775" s="3">
        <v>14</v>
      </c>
      <c r="C1775">
        <v>-1</v>
      </c>
      <c r="D1775">
        <v>48</v>
      </c>
      <c r="E1775">
        <v>203</v>
      </c>
      <c r="F1775" t="s">
        <v>3054</v>
      </c>
      <c r="G1775" t="s">
        <v>3602</v>
      </c>
      <c r="H1775" t="s">
        <v>3603</v>
      </c>
      <c r="K1775" t="s">
        <v>3604</v>
      </c>
      <c r="L1775" t="s">
        <v>3054</v>
      </c>
      <c r="M1775" t="s">
        <v>6089</v>
      </c>
      <c r="N1775" t="s">
        <v>6090</v>
      </c>
    </row>
    <row r="1776" spans="1:17" x14ac:dyDescent="0.25">
      <c r="A1776" t="s">
        <v>1767</v>
      </c>
      <c r="B1776" s="3">
        <v>14</v>
      </c>
      <c r="C1776">
        <v>3.8</v>
      </c>
      <c r="D1776">
        <v>50.45</v>
      </c>
      <c r="E1776">
        <v>124</v>
      </c>
      <c r="F1776" t="s">
        <v>7342</v>
      </c>
      <c r="G1776" t="s">
        <v>7343</v>
      </c>
      <c r="H1776" t="s">
        <v>7344</v>
      </c>
      <c r="K1776" t="s">
        <v>7345</v>
      </c>
      <c r="L1776" t="s">
        <v>3110</v>
      </c>
      <c r="M1776" t="s">
        <v>7559</v>
      </c>
      <c r="N1776" t="s">
        <v>7560</v>
      </c>
      <c r="Q1776" t="s">
        <v>7561</v>
      </c>
    </row>
    <row r="1777" spans="1:17" x14ac:dyDescent="0.25">
      <c r="A1777" t="s">
        <v>1768</v>
      </c>
      <c r="B1777" s="3">
        <v>14</v>
      </c>
      <c r="C1777">
        <v>10</v>
      </c>
      <c r="D1777">
        <v>27.9</v>
      </c>
      <c r="E1777">
        <v>187</v>
      </c>
      <c r="F1777" t="s">
        <v>3041</v>
      </c>
      <c r="G1777" t="s">
        <v>7430</v>
      </c>
      <c r="H1777" t="s">
        <v>7431</v>
      </c>
      <c r="K1777" s="4" t="s">
        <v>7432</v>
      </c>
      <c r="L1777" t="s">
        <v>3122</v>
      </c>
      <c r="M1777" t="s">
        <v>7562</v>
      </c>
      <c r="N1777" t="s">
        <v>7563</v>
      </c>
      <c r="Q1777" t="s">
        <v>7564</v>
      </c>
    </row>
    <row r="1778" spans="1:17" x14ac:dyDescent="0.25">
      <c r="A1778" t="s">
        <v>1769</v>
      </c>
      <c r="B1778" s="3">
        <v>14</v>
      </c>
      <c r="C1778">
        <v>11</v>
      </c>
      <c r="D1778">
        <v>30.6</v>
      </c>
      <c r="E1778">
        <v>296</v>
      </c>
      <c r="F1778" t="s">
        <v>3054</v>
      </c>
      <c r="G1778" t="s">
        <v>3631</v>
      </c>
      <c r="H1778" t="s">
        <v>3632</v>
      </c>
      <c r="K1778" t="s">
        <v>3633</v>
      </c>
      <c r="L1778" t="s">
        <v>3054</v>
      </c>
      <c r="M1778" t="s">
        <v>4287</v>
      </c>
      <c r="N1778" t="s">
        <v>4288</v>
      </c>
      <c r="Q1778" t="s">
        <v>3166</v>
      </c>
    </row>
    <row r="1779" spans="1:17" x14ac:dyDescent="0.25">
      <c r="A1779" t="s">
        <v>1770</v>
      </c>
      <c r="B1779" s="3">
        <v>14</v>
      </c>
      <c r="C1779">
        <v>1</v>
      </c>
      <c r="D1779">
        <v>79</v>
      </c>
      <c r="E1779">
        <v>141</v>
      </c>
      <c r="F1779" t="s">
        <v>3047</v>
      </c>
      <c r="G1779" t="s">
        <v>7326</v>
      </c>
      <c r="H1779" t="s">
        <v>7327</v>
      </c>
      <c r="K1779" t="s">
        <v>7328</v>
      </c>
      <c r="L1779" t="s">
        <v>3269</v>
      </c>
      <c r="M1779" t="s">
        <v>3270</v>
      </c>
      <c r="N1779" t="s">
        <v>3271</v>
      </c>
      <c r="Q1779" t="s">
        <v>3272</v>
      </c>
    </row>
    <row r="1780" spans="1:17" x14ac:dyDescent="0.25">
      <c r="A1780" t="s">
        <v>1771</v>
      </c>
      <c r="B1780" s="3">
        <v>14</v>
      </c>
      <c r="C1780">
        <v>2</v>
      </c>
      <c r="D1780">
        <v>53.5</v>
      </c>
      <c r="E1780">
        <v>192</v>
      </c>
      <c r="F1780" t="s">
        <v>3047</v>
      </c>
      <c r="G1780" t="s">
        <v>3169</v>
      </c>
      <c r="H1780" t="s">
        <v>3170</v>
      </c>
      <c r="K1780" t="s">
        <v>3171</v>
      </c>
      <c r="L1780" t="s">
        <v>3047</v>
      </c>
      <c r="M1780" t="s">
        <v>7565</v>
      </c>
      <c r="N1780" t="s">
        <v>7566</v>
      </c>
      <c r="Q1780" t="s">
        <v>7567</v>
      </c>
    </row>
    <row r="1781" spans="1:17" x14ac:dyDescent="0.25">
      <c r="A1781" t="s">
        <v>1772</v>
      </c>
      <c r="B1781" s="3">
        <v>14</v>
      </c>
      <c r="C1781">
        <v>8</v>
      </c>
      <c r="D1781">
        <v>33</v>
      </c>
      <c r="E1781">
        <v>303</v>
      </c>
      <c r="F1781" t="s">
        <v>3122</v>
      </c>
      <c r="G1781" t="s">
        <v>3787</v>
      </c>
      <c r="H1781" t="s">
        <v>3788</v>
      </c>
      <c r="K1781" t="s">
        <v>3789</v>
      </c>
      <c r="L1781" t="s">
        <v>7518</v>
      </c>
      <c r="M1781" t="s">
        <v>7519</v>
      </c>
      <c r="N1781" t="s">
        <v>7520</v>
      </c>
      <c r="Q1781" t="s">
        <v>7521</v>
      </c>
    </row>
    <row r="1782" spans="1:17" x14ac:dyDescent="0.25">
      <c r="A1782" t="s">
        <v>1773</v>
      </c>
      <c r="B1782" s="3">
        <v>14</v>
      </c>
      <c r="C1782">
        <v>8.3000000000000007</v>
      </c>
      <c r="D1782">
        <v>56</v>
      </c>
      <c r="E1782">
        <v>264</v>
      </c>
      <c r="F1782" t="s">
        <v>3054</v>
      </c>
      <c r="G1782" t="s">
        <v>5187</v>
      </c>
      <c r="H1782" t="s">
        <v>5188</v>
      </c>
      <c r="K1782" t="s">
        <v>5189</v>
      </c>
      <c r="L1782" t="s">
        <v>3196</v>
      </c>
      <c r="M1782" t="s">
        <v>3197</v>
      </c>
      <c r="N1782" t="s">
        <v>3198</v>
      </c>
      <c r="Q1782" t="s">
        <v>3199</v>
      </c>
    </row>
    <row r="1783" spans="1:17" x14ac:dyDescent="0.25">
      <c r="A1783" t="s">
        <v>1774</v>
      </c>
      <c r="B1783" s="3">
        <v>14</v>
      </c>
      <c r="C1783">
        <v>-4</v>
      </c>
      <c r="D1783">
        <v>49</v>
      </c>
      <c r="E1783">
        <v>303</v>
      </c>
      <c r="F1783" t="s">
        <v>3035</v>
      </c>
      <c r="G1783" t="s">
        <v>6497</v>
      </c>
      <c r="H1783" t="s">
        <v>6498</v>
      </c>
      <c r="I1783" t="s">
        <v>3537</v>
      </c>
      <c r="K1783" t="s">
        <v>6499</v>
      </c>
      <c r="L1783" t="s">
        <v>4112</v>
      </c>
      <c r="M1783" t="s">
        <v>4113</v>
      </c>
      <c r="N1783" t="s">
        <v>4114</v>
      </c>
      <c r="Q1783" t="s">
        <v>4115</v>
      </c>
    </row>
    <row r="1784" spans="1:17" x14ac:dyDescent="0.25">
      <c r="A1784" t="s">
        <v>1775</v>
      </c>
      <c r="B1784" s="3">
        <v>14</v>
      </c>
      <c r="C1784">
        <v>3</v>
      </c>
      <c r="D1784">
        <v>21</v>
      </c>
      <c r="E1784">
        <v>186</v>
      </c>
      <c r="F1784" t="s">
        <v>3110</v>
      </c>
      <c r="G1784" t="s">
        <v>5777</v>
      </c>
      <c r="H1784" t="s">
        <v>5778</v>
      </c>
      <c r="I1784" t="s">
        <v>4965</v>
      </c>
      <c r="K1784" t="s">
        <v>5779</v>
      </c>
      <c r="L1784" t="s">
        <v>3286</v>
      </c>
      <c r="M1784" t="s">
        <v>7266</v>
      </c>
      <c r="N1784" t="s">
        <v>7267</v>
      </c>
      <c r="O1784" t="s">
        <v>3289</v>
      </c>
      <c r="Q1784" t="s">
        <v>7268</v>
      </c>
    </row>
    <row r="1785" spans="1:17" x14ac:dyDescent="0.25">
      <c r="A1785" t="s">
        <v>1776</v>
      </c>
      <c r="B1785" s="3">
        <v>14</v>
      </c>
      <c r="C1785">
        <v>-0.1</v>
      </c>
      <c r="D1785">
        <v>49</v>
      </c>
      <c r="E1785">
        <v>821</v>
      </c>
      <c r="F1785" t="s">
        <v>3030</v>
      </c>
      <c r="G1785" t="s">
        <v>7568</v>
      </c>
      <c r="H1785" t="s">
        <v>7569</v>
      </c>
      <c r="K1785" t="s">
        <v>7570</v>
      </c>
      <c r="L1785" t="s">
        <v>3002</v>
      </c>
      <c r="M1785" t="s">
        <v>5467</v>
      </c>
      <c r="N1785" t="s">
        <v>5468</v>
      </c>
      <c r="Q1785" t="s">
        <v>5469</v>
      </c>
    </row>
    <row r="1786" spans="1:17" x14ac:dyDescent="0.25">
      <c r="A1786" t="s">
        <v>1777</v>
      </c>
      <c r="B1786" s="3">
        <v>14</v>
      </c>
      <c r="C1786">
        <v>11</v>
      </c>
      <c r="D1786">
        <v>22</v>
      </c>
      <c r="E1786">
        <v>349</v>
      </c>
      <c r="F1786" t="s">
        <v>3129</v>
      </c>
      <c r="G1786" t="s">
        <v>6555</v>
      </c>
      <c r="H1786" t="s">
        <v>6556</v>
      </c>
      <c r="L1786" t="s">
        <v>3129</v>
      </c>
      <c r="M1786" t="s">
        <v>7456</v>
      </c>
      <c r="N1786" t="s">
        <v>7457</v>
      </c>
      <c r="Q1786" t="s">
        <v>7458</v>
      </c>
    </row>
    <row r="1787" spans="1:17" x14ac:dyDescent="0.25">
      <c r="A1787" t="s">
        <v>1778</v>
      </c>
      <c r="B1787" s="3">
        <v>14</v>
      </c>
      <c r="C1787">
        <v>-1</v>
      </c>
      <c r="D1787">
        <v>26</v>
      </c>
      <c r="E1787">
        <v>121</v>
      </c>
      <c r="F1787" t="s">
        <v>3196</v>
      </c>
      <c r="G1787" t="s">
        <v>4383</v>
      </c>
      <c r="H1787" t="s">
        <v>4384</v>
      </c>
      <c r="K1787" t="s">
        <v>4385</v>
      </c>
      <c r="L1787" t="s">
        <v>3041</v>
      </c>
      <c r="M1787" t="s">
        <v>5292</v>
      </c>
      <c r="Q1787" t="s">
        <v>5293</v>
      </c>
    </row>
    <row r="1788" spans="1:17" x14ac:dyDescent="0.25">
      <c r="A1788" t="s">
        <v>1779</v>
      </c>
      <c r="B1788" s="3">
        <v>14</v>
      </c>
      <c r="C1788">
        <v>8</v>
      </c>
      <c r="D1788">
        <v>29.5</v>
      </c>
      <c r="E1788">
        <v>550</v>
      </c>
      <c r="F1788" t="s">
        <v>3041</v>
      </c>
      <c r="G1788" t="s">
        <v>7571</v>
      </c>
      <c r="H1788" t="s">
        <v>7572</v>
      </c>
      <c r="K1788" t="s">
        <v>7427</v>
      </c>
      <c r="L1788" t="s">
        <v>3041</v>
      </c>
      <c r="M1788" t="s">
        <v>7425</v>
      </c>
      <c r="N1788" t="s">
        <v>7426</v>
      </c>
      <c r="Q1788" t="s">
        <v>7427</v>
      </c>
    </row>
    <row r="1789" spans="1:17" x14ac:dyDescent="0.25">
      <c r="A1789" t="s">
        <v>1780</v>
      </c>
      <c r="B1789" s="3">
        <v>14</v>
      </c>
      <c r="C1789">
        <v>-3.4</v>
      </c>
      <c r="D1789">
        <v>41</v>
      </c>
      <c r="E1789">
        <v>181</v>
      </c>
      <c r="F1789" t="s">
        <v>3122</v>
      </c>
      <c r="G1789" t="s">
        <v>4034</v>
      </c>
      <c r="H1789" t="s">
        <v>4035</v>
      </c>
      <c r="K1789" t="s">
        <v>4036</v>
      </c>
      <c r="L1789" t="s">
        <v>3122</v>
      </c>
      <c r="M1789" t="s">
        <v>5621</v>
      </c>
      <c r="N1789" t="s">
        <v>5622</v>
      </c>
      <c r="Q1789" t="s">
        <v>5623</v>
      </c>
    </row>
    <row r="1790" spans="1:17" x14ac:dyDescent="0.25">
      <c r="A1790" t="s">
        <v>1781</v>
      </c>
      <c r="B1790" s="3">
        <v>14</v>
      </c>
      <c r="C1790">
        <v>-1</v>
      </c>
      <c r="D1790">
        <v>42</v>
      </c>
      <c r="E1790">
        <v>173</v>
      </c>
      <c r="F1790" t="s">
        <v>4112</v>
      </c>
      <c r="G1790" t="s">
        <v>7573</v>
      </c>
      <c r="H1790" t="s">
        <v>7574</v>
      </c>
      <c r="K1790" t="s">
        <v>7575</v>
      </c>
      <c r="L1790" t="s">
        <v>4112</v>
      </c>
      <c r="M1790" t="s">
        <v>7576</v>
      </c>
      <c r="N1790" t="s">
        <v>7577</v>
      </c>
      <c r="Q1790" t="s">
        <v>7578</v>
      </c>
    </row>
    <row r="1791" spans="1:17" x14ac:dyDescent="0.25">
      <c r="A1791" t="s">
        <v>1782</v>
      </c>
      <c r="B1791" s="3">
        <v>14</v>
      </c>
      <c r="C1791">
        <v>2</v>
      </c>
      <c r="D1791">
        <v>42.5</v>
      </c>
      <c r="E1791">
        <v>196</v>
      </c>
      <c r="F1791" t="s">
        <v>2993</v>
      </c>
      <c r="G1791" t="s">
        <v>2996</v>
      </c>
      <c r="K1791" t="s">
        <v>7579</v>
      </c>
      <c r="L1791" t="s">
        <v>2993</v>
      </c>
      <c r="M1791" t="s">
        <v>2996</v>
      </c>
      <c r="Q1791" t="s">
        <v>6573</v>
      </c>
    </row>
    <row r="1792" spans="1:17" x14ac:dyDescent="0.25">
      <c r="A1792" t="s">
        <v>1783</v>
      </c>
      <c r="B1792" s="3">
        <v>14</v>
      </c>
      <c r="C1792">
        <v>9</v>
      </c>
      <c r="D1792">
        <v>34</v>
      </c>
      <c r="E1792">
        <v>113</v>
      </c>
      <c r="F1792" t="s">
        <v>3196</v>
      </c>
      <c r="G1792" t="s">
        <v>7580</v>
      </c>
      <c r="K1792" t="s">
        <v>7581</v>
      </c>
      <c r="L1792" t="s">
        <v>3122</v>
      </c>
      <c r="M1792" t="s">
        <v>7582</v>
      </c>
      <c r="N1792" t="s">
        <v>7583</v>
      </c>
      <c r="Q1792" t="s">
        <v>7584</v>
      </c>
    </row>
    <row r="1793" spans="1:17" x14ac:dyDescent="0.25">
      <c r="A1793" t="s">
        <v>1784</v>
      </c>
      <c r="B1793" s="3">
        <v>14</v>
      </c>
      <c r="C1793">
        <v>6.6</v>
      </c>
      <c r="D1793">
        <v>53</v>
      </c>
      <c r="E1793">
        <v>403</v>
      </c>
      <c r="F1793" t="s">
        <v>3286</v>
      </c>
      <c r="G1793" t="s">
        <v>7538</v>
      </c>
      <c r="H1793" t="s">
        <v>7539</v>
      </c>
      <c r="K1793" t="s">
        <v>7540</v>
      </c>
      <c r="L1793" t="s">
        <v>3286</v>
      </c>
      <c r="M1793" t="s">
        <v>4726</v>
      </c>
      <c r="N1793" t="s">
        <v>4727</v>
      </c>
      <c r="Q1793" t="s">
        <v>4728</v>
      </c>
    </row>
    <row r="1794" spans="1:17" x14ac:dyDescent="0.25">
      <c r="A1794" t="s">
        <v>1785</v>
      </c>
      <c r="B1794" s="3">
        <v>14.2</v>
      </c>
      <c r="C1794">
        <v>0.6</v>
      </c>
      <c r="D1794">
        <v>43.6</v>
      </c>
      <c r="E1794">
        <v>213</v>
      </c>
      <c r="F1794" t="s">
        <v>3047</v>
      </c>
      <c r="G1794" t="s">
        <v>4775</v>
      </c>
      <c r="H1794" t="s">
        <v>4776</v>
      </c>
      <c r="K1794" t="s">
        <v>4777</v>
      </c>
      <c r="L1794" t="s">
        <v>3047</v>
      </c>
      <c r="M1794" t="s">
        <v>4454</v>
      </c>
      <c r="N1794" t="s">
        <v>4455</v>
      </c>
      <c r="Q1794" t="s">
        <v>4456</v>
      </c>
    </row>
    <row r="1795" spans="1:17" x14ac:dyDescent="0.25">
      <c r="A1795" t="s">
        <v>1786</v>
      </c>
      <c r="B1795" s="3">
        <v>14.3</v>
      </c>
      <c r="C1795">
        <v>2.8</v>
      </c>
      <c r="D1795">
        <v>73</v>
      </c>
      <c r="E1795">
        <v>130</v>
      </c>
      <c r="F1795" t="s">
        <v>3196</v>
      </c>
      <c r="G1795" t="s">
        <v>3692</v>
      </c>
      <c r="H1795" t="s">
        <v>3693</v>
      </c>
      <c r="K1795" t="s">
        <v>3694</v>
      </c>
      <c r="L1795" t="s">
        <v>3196</v>
      </c>
      <c r="M1795" t="s">
        <v>7585</v>
      </c>
      <c r="N1795" t="s">
        <v>7586</v>
      </c>
      <c r="Q1795" t="s">
        <v>7587</v>
      </c>
    </row>
    <row r="1796" spans="1:17" x14ac:dyDescent="0.25">
      <c r="A1796" t="s">
        <v>1787</v>
      </c>
      <c r="B1796" s="3">
        <v>14.3</v>
      </c>
      <c r="C1796">
        <v>0</v>
      </c>
      <c r="D1796">
        <v>48.9</v>
      </c>
      <c r="E1796">
        <v>174</v>
      </c>
      <c r="F1796" t="s">
        <v>4828</v>
      </c>
      <c r="G1796" t="s">
        <v>7253</v>
      </c>
      <c r="H1796" t="s">
        <v>7254</v>
      </c>
      <c r="I1796" t="s">
        <v>3409</v>
      </c>
      <c r="K1796" t="s">
        <v>7255</v>
      </c>
      <c r="L1796" t="s">
        <v>3286</v>
      </c>
      <c r="M1796" t="s">
        <v>4324</v>
      </c>
      <c r="N1796" t="s">
        <v>4325</v>
      </c>
      <c r="O1796" t="s">
        <v>3289</v>
      </c>
      <c r="Q1796" t="s">
        <v>4326</v>
      </c>
    </row>
    <row r="1797" spans="1:17" x14ac:dyDescent="0.25">
      <c r="A1797" t="s">
        <v>1788</v>
      </c>
      <c r="B1797" s="3">
        <v>14.5</v>
      </c>
      <c r="C1797">
        <v>0</v>
      </c>
      <c r="D1797">
        <v>63</v>
      </c>
      <c r="E1797">
        <v>126</v>
      </c>
      <c r="F1797" t="s">
        <v>3054</v>
      </c>
      <c r="G1797" t="s">
        <v>7588</v>
      </c>
      <c r="H1797" t="s">
        <v>7589</v>
      </c>
      <c r="I1797" t="s">
        <v>4831</v>
      </c>
      <c r="K1797" t="s">
        <v>7590</v>
      </c>
      <c r="L1797" t="s">
        <v>3054</v>
      </c>
      <c r="M1797" t="s">
        <v>3631</v>
      </c>
      <c r="N1797" t="s">
        <v>3632</v>
      </c>
      <c r="Q1797" t="s">
        <v>3633</v>
      </c>
    </row>
    <row r="1798" spans="1:17" x14ac:dyDescent="0.25">
      <c r="A1798" t="s">
        <v>1789</v>
      </c>
      <c r="B1798" s="3">
        <v>14.6</v>
      </c>
      <c r="C1798">
        <v>11</v>
      </c>
      <c r="D1798">
        <v>26</v>
      </c>
      <c r="E1798">
        <v>1674</v>
      </c>
      <c r="F1798" t="s">
        <v>3035</v>
      </c>
      <c r="G1798" t="s">
        <v>7591</v>
      </c>
      <c r="H1798" t="s">
        <v>7592</v>
      </c>
      <c r="I1798" t="s">
        <v>4899</v>
      </c>
      <c r="K1798" t="s">
        <v>4900</v>
      </c>
      <c r="L1798" t="s">
        <v>3035</v>
      </c>
      <c r="M1798" t="s">
        <v>7357</v>
      </c>
      <c r="N1798" t="s">
        <v>7358</v>
      </c>
      <c r="O1798" t="s">
        <v>3141</v>
      </c>
      <c r="Q1798" t="s">
        <v>4416</v>
      </c>
    </row>
    <row r="1799" spans="1:17" x14ac:dyDescent="0.25">
      <c r="A1799" t="s">
        <v>1790</v>
      </c>
      <c r="B1799" s="3">
        <v>14.6</v>
      </c>
      <c r="C1799">
        <v>-0.4</v>
      </c>
      <c r="D1799">
        <v>74.900000000000006</v>
      </c>
      <c r="E1799">
        <v>401</v>
      </c>
      <c r="F1799" t="s">
        <v>3030</v>
      </c>
      <c r="G1799" t="s">
        <v>5459</v>
      </c>
      <c r="H1799" t="s">
        <v>5460</v>
      </c>
      <c r="K1799" t="s">
        <v>5461</v>
      </c>
      <c r="L1799" t="s">
        <v>3030</v>
      </c>
      <c r="M1799" t="s">
        <v>5459</v>
      </c>
      <c r="N1799" t="s">
        <v>5460</v>
      </c>
      <c r="Q1799" t="s">
        <v>5461</v>
      </c>
    </row>
    <row r="1800" spans="1:17" x14ac:dyDescent="0.25">
      <c r="A1800" t="s">
        <v>1791</v>
      </c>
      <c r="B1800" s="3">
        <v>14.6</v>
      </c>
      <c r="C1800">
        <v>2.6</v>
      </c>
      <c r="D1800">
        <v>49.6</v>
      </c>
      <c r="E1800">
        <v>103</v>
      </c>
      <c r="F1800" t="s">
        <v>3002</v>
      </c>
      <c r="G1800" t="s">
        <v>5525</v>
      </c>
      <c r="H1800" t="s">
        <v>5526</v>
      </c>
      <c r="K1800" t="s">
        <v>5527</v>
      </c>
      <c r="L1800" t="s">
        <v>3035</v>
      </c>
      <c r="M1800" t="s">
        <v>6057</v>
      </c>
      <c r="N1800" t="s">
        <v>6058</v>
      </c>
      <c r="O1800" t="s">
        <v>3038</v>
      </c>
      <c r="Q1800" t="s">
        <v>6059</v>
      </c>
    </row>
    <row r="1801" spans="1:17" x14ac:dyDescent="0.25">
      <c r="A1801" t="s">
        <v>1792</v>
      </c>
      <c r="B1801" s="3">
        <v>14.6</v>
      </c>
      <c r="C1801">
        <v>-6.1</v>
      </c>
      <c r="D1801">
        <v>57.6</v>
      </c>
      <c r="E1801">
        <v>257</v>
      </c>
      <c r="F1801" t="s">
        <v>3106</v>
      </c>
      <c r="G1801" t="s">
        <v>4388</v>
      </c>
      <c r="H1801" t="s">
        <v>4389</v>
      </c>
      <c r="K1801" t="s">
        <v>4390</v>
      </c>
      <c r="L1801" t="s">
        <v>2998</v>
      </c>
      <c r="M1801" t="s">
        <v>4567</v>
      </c>
      <c r="N1801" t="s">
        <v>4568</v>
      </c>
      <c r="Q1801" t="s">
        <v>4569</v>
      </c>
    </row>
    <row r="1802" spans="1:17" x14ac:dyDescent="0.25">
      <c r="A1802" t="s">
        <v>1793</v>
      </c>
      <c r="B1802" s="3">
        <v>14.6</v>
      </c>
      <c r="C1802">
        <v>-3.4</v>
      </c>
      <c r="D1802">
        <v>56.6</v>
      </c>
      <c r="E1802">
        <v>139</v>
      </c>
      <c r="F1802" t="s">
        <v>3511</v>
      </c>
      <c r="G1802" t="s">
        <v>6225</v>
      </c>
      <c r="H1802" t="s">
        <v>6226</v>
      </c>
      <c r="I1802" t="s">
        <v>5106</v>
      </c>
      <c r="K1802" t="s">
        <v>6227</v>
      </c>
      <c r="L1802" t="s">
        <v>3286</v>
      </c>
      <c r="M1802" t="s">
        <v>4729</v>
      </c>
      <c r="N1802" t="s">
        <v>4730</v>
      </c>
      <c r="O1802" t="s">
        <v>3289</v>
      </c>
      <c r="Q1802" t="s">
        <v>4731</v>
      </c>
    </row>
    <row r="1803" spans="1:17" x14ac:dyDescent="0.25">
      <c r="A1803" t="s">
        <v>1794</v>
      </c>
      <c r="B1803" s="3">
        <v>14.6</v>
      </c>
      <c r="C1803">
        <v>4.5999999999999996</v>
      </c>
      <c r="D1803">
        <v>33.6</v>
      </c>
      <c r="E1803">
        <v>135</v>
      </c>
      <c r="F1803" t="s">
        <v>5502</v>
      </c>
      <c r="G1803" t="s">
        <v>5503</v>
      </c>
      <c r="H1803" t="s">
        <v>5504</v>
      </c>
      <c r="K1803" t="s">
        <v>5505</v>
      </c>
      <c r="L1803" t="s">
        <v>3196</v>
      </c>
      <c r="M1803" t="s">
        <v>6203</v>
      </c>
      <c r="N1803" t="s">
        <v>6204</v>
      </c>
      <c r="Q1803" t="s">
        <v>6205</v>
      </c>
    </row>
    <row r="1804" spans="1:17" x14ac:dyDescent="0.25">
      <c r="A1804" t="s">
        <v>1795</v>
      </c>
      <c r="B1804" s="3">
        <v>14.9</v>
      </c>
      <c r="C1804">
        <v>10</v>
      </c>
      <c r="D1804">
        <v>26.6</v>
      </c>
      <c r="E1804">
        <v>1681</v>
      </c>
      <c r="F1804" t="s">
        <v>3035</v>
      </c>
      <c r="G1804" t="s">
        <v>6000</v>
      </c>
      <c r="H1804" t="s">
        <v>6001</v>
      </c>
      <c r="I1804" t="s">
        <v>3141</v>
      </c>
      <c r="K1804" t="s">
        <v>4416</v>
      </c>
      <c r="L1804" t="s">
        <v>3035</v>
      </c>
      <c r="M1804" t="s">
        <v>6754</v>
      </c>
      <c r="N1804" t="s">
        <v>6755</v>
      </c>
      <c r="O1804" t="s">
        <v>4899</v>
      </c>
      <c r="Q1804" t="s">
        <v>4900</v>
      </c>
    </row>
    <row r="1805" spans="1:17" x14ac:dyDescent="0.25">
      <c r="A1805" t="s">
        <v>1796</v>
      </c>
      <c r="B1805" s="3">
        <v>14.9</v>
      </c>
      <c r="C1805">
        <v>3</v>
      </c>
      <c r="D1805">
        <v>45</v>
      </c>
      <c r="E1805">
        <v>101</v>
      </c>
      <c r="F1805" t="s">
        <v>3041</v>
      </c>
      <c r="G1805" t="s">
        <v>7391</v>
      </c>
      <c r="H1805" t="s">
        <v>7392</v>
      </c>
      <c r="L1805" t="s">
        <v>3041</v>
      </c>
      <c r="M1805" t="s">
        <v>7388</v>
      </c>
      <c r="N1805" t="s">
        <v>7389</v>
      </c>
      <c r="Q1805" t="s">
        <v>7390</v>
      </c>
    </row>
    <row r="1806" spans="1:17" x14ac:dyDescent="0.25">
      <c r="A1806" t="s">
        <v>1797</v>
      </c>
      <c r="B1806" s="3">
        <v>14.9</v>
      </c>
      <c r="C1806">
        <v>0.9</v>
      </c>
      <c r="D1806">
        <v>42.9</v>
      </c>
      <c r="E1806">
        <v>155</v>
      </c>
      <c r="F1806" t="s">
        <v>3106</v>
      </c>
      <c r="G1806" t="s">
        <v>3710</v>
      </c>
      <c r="H1806" t="s">
        <v>3711</v>
      </c>
      <c r="K1806" t="s">
        <v>3712</v>
      </c>
      <c r="L1806" t="s">
        <v>3269</v>
      </c>
      <c r="M1806" t="s">
        <v>7593</v>
      </c>
      <c r="N1806" t="s">
        <v>7594</v>
      </c>
      <c r="Q1806" t="s">
        <v>7595</v>
      </c>
    </row>
    <row r="1807" spans="1:17" x14ac:dyDescent="0.25">
      <c r="A1807" t="s">
        <v>1798</v>
      </c>
      <c r="B1807" s="3">
        <v>14.9</v>
      </c>
      <c r="C1807">
        <v>2</v>
      </c>
      <c r="D1807">
        <v>51.9</v>
      </c>
      <c r="E1807">
        <v>217</v>
      </c>
      <c r="F1807" t="s">
        <v>3286</v>
      </c>
      <c r="G1807" t="s">
        <v>5201</v>
      </c>
      <c r="H1807" t="s">
        <v>5202</v>
      </c>
      <c r="I1807" t="s">
        <v>5203</v>
      </c>
      <c r="K1807" t="s">
        <v>5204</v>
      </c>
      <c r="L1807" t="s">
        <v>3110</v>
      </c>
      <c r="M1807" t="s">
        <v>7596</v>
      </c>
      <c r="N1807" t="s">
        <v>7597</v>
      </c>
      <c r="Q1807" t="s">
        <v>7598</v>
      </c>
    </row>
    <row r="1808" spans="1:17" x14ac:dyDescent="0.25">
      <c r="A1808" t="s">
        <v>1799</v>
      </c>
      <c r="B1808" s="3">
        <v>14.9</v>
      </c>
      <c r="C1808">
        <v>-3.4</v>
      </c>
      <c r="D1808">
        <v>64</v>
      </c>
      <c r="E1808">
        <v>123</v>
      </c>
      <c r="F1808" t="s">
        <v>3106</v>
      </c>
      <c r="G1808" t="s">
        <v>6438</v>
      </c>
      <c r="H1808" t="s">
        <v>6439</v>
      </c>
      <c r="K1808" t="s">
        <v>6440</v>
      </c>
      <c r="L1808" t="s">
        <v>3286</v>
      </c>
      <c r="M1808" t="s">
        <v>4391</v>
      </c>
      <c r="N1808" t="s">
        <v>4392</v>
      </c>
      <c r="O1808" t="s">
        <v>3289</v>
      </c>
      <c r="Q1808" t="s">
        <v>4393</v>
      </c>
    </row>
    <row r="1809" spans="1:17" x14ac:dyDescent="0.25">
      <c r="A1809" t="s">
        <v>1800</v>
      </c>
      <c r="B1809" s="3">
        <v>14.9</v>
      </c>
      <c r="C1809">
        <v>3</v>
      </c>
      <c r="D1809">
        <v>24.9</v>
      </c>
      <c r="E1809">
        <v>109</v>
      </c>
      <c r="F1809" t="s">
        <v>3047</v>
      </c>
      <c r="G1809" t="s">
        <v>7599</v>
      </c>
      <c r="H1809" t="s">
        <v>7600</v>
      </c>
      <c r="K1809" t="s">
        <v>7601</v>
      </c>
      <c r="L1809" t="s">
        <v>3030</v>
      </c>
      <c r="M1809" t="s">
        <v>7602</v>
      </c>
      <c r="N1809" t="s">
        <v>7603</v>
      </c>
      <c r="Q1809" t="s">
        <v>7604</v>
      </c>
    </row>
    <row r="1810" spans="1:17" x14ac:dyDescent="0.25">
      <c r="A1810" t="s">
        <v>1801</v>
      </c>
      <c r="B1810" s="3">
        <v>14.9</v>
      </c>
      <c r="C1810">
        <v>2.9</v>
      </c>
      <c r="D1810">
        <v>32.9</v>
      </c>
      <c r="E1810">
        <v>197</v>
      </c>
      <c r="F1810" t="s">
        <v>3196</v>
      </c>
      <c r="G1810" t="s">
        <v>4991</v>
      </c>
      <c r="H1810" t="s">
        <v>4992</v>
      </c>
      <c r="K1810" t="s">
        <v>4993</v>
      </c>
      <c r="L1810" t="s">
        <v>3196</v>
      </c>
      <c r="M1810" t="s">
        <v>7605</v>
      </c>
      <c r="N1810" t="s">
        <v>7606</v>
      </c>
      <c r="Q1810" t="s">
        <v>7607</v>
      </c>
    </row>
    <row r="1811" spans="1:17" x14ac:dyDescent="0.25">
      <c r="A1811" t="s">
        <v>1802</v>
      </c>
      <c r="B1811" s="3">
        <v>14.95</v>
      </c>
      <c r="C1811">
        <v>-0.4</v>
      </c>
      <c r="D1811">
        <v>38</v>
      </c>
      <c r="E1811">
        <v>1270</v>
      </c>
      <c r="F1811" t="s">
        <v>3110</v>
      </c>
      <c r="G1811" t="s">
        <v>7608</v>
      </c>
      <c r="H1811" t="s">
        <v>7609</v>
      </c>
      <c r="K1811" t="s">
        <v>7610</v>
      </c>
      <c r="L1811" t="s">
        <v>3110</v>
      </c>
      <c r="M1811" t="s">
        <v>5041</v>
      </c>
      <c r="N1811" t="s">
        <v>5042</v>
      </c>
      <c r="Q1811" t="s">
        <v>5043</v>
      </c>
    </row>
    <row r="1812" spans="1:17" x14ac:dyDescent="0.25">
      <c r="A1812" t="s">
        <v>1803</v>
      </c>
      <c r="B1812" s="3">
        <v>15</v>
      </c>
      <c r="C1812">
        <v>9</v>
      </c>
      <c r="D1812">
        <v>22.9</v>
      </c>
      <c r="E1812">
        <v>1654</v>
      </c>
      <c r="F1812" t="s">
        <v>3035</v>
      </c>
      <c r="G1812" t="s">
        <v>7611</v>
      </c>
      <c r="H1812" t="s">
        <v>7612</v>
      </c>
      <c r="I1812" t="s">
        <v>3141</v>
      </c>
      <c r="K1812" t="s">
        <v>4416</v>
      </c>
      <c r="L1812" t="s">
        <v>3035</v>
      </c>
      <c r="M1812" t="s">
        <v>7445</v>
      </c>
      <c r="N1812" t="s">
        <v>7446</v>
      </c>
      <c r="O1812" t="s">
        <v>4899</v>
      </c>
      <c r="Q1812" t="s">
        <v>4900</v>
      </c>
    </row>
    <row r="1813" spans="1:17" x14ac:dyDescent="0.25">
      <c r="A1813" t="s">
        <v>1804</v>
      </c>
      <c r="B1813" s="3">
        <v>15</v>
      </c>
      <c r="C1813">
        <v>-0.25</v>
      </c>
      <c r="D1813">
        <v>54.6</v>
      </c>
      <c r="E1813">
        <v>196</v>
      </c>
      <c r="F1813" t="s">
        <v>3054</v>
      </c>
      <c r="G1813" t="s">
        <v>7613</v>
      </c>
      <c r="H1813" t="s">
        <v>4932</v>
      </c>
      <c r="I1813" t="s">
        <v>3395</v>
      </c>
      <c r="K1813" t="s">
        <v>7614</v>
      </c>
      <c r="L1813" t="s">
        <v>3286</v>
      </c>
      <c r="M1813" t="s">
        <v>5201</v>
      </c>
      <c r="N1813" t="s">
        <v>5202</v>
      </c>
      <c r="O1813" t="s">
        <v>5203</v>
      </c>
      <c r="Q1813" t="s">
        <v>5204</v>
      </c>
    </row>
    <row r="1814" spans="1:17" x14ac:dyDescent="0.25">
      <c r="A1814" t="s">
        <v>1805</v>
      </c>
      <c r="B1814" s="3">
        <v>15</v>
      </c>
      <c r="C1814">
        <v>-0.4</v>
      </c>
      <c r="D1814">
        <v>56.9</v>
      </c>
      <c r="E1814">
        <v>317</v>
      </c>
      <c r="F1814" t="s">
        <v>3286</v>
      </c>
      <c r="G1814" t="s">
        <v>3411</v>
      </c>
      <c r="H1814" t="s">
        <v>3412</v>
      </c>
      <c r="I1814" t="s">
        <v>3413</v>
      </c>
      <c r="K1814" t="s">
        <v>3414</v>
      </c>
      <c r="L1814" t="s">
        <v>3286</v>
      </c>
      <c r="M1814" t="s">
        <v>4729</v>
      </c>
      <c r="N1814" t="s">
        <v>4730</v>
      </c>
      <c r="O1814" t="s">
        <v>3289</v>
      </c>
      <c r="Q1814" t="s">
        <v>4731</v>
      </c>
    </row>
    <row r="1815" spans="1:17" x14ac:dyDescent="0.25">
      <c r="A1815" t="s">
        <v>1806</v>
      </c>
      <c r="B1815" s="3">
        <v>15</v>
      </c>
      <c r="C1815">
        <v>2.6</v>
      </c>
      <c r="D1815">
        <v>60</v>
      </c>
      <c r="E1815">
        <v>215</v>
      </c>
      <c r="F1815" t="s">
        <v>6885</v>
      </c>
      <c r="G1815" t="s">
        <v>6886</v>
      </c>
      <c r="H1815" t="s">
        <v>6887</v>
      </c>
      <c r="I1815" t="s">
        <v>3541</v>
      </c>
      <c r="K1815" t="s">
        <v>6888</v>
      </c>
      <c r="L1815" t="s">
        <v>3286</v>
      </c>
      <c r="M1815" t="s">
        <v>5201</v>
      </c>
      <c r="N1815" t="s">
        <v>5202</v>
      </c>
      <c r="O1815" t="s">
        <v>5203</v>
      </c>
      <c r="Q1815" t="s">
        <v>5204</v>
      </c>
    </row>
    <row r="1816" spans="1:17" x14ac:dyDescent="0.25">
      <c r="A1816" t="s">
        <v>1807</v>
      </c>
      <c r="B1816" s="3">
        <v>15</v>
      </c>
      <c r="C1816">
        <v>-2.8</v>
      </c>
      <c r="D1816">
        <v>58</v>
      </c>
      <c r="E1816">
        <v>117</v>
      </c>
      <c r="F1816" t="s">
        <v>3047</v>
      </c>
      <c r="G1816" t="s">
        <v>4454</v>
      </c>
      <c r="H1816" t="s">
        <v>4455</v>
      </c>
      <c r="K1816" t="s">
        <v>4456</v>
      </c>
      <c r="L1816" t="s">
        <v>3047</v>
      </c>
      <c r="M1816" t="s">
        <v>4775</v>
      </c>
      <c r="N1816" t="s">
        <v>4776</v>
      </c>
      <c r="Q1816" t="s">
        <v>4777</v>
      </c>
    </row>
    <row r="1817" spans="1:17" x14ac:dyDescent="0.25">
      <c r="A1817" t="s">
        <v>1808</v>
      </c>
      <c r="B1817" s="3">
        <v>15</v>
      </c>
      <c r="C1817">
        <v>-4</v>
      </c>
      <c r="D1817">
        <v>78.650000000000006</v>
      </c>
      <c r="E1817">
        <v>120</v>
      </c>
      <c r="F1817" t="s">
        <v>3047</v>
      </c>
      <c r="G1817" t="s">
        <v>3647</v>
      </c>
      <c r="H1817" t="s">
        <v>3648</v>
      </c>
      <c r="K1817" t="s">
        <v>3649</v>
      </c>
      <c r="L1817" t="s">
        <v>3002</v>
      </c>
      <c r="M1817" t="s">
        <v>4472</v>
      </c>
      <c r="N1817" t="s">
        <v>4473</v>
      </c>
    </row>
    <row r="1818" spans="1:17" x14ac:dyDescent="0.25">
      <c r="A1818" t="s">
        <v>1809</v>
      </c>
      <c r="B1818" s="3">
        <v>15</v>
      </c>
      <c r="C1818">
        <v>8</v>
      </c>
      <c r="D1818">
        <v>56</v>
      </c>
      <c r="E1818">
        <v>363</v>
      </c>
      <c r="F1818" t="s">
        <v>3035</v>
      </c>
      <c r="G1818" t="s">
        <v>3036</v>
      </c>
      <c r="H1818" t="s">
        <v>3037</v>
      </c>
      <c r="I1818" t="s">
        <v>3038</v>
      </c>
      <c r="K1818" t="s">
        <v>3039</v>
      </c>
      <c r="L1818" t="s">
        <v>3047</v>
      </c>
      <c r="M1818" t="s">
        <v>6153</v>
      </c>
      <c r="N1818" t="s">
        <v>6154</v>
      </c>
      <c r="Q1818" t="s">
        <v>6155</v>
      </c>
    </row>
    <row r="1819" spans="1:17" x14ac:dyDescent="0.25">
      <c r="A1819" t="s">
        <v>1810</v>
      </c>
      <c r="B1819" s="3">
        <v>15</v>
      </c>
      <c r="C1819">
        <v>-1</v>
      </c>
      <c r="D1819">
        <v>86</v>
      </c>
      <c r="E1819">
        <v>265</v>
      </c>
      <c r="F1819" t="s">
        <v>3106</v>
      </c>
      <c r="G1819" t="s">
        <v>7615</v>
      </c>
      <c r="H1819" t="s">
        <v>7616</v>
      </c>
      <c r="K1819" t="s">
        <v>7617</v>
      </c>
      <c r="L1819" t="s">
        <v>3035</v>
      </c>
      <c r="M1819" t="s">
        <v>5053</v>
      </c>
      <c r="N1819" t="s">
        <v>5054</v>
      </c>
      <c r="O1819" t="s">
        <v>3085</v>
      </c>
      <c r="Q1819" t="s">
        <v>5055</v>
      </c>
    </row>
    <row r="1820" spans="1:17" x14ac:dyDescent="0.25">
      <c r="A1820" t="s">
        <v>1811</v>
      </c>
      <c r="B1820" s="3">
        <v>15</v>
      </c>
      <c r="C1820">
        <v>3.6</v>
      </c>
      <c r="D1820">
        <v>51.9</v>
      </c>
      <c r="E1820">
        <v>1416</v>
      </c>
      <c r="F1820" t="s">
        <v>2993</v>
      </c>
      <c r="G1820" t="s">
        <v>7618</v>
      </c>
      <c r="H1820" t="s">
        <v>7619</v>
      </c>
      <c r="K1820" t="s">
        <v>7620</v>
      </c>
      <c r="L1820" t="s">
        <v>3106</v>
      </c>
      <c r="M1820" t="s">
        <v>6621</v>
      </c>
      <c r="N1820" t="s">
        <v>6622</v>
      </c>
      <c r="Q1820" t="s">
        <v>6623</v>
      </c>
    </row>
    <row r="1821" spans="1:17" x14ac:dyDescent="0.25">
      <c r="A1821" t="s">
        <v>1812</v>
      </c>
      <c r="B1821" s="3">
        <v>15</v>
      </c>
      <c r="C1821">
        <v>1</v>
      </c>
      <c r="D1821">
        <v>53</v>
      </c>
      <c r="E1821">
        <v>857</v>
      </c>
      <c r="F1821" t="s">
        <v>3044</v>
      </c>
      <c r="G1821" t="s">
        <v>7621</v>
      </c>
      <c r="H1821" t="s">
        <v>7622</v>
      </c>
      <c r="I1821" t="s">
        <v>6049</v>
      </c>
      <c r="K1821" t="s">
        <v>7623</v>
      </c>
      <c r="L1821" t="s">
        <v>3044</v>
      </c>
      <c r="M1821" t="s">
        <v>6047</v>
      </c>
      <c r="N1821" t="s">
        <v>6048</v>
      </c>
      <c r="O1821" t="s">
        <v>6049</v>
      </c>
      <c r="Q1821" t="s">
        <v>6050</v>
      </c>
    </row>
    <row r="1822" spans="1:17" x14ac:dyDescent="0.25">
      <c r="A1822" t="s">
        <v>1813</v>
      </c>
      <c r="B1822" s="3">
        <v>15</v>
      </c>
      <c r="C1822">
        <v>-4</v>
      </c>
      <c r="D1822">
        <v>39.9</v>
      </c>
      <c r="E1822">
        <v>469</v>
      </c>
      <c r="F1822" t="s">
        <v>3196</v>
      </c>
      <c r="G1822" t="s">
        <v>3200</v>
      </c>
      <c r="H1822" t="s">
        <v>3201</v>
      </c>
      <c r="K1822" t="s">
        <v>3202</v>
      </c>
      <c r="L1822" t="s">
        <v>3196</v>
      </c>
      <c r="M1822" t="s">
        <v>4901</v>
      </c>
      <c r="N1822" t="s">
        <v>4902</v>
      </c>
      <c r="Q1822" t="s">
        <v>4903</v>
      </c>
    </row>
    <row r="1823" spans="1:17" x14ac:dyDescent="0.25">
      <c r="A1823" t="s">
        <v>1814</v>
      </c>
      <c r="B1823" s="3">
        <v>15</v>
      </c>
      <c r="C1823">
        <v>-4</v>
      </c>
      <c r="D1823">
        <v>56.2</v>
      </c>
      <c r="E1823">
        <v>185</v>
      </c>
      <c r="F1823" t="s">
        <v>3030</v>
      </c>
      <c r="G1823" t="s">
        <v>3842</v>
      </c>
      <c r="H1823" t="s">
        <v>3843</v>
      </c>
      <c r="I1823" t="s">
        <v>3409</v>
      </c>
      <c r="K1823" t="s">
        <v>3844</v>
      </c>
      <c r="L1823" t="s">
        <v>3030</v>
      </c>
      <c r="M1823" t="s">
        <v>7624</v>
      </c>
      <c r="N1823" t="s">
        <v>7625</v>
      </c>
      <c r="Q1823" t="s">
        <v>7626</v>
      </c>
    </row>
    <row r="1824" spans="1:17" x14ac:dyDescent="0.25">
      <c r="A1824" t="s">
        <v>1815</v>
      </c>
      <c r="B1824" s="3">
        <v>15</v>
      </c>
      <c r="C1824">
        <v>12</v>
      </c>
      <c r="D1824">
        <v>27</v>
      </c>
      <c r="E1824">
        <v>262</v>
      </c>
      <c r="F1824" t="s">
        <v>3110</v>
      </c>
      <c r="G1824" t="s">
        <v>6640</v>
      </c>
      <c r="H1824" t="s">
        <v>6641</v>
      </c>
      <c r="K1824" t="s">
        <v>6642</v>
      </c>
      <c r="L1824" t="s">
        <v>2987</v>
      </c>
      <c r="M1824" t="s">
        <v>7627</v>
      </c>
    </row>
    <row r="1825" spans="1:17" x14ac:dyDescent="0.25">
      <c r="A1825" t="s">
        <v>1816</v>
      </c>
      <c r="B1825" s="3">
        <v>15</v>
      </c>
      <c r="C1825">
        <v>0</v>
      </c>
      <c r="D1825">
        <v>56</v>
      </c>
      <c r="E1825">
        <v>259</v>
      </c>
      <c r="F1825" t="s">
        <v>4028</v>
      </c>
      <c r="G1825" t="s">
        <v>6565</v>
      </c>
      <c r="H1825" t="s">
        <v>6566</v>
      </c>
      <c r="K1825" t="s">
        <v>6567</v>
      </c>
      <c r="L1825" t="s">
        <v>3183</v>
      </c>
      <c r="M1825" t="s">
        <v>6557</v>
      </c>
      <c r="N1825" t="s">
        <v>6558</v>
      </c>
    </row>
    <row r="1826" spans="1:17" x14ac:dyDescent="0.25">
      <c r="A1826" t="s">
        <v>1817</v>
      </c>
      <c r="B1826" s="3">
        <v>15</v>
      </c>
      <c r="C1826">
        <v>2</v>
      </c>
      <c r="D1826">
        <v>74</v>
      </c>
      <c r="E1826">
        <v>135</v>
      </c>
      <c r="F1826" t="s">
        <v>3035</v>
      </c>
      <c r="G1826" t="s">
        <v>6933</v>
      </c>
      <c r="H1826" t="s">
        <v>6934</v>
      </c>
      <c r="I1826" t="s">
        <v>3537</v>
      </c>
      <c r="K1826" t="s">
        <v>6935</v>
      </c>
      <c r="L1826" t="s">
        <v>3608</v>
      </c>
      <c r="M1826" t="s">
        <v>3609</v>
      </c>
      <c r="N1826" t="s">
        <v>3610</v>
      </c>
      <c r="Q1826" t="s">
        <v>3611</v>
      </c>
    </row>
    <row r="1827" spans="1:17" x14ac:dyDescent="0.25">
      <c r="A1827" t="s">
        <v>1818</v>
      </c>
      <c r="B1827" s="3">
        <v>15</v>
      </c>
      <c r="C1827">
        <v>3</v>
      </c>
      <c r="D1827">
        <v>43</v>
      </c>
      <c r="E1827">
        <v>119</v>
      </c>
      <c r="F1827" t="s">
        <v>3129</v>
      </c>
      <c r="G1827" t="s">
        <v>7511</v>
      </c>
      <c r="H1827" t="s">
        <v>7512</v>
      </c>
      <c r="L1827" t="s">
        <v>3129</v>
      </c>
      <c r="M1827" t="s">
        <v>6869</v>
      </c>
      <c r="N1827" t="s">
        <v>6870</v>
      </c>
      <c r="Q1827" t="s">
        <v>6871</v>
      </c>
    </row>
    <row r="1828" spans="1:17" x14ac:dyDescent="0.25">
      <c r="A1828" t="s">
        <v>1819</v>
      </c>
      <c r="B1828" s="3">
        <v>15</v>
      </c>
      <c r="C1828">
        <v>-4</v>
      </c>
      <c r="D1828">
        <v>48</v>
      </c>
      <c r="E1828">
        <v>175</v>
      </c>
      <c r="F1828" t="s">
        <v>7031</v>
      </c>
      <c r="G1828" t="s">
        <v>7032</v>
      </c>
      <c r="H1828" t="s">
        <v>7033</v>
      </c>
      <c r="K1828" t="s">
        <v>7034</v>
      </c>
      <c r="L1828" t="s">
        <v>3122</v>
      </c>
      <c r="M1828" t="s">
        <v>5816</v>
      </c>
      <c r="N1828" t="s">
        <v>5817</v>
      </c>
      <c r="Q1828" t="s">
        <v>5818</v>
      </c>
    </row>
    <row r="1829" spans="1:17" x14ac:dyDescent="0.25">
      <c r="A1829" t="s">
        <v>1820</v>
      </c>
      <c r="B1829" s="3">
        <v>15</v>
      </c>
      <c r="C1829">
        <v>-4</v>
      </c>
      <c r="D1829">
        <v>125</v>
      </c>
      <c r="E1829">
        <v>231</v>
      </c>
      <c r="F1829" t="s">
        <v>3106</v>
      </c>
      <c r="G1829" t="s">
        <v>4388</v>
      </c>
      <c r="H1829" t="s">
        <v>4389</v>
      </c>
      <c r="K1829" t="s">
        <v>4390</v>
      </c>
      <c r="L1829" t="s">
        <v>2998</v>
      </c>
      <c r="M1829" t="s">
        <v>4906</v>
      </c>
      <c r="N1829" t="s">
        <v>4907</v>
      </c>
      <c r="Q1829" t="s">
        <v>4908</v>
      </c>
    </row>
    <row r="1830" spans="1:17" x14ac:dyDescent="0.25">
      <c r="A1830" t="s">
        <v>1821</v>
      </c>
      <c r="B1830" s="3">
        <v>15</v>
      </c>
      <c r="C1830">
        <v>5</v>
      </c>
      <c r="D1830">
        <v>35.9</v>
      </c>
      <c r="E1830">
        <v>174</v>
      </c>
      <c r="F1830" t="s">
        <v>3110</v>
      </c>
      <c r="G1830" t="s">
        <v>4329</v>
      </c>
      <c r="H1830" t="s">
        <v>4330</v>
      </c>
      <c r="K1830" t="s">
        <v>4331</v>
      </c>
      <c r="L1830" t="s">
        <v>3110</v>
      </c>
      <c r="M1830" t="s">
        <v>5041</v>
      </c>
      <c r="N1830" t="s">
        <v>5042</v>
      </c>
      <c r="Q1830" t="s">
        <v>5043</v>
      </c>
    </row>
    <row r="1831" spans="1:17" x14ac:dyDescent="0.25">
      <c r="A1831" t="s">
        <v>1822</v>
      </c>
      <c r="B1831" s="3">
        <v>15</v>
      </c>
      <c r="C1831">
        <v>9.8000000000000007</v>
      </c>
      <c r="D1831">
        <v>26</v>
      </c>
      <c r="E1831">
        <v>304</v>
      </c>
      <c r="F1831" t="s">
        <v>3110</v>
      </c>
      <c r="G1831" t="s">
        <v>6538</v>
      </c>
      <c r="H1831" t="s">
        <v>6539</v>
      </c>
      <c r="I1831" t="s">
        <v>3192</v>
      </c>
      <c r="K1831" t="s">
        <v>3193</v>
      </c>
      <c r="L1831" t="s">
        <v>3110</v>
      </c>
      <c r="M1831" t="s">
        <v>7628</v>
      </c>
      <c r="N1831" t="s">
        <v>7629</v>
      </c>
      <c r="O1831" t="s">
        <v>3192</v>
      </c>
      <c r="Q1831" t="s">
        <v>3193</v>
      </c>
    </row>
    <row r="1832" spans="1:17" x14ac:dyDescent="0.25">
      <c r="A1832" t="s">
        <v>1823</v>
      </c>
      <c r="B1832" s="3">
        <v>15</v>
      </c>
      <c r="C1832">
        <v>2</v>
      </c>
      <c r="D1832">
        <v>37</v>
      </c>
      <c r="E1832">
        <v>137</v>
      </c>
      <c r="F1832" t="s">
        <v>3054</v>
      </c>
      <c r="G1832" t="s">
        <v>7630</v>
      </c>
      <c r="H1832" t="s">
        <v>7631</v>
      </c>
      <c r="K1832" t="s">
        <v>7632</v>
      </c>
      <c r="L1832" t="s">
        <v>3196</v>
      </c>
      <c r="M1832" t="s">
        <v>7633</v>
      </c>
      <c r="N1832" t="s">
        <v>7634</v>
      </c>
      <c r="Q1832" t="s">
        <v>7635</v>
      </c>
    </row>
    <row r="1833" spans="1:17" x14ac:dyDescent="0.25">
      <c r="A1833" t="s">
        <v>1824</v>
      </c>
      <c r="B1833" s="3">
        <v>15</v>
      </c>
      <c r="C1833">
        <v>0.6</v>
      </c>
      <c r="D1833">
        <v>47</v>
      </c>
      <c r="E1833">
        <v>127</v>
      </c>
      <c r="F1833" t="s">
        <v>3002</v>
      </c>
      <c r="G1833" t="s">
        <v>5248</v>
      </c>
      <c r="H1833" t="s">
        <v>5249</v>
      </c>
      <c r="L1833" t="s">
        <v>3286</v>
      </c>
      <c r="M1833" t="s">
        <v>4729</v>
      </c>
      <c r="N1833" t="s">
        <v>4730</v>
      </c>
      <c r="O1833" t="s">
        <v>3289</v>
      </c>
      <c r="Q1833" t="s">
        <v>4731</v>
      </c>
    </row>
    <row r="1834" spans="1:17" x14ac:dyDescent="0.25">
      <c r="A1834" t="s">
        <v>1825</v>
      </c>
      <c r="B1834" s="3">
        <v>15</v>
      </c>
      <c r="C1834">
        <v>7.4</v>
      </c>
      <c r="D1834">
        <v>21</v>
      </c>
      <c r="E1834">
        <v>113</v>
      </c>
      <c r="F1834" t="s">
        <v>3030</v>
      </c>
      <c r="G1834" t="s">
        <v>7636</v>
      </c>
      <c r="H1834" t="s">
        <v>7637</v>
      </c>
      <c r="L1834" t="s">
        <v>3030</v>
      </c>
      <c r="M1834" t="s">
        <v>7638</v>
      </c>
      <c r="N1834" t="s">
        <v>7639</v>
      </c>
    </row>
    <row r="1835" spans="1:17" x14ac:dyDescent="0.25">
      <c r="A1835" t="s">
        <v>1826</v>
      </c>
      <c r="B1835" s="3">
        <v>15</v>
      </c>
      <c r="C1835">
        <v>-4</v>
      </c>
      <c r="D1835">
        <v>63.5</v>
      </c>
      <c r="E1835">
        <v>196</v>
      </c>
      <c r="F1835" t="s">
        <v>3286</v>
      </c>
      <c r="G1835" t="s">
        <v>7640</v>
      </c>
      <c r="H1835" t="s">
        <v>7641</v>
      </c>
      <c r="K1835" t="s">
        <v>7642</v>
      </c>
      <c r="L1835" t="s">
        <v>3047</v>
      </c>
      <c r="M1835" t="s">
        <v>4061</v>
      </c>
      <c r="N1835" t="s">
        <v>4062</v>
      </c>
      <c r="Q1835" t="s">
        <v>4063</v>
      </c>
    </row>
    <row r="1836" spans="1:17" x14ac:dyDescent="0.25">
      <c r="A1836" t="s">
        <v>1827</v>
      </c>
      <c r="B1836" s="3">
        <v>15</v>
      </c>
      <c r="C1836">
        <v>0</v>
      </c>
      <c r="D1836">
        <v>39</v>
      </c>
      <c r="E1836">
        <v>490</v>
      </c>
      <c r="F1836" t="s">
        <v>3337</v>
      </c>
      <c r="G1836" t="s">
        <v>7643</v>
      </c>
      <c r="H1836" t="s">
        <v>7644</v>
      </c>
      <c r="K1836" t="s">
        <v>7645</v>
      </c>
      <c r="L1836" t="s">
        <v>3337</v>
      </c>
      <c r="M1836" t="s">
        <v>4341</v>
      </c>
      <c r="N1836" t="s">
        <v>4342</v>
      </c>
    </row>
    <row r="1837" spans="1:17" x14ac:dyDescent="0.25">
      <c r="A1837" t="s">
        <v>1828</v>
      </c>
      <c r="B1837" s="3">
        <v>15.1</v>
      </c>
      <c r="C1837">
        <v>1</v>
      </c>
      <c r="D1837">
        <v>51</v>
      </c>
      <c r="E1837">
        <v>276</v>
      </c>
      <c r="F1837" t="s">
        <v>3122</v>
      </c>
      <c r="G1837" t="s">
        <v>3787</v>
      </c>
      <c r="H1837" t="s">
        <v>3788</v>
      </c>
      <c r="K1837" t="s">
        <v>3789</v>
      </c>
      <c r="L1837" t="s">
        <v>3122</v>
      </c>
      <c r="M1837" t="s">
        <v>4668</v>
      </c>
      <c r="N1837" t="s">
        <v>4669</v>
      </c>
      <c r="Q1837" t="s">
        <v>4670</v>
      </c>
    </row>
    <row r="1838" spans="1:17" x14ac:dyDescent="0.25">
      <c r="A1838" t="s">
        <v>1829</v>
      </c>
      <c r="B1838" s="3">
        <v>15.1</v>
      </c>
      <c r="C1838">
        <v>-4</v>
      </c>
      <c r="D1838">
        <v>76</v>
      </c>
      <c r="E1838">
        <v>831</v>
      </c>
      <c r="F1838" t="s">
        <v>3106</v>
      </c>
      <c r="G1838" t="s">
        <v>6438</v>
      </c>
      <c r="H1838" t="s">
        <v>6439</v>
      </c>
      <c r="K1838" t="s">
        <v>6440</v>
      </c>
      <c r="L1838" t="s">
        <v>3821</v>
      </c>
      <c r="M1838" t="s">
        <v>3822</v>
      </c>
      <c r="N1838" t="s">
        <v>3823</v>
      </c>
      <c r="Q1838" t="s">
        <v>3824</v>
      </c>
    </row>
    <row r="1839" spans="1:17" x14ac:dyDescent="0.25">
      <c r="A1839" t="s">
        <v>1830</v>
      </c>
      <c r="B1839" s="3">
        <v>15.4</v>
      </c>
      <c r="C1839">
        <v>11.9</v>
      </c>
      <c r="D1839">
        <v>28.9</v>
      </c>
      <c r="E1839">
        <v>216</v>
      </c>
      <c r="F1839" t="s">
        <v>3106</v>
      </c>
      <c r="G1839" t="s">
        <v>4411</v>
      </c>
      <c r="H1839" t="s">
        <v>4412</v>
      </c>
      <c r="K1839" t="s">
        <v>4413</v>
      </c>
      <c r="L1839" t="s">
        <v>2989</v>
      </c>
      <c r="M1839" t="s">
        <v>7544</v>
      </c>
      <c r="N1839" t="s">
        <v>7545</v>
      </c>
      <c r="Q1839" t="s">
        <v>7546</v>
      </c>
    </row>
    <row r="1840" spans="1:17" x14ac:dyDescent="0.25">
      <c r="A1840" t="s">
        <v>1831</v>
      </c>
      <c r="B1840" s="3">
        <v>15.4</v>
      </c>
      <c r="C1840">
        <v>1</v>
      </c>
      <c r="D1840">
        <v>49.9</v>
      </c>
      <c r="E1840">
        <v>206</v>
      </c>
      <c r="F1840" t="s">
        <v>3041</v>
      </c>
      <c r="G1840" t="s">
        <v>5795</v>
      </c>
      <c r="H1840" t="s">
        <v>5796</v>
      </c>
      <c r="K1840" t="s">
        <v>5797</v>
      </c>
      <c r="L1840" t="s">
        <v>3041</v>
      </c>
      <c r="M1840" t="s">
        <v>5795</v>
      </c>
      <c r="N1840" t="s">
        <v>5796</v>
      </c>
      <c r="Q1840" t="s">
        <v>5797</v>
      </c>
    </row>
    <row r="1841" spans="1:17" x14ac:dyDescent="0.25">
      <c r="A1841" t="s">
        <v>1832</v>
      </c>
      <c r="B1841" s="3">
        <v>15.5</v>
      </c>
      <c r="C1841">
        <v>13</v>
      </c>
      <c r="D1841">
        <v>37</v>
      </c>
      <c r="E1841">
        <v>106</v>
      </c>
      <c r="F1841" t="s">
        <v>3041</v>
      </c>
      <c r="G1841" t="s">
        <v>7646</v>
      </c>
      <c r="H1841" t="s">
        <v>7647</v>
      </c>
      <c r="K1841" t="s">
        <v>7648</v>
      </c>
      <c r="L1841" t="s">
        <v>4486</v>
      </c>
      <c r="M1841" t="s">
        <v>7649</v>
      </c>
      <c r="N1841" t="s">
        <v>7650</v>
      </c>
      <c r="Q1841" t="s">
        <v>7651</v>
      </c>
    </row>
    <row r="1842" spans="1:17" x14ac:dyDescent="0.25">
      <c r="A1842" t="s">
        <v>1833</v>
      </c>
      <c r="B1842" s="3">
        <v>15.5</v>
      </c>
      <c r="C1842">
        <v>-4</v>
      </c>
      <c r="D1842">
        <v>67</v>
      </c>
      <c r="E1842">
        <v>206</v>
      </c>
      <c r="F1842" t="s">
        <v>3047</v>
      </c>
      <c r="G1842" t="s">
        <v>4909</v>
      </c>
      <c r="H1842" t="s">
        <v>4910</v>
      </c>
      <c r="K1842" t="s">
        <v>4911</v>
      </c>
      <c r="L1842" t="s">
        <v>2998</v>
      </c>
      <c r="M1842" t="s">
        <v>5412</v>
      </c>
      <c r="N1842" t="s">
        <v>5413</v>
      </c>
      <c r="Q1842" t="s">
        <v>5414</v>
      </c>
    </row>
    <row r="1843" spans="1:17" x14ac:dyDescent="0.25">
      <c r="A1843" t="s">
        <v>1834</v>
      </c>
      <c r="B1843" s="3">
        <v>15.5</v>
      </c>
      <c r="C1843">
        <v>-1</v>
      </c>
      <c r="D1843">
        <v>32</v>
      </c>
      <c r="E1843">
        <v>116</v>
      </c>
      <c r="F1843" t="s">
        <v>3002</v>
      </c>
      <c r="G1843" t="s">
        <v>4256</v>
      </c>
      <c r="L1843" t="s">
        <v>3041</v>
      </c>
      <c r="M1843" t="s">
        <v>7652</v>
      </c>
      <c r="N1843" t="s">
        <v>5037</v>
      </c>
    </row>
    <row r="1844" spans="1:17" x14ac:dyDescent="0.25">
      <c r="A1844" t="s">
        <v>1835</v>
      </c>
      <c r="B1844" s="3">
        <v>15.7</v>
      </c>
      <c r="C1844">
        <v>12</v>
      </c>
      <c r="D1844">
        <v>29.6</v>
      </c>
      <c r="E1844">
        <v>917</v>
      </c>
      <c r="F1844" t="s">
        <v>3035</v>
      </c>
      <c r="G1844" t="s">
        <v>7143</v>
      </c>
      <c r="H1844" t="s">
        <v>7144</v>
      </c>
      <c r="I1844" t="s">
        <v>4899</v>
      </c>
      <c r="K1844" t="s">
        <v>4900</v>
      </c>
      <c r="L1844" t="s">
        <v>3035</v>
      </c>
      <c r="M1844" t="s">
        <v>4716</v>
      </c>
      <c r="N1844" t="s">
        <v>4717</v>
      </c>
      <c r="O1844" t="s">
        <v>3141</v>
      </c>
      <c r="Q1844" t="s">
        <v>4416</v>
      </c>
    </row>
    <row r="1845" spans="1:17" x14ac:dyDescent="0.25">
      <c r="A1845" t="s">
        <v>1836</v>
      </c>
      <c r="B1845" s="3">
        <v>15.75</v>
      </c>
      <c r="C1845">
        <v>-0.1</v>
      </c>
      <c r="D1845">
        <v>41.4</v>
      </c>
      <c r="E1845">
        <v>156</v>
      </c>
      <c r="F1845" t="s">
        <v>7031</v>
      </c>
      <c r="G1845" t="s">
        <v>7032</v>
      </c>
      <c r="H1845" t="s">
        <v>7033</v>
      </c>
      <c r="K1845" t="s">
        <v>7034</v>
      </c>
      <c r="L1845" t="s">
        <v>3030</v>
      </c>
      <c r="M1845" t="s">
        <v>7653</v>
      </c>
      <c r="N1845" t="s">
        <v>7654</v>
      </c>
      <c r="Q1845" t="s">
        <v>7655</v>
      </c>
    </row>
    <row r="1846" spans="1:17" x14ac:dyDescent="0.25">
      <c r="A1846" t="s">
        <v>1837</v>
      </c>
      <c r="B1846" s="3">
        <v>15.8</v>
      </c>
      <c r="C1846">
        <v>11.3</v>
      </c>
      <c r="D1846">
        <v>28.9</v>
      </c>
      <c r="E1846">
        <v>113</v>
      </c>
      <c r="F1846" t="s">
        <v>3110</v>
      </c>
      <c r="G1846" t="s">
        <v>6998</v>
      </c>
      <c r="I1846" t="s">
        <v>6999</v>
      </c>
      <c r="K1846" t="s">
        <v>7000</v>
      </c>
      <c r="L1846" t="s">
        <v>3110</v>
      </c>
      <c r="M1846" t="s">
        <v>6998</v>
      </c>
      <c r="O1846" t="s">
        <v>6999</v>
      </c>
      <c r="Q1846" t="s">
        <v>7000</v>
      </c>
    </row>
    <row r="1847" spans="1:17" x14ac:dyDescent="0.25">
      <c r="A1847" t="s">
        <v>1838</v>
      </c>
      <c r="B1847" s="3">
        <v>15.9</v>
      </c>
      <c r="C1847">
        <v>4.4000000000000004</v>
      </c>
      <c r="D1847">
        <v>48.9</v>
      </c>
      <c r="E1847">
        <v>113</v>
      </c>
      <c r="F1847" t="s">
        <v>3015</v>
      </c>
      <c r="G1847" t="s">
        <v>7351</v>
      </c>
      <c r="H1847" t="s">
        <v>7352</v>
      </c>
      <c r="I1847" t="s">
        <v>3018</v>
      </c>
      <c r="K1847" t="s">
        <v>7353</v>
      </c>
      <c r="L1847" t="s">
        <v>3015</v>
      </c>
      <c r="M1847" t="s">
        <v>3020</v>
      </c>
      <c r="N1847" t="s">
        <v>3021</v>
      </c>
      <c r="O1847" t="s">
        <v>3018</v>
      </c>
      <c r="Q1847" t="s">
        <v>3022</v>
      </c>
    </row>
    <row r="1848" spans="1:17" x14ac:dyDescent="0.25">
      <c r="A1848" t="s">
        <v>1839</v>
      </c>
      <c r="B1848" s="3">
        <v>15.9</v>
      </c>
      <c r="C1848">
        <v>8.9</v>
      </c>
      <c r="D1848">
        <v>44.9</v>
      </c>
      <c r="E1848">
        <v>170</v>
      </c>
      <c r="F1848" t="s">
        <v>2993</v>
      </c>
      <c r="G1848" t="s">
        <v>6093</v>
      </c>
      <c r="H1848" t="s">
        <v>6094</v>
      </c>
      <c r="K1848" t="s">
        <v>6095</v>
      </c>
      <c r="L1848" t="s">
        <v>3035</v>
      </c>
      <c r="M1848" t="s">
        <v>3332</v>
      </c>
      <c r="N1848" t="s">
        <v>3333</v>
      </c>
      <c r="Q1848" t="s">
        <v>3334</v>
      </c>
    </row>
    <row r="1849" spans="1:17" x14ac:dyDescent="0.25">
      <c r="A1849" t="s">
        <v>1840</v>
      </c>
      <c r="B1849" s="3">
        <v>15.9</v>
      </c>
      <c r="C1849">
        <v>0.05</v>
      </c>
      <c r="D1849">
        <v>41.8</v>
      </c>
      <c r="E1849">
        <v>212</v>
      </c>
      <c r="F1849" t="s">
        <v>3196</v>
      </c>
      <c r="G1849" t="s">
        <v>6739</v>
      </c>
      <c r="H1849" t="s">
        <v>6740</v>
      </c>
      <c r="K1849" t="s">
        <v>6741</v>
      </c>
      <c r="L1849" t="s">
        <v>2987</v>
      </c>
      <c r="M1849" t="s">
        <v>7656</v>
      </c>
      <c r="N1849" t="s">
        <v>7657</v>
      </c>
    </row>
    <row r="1850" spans="1:17" x14ac:dyDescent="0.25">
      <c r="A1850" t="s">
        <v>1841</v>
      </c>
      <c r="B1850" s="3">
        <v>15.9</v>
      </c>
      <c r="C1850">
        <v>13</v>
      </c>
      <c r="D1850">
        <v>19</v>
      </c>
      <c r="E1850">
        <v>111</v>
      </c>
      <c r="F1850" t="s">
        <v>3030</v>
      </c>
      <c r="G1850" t="s">
        <v>4987</v>
      </c>
      <c r="H1850" t="s">
        <v>4988</v>
      </c>
      <c r="L1850" t="s">
        <v>3030</v>
      </c>
      <c r="M1850" t="s">
        <v>7658</v>
      </c>
      <c r="N1850" t="s">
        <v>7659</v>
      </c>
    </row>
    <row r="1851" spans="1:17" x14ac:dyDescent="0.25">
      <c r="A1851" t="s">
        <v>1842</v>
      </c>
      <c r="B1851" s="3">
        <v>15.9</v>
      </c>
      <c r="C1851">
        <v>10.9</v>
      </c>
      <c r="D1851">
        <v>25.9</v>
      </c>
      <c r="E1851">
        <v>117</v>
      </c>
      <c r="F1851" t="s">
        <v>3110</v>
      </c>
      <c r="G1851" t="s">
        <v>4783</v>
      </c>
      <c r="H1851" t="s">
        <v>4784</v>
      </c>
      <c r="K1851" t="s">
        <v>4785</v>
      </c>
      <c r="L1851" t="s">
        <v>3002</v>
      </c>
      <c r="M1851" t="s">
        <v>6657</v>
      </c>
      <c r="N1851" t="s">
        <v>6658</v>
      </c>
      <c r="Q1851" t="s">
        <v>6659</v>
      </c>
    </row>
    <row r="1852" spans="1:17" x14ac:dyDescent="0.25">
      <c r="A1852" t="s">
        <v>1843</v>
      </c>
      <c r="B1852" s="3">
        <v>15.9</v>
      </c>
      <c r="C1852">
        <v>-3.2</v>
      </c>
      <c r="D1852">
        <v>46</v>
      </c>
      <c r="E1852">
        <v>169</v>
      </c>
      <c r="F1852" t="s">
        <v>3286</v>
      </c>
      <c r="G1852" t="s">
        <v>6720</v>
      </c>
      <c r="H1852" t="s">
        <v>6721</v>
      </c>
      <c r="I1852" t="s">
        <v>3289</v>
      </c>
      <c r="K1852" t="s">
        <v>6722</v>
      </c>
      <c r="L1852" t="s">
        <v>3286</v>
      </c>
      <c r="M1852" t="s">
        <v>4391</v>
      </c>
      <c r="N1852" t="s">
        <v>4392</v>
      </c>
      <c r="O1852" t="s">
        <v>3289</v>
      </c>
      <c r="Q1852" t="s">
        <v>4393</v>
      </c>
    </row>
    <row r="1853" spans="1:17" x14ac:dyDescent="0.25">
      <c r="A1853" t="s">
        <v>1844</v>
      </c>
      <c r="B1853" s="3">
        <v>15.9</v>
      </c>
      <c r="C1853">
        <v>2.75</v>
      </c>
      <c r="D1853">
        <v>37.700000000000003</v>
      </c>
      <c r="E1853">
        <v>116</v>
      </c>
      <c r="F1853" t="s">
        <v>3129</v>
      </c>
      <c r="G1853" t="s">
        <v>6341</v>
      </c>
      <c r="H1853" t="s">
        <v>6342</v>
      </c>
      <c r="L1853" t="s">
        <v>3129</v>
      </c>
      <c r="M1853" t="s">
        <v>7513</v>
      </c>
      <c r="N1853" t="s">
        <v>7514</v>
      </c>
    </row>
    <row r="1854" spans="1:17" x14ac:dyDescent="0.25">
      <c r="A1854" t="s">
        <v>1845</v>
      </c>
      <c r="B1854" s="3">
        <v>15.9</v>
      </c>
      <c r="C1854">
        <v>0.9</v>
      </c>
      <c r="D1854">
        <v>25.9</v>
      </c>
      <c r="E1854">
        <v>127</v>
      </c>
      <c r="F1854" t="s">
        <v>3122</v>
      </c>
      <c r="G1854" t="s">
        <v>5816</v>
      </c>
      <c r="H1854" t="s">
        <v>5817</v>
      </c>
      <c r="K1854" t="s">
        <v>5818</v>
      </c>
      <c r="L1854" t="s">
        <v>3047</v>
      </c>
      <c r="M1854" t="s">
        <v>3737</v>
      </c>
      <c r="N1854" t="s">
        <v>3738</v>
      </c>
      <c r="Q1854" t="s">
        <v>3739</v>
      </c>
    </row>
    <row r="1855" spans="1:17" x14ac:dyDescent="0.25">
      <c r="A1855" t="s">
        <v>1846</v>
      </c>
      <c r="B1855" s="3">
        <v>15.9</v>
      </c>
      <c r="C1855">
        <v>8.9</v>
      </c>
      <c r="D1855">
        <v>37</v>
      </c>
      <c r="E1855">
        <v>188</v>
      </c>
      <c r="F1855" t="s">
        <v>3044</v>
      </c>
      <c r="G1855" t="s">
        <v>7660</v>
      </c>
      <c r="H1855" t="s">
        <v>7661</v>
      </c>
      <c r="K1855" t="s">
        <v>7662</v>
      </c>
      <c r="L1855" t="s">
        <v>3002</v>
      </c>
      <c r="M1855" t="s">
        <v>7663</v>
      </c>
      <c r="N1855" t="s">
        <v>7664</v>
      </c>
    </row>
    <row r="1856" spans="1:17" x14ac:dyDescent="0.25">
      <c r="A1856" t="s">
        <v>1847</v>
      </c>
      <c r="B1856" s="3">
        <v>15.9</v>
      </c>
      <c r="C1856">
        <v>0.75</v>
      </c>
      <c r="D1856">
        <v>62.95</v>
      </c>
      <c r="E1856">
        <v>244</v>
      </c>
      <c r="F1856" t="s">
        <v>4112</v>
      </c>
      <c r="G1856" t="s">
        <v>7665</v>
      </c>
      <c r="H1856" t="s">
        <v>7666</v>
      </c>
      <c r="K1856" t="s">
        <v>7667</v>
      </c>
      <c r="L1856" t="s">
        <v>4028</v>
      </c>
      <c r="M1856" t="s">
        <v>6565</v>
      </c>
      <c r="N1856" t="s">
        <v>6566</v>
      </c>
      <c r="Q1856" t="s">
        <v>6567</v>
      </c>
    </row>
    <row r="1857" spans="1:17" x14ac:dyDescent="0.25">
      <c r="A1857" t="s">
        <v>1848</v>
      </c>
      <c r="B1857" s="3">
        <v>15.9</v>
      </c>
      <c r="C1857">
        <v>9.9</v>
      </c>
      <c r="D1857">
        <v>36.9</v>
      </c>
      <c r="E1857">
        <v>117</v>
      </c>
      <c r="F1857" t="s">
        <v>2987</v>
      </c>
      <c r="G1857" t="s">
        <v>7668</v>
      </c>
      <c r="H1857" t="s">
        <v>7669</v>
      </c>
      <c r="L1857" t="s">
        <v>3122</v>
      </c>
      <c r="M1857" t="s">
        <v>4714</v>
      </c>
      <c r="N1857" t="s">
        <v>4715</v>
      </c>
    </row>
    <row r="1858" spans="1:17" x14ac:dyDescent="0.25">
      <c r="A1858" t="s">
        <v>1849</v>
      </c>
      <c r="B1858" s="3">
        <v>16</v>
      </c>
      <c r="C1858">
        <v>-0.4</v>
      </c>
      <c r="D1858">
        <v>63.6</v>
      </c>
      <c r="E1858">
        <v>109</v>
      </c>
      <c r="F1858" t="s">
        <v>6885</v>
      </c>
      <c r="G1858" t="s">
        <v>6886</v>
      </c>
      <c r="H1858" t="s">
        <v>6887</v>
      </c>
      <c r="I1858" t="s">
        <v>3541</v>
      </c>
      <c r="K1858" t="s">
        <v>6888</v>
      </c>
      <c r="L1858" t="s">
        <v>3054</v>
      </c>
      <c r="M1858" t="s">
        <v>6430</v>
      </c>
      <c r="N1858" t="s">
        <v>6431</v>
      </c>
      <c r="Q1858" t="s">
        <v>6432</v>
      </c>
    </row>
    <row r="1859" spans="1:17" x14ac:dyDescent="0.25">
      <c r="A1859" t="s">
        <v>1850</v>
      </c>
      <c r="B1859" s="3">
        <v>16</v>
      </c>
      <c r="C1859">
        <v>1.9</v>
      </c>
      <c r="D1859">
        <v>52</v>
      </c>
      <c r="E1859">
        <v>189</v>
      </c>
      <c r="F1859" t="s">
        <v>3030</v>
      </c>
      <c r="G1859" t="s">
        <v>4703</v>
      </c>
      <c r="H1859" t="s">
        <v>4704</v>
      </c>
      <c r="I1859" t="s">
        <v>4705</v>
      </c>
      <c r="K1859" t="s">
        <v>4706</v>
      </c>
      <c r="L1859" t="s">
        <v>3030</v>
      </c>
      <c r="M1859" t="s">
        <v>5277</v>
      </c>
      <c r="N1859" t="s">
        <v>5278</v>
      </c>
      <c r="Q1859" t="s">
        <v>5279</v>
      </c>
    </row>
    <row r="1860" spans="1:17" x14ac:dyDescent="0.25">
      <c r="A1860" t="s">
        <v>1851</v>
      </c>
      <c r="B1860" s="3">
        <v>16</v>
      </c>
      <c r="C1860">
        <v>-4</v>
      </c>
      <c r="D1860">
        <v>93</v>
      </c>
      <c r="E1860">
        <v>103</v>
      </c>
      <c r="F1860" t="s">
        <v>3047</v>
      </c>
      <c r="G1860" t="s">
        <v>3647</v>
      </c>
      <c r="H1860" t="s">
        <v>3828</v>
      </c>
      <c r="K1860" t="s">
        <v>3829</v>
      </c>
      <c r="L1860" t="s">
        <v>3044</v>
      </c>
      <c r="M1860" t="s">
        <v>5280</v>
      </c>
      <c r="N1860" t="s">
        <v>5281</v>
      </c>
      <c r="O1860" t="s">
        <v>4143</v>
      </c>
      <c r="Q1860" t="s">
        <v>5282</v>
      </c>
    </row>
    <row r="1861" spans="1:17" x14ac:dyDescent="0.25">
      <c r="A1861" t="s">
        <v>1852</v>
      </c>
      <c r="B1861" s="3">
        <v>16</v>
      </c>
      <c r="C1861">
        <v>3</v>
      </c>
      <c r="D1861">
        <v>40.9</v>
      </c>
      <c r="E1861">
        <v>427</v>
      </c>
      <c r="F1861" t="s">
        <v>3041</v>
      </c>
      <c r="G1861" t="s">
        <v>7670</v>
      </c>
      <c r="H1861" t="s">
        <v>7671</v>
      </c>
      <c r="K1861" t="s">
        <v>7672</v>
      </c>
      <c r="L1861" t="s">
        <v>3344</v>
      </c>
      <c r="M1861" t="s">
        <v>3753</v>
      </c>
      <c r="N1861" t="s">
        <v>3754</v>
      </c>
      <c r="Q1861" t="s">
        <v>3755</v>
      </c>
    </row>
    <row r="1862" spans="1:17" x14ac:dyDescent="0.25">
      <c r="A1862" t="s">
        <v>1853</v>
      </c>
      <c r="B1862" s="3">
        <v>16</v>
      </c>
      <c r="C1862">
        <v>5.8</v>
      </c>
      <c r="D1862">
        <v>43.6</v>
      </c>
      <c r="E1862">
        <v>1473</v>
      </c>
      <c r="F1862" t="s">
        <v>3110</v>
      </c>
      <c r="G1862" t="s">
        <v>5942</v>
      </c>
      <c r="H1862" t="s">
        <v>5943</v>
      </c>
      <c r="I1862" t="s">
        <v>5940</v>
      </c>
      <c r="K1862" t="s">
        <v>5944</v>
      </c>
      <c r="L1862" t="s">
        <v>3110</v>
      </c>
      <c r="M1862" t="s">
        <v>7673</v>
      </c>
      <c r="N1862" t="s">
        <v>7674</v>
      </c>
      <c r="O1862" t="s">
        <v>5940</v>
      </c>
      <c r="Q1862" t="s">
        <v>7675</v>
      </c>
    </row>
    <row r="1863" spans="1:17" x14ac:dyDescent="0.25">
      <c r="A1863" t="s">
        <v>1854</v>
      </c>
      <c r="B1863" s="3">
        <v>16</v>
      </c>
      <c r="C1863">
        <v>5</v>
      </c>
      <c r="D1863">
        <v>69</v>
      </c>
      <c r="E1863">
        <v>163</v>
      </c>
      <c r="F1863" t="s">
        <v>3002</v>
      </c>
      <c r="G1863" t="s">
        <v>5767</v>
      </c>
      <c r="H1863" t="s">
        <v>5768</v>
      </c>
      <c r="I1863" t="s">
        <v>3247</v>
      </c>
      <c r="K1863" t="s">
        <v>5769</v>
      </c>
      <c r="L1863" t="s">
        <v>3044</v>
      </c>
      <c r="M1863" t="s">
        <v>7676</v>
      </c>
      <c r="N1863" t="s">
        <v>7677</v>
      </c>
      <c r="O1863" t="s">
        <v>3247</v>
      </c>
    </row>
    <row r="1864" spans="1:17" x14ac:dyDescent="0.25">
      <c r="A1864" t="s">
        <v>1855</v>
      </c>
      <c r="B1864" s="3">
        <v>16</v>
      </c>
      <c r="C1864">
        <v>10</v>
      </c>
      <c r="D1864">
        <v>45</v>
      </c>
      <c r="E1864">
        <v>487</v>
      </c>
      <c r="F1864" t="s">
        <v>3129</v>
      </c>
      <c r="G1864" t="s">
        <v>7135</v>
      </c>
      <c r="H1864" t="s">
        <v>7136</v>
      </c>
      <c r="L1864" t="s">
        <v>3129</v>
      </c>
      <c r="M1864" t="s">
        <v>6817</v>
      </c>
      <c r="N1864" t="s">
        <v>6818</v>
      </c>
    </row>
    <row r="1865" spans="1:17" x14ac:dyDescent="0.25">
      <c r="A1865" t="s">
        <v>1856</v>
      </c>
      <c r="B1865" s="3">
        <v>16</v>
      </c>
      <c r="C1865">
        <v>6</v>
      </c>
      <c r="D1865">
        <v>33</v>
      </c>
      <c r="E1865">
        <v>123</v>
      </c>
      <c r="F1865" t="s">
        <v>3002</v>
      </c>
      <c r="G1865" t="s">
        <v>7678</v>
      </c>
      <c r="L1865" t="s">
        <v>2987</v>
      </c>
      <c r="M1865" t="s">
        <v>3240</v>
      </c>
    </row>
    <row r="1866" spans="1:17" x14ac:dyDescent="0.25">
      <c r="A1866" t="s">
        <v>1857</v>
      </c>
      <c r="B1866" s="3">
        <v>16</v>
      </c>
      <c r="C1866">
        <v>0</v>
      </c>
      <c r="D1866">
        <v>79</v>
      </c>
      <c r="E1866">
        <v>308</v>
      </c>
      <c r="F1866" t="s">
        <v>3122</v>
      </c>
      <c r="G1866" t="s">
        <v>5825</v>
      </c>
      <c r="H1866" t="s">
        <v>5826</v>
      </c>
      <c r="K1866" t="s">
        <v>5827</v>
      </c>
      <c r="L1866" t="s">
        <v>3044</v>
      </c>
      <c r="M1866" t="s">
        <v>6986</v>
      </c>
      <c r="N1866" t="s">
        <v>6987</v>
      </c>
      <c r="O1866" t="s">
        <v>6763</v>
      </c>
      <c r="Q1866" t="s">
        <v>6988</v>
      </c>
    </row>
    <row r="1867" spans="1:17" x14ac:dyDescent="0.25">
      <c r="A1867" t="s">
        <v>1858</v>
      </c>
      <c r="B1867" s="3">
        <v>16</v>
      </c>
      <c r="C1867">
        <v>6</v>
      </c>
      <c r="D1867">
        <v>65</v>
      </c>
      <c r="E1867">
        <v>143</v>
      </c>
      <c r="F1867" t="s">
        <v>2989</v>
      </c>
      <c r="G1867" t="s">
        <v>7553</v>
      </c>
      <c r="H1867" t="s">
        <v>7554</v>
      </c>
      <c r="K1867" t="s">
        <v>7555</v>
      </c>
      <c r="L1867" t="s">
        <v>3035</v>
      </c>
      <c r="M1867" t="s">
        <v>7679</v>
      </c>
      <c r="N1867" t="s">
        <v>7680</v>
      </c>
      <c r="O1867" t="s">
        <v>3038</v>
      </c>
      <c r="Q1867" t="s">
        <v>7681</v>
      </c>
    </row>
    <row r="1868" spans="1:17" x14ac:dyDescent="0.25">
      <c r="A1868" t="s">
        <v>1859</v>
      </c>
      <c r="B1868" s="3">
        <v>16</v>
      </c>
      <c r="C1868">
        <v>3</v>
      </c>
      <c r="D1868">
        <v>34</v>
      </c>
      <c r="E1868">
        <v>363</v>
      </c>
      <c r="F1868" t="s">
        <v>2993</v>
      </c>
      <c r="G1868" t="s">
        <v>7682</v>
      </c>
      <c r="H1868" t="s">
        <v>7683</v>
      </c>
      <c r="K1868" t="s">
        <v>7684</v>
      </c>
      <c r="L1868" t="s">
        <v>2993</v>
      </c>
      <c r="M1868" t="s">
        <v>7685</v>
      </c>
      <c r="Q1868" t="s">
        <v>7686</v>
      </c>
    </row>
    <row r="1869" spans="1:17" x14ac:dyDescent="0.25">
      <c r="A1869" t="s">
        <v>1860</v>
      </c>
      <c r="B1869" s="3">
        <v>16</v>
      </c>
      <c r="C1869">
        <v>-3.4</v>
      </c>
      <c r="D1869">
        <v>55.6</v>
      </c>
      <c r="E1869">
        <v>183</v>
      </c>
      <c r="F1869" t="s">
        <v>3044</v>
      </c>
      <c r="G1869" t="s">
        <v>7687</v>
      </c>
      <c r="H1869" t="s">
        <v>7688</v>
      </c>
      <c r="K1869" t="s">
        <v>7689</v>
      </c>
      <c r="L1869" t="s">
        <v>3041</v>
      </c>
      <c r="M1869" t="s">
        <v>6733</v>
      </c>
      <c r="N1869" t="s">
        <v>6734</v>
      </c>
      <c r="O1869" t="s">
        <v>3576</v>
      </c>
      <c r="Q1869" t="s">
        <v>6735</v>
      </c>
    </row>
    <row r="1870" spans="1:17" x14ac:dyDescent="0.25">
      <c r="A1870" t="s">
        <v>1861</v>
      </c>
      <c r="B1870" s="3">
        <v>16</v>
      </c>
      <c r="C1870">
        <v>2</v>
      </c>
      <c r="D1870">
        <v>41</v>
      </c>
      <c r="E1870">
        <v>115</v>
      </c>
      <c r="F1870" t="s">
        <v>3030</v>
      </c>
      <c r="G1870" t="s">
        <v>7690</v>
      </c>
      <c r="H1870" t="s">
        <v>7691</v>
      </c>
      <c r="K1870" t="s">
        <v>7692</v>
      </c>
      <c r="L1870" t="s">
        <v>3047</v>
      </c>
      <c r="M1870" t="s">
        <v>3647</v>
      </c>
      <c r="N1870" t="s">
        <v>3648</v>
      </c>
      <c r="Q1870" t="s">
        <v>3649</v>
      </c>
    </row>
    <row r="1871" spans="1:17" x14ac:dyDescent="0.25">
      <c r="A1871" t="s">
        <v>1862</v>
      </c>
      <c r="B1871" s="3">
        <v>16</v>
      </c>
      <c r="C1871">
        <v>10.5</v>
      </c>
      <c r="D1871">
        <v>22</v>
      </c>
      <c r="E1871">
        <v>120</v>
      </c>
      <c r="F1871" t="s">
        <v>3337</v>
      </c>
      <c r="G1871" t="s">
        <v>7693</v>
      </c>
      <c r="H1871" t="s">
        <v>7694</v>
      </c>
      <c r="L1871" t="s">
        <v>4148</v>
      </c>
      <c r="M1871" t="s">
        <v>7695</v>
      </c>
      <c r="N1871" t="s">
        <v>7696</v>
      </c>
    </row>
    <row r="1872" spans="1:17" x14ac:dyDescent="0.25">
      <c r="A1872" t="s">
        <v>1863</v>
      </c>
      <c r="B1872" s="3">
        <v>16.100000000000001</v>
      </c>
      <c r="C1872">
        <v>-4</v>
      </c>
      <c r="D1872">
        <v>86.05</v>
      </c>
      <c r="E1872">
        <v>104</v>
      </c>
      <c r="F1872" t="s">
        <v>3002</v>
      </c>
      <c r="G1872" t="s">
        <v>5467</v>
      </c>
      <c r="H1872" t="s">
        <v>5468</v>
      </c>
      <c r="K1872" t="s">
        <v>5469</v>
      </c>
      <c r="L1872" t="s">
        <v>3286</v>
      </c>
      <c r="M1872" t="s">
        <v>4324</v>
      </c>
      <c r="N1872" t="s">
        <v>4325</v>
      </c>
      <c r="O1872" t="s">
        <v>3289</v>
      </c>
      <c r="Q1872" t="s">
        <v>4326</v>
      </c>
    </row>
    <row r="1873" spans="1:17" x14ac:dyDescent="0.25">
      <c r="A1873" t="s">
        <v>1864</v>
      </c>
      <c r="B1873" s="3">
        <v>16.2</v>
      </c>
      <c r="C1873">
        <v>-0.8</v>
      </c>
      <c r="D1873">
        <v>49.2</v>
      </c>
      <c r="E1873">
        <v>151</v>
      </c>
      <c r="F1873" t="s">
        <v>3563</v>
      </c>
      <c r="G1873" t="s">
        <v>3564</v>
      </c>
      <c r="H1873" t="s">
        <v>3565</v>
      </c>
      <c r="I1873" t="s">
        <v>3289</v>
      </c>
      <c r="K1873" t="s">
        <v>3566</v>
      </c>
      <c r="L1873" t="s">
        <v>3286</v>
      </c>
      <c r="M1873" t="s">
        <v>3526</v>
      </c>
      <c r="N1873" t="s">
        <v>3527</v>
      </c>
      <c r="O1873" t="s">
        <v>3289</v>
      </c>
      <c r="Q1873" t="s">
        <v>3528</v>
      </c>
    </row>
    <row r="1874" spans="1:17" x14ac:dyDescent="0.25">
      <c r="A1874" t="s">
        <v>1865</v>
      </c>
      <c r="B1874" s="3">
        <v>16.2</v>
      </c>
      <c r="C1874">
        <v>-1</v>
      </c>
      <c r="D1874">
        <v>36.1</v>
      </c>
      <c r="E1874">
        <v>404</v>
      </c>
      <c r="F1874" t="s">
        <v>3047</v>
      </c>
      <c r="G1874" t="s">
        <v>4909</v>
      </c>
      <c r="H1874" t="s">
        <v>4910</v>
      </c>
      <c r="K1874" t="s">
        <v>4911</v>
      </c>
      <c r="L1874" t="s">
        <v>2998</v>
      </c>
      <c r="M1874" t="s">
        <v>4906</v>
      </c>
      <c r="N1874" t="s">
        <v>4907</v>
      </c>
      <c r="Q1874" t="s">
        <v>4908</v>
      </c>
    </row>
    <row r="1875" spans="1:17" x14ac:dyDescent="0.25">
      <c r="A1875" t="s">
        <v>1866</v>
      </c>
      <c r="B1875" s="3">
        <v>16.3</v>
      </c>
      <c r="C1875">
        <v>-0.1</v>
      </c>
      <c r="D1875">
        <v>40.75</v>
      </c>
      <c r="E1875">
        <v>384</v>
      </c>
      <c r="F1875" t="s">
        <v>7031</v>
      </c>
      <c r="G1875" t="s">
        <v>7032</v>
      </c>
      <c r="H1875" t="s">
        <v>7033</v>
      </c>
      <c r="K1875" t="s">
        <v>7034</v>
      </c>
      <c r="L1875" t="s">
        <v>3030</v>
      </c>
      <c r="M1875" t="s">
        <v>7697</v>
      </c>
      <c r="N1875" t="s">
        <v>7698</v>
      </c>
      <c r="Q1875" t="s">
        <v>7699</v>
      </c>
    </row>
    <row r="1876" spans="1:17" x14ac:dyDescent="0.25">
      <c r="A1876" t="s">
        <v>1867</v>
      </c>
      <c r="B1876" s="3">
        <v>16.45</v>
      </c>
      <c r="C1876">
        <v>9</v>
      </c>
      <c r="D1876">
        <v>37</v>
      </c>
      <c r="E1876">
        <v>346</v>
      </c>
      <c r="F1876" t="s">
        <v>3286</v>
      </c>
      <c r="G1876" t="s">
        <v>6720</v>
      </c>
      <c r="H1876" t="s">
        <v>6721</v>
      </c>
      <c r="I1876" t="s">
        <v>3289</v>
      </c>
      <c r="K1876" t="s">
        <v>6722</v>
      </c>
      <c r="L1876" t="s">
        <v>3286</v>
      </c>
      <c r="M1876" t="s">
        <v>4618</v>
      </c>
      <c r="N1876" t="s">
        <v>4619</v>
      </c>
      <c r="O1876" t="s">
        <v>3289</v>
      </c>
      <c r="Q1876" t="s">
        <v>4620</v>
      </c>
    </row>
    <row r="1877" spans="1:17" x14ac:dyDescent="0.25">
      <c r="A1877" t="s">
        <v>1868</v>
      </c>
      <c r="B1877" s="3">
        <v>16.600000000000001</v>
      </c>
      <c r="C1877">
        <v>-1</v>
      </c>
      <c r="D1877">
        <v>49.6</v>
      </c>
      <c r="E1877">
        <v>251</v>
      </c>
      <c r="F1877" t="s">
        <v>3286</v>
      </c>
      <c r="G1877" t="s">
        <v>4912</v>
      </c>
      <c r="H1877" t="s">
        <v>4913</v>
      </c>
      <c r="K1877" t="s">
        <v>4914</v>
      </c>
      <c r="L1877" t="s">
        <v>3286</v>
      </c>
      <c r="M1877" t="s">
        <v>4729</v>
      </c>
      <c r="N1877" t="s">
        <v>4730</v>
      </c>
      <c r="O1877" t="s">
        <v>3289</v>
      </c>
      <c r="Q1877" t="s">
        <v>4731</v>
      </c>
    </row>
    <row r="1878" spans="1:17" x14ac:dyDescent="0.25">
      <c r="A1878" t="s">
        <v>1869</v>
      </c>
      <c r="B1878" s="3">
        <v>16.600000000000001</v>
      </c>
      <c r="C1878">
        <v>-0.4</v>
      </c>
      <c r="D1878">
        <v>49.6</v>
      </c>
      <c r="E1878">
        <v>426</v>
      </c>
      <c r="F1878" t="s">
        <v>3286</v>
      </c>
      <c r="G1878" t="s">
        <v>4729</v>
      </c>
      <c r="H1878" t="s">
        <v>4730</v>
      </c>
      <c r="I1878" t="s">
        <v>3289</v>
      </c>
      <c r="K1878" t="s">
        <v>4731</v>
      </c>
      <c r="L1878" t="s">
        <v>3286</v>
      </c>
      <c r="M1878" t="s">
        <v>4324</v>
      </c>
      <c r="N1878" t="s">
        <v>4325</v>
      </c>
      <c r="O1878" t="s">
        <v>3289</v>
      </c>
      <c r="Q1878" t="s">
        <v>4326</v>
      </c>
    </row>
    <row r="1879" spans="1:17" x14ac:dyDescent="0.25">
      <c r="A1879" t="s">
        <v>1870</v>
      </c>
      <c r="B1879" s="3">
        <v>16.7</v>
      </c>
      <c r="C1879">
        <v>6.2</v>
      </c>
      <c r="D1879">
        <v>79.599999999999994</v>
      </c>
      <c r="E1879">
        <v>215</v>
      </c>
      <c r="F1879" t="s">
        <v>3035</v>
      </c>
      <c r="G1879" t="s">
        <v>7700</v>
      </c>
      <c r="H1879" t="s">
        <v>7701</v>
      </c>
      <c r="I1879" t="s">
        <v>3978</v>
      </c>
      <c r="K1879" t="s">
        <v>7702</v>
      </c>
      <c r="L1879" t="s">
        <v>3035</v>
      </c>
      <c r="M1879" t="s">
        <v>7703</v>
      </c>
      <c r="N1879" t="s">
        <v>7704</v>
      </c>
      <c r="O1879" t="s">
        <v>4899</v>
      </c>
      <c r="Q1879" t="s">
        <v>4900</v>
      </c>
    </row>
    <row r="1880" spans="1:17" x14ac:dyDescent="0.25">
      <c r="A1880" t="s">
        <v>1871</v>
      </c>
      <c r="B1880" s="3">
        <v>16.7</v>
      </c>
      <c r="C1880">
        <v>1</v>
      </c>
      <c r="D1880">
        <v>37.9</v>
      </c>
      <c r="E1880">
        <v>325</v>
      </c>
      <c r="F1880" t="s">
        <v>3002</v>
      </c>
      <c r="G1880" t="s">
        <v>3390</v>
      </c>
      <c r="H1880" t="s">
        <v>3391</v>
      </c>
      <c r="K1880" t="s">
        <v>3392</v>
      </c>
      <c r="L1880" t="s">
        <v>2998</v>
      </c>
      <c r="M1880" t="s">
        <v>3387</v>
      </c>
      <c r="N1880" t="s">
        <v>3388</v>
      </c>
      <c r="Q1880" t="s">
        <v>3389</v>
      </c>
    </row>
    <row r="1881" spans="1:17" x14ac:dyDescent="0.25">
      <c r="A1881" t="s">
        <v>1872</v>
      </c>
      <c r="B1881" s="3">
        <v>16.899999999999999</v>
      </c>
      <c r="C1881">
        <v>0.9</v>
      </c>
      <c r="D1881">
        <v>62.2</v>
      </c>
      <c r="E1881">
        <v>321</v>
      </c>
      <c r="F1881" t="s">
        <v>3054</v>
      </c>
      <c r="G1881" t="s">
        <v>4915</v>
      </c>
      <c r="H1881" t="s">
        <v>4916</v>
      </c>
      <c r="I1881" t="s">
        <v>3433</v>
      </c>
      <c r="K1881" t="s">
        <v>4917</v>
      </c>
      <c r="L1881" t="s">
        <v>6964</v>
      </c>
      <c r="M1881" t="s">
        <v>6965</v>
      </c>
      <c r="N1881" t="s">
        <v>6966</v>
      </c>
      <c r="O1881" t="s">
        <v>6421</v>
      </c>
      <c r="Q1881" t="s">
        <v>6967</v>
      </c>
    </row>
    <row r="1882" spans="1:17" x14ac:dyDescent="0.25">
      <c r="A1882" t="s">
        <v>1873</v>
      </c>
      <c r="B1882" s="3">
        <v>16.899999999999999</v>
      </c>
      <c r="C1882">
        <v>1</v>
      </c>
      <c r="D1882">
        <v>60</v>
      </c>
      <c r="E1882">
        <v>1092</v>
      </c>
      <c r="F1882" t="s">
        <v>3041</v>
      </c>
      <c r="G1882" t="s">
        <v>7705</v>
      </c>
      <c r="H1882" t="s">
        <v>7706</v>
      </c>
      <c r="K1882" t="s">
        <v>7707</v>
      </c>
      <c r="L1882" t="s">
        <v>3041</v>
      </c>
      <c r="M1882" t="s">
        <v>4559</v>
      </c>
      <c r="N1882" t="s">
        <v>4560</v>
      </c>
    </row>
    <row r="1883" spans="1:17" x14ac:dyDescent="0.25">
      <c r="A1883" t="s">
        <v>1874</v>
      </c>
      <c r="B1883" s="3">
        <v>16.899999999999999</v>
      </c>
      <c r="C1883">
        <v>5.9</v>
      </c>
      <c r="D1883">
        <v>49.9</v>
      </c>
      <c r="E1883">
        <v>164</v>
      </c>
      <c r="F1883" t="s">
        <v>3196</v>
      </c>
      <c r="G1883" t="s">
        <v>6099</v>
      </c>
      <c r="H1883" t="s">
        <v>6100</v>
      </c>
      <c r="L1883" t="s">
        <v>3002</v>
      </c>
      <c r="M1883" t="s">
        <v>7708</v>
      </c>
      <c r="N1883" t="s">
        <v>7709</v>
      </c>
    </row>
    <row r="1884" spans="1:17" x14ac:dyDescent="0.25">
      <c r="A1884" t="s">
        <v>1875</v>
      </c>
      <c r="B1884" s="3">
        <v>16.899999999999999</v>
      </c>
      <c r="C1884">
        <v>6.9</v>
      </c>
      <c r="D1884">
        <v>59.4</v>
      </c>
      <c r="E1884">
        <v>283</v>
      </c>
      <c r="F1884" t="s">
        <v>3269</v>
      </c>
      <c r="G1884" t="s">
        <v>7593</v>
      </c>
      <c r="H1884" t="s">
        <v>7594</v>
      </c>
      <c r="K1884" t="s">
        <v>7595</v>
      </c>
      <c r="L1884" t="s">
        <v>2993</v>
      </c>
      <c r="M1884" t="s">
        <v>5678</v>
      </c>
      <c r="N1884" t="s">
        <v>5679</v>
      </c>
      <c r="Q1884" t="s">
        <v>5680</v>
      </c>
    </row>
    <row r="1885" spans="1:17" x14ac:dyDescent="0.25">
      <c r="A1885" t="s">
        <v>1876</v>
      </c>
      <c r="B1885" s="3">
        <v>16.899999999999999</v>
      </c>
      <c r="C1885">
        <v>11.9</v>
      </c>
      <c r="D1885">
        <v>37.9</v>
      </c>
      <c r="E1885">
        <v>264</v>
      </c>
      <c r="F1885" t="s">
        <v>2987</v>
      </c>
      <c r="G1885" t="s">
        <v>7710</v>
      </c>
      <c r="H1885" t="s">
        <v>7711</v>
      </c>
      <c r="L1885" t="s">
        <v>3002</v>
      </c>
      <c r="M1885" t="s">
        <v>7712</v>
      </c>
      <c r="N1885" t="s">
        <v>7713</v>
      </c>
    </row>
    <row r="1886" spans="1:17" x14ac:dyDescent="0.25">
      <c r="A1886" t="s">
        <v>1877</v>
      </c>
      <c r="B1886" s="3">
        <v>16.899999999999999</v>
      </c>
      <c r="C1886">
        <v>9.8000000000000007</v>
      </c>
      <c r="D1886">
        <v>33.9</v>
      </c>
      <c r="E1886">
        <v>149</v>
      </c>
      <c r="F1886" t="s">
        <v>3286</v>
      </c>
      <c r="G1886" t="s">
        <v>4652</v>
      </c>
      <c r="H1886" t="s">
        <v>4653</v>
      </c>
      <c r="K1886" t="s">
        <v>4654</v>
      </c>
      <c r="L1886" t="s">
        <v>3286</v>
      </c>
      <c r="M1886" t="s">
        <v>4663</v>
      </c>
      <c r="N1886" t="s">
        <v>4653</v>
      </c>
      <c r="Q1886" t="s">
        <v>4664</v>
      </c>
    </row>
    <row r="1887" spans="1:17" x14ac:dyDescent="0.25">
      <c r="A1887" t="s">
        <v>1878</v>
      </c>
      <c r="B1887" s="3">
        <v>16.899999999999999</v>
      </c>
      <c r="C1887">
        <v>10.9</v>
      </c>
      <c r="D1887">
        <v>39.9</v>
      </c>
      <c r="E1887">
        <v>193</v>
      </c>
      <c r="F1887" t="s">
        <v>3030</v>
      </c>
      <c r="G1887" t="s">
        <v>7714</v>
      </c>
      <c r="H1887" t="s">
        <v>7715</v>
      </c>
      <c r="K1887" t="s">
        <v>7716</v>
      </c>
      <c r="L1887" t="s">
        <v>3030</v>
      </c>
      <c r="M1887" t="s">
        <v>6594</v>
      </c>
      <c r="N1887" t="s">
        <v>6595</v>
      </c>
      <c r="Q1887" t="s">
        <v>6596</v>
      </c>
    </row>
    <row r="1888" spans="1:17" x14ac:dyDescent="0.25">
      <c r="A1888" t="s">
        <v>1879</v>
      </c>
      <c r="B1888" s="3">
        <v>16.899999999999999</v>
      </c>
      <c r="C1888">
        <v>-1.1000000000000001</v>
      </c>
      <c r="D1888">
        <v>79.900000000000006</v>
      </c>
      <c r="E1888">
        <v>250</v>
      </c>
      <c r="F1888" t="s">
        <v>3035</v>
      </c>
      <c r="G1888" t="s">
        <v>5600</v>
      </c>
      <c r="H1888" t="s">
        <v>5601</v>
      </c>
      <c r="K1888" t="s">
        <v>5602</v>
      </c>
      <c r="L1888" t="s">
        <v>3035</v>
      </c>
      <c r="M1888" t="s">
        <v>5953</v>
      </c>
      <c r="N1888" t="s">
        <v>5954</v>
      </c>
      <c r="O1888" t="s">
        <v>3085</v>
      </c>
      <c r="Q1888" t="s">
        <v>5955</v>
      </c>
    </row>
    <row r="1889" spans="1:17" x14ac:dyDescent="0.25">
      <c r="A1889" t="s">
        <v>1880</v>
      </c>
      <c r="B1889" s="3">
        <v>16.899999999999999</v>
      </c>
      <c r="C1889">
        <v>-1.1000000000000001</v>
      </c>
      <c r="D1889">
        <v>33.9</v>
      </c>
      <c r="E1889">
        <v>111</v>
      </c>
      <c r="F1889" t="s">
        <v>3002</v>
      </c>
      <c r="G1889" t="s">
        <v>7717</v>
      </c>
      <c r="H1889" t="s">
        <v>7718</v>
      </c>
      <c r="K1889" t="s">
        <v>7719</v>
      </c>
      <c r="L1889" t="s">
        <v>3047</v>
      </c>
      <c r="M1889" t="s">
        <v>6191</v>
      </c>
      <c r="N1889" t="s">
        <v>6192</v>
      </c>
      <c r="Q1889" t="s">
        <v>6193</v>
      </c>
    </row>
    <row r="1890" spans="1:17" x14ac:dyDescent="0.25">
      <c r="A1890" t="s">
        <v>1881</v>
      </c>
      <c r="B1890" s="3">
        <v>16.899999999999999</v>
      </c>
      <c r="C1890">
        <v>-26</v>
      </c>
      <c r="D1890">
        <v>488.2</v>
      </c>
      <c r="E1890">
        <v>319</v>
      </c>
      <c r="F1890" t="s">
        <v>3013</v>
      </c>
      <c r="G1890" t="s">
        <v>7720</v>
      </c>
      <c r="H1890" t="s">
        <v>7721</v>
      </c>
      <c r="L1890" t="s">
        <v>3013</v>
      </c>
      <c r="M1890" t="s">
        <v>7720</v>
      </c>
      <c r="N1890" t="s">
        <v>7721</v>
      </c>
    </row>
    <row r="1891" spans="1:17" x14ac:dyDescent="0.25">
      <c r="A1891" t="s">
        <v>1882</v>
      </c>
      <c r="B1891" s="3">
        <v>17</v>
      </c>
      <c r="C1891">
        <v>1</v>
      </c>
      <c r="D1891">
        <v>45</v>
      </c>
      <c r="E1891">
        <v>166</v>
      </c>
      <c r="F1891" t="s">
        <v>3054</v>
      </c>
      <c r="G1891" t="s">
        <v>5025</v>
      </c>
      <c r="H1891" t="s">
        <v>5026</v>
      </c>
      <c r="I1891" t="s">
        <v>4214</v>
      </c>
      <c r="K1891" t="s">
        <v>5027</v>
      </c>
      <c r="L1891" t="s">
        <v>6507</v>
      </c>
      <c r="M1891" t="s">
        <v>6705</v>
      </c>
      <c r="N1891" t="s">
        <v>6706</v>
      </c>
      <c r="Q1891" t="s">
        <v>6707</v>
      </c>
    </row>
    <row r="1892" spans="1:17" x14ac:dyDescent="0.25">
      <c r="A1892" t="s">
        <v>1883</v>
      </c>
      <c r="B1892" s="3">
        <v>17</v>
      </c>
      <c r="C1892">
        <v>-4</v>
      </c>
      <c r="D1892">
        <v>65.5</v>
      </c>
      <c r="E1892">
        <v>108</v>
      </c>
      <c r="F1892" t="s">
        <v>3044</v>
      </c>
      <c r="G1892" t="s">
        <v>3588</v>
      </c>
      <c r="H1892" t="s">
        <v>3589</v>
      </c>
      <c r="I1892" t="s">
        <v>3586</v>
      </c>
      <c r="K1892" t="s">
        <v>3590</v>
      </c>
      <c r="L1892" t="s">
        <v>3044</v>
      </c>
      <c r="M1892" t="s">
        <v>7213</v>
      </c>
      <c r="N1892" t="s">
        <v>7214</v>
      </c>
      <c r="O1892" t="s">
        <v>3481</v>
      </c>
      <c r="Q1892" t="s">
        <v>7215</v>
      </c>
    </row>
    <row r="1893" spans="1:17" x14ac:dyDescent="0.25">
      <c r="A1893" t="s">
        <v>1884</v>
      </c>
      <c r="B1893" s="3">
        <v>17</v>
      </c>
      <c r="C1893">
        <v>-3.4</v>
      </c>
      <c r="D1893">
        <v>78</v>
      </c>
      <c r="E1893">
        <v>109</v>
      </c>
      <c r="F1893" t="s">
        <v>3047</v>
      </c>
      <c r="G1893" t="s">
        <v>3647</v>
      </c>
      <c r="H1893" t="s">
        <v>3828</v>
      </c>
      <c r="K1893" t="s">
        <v>3829</v>
      </c>
      <c r="L1893" t="s">
        <v>3030</v>
      </c>
      <c r="M1893" t="s">
        <v>7722</v>
      </c>
      <c r="N1893" t="s">
        <v>7723</v>
      </c>
      <c r="Q1893" t="s">
        <v>7724</v>
      </c>
    </row>
    <row r="1894" spans="1:17" x14ac:dyDescent="0.25">
      <c r="A1894" t="s">
        <v>1885</v>
      </c>
      <c r="B1894" s="3">
        <v>17</v>
      </c>
      <c r="C1894">
        <v>-1</v>
      </c>
      <c r="D1894">
        <v>76</v>
      </c>
      <c r="E1894">
        <v>141</v>
      </c>
      <c r="F1894" t="s">
        <v>3035</v>
      </c>
      <c r="G1894" t="s">
        <v>6511</v>
      </c>
      <c r="H1894" t="s">
        <v>6512</v>
      </c>
      <c r="I1894" t="s">
        <v>3038</v>
      </c>
      <c r="K1894" t="s">
        <v>6513</v>
      </c>
      <c r="L1894" t="s">
        <v>3047</v>
      </c>
      <c r="M1894" t="s">
        <v>3400</v>
      </c>
      <c r="N1894" t="s">
        <v>3401</v>
      </c>
      <c r="Q1894" t="s">
        <v>3402</v>
      </c>
    </row>
    <row r="1895" spans="1:17" x14ac:dyDescent="0.25">
      <c r="A1895" t="s">
        <v>1886</v>
      </c>
      <c r="B1895" s="3">
        <v>17</v>
      </c>
      <c r="C1895">
        <v>7</v>
      </c>
      <c r="D1895">
        <v>51</v>
      </c>
      <c r="E1895">
        <v>454</v>
      </c>
      <c r="F1895" t="s">
        <v>3035</v>
      </c>
      <c r="G1895" t="s">
        <v>7725</v>
      </c>
      <c r="H1895" t="s">
        <v>7726</v>
      </c>
      <c r="K1895" t="s">
        <v>7727</v>
      </c>
      <c r="L1895" t="s">
        <v>2993</v>
      </c>
      <c r="M1895" t="s">
        <v>6093</v>
      </c>
      <c r="N1895" t="s">
        <v>6094</v>
      </c>
      <c r="Q1895" t="s">
        <v>6095</v>
      </c>
    </row>
    <row r="1896" spans="1:17" x14ac:dyDescent="0.25">
      <c r="A1896" t="s">
        <v>1887</v>
      </c>
      <c r="B1896" s="3">
        <v>17</v>
      </c>
      <c r="C1896">
        <v>7</v>
      </c>
      <c r="D1896">
        <v>49</v>
      </c>
      <c r="E1896">
        <v>250</v>
      </c>
      <c r="F1896" t="s">
        <v>3041</v>
      </c>
      <c r="G1896" t="s">
        <v>6634</v>
      </c>
      <c r="H1896" t="s">
        <v>6635</v>
      </c>
      <c r="I1896" t="s">
        <v>3885</v>
      </c>
      <c r="K1896" t="s">
        <v>6636</v>
      </c>
      <c r="L1896" t="s">
        <v>3196</v>
      </c>
      <c r="M1896" t="s">
        <v>6329</v>
      </c>
      <c r="N1896" t="s">
        <v>6330</v>
      </c>
      <c r="Q1896" t="s">
        <v>6331</v>
      </c>
    </row>
    <row r="1897" spans="1:17" x14ac:dyDescent="0.25">
      <c r="A1897" t="s">
        <v>1888</v>
      </c>
      <c r="B1897" s="3">
        <v>17</v>
      </c>
      <c r="C1897">
        <v>8</v>
      </c>
      <c r="D1897">
        <v>49</v>
      </c>
      <c r="E1897">
        <v>455</v>
      </c>
      <c r="F1897" t="s">
        <v>3122</v>
      </c>
      <c r="G1897" t="s">
        <v>6375</v>
      </c>
      <c r="H1897" t="s">
        <v>6376</v>
      </c>
      <c r="K1897" t="s">
        <v>6377</v>
      </c>
      <c r="L1897" t="s">
        <v>3122</v>
      </c>
      <c r="M1897" t="s">
        <v>5563</v>
      </c>
      <c r="N1897" t="s">
        <v>5564</v>
      </c>
      <c r="Q1897" t="s">
        <v>5565</v>
      </c>
    </row>
    <row r="1898" spans="1:17" x14ac:dyDescent="0.25">
      <c r="A1898" t="s">
        <v>1889</v>
      </c>
      <c r="B1898" s="3">
        <v>17</v>
      </c>
      <c r="C1898">
        <v>5</v>
      </c>
      <c r="D1898">
        <v>51</v>
      </c>
      <c r="E1898">
        <v>158</v>
      </c>
      <c r="F1898" t="s">
        <v>2993</v>
      </c>
      <c r="G1898" t="s">
        <v>6012</v>
      </c>
      <c r="H1898" t="s">
        <v>6013</v>
      </c>
      <c r="K1898" t="s">
        <v>6014</v>
      </c>
      <c r="L1898" t="s">
        <v>3047</v>
      </c>
      <c r="M1898" t="s">
        <v>7728</v>
      </c>
      <c r="N1898" t="s">
        <v>7729</v>
      </c>
      <c r="Q1898" t="s">
        <v>7730</v>
      </c>
    </row>
    <row r="1899" spans="1:17" x14ac:dyDescent="0.25">
      <c r="A1899" t="s">
        <v>1890</v>
      </c>
      <c r="B1899" s="3">
        <v>17</v>
      </c>
      <c r="C1899">
        <v>1.6</v>
      </c>
      <c r="D1899">
        <v>57.9</v>
      </c>
      <c r="E1899">
        <v>454</v>
      </c>
      <c r="F1899" t="s">
        <v>3286</v>
      </c>
      <c r="G1899" t="s">
        <v>4391</v>
      </c>
      <c r="H1899" t="s">
        <v>4392</v>
      </c>
      <c r="I1899" t="s">
        <v>3289</v>
      </c>
      <c r="K1899" t="s">
        <v>4393</v>
      </c>
      <c r="L1899" t="s">
        <v>3286</v>
      </c>
      <c r="M1899" t="s">
        <v>4729</v>
      </c>
      <c r="N1899" t="s">
        <v>4730</v>
      </c>
      <c r="O1899" t="s">
        <v>3289</v>
      </c>
      <c r="Q1899" t="s">
        <v>4731</v>
      </c>
    </row>
    <row r="1900" spans="1:17" x14ac:dyDescent="0.25">
      <c r="A1900" t="s">
        <v>1891</v>
      </c>
      <c r="B1900" s="3">
        <v>17</v>
      </c>
      <c r="C1900">
        <v>2.9</v>
      </c>
      <c r="D1900">
        <v>65.599999999999994</v>
      </c>
      <c r="E1900">
        <v>102</v>
      </c>
      <c r="F1900" t="s">
        <v>3030</v>
      </c>
      <c r="G1900" t="s">
        <v>7731</v>
      </c>
      <c r="H1900" t="s">
        <v>7732</v>
      </c>
      <c r="K1900" t="s">
        <v>7733</v>
      </c>
      <c r="L1900" t="s">
        <v>3030</v>
      </c>
      <c r="M1900" t="s">
        <v>6594</v>
      </c>
      <c r="N1900" t="s">
        <v>6595</v>
      </c>
      <c r="Q1900" t="s">
        <v>6596</v>
      </c>
    </row>
    <row r="1901" spans="1:17" x14ac:dyDescent="0.25">
      <c r="A1901" t="s">
        <v>1892</v>
      </c>
      <c r="B1901" s="3">
        <v>17</v>
      </c>
      <c r="C1901">
        <v>-4</v>
      </c>
      <c r="D1901">
        <v>37</v>
      </c>
      <c r="E1901">
        <v>316</v>
      </c>
      <c r="F1901" t="s">
        <v>3044</v>
      </c>
      <c r="G1901" t="s">
        <v>4889</v>
      </c>
      <c r="H1901" t="s">
        <v>4890</v>
      </c>
      <c r="I1901" t="s">
        <v>3481</v>
      </c>
      <c r="K1901" t="s">
        <v>4891</v>
      </c>
      <c r="L1901" t="s">
        <v>3002</v>
      </c>
      <c r="M1901" t="s">
        <v>6149</v>
      </c>
      <c r="N1901" t="s">
        <v>6150</v>
      </c>
    </row>
    <row r="1902" spans="1:17" x14ac:dyDescent="0.25">
      <c r="A1902" t="s">
        <v>1893</v>
      </c>
      <c r="B1902" s="3">
        <v>17</v>
      </c>
      <c r="C1902">
        <v>7</v>
      </c>
      <c r="D1902">
        <v>59</v>
      </c>
      <c r="E1902">
        <v>109</v>
      </c>
      <c r="F1902" t="s">
        <v>3047</v>
      </c>
      <c r="G1902" t="s">
        <v>6135</v>
      </c>
      <c r="H1902" t="s">
        <v>6136</v>
      </c>
      <c r="K1902" t="s">
        <v>6137</v>
      </c>
      <c r="L1902" t="s">
        <v>3430</v>
      </c>
      <c r="M1902" t="s">
        <v>3499</v>
      </c>
      <c r="N1902" t="s">
        <v>3500</v>
      </c>
      <c r="O1902" t="s">
        <v>3433</v>
      </c>
      <c r="Q1902" t="s">
        <v>3501</v>
      </c>
    </row>
    <row r="1903" spans="1:17" x14ac:dyDescent="0.25">
      <c r="A1903" t="s">
        <v>1894</v>
      </c>
      <c r="B1903" s="3">
        <v>17</v>
      </c>
      <c r="C1903">
        <v>-1</v>
      </c>
      <c r="D1903">
        <v>49</v>
      </c>
      <c r="E1903">
        <v>157</v>
      </c>
      <c r="F1903" t="s">
        <v>3286</v>
      </c>
      <c r="G1903" t="s">
        <v>4729</v>
      </c>
      <c r="H1903" t="s">
        <v>4730</v>
      </c>
      <c r="I1903" t="s">
        <v>3289</v>
      </c>
      <c r="K1903" t="s">
        <v>4731</v>
      </c>
      <c r="L1903" t="s">
        <v>3286</v>
      </c>
      <c r="M1903" t="s">
        <v>5009</v>
      </c>
      <c r="N1903" t="s">
        <v>5010</v>
      </c>
      <c r="Q1903" t="s">
        <v>5011</v>
      </c>
    </row>
    <row r="1904" spans="1:17" x14ac:dyDescent="0.25">
      <c r="A1904" t="s">
        <v>1895</v>
      </c>
      <c r="B1904" s="3">
        <v>17</v>
      </c>
      <c r="C1904">
        <v>8</v>
      </c>
      <c r="D1904">
        <v>27.5</v>
      </c>
      <c r="E1904">
        <v>188</v>
      </c>
      <c r="F1904" t="s">
        <v>3110</v>
      </c>
      <c r="G1904" t="s">
        <v>7734</v>
      </c>
      <c r="H1904" t="s">
        <v>7735</v>
      </c>
      <c r="I1904" t="s">
        <v>5940</v>
      </c>
      <c r="L1904" t="s">
        <v>3110</v>
      </c>
      <c r="M1904" t="s">
        <v>7736</v>
      </c>
      <c r="N1904" t="s">
        <v>7737</v>
      </c>
      <c r="O1904" t="s">
        <v>5940</v>
      </c>
    </row>
    <row r="1905" spans="1:17" x14ac:dyDescent="0.25">
      <c r="A1905" t="s">
        <v>1896</v>
      </c>
      <c r="B1905" s="3">
        <v>17.100000000000001</v>
      </c>
      <c r="C1905">
        <v>-8.4499999999999993</v>
      </c>
      <c r="D1905">
        <v>103.4</v>
      </c>
      <c r="E1905">
        <v>120</v>
      </c>
      <c r="F1905" t="s">
        <v>3013</v>
      </c>
      <c r="G1905" t="s">
        <v>3014</v>
      </c>
      <c r="H1905" t="s">
        <v>3093</v>
      </c>
      <c r="L1905" t="s">
        <v>3013</v>
      </c>
      <c r="M1905" t="s">
        <v>3014</v>
      </c>
      <c r="N1905" t="s">
        <v>3093</v>
      </c>
    </row>
    <row r="1906" spans="1:17" x14ac:dyDescent="0.25">
      <c r="A1906" t="s">
        <v>1897</v>
      </c>
      <c r="B1906" s="3">
        <v>17.45</v>
      </c>
      <c r="C1906">
        <v>9.9</v>
      </c>
      <c r="D1906">
        <v>36.15</v>
      </c>
      <c r="E1906">
        <v>144</v>
      </c>
      <c r="F1906" t="s">
        <v>3695</v>
      </c>
      <c r="G1906" t="s">
        <v>5962</v>
      </c>
      <c r="H1906" t="s">
        <v>5963</v>
      </c>
      <c r="K1906" t="s">
        <v>5964</v>
      </c>
      <c r="L1906" t="s">
        <v>3196</v>
      </c>
      <c r="M1906" t="s">
        <v>3692</v>
      </c>
      <c r="N1906" t="s">
        <v>3693</v>
      </c>
      <c r="Q1906" t="s">
        <v>3694</v>
      </c>
    </row>
    <row r="1907" spans="1:17" x14ac:dyDescent="0.25">
      <c r="A1907" t="s">
        <v>1898</v>
      </c>
      <c r="B1907" s="3">
        <v>17.45</v>
      </c>
      <c r="C1907">
        <v>0.2</v>
      </c>
      <c r="D1907">
        <v>40</v>
      </c>
      <c r="E1907">
        <v>106</v>
      </c>
      <c r="F1907" t="s">
        <v>3935</v>
      </c>
      <c r="G1907" t="s">
        <v>6381</v>
      </c>
      <c r="H1907" t="s">
        <v>6382</v>
      </c>
      <c r="I1907" t="s">
        <v>3409</v>
      </c>
      <c r="K1907" t="s">
        <v>6383</v>
      </c>
      <c r="L1907" t="s">
        <v>3286</v>
      </c>
      <c r="M1907" t="s">
        <v>5201</v>
      </c>
      <c r="N1907" t="s">
        <v>5202</v>
      </c>
      <c r="O1907" t="s">
        <v>5203</v>
      </c>
      <c r="Q1907" t="s">
        <v>5204</v>
      </c>
    </row>
    <row r="1908" spans="1:17" x14ac:dyDescent="0.25">
      <c r="A1908" t="s">
        <v>1899</v>
      </c>
      <c r="B1908" s="3">
        <v>17.5</v>
      </c>
      <c r="C1908">
        <v>-1</v>
      </c>
      <c r="D1908">
        <v>79.5</v>
      </c>
      <c r="E1908">
        <v>536</v>
      </c>
      <c r="F1908" t="s">
        <v>3047</v>
      </c>
      <c r="G1908" t="s">
        <v>5685</v>
      </c>
      <c r="H1908" t="s">
        <v>5686</v>
      </c>
      <c r="I1908" t="s">
        <v>3767</v>
      </c>
      <c r="K1908" t="s">
        <v>5687</v>
      </c>
      <c r="L1908" t="s">
        <v>3286</v>
      </c>
      <c r="M1908" t="s">
        <v>3772</v>
      </c>
      <c r="N1908" t="s">
        <v>3773</v>
      </c>
      <c r="O1908" t="s">
        <v>3289</v>
      </c>
      <c r="Q1908" t="s">
        <v>3774</v>
      </c>
    </row>
    <row r="1909" spans="1:17" x14ac:dyDescent="0.25">
      <c r="A1909" t="s">
        <v>1900</v>
      </c>
      <c r="B1909" s="3">
        <v>17.5</v>
      </c>
      <c r="C1909">
        <v>0.2</v>
      </c>
      <c r="D1909">
        <v>81.2</v>
      </c>
      <c r="E1909">
        <v>186</v>
      </c>
      <c r="F1909" t="s">
        <v>3196</v>
      </c>
      <c r="G1909" t="s">
        <v>5894</v>
      </c>
      <c r="H1909" t="s">
        <v>5895</v>
      </c>
      <c r="L1909" t="s">
        <v>3110</v>
      </c>
      <c r="M1909" t="s">
        <v>7407</v>
      </c>
      <c r="N1909" t="s">
        <v>7408</v>
      </c>
      <c r="Q1909" t="s">
        <v>7009</v>
      </c>
    </row>
    <row r="1910" spans="1:17" x14ac:dyDescent="0.25">
      <c r="A1910" t="s">
        <v>1901</v>
      </c>
      <c r="B1910" s="3">
        <v>17.55</v>
      </c>
      <c r="C1910">
        <v>7.8</v>
      </c>
      <c r="D1910">
        <v>42.1</v>
      </c>
      <c r="E1910">
        <v>128</v>
      </c>
      <c r="F1910" t="s">
        <v>3110</v>
      </c>
      <c r="G1910" t="s">
        <v>7304</v>
      </c>
      <c r="H1910" t="s">
        <v>7305</v>
      </c>
      <c r="L1910" t="s">
        <v>3041</v>
      </c>
      <c r="M1910" t="s">
        <v>7738</v>
      </c>
      <c r="N1910" t="s">
        <v>7739</v>
      </c>
      <c r="Q1910" t="s">
        <v>7740</v>
      </c>
    </row>
    <row r="1911" spans="1:17" x14ac:dyDescent="0.25">
      <c r="A1911" t="s">
        <v>1902</v>
      </c>
      <c r="B1911" s="3">
        <v>17.600000000000001</v>
      </c>
      <c r="C1911">
        <v>6.6</v>
      </c>
      <c r="D1911">
        <v>32.1</v>
      </c>
      <c r="E1911">
        <v>112</v>
      </c>
      <c r="F1911" t="s">
        <v>3054</v>
      </c>
      <c r="G1911" t="s">
        <v>7588</v>
      </c>
      <c r="H1911" t="s">
        <v>7589</v>
      </c>
      <c r="I1911" t="s">
        <v>4831</v>
      </c>
      <c r="K1911" t="s">
        <v>7590</v>
      </c>
      <c r="L1911" t="s">
        <v>3196</v>
      </c>
      <c r="M1911" t="s">
        <v>7741</v>
      </c>
      <c r="N1911" t="s">
        <v>7742</v>
      </c>
      <c r="Q1911" t="s">
        <v>7743</v>
      </c>
    </row>
    <row r="1912" spans="1:17" x14ac:dyDescent="0.25">
      <c r="A1912" t="s">
        <v>1903</v>
      </c>
      <c r="B1912" s="3">
        <v>17.7</v>
      </c>
      <c r="C1912">
        <v>10</v>
      </c>
      <c r="D1912">
        <v>31.4</v>
      </c>
      <c r="E1912">
        <v>1615</v>
      </c>
      <c r="F1912" t="s">
        <v>3035</v>
      </c>
      <c r="G1912" t="s">
        <v>4417</v>
      </c>
      <c r="H1912" t="s">
        <v>4418</v>
      </c>
      <c r="I1912" t="s">
        <v>3141</v>
      </c>
      <c r="K1912" t="s">
        <v>4416</v>
      </c>
      <c r="L1912" t="s">
        <v>3035</v>
      </c>
      <c r="M1912" t="s">
        <v>7611</v>
      </c>
      <c r="N1912" t="s">
        <v>7612</v>
      </c>
      <c r="O1912" t="s">
        <v>3141</v>
      </c>
      <c r="Q1912" t="s">
        <v>4416</v>
      </c>
    </row>
    <row r="1913" spans="1:17" x14ac:dyDescent="0.25">
      <c r="A1913" t="s">
        <v>1904</v>
      </c>
      <c r="B1913" s="3">
        <v>17.75</v>
      </c>
      <c r="C1913">
        <v>-3.4</v>
      </c>
      <c r="D1913">
        <v>59.6</v>
      </c>
      <c r="E1913">
        <v>130</v>
      </c>
      <c r="F1913" t="s">
        <v>3286</v>
      </c>
      <c r="G1913" t="s">
        <v>3411</v>
      </c>
      <c r="H1913" t="s">
        <v>3412</v>
      </c>
      <c r="I1913" t="s">
        <v>3413</v>
      </c>
      <c r="K1913" t="s">
        <v>3414</v>
      </c>
      <c r="L1913" t="s">
        <v>3286</v>
      </c>
      <c r="M1913" t="s">
        <v>3526</v>
      </c>
      <c r="N1913" t="s">
        <v>3527</v>
      </c>
      <c r="O1913" t="s">
        <v>3289</v>
      </c>
      <c r="Q1913" t="s">
        <v>3528</v>
      </c>
    </row>
    <row r="1914" spans="1:17" x14ac:dyDescent="0.25">
      <c r="A1914" t="s">
        <v>1905</v>
      </c>
      <c r="B1914" s="3">
        <v>17.8</v>
      </c>
      <c r="C1914">
        <v>-0.4</v>
      </c>
      <c r="D1914">
        <v>73</v>
      </c>
      <c r="E1914">
        <v>646</v>
      </c>
      <c r="F1914" t="s">
        <v>2989</v>
      </c>
      <c r="G1914" t="s">
        <v>7744</v>
      </c>
      <c r="H1914" t="s">
        <v>7745</v>
      </c>
      <c r="K1914" t="s">
        <v>7746</v>
      </c>
      <c r="L1914" t="s">
        <v>3196</v>
      </c>
      <c r="M1914" t="s">
        <v>7747</v>
      </c>
      <c r="N1914" t="s">
        <v>7748</v>
      </c>
      <c r="Q1914" t="s">
        <v>7749</v>
      </c>
    </row>
    <row r="1915" spans="1:17" x14ac:dyDescent="0.25">
      <c r="A1915" t="s">
        <v>1906</v>
      </c>
      <c r="B1915" s="3">
        <v>17.899999999999999</v>
      </c>
      <c r="C1915">
        <v>-16.100000000000001</v>
      </c>
      <c r="D1915">
        <v>105</v>
      </c>
      <c r="E1915">
        <v>163</v>
      </c>
      <c r="F1915" t="s">
        <v>3430</v>
      </c>
      <c r="G1915" t="s">
        <v>7750</v>
      </c>
      <c r="H1915" t="s">
        <v>7751</v>
      </c>
      <c r="I1915" t="s">
        <v>3433</v>
      </c>
      <c r="K1915" t="s">
        <v>7752</v>
      </c>
      <c r="L1915" t="s">
        <v>3054</v>
      </c>
      <c r="M1915" t="s">
        <v>4915</v>
      </c>
      <c r="N1915" t="s">
        <v>4916</v>
      </c>
      <c r="O1915" t="s">
        <v>3433</v>
      </c>
      <c r="Q1915" t="s">
        <v>4917</v>
      </c>
    </row>
    <row r="1916" spans="1:17" x14ac:dyDescent="0.25">
      <c r="A1916" t="s">
        <v>1907</v>
      </c>
      <c r="B1916" s="3">
        <v>17.899999999999999</v>
      </c>
      <c r="C1916">
        <v>6.9</v>
      </c>
      <c r="D1916">
        <v>41.9</v>
      </c>
      <c r="E1916">
        <v>112</v>
      </c>
      <c r="F1916" t="s">
        <v>3054</v>
      </c>
      <c r="G1916" t="s">
        <v>6240</v>
      </c>
      <c r="H1916" t="s">
        <v>6241</v>
      </c>
      <c r="I1916" t="s">
        <v>3541</v>
      </c>
      <c r="K1916" t="s">
        <v>6242</v>
      </c>
      <c r="L1916" t="s">
        <v>6885</v>
      </c>
      <c r="M1916" t="s">
        <v>6886</v>
      </c>
      <c r="N1916" t="s">
        <v>6887</v>
      </c>
      <c r="O1916" t="s">
        <v>3541</v>
      </c>
      <c r="Q1916" t="s">
        <v>6888</v>
      </c>
    </row>
    <row r="1917" spans="1:17" x14ac:dyDescent="0.25">
      <c r="A1917" t="s">
        <v>1908</v>
      </c>
      <c r="B1917" s="3">
        <v>17.899999999999999</v>
      </c>
      <c r="C1917">
        <v>-1</v>
      </c>
      <c r="D1917">
        <v>79</v>
      </c>
      <c r="E1917">
        <v>596</v>
      </c>
      <c r="F1917" t="s">
        <v>3035</v>
      </c>
      <c r="G1917" t="s">
        <v>7753</v>
      </c>
      <c r="H1917" t="s">
        <v>7754</v>
      </c>
      <c r="I1917" t="s">
        <v>3085</v>
      </c>
      <c r="K1917" t="s">
        <v>7755</v>
      </c>
      <c r="L1917" t="s">
        <v>3035</v>
      </c>
      <c r="M1917" t="s">
        <v>6177</v>
      </c>
      <c r="N1917" t="s">
        <v>6178</v>
      </c>
      <c r="O1917" t="s">
        <v>3085</v>
      </c>
      <c r="Q1917" t="s">
        <v>6179</v>
      </c>
    </row>
    <row r="1918" spans="1:17" x14ac:dyDescent="0.25">
      <c r="A1918" t="s">
        <v>1909</v>
      </c>
      <c r="B1918" s="3">
        <v>17.899999999999999</v>
      </c>
      <c r="C1918">
        <v>0</v>
      </c>
      <c r="D1918">
        <v>95</v>
      </c>
      <c r="E1918">
        <v>111</v>
      </c>
      <c r="F1918" t="s">
        <v>3286</v>
      </c>
      <c r="G1918" t="s">
        <v>7756</v>
      </c>
      <c r="H1918" t="s">
        <v>7757</v>
      </c>
      <c r="I1918" t="s">
        <v>3113</v>
      </c>
      <c r="K1918" t="s">
        <v>7758</v>
      </c>
      <c r="L1918" t="s">
        <v>3035</v>
      </c>
      <c r="M1918" t="s">
        <v>6511</v>
      </c>
      <c r="N1918" t="s">
        <v>6512</v>
      </c>
      <c r="O1918" t="s">
        <v>3038</v>
      </c>
      <c r="Q1918" t="s">
        <v>6513</v>
      </c>
    </row>
    <row r="1919" spans="1:17" x14ac:dyDescent="0.25">
      <c r="A1919" t="s">
        <v>1910</v>
      </c>
      <c r="B1919" s="3">
        <v>17.899999999999999</v>
      </c>
      <c r="C1919">
        <v>2</v>
      </c>
      <c r="D1919">
        <v>63</v>
      </c>
      <c r="E1919">
        <v>187</v>
      </c>
      <c r="F1919" t="s">
        <v>2998</v>
      </c>
      <c r="G1919" t="s">
        <v>7759</v>
      </c>
      <c r="H1919" t="s">
        <v>7760</v>
      </c>
      <c r="K1919" t="s">
        <v>7761</v>
      </c>
      <c r="L1919" t="s">
        <v>2998</v>
      </c>
      <c r="M1919" t="s">
        <v>3551</v>
      </c>
      <c r="N1919" t="s">
        <v>3552</v>
      </c>
      <c r="Q1919" t="s">
        <v>3553</v>
      </c>
    </row>
    <row r="1920" spans="1:17" x14ac:dyDescent="0.25">
      <c r="A1920" t="s">
        <v>1911</v>
      </c>
      <c r="B1920" s="3">
        <v>17.899999999999999</v>
      </c>
      <c r="C1920">
        <v>8.9</v>
      </c>
      <c r="D1920">
        <v>37.950000000000003</v>
      </c>
      <c r="E1920">
        <v>168</v>
      </c>
      <c r="F1920" t="s">
        <v>2989</v>
      </c>
      <c r="G1920" t="s">
        <v>3149</v>
      </c>
      <c r="H1920" t="s">
        <v>3150</v>
      </c>
      <c r="K1920" t="s">
        <v>3151</v>
      </c>
      <c r="L1920" t="s">
        <v>3196</v>
      </c>
      <c r="M1920" t="s">
        <v>7419</v>
      </c>
      <c r="N1920" t="s">
        <v>7420</v>
      </c>
      <c r="Q1920" t="s">
        <v>7421</v>
      </c>
    </row>
    <row r="1921" spans="1:17" x14ac:dyDescent="0.25">
      <c r="A1921" t="s">
        <v>1912</v>
      </c>
      <c r="B1921" s="3">
        <v>18</v>
      </c>
      <c r="C1921">
        <v>10</v>
      </c>
      <c r="D1921">
        <v>42</v>
      </c>
      <c r="E1921">
        <v>355</v>
      </c>
      <c r="F1921" t="s">
        <v>3035</v>
      </c>
      <c r="G1921" t="s">
        <v>6057</v>
      </c>
      <c r="H1921" t="s">
        <v>6058</v>
      </c>
      <c r="I1921" t="s">
        <v>3038</v>
      </c>
      <c r="K1921" t="s">
        <v>6059</v>
      </c>
      <c r="L1921" t="s">
        <v>3122</v>
      </c>
      <c r="M1921" t="s">
        <v>6568</v>
      </c>
      <c r="N1921" t="s">
        <v>6569</v>
      </c>
    </row>
    <row r="1922" spans="1:17" x14ac:dyDescent="0.25">
      <c r="A1922" t="s">
        <v>1913</v>
      </c>
      <c r="B1922" s="3">
        <v>18</v>
      </c>
      <c r="C1922">
        <v>2</v>
      </c>
      <c r="D1922">
        <v>48</v>
      </c>
      <c r="E1922">
        <v>203</v>
      </c>
      <c r="F1922" t="s">
        <v>2989</v>
      </c>
      <c r="G1922" t="s">
        <v>3473</v>
      </c>
      <c r="H1922" t="s">
        <v>3474</v>
      </c>
      <c r="K1922" t="s">
        <v>3475</v>
      </c>
      <c r="L1922" t="s">
        <v>4112</v>
      </c>
      <c r="M1922" t="s">
        <v>7762</v>
      </c>
      <c r="N1922" t="s">
        <v>7763</v>
      </c>
    </row>
    <row r="1923" spans="1:17" x14ac:dyDescent="0.25">
      <c r="A1923" t="s">
        <v>1914</v>
      </c>
      <c r="B1923" s="3">
        <v>18</v>
      </c>
      <c r="C1923">
        <v>4.8</v>
      </c>
      <c r="D1923">
        <v>44</v>
      </c>
      <c r="E1923">
        <v>1590</v>
      </c>
      <c r="F1923" t="s">
        <v>3041</v>
      </c>
      <c r="G1923" t="s">
        <v>5035</v>
      </c>
      <c r="H1923" t="s">
        <v>5037</v>
      </c>
      <c r="L1923" t="s">
        <v>3041</v>
      </c>
      <c r="M1923" t="s">
        <v>7764</v>
      </c>
      <c r="N1923" t="s">
        <v>7765</v>
      </c>
    </row>
    <row r="1924" spans="1:17" x14ac:dyDescent="0.25">
      <c r="A1924" t="s">
        <v>1915</v>
      </c>
      <c r="B1924" s="3">
        <v>18</v>
      </c>
      <c r="C1924">
        <v>-4</v>
      </c>
      <c r="D1924">
        <v>103.9</v>
      </c>
      <c r="E1924">
        <v>133</v>
      </c>
      <c r="F1924" t="s">
        <v>3122</v>
      </c>
      <c r="G1924" t="s">
        <v>4297</v>
      </c>
      <c r="H1924" t="s">
        <v>4538</v>
      </c>
      <c r="K1924" t="s">
        <v>4539</v>
      </c>
      <c r="L1924" t="s">
        <v>3122</v>
      </c>
      <c r="M1924" t="s">
        <v>4297</v>
      </c>
      <c r="N1924" t="s">
        <v>4538</v>
      </c>
      <c r="Q1924" t="s">
        <v>4539</v>
      </c>
    </row>
    <row r="1925" spans="1:17" x14ac:dyDescent="0.25">
      <c r="A1925" t="s">
        <v>1916</v>
      </c>
      <c r="B1925" s="3">
        <v>18</v>
      </c>
      <c r="C1925">
        <v>1</v>
      </c>
      <c r="D1925">
        <v>54.25</v>
      </c>
      <c r="E1925">
        <v>780</v>
      </c>
      <c r="F1925" t="s">
        <v>3002</v>
      </c>
      <c r="G1925" t="s">
        <v>5467</v>
      </c>
      <c r="H1925" t="s">
        <v>5468</v>
      </c>
      <c r="K1925" t="s">
        <v>5469</v>
      </c>
      <c r="L1925" t="s">
        <v>3030</v>
      </c>
      <c r="M1925" t="s">
        <v>7568</v>
      </c>
      <c r="N1925" t="s">
        <v>7569</v>
      </c>
      <c r="Q1925" t="s">
        <v>7570</v>
      </c>
    </row>
    <row r="1926" spans="1:17" x14ac:dyDescent="0.25">
      <c r="A1926" t="s">
        <v>1917</v>
      </c>
      <c r="B1926" s="3">
        <v>18</v>
      </c>
      <c r="C1926">
        <v>1</v>
      </c>
      <c r="D1926">
        <v>68.900000000000006</v>
      </c>
      <c r="E1926">
        <v>1801</v>
      </c>
      <c r="F1926" t="s">
        <v>3041</v>
      </c>
      <c r="G1926" t="s">
        <v>7705</v>
      </c>
      <c r="H1926" t="s">
        <v>7706</v>
      </c>
      <c r="K1926" t="s">
        <v>7707</v>
      </c>
      <c r="L1926" t="s">
        <v>3041</v>
      </c>
      <c r="M1926" t="s">
        <v>4520</v>
      </c>
      <c r="N1926" t="s">
        <v>4521</v>
      </c>
    </row>
    <row r="1927" spans="1:17" x14ac:dyDescent="0.25">
      <c r="A1927" t="s">
        <v>1918</v>
      </c>
      <c r="B1927" s="3">
        <v>18</v>
      </c>
      <c r="C1927">
        <v>7</v>
      </c>
      <c r="D1927">
        <v>44.6</v>
      </c>
      <c r="E1927">
        <v>111</v>
      </c>
      <c r="F1927" t="s">
        <v>4828</v>
      </c>
      <c r="G1927" t="s">
        <v>7253</v>
      </c>
      <c r="H1927" t="s">
        <v>7254</v>
      </c>
      <c r="I1927" t="s">
        <v>3409</v>
      </c>
      <c r="K1927" t="s">
        <v>7255</v>
      </c>
      <c r="L1927" t="s">
        <v>3044</v>
      </c>
      <c r="M1927" t="s">
        <v>3743</v>
      </c>
      <c r="N1927" t="s">
        <v>3744</v>
      </c>
      <c r="O1927" t="s">
        <v>3085</v>
      </c>
      <c r="Q1927" t="s">
        <v>3745</v>
      </c>
    </row>
    <row r="1928" spans="1:17" x14ac:dyDescent="0.25">
      <c r="A1928" t="s">
        <v>1919</v>
      </c>
      <c r="B1928" s="3">
        <v>18</v>
      </c>
      <c r="C1928">
        <v>3</v>
      </c>
      <c r="D1928">
        <v>49</v>
      </c>
      <c r="E1928">
        <v>101</v>
      </c>
      <c r="F1928" t="s">
        <v>3047</v>
      </c>
      <c r="G1928" t="s">
        <v>7766</v>
      </c>
      <c r="H1928" t="s">
        <v>7767</v>
      </c>
      <c r="K1928" t="s">
        <v>7768</v>
      </c>
      <c r="L1928" t="s">
        <v>2989</v>
      </c>
      <c r="M1928" t="s">
        <v>5400</v>
      </c>
      <c r="N1928" t="s">
        <v>5401</v>
      </c>
      <c r="Q1928" t="s">
        <v>5402</v>
      </c>
    </row>
    <row r="1929" spans="1:17" x14ac:dyDescent="0.25">
      <c r="A1929" t="s">
        <v>1920</v>
      </c>
      <c r="B1929" s="3">
        <v>18</v>
      </c>
      <c r="C1929">
        <v>9</v>
      </c>
      <c r="D1929">
        <v>38</v>
      </c>
      <c r="E1929">
        <v>259</v>
      </c>
      <c r="F1929" t="s">
        <v>3047</v>
      </c>
      <c r="G1929" t="s">
        <v>4603</v>
      </c>
      <c r="H1929" t="s">
        <v>4604</v>
      </c>
      <c r="K1929" t="s">
        <v>4605</v>
      </c>
      <c r="L1929" t="s">
        <v>3047</v>
      </c>
      <c r="M1929" t="s">
        <v>5294</v>
      </c>
      <c r="N1929" t="s">
        <v>5295</v>
      </c>
      <c r="Q1929" t="s">
        <v>5296</v>
      </c>
    </row>
    <row r="1930" spans="1:17" x14ac:dyDescent="0.25">
      <c r="A1930" t="s">
        <v>1921</v>
      </c>
      <c r="B1930" s="3">
        <v>18</v>
      </c>
      <c r="C1930">
        <v>2</v>
      </c>
      <c r="D1930">
        <v>49</v>
      </c>
      <c r="E1930">
        <v>129</v>
      </c>
      <c r="F1930" t="s">
        <v>3002</v>
      </c>
      <c r="G1930" t="s">
        <v>7769</v>
      </c>
      <c r="L1930" t="s">
        <v>3122</v>
      </c>
      <c r="M1930" t="s">
        <v>7770</v>
      </c>
      <c r="N1930" t="s">
        <v>7771</v>
      </c>
    </row>
    <row r="1931" spans="1:17" x14ac:dyDescent="0.25">
      <c r="A1931" t="s">
        <v>1922</v>
      </c>
      <c r="B1931" s="3">
        <v>18.100000000000001</v>
      </c>
      <c r="C1931">
        <v>-1</v>
      </c>
      <c r="D1931">
        <v>81</v>
      </c>
      <c r="E1931">
        <v>1227</v>
      </c>
      <c r="F1931" t="s">
        <v>3122</v>
      </c>
      <c r="G1931" t="s">
        <v>3787</v>
      </c>
      <c r="H1931" t="s">
        <v>3788</v>
      </c>
      <c r="K1931" t="s">
        <v>3789</v>
      </c>
      <c r="L1931" t="s">
        <v>3122</v>
      </c>
      <c r="M1931" t="s">
        <v>3787</v>
      </c>
      <c r="N1931" t="s">
        <v>3788</v>
      </c>
      <c r="Q1931" t="s">
        <v>3789</v>
      </c>
    </row>
    <row r="1932" spans="1:17" x14ac:dyDescent="0.25">
      <c r="A1932" t="s">
        <v>1923</v>
      </c>
      <c r="B1932" s="3">
        <v>18.100000000000001</v>
      </c>
      <c r="C1932">
        <v>3.8</v>
      </c>
      <c r="D1932">
        <v>38.799999999999997</v>
      </c>
      <c r="E1932">
        <v>117</v>
      </c>
      <c r="F1932" t="s">
        <v>3035</v>
      </c>
      <c r="G1932" t="s">
        <v>7772</v>
      </c>
      <c r="H1932" t="s">
        <v>7773</v>
      </c>
      <c r="I1932" t="s">
        <v>3978</v>
      </c>
      <c r="K1932" t="s">
        <v>7774</v>
      </c>
      <c r="L1932" t="s">
        <v>3035</v>
      </c>
      <c r="M1932" t="s">
        <v>7703</v>
      </c>
      <c r="N1932" t="s">
        <v>7704</v>
      </c>
      <c r="O1932" t="s">
        <v>4899</v>
      </c>
      <c r="Q1932" t="s">
        <v>4900</v>
      </c>
    </row>
    <row r="1933" spans="1:17" x14ac:dyDescent="0.25">
      <c r="A1933" t="s">
        <v>1924</v>
      </c>
      <c r="B1933" s="3">
        <v>18.2</v>
      </c>
      <c r="C1933">
        <v>-3.8</v>
      </c>
      <c r="D1933">
        <v>77.2</v>
      </c>
      <c r="E1933">
        <v>118</v>
      </c>
      <c r="F1933" t="s">
        <v>3811</v>
      </c>
      <c r="G1933" t="s">
        <v>3812</v>
      </c>
      <c r="H1933" t="s">
        <v>3813</v>
      </c>
      <c r="K1933" t="s">
        <v>3814</v>
      </c>
      <c r="L1933" t="s">
        <v>3035</v>
      </c>
      <c r="M1933" t="s">
        <v>7098</v>
      </c>
      <c r="N1933" t="s">
        <v>7099</v>
      </c>
      <c r="Q1933" t="s">
        <v>7100</v>
      </c>
    </row>
    <row r="1934" spans="1:17" x14ac:dyDescent="0.25">
      <c r="A1934" t="s">
        <v>1925</v>
      </c>
      <c r="B1934" s="3">
        <v>18.3</v>
      </c>
      <c r="C1934">
        <v>-3.4</v>
      </c>
      <c r="D1934">
        <v>50.6</v>
      </c>
      <c r="E1934">
        <v>240</v>
      </c>
      <c r="F1934" t="s">
        <v>3044</v>
      </c>
      <c r="G1934" t="s">
        <v>3087</v>
      </c>
      <c r="H1934" t="s">
        <v>3088</v>
      </c>
      <c r="I1934" t="s">
        <v>3089</v>
      </c>
      <c r="K1934" t="s">
        <v>3090</v>
      </c>
      <c r="L1934" t="s">
        <v>3002</v>
      </c>
      <c r="M1934" t="s">
        <v>5542</v>
      </c>
      <c r="N1934" t="s">
        <v>5543</v>
      </c>
      <c r="Q1934" t="s">
        <v>5544</v>
      </c>
    </row>
    <row r="1935" spans="1:17" x14ac:dyDescent="0.25">
      <c r="A1935" t="s">
        <v>1926</v>
      </c>
      <c r="B1935" s="3">
        <v>18.5</v>
      </c>
      <c r="C1935">
        <v>8</v>
      </c>
      <c r="D1935">
        <v>27</v>
      </c>
      <c r="E1935">
        <v>118</v>
      </c>
      <c r="F1935" t="s">
        <v>2993</v>
      </c>
      <c r="G1935" t="s">
        <v>7775</v>
      </c>
      <c r="H1935" t="s">
        <v>7776</v>
      </c>
      <c r="L1935" t="s">
        <v>2993</v>
      </c>
      <c r="M1935" t="s">
        <v>7777</v>
      </c>
      <c r="N1935" t="s">
        <v>7778</v>
      </c>
      <c r="Q1935" t="s">
        <v>7779</v>
      </c>
    </row>
    <row r="1936" spans="1:17" x14ac:dyDescent="0.25">
      <c r="A1936" t="s">
        <v>1927</v>
      </c>
      <c r="B1936" s="3">
        <v>18.600000000000001</v>
      </c>
      <c r="C1936">
        <v>6.6</v>
      </c>
      <c r="D1936">
        <v>70.599999999999994</v>
      </c>
      <c r="E1936">
        <v>113</v>
      </c>
      <c r="F1936" t="s">
        <v>3047</v>
      </c>
      <c r="G1936" t="s">
        <v>7780</v>
      </c>
      <c r="H1936" t="s">
        <v>7781</v>
      </c>
      <c r="K1936" t="s">
        <v>7782</v>
      </c>
      <c r="L1936" t="s">
        <v>3286</v>
      </c>
      <c r="M1936" t="s">
        <v>5198</v>
      </c>
      <c r="N1936" t="s">
        <v>5199</v>
      </c>
      <c r="Q1936" t="s">
        <v>5200</v>
      </c>
    </row>
    <row r="1937" spans="1:17" x14ac:dyDescent="0.25">
      <c r="A1937" t="s">
        <v>1928</v>
      </c>
      <c r="B1937" s="3">
        <v>18.600000000000001</v>
      </c>
      <c r="C1937">
        <v>-0.4</v>
      </c>
      <c r="D1937">
        <v>43.6</v>
      </c>
      <c r="E1937">
        <v>115</v>
      </c>
      <c r="F1937" t="s">
        <v>3030</v>
      </c>
      <c r="G1937" t="s">
        <v>3842</v>
      </c>
      <c r="H1937" t="s">
        <v>3843</v>
      </c>
      <c r="I1937" t="s">
        <v>3409</v>
      </c>
      <c r="K1937" t="s">
        <v>3844</v>
      </c>
      <c r="L1937" t="s">
        <v>4171</v>
      </c>
      <c r="M1937" t="s">
        <v>4172</v>
      </c>
      <c r="N1937" t="s">
        <v>4173</v>
      </c>
      <c r="O1937" t="s">
        <v>3885</v>
      </c>
      <c r="Q1937" t="s">
        <v>4174</v>
      </c>
    </row>
    <row r="1938" spans="1:17" x14ac:dyDescent="0.25">
      <c r="A1938" t="s">
        <v>1929</v>
      </c>
      <c r="B1938" s="3">
        <v>18.75</v>
      </c>
      <c r="C1938">
        <v>10</v>
      </c>
      <c r="D1938">
        <v>51.6</v>
      </c>
      <c r="E1938">
        <v>194</v>
      </c>
      <c r="F1938" t="s">
        <v>2987</v>
      </c>
      <c r="G1938" t="s">
        <v>7783</v>
      </c>
      <c r="H1938" t="s">
        <v>7784</v>
      </c>
      <c r="K1938" t="s">
        <v>7785</v>
      </c>
      <c r="L1938" t="s">
        <v>3035</v>
      </c>
      <c r="M1938" t="s">
        <v>3293</v>
      </c>
      <c r="N1938" t="s">
        <v>3294</v>
      </c>
      <c r="Q1938" t="s">
        <v>3295</v>
      </c>
    </row>
    <row r="1939" spans="1:17" x14ac:dyDescent="0.25">
      <c r="A1939" t="s">
        <v>1930</v>
      </c>
      <c r="B1939" s="3">
        <v>18.75</v>
      </c>
      <c r="C1939">
        <v>3</v>
      </c>
      <c r="D1939">
        <v>64</v>
      </c>
      <c r="E1939">
        <v>138</v>
      </c>
      <c r="F1939" t="s">
        <v>3041</v>
      </c>
      <c r="G1939" t="s">
        <v>7786</v>
      </c>
      <c r="H1939" t="s">
        <v>7787</v>
      </c>
      <c r="K1939" t="s">
        <v>7788</v>
      </c>
      <c r="L1939" t="s">
        <v>3041</v>
      </c>
      <c r="M1939" t="s">
        <v>3234</v>
      </c>
      <c r="N1939" t="s">
        <v>3235</v>
      </c>
    </row>
    <row r="1940" spans="1:17" x14ac:dyDescent="0.25">
      <c r="A1940" t="s">
        <v>1931</v>
      </c>
      <c r="B1940" s="3">
        <v>18.899999999999999</v>
      </c>
      <c r="C1940">
        <v>9.9</v>
      </c>
      <c r="D1940">
        <v>48.9</v>
      </c>
      <c r="E1940">
        <v>119</v>
      </c>
      <c r="F1940" t="s">
        <v>3054</v>
      </c>
      <c r="G1940" t="s">
        <v>6243</v>
      </c>
      <c r="H1940" t="s">
        <v>6244</v>
      </c>
      <c r="I1940" t="s">
        <v>3541</v>
      </c>
      <c r="K1940" t="s">
        <v>6245</v>
      </c>
      <c r="L1940" t="s">
        <v>3054</v>
      </c>
      <c r="M1940" t="s">
        <v>6240</v>
      </c>
      <c r="N1940" t="s">
        <v>6241</v>
      </c>
      <c r="O1940" t="s">
        <v>3541</v>
      </c>
      <c r="Q1940" t="s">
        <v>6242</v>
      </c>
    </row>
    <row r="1941" spans="1:17" x14ac:dyDescent="0.25">
      <c r="A1941" t="s">
        <v>1932</v>
      </c>
      <c r="B1941" s="3">
        <v>18.899999999999999</v>
      </c>
      <c r="C1941">
        <v>6</v>
      </c>
      <c r="D1941">
        <v>41.9</v>
      </c>
      <c r="E1941">
        <v>784</v>
      </c>
      <c r="F1941" t="s">
        <v>3106</v>
      </c>
      <c r="G1941" t="s">
        <v>7789</v>
      </c>
      <c r="H1941" t="s">
        <v>7790</v>
      </c>
      <c r="K1941" t="s">
        <v>7791</v>
      </c>
      <c r="L1941" t="s">
        <v>3002</v>
      </c>
      <c r="M1941" t="s">
        <v>3136</v>
      </c>
      <c r="N1941" t="s">
        <v>3137</v>
      </c>
      <c r="Q1941" t="s">
        <v>3138</v>
      </c>
    </row>
    <row r="1942" spans="1:17" x14ac:dyDescent="0.25">
      <c r="A1942" t="s">
        <v>1933</v>
      </c>
      <c r="B1942" s="3">
        <v>18.899999999999999</v>
      </c>
      <c r="C1942">
        <v>11.9</v>
      </c>
      <c r="D1942">
        <v>59.9</v>
      </c>
      <c r="E1942">
        <v>191</v>
      </c>
      <c r="F1942" t="s">
        <v>2989</v>
      </c>
      <c r="G1942" t="s">
        <v>4191</v>
      </c>
      <c r="H1942" t="s">
        <v>4192</v>
      </c>
      <c r="K1942" t="s">
        <v>4193</v>
      </c>
      <c r="L1942" t="s">
        <v>2989</v>
      </c>
      <c r="M1942" t="s">
        <v>7216</v>
      </c>
      <c r="N1942" t="s">
        <v>7217</v>
      </c>
      <c r="Q1942" t="s">
        <v>7218</v>
      </c>
    </row>
    <row r="1943" spans="1:17" x14ac:dyDescent="0.25">
      <c r="A1943" t="s">
        <v>1934</v>
      </c>
      <c r="B1943" s="3">
        <v>18.899999999999999</v>
      </c>
      <c r="C1943">
        <v>0.9</v>
      </c>
      <c r="D1943">
        <v>90.9</v>
      </c>
      <c r="E1943">
        <v>169</v>
      </c>
      <c r="F1943" t="s">
        <v>2989</v>
      </c>
      <c r="G1943" t="s">
        <v>7792</v>
      </c>
      <c r="H1943" t="s">
        <v>7793</v>
      </c>
      <c r="K1943" t="s">
        <v>7794</v>
      </c>
      <c r="L1943" t="s">
        <v>3035</v>
      </c>
      <c r="M1943" t="s">
        <v>7795</v>
      </c>
      <c r="N1943" t="s">
        <v>7796</v>
      </c>
      <c r="O1943" t="s">
        <v>3085</v>
      </c>
    </row>
    <row r="1944" spans="1:17" x14ac:dyDescent="0.25">
      <c r="A1944" t="s">
        <v>1935</v>
      </c>
      <c r="B1944" s="3">
        <v>18.899999999999999</v>
      </c>
      <c r="C1944">
        <v>5</v>
      </c>
      <c r="D1944">
        <v>42</v>
      </c>
      <c r="E1944">
        <v>1367</v>
      </c>
      <c r="F1944" t="s">
        <v>3035</v>
      </c>
      <c r="G1944" t="s">
        <v>7797</v>
      </c>
      <c r="H1944" t="s">
        <v>7798</v>
      </c>
      <c r="K1944" t="s">
        <v>7799</v>
      </c>
      <c r="L1944" t="s">
        <v>3106</v>
      </c>
      <c r="M1944" t="s">
        <v>7789</v>
      </c>
      <c r="N1944" t="s">
        <v>7790</v>
      </c>
      <c r="Q1944" t="s">
        <v>7791</v>
      </c>
    </row>
    <row r="1945" spans="1:17" x14ac:dyDescent="0.25">
      <c r="A1945" t="s">
        <v>1936</v>
      </c>
      <c r="B1945" s="3">
        <v>18.899999999999999</v>
      </c>
      <c r="C1945">
        <v>2.2000000000000002</v>
      </c>
      <c r="D1945">
        <v>44.9</v>
      </c>
      <c r="E1945">
        <v>167</v>
      </c>
      <c r="F1945" t="s">
        <v>3054</v>
      </c>
      <c r="G1945" t="s">
        <v>3887</v>
      </c>
      <c r="H1945" t="s">
        <v>3888</v>
      </c>
      <c r="K1945" t="s">
        <v>3889</v>
      </c>
      <c r="L1945" t="s">
        <v>3054</v>
      </c>
      <c r="M1945" t="s">
        <v>7004</v>
      </c>
      <c r="N1945" t="s">
        <v>7005</v>
      </c>
      <c r="Q1945" t="s">
        <v>7006</v>
      </c>
    </row>
    <row r="1946" spans="1:17" x14ac:dyDescent="0.25">
      <c r="A1946" t="s">
        <v>1937</v>
      </c>
      <c r="B1946" s="3">
        <v>18.899999999999999</v>
      </c>
      <c r="C1946">
        <v>-2.2999999999999998</v>
      </c>
      <c r="D1946">
        <v>97.4</v>
      </c>
      <c r="E1946">
        <v>184</v>
      </c>
      <c r="F1946" t="s">
        <v>3002</v>
      </c>
      <c r="G1946" t="s">
        <v>7800</v>
      </c>
      <c r="K1946" t="s">
        <v>7801</v>
      </c>
      <c r="L1946" t="s">
        <v>3286</v>
      </c>
      <c r="M1946" t="s">
        <v>5225</v>
      </c>
      <c r="N1946" t="s">
        <v>5226</v>
      </c>
      <c r="O1946" t="s">
        <v>3113</v>
      </c>
      <c r="Q1946" t="s">
        <v>5227</v>
      </c>
    </row>
    <row r="1947" spans="1:17" x14ac:dyDescent="0.25">
      <c r="A1947" t="s">
        <v>1938</v>
      </c>
      <c r="B1947" s="3">
        <v>19</v>
      </c>
      <c r="C1947">
        <v>2.6</v>
      </c>
      <c r="D1947">
        <v>64.7</v>
      </c>
      <c r="E1947">
        <v>481</v>
      </c>
      <c r="F1947" t="s">
        <v>3041</v>
      </c>
      <c r="G1947" t="s">
        <v>7802</v>
      </c>
      <c r="H1947" t="s">
        <v>7803</v>
      </c>
      <c r="K1947" t="s">
        <v>7804</v>
      </c>
      <c r="L1947" t="s">
        <v>7322</v>
      </c>
      <c r="M1947" t="s">
        <v>7323</v>
      </c>
      <c r="N1947" t="s">
        <v>7324</v>
      </c>
      <c r="Q1947" t="s">
        <v>7325</v>
      </c>
    </row>
    <row r="1948" spans="1:17" x14ac:dyDescent="0.25">
      <c r="A1948" t="s">
        <v>1939</v>
      </c>
      <c r="B1948" s="3">
        <v>19</v>
      </c>
      <c r="C1948">
        <v>6.5</v>
      </c>
      <c r="D1948">
        <v>45.3</v>
      </c>
      <c r="E1948">
        <v>200</v>
      </c>
      <c r="F1948" t="s">
        <v>3430</v>
      </c>
      <c r="G1948" t="s">
        <v>3431</v>
      </c>
      <c r="H1948" t="s">
        <v>3432</v>
      </c>
      <c r="I1948" t="s">
        <v>3433</v>
      </c>
      <c r="K1948" t="s">
        <v>3434</v>
      </c>
      <c r="L1948" t="s">
        <v>3286</v>
      </c>
      <c r="M1948" t="s">
        <v>5201</v>
      </c>
      <c r="N1948" t="s">
        <v>5202</v>
      </c>
      <c r="O1948" t="s">
        <v>5203</v>
      </c>
      <c r="Q1948" t="s">
        <v>5204</v>
      </c>
    </row>
    <row r="1949" spans="1:17" x14ac:dyDescent="0.25">
      <c r="A1949" t="s">
        <v>1940</v>
      </c>
      <c r="B1949" s="3">
        <v>19</v>
      </c>
      <c r="C1949">
        <v>13</v>
      </c>
      <c r="D1949">
        <v>57</v>
      </c>
      <c r="E1949">
        <v>323</v>
      </c>
      <c r="F1949" t="s">
        <v>6885</v>
      </c>
      <c r="G1949" t="s">
        <v>6886</v>
      </c>
      <c r="H1949" t="s">
        <v>6887</v>
      </c>
      <c r="I1949" t="s">
        <v>3541</v>
      </c>
      <c r="K1949" t="s">
        <v>6888</v>
      </c>
      <c r="L1949" t="s">
        <v>3047</v>
      </c>
      <c r="M1949" t="s">
        <v>7805</v>
      </c>
      <c r="N1949" t="s">
        <v>7806</v>
      </c>
      <c r="Q1949" t="s">
        <v>7807</v>
      </c>
    </row>
    <row r="1950" spans="1:17" x14ac:dyDescent="0.25">
      <c r="A1950" t="s">
        <v>1941</v>
      </c>
      <c r="B1950" s="3">
        <v>19</v>
      </c>
      <c r="C1950">
        <v>5</v>
      </c>
      <c r="D1950">
        <v>84</v>
      </c>
      <c r="E1950">
        <v>163</v>
      </c>
      <c r="F1950" t="s">
        <v>3110</v>
      </c>
      <c r="G1950" t="s">
        <v>3599</v>
      </c>
      <c r="H1950" t="s">
        <v>3600</v>
      </c>
      <c r="L1950" t="s">
        <v>3002</v>
      </c>
      <c r="M1950" t="s">
        <v>3027</v>
      </c>
      <c r="N1950" t="s">
        <v>3028</v>
      </c>
      <c r="Q1950" t="s">
        <v>3029</v>
      </c>
    </row>
    <row r="1951" spans="1:17" x14ac:dyDescent="0.25">
      <c r="A1951" t="s">
        <v>1942</v>
      </c>
      <c r="B1951" s="3">
        <v>19</v>
      </c>
      <c r="C1951">
        <v>-8</v>
      </c>
      <c r="D1951">
        <v>89</v>
      </c>
      <c r="E1951">
        <v>112</v>
      </c>
      <c r="F1951" t="s">
        <v>3196</v>
      </c>
      <c r="G1951" t="s">
        <v>6427</v>
      </c>
      <c r="H1951" t="s">
        <v>6428</v>
      </c>
      <c r="K1951" t="s">
        <v>6429</v>
      </c>
      <c r="L1951" t="s">
        <v>3035</v>
      </c>
      <c r="M1951" t="s">
        <v>3803</v>
      </c>
      <c r="N1951" t="s">
        <v>3804</v>
      </c>
      <c r="O1951" t="s">
        <v>3085</v>
      </c>
      <c r="Q1951" t="s">
        <v>3805</v>
      </c>
    </row>
    <row r="1952" spans="1:17" x14ac:dyDescent="0.25">
      <c r="A1952" t="s">
        <v>1943</v>
      </c>
      <c r="B1952" s="3">
        <v>19</v>
      </c>
      <c r="C1952">
        <v>4</v>
      </c>
      <c r="D1952">
        <v>45</v>
      </c>
      <c r="E1952">
        <v>382</v>
      </c>
      <c r="F1952" t="s">
        <v>3122</v>
      </c>
      <c r="G1952" t="s">
        <v>3787</v>
      </c>
      <c r="H1952" t="s">
        <v>3788</v>
      </c>
      <c r="K1952" t="s">
        <v>3789</v>
      </c>
      <c r="L1952" t="s">
        <v>3122</v>
      </c>
      <c r="M1952" t="s">
        <v>5566</v>
      </c>
      <c r="N1952" t="s">
        <v>5567</v>
      </c>
      <c r="Q1952" t="s">
        <v>5568</v>
      </c>
    </row>
    <row r="1953" spans="1:17" x14ac:dyDescent="0.25">
      <c r="A1953" t="s">
        <v>1944</v>
      </c>
      <c r="B1953" s="3">
        <v>19</v>
      </c>
      <c r="C1953">
        <v>6</v>
      </c>
      <c r="D1953">
        <v>73</v>
      </c>
      <c r="E1953">
        <v>325</v>
      </c>
      <c r="F1953" t="s">
        <v>3110</v>
      </c>
      <c r="G1953" t="s">
        <v>5522</v>
      </c>
      <c r="H1953" t="s">
        <v>5523</v>
      </c>
      <c r="K1953" t="s">
        <v>5524</v>
      </c>
      <c r="L1953" t="s">
        <v>2998</v>
      </c>
      <c r="M1953" t="s">
        <v>7808</v>
      </c>
      <c r="N1953" t="s">
        <v>7809</v>
      </c>
      <c r="Q1953" t="s">
        <v>7810</v>
      </c>
    </row>
    <row r="1954" spans="1:17" x14ac:dyDescent="0.25">
      <c r="A1954" t="s">
        <v>1945</v>
      </c>
      <c r="B1954" s="3">
        <v>19</v>
      </c>
      <c r="C1954">
        <v>1.6</v>
      </c>
      <c r="D1954">
        <v>55.1</v>
      </c>
      <c r="E1954">
        <v>392</v>
      </c>
      <c r="F1954" t="s">
        <v>3054</v>
      </c>
      <c r="G1954" t="s">
        <v>3871</v>
      </c>
      <c r="H1954" t="s">
        <v>3872</v>
      </c>
      <c r="L1954" t="s">
        <v>3047</v>
      </c>
      <c r="M1954" t="s">
        <v>7235</v>
      </c>
      <c r="N1954" t="s">
        <v>7236</v>
      </c>
      <c r="Q1954" t="s">
        <v>7237</v>
      </c>
    </row>
    <row r="1955" spans="1:17" x14ac:dyDescent="0.25">
      <c r="A1955" t="s">
        <v>1946</v>
      </c>
      <c r="B1955" s="3">
        <v>19</v>
      </c>
      <c r="C1955">
        <v>-4</v>
      </c>
      <c r="D1955">
        <v>50</v>
      </c>
      <c r="E1955">
        <v>457</v>
      </c>
      <c r="F1955" t="s">
        <v>3054</v>
      </c>
      <c r="G1955" t="s">
        <v>4258</v>
      </c>
      <c r="H1955" t="s">
        <v>4259</v>
      </c>
      <c r="L1955" t="s">
        <v>3054</v>
      </c>
      <c r="M1955" t="s">
        <v>7811</v>
      </c>
      <c r="N1955" t="s">
        <v>7812</v>
      </c>
      <c r="Q1955" t="s">
        <v>7813</v>
      </c>
    </row>
    <row r="1956" spans="1:17" x14ac:dyDescent="0.25">
      <c r="A1956" t="s">
        <v>1947</v>
      </c>
      <c r="B1956" s="3">
        <v>19</v>
      </c>
      <c r="C1956">
        <v>6</v>
      </c>
      <c r="D1956">
        <v>105</v>
      </c>
      <c r="E1956">
        <v>591</v>
      </c>
      <c r="F1956" t="s">
        <v>3047</v>
      </c>
      <c r="G1956" t="s">
        <v>7814</v>
      </c>
      <c r="H1956" t="s">
        <v>7815</v>
      </c>
      <c r="K1956" t="s">
        <v>7816</v>
      </c>
      <c r="L1956" t="s">
        <v>3269</v>
      </c>
      <c r="M1956" t="s">
        <v>5715</v>
      </c>
      <c r="N1956" t="s">
        <v>5716</v>
      </c>
      <c r="Q1956" t="s">
        <v>5717</v>
      </c>
    </row>
    <row r="1957" spans="1:17" x14ac:dyDescent="0.25">
      <c r="A1957" t="s">
        <v>1948</v>
      </c>
      <c r="B1957" s="3">
        <v>19</v>
      </c>
      <c r="C1957">
        <v>3</v>
      </c>
      <c r="D1957">
        <v>55</v>
      </c>
      <c r="E1957">
        <v>131</v>
      </c>
      <c r="F1957" t="s">
        <v>3047</v>
      </c>
      <c r="G1957" t="s">
        <v>7817</v>
      </c>
      <c r="H1957" t="s">
        <v>7818</v>
      </c>
      <c r="K1957" t="s">
        <v>7819</v>
      </c>
      <c r="L1957" t="s">
        <v>3054</v>
      </c>
      <c r="M1957" t="s">
        <v>6889</v>
      </c>
      <c r="N1957" t="s">
        <v>6890</v>
      </c>
      <c r="O1957" t="s">
        <v>3541</v>
      </c>
      <c r="Q1957" t="s">
        <v>6891</v>
      </c>
    </row>
    <row r="1958" spans="1:17" x14ac:dyDescent="0.25">
      <c r="A1958" t="s">
        <v>1949</v>
      </c>
      <c r="B1958" s="3">
        <v>19</v>
      </c>
      <c r="C1958">
        <v>12.5</v>
      </c>
      <c r="D1958">
        <v>28.5</v>
      </c>
      <c r="E1958">
        <v>104</v>
      </c>
      <c r="F1958" t="s">
        <v>2987</v>
      </c>
      <c r="G1958" t="s">
        <v>7820</v>
      </c>
      <c r="H1958" t="s">
        <v>7821</v>
      </c>
      <c r="K1958" t="s">
        <v>7822</v>
      </c>
      <c r="L1958" t="s">
        <v>7823</v>
      </c>
      <c r="M1958" t="s">
        <v>7824</v>
      </c>
      <c r="N1958" t="s">
        <v>7825</v>
      </c>
      <c r="Q1958" t="s">
        <v>7826</v>
      </c>
    </row>
    <row r="1959" spans="1:17" x14ac:dyDescent="0.25">
      <c r="A1959" t="s">
        <v>1950</v>
      </c>
      <c r="B1959" s="3">
        <v>19</v>
      </c>
      <c r="C1959">
        <v>17</v>
      </c>
      <c r="D1959">
        <v>20</v>
      </c>
      <c r="E1959">
        <v>110</v>
      </c>
      <c r="F1959" t="s">
        <v>3122</v>
      </c>
      <c r="G1959" t="s">
        <v>7827</v>
      </c>
      <c r="H1959" t="s">
        <v>7828</v>
      </c>
      <c r="K1959" t="s">
        <v>7829</v>
      </c>
      <c r="L1959" t="s">
        <v>3196</v>
      </c>
      <c r="M1959" t="s">
        <v>7830</v>
      </c>
      <c r="N1959" t="s">
        <v>7831</v>
      </c>
      <c r="Q1959" t="s">
        <v>7832</v>
      </c>
    </row>
    <row r="1960" spans="1:17" x14ac:dyDescent="0.25">
      <c r="A1960" t="s">
        <v>1951</v>
      </c>
      <c r="B1960" s="3">
        <v>19.100000000000001</v>
      </c>
      <c r="C1960">
        <v>-3.4</v>
      </c>
      <c r="D1960">
        <v>84.6</v>
      </c>
      <c r="E1960">
        <v>106</v>
      </c>
      <c r="F1960" t="s">
        <v>3054</v>
      </c>
      <c r="G1960" t="s">
        <v>4769</v>
      </c>
      <c r="H1960" t="s">
        <v>4770</v>
      </c>
      <c r="I1960" t="s">
        <v>3459</v>
      </c>
      <c r="K1960" t="s">
        <v>4771</v>
      </c>
      <c r="L1960" t="s">
        <v>3047</v>
      </c>
      <c r="M1960" t="s">
        <v>3737</v>
      </c>
      <c r="N1960" t="s">
        <v>3738</v>
      </c>
      <c r="Q1960" t="s">
        <v>3739</v>
      </c>
    </row>
    <row r="1961" spans="1:17" x14ac:dyDescent="0.25">
      <c r="A1961" t="s">
        <v>1952</v>
      </c>
      <c r="B1961" s="3">
        <v>19.2</v>
      </c>
      <c r="C1961">
        <v>4</v>
      </c>
      <c r="D1961">
        <v>40.200000000000003</v>
      </c>
      <c r="E1961">
        <v>258</v>
      </c>
      <c r="F1961" t="s">
        <v>2998</v>
      </c>
      <c r="G1961" t="s">
        <v>4570</v>
      </c>
      <c r="H1961" t="s">
        <v>4571</v>
      </c>
      <c r="K1961" s="4"/>
      <c r="L1961" t="s">
        <v>3821</v>
      </c>
      <c r="M1961" t="s">
        <v>3822</v>
      </c>
      <c r="N1961" t="s">
        <v>3823</v>
      </c>
      <c r="Q1961" t="s">
        <v>3824</v>
      </c>
    </row>
    <row r="1962" spans="1:17" x14ac:dyDescent="0.25">
      <c r="A1962" t="s">
        <v>1953</v>
      </c>
      <c r="B1962" s="3">
        <v>19.3</v>
      </c>
      <c r="C1962">
        <v>2.6</v>
      </c>
      <c r="D1962">
        <v>67.75</v>
      </c>
      <c r="E1962">
        <v>548</v>
      </c>
      <c r="F1962" t="s">
        <v>3030</v>
      </c>
      <c r="G1962" t="s">
        <v>7833</v>
      </c>
      <c r="H1962" t="s">
        <v>7834</v>
      </c>
      <c r="I1962" t="s">
        <v>3687</v>
      </c>
      <c r="K1962" t="s">
        <v>7835</v>
      </c>
      <c r="L1962" t="s">
        <v>3030</v>
      </c>
      <c r="M1962" t="s">
        <v>6258</v>
      </c>
      <c r="N1962" t="s">
        <v>6259</v>
      </c>
      <c r="O1962" t="s">
        <v>3687</v>
      </c>
      <c r="Q1962" t="s">
        <v>6260</v>
      </c>
    </row>
    <row r="1963" spans="1:17" x14ac:dyDescent="0.25">
      <c r="A1963" t="s">
        <v>1954</v>
      </c>
      <c r="B1963" s="3">
        <v>19.399999999999999</v>
      </c>
      <c r="C1963">
        <v>9.9</v>
      </c>
      <c r="D1963">
        <v>88.9</v>
      </c>
      <c r="E1963">
        <v>100</v>
      </c>
      <c r="F1963" t="s">
        <v>3286</v>
      </c>
      <c r="G1963" t="s">
        <v>5032</v>
      </c>
      <c r="H1963" t="s">
        <v>5033</v>
      </c>
      <c r="K1963" t="s">
        <v>5034</v>
      </c>
      <c r="L1963" t="s">
        <v>3015</v>
      </c>
      <c r="M1963" t="s">
        <v>3260</v>
      </c>
      <c r="N1963" t="s">
        <v>3261</v>
      </c>
      <c r="O1963" t="s">
        <v>3075</v>
      </c>
      <c r="Q1963" t="s">
        <v>3262</v>
      </c>
    </row>
    <row r="1964" spans="1:17" x14ac:dyDescent="0.25">
      <c r="A1964" t="s">
        <v>1955</v>
      </c>
      <c r="B1964" s="3">
        <v>19.5</v>
      </c>
      <c r="C1964">
        <v>3</v>
      </c>
      <c r="D1964">
        <v>64</v>
      </c>
      <c r="E1964">
        <v>160</v>
      </c>
      <c r="F1964" t="s">
        <v>6885</v>
      </c>
      <c r="G1964" t="s">
        <v>6886</v>
      </c>
      <c r="H1964" t="s">
        <v>6887</v>
      </c>
      <c r="I1964" t="s">
        <v>3541</v>
      </c>
      <c r="K1964" t="s">
        <v>6888</v>
      </c>
      <c r="L1964" t="s">
        <v>3196</v>
      </c>
      <c r="M1964" t="s">
        <v>7836</v>
      </c>
      <c r="N1964" t="s">
        <v>7837</v>
      </c>
      <c r="Q1964" t="s">
        <v>7838</v>
      </c>
    </row>
    <row r="1965" spans="1:17" x14ac:dyDescent="0.25">
      <c r="A1965" t="s">
        <v>1956</v>
      </c>
      <c r="B1965" s="3">
        <v>19.5</v>
      </c>
      <c r="C1965">
        <v>-3.25</v>
      </c>
      <c r="D1965">
        <v>81.099999999999994</v>
      </c>
      <c r="E1965">
        <v>176</v>
      </c>
      <c r="F1965" t="s">
        <v>3035</v>
      </c>
      <c r="G1965" t="s">
        <v>7336</v>
      </c>
      <c r="H1965" t="s">
        <v>7337</v>
      </c>
      <c r="I1965" t="s">
        <v>3978</v>
      </c>
      <c r="K1965" t="s">
        <v>7338</v>
      </c>
      <c r="L1965" t="s">
        <v>2987</v>
      </c>
      <c r="M1965" t="s">
        <v>7783</v>
      </c>
      <c r="N1965" t="s">
        <v>7784</v>
      </c>
      <c r="Q1965" t="s">
        <v>7785</v>
      </c>
    </row>
    <row r="1966" spans="1:17" x14ac:dyDescent="0.25">
      <c r="A1966" t="s">
        <v>1957</v>
      </c>
      <c r="B1966" s="3">
        <v>19.5</v>
      </c>
      <c r="C1966">
        <v>10</v>
      </c>
      <c r="D1966">
        <v>72</v>
      </c>
      <c r="E1966">
        <v>378</v>
      </c>
      <c r="F1966" t="s">
        <v>3129</v>
      </c>
      <c r="G1966" t="s">
        <v>7306</v>
      </c>
      <c r="H1966" t="s">
        <v>7307</v>
      </c>
      <c r="K1966" t="s">
        <v>7308</v>
      </c>
      <c r="L1966" t="s">
        <v>3129</v>
      </c>
      <c r="M1966" t="s">
        <v>7306</v>
      </c>
      <c r="N1966" t="s">
        <v>7307</v>
      </c>
      <c r="Q1966" t="s">
        <v>7308</v>
      </c>
    </row>
    <row r="1967" spans="1:17" x14ac:dyDescent="0.25">
      <c r="A1967" t="s">
        <v>1958</v>
      </c>
      <c r="B1967" s="3">
        <v>19.5</v>
      </c>
      <c r="C1967">
        <v>14</v>
      </c>
      <c r="D1967">
        <v>44</v>
      </c>
      <c r="E1967">
        <v>108</v>
      </c>
      <c r="F1967" t="s">
        <v>4148</v>
      </c>
      <c r="G1967" t="s">
        <v>4149</v>
      </c>
      <c r="H1967" t="s">
        <v>4150</v>
      </c>
      <c r="K1967" t="s">
        <v>4151</v>
      </c>
      <c r="L1967" t="s">
        <v>4148</v>
      </c>
      <c r="M1967" t="s">
        <v>7839</v>
      </c>
      <c r="N1967" t="s">
        <v>7840</v>
      </c>
      <c r="Q1967" t="s">
        <v>7841</v>
      </c>
    </row>
    <row r="1968" spans="1:17" x14ac:dyDescent="0.25">
      <c r="A1968" t="s">
        <v>1959</v>
      </c>
      <c r="B1968" s="3">
        <v>19.55</v>
      </c>
      <c r="C1968">
        <v>5</v>
      </c>
      <c r="D1968">
        <v>61.95</v>
      </c>
      <c r="E1968">
        <v>1532</v>
      </c>
      <c r="F1968" t="s">
        <v>3110</v>
      </c>
      <c r="G1968" t="s">
        <v>7842</v>
      </c>
      <c r="H1968" t="s">
        <v>7843</v>
      </c>
      <c r="I1968" t="s">
        <v>5940</v>
      </c>
      <c r="K1968" t="s">
        <v>7675</v>
      </c>
      <c r="L1968" t="s">
        <v>3110</v>
      </c>
      <c r="M1968" t="s">
        <v>7844</v>
      </c>
      <c r="N1968" t="s">
        <v>7845</v>
      </c>
      <c r="O1968" t="s">
        <v>5940</v>
      </c>
      <c r="Q1968" t="s">
        <v>7675</v>
      </c>
    </row>
    <row r="1969" spans="1:17" x14ac:dyDescent="0.25">
      <c r="A1969" t="s">
        <v>1960</v>
      </c>
      <c r="B1969" s="3">
        <v>19.600000000000001</v>
      </c>
      <c r="C1969">
        <v>9.6</v>
      </c>
      <c r="D1969">
        <v>39.6</v>
      </c>
      <c r="E1969">
        <v>126</v>
      </c>
      <c r="F1969" t="s">
        <v>3035</v>
      </c>
      <c r="G1969" t="s">
        <v>7846</v>
      </c>
      <c r="H1969" t="s">
        <v>7847</v>
      </c>
      <c r="I1969" t="s">
        <v>3141</v>
      </c>
      <c r="K1969" t="s">
        <v>4416</v>
      </c>
      <c r="L1969" t="s">
        <v>3106</v>
      </c>
      <c r="M1969" t="s">
        <v>3710</v>
      </c>
      <c r="N1969" t="s">
        <v>3711</v>
      </c>
      <c r="Q1969" t="s">
        <v>3712</v>
      </c>
    </row>
    <row r="1970" spans="1:17" x14ac:dyDescent="0.25">
      <c r="A1970" t="s">
        <v>1961</v>
      </c>
      <c r="B1970" s="3">
        <v>19.600000000000001</v>
      </c>
      <c r="C1970">
        <v>2.8</v>
      </c>
      <c r="D1970">
        <v>62.6</v>
      </c>
      <c r="E1970">
        <v>470</v>
      </c>
      <c r="F1970" t="s">
        <v>3047</v>
      </c>
      <c r="G1970" t="s">
        <v>7848</v>
      </c>
      <c r="H1970" t="s">
        <v>7849</v>
      </c>
      <c r="K1970" t="s">
        <v>7850</v>
      </c>
      <c r="L1970" t="s">
        <v>3015</v>
      </c>
      <c r="M1970" t="s">
        <v>7851</v>
      </c>
      <c r="N1970" t="s">
        <v>7852</v>
      </c>
      <c r="O1970" t="s">
        <v>7853</v>
      </c>
      <c r="Q1970" t="s">
        <v>7854</v>
      </c>
    </row>
    <row r="1971" spans="1:17" x14ac:dyDescent="0.25">
      <c r="A1971" t="s">
        <v>1962</v>
      </c>
      <c r="B1971" s="3">
        <v>19.600000000000001</v>
      </c>
      <c r="C1971">
        <v>6.6</v>
      </c>
      <c r="D1971">
        <v>41.6</v>
      </c>
      <c r="E1971">
        <v>334</v>
      </c>
      <c r="F1971" t="s">
        <v>3269</v>
      </c>
      <c r="G1971" t="s">
        <v>7855</v>
      </c>
      <c r="H1971" t="s">
        <v>7856</v>
      </c>
      <c r="K1971" t="s">
        <v>7857</v>
      </c>
      <c r="L1971" t="s">
        <v>3196</v>
      </c>
      <c r="M1971" t="s">
        <v>6099</v>
      </c>
      <c r="N1971" t="s">
        <v>6100</v>
      </c>
    </row>
    <row r="1972" spans="1:17" x14ac:dyDescent="0.25">
      <c r="A1972" t="s">
        <v>1963</v>
      </c>
      <c r="B1972" s="3">
        <v>19.7</v>
      </c>
      <c r="C1972">
        <v>4.8</v>
      </c>
      <c r="D1972">
        <v>38.9</v>
      </c>
      <c r="E1972">
        <v>125</v>
      </c>
      <c r="F1972" t="s">
        <v>3110</v>
      </c>
      <c r="G1972" t="s">
        <v>7858</v>
      </c>
      <c r="H1972" t="s">
        <v>7859</v>
      </c>
      <c r="I1972" t="s">
        <v>4800</v>
      </c>
      <c r="K1972" t="s">
        <v>7860</v>
      </c>
      <c r="L1972" t="s">
        <v>3110</v>
      </c>
      <c r="M1972" t="s">
        <v>7861</v>
      </c>
      <c r="N1972" t="s">
        <v>7862</v>
      </c>
      <c r="O1972" t="s">
        <v>5940</v>
      </c>
      <c r="Q1972" t="s">
        <v>7863</v>
      </c>
    </row>
    <row r="1973" spans="1:17" x14ac:dyDescent="0.25">
      <c r="A1973" t="s">
        <v>1964</v>
      </c>
      <c r="B1973" s="3">
        <v>19.8</v>
      </c>
      <c r="C1973">
        <v>2.9</v>
      </c>
      <c r="D1973">
        <v>42.9</v>
      </c>
      <c r="E1973">
        <v>158</v>
      </c>
      <c r="F1973" t="s">
        <v>3608</v>
      </c>
      <c r="G1973" t="s">
        <v>5981</v>
      </c>
      <c r="H1973" t="s">
        <v>5982</v>
      </c>
      <c r="K1973" t="s">
        <v>5983</v>
      </c>
      <c r="L1973" t="s">
        <v>3286</v>
      </c>
      <c r="M1973" t="s">
        <v>7538</v>
      </c>
      <c r="N1973" t="s">
        <v>7539</v>
      </c>
      <c r="Q1973" t="s">
        <v>7540</v>
      </c>
    </row>
    <row r="1974" spans="1:17" x14ac:dyDescent="0.25">
      <c r="A1974" t="s">
        <v>1965</v>
      </c>
      <c r="B1974" s="3">
        <v>19.8</v>
      </c>
      <c r="C1974">
        <v>-1</v>
      </c>
      <c r="D1974">
        <v>82.6</v>
      </c>
      <c r="E1974">
        <v>238</v>
      </c>
      <c r="F1974" t="s">
        <v>3041</v>
      </c>
      <c r="G1974" t="s">
        <v>7864</v>
      </c>
      <c r="H1974" t="s">
        <v>7865</v>
      </c>
      <c r="K1974" t="s">
        <v>7866</v>
      </c>
      <c r="L1974" t="s">
        <v>3054</v>
      </c>
      <c r="M1974" t="s">
        <v>3175</v>
      </c>
      <c r="N1974" t="s">
        <v>3176</v>
      </c>
      <c r="Q1974" t="s">
        <v>3177</v>
      </c>
    </row>
    <row r="1975" spans="1:17" x14ac:dyDescent="0.25">
      <c r="A1975" t="s">
        <v>1966</v>
      </c>
      <c r="B1975" s="3">
        <v>19.850000000000001</v>
      </c>
      <c r="C1975">
        <v>10.9</v>
      </c>
      <c r="D1975">
        <v>73.900000000000006</v>
      </c>
      <c r="E1975">
        <v>130</v>
      </c>
      <c r="F1975" t="s">
        <v>3106</v>
      </c>
      <c r="G1975" t="s">
        <v>7867</v>
      </c>
      <c r="H1975" t="s">
        <v>7868</v>
      </c>
      <c r="K1975" t="s">
        <v>7869</v>
      </c>
      <c r="L1975" t="s">
        <v>3041</v>
      </c>
      <c r="M1975" t="s">
        <v>5725</v>
      </c>
      <c r="N1975" t="s">
        <v>5726</v>
      </c>
      <c r="Q1975" t="s">
        <v>5727</v>
      </c>
    </row>
    <row r="1976" spans="1:17" x14ac:dyDescent="0.25">
      <c r="A1976" t="s">
        <v>1967</v>
      </c>
      <c r="B1976" s="3">
        <v>19.899999999999999</v>
      </c>
      <c r="C1976">
        <v>3</v>
      </c>
      <c r="D1976">
        <v>76</v>
      </c>
      <c r="E1976">
        <v>169</v>
      </c>
      <c r="F1976" t="s">
        <v>3054</v>
      </c>
      <c r="G1976" t="s">
        <v>4408</v>
      </c>
      <c r="H1976" t="s">
        <v>4409</v>
      </c>
      <c r="I1976" t="s">
        <v>3395</v>
      </c>
      <c r="K1976" t="s">
        <v>4410</v>
      </c>
      <c r="L1976" t="s">
        <v>3054</v>
      </c>
      <c r="M1976" t="s">
        <v>7870</v>
      </c>
      <c r="N1976" t="s">
        <v>7871</v>
      </c>
      <c r="Q1976" t="s">
        <v>7872</v>
      </c>
    </row>
    <row r="1977" spans="1:17" x14ac:dyDescent="0.25">
      <c r="A1977" t="s">
        <v>1968</v>
      </c>
      <c r="B1977" s="3">
        <v>19.899999999999999</v>
      </c>
      <c r="C1977">
        <v>12.45</v>
      </c>
      <c r="D1977">
        <v>64.650000000000006</v>
      </c>
      <c r="E1977">
        <v>124</v>
      </c>
      <c r="F1977" t="s">
        <v>3286</v>
      </c>
      <c r="G1977" t="s">
        <v>5577</v>
      </c>
      <c r="H1977" t="s">
        <v>5578</v>
      </c>
      <c r="I1977" t="s">
        <v>3289</v>
      </c>
      <c r="K1977" t="s">
        <v>5579</v>
      </c>
      <c r="L1977" t="s">
        <v>2987</v>
      </c>
      <c r="M1977" t="s">
        <v>7710</v>
      </c>
      <c r="N1977" t="s">
        <v>7711</v>
      </c>
    </row>
    <row r="1978" spans="1:17" x14ac:dyDescent="0.25">
      <c r="A1978" t="s">
        <v>1969</v>
      </c>
      <c r="B1978" s="3">
        <v>19.899999999999999</v>
      </c>
      <c r="C1978">
        <v>4</v>
      </c>
      <c r="D1978">
        <v>50</v>
      </c>
      <c r="E1978">
        <v>269</v>
      </c>
      <c r="F1978" t="s">
        <v>3013</v>
      </c>
      <c r="G1978" t="s">
        <v>3233</v>
      </c>
      <c r="L1978" t="s">
        <v>3013</v>
      </c>
      <c r="M1978" t="s">
        <v>7332</v>
      </c>
      <c r="N1978" t="s">
        <v>7333</v>
      </c>
    </row>
    <row r="1979" spans="1:17" x14ac:dyDescent="0.25">
      <c r="A1979" t="s">
        <v>1970</v>
      </c>
      <c r="B1979" s="3">
        <v>20</v>
      </c>
      <c r="C1979">
        <v>3</v>
      </c>
      <c r="D1979">
        <v>92</v>
      </c>
      <c r="E1979">
        <v>107</v>
      </c>
      <c r="F1979" t="s">
        <v>3015</v>
      </c>
      <c r="G1979" t="s">
        <v>3020</v>
      </c>
      <c r="H1979" t="s">
        <v>3021</v>
      </c>
      <c r="I1979" t="s">
        <v>3018</v>
      </c>
      <c r="K1979" t="s">
        <v>3022</v>
      </c>
      <c r="L1979" t="s">
        <v>3286</v>
      </c>
      <c r="M1979" t="s">
        <v>4324</v>
      </c>
      <c r="N1979" t="s">
        <v>4325</v>
      </c>
      <c r="O1979" t="s">
        <v>3289</v>
      </c>
      <c r="Q1979" t="s">
        <v>4326</v>
      </c>
    </row>
    <row r="1980" spans="1:17" x14ac:dyDescent="0.25">
      <c r="A1980" t="s">
        <v>1971</v>
      </c>
      <c r="B1980" s="3">
        <v>20</v>
      </c>
      <c r="C1980">
        <v>-3.1</v>
      </c>
      <c r="D1980">
        <v>43</v>
      </c>
      <c r="E1980">
        <v>161</v>
      </c>
      <c r="F1980" t="s">
        <v>3030</v>
      </c>
      <c r="G1980" t="s">
        <v>5113</v>
      </c>
      <c r="H1980" t="s">
        <v>5114</v>
      </c>
      <c r="K1980" t="s">
        <v>5115</v>
      </c>
      <c r="L1980" t="s">
        <v>3030</v>
      </c>
      <c r="M1980" t="s">
        <v>5603</v>
      </c>
      <c r="N1980" t="s">
        <v>5604</v>
      </c>
      <c r="Q1980" t="s">
        <v>5605</v>
      </c>
    </row>
    <row r="1981" spans="1:17" x14ac:dyDescent="0.25">
      <c r="A1981" t="s">
        <v>1972</v>
      </c>
      <c r="B1981" s="3">
        <v>20</v>
      </c>
      <c r="C1981">
        <v>-4</v>
      </c>
      <c r="D1981">
        <v>76.8</v>
      </c>
      <c r="E1981">
        <v>247</v>
      </c>
      <c r="F1981" t="s">
        <v>3106</v>
      </c>
      <c r="G1981" t="s">
        <v>3281</v>
      </c>
      <c r="H1981" t="s">
        <v>3282</v>
      </c>
      <c r="K1981" t="s">
        <v>3283</v>
      </c>
      <c r="L1981" t="s">
        <v>2987</v>
      </c>
      <c r="M1981" t="s">
        <v>7072</v>
      </c>
      <c r="N1981" t="s">
        <v>7073</v>
      </c>
    </row>
    <row r="1982" spans="1:17" x14ac:dyDescent="0.25">
      <c r="A1982" t="s">
        <v>1973</v>
      </c>
      <c r="B1982" s="3">
        <v>20</v>
      </c>
      <c r="C1982">
        <v>9</v>
      </c>
      <c r="D1982">
        <v>44</v>
      </c>
      <c r="E1982">
        <v>298</v>
      </c>
      <c r="F1982" t="s">
        <v>3196</v>
      </c>
      <c r="G1982" t="s">
        <v>4904</v>
      </c>
      <c r="H1982" t="s">
        <v>4905</v>
      </c>
      <c r="K1982" t="s">
        <v>3202</v>
      </c>
      <c r="L1982" t="s">
        <v>3054</v>
      </c>
      <c r="M1982" t="s">
        <v>7504</v>
      </c>
      <c r="N1982" t="s">
        <v>7505</v>
      </c>
      <c r="Q1982" t="s">
        <v>7506</v>
      </c>
    </row>
    <row r="1983" spans="1:17" x14ac:dyDescent="0.25">
      <c r="A1983" t="s">
        <v>1974</v>
      </c>
      <c r="B1983" s="3">
        <v>20</v>
      </c>
      <c r="C1983">
        <v>8</v>
      </c>
      <c r="D1983">
        <v>62</v>
      </c>
      <c r="E1983">
        <v>277</v>
      </c>
      <c r="F1983" t="s">
        <v>3196</v>
      </c>
      <c r="G1983" t="s">
        <v>7873</v>
      </c>
      <c r="H1983" t="s">
        <v>7874</v>
      </c>
      <c r="L1983" t="s">
        <v>3196</v>
      </c>
      <c r="M1983" t="s">
        <v>6206</v>
      </c>
      <c r="N1983" t="s">
        <v>6207</v>
      </c>
      <c r="Q1983" t="s">
        <v>6208</v>
      </c>
    </row>
    <row r="1984" spans="1:17" x14ac:dyDescent="0.25">
      <c r="A1984" t="s">
        <v>1975</v>
      </c>
      <c r="B1984" s="3">
        <v>20</v>
      </c>
      <c r="C1984">
        <v>11</v>
      </c>
      <c r="D1984">
        <v>48.9</v>
      </c>
      <c r="E1984">
        <v>1023</v>
      </c>
      <c r="F1984" t="s">
        <v>3041</v>
      </c>
      <c r="G1984" t="s">
        <v>7764</v>
      </c>
      <c r="H1984" t="s">
        <v>7765</v>
      </c>
      <c r="L1984" t="s">
        <v>3041</v>
      </c>
      <c r="M1984" t="s">
        <v>7670</v>
      </c>
      <c r="N1984" t="s">
        <v>7671</v>
      </c>
      <c r="Q1984" t="s">
        <v>7672</v>
      </c>
    </row>
    <row r="1985" spans="1:17" x14ac:dyDescent="0.25">
      <c r="A1985" t="s">
        <v>1976</v>
      </c>
      <c r="B1985" s="3">
        <v>20</v>
      </c>
      <c r="C1985">
        <v>-1</v>
      </c>
      <c r="D1985">
        <v>106</v>
      </c>
      <c r="E1985">
        <v>163</v>
      </c>
      <c r="F1985" t="s">
        <v>3106</v>
      </c>
      <c r="G1985" t="s">
        <v>7875</v>
      </c>
      <c r="H1985" t="s">
        <v>7876</v>
      </c>
      <c r="K1985" t="s">
        <v>7877</v>
      </c>
      <c r="L1985" t="s">
        <v>2987</v>
      </c>
      <c r="M1985" t="s">
        <v>7878</v>
      </c>
      <c r="Q1985" t="s">
        <v>7879</v>
      </c>
    </row>
    <row r="1986" spans="1:17" x14ac:dyDescent="0.25">
      <c r="A1986" t="s">
        <v>1977</v>
      </c>
      <c r="B1986" s="3">
        <v>20</v>
      </c>
      <c r="C1986">
        <v>3.2</v>
      </c>
      <c r="D1986">
        <v>58.9</v>
      </c>
      <c r="E1986">
        <v>885</v>
      </c>
      <c r="F1986" t="s">
        <v>3047</v>
      </c>
      <c r="G1986" t="s">
        <v>7880</v>
      </c>
      <c r="H1986" t="s">
        <v>7881</v>
      </c>
      <c r="K1986" t="s">
        <v>7882</v>
      </c>
      <c r="L1986" t="s">
        <v>3047</v>
      </c>
      <c r="M1986" t="s">
        <v>7536</v>
      </c>
      <c r="N1986" t="s">
        <v>7537</v>
      </c>
    </row>
    <row r="1987" spans="1:17" x14ac:dyDescent="0.25">
      <c r="A1987" t="s">
        <v>1978</v>
      </c>
      <c r="B1987" s="3">
        <v>20</v>
      </c>
      <c r="C1987">
        <v>3</v>
      </c>
      <c r="D1987">
        <v>53</v>
      </c>
      <c r="E1987">
        <v>560</v>
      </c>
      <c r="F1987" t="s">
        <v>3196</v>
      </c>
      <c r="G1987" t="s">
        <v>7883</v>
      </c>
      <c r="H1987" t="s">
        <v>7884</v>
      </c>
      <c r="K1987" t="s">
        <v>7885</v>
      </c>
      <c r="L1987" t="s">
        <v>3196</v>
      </c>
      <c r="M1987" t="s">
        <v>7605</v>
      </c>
      <c r="N1987" t="s">
        <v>7606</v>
      </c>
      <c r="Q1987" t="s">
        <v>7607</v>
      </c>
    </row>
    <row r="1988" spans="1:17" x14ac:dyDescent="0.25">
      <c r="A1988" t="s">
        <v>1979</v>
      </c>
      <c r="B1988" s="3">
        <v>20</v>
      </c>
      <c r="C1988">
        <v>13</v>
      </c>
      <c r="D1988">
        <v>69</v>
      </c>
      <c r="E1988">
        <v>456</v>
      </c>
      <c r="F1988" t="s">
        <v>3110</v>
      </c>
      <c r="G1988" t="s">
        <v>7886</v>
      </c>
      <c r="H1988" t="s">
        <v>7887</v>
      </c>
      <c r="I1988" t="s">
        <v>4965</v>
      </c>
      <c r="K1988" t="s">
        <v>7888</v>
      </c>
      <c r="L1988" t="s">
        <v>3110</v>
      </c>
      <c r="M1988" t="s">
        <v>7354</v>
      </c>
      <c r="N1988" t="s">
        <v>7355</v>
      </c>
      <c r="O1988" t="s">
        <v>4965</v>
      </c>
      <c r="Q1988" t="s">
        <v>7356</v>
      </c>
    </row>
    <row r="1989" spans="1:17" x14ac:dyDescent="0.25">
      <c r="A1989" t="s">
        <v>1980</v>
      </c>
      <c r="B1989" s="3">
        <v>20</v>
      </c>
      <c r="C1989">
        <v>2</v>
      </c>
      <c r="D1989">
        <v>44.5</v>
      </c>
      <c r="E1989">
        <v>200</v>
      </c>
      <c r="F1989" t="s">
        <v>2993</v>
      </c>
      <c r="G1989" t="s">
        <v>7889</v>
      </c>
      <c r="H1989" t="s">
        <v>7890</v>
      </c>
      <c r="K1989" t="s">
        <v>7891</v>
      </c>
      <c r="L1989" t="s">
        <v>2993</v>
      </c>
      <c r="M1989" t="s">
        <v>6543</v>
      </c>
      <c r="N1989" t="s">
        <v>6544</v>
      </c>
      <c r="Q1989" t="s">
        <v>6545</v>
      </c>
    </row>
    <row r="1990" spans="1:17" x14ac:dyDescent="0.25">
      <c r="A1990" t="s">
        <v>1981</v>
      </c>
      <c r="B1990" s="3">
        <v>20</v>
      </c>
      <c r="C1990">
        <v>-1</v>
      </c>
      <c r="D1990">
        <v>73</v>
      </c>
      <c r="E1990">
        <v>175</v>
      </c>
      <c r="F1990" t="s">
        <v>3608</v>
      </c>
      <c r="G1990" t="s">
        <v>7892</v>
      </c>
      <c r="H1990" t="s">
        <v>7893</v>
      </c>
      <c r="K1990" t="s">
        <v>7894</v>
      </c>
      <c r="L1990" t="s">
        <v>3608</v>
      </c>
      <c r="M1990" t="s">
        <v>6918</v>
      </c>
      <c r="N1990" t="s">
        <v>6919</v>
      </c>
      <c r="Q1990" t="s">
        <v>6920</v>
      </c>
    </row>
    <row r="1991" spans="1:17" x14ac:dyDescent="0.25">
      <c r="A1991" t="s">
        <v>1982</v>
      </c>
      <c r="B1991" s="3">
        <v>20</v>
      </c>
      <c r="C1991">
        <v>10.9</v>
      </c>
      <c r="D1991">
        <v>64</v>
      </c>
      <c r="E1991">
        <v>107</v>
      </c>
      <c r="F1991" t="s">
        <v>3406</v>
      </c>
      <c r="G1991" t="s">
        <v>3407</v>
      </c>
      <c r="H1991" t="s">
        <v>3408</v>
      </c>
      <c r="I1991" t="s">
        <v>3409</v>
      </c>
      <c r="K1991" t="s">
        <v>3410</v>
      </c>
      <c r="L1991" t="s">
        <v>3406</v>
      </c>
      <c r="M1991" t="s">
        <v>3407</v>
      </c>
      <c r="N1991" t="s">
        <v>3408</v>
      </c>
      <c r="O1991" t="s">
        <v>3409</v>
      </c>
      <c r="Q1991" t="s">
        <v>3410</v>
      </c>
    </row>
    <row r="1992" spans="1:17" x14ac:dyDescent="0.25">
      <c r="A1992" t="s">
        <v>1983</v>
      </c>
      <c r="B1992" s="3">
        <v>20.399999999999999</v>
      </c>
      <c r="C1992">
        <v>-0.6</v>
      </c>
      <c r="D1992">
        <v>56.5</v>
      </c>
      <c r="E1992">
        <v>224</v>
      </c>
      <c r="F1992" t="s">
        <v>3030</v>
      </c>
      <c r="G1992" t="s">
        <v>7895</v>
      </c>
      <c r="H1992" t="s">
        <v>7896</v>
      </c>
      <c r="K1992" t="s">
        <v>7897</v>
      </c>
      <c r="L1992" t="s">
        <v>3286</v>
      </c>
      <c r="M1992" t="s">
        <v>4324</v>
      </c>
      <c r="N1992" t="s">
        <v>4325</v>
      </c>
      <c r="O1992" t="s">
        <v>3289</v>
      </c>
      <c r="Q1992" t="s">
        <v>4326</v>
      </c>
    </row>
    <row r="1993" spans="1:17" x14ac:dyDescent="0.25">
      <c r="A1993" t="s">
        <v>1984</v>
      </c>
      <c r="B1993" s="3">
        <v>20.45</v>
      </c>
      <c r="C1993">
        <v>10.9</v>
      </c>
      <c r="D1993">
        <v>54</v>
      </c>
      <c r="E1993">
        <v>178</v>
      </c>
      <c r="F1993" t="s">
        <v>3110</v>
      </c>
      <c r="G1993" t="s">
        <v>5883</v>
      </c>
      <c r="H1993" t="s">
        <v>5884</v>
      </c>
      <c r="K1993" t="s">
        <v>5885</v>
      </c>
      <c r="L1993" t="s">
        <v>3110</v>
      </c>
      <c r="M1993" t="s">
        <v>6559</v>
      </c>
      <c r="N1993" t="s">
        <v>6560</v>
      </c>
      <c r="O1993" t="s">
        <v>6421</v>
      </c>
      <c r="Q1993" t="s">
        <v>6561</v>
      </c>
    </row>
    <row r="1994" spans="1:17" x14ac:dyDescent="0.25">
      <c r="A1994" t="s">
        <v>1985</v>
      </c>
      <c r="B1994" s="3">
        <v>20.5</v>
      </c>
      <c r="C1994">
        <v>9</v>
      </c>
      <c r="D1994">
        <v>54</v>
      </c>
      <c r="E1994">
        <v>164</v>
      </c>
      <c r="F1994" t="s">
        <v>3054</v>
      </c>
      <c r="G1994" t="s">
        <v>7092</v>
      </c>
      <c r="H1994" t="s">
        <v>7093</v>
      </c>
      <c r="I1994" t="s">
        <v>3459</v>
      </c>
      <c r="K1994" t="s">
        <v>7094</v>
      </c>
      <c r="L1994" t="s">
        <v>3054</v>
      </c>
      <c r="M1994" t="s">
        <v>3454</v>
      </c>
      <c r="N1994" t="s">
        <v>3455</v>
      </c>
      <c r="O1994" t="s">
        <v>3247</v>
      </c>
      <c r="Q1994" t="s">
        <v>3456</v>
      </c>
    </row>
    <row r="1995" spans="1:17" x14ac:dyDescent="0.25">
      <c r="A1995" t="s">
        <v>1986</v>
      </c>
      <c r="B1995" s="3">
        <v>20.5</v>
      </c>
      <c r="C1995">
        <v>10</v>
      </c>
      <c r="D1995">
        <v>85</v>
      </c>
      <c r="E1995">
        <v>126</v>
      </c>
      <c r="F1995" t="s">
        <v>3110</v>
      </c>
      <c r="G1995" t="s">
        <v>7515</v>
      </c>
      <c r="H1995" t="s">
        <v>7516</v>
      </c>
      <c r="K1995" t="s">
        <v>7517</v>
      </c>
      <c r="L1995" t="s">
        <v>3110</v>
      </c>
      <c r="M1995" t="s">
        <v>7515</v>
      </c>
      <c r="N1995" t="s">
        <v>7516</v>
      </c>
      <c r="Q1995" t="s">
        <v>7517</v>
      </c>
    </row>
    <row r="1996" spans="1:17" x14ac:dyDescent="0.25">
      <c r="A1996" t="s">
        <v>1987</v>
      </c>
      <c r="B1996" s="3">
        <v>20.6</v>
      </c>
      <c r="C1996">
        <v>1.9</v>
      </c>
      <c r="D1996">
        <v>61.6</v>
      </c>
      <c r="E1996">
        <v>237</v>
      </c>
      <c r="F1996" t="s">
        <v>2998</v>
      </c>
      <c r="G1996" t="s">
        <v>4561</v>
      </c>
      <c r="H1996" t="s">
        <v>4562</v>
      </c>
      <c r="L1996" t="s">
        <v>3122</v>
      </c>
      <c r="M1996" t="s">
        <v>3369</v>
      </c>
      <c r="N1996" t="s">
        <v>3370</v>
      </c>
      <c r="Q1996" t="s">
        <v>3371</v>
      </c>
    </row>
    <row r="1997" spans="1:17" x14ac:dyDescent="0.25">
      <c r="A1997" t="s">
        <v>1988</v>
      </c>
      <c r="B1997" s="3">
        <v>20.6</v>
      </c>
      <c r="C1997">
        <v>7.6</v>
      </c>
      <c r="D1997">
        <v>75.599999999999994</v>
      </c>
      <c r="E1997">
        <v>102</v>
      </c>
      <c r="F1997" t="s">
        <v>3030</v>
      </c>
      <c r="G1997" t="s">
        <v>6533</v>
      </c>
      <c r="H1997" t="s">
        <v>6534</v>
      </c>
      <c r="K1997" s="4">
        <v>4E+21</v>
      </c>
      <c r="L1997" t="s">
        <v>2989</v>
      </c>
      <c r="M1997" t="s">
        <v>4576</v>
      </c>
      <c r="N1997" t="s">
        <v>4577</v>
      </c>
      <c r="Q1997" t="s">
        <v>4578</v>
      </c>
    </row>
    <row r="1998" spans="1:17" x14ac:dyDescent="0.25">
      <c r="A1998" t="s">
        <v>1989</v>
      </c>
      <c r="B1998" s="3">
        <v>20.6</v>
      </c>
      <c r="C1998">
        <v>6.6</v>
      </c>
      <c r="D1998">
        <v>65.099999999999994</v>
      </c>
      <c r="E1998">
        <v>124</v>
      </c>
      <c r="F1998" t="s">
        <v>7898</v>
      </c>
      <c r="G1998" t="s">
        <v>7899</v>
      </c>
      <c r="H1998" t="s">
        <v>7900</v>
      </c>
      <c r="I1998" t="s">
        <v>3541</v>
      </c>
      <c r="K1998" t="s">
        <v>7901</v>
      </c>
      <c r="L1998" t="s">
        <v>3406</v>
      </c>
      <c r="M1998" t="s">
        <v>3784</v>
      </c>
      <c r="N1998" t="s">
        <v>3785</v>
      </c>
      <c r="O1998" t="s">
        <v>3777</v>
      </c>
      <c r="Q1998" t="s">
        <v>3786</v>
      </c>
    </row>
    <row r="1999" spans="1:17" x14ac:dyDescent="0.25">
      <c r="A1999" t="s">
        <v>1990</v>
      </c>
      <c r="B1999" s="3">
        <v>20.6</v>
      </c>
      <c r="C1999">
        <v>3.6</v>
      </c>
      <c r="D1999">
        <v>69</v>
      </c>
      <c r="E1999">
        <v>402</v>
      </c>
      <c r="F1999" t="s">
        <v>3041</v>
      </c>
      <c r="G1999" t="s">
        <v>7428</v>
      </c>
      <c r="H1999" t="s">
        <v>7429</v>
      </c>
      <c r="K1999" t="s">
        <v>7427</v>
      </c>
      <c r="L1999" t="s">
        <v>3122</v>
      </c>
      <c r="M1999" t="s">
        <v>3756</v>
      </c>
      <c r="N1999" t="s">
        <v>3757</v>
      </c>
      <c r="Q1999" t="s">
        <v>3758</v>
      </c>
    </row>
    <row r="2000" spans="1:17" x14ac:dyDescent="0.25">
      <c r="A2000" t="s">
        <v>1991</v>
      </c>
      <c r="B2000" s="3">
        <v>20.6</v>
      </c>
      <c r="C2000">
        <v>-0.4</v>
      </c>
      <c r="D2000">
        <v>83.6</v>
      </c>
      <c r="E2000">
        <v>305</v>
      </c>
      <c r="F2000" t="s">
        <v>3054</v>
      </c>
      <c r="G2000" t="s">
        <v>7902</v>
      </c>
      <c r="H2000" t="s">
        <v>7903</v>
      </c>
      <c r="I2000" t="s">
        <v>3999</v>
      </c>
      <c r="K2000" t="s">
        <v>7904</v>
      </c>
      <c r="L2000" t="s">
        <v>3054</v>
      </c>
      <c r="M2000" t="s">
        <v>3997</v>
      </c>
      <c r="N2000" t="s">
        <v>3998</v>
      </c>
      <c r="O2000" t="s">
        <v>3999</v>
      </c>
      <c r="Q2000" t="s">
        <v>4000</v>
      </c>
    </row>
    <row r="2001" spans="1:17" x14ac:dyDescent="0.25">
      <c r="A2001" t="s">
        <v>1992</v>
      </c>
      <c r="B2001" s="3">
        <v>20.9</v>
      </c>
      <c r="C2001">
        <v>6.6</v>
      </c>
      <c r="D2001">
        <v>45.9</v>
      </c>
      <c r="E2001">
        <v>133</v>
      </c>
      <c r="F2001" t="s">
        <v>3030</v>
      </c>
      <c r="G2001" t="s">
        <v>5530</v>
      </c>
      <c r="H2001" t="s">
        <v>5531</v>
      </c>
      <c r="K2001" t="s">
        <v>5532</v>
      </c>
      <c r="L2001" t="s">
        <v>3030</v>
      </c>
      <c r="M2001" t="s">
        <v>7905</v>
      </c>
      <c r="N2001" t="s">
        <v>7906</v>
      </c>
      <c r="Q2001" t="s">
        <v>7907</v>
      </c>
    </row>
    <row r="2002" spans="1:17" x14ac:dyDescent="0.25">
      <c r="A2002" t="s">
        <v>1993</v>
      </c>
      <c r="B2002" s="3">
        <v>20.9</v>
      </c>
      <c r="C2002">
        <v>3.6</v>
      </c>
      <c r="D2002">
        <v>88.6</v>
      </c>
      <c r="E2002">
        <v>193</v>
      </c>
      <c r="F2002" t="s">
        <v>3054</v>
      </c>
      <c r="G2002" t="s">
        <v>7908</v>
      </c>
      <c r="H2002" t="s">
        <v>7909</v>
      </c>
      <c r="K2002" t="s">
        <v>7910</v>
      </c>
      <c r="L2002" t="s">
        <v>3621</v>
      </c>
      <c r="M2002" t="s">
        <v>3622</v>
      </c>
      <c r="N2002" t="s">
        <v>3623</v>
      </c>
      <c r="Q2002" t="s">
        <v>3624</v>
      </c>
    </row>
    <row r="2003" spans="1:17" x14ac:dyDescent="0.25">
      <c r="A2003" t="s">
        <v>1994</v>
      </c>
      <c r="B2003" s="3">
        <v>20.95</v>
      </c>
      <c r="C2003">
        <v>-0.1</v>
      </c>
      <c r="D2003">
        <v>70.900000000000006</v>
      </c>
      <c r="E2003">
        <v>182</v>
      </c>
      <c r="F2003" t="s">
        <v>3286</v>
      </c>
      <c r="G2003" t="s">
        <v>4618</v>
      </c>
      <c r="H2003" t="s">
        <v>4619</v>
      </c>
      <c r="I2003" t="s">
        <v>3289</v>
      </c>
      <c r="K2003" t="s">
        <v>4620</v>
      </c>
      <c r="L2003" t="s">
        <v>3286</v>
      </c>
      <c r="M2003" t="s">
        <v>6720</v>
      </c>
      <c r="N2003" t="s">
        <v>6721</v>
      </c>
      <c r="O2003" t="s">
        <v>3289</v>
      </c>
      <c r="Q2003" t="s">
        <v>6722</v>
      </c>
    </row>
    <row r="2004" spans="1:17" x14ac:dyDescent="0.25">
      <c r="A2004" t="s">
        <v>1995</v>
      </c>
      <c r="B2004" s="3">
        <v>20.95</v>
      </c>
      <c r="C2004">
        <v>-3.4</v>
      </c>
      <c r="D2004">
        <v>93</v>
      </c>
      <c r="E2004">
        <v>182</v>
      </c>
      <c r="F2004" t="s">
        <v>3286</v>
      </c>
      <c r="G2004" t="s">
        <v>3411</v>
      </c>
      <c r="H2004" t="s">
        <v>3412</v>
      </c>
      <c r="I2004" t="s">
        <v>3413</v>
      </c>
      <c r="K2004" t="s">
        <v>3414</v>
      </c>
      <c r="L2004" t="s">
        <v>3286</v>
      </c>
      <c r="M2004" t="s">
        <v>3411</v>
      </c>
      <c r="N2004" t="s">
        <v>3412</v>
      </c>
      <c r="O2004" t="s">
        <v>3413</v>
      </c>
      <c r="Q2004" t="s">
        <v>3414</v>
      </c>
    </row>
    <row r="2005" spans="1:17" x14ac:dyDescent="0.25">
      <c r="A2005" t="s">
        <v>1996</v>
      </c>
      <c r="B2005" s="3">
        <v>21</v>
      </c>
      <c r="C2005">
        <v>3</v>
      </c>
      <c r="D2005">
        <v>73</v>
      </c>
      <c r="E2005">
        <v>110</v>
      </c>
      <c r="F2005" t="s">
        <v>3035</v>
      </c>
      <c r="G2005" t="s">
        <v>5856</v>
      </c>
      <c r="H2005" t="s">
        <v>5857</v>
      </c>
      <c r="K2005" t="s">
        <v>5858</v>
      </c>
      <c r="L2005" t="s">
        <v>2989</v>
      </c>
      <c r="M2005" t="s">
        <v>7911</v>
      </c>
      <c r="N2005" t="s">
        <v>7912</v>
      </c>
      <c r="Q2005" t="s">
        <v>7913</v>
      </c>
    </row>
    <row r="2006" spans="1:17" x14ac:dyDescent="0.25">
      <c r="A2006" t="s">
        <v>1997</v>
      </c>
      <c r="B2006" s="3">
        <v>21</v>
      </c>
      <c r="C2006">
        <v>-3.1</v>
      </c>
      <c r="D2006">
        <v>67</v>
      </c>
      <c r="E2006">
        <v>566</v>
      </c>
      <c r="F2006" t="s">
        <v>3054</v>
      </c>
      <c r="G2006" t="s">
        <v>6978</v>
      </c>
      <c r="H2006" t="s">
        <v>6979</v>
      </c>
      <c r="I2006" t="s">
        <v>3433</v>
      </c>
      <c r="K2006" t="s">
        <v>6980</v>
      </c>
      <c r="L2006" t="s">
        <v>6964</v>
      </c>
      <c r="M2006" t="s">
        <v>6965</v>
      </c>
      <c r="N2006" t="s">
        <v>6966</v>
      </c>
      <c r="O2006" t="s">
        <v>6421</v>
      </c>
      <c r="Q2006" t="s">
        <v>6967</v>
      </c>
    </row>
    <row r="2007" spans="1:17" x14ac:dyDescent="0.25">
      <c r="A2007" t="s">
        <v>1998</v>
      </c>
      <c r="B2007" s="3">
        <v>21</v>
      </c>
      <c r="C2007">
        <v>14.9</v>
      </c>
      <c r="D2007">
        <v>50.6</v>
      </c>
      <c r="E2007">
        <v>1562</v>
      </c>
      <c r="F2007" t="s">
        <v>3035</v>
      </c>
      <c r="G2007" t="s">
        <v>7177</v>
      </c>
      <c r="H2007" t="s">
        <v>7178</v>
      </c>
      <c r="I2007" t="s">
        <v>4899</v>
      </c>
      <c r="K2007" t="s">
        <v>4900</v>
      </c>
      <c r="L2007" t="s">
        <v>3035</v>
      </c>
      <c r="M2007" t="s">
        <v>6251</v>
      </c>
      <c r="N2007" t="s">
        <v>6252</v>
      </c>
      <c r="O2007" t="s">
        <v>4899</v>
      </c>
      <c r="Q2007" t="s">
        <v>4900</v>
      </c>
    </row>
    <row r="2008" spans="1:17" x14ac:dyDescent="0.25">
      <c r="A2008" t="s">
        <v>1999</v>
      </c>
      <c r="B2008" s="3">
        <v>21</v>
      </c>
      <c r="C2008">
        <v>6</v>
      </c>
      <c r="D2008">
        <v>47</v>
      </c>
      <c r="E2008">
        <v>103</v>
      </c>
      <c r="F2008" t="s">
        <v>2998</v>
      </c>
      <c r="G2008" t="s">
        <v>5104</v>
      </c>
      <c r="H2008" t="s">
        <v>5105</v>
      </c>
      <c r="I2008" t="s">
        <v>5106</v>
      </c>
      <c r="K2008" t="s">
        <v>5107</v>
      </c>
      <c r="L2008" t="s">
        <v>2989</v>
      </c>
      <c r="M2008" t="s">
        <v>7541</v>
      </c>
      <c r="N2008" t="s">
        <v>7542</v>
      </c>
      <c r="Q2008" t="s">
        <v>7543</v>
      </c>
    </row>
    <row r="2009" spans="1:17" x14ac:dyDescent="0.25">
      <c r="A2009" t="s">
        <v>2000</v>
      </c>
      <c r="B2009" s="3">
        <v>21</v>
      </c>
      <c r="C2009">
        <v>15</v>
      </c>
      <c r="D2009">
        <v>38</v>
      </c>
      <c r="E2009">
        <v>1134</v>
      </c>
      <c r="F2009" t="s">
        <v>3035</v>
      </c>
      <c r="G2009" t="s">
        <v>6821</v>
      </c>
      <c r="H2009" t="s">
        <v>6822</v>
      </c>
      <c r="I2009" t="s">
        <v>3141</v>
      </c>
      <c r="K2009" t="s">
        <v>4416</v>
      </c>
      <c r="L2009" t="s">
        <v>3035</v>
      </c>
      <c r="M2009" t="s">
        <v>6495</v>
      </c>
      <c r="N2009" t="s">
        <v>6496</v>
      </c>
      <c r="O2009" t="s">
        <v>3141</v>
      </c>
      <c r="Q2009" t="s">
        <v>4416</v>
      </c>
    </row>
    <row r="2010" spans="1:17" x14ac:dyDescent="0.25">
      <c r="A2010" t="s">
        <v>2001</v>
      </c>
      <c r="B2010" s="3">
        <v>21</v>
      </c>
      <c r="C2010">
        <v>1</v>
      </c>
      <c r="D2010">
        <v>122</v>
      </c>
      <c r="E2010">
        <v>235</v>
      </c>
      <c r="F2010" t="s">
        <v>3563</v>
      </c>
      <c r="G2010" t="s">
        <v>3564</v>
      </c>
      <c r="H2010" t="s">
        <v>3565</v>
      </c>
      <c r="I2010" t="s">
        <v>3289</v>
      </c>
      <c r="K2010" t="s">
        <v>3566</v>
      </c>
      <c r="L2010" t="s">
        <v>3047</v>
      </c>
      <c r="M2010" t="s">
        <v>4621</v>
      </c>
      <c r="N2010" t="s">
        <v>4622</v>
      </c>
      <c r="Q2010" t="s">
        <v>4623</v>
      </c>
    </row>
    <row r="2011" spans="1:17" x14ac:dyDescent="0.25">
      <c r="A2011" t="s">
        <v>2002</v>
      </c>
      <c r="B2011" s="3">
        <v>21</v>
      </c>
      <c r="C2011">
        <v>11</v>
      </c>
      <c r="D2011">
        <v>54</v>
      </c>
      <c r="E2011">
        <v>222</v>
      </c>
      <c r="F2011" t="s">
        <v>3286</v>
      </c>
      <c r="G2011" t="s">
        <v>6282</v>
      </c>
      <c r="H2011" t="s">
        <v>6283</v>
      </c>
      <c r="I2011" t="s">
        <v>3524</v>
      </c>
      <c r="K2011" t="s">
        <v>6284</v>
      </c>
      <c r="L2011" t="s">
        <v>7195</v>
      </c>
      <c r="M2011" t="s">
        <v>7196</v>
      </c>
      <c r="N2011" t="s">
        <v>7197</v>
      </c>
    </row>
    <row r="2012" spans="1:17" x14ac:dyDescent="0.25">
      <c r="A2012" t="s">
        <v>2003</v>
      </c>
      <c r="B2012" s="3">
        <v>21</v>
      </c>
      <c r="C2012">
        <v>6</v>
      </c>
      <c r="D2012">
        <v>58</v>
      </c>
      <c r="E2012">
        <v>242</v>
      </c>
      <c r="F2012" t="s">
        <v>3015</v>
      </c>
      <c r="G2012" t="s">
        <v>7914</v>
      </c>
      <c r="H2012" t="s">
        <v>7915</v>
      </c>
      <c r="K2012" t="s">
        <v>7916</v>
      </c>
      <c r="L2012" t="s">
        <v>3035</v>
      </c>
      <c r="M2012" t="s">
        <v>5953</v>
      </c>
      <c r="N2012" t="s">
        <v>5954</v>
      </c>
      <c r="O2012" t="s">
        <v>3085</v>
      </c>
      <c r="Q2012" t="s">
        <v>5955</v>
      </c>
    </row>
    <row r="2013" spans="1:17" x14ac:dyDescent="0.25">
      <c r="A2013" t="s">
        <v>2004</v>
      </c>
      <c r="B2013" s="3">
        <v>21</v>
      </c>
      <c r="C2013">
        <v>5</v>
      </c>
      <c r="D2013">
        <v>73</v>
      </c>
      <c r="E2013">
        <v>169</v>
      </c>
      <c r="F2013" t="s">
        <v>3035</v>
      </c>
      <c r="G2013" t="s">
        <v>5610</v>
      </c>
      <c r="H2013" t="s">
        <v>5611</v>
      </c>
      <c r="I2013" t="s">
        <v>3038</v>
      </c>
      <c r="L2013" t="s">
        <v>3054</v>
      </c>
      <c r="M2013" t="s">
        <v>5080</v>
      </c>
      <c r="N2013" t="s">
        <v>5081</v>
      </c>
      <c r="O2013" t="s">
        <v>4214</v>
      </c>
      <c r="Q2013" t="s">
        <v>5082</v>
      </c>
    </row>
    <row r="2014" spans="1:17" x14ac:dyDescent="0.25">
      <c r="A2014" t="s">
        <v>2005</v>
      </c>
      <c r="B2014" s="3">
        <v>21</v>
      </c>
      <c r="C2014">
        <v>11</v>
      </c>
      <c r="D2014">
        <v>62</v>
      </c>
      <c r="E2014">
        <v>325</v>
      </c>
      <c r="F2014" t="s">
        <v>3196</v>
      </c>
      <c r="G2014" t="s">
        <v>4735</v>
      </c>
      <c r="H2014" t="s">
        <v>4736</v>
      </c>
      <c r="K2014" t="s">
        <v>4737</v>
      </c>
      <c r="L2014" t="s">
        <v>3196</v>
      </c>
      <c r="M2014" t="s">
        <v>7556</v>
      </c>
      <c r="N2014" t="s">
        <v>7557</v>
      </c>
      <c r="Q2014" t="s">
        <v>7558</v>
      </c>
    </row>
    <row r="2015" spans="1:17" x14ac:dyDescent="0.25">
      <c r="A2015" t="s">
        <v>2006</v>
      </c>
      <c r="B2015" s="3">
        <v>21</v>
      </c>
      <c r="C2015">
        <v>6</v>
      </c>
      <c r="D2015">
        <v>56</v>
      </c>
      <c r="E2015">
        <v>124</v>
      </c>
      <c r="F2015" t="s">
        <v>2998</v>
      </c>
      <c r="G2015" t="s">
        <v>4561</v>
      </c>
      <c r="H2015" t="s">
        <v>4562</v>
      </c>
      <c r="L2015" t="s">
        <v>3122</v>
      </c>
      <c r="M2015" t="s">
        <v>7917</v>
      </c>
      <c r="N2015" t="s">
        <v>7918</v>
      </c>
      <c r="Q2015" t="s">
        <v>7919</v>
      </c>
    </row>
    <row r="2016" spans="1:17" x14ac:dyDescent="0.25">
      <c r="A2016" t="s">
        <v>2007</v>
      </c>
      <c r="B2016" s="3">
        <v>21</v>
      </c>
      <c r="C2016">
        <v>9.8000000000000007</v>
      </c>
      <c r="D2016">
        <v>64</v>
      </c>
      <c r="E2016">
        <v>235</v>
      </c>
      <c r="F2016" t="s">
        <v>3047</v>
      </c>
      <c r="G2016" t="s">
        <v>6800</v>
      </c>
      <c r="H2016" t="s">
        <v>6801</v>
      </c>
      <c r="K2016" t="s">
        <v>6176</v>
      </c>
      <c r="L2016" t="s">
        <v>3196</v>
      </c>
      <c r="M2016" t="s">
        <v>4854</v>
      </c>
      <c r="N2016" t="s">
        <v>4855</v>
      </c>
      <c r="Q2016" t="s">
        <v>4856</v>
      </c>
    </row>
    <row r="2017" spans="1:17" x14ac:dyDescent="0.25">
      <c r="A2017" t="s">
        <v>2008</v>
      </c>
      <c r="B2017" s="3">
        <v>21</v>
      </c>
      <c r="C2017">
        <v>8</v>
      </c>
      <c r="D2017">
        <v>40</v>
      </c>
      <c r="E2017">
        <v>179</v>
      </c>
      <c r="F2017" t="s">
        <v>3196</v>
      </c>
      <c r="G2017" t="s">
        <v>7238</v>
      </c>
      <c r="H2017" t="s">
        <v>7239</v>
      </c>
      <c r="K2017" t="s">
        <v>7240</v>
      </c>
      <c r="L2017" t="s">
        <v>3035</v>
      </c>
      <c r="M2017" t="s">
        <v>7058</v>
      </c>
      <c r="N2017" t="s">
        <v>7059</v>
      </c>
      <c r="O2017" t="s">
        <v>3038</v>
      </c>
      <c r="Q2017" t="s">
        <v>7060</v>
      </c>
    </row>
    <row r="2018" spans="1:17" x14ac:dyDescent="0.25">
      <c r="A2018" t="s">
        <v>2009</v>
      </c>
      <c r="B2018" s="3">
        <v>21</v>
      </c>
      <c r="C2018">
        <v>11</v>
      </c>
      <c r="D2018">
        <v>53</v>
      </c>
      <c r="E2018">
        <v>167</v>
      </c>
      <c r="F2018" t="s">
        <v>4112</v>
      </c>
      <c r="G2018" t="s">
        <v>6417</v>
      </c>
      <c r="H2018" t="s">
        <v>6418</v>
      </c>
      <c r="L2018" t="s">
        <v>4112</v>
      </c>
      <c r="M2018" t="s">
        <v>7573</v>
      </c>
      <c r="N2018" t="s">
        <v>7574</v>
      </c>
      <c r="Q2018" t="s">
        <v>7575</v>
      </c>
    </row>
    <row r="2019" spans="1:17" x14ac:dyDescent="0.25">
      <c r="A2019" t="s">
        <v>2010</v>
      </c>
      <c r="B2019" s="3">
        <v>21.2</v>
      </c>
      <c r="C2019">
        <v>3.2</v>
      </c>
      <c r="D2019">
        <v>67</v>
      </c>
      <c r="E2019">
        <v>241</v>
      </c>
      <c r="F2019" t="s">
        <v>3041</v>
      </c>
      <c r="G2019" t="s">
        <v>6634</v>
      </c>
      <c r="H2019" t="s">
        <v>6635</v>
      </c>
      <c r="I2019" t="s">
        <v>3885</v>
      </c>
      <c r="K2019" t="s">
        <v>6636</v>
      </c>
      <c r="L2019" t="s">
        <v>3041</v>
      </c>
      <c r="M2019" t="s">
        <v>6634</v>
      </c>
      <c r="N2019" t="s">
        <v>6635</v>
      </c>
      <c r="O2019" t="s">
        <v>3885</v>
      </c>
      <c r="Q2019" t="s">
        <v>6636</v>
      </c>
    </row>
    <row r="2020" spans="1:17" x14ac:dyDescent="0.25">
      <c r="A2020" t="s">
        <v>2011</v>
      </c>
      <c r="B2020" s="3">
        <v>21.2</v>
      </c>
      <c r="C2020">
        <v>8.1999999999999993</v>
      </c>
      <c r="D2020">
        <v>45.2</v>
      </c>
      <c r="E2020">
        <v>131</v>
      </c>
      <c r="F2020" t="s">
        <v>2989</v>
      </c>
      <c r="G2020" t="s">
        <v>3149</v>
      </c>
      <c r="H2020" t="s">
        <v>3150</v>
      </c>
      <c r="K2020" t="s">
        <v>3151</v>
      </c>
      <c r="L2020" t="s">
        <v>3035</v>
      </c>
      <c r="M2020" t="s">
        <v>7920</v>
      </c>
      <c r="N2020" t="s">
        <v>7921</v>
      </c>
      <c r="Q2020" t="s">
        <v>7922</v>
      </c>
    </row>
    <row r="2021" spans="1:17" x14ac:dyDescent="0.25">
      <c r="A2021" t="s">
        <v>2012</v>
      </c>
      <c r="B2021" s="3">
        <v>21.5</v>
      </c>
      <c r="C2021">
        <v>6</v>
      </c>
      <c r="D2021">
        <v>48.5</v>
      </c>
      <c r="E2021">
        <v>108</v>
      </c>
      <c r="F2021" t="s">
        <v>3035</v>
      </c>
      <c r="G2021" t="s">
        <v>5953</v>
      </c>
      <c r="H2021" t="s">
        <v>5954</v>
      </c>
      <c r="I2021" t="s">
        <v>3085</v>
      </c>
      <c r="K2021" t="s">
        <v>5955</v>
      </c>
      <c r="L2021" t="s">
        <v>3044</v>
      </c>
      <c r="M2021" t="s">
        <v>7923</v>
      </c>
      <c r="N2021" t="s">
        <v>7924</v>
      </c>
      <c r="O2021" t="s">
        <v>3481</v>
      </c>
      <c r="Q2021" t="s">
        <v>7925</v>
      </c>
    </row>
    <row r="2022" spans="1:17" x14ac:dyDescent="0.25">
      <c r="A2022" t="s">
        <v>2013</v>
      </c>
      <c r="B2022" s="3">
        <v>21.5</v>
      </c>
      <c r="C2022">
        <v>8</v>
      </c>
      <c r="D2022">
        <v>49</v>
      </c>
      <c r="E2022">
        <v>196</v>
      </c>
      <c r="F2022" t="s">
        <v>3035</v>
      </c>
      <c r="G2022" t="s">
        <v>6029</v>
      </c>
      <c r="H2022" t="s">
        <v>6030</v>
      </c>
      <c r="I2022" t="s">
        <v>3978</v>
      </c>
      <c r="K2022" t="s">
        <v>6031</v>
      </c>
      <c r="L2022" t="s">
        <v>3608</v>
      </c>
      <c r="M2022" t="s">
        <v>3609</v>
      </c>
      <c r="N2022" t="s">
        <v>3610</v>
      </c>
      <c r="Q2022" t="s">
        <v>3611</v>
      </c>
    </row>
    <row r="2023" spans="1:17" x14ac:dyDescent="0.25">
      <c r="A2023" t="s">
        <v>2014</v>
      </c>
      <c r="B2023" s="3">
        <v>21.5</v>
      </c>
      <c r="C2023">
        <v>-1</v>
      </c>
      <c r="D2023">
        <v>53</v>
      </c>
      <c r="E2023">
        <v>162</v>
      </c>
      <c r="F2023" t="s">
        <v>2987</v>
      </c>
      <c r="G2023" t="s">
        <v>7926</v>
      </c>
      <c r="H2023" t="s">
        <v>7927</v>
      </c>
      <c r="L2023" t="s">
        <v>3047</v>
      </c>
      <c r="M2023" t="s">
        <v>6570</v>
      </c>
      <c r="N2023" t="s">
        <v>6571</v>
      </c>
      <c r="Q2023" t="s">
        <v>6572</v>
      </c>
    </row>
    <row r="2024" spans="1:17" x14ac:dyDescent="0.25">
      <c r="A2024" t="s">
        <v>2015</v>
      </c>
      <c r="B2024" s="3">
        <v>21.55</v>
      </c>
      <c r="C2024">
        <v>1.8</v>
      </c>
      <c r="D2024">
        <v>52.8</v>
      </c>
      <c r="E2024">
        <v>184</v>
      </c>
      <c r="F2024" t="s">
        <v>3286</v>
      </c>
      <c r="G2024" t="s">
        <v>4324</v>
      </c>
      <c r="H2024" t="s">
        <v>4325</v>
      </c>
      <c r="I2024" t="s">
        <v>3289</v>
      </c>
      <c r="K2024" t="s">
        <v>4326</v>
      </c>
      <c r="L2024" t="s">
        <v>4828</v>
      </c>
      <c r="M2024" t="s">
        <v>7253</v>
      </c>
      <c r="N2024" t="s">
        <v>7254</v>
      </c>
      <c r="O2024" t="s">
        <v>3409</v>
      </c>
      <c r="Q2024" t="s">
        <v>7255</v>
      </c>
    </row>
    <row r="2025" spans="1:17" x14ac:dyDescent="0.25">
      <c r="A2025" t="s">
        <v>2016</v>
      </c>
      <c r="B2025" s="3">
        <v>21.6</v>
      </c>
      <c r="C2025">
        <v>0.6</v>
      </c>
      <c r="D2025">
        <v>60.6</v>
      </c>
      <c r="E2025">
        <v>183</v>
      </c>
      <c r="F2025" t="s">
        <v>3035</v>
      </c>
      <c r="G2025" t="s">
        <v>7928</v>
      </c>
      <c r="H2025" t="s">
        <v>7929</v>
      </c>
      <c r="K2025" t="s">
        <v>7930</v>
      </c>
      <c r="L2025" t="s">
        <v>3286</v>
      </c>
      <c r="M2025" t="s">
        <v>6282</v>
      </c>
      <c r="N2025" t="s">
        <v>6283</v>
      </c>
      <c r="O2025" t="s">
        <v>3524</v>
      </c>
      <c r="Q2025" t="s">
        <v>6284</v>
      </c>
    </row>
    <row r="2026" spans="1:17" x14ac:dyDescent="0.25">
      <c r="A2026" t="s">
        <v>2017</v>
      </c>
      <c r="B2026" s="3">
        <v>21.6</v>
      </c>
      <c r="C2026">
        <v>10.6</v>
      </c>
      <c r="D2026">
        <v>38.9</v>
      </c>
      <c r="E2026">
        <v>109</v>
      </c>
      <c r="F2026" t="s">
        <v>3044</v>
      </c>
      <c r="G2026" t="s">
        <v>6562</v>
      </c>
      <c r="H2026" t="s">
        <v>6563</v>
      </c>
      <c r="I2026" t="s">
        <v>3485</v>
      </c>
      <c r="K2026" t="s">
        <v>6564</v>
      </c>
      <c r="L2026" t="s">
        <v>3044</v>
      </c>
      <c r="M2026" t="s">
        <v>5634</v>
      </c>
      <c r="N2026" t="s">
        <v>5635</v>
      </c>
      <c r="O2026" t="s">
        <v>3113</v>
      </c>
      <c r="Q2026" t="s">
        <v>5636</v>
      </c>
    </row>
    <row r="2027" spans="1:17" x14ac:dyDescent="0.25">
      <c r="A2027" t="s">
        <v>2018</v>
      </c>
      <c r="B2027" s="3">
        <v>21.9</v>
      </c>
      <c r="C2027">
        <v>16.899999999999999</v>
      </c>
      <c r="D2027">
        <v>39.9</v>
      </c>
      <c r="E2027">
        <v>130</v>
      </c>
      <c r="F2027" t="s">
        <v>3183</v>
      </c>
      <c r="G2027" t="s">
        <v>4649</v>
      </c>
      <c r="H2027" t="s">
        <v>4650</v>
      </c>
      <c r="K2027" t="s">
        <v>4651</v>
      </c>
      <c r="L2027" t="s">
        <v>3122</v>
      </c>
      <c r="M2027" t="s">
        <v>3787</v>
      </c>
      <c r="N2027" t="s">
        <v>3788</v>
      </c>
      <c r="Q2027" t="s">
        <v>3789</v>
      </c>
    </row>
    <row r="2028" spans="1:17" x14ac:dyDescent="0.25">
      <c r="A2028" t="s">
        <v>2019</v>
      </c>
      <c r="B2028" s="3">
        <v>21.9</v>
      </c>
      <c r="C2028">
        <v>11.9</v>
      </c>
      <c r="D2028">
        <v>62.9</v>
      </c>
      <c r="E2028">
        <v>227</v>
      </c>
      <c r="F2028" t="s">
        <v>3286</v>
      </c>
      <c r="G2028" t="s">
        <v>4729</v>
      </c>
      <c r="H2028" t="s">
        <v>4730</v>
      </c>
      <c r="I2028" t="s">
        <v>3289</v>
      </c>
      <c r="K2028" t="s">
        <v>4731</v>
      </c>
      <c r="L2028" t="s">
        <v>3110</v>
      </c>
      <c r="M2028" t="s">
        <v>7295</v>
      </c>
      <c r="N2028" t="s">
        <v>7296</v>
      </c>
      <c r="Q2028" t="s">
        <v>7297</v>
      </c>
    </row>
    <row r="2029" spans="1:17" x14ac:dyDescent="0.25">
      <c r="A2029" t="s">
        <v>2020</v>
      </c>
      <c r="B2029" s="3">
        <v>21.9</v>
      </c>
      <c r="C2029">
        <v>-1.1000000000000001</v>
      </c>
      <c r="D2029">
        <v>75.599999999999994</v>
      </c>
      <c r="E2029">
        <v>218</v>
      </c>
      <c r="F2029" t="s">
        <v>2993</v>
      </c>
      <c r="G2029" t="s">
        <v>7931</v>
      </c>
      <c r="H2029" t="s">
        <v>5232</v>
      </c>
      <c r="L2029" t="s">
        <v>2989</v>
      </c>
      <c r="M2029" t="s">
        <v>3915</v>
      </c>
      <c r="N2029" t="s">
        <v>3916</v>
      </c>
      <c r="Q2029" t="s">
        <v>3917</v>
      </c>
    </row>
    <row r="2030" spans="1:17" x14ac:dyDescent="0.25">
      <c r="A2030" t="s">
        <v>2021</v>
      </c>
      <c r="B2030" s="3">
        <v>21.9</v>
      </c>
      <c r="C2030">
        <v>12.9</v>
      </c>
      <c r="D2030">
        <v>37.75</v>
      </c>
      <c r="E2030">
        <v>236</v>
      </c>
      <c r="F2030" t="s">
        <v>3030</v>
      </c>
      <c r="G2030" t="s">
        <v>7697</v>
      </c>
      <c r="H2030" t="s">
        <v>7698</v>
      </c>
      <c r="K2030" t="s">
        <v>7699</v>
      </c>
      <c r="L2030" t="s">
        <v>3030</v>
      </c>
      <c r="M2030" t="s">
        <v>7932</v>
      </c>
      <c r="N2030" t="s">
        <v>7933</v>
      </c>
      <c r="Q2030" t="s">
        <v>7934</v>
      </c>
    </row>
    <row r="2031" spans="1:17" x14ac:dyDescent="0.25">
      <c r="A2031" t="s">
        <v>2022</v>
      </c>
      <c r="B2031" s="3">
        <v>21.9</v>
      </c>
      <c r="C2031">
        <v>11.9</v>
      </c>
      <c r="D2031">
        <v>47</v>
      </c>
      <c r="E2031">
        <v>521</v>
      </c>
      <c r="F2031" t="s">
        <v>3030</v>
      </c>
      <c r="G2031" t="s">
        <v>7346</v>
      </c>
      <c r="H2031" t="s">
        <v>7347</v>
      </c>
      <c r="K2031" t="s">
        <v>7348</v>
      </c>
      <c r="L2031" t="s">
        <v>3030</v>
      </c>
      <c r="M2031" t="s">
        <v>4857</v>
      </c>
      <c r="N2031" t="s">
        <v>4858</v>
      </c>
      <c r="Q2031" t="s">
        <v>4859</v>
      </c>
    </row>
    <row r="2032" spans="1:17" x14ac:dyDescent="0.25">
      <c r="A2032" t="s">
        <v>2023</v>
      </c>
      <c r="B2032" s="3">
        <v>21.9</v>
      </c>
      <c r="C2032">
        <v>12</v>
      </c>
      <c r="D2032">
        <v>48</v>
      </c>
      <c r="E2032">
        <v>445</v>
      </c>
      <c r="F2032" t="s">
        <v>3129</v>
      </c>
      <c r="G2032" t="s">
        <v>7162</v>
      </c>
      <c r="H2032" t="s">
        <v>7163</v>
      </c>
      <c r="K2032" t="s">
        <v>7164</v>
      </c>
      <c r="L2032" t="s">
        <v>3129</v>
      </c>
      <c r="M2032" t="s">
        <v>7162</v>
      </c>
      <c r="N2032" t="s">
        <v>7163</v>
      </c>
      <c r="Q2032" t="s">
        <v>7164</v>
      </c>
    </row>
    <row r="2033" spans="1:17" x14ac:dyDescent="0.25">
      <c r="A2033" t="s">
        <v>2024</v>
      </c>
      <c r="B2033" s="3">
        <v>22</v>
      </c>
      <c r="C2033">
        <v>12</v>
      </c>
      <c r="D2033">
        <v>46</v>
      </c>
      <c r="E2033">
        <v>103</v>
      </c>
      <c r="F2033" t="s">
        <v>3030</v>
      </c>
      <c r="G2033" t="s">
        <v>5459</v>
      </c>
      <c r="H2033" t="s">
        <v>5460</v>
      </c>
      <c r="K2033" t="s">
        <v>5461</v>
      </c>
      <c r="L2033" t="s">
        <v>3030</v>
      </c>
      <c r="M2033" t="s">
        <v>5341</v>
      </c>
      <c r="N2033" t="s">
        <v>5342</v>
      </c>
      <c r="Q2033" t="s">
        <v>5343</v>
      </c>
    </row>
    <row r="2034" spans="1:17" x14ac:dyDescent="0.25">
      <c r="A2034" t="s">
        <v>2025</v>
      </c>
      <c r="B2034" s="3">
        <v>22</v>
      </c>
      <c r="C2034">
        <v>1</v>
      </c>
      <c r="D2034">
        <v>51</v>
      </c>
      <c r="E2034">
        <v>167</v>
      </c>
      <c r="F2034" t="s">
        <v>3030</v>
      </c>
      <c r="G2034" t="s">
        <v>5530</v>
      </c>
      <c r="H2034" t="s">
        <v>5531</v>
      </c>
      <c r="K2034" t="s">
        <v>5532</v>
      </c>
      <c r="L2034" t="s">
        <v>3002</v>
      </c>
      <c r="M2034" t="s">
        <v>5467</v>
      </c>
      <c r="N2034" t="s">
        <v>5468</v>
      </c>
      <c r="Q2034" t="s">
        <v>5469</v>
      </c>
    </row>
    <row r="2035" spans="1:17" x14ac:dyDescent="0.25">
      <c r="A2035" t="s">
        <v>2026</v>
      </c>
      <c r="B2035" s="3">
        <v>22</v>
      </c>
      <c r="C2035">
        <v>-0.4</v>
      </c>
      <c r="D2035">
        <v>58</v>
      </c>
      <c r="E2035">
        <v>159</v>
      </c>
      <c r="F2035" t="s">
        <v>3041</v>
      </c>
      <c r="G2035" t="s">
        <v>7705</v>
      </c>
      <c r="H2035" t="s">
        <v>7706</v>
      </c>
      <c r="K2035" t="s">
        <v>7707</v>
      </c>
      <c r="L2035" t="s">
        <v>3511</v>
      </c>
      <c r="M2035" t="s">
        <v>6225</v>
      </c>
      <c r="N2035" t="s">
        <v>6226</v>
      </c>
      <c r="O2035" t="s">
        <v>5106</v>
      </c>
      <c r="Q2035" t="s">
        <v>6227</v>
      </c>
    </row>
    <row r="2036" spans="1:17" x14ac:dyDescent="0.25">
      <c r="A2036" t="s">
        <v>2027</v>
      </c>
      <c r="B2036" s="3">
        <v>22</v>
      </c>
      <c r="C2036">
        <v>7</v>
      </c>
      <c r="D2036">
        <v>60.6</v>
      </c>
      <c r="E2036">
        <v>250</v>
      </c>
      <c r="F2036" t="s">
        <v>3286</v>
      </c>
      <c r="G2036" t="s">
        <v>4324</v>
      </c>
      <c r="H2036" t="s">
        <v>4325</v>
      </c>
      <c r="I2036" t="s">
        <v>3289</v>
      </c>
      <c r="K2036" t="s">
        <v>4326</v>
      </c>
      <c r="L2036" t="s">
        <v>3286</v>
      </c>
      <c r="M2036" t="s">
        <v>4391</v>
      </c>
      <c r="N2036" t="s">
        <v>4392</v>
      </c>
      <c r="O2036" t="s">
        <v>3289</v>
      </c>
      <c r="Q2036" t="s">
        <v>4393</v>
      </c>
    </row>
    <row r="2037" spans="1:17" x14ac:dyDescent="0.25">
      <c r="A2037" t="s">
        <v>2028</v>
      </c>
      <c r="B2037" s="3">
        <v>22</v>
      </c>
      <c r="C2037">
        <v>7</v>
      </c>
      <c r="D2037">
        <v>55</v>
      </c>
      <c r="E2037">
        <v>283</v>
      </c>
      <c r="F2037" t="s">
        <v>3286</v>
      </c>
      <c r="G2037" t="s">
        <v>4324</v>
      </c>
      <c r="H2037" t="s">
        <v>4325</v>
      </c>
      <c r="I2037" t="s">
        <v>3289</v>
      </c>
      <c r="K2037" t="s">
        <v>4326</v>
      </c>
      <c r="L2037" t="s">
        <v>3286</v>
      </c>
      <c r="M2037" t="s">
        <v>4729</v>
      </c>
      <c r="N2037" t="s">
        <v>4730</v>
      </c>
      <c r="O2037" t="s">
        <v>3289</v>
      </c>
      <c r="Q2037" t="s">
        <v>4731</v>
      </c>
    </row>
    <row r="2038" spans="1:17" x14ac:dyDescent="0.25">
      <c r="A2038" t="s">
        <v>2029</v>
      </c>
      <c r="B2038" s="3">
        <v>22</v>
      </c>
      <c r="C2038">
        <v>-4</v>
      </c>
      <c r="D2038">
        <v>51.5</v>
      </c>
      <c r="E2038">
        <v>132</v>
      </c>
      <c r="F2038" t="s">
        <v>2989</v>
      </c>
      <c r="G2038" t="s">
        <v>6846</v>
      </c>
      <c r="H2038" t="s">
        <v>6847</v>
      </c>
      <c r="K2038" t="s">
        <v>6848</v>
      </c>
      <c r="L2038" t="s">
        <v>3531</v>
      </c>
      <c r="M2038" t="s">
        <v>3532</v>
      </c>
      <c r="N2038" t="s">
        <v>3533</v>
      </c>
      <c r="Q2038" t="s">
        <v>3534</v>
      </c>
    </row>
    <row r="2039" spans="1:17" x14ac:dyDescent="0.25">
      <c r="A2039" t="s">
        <v>2030</v>
      </c>
      <c r="B2039" s="3">
        <v>22.1</v>
      </c>
      <c r="C2039">
        <v>4</v>
      </c>
      <c r="D2039">
        <v>81</v>
      </c>
      <c r="E2039">
        <v>534</v>
      </c>
      <c r="F2039" t="s">
        <v>3044</v>
      </c>
      <c r="G2039" t="s">
        <v>5560</v>
      </c>
      <c r="H2039" t="s">
        <v>5561</v>
      </c>
      <c r="I2039" t="s">
        <v>3520</v>
      </c>
      <c r="K2039" t="s">
        <v>5562</v>
      </c>
      <c r="L2039" t="s">
        <v>3044</v>
      </c>
      <c r="M2039" t="s">
        <v>7935</v>
      </c>
      <c r="N2039" t="s">
        <v>7936</v>
      </c>
      <c r="O2039" t="s">
        <v>3520</v>
      </c>
      <c r="Q2039" t="s">
        <v>7937</v>
      </c>
    </row>
    <row r="2040" spans="1:17" x14ac:dyDescent="0.25">
      <c r="A2040" t="s">
        <v>2031</v>
      </c>
      <c r="B2040" s="3">
        <v>22.45</v>
      </c>
      <c r="C2040">
        <v>-1</v>
      </c>
      <c r="D2040">
        <v>63</v>
      </c>
      <c r="E2040">
        <v>126</v>
      </c>
      <c r="F2040" t="s">
        <v>3286</v>
      </c>
      <c r="G2040" t="s">
        <v>5009</v>
      </c>
      <c r="H2040" t="s">
        <v>5010</v>
      </c>
      <c r="K2040" t="s">
        <v>5011</v>
      </c>
      <c r="L2040" t="s">
        <v>3286</v>
      </c>
      <c r="M2040" t="s">
        <v>4729</v>
      </c>
      <c r="N2040" t="s">
        <v>4730</v>
      </c>
      <c r="O2040" t="s">
        <v>3289</v>
      </c>
      <c r="Q2040" t="s">
        <v>4731</v>
      </c>
    </row>
    <row r="2041" spans="1:17" x14ac:dyDescent="0.25">
      <c r="A2041" t="s">
        <v>2032</v>
      </c>
      <c r="B2041" s="3">
        <v>22.5</v>
      </c>
      <c r="C2041">
        <v>0.5</v>
      </c>
      <c r="D2041">
        <v>73.5</v>
      </c>
      <c r="E2041">
        <v>132</v>
      </c>
      <c r="F2041" t="s">
        <v>3047</v>
      </c>
      <c r="G2041" t="s">
        <v>7938</v>
      </c>
      <c r="H2041" t="s">
        <v>7939</v>
      </c>
      <c r="K2041" t="s">
        <v>7940</v>
      </c>
      <c r="L2041" t="s">
        <v>3286</v>
      </c>
      <c r="M2041" t="s">
        <v>3522</v>
      </c>
      <c r="N2041" t="s">
        <v>3523</v>
      </c>
      <c r="O2041" t="s">
        <v>3524</v>
      </c>
      <c r="Q2041" t="s">
        <v>3525</v>
      </c>
    </row>
    <row r="2042" spans="1:17" x14ac:dyDescent="0.25">
      <c r="A2042" t="s">
        <v>2033</v>
      </c>
      <c r="B2042" s="3">
        <v>22.5</v>
      </c>
      <c r="C2042">
        <v>-4</v>
      </c>
      <c r="D2042">
        <v>65.099999999999994</v>
      </c>
      <c r="E2042">
        <v>156</v>
      </c>
      <c r="F2042" t="s">
        <v>3106</v>
      </c>
      <c r="G2042" t="s">
        <v>4388</v>
      </c>
      <c r="H2042" t="s">
        <v>4389</v>
      </c>
      <c r="K2042" t="s">
        <v>4390</v>
      </c>
      <c r="L2042" t="s">
        <v>3047</v>
      </c>
      <c r="M2042" t="s">
        <v>4909</v>
      </c>
      <c r="N2042" t="s">
        <v>4910</v>
      </c>
      <c r="Q2042" t="s">
        <v>4911</v>
      </c>
    </row>
    <row r="2043" spans="1:17" x14ac:dyDescent="0.25">
      <c r="A2043" t="s">
        <v>2034</v>
      </c>
      <c r="B2043" s="3">
        <v>22.5</v>
      </c>
      <c r="C2043">
        <v>2.2999999999999998</v>
      </c>
      <c r="D2043">
        <v>63</v>
      </c>
      <c r="E2043">
        <v>108</v>
      </c>
      <c r="F2043" t="s">
        <v>3608</v>
      </c>
      <c r="G2043" t="s">
        <v>7941</v>
      </c>
      <c r="K2043" t="s">
        <v>7942</v>
      </c>
      <c r="L2043" t="s">
        <v>3608</v>
      </c>
      <c r="M2043" t="s">
        <v>6918</v>
      </c>
      <c r="N2043" t="s">
        <v>6919</v>
      </c>
      <c r="Q2043" t="s">
        <v>6920</v>
      </c>
    </row>
    <row r="2044" spans="1:17" x14ac:dyDescent="0.25">
      <c r="A2044" t="s">
        <v>2035</v>
      </c>
      <c r="B2044" s="3">
        <v>22.75</v>
      </c>
      <c r="C2044">
        <v>5.6</v>
      </c>
      <c r="D2044">
        <v>82.9</v>
      </c>
      <c r="E2044">
        <v>126</v>
      </c>
      <c r="F2044" t="s">
        <v>3129</v>
      </c>
      <c r="G2044" t="s">
        <v>7383</v>
      </c>
      <c r="H2044" t="s">
        <v>7384</v>
      </c>
      <c r="K2044" t="s">
        <v>7385</v>
      </c>
      <c r="L2044" t="s">
        <v>3129</v>
      </c>
      <c r="M2044" t="s">
        <v>5628</v>
      </c>
      <c r="N2044" t="s">
        <v>5629</v>
      </c>
      <c r="Q2044" t="s">
        <v>5630</v>
      </c>
    </row>
    <row r="2045" spans="1:17" x14ac:dyDescent="0.25">
      <c r="A2045" t="s">
        <v>2036</v>
      </c>
      <c r="B2045" s="3">
        <v>22.85</v>
      </c>
      <c r="C2045">
        <v>-3.7</v>
      </c>
      <c r="D2045">
        <v>104.5</v>
      </c>
      <c r="E2045">
        <v>136</v>
      </c>
      <c r="F2045" t="s">
        <v>3110</v>
      </c>
      <c r="G2045" t="s">
        <v>7365</v>
      </c>
      <c r="H2045" t="s">
        <v>7366</v>
      </c>
      <c r="K2045" t="s">
        <v>7367</v>
      </c>
      <c r="L2045" t="s">
        <v>3110</v>
      </c>
      <c r="M2045" t="s">
        <v>5702</v>
      </c>
      <c r="N2045" t="s">
        <v>5703</v>
      </c>
      <c r="Q2045" t="s">
        <v>5704</v>
      </c>
    </row>
    <row r="2046" spans="1:17" x14ac:dyDescent="0.25">
      <c r="A2046" t="s">
        <v>2037</v>
      </c>
      <c r="B2046" s="3">
        <v>22.9</v>
      </c>
      <c r="C2046">
        <v>-1.1000000000000001</v>
      </c>
      <c r="D2046">
        <v>79.900000000000006</v>
      </c>
      <c r="E2046">
        <v>129</v>
      </c>
      <c r="F2046" t="s">
        <v>3015</v>
      </c>
      <c r="G2046" t="s">
        <v>3448</v>
      </c>
      <c r="H2046" t="s">
        <v>3449</v>
      </c>
      <c r="K2046" t="s">
        <v>3450</v>
      </c>
      <c r="L2046" t="s">
        <v>3047</v>
      </c>
      <c r="M2046" t="s">
        <v>3793</v>
      </c>
      <c r="N2046" t="s">
        <v>3794</v>
      </c>
      <c r="O2046" t="s">
        <v>3777</v>
      </c>
      <c r="Q2046" t="s">
        <v>3795</v>
      </c>
    </row>
    <row r="2047" spans="1:17" x14ac:dyDescent="0.25">
      <c r="A2047" t="s">
        <v>2038</v>
      </c>
      <c r="B2047" s="3">
        <v>22.9</v>
      </c>
      <c r="C2047">
        <v>5</v>
      </c>
      <c r="D2047">
        <v>58</v>
      </c>
      <c r="E2047">
        <v>137</v>
      </c>
      <c r="F2047" t="s">
        <v>4828</v>
      </c>
      <c r="G2047" t="s">
        <v>7253</v>
      </c>
      <c r="H2047" t="s">
        <v>7254</v>
      </c>
      <c r="I2047" t="s">
        <v>3409</v>
      </c>
      <c r="K2047" t="s">
        <v>7255</v>
      </c>
      <c r="L2047" t="s">
        <v>3044</v>
      </c>
      <c r="M2047" t="s">
        <v>3508</v>
      </c>
      <c r="N2047" t="s">
        <v>3509</v>
      </c>
      <c r="O2047" t="s">
        <v>3485</v>
      </c>
      <c r="Q2047" t="s">
        <v>3510</v>
      </c>
    </row>
    <row r="2048" spans="1:17" x14ac:dyDescent="0.25">
      <c r="A2048" t="s">
        <v>2039</v>
      </c>
      <c r="B2048" s="3">
        <v>22.9</v>
      </c>
      <c r="C2048">
        <v>12.75</v>
      </c>
      <c r="D2048">
        <v>44</v>
      </c>
      <c r="E2048">
        <v>104</v>
      </c>
      <c r="F2048" t="s">
        <v>3030</v>
      </c>
      <c r="G2048" t="s">
        <v>7653</v>
      </c>
      <c r="H2048" t="s">
        <v>7654</v>
      </c>
      <c r="K2048" t="s">
        <v>7655</v>
      </c>
      <c r="L2048" t="s">
        <v>3030</v>
      </c>
      <c r="M2048" t="s">
        <v>7943</v>
      </c>
      <c r="N2048" t="s">
        <v>7944</v>
      </c>
    </row>
    <row r="2049" spans="1:17" x14ac:dyDescent="0.25">
      <c r="A2049" t="s">
        <v>2040</v>
      </c>
      <c r="B2049" s="3">
        <v>22.95</v>
      </c>
      <c r="C2049">
        <v>-1</v>
      </c>
      <c r="D2049">
        <v>122.6</v>
      </c>
      <c r="E2049">
        <v>726</v>
      </c>
      <c r="F2049" t="s">
        <v>3035</v>
      </c>
      <c r="G2049" t="s">
        <v>5128</v>
      </c>
      <c r="H2049" t="s">
        <v>5129</v>
      </c>
      <c r="I2049" t="s">
        <v>3323</v>
      </c>
      <c r="K2049" t="s">
        <v>5130</v>
      </c>
      <c r="L2049" t="s">
        <v>4371</v>
      </c>
      <c r="M2049" t="s">
        <v>5219</v>
      </c>
      <c r="N2049" t="s">
        <v>5220</v>
      </c>
      <c r="Q2049" t="s">
        <v>5221</v>
      </c>
    </row>
    <row r="2050" spans="1:17" x14ac:dyDescent="0.25">
      <c r="A2050" t="s">
        <v>2041</v>
      </c>
      <c r="B2050" s="3">
        <v>23</v>
      </c>
      <c r="C2050">
        <v>-1</v>
      </c>
      <c r="D2050">
        <v>72</v>
      </c>
      <c r="E2050">
        <v>389</v>
      </c>
      <c r="F2050" t="s">
        <v>3286</v>
      </c>
      <c r="G2050" t="s">
        <v>3772</v>
      </c>
      <c r="H2050" t="s">
        <v>3773</v>
      </c>
      <c r="I2050" t="s">
        <v>3289</v>
      </c>
      <c r="K2050" t="s">
        <v>3774</v>
      </c>
      <c r="L2050" t="s">
        <v>3563</v>
      </c>
      <c r="M2050" t="s">
        <v>3564</v>
      </c>
      <c r="N2050" t="s">
        <v>3565</v>
      </c>
      <c r="O2050" t="s">
        <v>3289</v>
      </c>
      <c r="Q2050" t="s">
        <v>3566</v>
      </c>
    </row>
    <row r="2051" spans="1:17" x14ac:dyDescent="0.25">
      <c r="A2051" t="s">
        <v>2042</v>
      </c>
      <c r="B2051" s="3">
        <v>23</v>
      </c>
      <c r="C2051">
        <v>1</v>
      </c>
      <c r="D2051">
        <v>76</v>
      </c>
      <c r="E2051">
        <v>556</v>
      </c>
      <c r="F2051" t="s">
        <v>3286</v>
      </c>
      <c r="G2051" t="s">
        <v>3287</v>
      </c>
      <c r="H2051" t="s">
        <v>3288</v>
      </c>
      <c r="I2051" t="s">
        <v>3289</v>
      </c>
      <c r="K2051" t="s">
        <v>3290</v>
      </c>
      <c r="L2051" t="s">
        <v>3044</v>
      </c>
      <c r="M2051" t="s">
        <v>6981</v>
      </c>
      <c r="N2051" t="s">
        <v>6982</v>
      </c>
      <c r="O2051" t="s">
        <v>3089</v>
      </c>
      <c r="Q2051" t="s">
        <v>6983</v>
      </c>
    </row>
    <row r="2052" spans="1:17" x14ac:dyDescent="0.25">
      <c r="A2052" t="s">
        <v>2043</v>
      </c>
      <c r="B2052" s="3">
        <v>23</v>
      </c>
      <c r="C2052">
        <v>2</v>
      </c>
      <c r="D2052">
        <v>71</v>
      </c>
      <c r="E2052">
        <v>103</v>
      </c>
      <c r="F2052" t="s">
        <v>3122</v>
      </c>
      <c r="G2052" t="s">
        <v>5563</v>
      </c>
      <c r="H2052" t="s">
        <v>5564</v>
      </c>
      <c r="K2052" t="s">
        <v>5565</v>
      </c>
      <c r="L2052" t="s">
        <v>3122</v>
      </c>
      <c r="M2052" t="s">
        <v>5563</v>
      </c>
      <c r="N2052" t="s">
        <v>5564</v>
      </c>
      <c r="Q2052" t="s">
        <v>5565</v>
      </c>
    </row>
    <row r="2053" spans="1:17" x14ac:dyDescent="0.25">
      <c r="A2053" t="s">
        <v>2044</v>
      </c>
      <c r="B2053" s="3">
        <v>23</v>
      </c>
      <c r="C2053">
        <v>3.2</v>
      </c>
      <c r="D2053">
        <v>70</v>
      </c>
      <c r="E2053">
        <v>361</v>
      </c>
      <c r="F2053" t="s">
        <v>3041</v>
      </c>
      <c r="G2053" t="s">
        <v>7945</v>
      </c>
      <c r="H2053" t="s">
        <v>7946</v>
      </c>
      <c r="K2053" t="s">
        <v>7947</v>
      </c>
      <c r="L2053" t="s">
        <v>2987</v>
      </c>
      <c r="M2053" t="s">
        <v>7948</v>
      </c>
      <c r="N2053" t="s">
        <v>7949</v>
      </c>
    </row>
    <row r="2054" spans="1:17" x14ac:dyDescent="0.25">
      <c r="A2054" t="s">
        <v>2045</v>
      </c>
      <c r="B2054" s="3">
        <v>23</v>
      </c>
      <c r="C2054">
        <v>5.2</v>
      </c>
      <c r="D2054">
        <v>52</v>
      </c>
      <c r="E2054">
        <v>642</v>
      </c>
      <c r="F2054" t="s">
        <v>2993</v>
      </c>
      <c r="G2054" t="s">
        <v>6360</v>
      </c>
      <c r="H2054" t="s">
        <v>6361</v>
      </c>
      <c r="K2054" t="s">
        <v>6362</v>
      </c>
      <c r="L2054" t="s">
        <v>2993</v>
      </c>
      <c r="M2054" t="s">
        <v>6360</v>
      </c>
      <c r="N2054" t="s">
        <v>6361</v>
      </c>
      <c r="Q2054" t="s">
        <v>6362</v>
      </c>
    </row>
    <row r="2055" spans="1:17" x14ac:dyDescent="0.25">
      <c r="A2055" t="s">
        <v>2046</v>
      </c>
      <c r="B2055" s="3">
        <v>23</v>
      </c>
      <c r="C2055">
        <v>-4</v>
      </c>
      <c r="D2055">
        <v>274</v>
      </c>
      <c r="E2055">
        <v>235</v>
      </c>
      <c r="F2055" t="s">
        <v>3344</v>
      </c>
      <c r="G2055" t="s">
        <v>7950</v>
      </c>
      <c r="H2055" t="s">
        <v>7951</v>
      </c>
      <c r="K2055" t="s">
        <v>7952</v>
      </c>
      <c r="L2055" t="s">
        <v>3041</v>
      </c>
      <c r="M2055" t="s">
        <v>7705</v>
      </c>
      <c r="N2055" t="s">
        <v>7706</v>
      </c>
      <c r="Q2055" t="s">
        <v>7707</v>
      </c>
    </row>
    <row r="2056" spans="1:17" x14ac:dyDescent="0.25">
      <c r="A2056" t="s">
        <v>2047</v>
      </c>
      <c r="B2056" s="3">
        <v>23.1</v>
      </c>
      <c r="C2056">
        <v>7.35</v>
      </c>
      <c r="D2056">
        <v>76.099999999999994</v>
      </c>
      <c r="E2056">
        <v>136</v>
      </c>
      <c r="F2056" t="s">
        <v>3269</v>
      </c>
      <c r="G2056" t="s">
        <v>7953</v>
      </c>
      <c r="H2056" t="s">
        <v>7954</v>
      </c>
      <c r="K2056" t="s">
        <v>7955</v>
      </c>
      <c r="L2056" t="s">
        <v>3041</v>
      </c>
      <c r="M2056" t="s">
        <v>3707</v>
      </c>
      <c r="N2056" t="s">
        <v>3708</v>
      </c>
      <c r="Q2056" t="s">
        <v>3709</v>
      </c>
    </row>
    <row r="2057" spans="1:17" x14ac:dyDescent="0.25">
      <c r="A2057" t="s">
        <v>2048</v>
      </c>
      <c r="B2057" s="3">
        <v>23.2</v>
      </c>
      <c r="C2057">
        <v>9</v>
      </c>
      <c r="D2057">
        <v>60.2</v>
      </c>
      <c r="E2057">
        <v>143</v>
      </c>
      <c r="F2057" t="s">
        <v>3035</v>
      </c>
      <c r="G2057" t="s">
        <v>4550</v>
      </c>
      <c r="H2057" t="s">
        <v>4551</v>
      </c>
      <c r="K2057" t="s">
        <v>4552</v>
      </c>
      <c r="L2057" t="s">
        <v>3196</v>
      </c>
      <c r="M2057" t="s">
        <v>7189</v>
      </c>
      <c r="N2057" t="s">
        <v>7190</v>
      </c>
      <c r="Q2057" t="s">
        <v>7191</v>
      </c>
    </row>
    <row r="2058" spans="1:17" x14ac:dyDescent="0.25">
      <c r="A2058" t="s">
        <v>2049</v>
      </c>
      <c r="B2058" s="3">
        <v>23.4</v>
      </c>
      <c r="C2058">
        <v>-3.8</v>
      </c>
      <c r="D2058">
        <v>109</v>
      </c>
      <c r="E2058">
        <v>105</v>
      </c>
      <c r="F2058" t="s">
        <v>3047</v>
      </c>
      <c r="G2058" t="s">
        <v>3647</v>
      </c>
      <c r="H2058" t="s">
        <v>3828</v>
      </c>
      <c r="K2058" t="s">
        <v>3829</v>
      </c>
      <c r="L2058" t="s">
        <v>3676</v>
      </c>
      <c r="M2058" t="s">
        <v>3677</v>
      </c>
      <c r="N2058" t="s">
        <v>3678</v>
      </c>
      <c r="Q2058" t="s">
        <v>3679</v>
      </c>
    </row>
    <row r="2059" spans="1:17" x14ac:dyDescent="0.25">
      <c r="A2059" t="s">
        <v>2050</v>
      </c>
      <c r="B2059" s="3">
        <v>23.5</v>
      </c>
      <c r="C2059">
        <v>-1</v>
      </c>
      <c r="D2059">
        <v>80</v>
      </c>
      <c r="E2059">
        <v>200</v>
      </c>
      <c r="F2059" t="s">
        <v>3286</v>
      </c>
      <c r="G2059" t="s">
        <v>4729</v>
      </c>
      <c r="H2059" t="s">
        <v>4730</v>
      </c>
      <c r="I2059" t="s">
        <v>3289</v>
      </c>
      <c r="K2059" t="s">
        <v>4731</v>
      </c>
      <c r="L2059" t="s">
        <v>3286</v>
      </c>
      <c r="M2059" t="s">
        <v>7538</v>
      </c>
      <c r="N2059" t="s">
        <v>7539</v>
      </c>
      <c r="Q2059" t="s">
        <v>7540</v>
      </c>
    </row>
    <row r="2060" spans="1:17" x14ac:dyDescent="0.25">
      <c r="A2060" t="s">
        <v>2051</v>
      </c>
      <c r="B2060" s="3">
        <v>23.6</v>
      </c>
      <c r="C2060">
        <v>6.9</v>
      </c>
      <c r="D2060">
        <v>73.599999999999994</v>
      </c>
      <c r="E2060">
        <v>131</v>
      </c>
      <c r="F2060" t="s">
        <v>2998</v>
      </c>
      <c r="G2060" t="s">
        <v>4561</v>
      </c>
      <c r="H2060" t="s">
        <v>4562</v>
      </c>
      <c r="L2060" t="s">
        <v>3106</v>
      </c>
      <c r="M2060" t="s">
        <v>6438</v>
      </c>
      <c r="N2060" t="s">
        <v>6439</v>
      </c>
      <c r="Q2060" t="s">
        <v>6440</v>
      </c>
    </row>
    <row r="2061" spans="1:17" x14ac:dyDescent="0.25">
      <c r="A2061" t="s">
        <v>2052</v>
      </c>
      <c r="B2061" s="3">
        <v>23.6</v>
      </c>
      <c r="C2061">
        <v>-0.4</v>
      </c>
      <c r="D2061">
        <v>80.599999999999994</v>
      </c>
      <c r="E2061">
        <v>235</v>
      </c>
      <c r="F2061" t="s">
        <v>3286</v>
      </c>
      <c r="G2061" t="s">
        <v>4391</v>
      </c>
      <c r="H2061" t="s">
        <v>4392</v>
      </c>
      <c r="I2061" t="s">
        <v>3289</v>
      </c>
      <c r="K2061" t="s">
        <v>4393</v>
      </c>
      <c r="L2061" t="s">
        <v>3286</v>
      </c>
      <c r="M2061" t="s">
        <v>3411</v>
      </c>
      <c r="N2061" t="s">
        <v>3412</v>
      </c>
      <c r="O2061" t="s">
        <v>3413</v>
      </c>
      <c r="Q2061" t="s">
        <v>3414</v>
      </c>
    </row>
    <row r="2062" spans="1:17" x14ac:dyDescent="0.25">
      <c r="A2062" t="s">
        <v>2053</v>
      </c>
      <c r="B2062" s="3">
        <v>23.7</v>
      </c>
      <c r="C2062">
        <v>12.9</v>
      </c>
      <c r="D2062">
        <v>52.1</v>
      </c>
      <c r="E2062">
        <v>232</v>
      </c>
      <c r="F2062" t="s">
        <v>2987</v>
      </c>
      <c r="G2062" t="s">
        <v>7072</v>
      </c>
      <c r="H2062" t="s">
        <v>7073</v>
      </c>
      <c r="L2062" t="s">
        <v>3196</v>
      </c>
      <c r="M2062" t="s">
        <v>3692</v>
      </c>
      <c r="N2062" t="s">
        <v>3693</v>
      </c>
      <c r="Q2062" t="s">
        <v>3694</v>
      </c>
    </row>
    <row r="2063" spans="1:17" x14ac:dyDescent="0.25">
      <c r="A2063" t="s">
        <v>2054</v>
      </c>
      <c r="B2063" s="3">
        <v>23.75</v>
      </c>
      <c r="C2063">
        <v>0.3</v>
      </c>
      <c r="D2063">
        <v>64.8</v>
      </c>
      <c r="E2063">
        <v>220</v>
      </c>
      <c r="F2063" t="s">
        <v>3286</v>
      </c>
      <c r="G2063" t="s">
        <v>4324</v>
      </c>
      <c r="H2063" t="s">
        <v>4325</v>
      </c>
      <c r="I2063" t="s">
        <v>3289</v>
      </c>
      <c r="K2063" t="s">
        <v>4326</v>
      </c>
      <c r="L2063" t="s">
        <v>3286</v>
      </c>
      <c r="M2063" t="s">
        <v>3411</v>
      </c>
      <c r="N2063" t="s">
        <v>3412</v>
      </c>
      <c r="O2063" t="s">
        <v>3413</v>
      </c>
      <c r="Q2063" t="s">
        <v>3414</v>
      </c>
    </row>
    <row r="2064" spans="1:17" x14ac:dyDescent="0.25">
      <c r="A2064" t="s">
        <v>2055</v>
      </c>
      <c r="B2064" s="3">
        <v>23.9</v>
      </c>
      <c r="C2064">
        <v>12.9</v>
      </c>
      <c r="D2064">
        <v>69.900000000000006</v>
      </c>
      <c r="E2064">
        <v>222</v>
      </c>
      <c r="F2064" t="s">
        <v>2989</v>
      </c>
      <c r="G2064" t="s">
        <v>4825</v>
      </c>
      <c r="H2064" t="s">
        <v>4826</v>
      </c>
      <c r="K2064" t="s">
        <v>4827</v>
      </c>
      <c r="L2064" t="s">
        <v>3035</v>
      </c>
      <c r="M2064" t="s">
        <v>7098</v>
      </c>
      <c r="N2064" t="s">
        <v>7099</v>
      </c>
      <c r="Q2064" t="s">
        <v>7100</v>
      </c>
    </row>
    <row r="2065" spans="1:17" x14ac:dyDescent="0.25">
      <c r="A2065" t="s">
        <v>2056</v>
      </c>
      <c r="B2065" s="3">
        <v>23.9</v>
      </c>
      <c r="C2065">
        <v>14.9</v>
      </c>
      <c r="D2065">
        <v>65.900000000000006</v>
      </c>
      <c r="E2065">
        <v>102</v>
      </c>
      <c r="F2065" t="s">
        <v>3030</v>
      </c>
      <c r="G2065" t="s">
        <v>4860</v>
      </c>
      <c r="H2065" t="s">
        <v>4861</v>
      </c>
      <c r="K2065" t="s">
        <v>4859</v>
      </c>
      <c r="L2065" t="s">
        <v>3030</v>
      </c>
      <c r="M2065" t="s">
        <v>6146</v>
      </c>
      <c r="N2065" t="s">
        <v>6147</v>
      </c>
      <c r="Q2065" t="s">
        <v>6148</v>
      </c>
    </row>
    <row r="2066" spans="1:17" x14ac:dyDescent="0.25">
      <c r="A2066" t="s">
        <v>2057</v>
      </c>
      <c r="B2066" s="3">
        <v>23.95</v>
      </c>
      <c r="C2066">
        <v>-3.4</v>
      </c>
      <c r="D2066">
        <v>82.2</v>
      </c>
      <c r="E2066">
        <v>150</v>
      </c>
      <c r="F2066" t="s">
        <v>3269</v>
      </c>
      <c r="G2066" t="s">
        <v>5810</v>
      </c>
      <c r="H2066" t="s">
        <v>5811</v>
      </c>
      <c r="K2066" t="s">
        <v>5812</v>
      </c>
      <c r="L2066" t="s">
        <v>3122</v>
      </c>
      <c r="M2066" t="s">
        <v>7956</v>
      </c>
      <c r="N2066" t="s">
        <v>7957</v>
      </c>
      <c r="Q2066" t="s">
        <v>7958</v>
      </c>
    </row>
    <row r="2067" spans="1:17" x14ac:dyDescent="0.25">
      <c r="A2067" t="s">
        <v>2058</v>
      </c>
      <c r="B2067" s="3">
        <v>23.95</v>
      </c>
      <c r="C2067">
        <v>11.65</v>
      </c>
      <c r="D2067">
        <v>67.400000000000006</v>
      </c>
      <c r="E2067">
        <v>268</v>
      </c>
      <c r="F2067" t="s">
        <v>3030</v>
      </c>
      <c r="G2067" t="s">
        <v>6863</v>
      </c>
      <c r="H2067" t="s">
        <v>6864</v>
      </c>
      <c r="K2067" t="s">
        <v>6865</v>
      </c>
      <c r="L2067" t="s">
        <v>3030</v>
      </c>
      <c r="M2067" t="s">
        <v>7731</v>
      </c>
      <c r="N2067" t="s">
        <v>7732</v>
      </c>
      <c r="Q2067" t="s">
        <v>7733</v>
      </c>
    </row>
    <row r="2068" spans="1:17" x14ac:dyDescent="0.25">
      <c r="A2068" t="s">
        <v>2059</v>
      </c>
      <c r="B2068" s="3">
        <v>23.95</v>
      </c>
      <c r="C2068">
        <v>11.05</v>
      </c>
      <c r="D2068">
        <v>57.9</v>
      </c>
      <c r="E2068">
        <v>192</v>
      </c>
      <c r="F2068" t="s">
        <v>2987</v>
      </c>
      <c r="G2068" t="s">
        <v>7289</v>
      </c>
      <c r="H2068" t="s">
        <v>7290</v>
      </c>
      <c r="L2068" t="s">
        <v>3047</v>
      </c>
      <c r="M2068" t="s">
        <v>6973</v>
      </c>
      <c r="N2068" t="s">
        <v>6974</v>
      </c>
    </row>
    <row r="2069" spans="1:17" x14ac:dyDescent="0.25">
      <c r="A2069" t="s">
        <v>2060</v>
      </c>
      <c r="B2069" s="3">
        <v>24</v>
      </c>
      <c r="C2069">
        <v>13</v>
      </c>
      <c r="D2069">
        <v>54.2</v>
      </c>
      <c r="E2069">
        <v>1551</v>
      </c>
      <c r="F2069" t="s">
        <v>3035</v>
      </c>
      <c r="G2069" t="s">
        <v>6201</v>
      </c>
      <c r="H2069" t="s">
        <v>6202</v>
      </c>
      <c r="I2069" t="s">
        <v>4899</v>
      </c>
      <c r="K2069" t="s">
        <v>4900</v>
      </c>
      <c r="L2069" t="s">
        <v>3035</v>
      </c>
      <c r="M2069" t="s">
        <v>7591</v>
      </c>
      <c r="N2069" t="s">
        <v>7592</v>
      </c>
      <c r="O2069" t="s">
        <v>4899</v>
      </c>
      <c r="Q2069" t="s">
        <v>4900</v>
      </c>
    </row>
    <row r="2070" spans="1:17" x14ac:dyDescent="0.25">
      <c r="A2070" t="s">
        <v>2061</v>
      </c>
      <c r="B2070" s="3">
        <v>24</v>
      </c>
      <c r="C2070">
        <v>11.2</v>
      </c>
      <c r="D2070">
        <v>59</v>
      </c>
      <c r="E2070">
        <v>697</v>
      </c>
      <c r="F2070" t="s">
        <v>3035</v>
      </c>
      <c r="G2070" t="s">
        <v>7065</v>
      </c>
      <c r="H2070" t="s">
        <v>7066</v>
      </c>
      <c r="I2070" t="s">
        <v>4899</v>
      </c>
      <c r="K2070" t="s">
        <v>4900</v>
      </c>
      <c r="L2070" t="s">
        <v>3035</v>
      </c>
      <c r="M2070" t="s">
        <v>6104</v>
      </c>
      <c r="N2070" t="s">
        <v>6105</v>
      </c>
      <c r="O2070" t="s">
        <v>3323</v>
      </c>
      <c r="Q2070" t="s">
        <v>6106</v>
      </c>
    </row>
    <row r="2071" spans="1:17" x14ac:dyDescent="0.25">
      <c r="A2071" t="s">
        <v>2062</v>
      </c>
      <c r="B2071" s="3">
        <v>24</v>
      </c>
      <c r="C2071">
        <v>-0.2</v>
      </c>
      <c r="D2071">
        <v>88</v>
      </c>
      <c r="E2071">
        <v>214</v>
      </c>
      <c r="F2071" t="s">
        <v>3286</v>
      </c>
      <c r="G2071" t="s">
        <v>3411</v>
      </c>
      <c r="H2071" t="s">
        <v>3412</v>
      </c>
      <c r="I2071" t="s">
        <v>3413</v>
      </c>
      <c r="K2071" t="s">
        <v>3414</v>
      </c>
      <c r="L2071" t="s">
        <v>3286</v>
      </c>
      <c r="M2071" t="s">
        <v>4391</v>
      </c>
      <c r="N2071" t="s">
        <v>4392</v>
      </c>
      <c r="O2071" t="s">
        <v>3289</v>
      </c>
      <c r="Q2071" t="s">
        <v>4393</v>
      </c>
    </row>
    <row r="2072" spans="1:17" x14ac:dyDescent="0.25">
      <c r="A2072" t="s">
        <v>2063</v>
      </c>
      <c r="B2072" s="3">
        <v>24</v>
      </c>
      <c r="C2072">
        <v>1.5</v>
      </c>
      <c r="D2072">
        <v>57</v>
      </c>
      <c r="E2072">
        <v>220</v>
      </c>
      <c r="F2072" t="s">
        <v>3286</v>
      </c>
      <c r="G2072" t="s">
        <v>4391</v>
      </c>
      <c r="H2072" t="s">
        <v>4392</v>
      </c>
      <c r="I2072" t="s">
        <v>3289</v>
      </c>
      <c r="K2072" t="s">
        <v>4393</v>
      </c>
      <c r="L2072" t="s">
        <v>3286</v>
      </c>
      <c r="M2072" t="s">
        <v>7959</v>
      </c>
      <c r="N2072" t="s">
        <v>7960</v>
      </c>
      <c r="Q2072" t="s">
        <v>7961</v>
      </c>
    </row>
    <row r="2073" spans="1:17" x14ac:dyDescent="0.25">
      <c r="A2073" t="s">
        <v>2064</v>
      </c>
      <c r="B2073" s="3">
        <v>24</v>
      </c>
      <c r="C2073">
        <v>2.8</v>
      </c>
      <c r="D2073">
        <v>61</v>
      </c>
      <c r="E2073">
        <v>999</v>
      </c>
      <c r="F2073" t="s">
        <v>3286</v>
      </c>
      <c r="G2073" t="s">
        <v>4324</v>
      </c>
      <c r="H2073" t="s">
        <v>4325</v>
      </c>
      <c r="I2073" t="s">
        <v>3289</v>
      </c>
      <c r="K2073" t="s">
        <v>4326</v>
      </c>
      <c r="L2073" t="s">
        <v>3286</v>
      </c>
      <c r="M2073" t="s">
        <v>4324</v>
      </c>
      <c r="N2073" t="s">
        <v>4325</v>
      </c>
      <c r="O2073" t="s">
        <v>3289</v>
      </c>
      <c r="Q2073" t="s">
        <v>4326</v>
      </c>
    </row>
    <row r="2074" spans="1:17" x14ac:dyDescent="0.25">
      <c r="A2074" t="s">
        <v>2065</v>
      </c>
      <c r="B2074" s="3">
        <v>24</v>
      </c>
      <c r="C2074">
        <v>12.9</v>
      </c>
      <c r="D2074">
        <v>63.95</v>
      </c>
      <c r="E2074">
        <v>320</v>
      </c>
      <c r="F2074" t="s">
        <v>3002</v>
      </c>
      <c r="G2074" t="s">
        <v>7962</v>
      </c>
      <c r="H2074" t="s">
        <v>7963</v>
      </c>
      <c r="K2074" t="s">
        <v>7964</v>
      </c>
      <c r="L2074" t="s">
        <v>3129</v>
      </c>
      <c r="M2074" t="s">
        <v>7965</v>
      </c>
      <c r="N2074" t="s">
        <v>7966</v>
      </c>
      <c r="Q2074" t="s">
        <v>7967</v>
      </c>
    </row>
    <row r="2075" spans="1:17" x14ac:dyDescent="0.25">
      <c r="A2075" t="s">
        <v>2066</v>
      </c>
      <c r="B2075" s="3">
        <v>24</v>
      </c>
      <c r="C2075">
        <v>8</v>
      </c>
      <c r="D2075">
        <v>66</v>
      </c>
      <c r="E2075">
        <v>120</v>
      </c>
      <c r="F2075" t="s">
        <v>3110</v>
      </c>
      <c r="G2075" t="s">
        <v>7596</v>
      </c>
      <c r="H2075" t="s">
        <v>7597</v>
      </c>
      <c r="K2075" t="s">
        <v>7598</v>
      </c>
      <c r="L2075" t="s">
        <v>3286</v>
      </c>
      <c r="M2075" t="s">
        <v>5201</v>
      </c>
      <c r="N2075" t="s">
        <v>5202</v>
      </c>
      <c r="O2075" t="s">
        <v>5203</v>
      </c>
      <c r="Q2075" t="s">
        <v>5204</v>
      </c>
    </row>
    <row r="2076" spans="1:17" x14ac:dyDescent="0.25">
      <c r="A2076" t="s">
        <v>2067</v>
      </c>
      <c r="B2076" s="3">
        <v>24</v>
      </c>
      <c r="C2076">
        <v>3</v>
      </c>
      <c r="D2076">
        <v>92</v>
      </c>
      <c r="E2076">
        <v>327</v>
      </c>
      <c r="F2076" t="s">
        <v>3041</v>
      </c>
      <c r="G2076" t="s">
        <v>7968</v>
      </c>
      <c r="H2076" t="s">
        <v>5068</v>
      </c>
      <c r="K2076" t="s">
        <v>7969</v>
      </c>
      <c r="L2076" t="s">
        <v>3041</v>
      </c>
      <c r="M2076" t="s">
        <v>4501</v>
      </c>
      <c r="N2076" t="s">
        <v>4502</v>
      </c>
      <c r="Q2076" t="s">
        <v>4503</v>
      </c>
    </row>
    <row r="2077" spans="1:17" x14ac:dyDescent="0.25">
      <c r="A2077" t="s">
        <v>2068</v>
      </c>
      <c r="B2077" s="3">
        <v>24</v>
      </c>
      <c r="C2077">
        <v>4</v>
      </c>
      <c r="D2077">
        <v>62</v>
      </c>
      <c r="E2077">
        <v>115</v>
      </c>
      <c r="F2077" t="s">
        <v>3269</v>
      </c>
      <c r="G2077" t="s">
        <v>5715</v>
      </c>
      <c r="H2077" t="s">
        <v>5716</v>
      </c>
      <c r="K2077" t="s">
        <v>5717</v>
      </c>
      <c r="L2077" t="s">
        <v>3044</v>
      </c>
      <c r="M2077" t="s">
        <v>3746</v>
      </c>
      <c r="N2077" t="s">
        <v>3747</v>
      </c>
      <c r="O2077" t="s">
        <v>3085</v>
      </c>
    </row>
    <row r="2078" spans="1:17" x14ac:dyDescent="0.25">
      <c r="A2078" t="s">
        <v>2069</v>
      </c>
      <c r="B2078" s="3">
        <v>24</v>
      </c>
      <c r="C2078">
        <v>-4</v>
      </c>
      <c r="D2078">
        <v>115.6</v>
      </c>
      <c r="E2078">
        <v>307</v>
      </c>
      <c r="F2078" t="s">
        <v>3122</v>
      </c>
      <c r="G2078" t="s">
        <v>7582</v>
      </c>
      <c r="H2078" t="s">
        <v>7583</v>
      </c>
      <c r="K2078" t="s">
        <v>7584</v>
      </c>
      <c r="L2078" t="s">
        <v>3122</v>
      </c>
      <c r="M2078" t="s">
        <v>7582</v>
      </c>
      <c r="N2078" t="s">
        <v>7583</v>
      </c>
      <c r="Q2078" t="s">
        <v>7584</v>
      </c>
    </row>
    <row r="2079" spans="1:17" x14ac:dyDescent="0.25">
      <c r="A2079" t="s">
        <v>2070</v>
      </c>
      <c r="B2079" s="3">
        <v>24</v>
      </c>
      <c r="C2079">
        <v>12</v>
      </c>
      <c r="D2079">
        <v>50.9</v>
      </c>
      <c r="E2079">
        <v>231</v>
      </c>
      <c r="F2079" t="s">
        <v>3013</v>
      </c>
      <c r="G2079" t="s">
        <v>7970</v>
      </c>
      <c r="H2079" t="s">
        <v>7971</v>
      </c>
      <c r="K2079" t="s">
        <v>7972</v>
      </c>
      <c r="L2079" t="s">
        <v>3013</v>
      </c>
      <c r="M2079" t="s">
        <v>7970</v>
      </c>
      <c r="N2079" t="s">
        <v>7971</v>
      </c>
      <c r="Q2079" t="s">
        <v>7972</v>
      </c>
    </row>
    <row r="2080" spans="1:17" x14ac:dyDescent="0.25">
      <c r="A2080" t="s">
        <v>2071</v>
      </c>
      <c r="B2080" s="3">
        <v>24.15</v>
      </c>
      <c r="C2080">
        <v>2.9</v>
      </c>
      <c r="D2080">
        <v>51.9</v>
      </c>
      <c r="E2080">
        <v>136</v>
      </c>
      <c r="F2080" t="s">
        <v>3196</v>
      </c>
      <c r="G2080" t="s">
        <v>4735</v>
      </c>
      <c r="H2080" t="s">
        <v>4736</v>
      </c>
      <c r="K2080" t="s">
        <v>4737</v>
      </c>
      <c r="L2080" t="s">
        <v>3196</v>
      </c>
      <c r="M2080" t="s">
        <v>4674</v>
      </c>
      <c r="N2080" t="s">
        <v>4675</v>
      </c>
      <c r="Q2080" t="s">
        <v>4676</v>
      </c>
    </row>
    <row r="2081" spans="1:17" x14ac:dyDescent="0.25">
      <c r="A2081" t="s">
        <v>2072</v>
      </c>
      <c r="B2081" s="3">
        <v>24.25</v>
      </c>
      <c r="C2081">
        <v>7.6</v>
      </c>
      <c r="D2081">
        <v>82.25</v>
      </c>
      <c r="E2081">
        <v>388</v>
      </c>
      <c r="F2081" t="s">
        <v>3106</v>
      </c>
      <c r="G2081" t="s">
        <v>7973</v>
      </c>
      <c r="H2081" t="s">
        <v>7974</v>
      </c>
      <c r="I2081" t="s">
        <v>3929</v>
      </c>
      <c r="K2081" t="s">
        <v>7975</v>
      </c>
      <c r="L2081" t="s">
        <v>3044</v>
      </c>
      <c r="M2081" t="s">
        <v>3634</v>
      </c>
      <c r="N2081" t="s">
        <v>3635</v>
      </c>
      <c r="O2081" t="s">
        <v>3520</v>
      </c>
      <c r="Q2081" t="s">
        <v>3636</v>
      </c>
    </row>
    <row r="2082" spans="1:17" x14ac:dyDescent="0.25">
      <c r="A2082" t="s">
        <v>2073</v>
      </c>
      <c r="B2082" s="3">
        <v>24.3</v>
      </c>
      <c r="C2082">
        <v>3</v>
      </c>
      <c r="D2082">
        <v>61.2</v>
      </c>
      <c r="E2082">
        <v>210</v>
      </c>
      <c r="F2082" t="s">
        <v>3286</v>
      </c>
      <c r="G2082" t="s">
        <v>4391</v>
      </c>
      <c r="H2082" t="s">
        <v>4392</v>
      </c>
      <c r="I2082" t="s">
        <v>3289</v>
      </c>
      <c r="K2082" t="s">
        <v>4393</v>
      </c>
      <c r="L2082" t="s">
        <v>3286</v>
      </c>
      <c r="M2082" t="s">
        <v>4324</v>
      </c>
      <c r="N2082" t="s">
        <v>4325</v>
      </c>
      <c r="O2082" t="s">
        <v>3289</v>
      </c>
      <c r="Q2082" t="s">
        <v>4326</v>
      </c>
    </row>
    <row r="2083" spans="1:17" x14ac:dyDescent="0.25">
      <c r="A2083" t="s">
        <v>2074</v>
      </c>
      <c r="B2083" s="3">
        <v>24.4</v>
      </c>
      <c r="C2083">
        <v>-0.1</v>
      </c>
      <c r="D2083">
        <v>70.900000000000006</v>
      </c>
      <c r="E2083">
        <v>154</v>
      </c>
      <c r="F2083" t="s">
        <v>3015</v>
      </c>
      <c r="G2083" t="s">
        <v>3469</v>
      </c>
      <c r="H2083" t="s">
        <v>3470</v>
      </c>
      <c r="I2083" t="s">
        <v>3471</v>
      </c>
      <c r="K2083" t="s">
        <v>3472</v>
      </c>
      <c r="L2083" t="s">
        <v>3122</v>
      </c>
      <c r="M2083" t="s">
        <v>7976</v>
      </c>
      <c r="N2083" t="s">
        <v>7977</v>
      </c>
      <c r="Q2083" t="s">
        <v>7978</v>
      </c>
    </row>
    <row r="2084" spans="1:17" x14ac:dyDescent="0.25">
      <c r="A2084" t="s">
        <v>2075</v>
      </c>
      <c r="B2084" s="3">
        <v>24.5</v>
      </c>
      <c r="C2084">
        <v>9</v>
      </c>
      <c r="D2084">
        <v>52</v>
      </c>
      <c r="E2084">
        <v>194</v>
      </c>
      <c r="F2084" t="s">
        <v>2987</v>
      </c>
      <c r="G2084" t="s">
        <v>7979</v>
      </c>
      <c r="H2084" t="s">
        <v>7980</v>
      </c>
      <c r="K2084" t="s">
        <v>7981</v>
      </c>
      <c r="L2084" t="s">
        <v>3054</v>
      </c>
      <c r="M2084" t="s">
        <v>5819</v>
      </c>
      <c r="N2084" t="s">
        <v>5820</v>
      </c>
      <c r="Q2084" t="s">
        <v>5821</v>
      </c>
    </row>
    <row r="2085" spans="1:17" x14ac:dyDescent="0.25">
      <c r="A2085" t="s">
        <v>2076</v>
      </c>
      <c r="B2085" s="3">
        <v>24.9</v>
      </c>
      <c r="C2085">
        <v>15.9</v>
      </c>
      <c r="D2085">
        <v>54.9</v>
      </c>
      <c r="E2085">
        <v>986</v>
      </c>
      <c r="F2085" t="s">
        <v>3035</v>
      </c>
      <c r="G2085" t="s">
        <v>6251</v>
      </c>
      <c r="H2085" t="s">
        <v>6252</v>
      </c>
      <c r="I2085" t="s">
        <v>4899</v>
      </c>
      <c r="K2085" t="s">
        <v>4900</v>
      </c>
      <c r="L2085" t="s">
        <v>3035</v>
      </c>
      <c r="M2085" t="s">
        <v>6249</v>
      </c>
      <c r="N2085" t="s">
        <v>6250</v>
      </c>
      <c r="O2085" t="s">
        <v>4899</v>
      </c>
      <c r="Q2085" t="s">
        <v>4900</v>
      </c>
    </row>
    <row r="2086" spans="1:17" x14ac:dyDescent="0.25">
      <c r="A2086" t="s">
        <v>2077</v>
      </c>
      <c r="B2086" s="3">
        <v>24.9</v>
      </c>
      <c r="C2086">
        <v>-3.2</v>
      </c>
      <c r="D2086">
        <v>63.9</v>
      </c>
      <c r="E2086">
        <v>129</v>
      </c>
      <c r="F2086" t="s">
        <v>3054</v>
      </c>
      <c r="G2086" t="s">
        <v>3515</v>
      </c>
      <c r="H2086" t="s">
        <v>3516</v>
      </c>
      <c r="I2086" t="s">
        <v>3459</v>
      </c>
      <c r="K2086" t="s">
        <v>3517</v>
      </c>
      <c r="L2086" t="s">
        <v>3054</v>
      </c>
      <c r="M2086" t="s">
        <v>4879</v>
      </c>
      <c r="N2086" t="s">
        <v>4880</v>
      </c>
      <c r="O2086" t="s">
        <v>3459</v>
      </c>
      <c r="Q2086" t="s">
        <v>4881</v>
      </c>
    </row>
    <row r="2087" spans="1:17" x14ac:dyDescent="0.25">
      <c r="A2087" t="s">
        <v>2078</v>
      </c>
      <c r="B2087" s="3">
        <v>24.9</v>
      </c>
      <c r="C2087">
        <v>-0.1</v>
      </c>
      <c r="D2087">
        <v>120</v>
      </c>
      <c r="E2087">
        <v>129</v>
      </c>
      <c r="F2087" t="s">
        <v>3286</v>
      </c>
      <c r="G2087" t="s">
        <v>5433</v>
      </c>
      <c r="H2087" t="s">
        <v>5434</v>
      </c>
      <c r="K2087" t="s">
        <v>5435</v>
      </c>
      <c r="L2087" t="s">
        <v>3286</v>
      </c>
      <c r="M2087" t="s">
        <v>5453</v>
      </c>
      <c r="N2087" t="s">
        <v>5454</v>
      </c>
      <c r="O2087" t="s">
        <v>3289</v>
      </c>
      <c r="Q2087" t="s">
        <v>5455</v>
      </c>
    </row>
    <row r="2088" spans="1:17" x14ac:dyDescent="0.25">
      <c r="A2088" t="s">
        <v>2079</v>
      </c>
      <c r="B2088" s="3">
        <v>24.9</v>
      </c>
      <c r="C2088">
        <v>2</v>
      </c>
      <c r="D2088">
        <v>72</v>
      </c>
      <c r="E2088">
        <v>163</v>
      </c>
      <c r="F2088" t="s">
        <v>3030</v>
      </c>
      <c r="G2088" t="s">
        <v>7982</v>
      </c>
      <c r="H2088" t="s">
        <v>7983</v>
      </c>
      <c r="I2088" t="s">
        <v>4705</v>
      </c>
      <c r="K2088" t="s">
        <v>7984</v>
      </c>
      <c r="L2088" t="s">
        <v>3054</v>
      </c>
      <c r="M2088" t="s">
        <v>6958</v>
      </c>
      <c r="N2088" t="s">
        <v>6959</v>
      </c>
      <c r="O2088" t="s">
        <v>4923</v>
      </c>
      <c r="Q2088" t="s">
        <v>6960</v>
      </c>
    </row>
    <row r="2089" spans="1:17" x14ac:dyDescent="0.25">
      <c r="A2089" t="s">
        <v>2080</v>
      </c>
      <c r="B2089" s="3">
        <v>24.9</v>
      </c>
      <c r="C2089">
        <v>11.9</v>
      </c>
      <c r="D2089">
        <v>54.6</v>
      </c>
      <c r="E2089">
        <v>130</v>
      </c>
      <c r="F2089" t="s">
        <v>2989</v>
      </c>
      <c r="G2089" t="s">
        <v>4825</v>
      </c>
      <c r="H2089" t="s">
        <v>4826</v>
      </c>
      <c r="K2089" t="s">
        <v>4827</v>
      </c>
      <c r="L2089" t="s">
        <v>3035</v>
      </c>
      <c r="M2089" t="s">
        <v>3650</v>
      </c>
      <c r="N2089" t="s">
        <v>3651</v>
      </c>
      <c r="Q2089" t="s">
        <v>3652</v>
      </c>
    </row>
    <row r="2090" spans="1:17" x14ac:dyDescent="0.25">
      <c r="A2090" t="s">
        <v>2081</v>
      </c>
      <c r="B2090" s="3">
        <v>24.9</v>
      </c>
      <c r="C2090">
        <v>9.9</v>
      </c>
      <c r="D2090">
        <v>86</v>
      </c>
      <c r="E2090">
        <v>603</v>
      </c>
      <c r="F2090" t="s">
        <v>3106</v>
      </c>
      <c r="G2090" t="s">
        <v>7985</v>
      </c>
      <c r="H2090" t="s">
        <v>7986</v>
      </c>
      <c r="K2090" t="s">
        <v>7987</v>
      </c>
      <c r="L2090" t="s">
        <v>3196</v>
      </c>
      <c r="M2090" t="s">
        <v>6209</v>
      </c>
      <c r="N2090" t="s">
        <v>6210</v>
      </c>
      <c r="Q2090" t="s">
        <v>6211</v>
      </c>
    </row>
    <row r="2091" spans="1:17" x14ac:dyDescent="0.25">
      <c r="A2091" t="s">
        <v>2082</v>
      </c>
      <c r="B2091" s="3">
        <v>24.95</v>
      </c>
      <c r="C2091">
        <v>12</v>
      </c>
      <c r="D2091">
        <v>79.599999999999994</v>
      </c>
      <c r="E2091">
        <v>174</v>
      </c>
      <c r="F2091" t="s">
        <v>3030</v>
      </c>
      <c r="G2091" t="s">
        <v>7263</v>
      </c>
      <c r="H2091" t="s">
        <v>7264</v>
      </c>
      <c r="K2091" t="s">
        <v>7265</v>
      </c>
      <c r="L2091" t="s">
        <v>3030</v>
      </c>
      <c r="M2091" t="s">
        <v>7988</v>
      </c>
      <c r="N2091" t="s">
        <v>7989</v>
      </c>
      <c r="Q2091" t="s">
        <v>7990</v>
      </c>
    </row>
    <row r="2092" spans="1:17" x14ac:dyDescent="0.25">
      <c r="A2092" t="s">
        <v>2083</v>
      </c>
      <c r="B2092" s="3">
        <v>25</v>
      </c>
      <c r="C2092">
        <v>11.6</v>
      </c>
      <c r="D2092">
        <v>62.9</v>
      </c>
      <c r="E2092">
        <v>1328</v>
      </c>
      <c r="F2092" t="s">
        <v>3035</v>
      </c>
      <c r="G2092" t="s">
        <v>7991</v>
      </c>
      <c r="H2092" t="s">
        <v>7992</v>
      </c>
      <c r="I2092" t="s">
        <v>3141</v>
      </c>
      <c r="K2092" t="s">
        <v>7993</v>
      </c>
      <c r="L2092" t="s">
        <v>3035</v>
      </c>
      <c r="M2092" t="s">
        <v>3716</v>
      </c>
      <c r="N2092" t="s">
        <v>3717</v>
      </c>
      <c r="Q2092" t="s">
        <v>3718</v>
      </c>
    </row>
    <row r="2093" spans="1:17" x14ac:dyDescent="0.25">
      <c r="A2093" t="s">
        <v>2084</v>
      </c>
      <c r="B2093" s="3">
        <v>25</v>
      </c>
      <c r="C2093">
        <v>2</v>
      </c>
      <c r="D2093">
        <v>74</v>
      </c>
      <c r="E2093">
        <v>285</v>
      </c>
      <c r="F2093" t="s">
        <v>2989</v>
      </c>
      <c r="G2093" t="s">
        <v>7994</v>
      </c>
      <c r="H2093" t="s">
        <v>7995</v>
      </c>
      <c r="K2093" t="s">
        <v>7996</v>
      </c>
      <c r="L2093" t="s">
        <v>3047</v>
      </c>
      <c r="M2093" t="s">
        <v>3793</v>
      </c>
      <c r="N2093" t="s">
        <v>3794</v>
      </c>
      <c r="O2093" t="s">
        <v>3777</v>
      </c>
      <c r="Q2093" t="s">
        <v>3795</v>
      </c>
    </row>
    <row r="2094" spans="1:17" x14ac:dyDescent="0.25">
      <c r="A2094" t="s">
        <v>2085</v>
      </c>
      <c r="B2094" s="3">
        <v>25</v>
      </c>
      <c r="C2094">
        <v>-1</v>
      </c>
      <c r="D2094">
        <v>64</v>
      </c>
      <c r="E2094">
        <v>310</v>
      </c>
      <c r="F2094" t="s">
        <v>3196</v>
      </c>
      <c r="G2094" t="s">
        <v>7374</v>
      </c>
      <c r="H2094" t="s">
        <v>7375</v>
      </c>
      <c r="K2094" t="s">
        <v>7376</v>
      </c>
      <c r="L2094" t="s">
        <v>3196</v>
      </c>
      <c r="M2094" t="s">
        <v>7374</v>
      </c>
      <c r="N2094" t="s">
        <v>7375</v>
      </c>
      <c r="Q2094" t="s">
        <v>7376</v>
      </c>
    </row>
    <row r="2095" spans="1:17" x14ac:dyDescent="0.25">
      <c r="A2095" t="s">
        <v>2086</v>
      </c>
      <c r="B2095" s="3">
        <v>25</v>
      </c>
      <c r="C2095">
        <v>9</v>
      </c>
      <c r="D2095">
        <v>76</v>
      </c>
      <c r="E2095">
        <v>311</v>
      </c>
      <c r="F2095" t="s">
        <v>3286</v>
      </c>
      <c r="G2095" t="s">
        <v>5201</v>
      </c>
      <c r="H2095" t="s">
        <v>5202</v>
      </c>
      <c r="I2095" t="s">
        <v>5203</v>
      </c>
      <c r="K2095" t="s">
        <v>5204</v>
      </c>
      <c r="L2095" t="s">
        <v>3935</v>
      </c>
      <c r="M2095" t="s">
        <v>6381</v>
      </c>
      <c r="N2095" t="s">
        <v>6382</v>
      </c>
      <c r="O2095" t="s">
        <v>3409</v>
      </c>
      <c r="Q2095" t="s">
        <v>6383</v>
      </c>
    </row>
    <row r="2096" spans="1:17" x14ac:dyDescent="0.25">
      <c r="A2096" t="s">
        <v>2087</v>
      </c>
      <c r="B2096" s="3">
        <v>25</v>
      </c>
      <c r="C2096">
        <v>4.5999999999999996</v>
      </c>
      <c r="D2096">
        <v>56.6</v>
      </c>
      <c r="E2096">
        <v>145</v>
      </c>
      <c r="F2096" t="s">
        <v>3030</v>
      </c>
      <c r="G2096" t="s">
        <v>7568</v>
      </c>
      <c r="H2096" t="s">
        <v>7569</v>
      </c>
      <c r="K2096" t="s">
        <v>7570</v>
      </c>
      <c r="L2096" t="s">
        <v>3030</v>
      </c>
      <c r="M2096" t="s">
        <v>7568</v>
      </c>
      <c r="N2096" t="s">
        <v>7569</v>
      </c>
      <c r="Q2096" t="s">
        <v>7570</v>
      </c>
    </row>
    <row r="2097" spans="1:17" x14ac:dyDescent="0.25">
      <c r="A2097" t="s">
        <v>2088</v>
      </c>
      <c r="B2097" s="3">
        <v>25</v>
      </c>
      <c r="C2097">
        <v>-4</v>
      </c>
      <c r="D2097">
        <v>69</v>
      </c>
      <c r="E2097">
        <v>145</v>
      </c>
      <c r="F2097" t="s">
        <v>2989</v>
      </c>
      <c r="G2097" t="s">
        <v>7997</v>
      </c>
      <c r="H2097" t="s">
        <v>7998</v>
      </c>
      <c r="K2097" t="s">
        <v>7999</v>
      </c>
      <c r="L2097" t="s">
        <v>3035</v>
      </c>
      <c r="M2097" t="s">
        <v>3803</v>
      </c>
      <c r="N2097" t="s">
        <v>3804</v>
      </c>
      <c r="O2097" t="s">
        <v>3085</v>
      </c>
      <c r="Q2097" t="s">
        <v>3805</v>
      </c>
    </row>
    <row r="2098" spans="1:17" x14ac:dyDescent="0.25">
      <c r="A2098" t="s">
        <v>2089</v>
      </c>
      <c r="B2098" s="3">
        <v>25</v>
      </c>
      <c r="C2098">
        <v>14</v>
      </c>
      <c r="D2098">
        <v>58</v>
      </c>
      <c r="E2098">
        <v>544</v>
      </c>
      <c r="F2098" t="s">
        <v>3129</v>
      </c>
      <c r="G2098" t="s">
        <v>7965</v>
      </c>
      <c r="H2098" t="s">
        <v>7966</v>
      </c>
      <c r="K2098" t="s">
        <v>7967</v>
      </c>
      <c r="L2098" t="s">
        <v>3183</v>
      </c>
      <c r="M2098" t="s">
        <v>8000</v>
      </c>
      <c r="N2098" t="s">
        <v>8001</v>
      </c>
      <c r="Q2098" t="s">
        <v>8002</v>
      </c>
    </row>
    <row r="2099" spans="1:17" x14ac:dyDescent="0.25">
      <c r="A2099" t="s">
        <v>2090</v>
      </c>
      <c r="B2099" s="3">
        <v>25</v>
      </c>
      <c r="C2099">
        <v>5</v>
      </c>
      <c r="D2099">
        <v>59</v>
      </c>
      <c r="E2099">
        <v>498</v>
      </c>
      <c r="F2099" t="s">
        <v>3196</v>
      </c>
      <c r="G2099" t="s">
        <v>6307</v>
      </c>
      <c r="H2099" t="s">
        <v>6308</v>
      </c>
      <c r="K2099" t="s">
        <v>6309</v>
      </c>
      <c r="L2099" t="s">
        <v>3196</v>
      </c>
      <c r="M2099" t="s">
        <v>5118</v>
      </c>
      <c r="N2099" t="s">
        <v>5119</v>
      </c>
    </row>
    <row r="2100" spans="1:17" x14ac:dyDescent="0.25">
      <c r="A2100" t="s">
        <v>2091</v>
      </c>
      <c r="B2100" s="3">
        <v>25</v>
      </c>
      <c r="C2100">
        <v>1</v>
      </c>
      <c r="D2100">
        <v>43</v>
      </c>
      <c r="E2100">
        <v>251</v>
      </c>
      <c r="F2100" t="s">
        <v>3110</v>
      </c>
      <c r="G2100" t="s">
        <v>8003</v>
      </c>
      <c r="H2100" t="s">
        <v>8004</v>
      </c>
      <c r="K2100" t="s">
        <v>8005</v>
      </c>
      <c r="L2100" t="s">
        <v>3002</v>
      </c>
      <c r="M2100" t="s">
        <v>8006</v>
      </c>
      <c r="N2100" t="s">
        <v>8007</v>
      </c>
      <c r="Q2100" t="s">
        <v>8008</v>
      </c>
    </row>
    <row r="2101" spans="1:17" x14ac:dyDescent="0.25">
      <c r="A2101" t="s">
        <v>2092</v>
      </c>
      <c r="B2101" s="3">
        <v>25.2</v>
      </c>
      <c r="C2101">
        <v>2.4</v>
      </c>
      <c r="D2101">
        <v>90.5</v>
      </c>
      <c r="E2101">
        <v>320</v>
      </c>
      <c r="F2101" t="s">
        <v>3196</v>
      </c>
      <c r="G2101" t="s">
        <v>3692</v>
      </c>
      <c r="H2101" t="s">
        <v>3693</v>
      </c>
      <c r="K2101" t="s">
        <v>3694</v>
      </c>
      <c r="L2101" t="s">
        <v>3196</v>
      </c>
      <c r="M2101" t="s">
        <v>3692</v>
      </c>
      <c r="N2101" t="s">
        <v>3693</v>
      </c>
      <c r="Q2101" t="s">
        <v>3694</v>
      </c>
    </row>
    <row r="2102" spans="1:17" x14ac:dyDescent="0.25">
      <c r="A2102" t="s">
        <v>2093</v>
      </c>
      <c r="B2102" s="3">
        <v>25.35</v>
      </c>
      <c r="C2102">
        <v>1.6</v>
      </c>
      <c r="D2102">
        <v>112.9</v>
      </c>
      <c r="E2102">
        <v>202</v>
      </c>
      <c r="F2102" t="s">
        <v>3047</v>
      </c>
      <c r="G2102" t="s">
        <v>5000</v>
      </c>
      <c r="H2102" t="s">
        <v>5001</v>
      </c>
      <c r="K2102" t="s">
        <v>5002</v>
      </c>
      <c r="L2102" t="s">
        <v>3047</v>
      </c>
      <c r="M2102" t="s">
        <v>3647</v>
      </c>
      <c r="N2102" t="s">
        <v>3828</v>
      </c>
      <c r="Q2102" t="s">
        <v>3829</v>
      </c>
    </row>
    <row r="2103" spans="1:17" x14ac:dyDescent="0.25">
      <c r="A2103" t="s">
        <v>2094</v>
      </c>
      <c r="B2103" s="3">
        <v>25.4</v>
      </c>
      <c r="C2103">
        <v>14</v>
      </c>
      <c r="D2103">
        <v>61.9</v>
      </c>
      <c r="E2103">
        <v>106</v>
      </c>
      <c r="F2103" t="s">
        <v>3030</v>
      </c>
      <c r="G2103" t="s">
        <v>7638</v>
      </c>
      <c r="H2103" t="s">
        <v>7639</v>
      </c>
      <c r="L2103" t="s">
        <v>3030</v>
      </c>
      <c r="M2103" t="s">
        <v>8009</v>
      </c>
      <c r="N2103" t="s">
        <v>8010</v>
      </c>
      <c r="Q2103" t="s">
        <v>8011</v>
      </c>
    </row>
    <row r="2104" spans="1:17" x14ac:dyDescent="0.25">
      <c r="A2104" t="s">
        <v>2095</v>
      </c>
      <c r="B2104" s="3">
        <v>25.5</v>
      </c>
      <c r="C2104">
        <v>12</v>
      </c>
      <c r="D2104">
        <v>54</v>
      </c>
      <c r="E2104">
        <v>112</v>
      </c>
      <c r="F2104" t="s">
        <v>3122</v>
      </c>
      <c r="G2104" t="s">
        <v>5566</v>
      </c>
      <c r="H2104" t="s">
        <v>5567</v>
      </c>
      <c r="K2104" t="s">
        <v>5568</v>
      </c>
      <c r="L2104" t="s">
        <v>3122</v>
      </c>
      <c r="M2104" t="s">
        <v>4665</v>
      </c>
      <c r="N2104" t="s">
        <v>4666</v>
      </c>
      <c r="Q2104" t="s">
        <v>4667</v>
      </c>
    </row>
    <row r="2105" spans="1:17" x14ac:dyDescent="0.25">
      <c r="A2105" t="s">
        <v>2096</v>
      </c>
      <c r="B2105" s="3">
        <v>25.6</v>
      </c>
      <c r="C2105">
        <v>3</v>
      </c>
      <c r="D2105">
        <v>90.9</v>
      </c>
      <c r="E2105">
        <v>505</v>
      </c>
      <c r="F2105" t="s">
        <v>3002</v>
      </c>
      <c r="G2105" t="s">
        <v>7067</v>
      </c>
      <c r="H2105" t="s">
        <v>7068</v>
      </c>
      <c r="L2105" t="s">
        <v>3035</v>
      </c>
      <c r="M2105" t="s">
        <v>6104</v>
      </c>
      <c r="N2105" t="s">
        <v>6105</v>
      </c>
      <c r="O2105" t="s">
        <v>3323</v>
      </c>
      <c r="Q2105" t="s">
        <v>6106</v>
      </c>
    </row>
    <row r="2106" spans="1:17" x14ac:dyDescent="0.25">
      <c r="A2106" t="s">
        <v>2097</v>
      </c>
      <c r="B2106" s="3">
        <v>25.7</v>
      </c>
      <c r="C2106">
        <v>5</v>
      </c>
      <c r="D2106">
        <v>83.4</v>
      </c>
      <c r="E2106">
        <v>221</v>
      </c>
      <c r="F2106" t="s">
        <v>3041</v>
      </c>
      <c r="G2106" t="s">
        <v>7945</v>
      </c>
      <c r="H2106" t="s">
        <v>7946</v>
      </c>
      <c r="K2106" t="s">
        <v>7947</v>
      </c>
      <c r="L2106" t="s">
        <v>3041</v>
      </c>
      <c r="M2106" t="s">
        <v>5859</v>
      </c>
      <c r="N2106" t="s">
        <v>5860</v>
      </c>
      <c r="Q2106" t="s">
        <v>5861</v>
      </c>
    </row>
    <row r="2107" spans="1:17" x14ac:dyDescent="0.25">
      <c r="A2107" t="s">
        <v>2098</v>
      </c>
      <c r="B2107" s="3">
        <v>25.75</v>
      </c>
      <c r="C2107">
        <v>13.3</v>
      </c>
      <c r="D2107">
        <v>69.650000000000006</v>
      </c>
      <c r="E2107">
        <v>184</v>
      </c>
      <c r="F2107" t="s">
        <v>3030</v>
      </c>
      <c r="G2107" t="s">
        <v>7697</v>
      </c>
      <c r="H2107" t="s">
        <v>7698</v>
      </c>
      <c r="K2107" t="s">
        <v>7699</v>
      </c>
      <c r="L2107" t="s">
        <v>3030</v>
      </c>
      <c r="M2107" t="s">
        <v>8012</v>
      </c>
      <c r="N2107" t="s">
        <v>8013</v>
      </c>
    </row>
    <row r="2108" spans="1:17" x14ac:dyDescent="0.25">
      <c r="A2108" t="s">
        <v>2099</v>
      </c>
      <c r="B2108" s="3">
        <v>25.9</v>
      </c>
      <c r="C2108">
        <v>-0.1</v>
      </c>
      <c r="D2108">
        <v>84.9</v>
      </c>
      <c r="E2108">
        <v>219</v>
      </c>
      <c r="F2108" t="s">
        <v>3035</v>
      </c>
      <c r="G2108" t="s">
        <v>7725</v>
      </c>
      <c r="H2108" t="s">
        <v>7726</v>
      </c>
      <c r="K2108" t="s">
        <v>7727</v>
      </c>
      <c r="L2108" t="s">
        <v>3044</v>
      </c>
      <c r="M2108" t="s">
        <v>3479</v>
      </c>
      <c r="N2108" t="s">
        <v>3480</v>
      </c>
      <c r="O2108" t="s">
        <v>3481</v>
      </c>
      <c r="Q2108" t="s">
        <v>3482</v>
      </c>
    </row>
    <row r="2109" spans="1:17" x14ac:dyDescent="0.25">
      <c r="A2109" t="s">
        <v>2100</v>
      </c>
      <c r="B2109" s="3">
        <v>26</v>
      </c>
      <c r="C2109">
        <v>4</v>
      </c>
      <c r="D2109">
        <v>77</v>
      </c>
      <c r="E2109">
        <v>139</v>
      </c>
      <c r="F2109" t="s">
        <v>3035</v>
      </c>
      <c r="G2109" t="s">
        <v>5956</v>
      </c>
      <c r="H2109" t="s">
        <v>5957</v>
      </c>
      <c r="I2109" t="s">
        <v>3978</v>
      </c>
      <c r="K2109" t="s">
        <v>5958</v>
      </c>
      <c r="L2109" t="s">
        <v>3035</v>
      </c>
      <c r="M2109" t="s">
        <v>8014</v>
      </c>
      <c r="N2109" t="s">
        <v>8015</v>
      </c>
      <c r="Q2109" t="s">
        <v>8016</v>
      </c>
    </row>
    <row r="2110" spans="1:17" x14ac:dyDescent="0.25">
      <c r="A2110" t="s">
        <v>2101</v>
      </c>
      <c r="B2110" s="3">
        <v>26</v>
      </c>
      <c r="C2110">
        <v>18.5</v>
      </c>
      <c r="D2110">
        <v>60.5</v>
      </c>
      <c r="E2110">
        <v>140</v>
      </c>
      <c r="F2110" t="s">
        <v>3035</v>
      </c>
      <c r="G2110" t="s">
        <v>6524</v>
      </c>
      <c r="H2110" t="s">
        <v>6525</v>
      </c>
      <c r="K2110" t="s">
        <v>6526</v>
      </c>
      <c r="L2110" t="s">
        <v>3196</v>
      </c>
      <c r="M2110" t="s">
        <v>8017</v>
      </c>
      <c r="N2110" t="s">
        <v>8018</v>
      </c>
      <c r="Q2110" t="s">
        <v>8019</v>
      </c>
    </row>
    <row r="2111" spans="1:17" x14ac:dyDescent="0.25">
      <c r="A2111" t="s">
        <v>2102</v>
      </c>
      <c r="B2111" s="3">
        <v>26</v>
      </c>
      <c r="C2111">
        <v>-1</v>
      </c>
      <c r="D2111">
        <v>56</v>
      </c>
      <c r="E2111">
        <v>179</v>
      </c>
      <c r="F2111" t="s">
        <v>2993</v>
      </c>
      <c r="G2111" t="s">
        <v>2996</v>
      </c>
      <c r="K2111" t="s">
        <v>2997</v>
      </c>
      <c r="L2111" t="s">
        <v>3196</v>
      </c>
      <c r="M2111" t="s">
        <v>7605</v>
      </c>
      <c r="N2111" t="s">
        <v>7606</v>
      </c>
      <c r="Q2111" t="s">
        <v>7607</v>
      </c>
    </row>
    <row r="2112" spans="1:17" x14ac:dyDescent="0.25">
      <c r="A2112" t="s">
        <v>2103</v>
      </c>
      <c r="B2112" s="3">
        <v>26</v>
      </c>
      <c r="C2112">
        <v>10</v>
      </c>
      <c r="D2112">
        <v>55.6</v>
      </c>
      <c r="E2112">
        <v>170</v>
      </c>
      <c r="F2112" t="s">
        <v>3030</v>
      </c>
      <c r="G2112" t="s">
        <v>8020</v>
      </c>
      <c r="H2112" t="s">
        <v>8021</v>
      </c>
      <c r="L2112" t="s">
        <v>3030</v>
      </c>
      <c r="M2112" t="s">
        <v>7568</v>
      </c>
      <c r="N2112" t="s">
        <v>7569</v>
      </c>
      <c r="Q2112" t="s">
        <v>7570</v>
      </c>
    </row>
    <row r="2113" spans="1:17" x14ac:dyDescent="0.25">
      <c r="A2113" t="s">
        <v>2104</v>
      </c>
      <c r="B2113" s="3">
        <v>26</v>
      </c>
      <c r="C2113">
        <v>11</v>
      </c>
      <c r="D2113">
        <v>57</v>
      </c>
      <c r="E2113">
        <v>342</v>
      </c>
      <c r="F2113" t="s">
        <v>3129</v>
      </c>
      <c r="G2113" t="s">
        <v>7162</v>
      </c>
      <c r="H2113" t="s">
        <v>7163</v>
      </c>
      <c r="K2113" t="s">
        <v>7164</v>
      </c>
      <c r="L2113" t="s">
        <v>3129</v>
      </c>
      <c r="M2113" t="s">
        <v>7135</v>
      </c>
      <c r="N2113" t="s">
        <v>7136</v>
      </c>
    </row>
    <row r="2114" spans="1:17" x14ac:dyDescent="0.25">
      <c r="A2114" t="s">
        <v>2105</v>
      </c>
      <c r="B2114" s="3">
        <v>26.2</v>
      </c>
      <c r="C2114">
        <v>6.2</v>
      </c>
      <c r="D2114">
        <v>97.2</v>
      </c>
      <c r="E2114">
        <v>1130</v>
      </c>
      <c r="F2114" t="s">
        <v>2998</v>
      </c>
      <c r="G2114" t="s">
        <v>4570</v>
      </c>
      <c r="H2114" t="s">
        <v>4571</v>
      </c>
      <c r="L2114" t="s">
        <v>2998</v>
      </c>
      <c r="M2114" t="s">
        <v>4570</v>
      </c>
      <c r="N2114" t="s">
        <v>4571</v>
      </c>
    </row>
    <row r="2115" spans="1:17" x14ac:dyDescent="0.25">
      <c r="A2115" t="s">
        <v>2106</v>
      </c>
      <c r="B2115" s="3">
        <v>26.2</v>
      </c>
      <c r="C2115">
        <v>-0.8</v>
      </c>
      <c r="D2115">
        <v>73.2</v>
      </c>
      <c r="E2115">
        <v>206</v>
      </c>
      <c r="F2115" t="s">
        <v>3047</v>
      </c>
      <c r="G2115" t="s">
        <v>3775</v>
      </c>
      <c r="H2115" t="s">
        <v>3776</v>
      </c>
      <c r="I2115" t="s">
        <v>3777</v>
      </c>
      <c r="K2115" t="s">
        <v>3778</v>
      </c>
      <c r="L2115" t="s">
        <v>3047</v>
      </c>
      <c r="M2115" t="s">
        <v>5420</v>
      </c>
      <c r="N2115" t="s">
        <v>5421</v>
      </c>
      <c r="O2115" t="s">
        <v>3777</v>
      </c>
      <c r="Q2115" t="s">
        <v>5422</v>
      </c>
    </row>
    <row r="2116" spans="1:17" x14ac:dyDescent="0.25">
      <c r="A2116" t="s">
        <v>2107</v>
      </c>
      <c r="B2116" s="3">
        <v>26.2</v>
      </c>
      <c r="C2116">
        <v>11</v>
      </c>
      <c r="D2116">
        <v>65.900000000000006</v>
      </c>
      <c r="E2116">
        <v>1107</v>
      </c>
      <c r="F2116" t="s">
        <v>3035</v>
      </c>
      <c r="G2116" t="s">
        <v>8022</v>
      </c>
      <c r="H2116" t="s">
        <v>8023</v>
      </c>
      <c r="L2116" t="s">
        <v>3035</v>
      </c>
      <c r="M2116" t="s">
        <v>7846</v>
      </c>
      <c r="N2116" t="s">
        <v>7847</v>
      </c>
      <c r="O2116" t="s">
        <v>3141</v>
      </c>
      <c r="Q2116" t="s">
        <v>4416</v>
      </c>
    </row>
    <row r="2117" spans="1:17" x14ac:dyDescent="0.25">
      <c r="A2117" t="s">
        <v>2108</v>
      </c>
      <c r="B2117" s="3">
        <v>26.4</v>
      </c>
      <c r="C2117">
        <v>6.3</v>
      </c>
      <c r="D2117">
        <v>53.1</v>
      </c>
      <c r="E2117">
        <v>332</v>
      </c>
      <c r="F2117" t="s">
        <v>5624</v>
      </c>
      <c r="G2117" t="s">
        <v>5625</v>
      </c>
      <c r="H2117" t="s">
        <v>5626</v>
      </c>
      <c r="K2117" t="s">
        <v>5627</v>
      </c>
      <c r="L2117" t="s">
        <v>3106</v>
      </c>
      <c r="M2117" t="s">
        <v>8024</v>
      </c>
      <c r="N2117" t="s">
        <v>8025</v>
      </c>
      <c r="Q2117" t="s">
        <v>8026</v>
      </c>
    </row>
    <row r="2118" spans="1:17" x14ac:dyDescent="0.25">
      <c r="A2118" t="s">
        <v>2109</v>
      </c>
      <c r="B2118" s="3">
        <v>26.4</v>
      </c>
      <c r="C2118">
        <v>-3.4</v>
      </c>
      <c r="D2118">
        <v>99.2</v>
      </c>
      <c r="E2118">
        <v>461</v>
      </c>
      <c r="F2118" t="s">
        <v>3511</v>
      </c>
      <c r="G2118" t="s">
        <v>3512</v>
      </c>
      <c r="H2118" t="s">
        <v>3513</v>
      </c>
      <c r="I2118" t="s">
        <v>3413</v>
      </c>
      <c r="K2118" t="s">
        <v>3514</v>
      </c>
      <c r="L2118" t="s">
        <v>3511</v>
      </c>
      <c r="M2118" t="s">
        <v>3512</v>
      </c>
      <c r="N2118" t="s">
        <v>3513</v>
      </c>
      <c r="O2118" t="s">
        <v>3413</v>
      </c>
      <c r="Q2118" t="s">
        <v>3514</v>
      </c>
    </row>
    <row r="2119" spans="1:17" x14ac:dyDescent="0.25">
      <c r="A2119" t="s">
        <v>2110</v>
      </c>
      <c r="B2119" s="3">
        <v>26.5</v>
      </c>
      <c r="C2119">
        <v>14</v>
      </c>
      <c r="D2119">
        <v>58</v>
      </c>
      <c r="E2119">
        <v>120</v>
      </c>
      <c r="F2119" t="s">
        <v>4112</v>
      </c>
      <c r="G2119" t="s">
        <v>4145</v>
      </c>
      <c r="H2119" t="s">
        <v>4146</v>
      </c>
      <c r="K2119" t="s">
        <v>4147</v>
      </c>
      <c r="L2119" t="s">
        <v>4148</v>
      </c>
      <c r="M2119" t="s">
        <v>7839</v>
      </c>
      <c r="N2119" t="s">
        <v>7840</v>
      </c>
      <c r="Q2119" t="s">
        <v>7841</v>
      </c>
    </row>
    <row r="2120" spans="1:17" x14ac:dyDescent="0.25">
      <c r="A2120" t="s">
        <v>2111</v>
      </c>
      <c r="B2120" s="3">
        <v>26.55</v>
      </c>
      <c r="C2120">
        <v>-1.9</v>
      </c>
      <c r="D2120">
        <v>107.4</v>
      </c>
      <c r="E2120">
        <v>244</v>
      </c>
      <c r="F2120" t="s">
        <v>3047</v>
      </c>
      <c r="G2120" t="s">
        <v>3647</v>
      </c>
      <c r="H2120" t="s">
        <v>3828</v>
      </c>
      <c r="K2120" t="s">
        <v>3829</v>
      </c>
      <c r="L2120" t="s">
        <v>3047</v>
      </c>
      <c r="M2120" t="s">
        <v>5000</v>
      </c>
      <c r="N2120" t="s">
        <v>5001</v>
      </c>
      <c r="Q2120" t="s">
        <v>5002</v>
      </c>
    </row>
    <row r="2121" spans="1:17" x14ac:dyDescent="0.25">
      <c r="A2121" t="s">
        <v>2112</v>
      </c>
      <c r="B2121" s="3">
        <v>26.55</v>
      </c>
      <c r="C2121">
        <v>4.55</v>
      </c>
      <c r="D2121">
        <v>112.5</v>
      </c>
      <c r="E2121">
        <v>200</v>
      </c>
      <c r="F2121" t="s">
        <v>3122</v>
      </c>
      <c r="G2121" t="s">
        <v>4836</v>
      </c>
      <c r="H2121" t="s">
        <v>4837</v>
      </c>
      <c r="K2121" t="s">
        <v>4838</v>
      </c>
      <c r="L2121" t="s">
        <v>3122</v>
      </c>
      <c r="M2121" t="s">
        <v>4836</v>
      </c>
      <c r="N2121" t="s">
        <v>4837</v>
      </c>
      <c r="Q2121" t="s">
        <v>4838</v>
      </c>
    </row>
    <row r="2122" spans="1:17" x14ac:dyDescent="0.25">
      <c r="A2122" t="s">
        <v>2113</v>
      </c>
      <c r="B2122" s="3">
        <v>26.6</v>
      </c>
      <c r="C2122">
        <v>-4</v>
      </c>
      <c r="D2122">
        <v>76.55</v>
      </c>
      <c r="E2122">
        <v>424</v>
      </c>
      <c r="F2122" t="s">
        <v>3013</v>
      </c>
      <c r="G2122" t="s">
        <v>3335</v>
      </c>
      <c r="H2122" t="s">
        <v>3336</v>
      </c>
      <c r="L2122" t="s">
        <v>3013</v>
      </c>
      <c r="M2122" t="s">
        <v>3335</v>
      </c>
      <c r="N2122" t="s">
        <v>3336</v>
      </c>
    </row>
    <row r="2123" spans="1:17" x14ac:dyDescent="0.25">
      <c r="A2123" t="s">
        <v>2114</v>
      </c>
      <c r="B2123" s="3">
        <v>26.8</v>
      </c>
      <c r="C2123">
        <v>2</v>
      </c>
      <c r="D2123">
        <v>56</v>
      </c>
      <c r="E2123">
        <v>260</v>
      </c>
      <c r="F2123" t="s">
        <v>4171</v>
      </c>
      <c r="G2123" t="s">
        <v>6288</v>
      </c>
      <c r="H2123" t="s">
        <v>6289</v>
      </c>
      <c r="I2123" t="s">
        <v>3433</v>
      </c>
      <c r="K2123" t="s">
        <v>6290</v>
      </c>
      <c r="L2123" t="s">
        <v>3030</v>
      </c>
      <c r="M2123" t="s">
        <v>4225</v>
      </c>
      <c r="N2123" t="s">
        <v>4226</v>
      </c>
      <c r="O2123" t="s">
        <v>4227</v>
      </c>
      <c r="Q2123" t="s">
        <v>4228</v>
      </c>
    </row>
    <row r="2124" spans="1:17" x14ac:dyDescent="0.25">
      <c r="A2124" t="s">
        <v>2115</v>
      </c>
      <c r="B2124" s="3">
        <v>26.85</v>
      </c>
      <c r="C2124">
        <v>6.8</v>
      </c>
      <c r="D2124">
        <v>86.9</v>
      </c>
      <c r="E2124">
        <v>152</v>
      </c>
      <c r="F2124" t="s">
        <v>3041</v>
      </c>
      <c r="G2124" t="s">
        <v>8027</v>
      </c>
      <c r="H2124" t="s">
        <v>8028</v>
      </c>
      <c r="L2124" t="s">
        <v>3041</v>
      </c>
      <c r="M2124" t="s">
        <v>8029</v>
      </c>
      <c r="N2124" t="s">
        <v>8030</v>
      </c>
    </row>
    <row r="2125" spans="1:17" x14ac:dyDescent="0.25">
      <c r="A2125" t="s">
        <v>2116</v>
      </c>
      <c r="B2125" s="3">
        <v>26.9</v>
      </c>
      <c r="C2125">
        <v>12.1</v>
      </c>
      <c r="D2125">
        <v>93.9</v>
      </c>
      <c r="E2125">
        <v>167</v>
      </c>
      <c r="F2125" t="s">
        <v>3196</v>
      </c>
      <c r="G2125" t="s">
        <v>6823</v>
      </c>
      <c r="H2125" t="s">
        <v>6824</v>
      </c>
      <c r="K2125" t="s">
        <v>6825</v>
      </c>
      <c r="L2125" t="s">
        <v>3035</v>
      </c>
      <c r="M2125" t="s">
        <v>6378</v>
      </c>
      <c r="N2125" t="s">
        <v>6379</v>
      </c>
      <c r="Q2125" t="s">
        <v>6380</v>
      </c>
    </row>
    <row r="2126" spans="1:17" x14ac:dyDescent="0.25">
      <c r="A2126" t="s">
        <v>2117</v>
      </c>
      <c r="B2126" s="3">
        <v>26.9</v>
      </c>
      <c r="C2126">
        <v>9.9</v>
      </c>
      <c r="D2126">
        <v>69.900000000000006</v>
      </c>
      <c r="E2126">
        <v>107</v>
      </c>
      <c r="F2126" t="s">
        <v>3106</v>
      </c>
      <c r="G2126" t="s">
        <v>7507</v>
      </c>
      <c r="H2126" t="s">
        <v>7508</v>
      </c>
      <c r="L2126" t="s">
        <v>2989</v>
      </c>
      <c r="M2126" t="s">
        <v>6278</v>
      </c>
      <c r="N2126" t="s">
        <v>6279</v>
      </c>
    </row>
    <row r="2127" spans="1:17" x14ac:dyDescent="0.25">
      <c r="A2127" t="s">
        <v>2118</v>
      </c>
      <c r="B2127" s="3">
        <v>27</v>
      </c>
      <c r="C2127">
        <v>10.6</v>
      </c>
      <c r="D2127">
        <v>59</v>
      </c>
      <c r="E2127">
        <v>1546</v>
      </c>
      <c r="F2127" t="s">
        <v>3110</v>
      </c>
      <c r="G2127" t="s">
        <v>7673</v>
      </c>
      <c r="H2127" t="s">
        <v>7674</v>
      </c>
      <c r="I2127" t="s">
        <v>5940</v>
      </c>
      <c r="K2127" t="s">
        <v>7675</v>
      </c>
      <c r="L2127" t="s">
        <v>3110</v>
      </c>
      <c r="M2127" t="s">
        <v>8031</v>
      </c>
      <c r="N2127" t="s">
        <v>8032</v>
      </c>
      <c r="O2127" t="s">
        <v>5940</v>
      </c>
      <c r="Q2127" t="s">
        <v>7675</v>
      </c>
    </row>
    <row r="2128" spans="1:17" x14ac:dyDescent="0.25">
      <c r="A2128" t="s">
        <v>2119</v>
      </c>
      <c r="B2128" s="3">
        <v>27</v>
      </c>
      <c r="C2128">
        <v>10.9</v>
      </c>
      <c r="D2128">
        <v>78</v>
      </c>
      <c r="E2128">
        <v>611</v>
      </c>
      <c r="F2128" t="s">
        <v>3044</v>
      </c>
      <c r="G2128" t="s">
        <v>5634</v>
      </c>
      <c r="H2128" t="s">
        <v>5635</v>
      </c>
      <c r="I2128" t="s">
        <v>3113</v>
      </c>
      <c r="K2128" t="s">
        <v>5636</v>
      </c>
      <c r="L2128" t="s">
        <v>5691</v>
      </c>
      <c r="M2128" t="s">
        <v>5783</v>
      </c>
      <c r="N2128" t="s">
        <v>5784</v>
      </c>
      <c r="O2128" t="s">
        <v>3994</v>
      </c>
      <c r="Q2128" t="s">
        <v>5785</v>
      </c>
    </row>
    <row r="2129" spans="1:17" x14ac:dyDescent="0.25">
      <c r="A2129" t="s">
        <v>2120</v>
      </c>
      <c r="B2129" s="3">
        <v>27</v>
      </c>
      <c r="C2129">
        <v>3</v>
      </c>
      <c r="D2129">
        <v>67</v>
      </c>
      <c r="E2129">
        <v>303</v>
      </c>
      <c r="F2129" t="s">
        <v>3430</v>
      </c>
      <c r="G2129" t="s">
        <v>4232</v>
      </c>
      <c r="H2129" t="s">
        <v>4233</v>
      </c>
      <c r="I2129" t="s">
        <v>3057</v>
      </c>
      <c r="K2129" t="s">
        <v>4234</v>
      </c>
      <c r="L2129" t="s">
        <v>3430</v>
      </c>
      <c r="M2129" t="s">
        <v>4232</v>
      </c>
      <c r="N2129" t="s">
        <v>4233</v>
      </c>
      <c r="O2129" t="s">
        <v>3057</v>
      </c>
      <c r="Q2129" t="s">
        <v>4234</v>
      </c>
    </row>
    <row r="2130" spans="1:17" x14ac:dyDescent="0.25">
      <c r="A2130" t="s">
        <v>2121</v>
      </c>
      <c r="B2130" s="3">
        <v>27</v>
      </c>
      <c r="C2130">
        <v>-4</v>
      </c>
      <c r="D2130">
        <v>105</v>
      </c>
      <c r="E2130">
        <v>293</v>
      </c>
      <c r="F2130" t="s">
        <v>3106</v>
      </c>
      <c r="G2130" t="s">
        <v>8033</v>
      </c>
      <c r="H2130" t="s">
        <v>8034</v>
      </c>
      <c r="K2130" t="s">
        <v>8035</v>
      </c>
      <c r="L2130" t="s">
        <v>3106</v>
      </c>
      <c r="M2130" t="s">
        <v>8033</v>
      </c>
      <c r="N2130" t="s">
        <v>8034</v>
      </c>
      <c r="Q2130" t="s">
        <v>8035</v>
      </c>
    </row>
    <row r="2131" spans="1:17" x14ac:dyDescent="0.25">
      <c r="A2131" t="s">
        <v>2122</v>
      </c>
      <c r="B2131" s="3">
        <v>27</v>
      </c>
      <c r="C2131">
        <v>8</v>
      </c>
      <c r="D2131">
        <v>81</v>
      </c>
      <c r="E2131">
        <v>119</v>
      </c>
      <c r="F2131" t="s">
        <v>3269</v>
      </c>
      <c r="G2131" t="s">
        <v>4542</v>
      </c>
      <c r="H2131" t="s">
        <v>4543</v>
      </c>
      <c r="K2131" t="s">
        <v>4544</v>
      </c>
      <c r="L2131" t="s">
        <v>3047</v>
      </c>
      <c r="M2131" t="s">
        <v>4088</v>
      </c>
      <c r="N2131" t="s">
        <v>4089</v>
      </c>
      <c r="Q2131" t="s">
        <v>4090</v>
      </c>
    </row>
    <row r="2132" spans="1:17" x14ac:dyDescent="0.25">
      <c r="A2132" t="s">
        <v>2123</v>
      </c>
      <c r="B2132" s="3">
        <v>27</v>
      </c>
      <c r="C2132">
        <v>9</v>
      </c>
      <c r="D2132">
        <v>40</v>
      </c>
      <c r="E2132">
        <v>159</v>
      </c>
      <c r="F2132" t="s">
        <v>3035</v>
      </c>
      <c r="G2132" t="s">
        <v>6933</v>
      </c>
      <c r="H2132" t="s">
        <v>6934</v>
      </c>
      <c r="I2132" t="s">
        <v>3537</v>
      </c>
      <c r="K2132" t="s">
        <v>6935</v>
      </c>
      <c r="L2132" t="s">
        <v>4134</v>
      </c>
      <c r="M2132" t="s">
        <v>4135</v>
      </c>
      <c r="N2132" t="s">
        <v>4136</v>
      </c>
      <c r="Q2132" t="s">
        <v>4137</v>
      </c>
    </row>
    <row r="2133" spans="1:17" x14ac:dyDescent="0.25">
      <c r="A2133" t="s">
        <v>2124</v>
      </c>
      <c r="B2133" s="3">
        <v>27</v>
      </c>
      <c r="C2133">
        <v>12.2</v>
      </c>
      <c r="D2133">
        <v>59</v>
      </c>
      <c r="E2133">
        <v>107</v>
      </c>
      <c r="F2133" t="s">
        <v>3041</v>
      </c>
      <c r="G2133" t="s">
        <v>8036</v>
      </c>
      <c r="H2133" t="s">
        <v>8037</v>
      </c>
      <c r="K2133" t="s">
        <v>8038</v>
      </c>
      <c r="L2133" t="s">
        <v>3041</v>
      </c>
      <c r="M2133" t="s">
        <v>8036</v>
      </c>
      <c r="N2133" t="s">
        <v>8037</v>
      </c>
      <c r="Q2133" t="s">
        <v>8038</v>
      </c>
    </row>
    <row r="2134" spans="1:17" x14ac:dyDescent="0.25">
      <c r="A2134" t="s">
        <v>2125</v>
      </c>
      <c r="B2134" s="3">
        <v>27</v>
      </c>
      <c r="C2134">
        <v>18</v>
      </c>
      <c r="D2134">
        <v>60</v>
      </c>
      <c r="E2134">
        <v>148</v>
      </c>
      <c r="F2134" t="s">
        <v>6517</v>
      </c>
      <c r="G2134" t="s">
        <v>6518</v>
      </c>
      <c r="H2134" t="s">
        <v>6519</v>
      </c>
      <c r="K2134" t="s">
        <v>6520</v>
      </c>
      <c r="L2134" t="s">
        <v>3015</v>
      </c>
      <c r="M2134" t="s">
        <v>8039</v>
      </c>
      <c r="N2134" t="s">
        <v>8040</v>
      </c>
      <c r="O2134" t="s">
        <v>3018</v>
      </c>
      <c r="Q2134" t="s">
        <v>8041</v>
      </c>
    </row>
    <row r="2135" spans="1:17" x14ac:dyDescent="0.25">
      <c r="A2135" t="s">
        <v>2126</v>
      </c>
      <c r="B2135" s="3">
        <v>27</v>
      </c>
      <c r="C2135">
        <v>4</v>
      </c>
      <c r="D2135">
        <v>113</v>
      </c>
      <c r="E2135">
        <v>186</v>
      </c>
      <c r="F2135" t="s">
        <v>3047</v>
      </c>
      <c r="G2135" t="s">
        <v>6797</v>
      </c>
      <c r="H2135" t="s">
        <v>6798</v>
      </c>
      <c r="K2135" t="s">
        <v>6799</v>
      </c>
      <c r="L2135" t="s">
        <v>3015</v>
      </c>
      <c r="M2135" t="s">
        <v>4431</v>
      </c>
      <c r="N2135" t="s">
        <v>4432</v>
      </c>
      <c r="O2135" t="s">
        <v>3279</v>
      </c>
      <c r="Q2135" t="s">
        <v>4433</v>
      </c>
    </row>
    <row r="2136" spans="1:17" x14ac:dyDescent="0.25">
      <c r="A2136" t="s">
        <v>2127</v>
      </c>
      <c r="B2136" s="3">
        <v>27</v>
      </c>
      <c r="C2136">
        <v>12</v>
      </c>
      <c r="D2136">
        <v>59</v>
      </c>
      <c r="E2136">
        <v>209</v>
      </c>
      <c r="F2136" t="s">
        <v>3196</v>
      </c>
      <c r="G2136" t="s">
        <v>8042</v>
      </c>
      <c r="H2136" t="s">
        <v>8043</v>
      </c>
      <c r="K2136" t="s">
        <v>8044</v>
      </c>
      <c r="L2136" t="s">
        <v>2987</v>
      </c>
      <c r="M2136" t="s">
        <v>7137</v>
      </c>
      <c r="N2136" t="s">
        <v>7138</v>
      </c>
      <c r="Q2136" t="s">
        <v>7139</v>
      </c>
    </row>
    <row r="2137" spans="1:17" x14ac:dyDescent="0.25">
      <c r="A2137" t="s">
        <v>2128</v>
      </c>
      <c r="B2137" s="3">
        <v>27</v>
      </c>
      <c r="C2137">
        <v>19</v>
      </c>
      <c r="D2137">
        <v>83</v>
      </c>
      <c r="E2137">
        <v>119</v>
      </c>
      <c r="F2137" t="s">
        <v>2987</v>
      </c>
      <c r="G2137" t="s">
        <v>5848</v>
      </c>
      <c r="H2137" t="s">
        <v>5849</v>
      </c>
      <c r="L2137" t="s">
        <v>3122</v>
      </c>
      <c r="M2137" t="s">
        <v>3939</v>
      </c>
      <c r="N2137" t="s">
        <v>3940</v>
      </c>
      <c r="Q2137" t="s">
        <v>3941</v>
      </c>
    </row>
    <row r="2138" spans="1:17" x14ac:dyDescent="0.25">
      <c r="A2138" t="s">
        <v>2129</v>
      </c>
      <c r="B2138" s="3">
        <v>27.2</v>
      </c>
      <c r="C2138">
        <v>-3.8</v>
      </c>
      <c r="D2138">
        <v>88.7</v>
      </c>
      <c r="E2138">
        <v>100</v>
      </c>
      <c r="F2138" t="s">
        <v>3054</v>
      </c>
      <c r="G2138" t="s">
        <v>4408</v>
      </c>
      <c r="H2138" t="s">
        <v>4409</v>
      </c>
      <c r="I2138" t="s">
        <v>3395</v>
      </c>
      <c r="K2138" t="s">
        <v>4410</v>
      </c>
      <c r="L2138" t="s">
        <v>3054</v>
      </c>
      <c r="M2138" t="s">
        <v>4928</v>
      </c>
      <c r="N2138" t="s">
        <v>4929</v>
      </c>
      <c r="O2138" t="s">
        <v>3395</v>
      </c>
      <c r="Q2138" t="s">
        <v>4930</v>
      </c>
    </row>
    <row r="2139" spans="1:17" x14ac:dyDescent="0.25">
      <c r="A2139" t="s">
        <v>2130</v>
      </c>
      <c r="B2139" s="3">
        <v>27.5</v>
      </c>
      <c r="C2139">
        <v>11</v>
      </c>
      <c r="D2139">
        <v>54</v>
      </c>
      <c r="E2139">
        <v>136</v>
      </c>
      <c r="F2139" t="s">
        <v>3430</v>
      </c>
      <c r="G2139" t="s">
        <v>3499</v>
      </c>
      <c r="H2139" t="s">
        <v>3500</v>
      </c>
      <c r="I2139" t="s">
        <v>3433</v>
      </c>
      <c r="K2139" t="s">
        <v>3501</v>
      </c>
      <c r="L2139" t="s">
        <v>2987</v>
      </c>
      <c r="M2139" t="s">
        <v>8045</v>
      </c>
      <c r="Q2139" t="s">
        <v>8046</v>
      </c>
    </row>
    <row r="2140" spans="1:17" x14ac:dyDescent="0.25">
      <c r="A2140" t="s">
        <v>2131</v>
      </c>
      <c r="B2140" s="3">
        <v>27.6</v>
      </c>
      <c r="C2140">
        <v>2.6</v>
      </c>
      <c r="D2140">
        <v>81.900000000000006</v>
      </c>
      <c r="E2140">
        <v>109</v>
      </c>
      <c r="F2140" t="s">
        <v>3511</v>
      </c>
      <c r="G2140" t="s">
        <v>3512</v>
      </c>
      <c r="H2140" t="s">
        <v>3513</v>
      </c>
      <c r="I2140" t="s">
        <v>3413</v>
      </c>
      <c r="K2140" t="s">
        <v>3514</v>
      </c>
      <c r="L2140" t="s">
        <v>3608</v>
      </c>
      <c r="M2140" t="s">
        <v>5981</v>
      </c>
      <c r="N2140" t="s">
        <v>5982</v>
      </c>
      <c r="Q2140" t="s">
        <v>5983</v>
      </c>
    </row>
    <row r="2141" spans="1:17" x14ac:dyDescent="0.25">
      <c r="A2141" t="s">
        <v>2132</v>
      </c>
      <c r="B2141" s="3">
        <v>27.6</v>
      </c>
      <c r="C2141">
        <v>15.9</v>
      </c>
      <c r="D2141">
        <v>75.900000000000006</v>
      </c>
      <c r="E2141">
        <v>115</v>
      </c>
      <c r="F2141" t="s">
        <v>3110</v>
      </c>
      <c r="G2141" t="s">
        <v>6446</v>
      </c>
      <c r="H2141" t="s">
        <v>6447</v>
      </c>
      <c r="I2141" t="s">
        <v>6448</v>
      </c>
      <c r="K2141" t="s">
        <v>6449</v>
      </c>
      <c r="L2141" t="s">
        <v>3110</v>
      </c>
      <c r="M2141" t="s">
        <v>5777</v>
      </c>
      <c r="N2141" t="s">
        <v>5778</v>
      </c>
      <c r="O2141" t="s">
        <v>4965</v>
      </c>
      <c r="Q2141" t="s">
        <v>5779</v>
      </c>
    </row>
    <row r="2142" spans="1:17" x14ac:dyDescent="0.25">
      <c r="A2142" t="s">
        <v>2133</v>
      </c>
      <c r="B2142" s="3">
        <v>27.65</v>
      </c>
      <c r="C2142">
        <v>-0.05</v>
      </c>
      <c r="D2142">
        <v>85.3</v>
      </c>
      <c r="E2142">
        <v>188</v>
      </c>
      <c r="F2142" t="s">
        <v>3047</v>
      </c>
      <c r="G2142" t="s">
        <v>3647</v>
      </c>
      <c r="H2142" t="s">
        <v>3648</v>
      </c>
      <c r="K2142" s="4" t="s">
        <v>3649</v>
      </c>
      <c r="L2142" t="s">
        <v>3047</v>
      </c>
      <c r="M2142" t="s">
        <v>5841</v>
      </c>
      <c r="N2142" t="s">
        <v>5842</v>
      </c>
    </row>
    <row r="2143" spans="1:17" x14ac:dyDescent="0.25">
      <c r="A2143" t="s">
        <v>2134</v>
      </c>
      <c r="B2143" s="3">
        <v>27.8</v>
      </c>
      <c r="C2143">
        <v>3.9</v>
      </c>
      <c r="D2143">
        <v>78.900000000000006</v>
      </c>
      <c r="E2143">
        <v>102</v>
      </c>
      <c r="F2143" t="s">
        <v>3110</v>
      </c>
      <c r="G2143" t="s">
        <v>6679</v>
      </c>
      <c r="H2143" t="s">
        <v>6680</v>
      </c>
      <c r="K2143" t="s">
        <v>6681</v>
      </c>
      <c r="L2143" t="s">
        <v>3044</v>
      </c>
      <c r="M2143" t="s">
        <v>3581</v>
      </c>
      <c r="N2143" t="s">
        <v>3582</v>
      </c>
      <c r="O2143" t="s">
        <v>3576</v>
      </c>
      <c r="Q2143" t="s">
        <v>3583</v>
      </c>
    </row>
    <row r="2144" spans="1:17" x14ac:dyDescent="0.25">
      <c r="A2144" t="s">
        <v>2135</v>
      </c>
      <c r="B2144" s="3">
        <v>27.85</v>
      </c>
      <c r="C2144">
        <v>15</v>
      </c>
      <c r="D2144">
        <v>41.5</v>
      </c>
      <c r="E2144">
        <v>116</v>
      </c>
      <c r="F2144" t="s">
        <v>3110</v>
      </c>
      <c r="G2144" t="s">
        <v>8047</v>
      </c>
      <c r="H2144" t="s">
        <v>8048</v>
      </c>
      <c r="L2144" t="s">
        <v>3110</v>
      </c>
      <c r="M2144" t="s">
        <v>8049</v>
      </c>
      <c r="N2144" t="s">
        <v>8050</v>
      </c>
      <c r="O2144" t="s">
        <v>3885</v>
      </c>
      <c r="Q2144" t="s">
        <v>8051</v>
      </c>
    </row>
    <row r="2145" spans="1:17" x14ac:dyDescent="0.25">
      <c r="A2145" t="s">
        <v>2136</v>
      </c>
      <c r="B2145" s="3">
        <v>27.9</v>
      </c>
      <c r="C2145">
        <v>12.9</v>
      </c>
      <c r="D2145">
        <v>73.900000000000006</v>
      </c>
      <c r="E2145">
        <v>121</v>
      </c>
      <c r="F2145" t="s">
        <v>3054</v>
      </c>
      <c r="G2145" t="s">
        <v>6243</v>
      </c>
      <c r="H2145" t="s">
        <v>6244</v>
      </c>
      <c r="I2145" t="s">
        <v>3541</v>
      </c>
      <c r="K2145" t="s">
        <v>6245</v>
      </c>
      <c r="L2145" t="s">
        <v>6885</v>
      </c>
      <c r="M2145" t="s">
        <v>6886</v>
      </c>
      <c r="N2145" t="s">
        <v>6887</v>
      </c>
      <c r="O2145" t="s">
        <v>3541</v>
      </c>
      <c r="Q2145" t="s">
        <v>6888</v>
      </c>
    </row>
    <row r="2146" spans="1:17" x14ac:dyDescent="0.25">
      <c r="A2146" t="s">
        <v>2137</v>
      </c>
      <c r="B2146" s="3">
        <v>27.9</v>
      </c>
      <c r="C2146">
        <v>11.6</v>
      </c>
      <c r="D2146">
        <v>74.599999999999994</v>
      </c>
      <c r="E2146">
        <v>402</v>
      </c>
      <c r="F2146" t="s">
        <v>3044</v>
      </c>
      <c r="G2146" t="s">
        <v>4970</v>
      </c>
      <c r="H2146" t="s">
        <v>4971</v>
      </c>
      <c r="K2146" t="s">
        <v>3090</v>
      </c>
      <c r="L2146" t="s">
        <v>3269</v>
      </c>
      <c r="M2146" t="s">
        <v>7855</v>
      </c>
      <c r="N2146" t="s">
        <v>7856</v>
      </c>
      <c r="Q2146" t="s">
        <v>7857</v>
      </c>
    </row>
    <row r="2147" spans="1:17" x14ac:dyDescent="0.25">
      <c r="A2147" t="s">
        <v>2138</v>
      </c>
      <c r="B2147" s="3">
        <v>27.9</v>
      </c>
      <c r="C2147">
        <v>12.9</v>
      </c>
      <c r="D2147">
        <v>57.1</v>
      </c>
      <c r="E2147">
        <v>637</v>
      </c>
      <c r="F2147" t="s">
        <v>3035</v>
      </c>
      <c r="G2147" t="s">
        <v>6926</v>
      </c>
      <c r="H2147" t="s">
        <v>6927</v>
      </c>
      <c r="I2147" t="s">
        <v>4899</v>
      </c>
      <c r="K2147" t="s">
        <v>4900</v>
      </c>
      <c r="L2147" t="s">
        <v>2989</v>
      </c>
      <c r="M2147" t="s">
        <v>8052</v>
      </c>
      <c r="N2147" t="s">
        <v>8053</v>
      </c>
      <c r="Q2147" t="s">
        <v>8054</v>
      </c>
    </row>
    <row r="2148" spans="1:17" x14ac:dyDescent="0.25">
      <c r="A2148" t="s">
        <v>2139</v>
      </c>
      <c r="B2148" s="3">
        <v>27.9</v>
      </c>
      <c r="C2148">
        <v>-3.2</v>
      </c>
      <c r="D2148">
        <v>74</v>
      </c>
      <c r="E2148">
        <v>139</v>
      </c>
      <c r="F2148" t="s">
        <v>3676</v>
      </c>
      <c r="G2148" t="s">
        <v>3677</v>
      </c>
      <c r="H2148" t="s">
        <v>3678</v>
      </c>
      <c r="K2148" t="s">
        <v>3679</v>
      </c>
      <c r="L2148" t="s">
        <v>3047</v>
      </c>
      <c r="M2148" t="s">
        <v>3647</v>
      </c>
      <c r="N2148" t="s">
        <v>3648</v>
      </c>
      <c r="Q2148" t="s">
        <v>3649</v>
      </c>
    </row>
    <row r="2149" spans="1:17" x14ac:dyDescent="0.25">
      <c r="A2149" t="s">
        <v>2140</v>
      </c>
      <c r="B2149" s="3">
        <v>27.9</v>
      </c>
      <c r="C2149">
        <v>-2.1</v>
      </c>
      <c r="D2149">
        <v>93.4</v>
      </c>
      <c r="E2149">
        <v>108</v>
      </c>
      <c r="F2149" t="s">
        <v>3106</v>
      </c>
      <c r="G2149" t="s">
        <v>8024</v>
      </c>
      <c r="H2149" t="s">
        <v>8025</v>
      </c>
      <c r="K2149" t="s">
        <v>8026</v>
      </c>
      <c r="L2149" t="s">
        <v>4885</v>
      </c>
      <c r="M2149" t="s">
        <v>4886</v>
      </c>
      <c r="N2149" t="s">
        <v>4887</v>
      </c>
      <c r="Q2149" t="s">
        <v>4888</v>
      </c>
    </row>
    <row r="2150" spans="1:17" x14ac:dyDescent="0.25">
      <c r="A2150" t="s">
        <v>2141</v>
      </c>
      <c r="B2150" s="3">
        <v>28</v>
      </c>
      <c r="C2150">
        <v>6</v>
      </c>
      <c r="D2150">
        <v>126</v>
      </c>
      <c r="E2150">
        <v>162</v>
      </c>
      <c r="F2150" t="s">
        <v>3015</v>
      </c>
      <c r="G2150" t="s">
        <v>3020</v>
      </c>
      <c r="H2150" t="s">
        <v>3021</v>
      </c>
      <c r="I2150" t="s">
        <v>3018</v>
      </c>
      <c r="K2150" t="s">
        <v>3022</v>
      </c>
      <c r="L2150" t="s">
        <v>3054</v>
      </c>
      <c r="M2150" t="s">
        <v>5038</v>
      </c>
      <c r="N2150" t="s">
        <v>5039</v>
      </c>
      <c r="O2150" t="s">
        <v>3999</v>
      </c>
      <c r="Q2150" t="s">
        <v>5040</v>
      </c>
    </row>
    <row r="2151" spans="1:17" x14ac:dyDescent="0.25">
      <c r="A2151" t="s">
        <v>2142</v>
      </c>
      <c r="B2151" s="3">
        <v>28</v>
      </c>
      <c r="C2151">
        <v>6</v>
      </c>
      <c r="D2151">
        <v>68</v>
      </c>
      <c r="E2151">
        <v>385</v>
      </c>
      <c r="F2151" t="s">
        <v>3106</v>
      </c>
      <c r="G2151" t="s">
        <v>4434</v>
      </c>
      <c r="H2151" t="s">
        <v>4435</v>
      </c>
      <c r="K2151" t="s">
        <v>4436</v>
      </c>
      <c r="L2151" t="s">
        <v>3044</v>
      </c>
      <c r="M2151" t="s">
        <v>3731</v>
      </c>
      <c r="N2151" t="s">
        <v>3732</v>
      </c>
      <c r="O2151" t="s">
        <v>3586</v>
      </c>
      <c r="Q2151" t="s">
        <v>3733</v>
      </c>
    </row>
    <row r="2152" spans="1:17" x14ac:dyDescent="0.25">
      <c r="A2152" t="s">
        <v>2143</v>
      </c>
      <c r="B2152" s="3">
        <v>28</v>
      </c>
      <c r="C2152">
        <v>19</v>
      </c>
      <c r="D2152">
        <v>67</v>
      </c>
      <c r="E2152">
        <v>105</v>
      </c>
      <c r="F2152" t="s">
        <v>3054</v>
      </c>
      <c r="G2152" t="s">
        <v>4258</v>
      </c>
      <c r="H2152" t="s">
        <v>4259</v>
      </c>
      <c r="L2152" t="s">
        <v>3286</v>
      </c>
      <c r="M2152" t="s">
        <v>5201</v>
      </c>
      <c r="N2152" t="s">
        <v>5202</v>
      </c>
      <c r="O2152" t="s">
        <v>5203</v>
      </c>
      <c r="Q2152" t="s">
        <v>5204</v>
      </c>
    </row>
    <row r="2153" spans="1:17" x14ac:dyDescent="0.25">
      <c r="A2153" t="s">
        <v>2144</v>
      </c>
      <c r="B2153" s="3">
        <v>28</v>
      </c>
      <c r="C2153">
        <v>10</v>
      </c>
      <c r="D2153">
        <v>86</v>
      </c>
      <c r="E2153">
        <v>437</v>
      </c>
      <c r="F2153" t="s">
        <v>2989</v>
      </c>
      <c r="G2153" t="s">
        <v>4576</v>
      </c>
      <c r="H2153" t="s">
        <v>4577</v>
      </c>
      <c r="K2153" t="s">
        <v>4578</v>
      </c>
      <c r="L2153" t="s">
        <v>2989</v>
      </c>
      <c r="M2153" t="s">
        <v>8055</v>
      </c>
      <c r="N2153" t="s">
        <v>8056</v>
      </c>
      <c r="Q2153" t="s">
        <v>8057</v>
      </c>
    </row>
    <row r="2154" spans="1:17" x14ac:dyDescent="0.25">
      <c r="A2154" t="s">
        <v>2145</v>
      </c>
      <c r="B2154" s="3">
        <v>28</v>
      </c>
      <c r="C2154">
        <v>5</v>
      </c>
      <c r="D2154">
        <v>81</v>
      </c>
      <c r="E2154">
        <v>113</v>
      </c>
      <c r="F2154" t="s">
        <v>3054</v>
      </c>
      <c r="G2154" t="s">
        <v>4931</v>
      </c>
      <c r="H2154" t="s">
        <v>4932</v>
      </c>
      <c r="I2154" t="s">
        <v>3395</v>
      </c>
      <c r="K2154" s="4">
        <v>2.0000000000000002E+54</v>
      </c>
      <c r="L2154" t="s">
        <v>3054</v>
      </c>
      <c r="M2154" t="s">
        <v>6159</v>
      </c>
      <c r="N2154" t="s">
        <v>6160</v>
      </c>
      <c r="Q2154" t="s">
        <v>6161</v>
      </c>
    </row>
    <row r="2155" spans="1:17" x14ac:dyDescent="0.25">
      <c r="A2155" t="s">
        <v>2146</v>
      </c>
      <c r="B2155" s="3">
        <v>28.2</v>
      </c>
      <c r="C2155">
        <v>-1</v>
      </c>
      <c r="D2155">
        <v>69</v>
      </c>
      <c r="E2155">
        <v>221</v>
      </c>
      <c r="F2155" t="s">
        <v>3344</v>
      </c>
      <c r="G2155" t="s">
        <v>5640</v>
      </c>
      <c r="H2155" t="s">
        <v>5641</v>
      </c>
      <c r="K2155" t="s">
        <v>5642</v>
      </c>
      <c r="L2155" t="s">
        <v>3122</v>
      </c>
      <c r="M2155" t="s">
        <v>5621</v>
      </c>
      <c r="N2155" t="s">
        <v>5622</v>
      </c>
      <c r="Q2155" t="s">
        <v>5623</v>
      </c>
    </row>
    <row r="2156" spans="1:17" x14ac:dyDescent="0.25">
      <c r="A2156" t="s">
        <v>2147</v>
      </c>
      <c r="B2156" s="3">
        <v>28.3</v>
      </c>
      <c r="C2156">
        <v>12.9</v>
      </c>
      <c r="D2156">
        <v>67</v>
      </c>
      <c r="E2156">
        <v>238</v>
      </c>
      <c r="F2156" t="s">
        <v>3286</v>
      </c>
      <c r="G2156" t="s">
        <v>4324</v>
      </c>
      <c r="H2156" t="s">
        <v>4325</v>
      </c>
      <c r="I2156" t="s">
        <v>3289</v>
      </c>
      <c r="K2156" t="s">
        <v>4326</v>
      </c>
      <c r="L2156" t="s">
        <v>3286</v>
      </c>
      <c r="M2156" t="s">
        <v>4618</v>
      </c>
      <c r="N2156" t="s">
        <v>4619</v>
      </c>
      <c r="O2156" t="s">
        <v>3289</v>
      </c>
      <c r="Q2156" t="s">
        <v>4620</v>
      </c>
    </row>
    <row r="2157" spans="1:17" x14ac:dyDescent="0.25">
      <c r="A2157" t="s">
        <v>2148</v>
      </c>
      <c r="B2157" s="3">
        <v>28.45</v>
      </c>
      <c r="C2157">
        <v>14.95</v>
      </c>
      <c r="D2157">
        <v>97</v>
      </c>
      <c r="E2157">
        <v>464</v>
      </c>
      <c r="F2157" t="s">
        <v>3035</v>
      </c>
      <c r="G2157" t="s">
        <v>8058</v>
      </c>
      <c r="H2157" t="s">
        <v>8059</v>
      </c>
      <c r="I2157" t="s">
        <v>4899</v>
      </c>
      <c r="K2157" t="s">
        <v>4900</v>
      </c>
      <c r="L2157" t="s">
        <v>3002</v>
      </c>
      <c r="M2157" t="s">
        <v>8060</v>
      </c>
      <c r="N2157" t="s">
        <v>8061</v>
      </c>
      <c r="Q2157" t="s">
        <v>8062</v>
      </c>
    </row>
    <row r="2158" spans="1:17" x14ac:dyDescent="0.25">
      <c r="A2158" t="s">
        <v>2149</v>
      </c>
      <c r="B2158" s="3">
        <v>28.5</v>
      </c>
      <c r="C2158">
        <v>3</v>
      </c>
      <c r="D2158">
        <v>128.6</v>
      </c>
      <c r="E2158">
        <v>154</v>
      </c>
      <c r="F2158" t="s">
        <v>3035</v>
      </c>
      <c r="G2158" t="s">
        <v>8063</v>
      </c>
      <c r="H2158" t="s">
        <v>8064</v>
      </c>
      <c r="I2158" t="s">
        <v>3481</v>
      </c>
      <c r="K2158" t="s">
        <v>8065</v>
      </c>
      <c r="L2158" t="s">
        <v>3035</v>
      </c>
      <c r="M2158" t="s">
        <v>3059</v>
      </c>
      <c r="N2158" t="s">
        <v>3060</v>
      </c>
      <c r="O2158" t="s">
        <v>3038</v>
      </c>
      <c r="Q2158" t="s">
        <v>3061</v>
      </c>
    </row>
    <row r="2159" spans="1:17" x14ac:dyDescent="0.25">
      <c r="A2159" t="s">
        <v>2150</v>
      </c>
      <c r="B2159" s="3">
        <v>28.5</v>
      </c>
      <c r="C2159">
        <v>13.3</v>
      </c>
      <c r="D2159">
        <v>63.3</v>
      </c>
      <c r="E2159">
        <v>136</v>
      </c>
      <c r="F2159" t="s">
        <v>3286</v>
      </c>
      <c r="G2159" t="s">
        <v>5009</v>
      </c>
      <c r="H2159" t="s">
        <v>5010</v>
      </c>
      <c r="K2159" t="s">
        <v>5011</v>
      </c>
      <c r="L2159" t="s">
        <v>3286</v>
      </c>
      <c r="M2159" t="s">
        <v>4324</v>
      </c>
      <c r="N2159" t="s">
        <v>4325</v>
      </c>
      <c r="O2159" t="s">
        <v>3289</v>
      </c>
      <c r="Q2159" t="s">
        <v>4326</v>
      </c>
    </row>
    <row r="2160" spans="1:17" x14ac:dyDescent="0.25">
      <c r="A2160" t="s">
        <v>2151</v>
      </c>
      <c r="B2160" s="3">
        <v>28.6</v>
      </c>
      <c r="C2160">
        <v>9</v>
      </c>
      <c r="D2160">
        <v>69.599999999999994</v>
      </c>
      <c r="E2160">
        <v>233</v>
      </c>
      <c r="F2160" t="s">
        <v>3030</v>
      </c>
      <c r="G2160" t="s">
        <v>8066</v>
      </c>
      <c r="H2160" t="s">
        <v>8067</v>
      </c>
      <c r="I2160" t="s">
        <v>4705</v>
      </c>
      <c r="K2160" t="s">
        <v>8068</v>
      </c>
      <c r="L2160" t="s">
        <v>3030</v>
      </c>
      <c r="M2160" t="s">
        <v>6063</v>
      </c>
      <c r="N2160" t="s">
        <v>6064</v>
      </c>
      <c r="O2160" t="s">
        <v>4705</v>
      </c>
      <c r="Q2160" t="s">
        <v>6065</v>
      </c>
    </row>
    <row r="2161" spans="1:17" x14ac:dyDescent="0.25">
      <c r="A2161" t="s">
        <v>2152</v>
      </c>
      <c r="B2161" s="3">
        <v>28.6</v>
      </c>
      <c r="C2161">
        <v>6.9</v>
      </c>
      <c r="D2161">
        <v>73.599999999999994</v>
      </c>
      <c r="E2161">
        <v>179</v>
      </c>
      <c r="F2161" t="s">
        <v>3044</v>
      </c>
      <c r="G2161" t="s">
        <v>7192</v>
      </c>
      <c r="H2161" t="s">
        <v>7193</v>
      </c>
      <c r="I2161" t="s">
        <v>3089</v>
      </c>
      <c r="K2161" t="s">
        <v>7194</v>
      </c>
      <c r="L2161" t="s">
        <v>3044</v>
      </c>
      <c r="M2161" t="s">
        <v>4445</v>
      </c>
      <c r="N2161" t="s">
        <v>4446</v>
      </c>
      <c r="O2161" t="s">
        <v>3089</v>
      </c>
      <c r="Q2161" t="s">
        <v>4447</v>
      </c>
    </row>
    <row r="2162" spans="1:17" x14ac:dyDescent="0.25">
      <c r="A2162" t="s">
        <v>2153</v>
      </c>
      <c r="B2162" s="3">
        <v>28.6</v>
      </c>
      <c r="C2162">
        <v>13</v>
      </c>
      <c r="D2162">
        <v>64</v>
      </c>
      <c r="E2162">
        <v>121</v>
      </c>
      <c r="F2162" t="s">
        <v>3110</v>
      </c>
      <c r="G2162" t="s">
        <v>4783</v>
      </c>
      <c r="H2162" t="s">
        <v>6300</v>
      </c>
      <c r="K2162" t="s">
        <v>6301</v>
      </c>
      <c r="L2162" t="s">
        <v>3286</v>
      </c>
      <c r="M2162" t="s">
        <v>8069</v>
      </c>
      <c r="N2162" t="s">
        <v>8070</v>
      </c>
    </row>
    <row r="2163" spans="1:17" x14ac:dyDescent="0.25">
      <c r="A2163" t="s">
        <v>2154</v>
      </c>
      <c r="B2163" s="3">
        <v>28.6</v>
      </c>
      <c r="C2163">
        <v>-3.4</v>
      </c>
      <c r="D2163">
        <v>57</v>
      </c>
      <c r="E2163">
        <v>151</v>
      </c>
      <c r="F2163" t="s">
        <v>3041</v>
      </c>
      <c r="G2163" t="s">
        <v>8071</v>
      </c>
      <c r="H2163" t="s">
        <v>8072</v>
      </c>
      <c r="L2163" t="s">
        <v>3041</v>
      </c>
      <c r="M2163" t="s">
        <v>6892</v>
      </c>
      <c r="N2163" t="s">
        <v>6893</v>
      </c>
      <c r="Q2163" t="s">
        <v>6894</v>
      </c>
    </row>
    <row r="2164" spans="1:17" x14ac:dyDescent="0.25">
      <c r="A2164" t="s">
        <v>2155</v>
      </c>
      <c r="B2164" s="3">
        <v>28.75</v>
      </c>
      <c r="C2164">
        <v>9</v>
      </c>
      <c r="D2164">
        <v>80</v>
      </c>
      <c r="E2164">
        <v>578</v>
      </c>
      <c r="F2164" t="s">
        <v>2989</v>
      </c>
      <c r="G2164" t="s">
        <v>8073</v>
      </c>
      <c r="H2164" t="s">
        <v>8074</v>
      </c>
      <c r="K2164" t="s">
        <v>8075</v>
      </c>
      <c r="L2164" t="s">
        <v>2989</v>
      </c>
      <c r="M2164" t="s">
        <v>4576</v>
      </c>
      <c r="N2164" t="s">
        <v>4577</v>
      </c>
      <c r="Q2164" t="s">
        <v>4578</v>
      </c>
    </row>
    <row r="2165" spans="1:17" x14ac:dyDescent="0.25">
      <c r="A2165" t="s">
        <v>2156</v>
      </c>
      <c r="B2165" s="3">
        <v>28.8</v>
      </c>
      <c r="C2165">
        <v>-1.9</v>
      </c>
      <c r="D2165">
        <v>85.9</v>
      </c>
      <c r="E2165">
        <v>104</v>
      </c>
      <c r="F2165" t="s">
        <v>3047</v>
      </c>
      <c r="G2165" t="s">
        <v>4454</v>
      </c>
      <c r="H2165" t="s">
        <v>4455</v>
      </c>
      <c r="K2165" t="s">
        <v>4456</v>
      </c>
      <c r="L2165" t="s">
        <v>3047</v>
      </c>
      <c r="M2165" t="s">
        <v>5841</v>
      </c>
      <c r="N2165" t="s">
        <v>5842</v>
      </c>
    </row>
    <row r="2166" spans="1:17" x14ac:dyDescent="0.25">
      <c r="A2166" t="s">
        <v>2157</v>
      </c>
      <c r="B2166" s="3">
        <v>28.8</v>
      </c>
      <c r="C2166">
        <v>1.6</v>
      </c>
      <c r="D2166">
        <v>80.3</v>
      </c>
      <c r="E2166">
        <v>120</v>
      </c>
      <c r="F2166" t="s">
        <v>3110</v>
      </c>
      <c r="G2166" t="s">
        <v>3111</v>
      </c>
      <c r="H2166" t="s">
        <v>3112</v>
      </c>
      <c r="I2166" t="s">
        <v>3113</v>
      </c>
      <c r="K2166" t="s">
        <v>3114</v>
      </c>
      <c r="L2166" t="s">
        <v>3110</v>
      </c>
      <c r="M2166" t="s">
        <v>8076</v>
      </c>
      <c r="N2166" t="s">
        <v>8077</v>
      </c>
      <c r="Q2166" t="s">
        <v>8078</v>
      </c>
    </row>
    <row r="2167" spans="1:17" x14ac:dyDescent="0.25">
      <c r="A2167" t="s">
        <v>2158</v>
      </c>
      <c r="B2167" s="3">
        <v>28.9</v>
      </c>
      <c r="C2167">
        <v>10.9</v>
      </c>
      <c r="D2167">
        <v>83.6</v>
      </c>
      <c r="E2167">
        <v>959</v>
      </c>
      <c r="F2167" t="s">
        <v>2989</v>
      </c>
      <c r="G2167" t="s">
        <v>8055</v>
      </c>
      <c r="H2167" t="s">
        <v>8056</v>
      </c>
      <c r="K2167" t="s">
        <v>8057</v>
      </c>
      <c r="L2167" t="s">
        <v>2989</v>
      </c>
      <c r="M2167" t="s">
        <v>8079</v>
      </c>
      <c r="N2167" t="s">
        <v>8080</v>
      </c>
      <c r="Q2167" t="s">
        <v>8081</v>
      </c>
    </row>
    <row r="2168" spans="1:17" x14ac:dyDescent="0.25">
      <c r="A2168" t="s">
        <v>2159</v>
      </c>
      <c r="B2168" s="3">
        <v>28.9</v>
      </c>
      <c r="C2168">
        <v>13.9</v>
      </c>
      <c r="D2168">
        <v>81.3</v>
      </c>
      <c r="E2168">
        <v>456</v>
      </c>
      <c r="F2168" t="s">
        <v>3286</v>
      </c>
      <c r="G2168" t="s">
        <v>4391</v>
      </c>
      <c r="H2168" t="s">
        <v>4392</v>
      </c>
      <c r="I2168" t="s">
        <v>3289</v>
      </c>
      <c r="K2168" t="s">
        <v>4393</v>
      </c>
      <c r="L2168" t="s">
        <v>3286</v>
      </c>
      <c r="M2168" t="s">
        <v>4618</v>
      </c>
      <c r="N2168" t="s">
        <v>4619</v>
      </c>
      <c r="O2168" t="s">
        <v>3289</v>
      </c>
      <c r="Q2168" t="s">
        <v>4620</v>
      </c>
    </row>
    <row r="2169" spans="1:17" x14ac:dyDescent="0.25">
      <c r="A2169" t="s">
        <v>2160</v>
      </c>
      <c r="B2169" s="3">
        <v>28.9</v>
      </c>
      <c r="C2169">
        <v>4</v>
      </c>
      <c r="D2169">
        <v>60</v>
      </c>
      <c r="E2169">
        <v>391</v>
      </c>
      <c r="F2169" t="s">
        <v>3041</v>
      </c>
      <c r="G2169" t="s">
        <v>4559</v>
      </c>
      <c r="H2169" t="s">
        <v>4560</v>
      </c>
      <c r="L2169" t="s">
        <v>3041</v>
      </c>
      <c r="M2169" t="s">
        <v>7705</v>
      </c>
      <c r="N2169" t="s">
        <v>7706</v>
      </c>
      <c r="Q2169" t="s">
        <v>7707</v>
      </c>
    </row>
    <row r="2170" spans="1:17" x14ac:dyDescent="0.25">
      <c r="A2170" t="s">
        <v>2161</v>
      </c>
      <c r="B2170" s="3">
        <v>28.9</v>
      </c>
      <c r="C2170">
        <v>15.9</v>
      </c>
      <c r="D2170">
        <v>79.900000000000006</v>
      </c>
      <c r="E2170">
        <v>263</v>
      </c>
      <c r="F2170" t="s">
        <v>3041</v>
      </c>
      <c r="G2170" t="s">
        <v>5725</v>
      </c>
      <c r="H2170" t="s">
        <v>5726</v>
      </c>
      <c r="K2170" t="s">
        <v>5727</v>
      </c>
      <c r="L2170" t="s">
        <v>3041</v>
      </c>
      <c r="M2170" t="s">
        <v>6267</v>
      </c>
      <c r="N2170" t="s">
        <v>6268</v>
      </c>
      <c r="Q2170" t="s">
        <v>6269</v>
      </c>
    </row>
    <row r="2171" spans="1:17" x14ac:dyDescent="0.25">
      <c r="A2171" t="s">
        <v>2162</v>
      </c>
      <c r="B2171" s="3">
        <v>28.9</v>
      </c>
      <c r="C2171">
        <v>13.9</v>
      </c>
      <c r="D2171">
        <v>90.9</v>
      </c>
      <c r="E2171">
        <v>171</v>
      </c>
      <c r="F2171" t="s">
        <v>3002</v>
      </c>
      <c r="G2171" t="s">
        <v>7708</v>
      </c>
      <c r="H2171" t="s">
        <v>7709</v>
      </c>
      <c r="L2171" t="s">
        <v>3269</v>
      </c>
      <c r="M2171" t="s">
        <v>8082</v>
      </c>
      <c r="N2171" t="s">
        <v>8083</v>
      </c>
      <c r="Q2171" t="s">
        <v>8084</v>
      </c>
    </row>
    <row r="2172" spans="1:17" x14ac:dyDescent="0.25">
      <c r="A2172" t="s">
        <v>2163</v>
      </c>
      <c r="B2172" s="3">
        <v>28.9</v>
      </c>
      <c r="C2172">
        <v>-0.1</v>
      </c>
      <c r="D2172">
        <v>63</v>
      </c>
      <c r="E2172">
        <v>153</v>
      </c>
      <c r="F2172" t="s">
        <v>3110</v>
      </c>
      <c r="G2172" t="s">
        <v>8085</v>
      </c>
      <c r="H2172" t="s">
        <v>8086</v>
      </c>
      <c r="K2172" t="s">
        <v>8087</v>
      </c>
      <c r="L2172" t="s">
        <v>3110</v>
      </c>
      <c r="M2172" t="s">
        <v>5041</v>
      </c>
      <c r="N2172" t="s">
        <v>5042</v>
      </c>
      <c r="Q2172" t="s">
        <v>5043</v>
      </c>
    </row>
    <row r="2173" spans="1:17" x14ac:dyDescent="0.25">
      <c r="A2173" t="s">
        <v>2164</v>
      </c>
      <c r="B2173" s="3">
        <v>29</v>
      </c>
      <c r="C2173">
        <v>12.1</v>
      </c>
      <c r="D2173">
        <v>72</v>
      </c>
      <c r="E2173">
        <v>825</v>
      </c>
      <c r="F2173" t="s">
        <v>3054</v>
      </c>
      <c r="G2173" t="s">
        <v>3163</v>
      </c>
      <c r="H2173" t="s">
        <v>3164</v>
      </c>
      <c r="I2173" t="s">
        <v>3165</v>
      </c>
      <c r="K2173" t="s">
        <v>3166</v>
      </c>
      <c r="L2173" t="s">
        <v>3054</v>
      </c>
      <c r="M2173" t="s">
        <v>8088</v>
      </c>
      <c r="N2173" t="s">
        <v>8089</v>
      </c>
      <c r="O2173" t="s">
        <v>3165</v>
      </c>
      <c r="Q2173" t="s">
        <v>8090</v>
      </c>
    </row>
    <row r="2174" spans="1:17" x14ac:dyDescent="0.25">
      <c r="A2174" t="s">
        <v>2165</v>
      </c>
      <c r="B2174" s="3">
        <v>29</v>
      </c>
      <c r="C2174">
        <v>2.6</v>
      </c>
      <c r="D2174">
        <v>73</v>
      </c>
      <c r="E2174">
        <v>1388</v>
      </c>
      <c r="F2174" t="s">
        <v>3015</v>
      </c>
      <c r="G2174" t="s">
        <v>8091</v>
      </c>
      <c r="H2174" t="s">
        <v>8092</v>
      </c>
      <c r="I2174" t="s">
        <v>3279</v>
      </c>
      <c r="K2174" t="s">
        <v>8093</v>
      </c>
      <c r="L2174" t="s">
        <v>3035</v>
      </c>
      <c r="M2174" t="s">
        <v>7928</v>
      </c>
      <c r="N2174" t="s">
        <v>7929</v>
      </c>
      <c r="Q2174" t="s">
        <v>7930</v>
      </c>
    </row>
    <row r="2175" spans="1:17" x14ac:dyDescent="0.25">
      <c r="A2175" t="s">
        <v>2166</v>
      </c>
      <c r="B2175" s="3">
        <v>29</v>
      </c>
      <c r="C2175">
        <v>-3.4</v>
      </c>
      <c r="D2175">
        <v>53.2</v>
      </c>
      <c r="E2175">
        <v>103</v>
      </c>
      <c r="F2175" t="s">
        <v>3106</v>
      </c>
      <c r="G2175" t="s">
        <v>3281</v>
      </c>
      <c r="H2175" t="s">
        <v>3282</v>
      </c>
      <c r="K2175" t="s">
        <v>3283</v>
      </c>
      <c r="L2175" t="s">
        <v>3676</v>
      </c>
      <c r="M2175" t="s">
        <v>3677</v>
      </c>
      <c r="N2175" t="s">
        <v>3678</v>
      </c>
      <c r="Q2175" t="s">
        <v>3679</v>
      </c>
    </row>
    <row r="2176" spans="1:17" x14ac:dyDescent="0.25">
      <c r="A2176" t="s">
        <v>2167</v>
      </c>
      <c r="B2176" s="3">
        <v>29</v>
      </c>
      <c r="C2176">
        <v>-3.2</v>
      </c>
      <c r="D2176">
        <v>73.900000000000006</v>
      </c>
      <c r="E2176">
        <v>239</v>
      </c>
      <c r="F2176" t="s">
        <v>3106</v>
      </c>
      <c r="G2176" t="s">
        <v>3281</v>
      </c>
      <c r="H2176" t="s">
        <v>3282</v>
      </c>
      <c r="K2176" t="s">
        <v>3283</v>
      </c>
      <c r="L2176" t="s">
        <v>3041</v>
      </c>
      <c r="M2176" t="s">
        <v>6322</v>
      </c>
      <c r="N2176" t="s">
        <v>6323</v>
      </c>
    </row>
    <row r="2177" spans="1:17" x14ac:dyDescent="0.25">
      <c r="A2177" t="s">
        <v>2168</v>
      </c>
      <c r="B2177" s="3">
        <v>29</v>
      </c>
      <c r="C2177">
        <v>13</v>
      </c>
      <c r="D2177">
        <v>63</v>
      </c>
      <c r="E2177">
        <v>300</v>
      </c>
      <c r="F2177" t="s">
        <v>2989</v>
      </c>
      <c r="G2177" t="s">
        <v>3571</v>
      </c>
      <c r="H2177" t="s">
        <v>3572</v>
      </c>
      <c r="K2177" t="s">
        <v>3573</v>
      </c>
      <c r="L2177" t="s">
        <v>3030</v>
      </c>
      <c r="M2177" t="s">
        <v>6302</v>
      </c>
      <c r="N2177" t="s">
        <v>6303</v>
      </c>
      <c r="Q2177" t="s">
        <v>6304</v>
      </c>
    </row>
    <row r="2178" spans="1:17" x14ac:dyDescent="0.25">
      <c r="A2178" t="s">
        <v>2169</v>
      </c>
      <c r="B2178" s="3">
        <v>29</v>
      </c>
      <c r="C2178">
        <v>17.899999999999999</v>
      </c>
      <c r="D2178">
        <v>63</v>
      </c>
      <c r="E2178">
        <v>642</v>
      </c>
      <c r="F2178" t="s">
        <v>3269</v>
      </c>
      <c r="G2178" t="s">
        <v>8094</v>
      </c>
      <c r="H2178" t="s">
        <v>8095</v>
      </c>
      <c r="K2178" t="s">
        <v>8096</v>
      </c>
      <c r="L2178" t="s">
        <v>3269</v>
      </c>
      <c r="M2178" t="s">
        <v>6399</v>
      </c>
      <c r="N2178" t="s">
        <v>6400</v>
      </c>
      <c r="Q2178" t="s">
        <v>6401</v>
      </c>
    </row>
    <row r="2179" spans="1:17" x14ac:dyDescent="0.25">
      <c r="A2179" t="s">
        <v>2170</v>
      </c>
      <c r="B2179" s="3">
        <v>29</v>
      </c>
      <c r="C2179">
        <v>11</v>
      </c>
      <c r="D2179">
        <v>89.9</v>
      </c>
      <c r="E2179">
        <v>101</v>
      </c>
      <c r="F2179" t="s">
        <v>3286</v>
      </c>
      <c r="G2179" t="s">
        <v>4324</v>
      </c>
      <c r="H2179" t="s">
        <v>4325</v>
      </c>
      <c r="I2179" t="s">
        <v>3289</v>
      </c>
      <c r="K2179" t="s">
        <v>4326</v>
      </c>
      <c r="L2179" t="s">
        <v>3608</v>
      </c>
      <c r="M2179" t="s">
        <v>5981</v>
      </c>
      <c r="N2179" t="s">
        <v>5982</v>
      </c>
      <c r="Q2179" t="s">
        <v>5983</v>
      </c>
    </row>
    <row r="2180" spans="1:17" x14ac:dyDescent="0.25">
      <c r="A2180" t="s">
        <v>2171</v>
      </c>
      <c r="B2180" s="3">
        <v>29</v>
      </c>
      <c r="C2180">
        <v>-1</v>
      </c>
      <c r="D2180">
        <v>83</v>
      </c>
      <c r="E2180">
        <v>129</v>
      </c>
      <c r="F2180" t="s">
        <v>3286</v>
      </c>
      <c r="G2180" t="s">
        <v>4324</v>
      </c>
      <c r="H2180" t="s">
        <v>4325</v>
      </c>
      <c r="I2180" t="s">
        <v>3289</v>
      </c>
      <c r="K2180" t="s">
        <v>4326</v>
      </c>
      <c r="L2180" t="s">
        <v>3002</v>
      </c>
      <c r="M2180" t="s">
        <v>8097</v>
      </c>
      <c r="N2180" t="s">
        <v>8098</v>
      </c>
      <c r="Q2180" t="s">
        <v>8099</v>
      </c>
    </row>
    <row r="2181" spans="1:17" x14ac:dyDescent="0.25">
      <c r="A2181" t="s">
        <v>2172</v>
      </c>
      <c r="B2181" s="3">
        <v>29</v>
      </c>
      <c r="C2181">
        <v>19</v>
      </c>
      <c r="D2181">
        <v>95</v>
      </c>
      <c r="E2181">
        <v>318</v>
      </c>
      <c r="F2181" t="s">
        <v>3129</v>
      </c>
      <c r="G2181" t="s">
        <v>8100</v>
      </c>
      <c r="H2181" t="s">
        <v>8101</v>
      </c>
      <c r="K2181" t="s">
        <v>8102</v>
      </c>
      <c r="L2181" t="s">
        <v>3129</v>
      </c>
      <c r="M2181" t="s">
        <v>8103</v>
      </c>
      <c r="N2181" t="s">
        <v>8104</v>
      </c>
    </row>
    <row r="2182" spans="1:17" x14ac:dyDescent="0.25">
      <c r="A2182" t="s">
        <v>2173</v>
      </c>
      <c r="B2182" s="3">
        <v>29</v>
      </c>
      <c r="C2182">
        <v>-4</v>
      </c>
      <c r="D2182">
        <v>84.5</v>
      </c>
      <c r="E2182">
        <v>132</v>
      </c>
      <c r="F2182" t="s">
        <v>3269</v>
      </c>
      <c r="G2182" t="s">
        <v>4074</v>
      </c>
      <c r="H2182" t="s">
        <v>4075</v>
      </c>
      <c r="L2182" t="s">
        <v>3047</v>
      </c>
      <c r="M2182" t="s">
        <v>7938</v>
      </c>
      <c r="N2182" t="s">
        <v>7939</v>
      </c>
      <c r="Q2182" t="s">
        <v>7940</v>
      </c>
    </row>
    <row r="2183" spans="1:17" x14ac:dyDescent="0.25">
      <c r="A2183" t="s">
        <v>2174</v>
      </c>
      <c r="B2183" s="3">
        <v>29</v>
      </c>
      <c r="C2183">
        <v>3</v>
      </c>
      <c r="D2183">
        <v>85</v>
      </c>
      <c r="E2183">
        <v>216</v>
      </c>
      <c r="F2183" t="s">
        <v>3047</v>
      </c>
      <c r="G2183" t="s">
        <v>8105</v>
      </c>
      <c r="H2183" t="s">
        <v>8106</v>
      </c>
      <c r="K2183" t="s">
        <v>8107</v>
      </c>
      <c r="L2183" t="s">
        <v>3047</v>
      </c>
      <c r="M2183" t="s">
        <v>5294</v>
      </c>
      <c r="N2183" t="s">
        <v>5295</v>
      </c>
      <c r="Q2183" t="s">
        <v>5296</v>
      </c>
    </row>
    <row r="2184" spans="1:17" x14ac:dyDescent="0.25">
      <c r="A2184" t="s">
        <v>2175</v>
      </c>
      <c r="B2184" s="3">
        <v>29.4</v>
      </c>
      <c r="C2184">
        <v>12.4</v>
      </c>
      <c r="D2184">
        <v>41.4</v>
      </c>
      <c r="E2184">
        <v>100</v>
      </c>
      <c r="F2184" t="s">
        <v>3608</v>
      </c>
      <c r="G2184" t="s">
        <v>8108</v>
      </c>
      <c r="H2184" t="s">
        <v>8109</v>
      </c>
      <c r="K2184" t="s">
        <v>8110</v>
      </c>
      <c r="L2184" t="s">
        <v>3106</v>
      </c>
      <c r="M2184" t="s">
        <v>7615</v>
      </c>
      <c r="N2184" t="s">
        <v>7616</v>
      </c>
      <c r="Q2184" t="s">
        <v>7617</v>
      </c>
    </row>
    <row r="2185" spans="1:17" x14ac:dyDescent="0.25">
      <c r="A2185" t="s">
        <v>2176</v>
      </c>
      <c r="B2185" s="3">
        <v>29.5</v>
      </c>
      <c r="C2185">
        <v>7</v>
      </c>
      <c r="D2185">
        <v>67</v>
      </c>
      <c r="E2185">
        <v>118</v>
      </c>
      <c r="F2185" t="s">
        <v>3030</v>
      </c>
      <c r="G2185" t="s">
        <v>4703</v>
      </c>
      <c r="H2185" t="s">
        <v>4704</v>
      </c>
      <c r="I2185" t="s">
        <v>4705</v>
      </c>
      <c r="K2185" t="s">
        <v>4706</v>
      </c>
      <c r="L2185" t="s">
        <v>4171</v>
      </c>
      <c r="M2185" t="s">
        <v>6288</v>
      </c>
      <c r="N2185" t="s">
        <v>6289</v>
      </c>
      <c r="O2185" t="s">
        <v>3433</v>
      </c>
      <c r="Q2185" t="s">
        <v>6290</v>
      </c>
    </row>
    <row r="2186" spans="1:17" x14ac:dyDescent="0.25">
      <c r="A2186" t="s">
        <v>2177</v>
      </c>
      <c r="B2186" s="3">
        <v>29.5</v>
      </c>
      <c r="C2186">
        <v>12</v>
      </c>
      <c r="D2186">
        <v>62</v>
      </c>
      <c r="E2186">
        <v>172</v>
      </c>
      <c r="F2186" t="s">
        <v>3044</v>
      </c>
      <c r="G2186" t="s">
        <v>5771</v>
      </c>
      <c r="H2186" t="s">
        <v>5772</v>
      </c>
      <c r="I2186" t="s">
        <v>3520</v>
      </c>
      <c r="K2186" t="s">
        <v>5773</v>
      </c>
      <c r="L2186" t="s">
        <v>3110</v>
      </c>
      <c r="M2186" t="s">
        <v>4783</v>
      </c>
      <c r="N2186" t="s">
        <v>4784</v>
      </c>
      <c r="Q2186" t="s">
        <v>4785</v>
      </c>
    </row>
    <row r="2187" spans="1:17" x14ac:dyDescent="0.25">
      <c r="A2187" t="s">
        <v>2178</v>
      </c>
      <c r="B2187" s="3">
        <v>29.5</v>
      </c>
      <c r="C2187">
        <v>0.55000000000000004</v>
      </c>
      <c r="D2187">
        <v>83.1</v>
      </c>
      <c r="E2187">
        <v>104</v>
      </c>
      <c r="F2187" t="s">
        <v>3106</v>
      </c>
      <c r="G2187" t="s">
        <v>4388</v>
      </c>
      <c r="H2187" t="s">
        <v>4389</v>
      </c>
      <c r="K2187" t="s">
        <v>4390</v>
      </c>
      <c r="L2187" t="s">
        <v>3821</v>
      </c>
      <c r="M2187" t="s">
        <v>3822</v>
      </c>
      <c r="N2187" t="s">
        <v>3823</v>
      </c>
      <c r="Q2187" t="s">
        <v>3824</v>
      </c>
    </row>
    <row r="2188" spans="1:17" x14ac:dyDescent="0.25">
      <c r="A2188" t="s">
        <v>2179</v>
      </c>
      <c r="B2188" s="3">
        <v>29.75</v>
      </c>
      <c r="C2188">
        <v>7.9</v>
      </c>
      <c r="D2188">
        <v>66</v>
      </c>
      <c r="E2188">
        <v>302</v>
      </c>
      <c r="F2188" t="s">
        <v>3286</v>
      </c>
      <c r="G2188" t="s">
        <v>4729</v>
      </c>
      <c r="H2188" t="s">
        <v>4730</v>
      </c>
      <c r="I2188" t="s">
        <v>3289</v>
      </c>
      <c r="K2188" t="s">
        <v>4731</v>
      </c>
      <c r="L2188" t="s">
        <v>3286</v>
      </c>
      <c r="M2188" t="s">
        <v>3411</v>
      </c>
      <c r="N2188" t="s">
        <v>3412</v>
      </c>
      <c r="O2188" t="s">
        <v>3413</v>
      </c>
      <c r="Q2188" t="s">
        <v>3414</v>
      </c>
    </row>
    <row r="2189" spans="1:17" x14ac:dyDescent="0.25">
      <c r="A2189" t="s">
        <v>2180</v>
      </c>
      <c r="B2189" s="3">
        <v>29.85</v>
      </c>
      <c r="C2189">
        <v>6.2</v>
      </c>
      <c r="D2189">
        <v>143.6</v>
      </c>
      <c r="E2189">
        <v>310</v>
      </c>
      <c r="F2189" t="s">
        <v>3035</v>
      </c>
      <c r="G2189" t="s">
        <v>5856</v>
      </c>
      <c r="H2189" t="s">
        <v>5857</v>
      </c>
      <c r="K2189" t="s">
        <v>5858</v>
      </c>
      <c r="L2189" t="s">
        <v>3035</v>
      </c>
      <c r="M2189" t="s">
        <v>6029</v>
      </c>
      <c r="N2189" t="s">
        <v>6030</v>
      </c>
      <c r="O2189" t="s">
        <v>3978</v>
      </c>
      <c r="Q2189" t="s">
        <v>6031</v>
      </c>
    </row>
    <row r="2190" spans="1:17" x14ac:dyDescent="0.25">
      <c r="A2190" t="s">
        <v>2181</v>
      </c>
      <c r="B2190" s="3">
        <v>29.9</v>
      </c>
      <c r="C2190">
        <v>1.9</v>
      </c>
      <c r="D2190">
        <v>159.9</v>
      </c>
      <c r="E2190">
        <v>202</v>
      </c>
      <c r="F2190" t="s">
        <v>3035</v>
      </c>
      <c r="G2190" t="s">
        <v>7547</v>
      </c>
      <c r="H2190" t="s">
        <v>7548</v>
      </c>
      <c r="K2190" t="s">
        <v>7549</v>
      </c>
      <c r="L2190" t="s">
        <v>3129</v>
      </c>
      <c r="M2190" t="s">
        <v>3463</v>
      </c>
      <c r="N2190" t="s">
        <v>3464</v>
      </c>
      <c r="Q2190" t="s">
        <v>3465</v>
      </c>
    </row>
    <row r="2191" spans="1:17" x14ac:dyDescent="0.25">
      <c r="A2191" t="s">
        <v>2182</v>
      </c>
      <c r="B2191" s="3">
        <v>29.9</v>
      </c>
      <c r="C2191">
        <v>14.9</v>
      </c>
      <c r="D2191">
        <v>103</v>
      </c>
      <c r="E2191">
        <v>441</v>
      </c>
      <c r="F2191" t="s">
        <v>3015</v>
      </c>
      <c r="G2191" t="s">
        <v>6609</v>
      </c>
      <c r="H2191" t="s">
        <v>6610</v>
      </c>
      <c r="I2191" t="s">
        <v>3018</v>
      </c>
      <c r="K2191" t="s">
        <v>6611</v>
      </c>
      <c r="L2191" t="s">
        <v>3015</v>
      </c>
      <c r="M2191" t="s">
        <v>8111</v>
      </c>
      <c r="N2191" t="s">
        <v>8112</v>
      </c>
      <c r="O2191" t="s">
        <v>3018</v>
      </c>
      <c r="Q2191" t="s">
        <v>8113</v>
      </c>
    </row>
    <row r="2192" spans="1:17" x14ac:dyDescent="0.25">
      <c r="A2192" t="s">
        <v>2183</v>
      </c>
      <c r="B2192" s="3">
        <v>29.95</v>
      </c>
      <c r="C2192">
        <v>10</v>
      </c>
      <c r="D2192">
        <v>74</v>
      </c>
      <c r="E2192">
        <v>326</v>
      </c>
      <c r="F2192" t="s">
        <v>3286</v>
      </c>
      <c r="G2192" t="s">
        <v>4729</v>
      </c>
      <c r="H2192" t="s">
        <v>4730</v>
      </c>
      <c r="I2192" t="s">
        <v>3289</v>
      </c>
      <c r="K2192" t="s">
        <v>4731</v>
      </c>
      <c r="L2192" t="s">
        <v>3286</v>
      </c>
      <c r="M2192" t="s">
        <v>4618</v>
      </c>
      <c r="N2192" t="s">
        <v>4619</v>
      </c>
      <c r="O2192" t="s">
        <v>3289</v>
      </c>
      <c r="Q2192" t="s">
        <v>4620</v>
      </c>
    </row>
    <row r="2193" spans="1:17" x14ac:dyDescent="0.25">
      <c r="A2193" t="s">
        <v>2184</v>
      </c>
      <c r="B2193" s="3">
        <v>30</v>
      </c>
      <c r="C2193">
        <v>13</v>
      </c>
      <c r="D2193">
        <v>69</v>
      </c>
      <c r="E2193">
        <v>141</v>
      </c>
      <c r="F2193" t="s">
        <v>3044</v>
      </c>
      <c r="G2193" t="s">
        <v>3487</v>
      </c>
      <c r="H2193" t="s">
        <v>3488</v>
      </c>
      <c r="I2193" t="s">
        <v>3485</v>
      </c>
      <c r="K2193" t="s">
        <v>3489</v>
      </c>
      <c r="L2193" t="s">
        <v>3286</v>
      </c>
      <c r="M2193" t="s">
        <v>5201</v>
      </c>
      <c r="N2193" t="s">
        <v>5202</v>
      </c>
      <c r="O2193" t="s">
        <v>5203</v>
      </c>
      <c r="Q2193" t="s">
        <v>5204</v>
      </c>
    </row>
    <row r="2194" spans="1:17" x14ac:dyDescent="0.25">
      <c r="A2194" t="s">
        <v>2185</v>
      </c>
      <c r="B2194" s="3">
        <v>30</v>
      </c>
      <c r="C2194">
        <v>19.899999999999999</v>
      </c>
      <c r="D2194">
        <v>55</v>
      </c>
      <c r="E2194">
        <v>725</v>
      </c>
      <c r="F2194" t="s">
        <v>7322</v>
      </c>
      <c r="G2194" t="s">
        <v>7323</v>
      </c>
      <c r="H2194" t="s">
        <v>7324</v>
      </c>
      <c r="K2194" t="s">
        <v>7325</v>
      </c>
      <c r="L2194" t="s">
        <v>3041</v>
      </c>
      <c r="M2194" t="s">
        <v>7802</v>
      </c>
      <c r="N2194" t="s">
        <v>7803</v>
      </c>
      <c r="Q2194" t="s">
        <v>7804</v>
      </c>
    </row>
    <row r="2195" spans="1:17" x14ac:dyDescent="0.25">
      <c r="A2195" t="s">
        <v>2186</v>
      </c>
      <c r="B2195" s="3">
        <v>30</v>
      </c>
      <c r="C2195">
        <v>15</v>
      </c>
      <c r="D2195">
        <v>64.5</v>
      </c>
      <c r="E2195">
        <v>148</v>
      </c>
      <c r="F2195" t="s">
        <v>3054</v>
      </c>
      <c r="G2195" t="s">
        <v>4610</v>
      </c>
      <c r="H2195" t="s">
        <v>4611</v>
      </c>
      <c r="I2195" t="s">
        <v>3433</v>
      </c>
      <c r="K2195" t="s">
        <v>4612</v>
      </c>
      <c r="L2195" t="s">
        <v>3054</v>
      </c>
      <c r="M2195" t="s">
        <v>7298</v>
      </c>
      <c r="N2195" t="s">
        <v>7299</v>
      </c>
      <c r="O2195" t="s">
        <v>3541</v>
      </c>
      <c r="Q2195" t="s">
        <v>7300</v>
      </c>
    </row>
    <row r="2196" spans="1:17" x14ac:dyDescent="0.25">
      <c r="A2196" t="s">
        <v>2187</v>
      </c>
      <c r="B2196" s="3">
        <v>30</v>
      </c>
      <c r="C2196">
        <v>12.5</v>
      </c>
      <c r="D2196">
        <v>48.5</v>
      </c>
      <c r="E2196">
        <v>308</v>
      </c>
      <c r="F2196" t="s">
        <v>3106</v>
      </c>
      <c r="G2196" t="s">
        <v>3927</v>
      </c>
      <c r="H2196" t="s">
        <v>3928</v>
      </c>
      <c r="I2196" t="s">
        <v>3929</v>
      </c>
      <c r="K2196" t="s">
        <v>3930</v>
      </c>
      <c r="L2196" t="s">
        <v>3122</v>
      </c>
      <c r="M2196" t="s">
        <v>6156</v>
      </c>
      <c r="N2196" t="s">
        <v>6157</v>
      </c>
      <c r="Q2196" t="s">
        <v>6158</v>
      </c>
    </row>
    <row r="2197" spans="1:17" x14ac:dyDescent="0.25">
      <c r="A2197" t="s">
        <v>2188</v>
      </c>
      <c r="B2197" s="3">
        <v>30</v>
      </c>
      <c r="C2197">
        <v>12</v>
      </c>
      <c r="D2197">
        <v>64</v>
      </c>
      <c r="E2197">
        <v>1002</v>
      </c>
      <c r="F2197" t="s">
        <v>2989</v>
      </c>
      <c r="G2197" t="s">
        <v>6276</v>
      </c>
      <c r="H2197" t="s">
        <v>6277</v>
      </c>
      <c r="K2197" t="s">
        <v>3475</v>
      </c>
      <c r="L2197" t="s">
        <v>3106</v>
      </c>
      <c r="M2197" t="s">
        <v>7496</v>
      </c>
      <c r="N2197" t="s">
        <v>7497</v>
      </c>
      <c r="Q2197" t="s">
        <v>7498</v>
      </c>
    </row>
    <row r="2198" spans="1:17" x14ac:dyDescent="0.25">
      <c r="A2198" t="s">
        <v>2189</v>
      </c>
      <c r="B2198" s="3">
        <v>30</v>
      </c>
      <c r="C2198">
        <v>18</v>
      </c>
      <c r="D2198">
        <v>58</v>
      </c>
      <c r="E2198">
        <v>340</v>
      </c>
      <c r="F2198" t="s">
        <v>3129</v>
      </c>
      <c r="G2198" t="s">
        <v>8103</v>
      </c>
      <c r="H2198" t="s">
        <v>8104</v>
      </c>
      <c r="L2198" t="s">
        <v>3129</v>
      </c>
      <c r="M2198" t="s">
        <v>7162</v>
      </c>
      <c r="N2198" t="s">
        <v>7163</v>
      </c>
      <c r="Q2198" t="s">
        <v>7164</v>
      </c>
    </row>
    <row r="2199" spans="1:17" x14ac:dyDescent="0.25">
      <c r="A2199" t="s">
        <v>2190</v>
      </c>
      <c r="B2199" s="3">
        <v>30</v>
      </c>
      <c r="C2199">
        <v>9</v>
      </c>
      <c r="D2199">
        <v>55</v>
      </c>
      <c r="E2199">
        <v>308</v>
      </c>
      <c r="F2199" t="s">
        <v>3122</v>
      </c>
      <c r="G2199" t="s">
        <v>7917</v>
      </c>
      <c r="H2199" t="s">
        <v>7918</v>
      </c>
      <c r="K2199" t="s">
        <v>7919</v>
      </c>
      <c r="L2199" t="s">
        <v>3047</v>
      </c>
      <c r="M2199" t="s">
        <v>7277</v>
      </c>
      <c r="N2199" t="s">
        <v>7278</v>
      </c>
      <c r="O2199" t="s">
        <v>3777</v>
      </c>
      <c r="Q2199" t="s">
        <v>7279</v>
      </c>
    </row>
    <row r="2200" spans="1:17" x14ac:dyDescent="0.25">
      <c r="A2200" t="s">
        <v>2191</v>
      </c>
      <c r="B2200" s="3">
        <v>30.2</v>
      </c>
      <c r="C2200">
        <v>5.2</v>
      </c>
      <c r="D2200">
        <v>79.599999999999994</v>
      </c>
      <c r="E2200">
        <v>399</v>
      </c>
      <c r="F2200" t="s">
        <v>3196</v>
      </c>
      <c r="G2200" t="s">
        <v>6209</v>
      </c>
      <c r="H2200" t="s">
        <v>6210</v>
      </c>
      <c r="K2200" t="s">
        <v>6211</v>
      </c>
      <c r="L2200" t="s">
        <v>3196</v>
      </c>
      <c r="M2200" t="s">
        <v>6823</v>
      </c>
      <c r="N2200" t="s">
        <v>6824</v>
      </c>
      <c r="Q2200" t="s">
        <v>6825</v>
      </c>
    </row>
    <row r="2201" spans="1:17" x14ac:dyDescent="0.25">
      <c r="A2201" t="s">
        <v>2192</v>
      </c>
      <c r="B2201" s="3">
        <v>30.5</v>
      </c>
      <c r="C2201">
        <v>15</v>
      </c>
      <c r="D2201">
        <v>106</v>
      </c>
      <c r="E2201">
        <v>162</v>
      </c>
      <c r="F2201" t="s">
        <v>3269</v>
      </c>
      <c r="G2201" t="s">
        <v>7593</v>
      </c>
      <c r="H2201" t="s">
        <v>7594</v>
      </c>
      <c r="K2201" t="s">
        <v>7595</v>
      </c>
      <c r="L2201" t="s">
        <v>3269</v>
      </c>
      <c r="M2201" t="s">
        <v>8114</v>
      </c>
      <c r="N2201" t="s">
        <v>8115</v>
      </c>
      <c r="Q2201" t="s">
        <v>8116</v>
      </c>
    </row>
    <row r="2202" spans="1:17" x14ac:dyDescent="0.25">
      <c r="A2202" t="s">
        <v>2193</v>
      </c>
      <c r="B2202" s="3">
        <v>30.5</v>
      </c>
      <c r="C2202">
        <v>13.9</v>
      </c>
      <c r="D2202">
        <v>69.5</v>
      </c>
      <c r="E2202">
        <v>604</v>
      </c>
      <c r="F2202" t="s">
        <v>3106</v>
      </c>
      <c r="G2202" t="s">
        <v>6939</v>
      </c>
      <c r="H2202" t="s">
        <v>6940</v>
      </c>
      <c r="K2202" t="s">
        <v>6941</v>
      </c>
      <c r="L2202" t="s">
        <v>3054</v>
      </c>
      <c r="M2202" t="s">
        <v>6500</v>
      </c>
      <c r="N2202" t="s">
        <v>6501</v>
      </c>
      <c r="Q2202" t="s">
        <v>6502</v>
      </c>
    </row>
    <row r="2203" spans="1:17" x14ac:dyDescent="0.25">
      <c r="A2203" t="s">
        <v>2194</v>
      </c>
      <c r="B2203" s="3">
        <v>30.9</v>
      </c>
      <c r="C2203">
        <v>8.9</v>
      </c>
      <c r="D2203">
        <v>60.4</v>
      </c>
      <c r="E2203">
        <v>168</v>
      </c>
      <c r="F2203" t="s">
        <v>4171</v>
      </c>
      <c r="G2203" t="s">
        <v>4172</v>
      </c>
      <c r="H2203" t="s">
        <v>4173</v>
      </c>
      <c r="I2203" t="s">
        <v>3885</v>
      </c>
      <c r="K2203" t="s">
        <v>4174</v>
      </c>
      <c r="L2203" t="s">
        <v>3030</v>
      </c>
      <c r="M2203" t="s">
        <v>8117</v>
      </c>
      <c r="N2203" t="s">
        <v>8118</v>
      </c>
      <c r="Q2203" t="s">
        <v>8119</v>
      </c>
    </row>
    <row r="2204" spans="1:17" x14ac:dyDescent="0.25">
      <c r="A2204" t="s">
        <v>2195</v>
      </c>
      <c r="B2204" s="3">
        <v>30.9</v>
      </c>
      <c r="C2204">
        <v>9.6</v>
      </c>
      <c r="D2204">
        <v>78</v>
      </c>
      <c r="E2204">
        <v>205</v>
      </c>
      <c r="F2204" t="s">
        <v>3286</v>
      </c>
      <c r="G2204" t="s">
        <v>6720</v>
      </c>
      <c r="H2204" t="s">
        <v>6721</v>
      </c>
      <c r="I2204" t="s">
        <v>3289</v>
      </c>
      <c r="K2204" t="s">
        <v>6722</v>
      </c>
      <c r="L2204" t="s">
        <v>3286</v>
      </c>
      <c r="M2204" t="s">
        <v>4729</v>
      </c>
      <c r="N2204" t="s">
        <v>4730</v>
      </c>
      <c r="O2204" t="s">
        <v>3289</v>
      </c>
      <c r="Q2204" t="s">
        <v>4731</v>
      </c>
    </row>
    <row r="2205" spans="1:17" x14ac:dyDescent="0.25">
      <c r="A2205" t="s">
        <v>2196</v>
      </c>
      <c r="B2205" s="3">
        <v>30.9</v>
      </c>
      <c r="C2205">
        <v>14</v>
      </c>
      <c r="D2205">
        <v>62.05</v>
      </c>
      <c r="E2205">
        <v>544</v>
      </c>
      <c r="F2205" t="s">
        <v>3129</v>
      </c>
      <c r="G2205" t="s">
        <v>7511</v>
      </c>
      <c r="H2205" t="s">
        <v>7512</v>
      </c>
      <c r="L2205" t="s">
        <v>3183</v>
      </c>
      <c r="M2205" t="s">
        <v>6138</v>
      </c>
      <c r="N2205" t="s">
        <v>6139</v>
      </c>
      <c r="Q2205" t="s">
        <v>6140</v>
      </c>
    </row>
    <row r="2206" spans="1:17" x14ac:dyDescent="0.25">
      <c r="A2206" t="s">
        <v>2197</v>
      </c>
      <c r="B2206" s="3">
        <v>30.9</v>
      </c>
      <c r="C2206">
        <v>22.4</v>
      </c>
      <c r="D2206">
        <v>44.9</v>
      </c>
      <c r="E2206">
        <v>100</v>
      </c>
      <c r="F2206" t="s">
        <v>3129</v>
      </c>
      <c r="G2206" t="s">
        <v>8120</v>
      </c>
      <c r="H2206" t="s">
        <v>8121</v>
      </c>
      <c r="L2206" t="s">
        <v>3129</v>
      </c>
      <c r="M2206" t="s">
        <v>7453</v>
      </c>
      <c r="N2206" t="s">
        <v>7454</v>
      </c>
      <c r="Q2206" t="s">
        <v>7455</v>
      </c>
    </row>
    <row r="2207" spans="1:17" x14ac:dyDescent="0.25">
      <c r="A2207" t="s">
        <v>2198</v>
      </c>
      <c r="B2207" s="3">
        <v>30.9</v>
      </c>
      <c r="C2207">
        <v>11.1</v>
      </c>
      <c r="D2207">
        <v>74.099999999999994</v>
      </c>
      <c r="E2207">
        <v>101</v>
      </c>
      <c r="F2207" t="s">
        <v>3286</v>
      </c>
      <c r="G2207" t="s">
        <v>4726</v>
      </c>
      <c r="H2207" t="s">
        <v>4727</v>
      </c>
      <c r="K2207" t="s">
        <v>4728</v>
      </c>
      <c r="L2207" t="s">
        <v>3110</v>
      </c>
      <c r="M2207" t="s">
        <v>7269</v>
      </c>
      <c r="N2207" t="s">
        <v>7270</v>
      </c>
    </row>
    <row r="2208" spans="1:17" x14ac:dyDescent="0.25">
      <c r="A2208" t="s">
        <v>2199</v>
      </c>
      <c r="B2208" s="3">
        <v>31</v>
      </c>
      <c r="C2208">
        <v>5</v>
      </c>
      <c r="D2208">
        <v>89</v>
      </c>
      <c r="E2208">
        <v>318</v>
      </c>
      <c r="F2208" t="s">
        <v>3035</v>
      </c>
      <c r="G2208" t="s">
        <v>5856</v>
      </c>
      <c r="H2208" t="s">
        <v>5857</v>
      </c>
      <c r="K2208" t="s">
        <v>5858</v>
      </c>
      <c r="L2208" t="s">
        <v>6393</v>
      </c>
      <c r="M2208" t="s">
        <v>6394</v>
      </c>
      <c r="N2208" t="s">
        <v>6395</v>
      </c>
    </row>
    <row r="2209" spans="1:17" x14ac:dyDescent="0.25">
      <c r="A2209" t="s">
        <v>2200</v>
      </c>
      <c r="B2209" s="3">
        <v>31</v>
      </c>
      <c r="C2209">
        <v>24</v>
      </c>
      <c r="D2209">
        <v>39.5</v>
      </c>
      <c r="E2209">
        <v>276</v>
      </c>
      <c r="F2209" t="s">
        <v>2993</v>
      </c>
      <c r="G2209" t="s">
        <v>6758</v>
      </c>
      <c r="H2209" t="s">
        <v>6759</v>
      </c>
      <c r="K2209" t="s">
        <v>6760</v>
      </c>
      <c r="L2209" t="s">
        <v>3035</v>
      </c>
      <c r="M2209" t="s">
        <v>8122</v>
      </c>
      <c r="N2209" t="s">
        <v>8123</v>
      </c>
      <c r="O2209" t="s">
        <v>3141</v>
      </c>
      <c r="Q2209" t="s">
        <v>8124</v>
      </c>
    </row>
    <row r="2210" spans="1:17" x14ac:dyDescent="0.25">
      <c r="A2210" t="s">
        <v>2201</v>
      </c>
      <c r="B2210" s="3">
        <v>31</v>
      </c>
      <c r="C2210">
        <v>19</v>
      </c>
      <c r="D2210">
        <v>51</v>
      </c>
      <c r="E2210">
        <v>1231</v>
      </c>
      <c r="F2210" t="s">
        <v>3110</v>
      </c>
      <c r="G2210" t="s">
        <v>8031</v>
      </c>
      <c r="H2210" t="s">
        <v>8032</v>
      </c>
      <c r="I2210" t="s">
        <v>5940</v>
      </c>
      <c r="K2210" t="s">
        <v>7675</v>
      </c>
      <c r="L2210" t="s">
        <v>3110</v>
      </c>
      <c r="M2210" t="s">
        <v>7842</v>
      </c>
      <c r="N2210" t="s">
        <v>7843</v>
      </c>
      <c r="O2210" t="s">
        <v>5940</v>
      </c>
      <c r="Q2210" t="s">
        <v>7675</v>
      </c>
    </row>
    <row r="2211" spans="1:17" x14ac:dyDescent="0.25">
      <c r="A2211" t="s">
        <v>2202</v>
      </c>
      <c r="B2211" s="3">
        <v>31</v>
      </c>
      <c r="C2211">
        <v>16</v>
      </c>
      <c r="D2211">
        <v>60</v>
      </c>
      <c r="E2211">
        <v>472</v>
      </c>
      <c r="F2211" t="s">
        <v>3054</v>
      </c>
      <c r="G2211" t="s">
        <v>4460</v>
      </c>
      <c r="H2211" t="s">
        <v>4461</v>
      </c>
      <c r="I2211" t="s">
        <v>3459</v>
      </c>
      <c r="K2211" t="s">
        <v>4462</v>
      </c>
      <c r="L2211" t="s">
        <v>3286</v>
      </c>
      <c r="M2211" t="s">
        <v>7266</v>
      </c>
      <c r="N2211" t="s">
        <v>7267</v>
      </c>
      <c r="O2211" t="s">
        <v>3289</v>
      </c>
      <c r="Q2211" t="s">
        <v>7268</v>
      </c>
    </row>
    <row r="2212" spans="1:17" x14ac:dyDescent="0.25">
      <c r="A2212" t="s">
        <v>2203</v>
      </c>
      <c r="B2212" s="3">
        <v>31</v>
      </c>
      <c r="C2212">
        <v>16.899999999999999</v>
      </c>
      <c r="D2212">
        <v>74</v>
      </c>
      <c r="E2212">
        <v>131</v>
      </c>
      <c r="F2212" t="s">
        <v>3286</v>
      </c>
      <c r="G2212" t="s">
        <v>5201</v>
      </c>
      <c r="H2212" t="s">
        <v>5202</v>
      </c>
      <c r="I2212" t="s">
        <v>5203</v>
      </c>
      <c r="K2212" t="s">
        <v>5204</v>
      </c>
      <c r="L2212" t="s">
        <v>3044</v>
      </c>
      <c r="M2212" t="s">
        <v>3487</v>
      </c>
      <c r="N2212" t="s">
        <v>3488</v>
      </c>
      <c r="O2212" t="s">
        <v>3485</v>
      </c>
      <c r="Q2212" t="s">
        <v>3489</v>
      </c>
    </row>
    <row r="2213" spans="1:17" x14ac:dyDescent="0.25">
      <c r="A2213" t="s">
        <v>2204</v>
      </c>
      <c r="B2213" s="3">
        <v>31</v>
      </c>
      <c r="C2213">
        <v>9</v>
      </c>
      <c r="D2213">
        <v>78</v>
      </c>
      <c r="E2213">
        <v>296</v>
      </c>
      <c r="F2213" t="s">
        <v>3035</v>
      </c>
      <c r="G2213" t="s">
        <v>8125</v>
      </c>
      <c r="H2213" t="s">
        <v>8126</v>
      </c>
      <c r="I2213" t="s">
        <v>3978</v>
      </c>
      <c r="K2213" t="s">
        <v>8127</v>
      </c>
      <c r="L2213" t="s">
        <v>3035</v>
      </c>
      <c r="M2213" t="s">
        <v>8128</v>
      </c>
      <c r="N2213" t="s">
        <v>8129</v>
      </c>
      <c r="O2213" t="s">
        <v>3038</v>
      </c>
      <c r="Q2213" t="s">
        <v>8130</v>
      </c>
    </row>
    <row r="2214" spans="1:17" x14ac:dyDescent="0.25">
      <c r="A2214" t="s">
        <v>2205</v>
      </c>
      <c r="B2214" s="3">
        <v>31</v>
      </c>
      <c r="C2214">
        <v>7</v>
      </c>
      <c r="D2214">
        <v>83</v>
      </c>
      <c r="E2214">
        <v>397</v>
      </c>
      <c r="F2214" t="s">
        <v>3269</v>
      </c>
      <c r="G2214" t="s">
        <v>4116</v>
      </c>
      <c r="H2214" t="s">
        <v>4117</v>
      </c>
      <c r="K2214" t="s">
        <v>4118</v>
      </c>
      <c r="L2214" t="s">
        <v>3286</v>
      </c>
      <c r="M2214" t="s">
        <v>7756</v>
      </c>
      <c r="N2214" t="s">
        <v>7757</v>
      </c>
      <c r="O2214" t="s">
        <v>3113</v>
      </c>
      <c r="Q2214" t="s">
        <v>7758</v>
      </c>
    </row>
    <row r="2215" spans="1:17" x14ac:dyDescent="0.25">
      <c r="A2215" t="s">
        <v>2206</v>
      </c>
      <c r="B2215" s="3">
        <v>31</v>
      </c>
      <c r="C2215">
        <v>-3.4</v>
      </c>
      <c r="D2215">
        <v>116.9</v>
      </c>
      <c r="E2215">
        <v>111</v>
      </c>
      <c r="F2215" t="s">
        <v>3106</v>
      </c>
      <c r="G2215" t="s">
        <v>7052</v>
      </c>
      <c r="H2215" t="s">
        <v>7053</v>
      </c>
      <c r="K2215" t="s">
        <v>7054</v>
      </c>
      <c r="L2215" t="s">
        <v>3106</v>
      </c>
      <c r="M2215" t="s">
        <v>7052</v>
      </c>
      <c r="N2215" t="s">
        <v>7053</v>
      </c>
      <c r="Q2215" t="s">
        <v>7054</v>
      </c>
    </row>
    <row r="2216" spans="1:17" x14ac:dyDescent="0.25">
      <c r="A2216" t="s">
        <v>2207</v>
      </c>
      <c r="B2216" s="3">
        <v>31</v>
      </c>
      <c r="C2216">
        <v>-3.4</v>
      </c>
      <c r="D2216">
        <v>104.6</v>
      </c>
      <c r="E2216">
        <v>125</v>
      </c>
      <c r="F2216" t="s">
        <v>2998</v>
      </c>
      <c r="G2216" t="s">
        <v>8131</v>
      </c>
      <c r="H2216" t="s">
        <v>8132</v>
      </c>
      <c r="K2216" t="s">
        <v>8133</v>
      </c>
      <c r="L2216" t="s">
        <v>2998</v>
      </c>
      <c r="M2216" t="s">
        <v>8131</v>
      </c>
      <c r="N2216" t="s">
        <v>8132</v>
      </c>
      <c r="Q2216" t="s">
        <v>8133</v>
      </c>
    </row>
    <row r="2217" spans="1:17" x14ac:dyDescent="0.25">
      <c r="A2217" t="s">
        <v>2208</v>
      </c>
      <c r="B2217" s="3">
        <v>31</v>
      </c>
      <c r="C2217">
        <v>-0.4</v>
      </c>
      <c r="D2217">
        <v>102.6</v>
      </c>
      <c r="E2217">
        <v>169</v>
      </c>
      <c r="F2217" t="s">
        <v>3030</v>
      </c>
      <c r="G2217" t="s">
        <v>6780</v>
      </c>
      <c r="H2217" t="s">
        <v>6781</v>
      </c>
      <c r="K2217" t="s">
        <v>6782</v>
      </c>
      <c r="L2217" t="s">
        <v>3106</v>
      </c>
      <c r="M2217" t="s">
        <v>6438</v>
      </c>
      <c r="N2217" t="s">
        <v>6439</v>
      </c>
      <c r="Q2217" t="s">
        <v>6440</v>
      </c>
    </row>
    <row r="2218" spans="1:17" x14ac:dyDescent="0.25">
      <c r="A2218" t="s">
        <v>2209</v>
      </c>
      <c r="B2218" s="3">
        <v>31</v>
      </c>
      <c r="C2218">
        <v>16</v>
      </c>
      <c r="D2218">
        <v>64</v>
      </c>
      <c r="E2218">
        <v>309</v>
      </c>
      <c r="F2218" t="s">
        <v>3695</v>
      </c>
      <c r="G2218" t="s">
        <v>8134</v>
      </c>
      <c r="H2218" t="s">
        <v>8135</v>
      </c>
      <c r="K2218" t="s">
        <v>8136</v>
      </c>
      <c r="L2218" t="s">
        <v>3110</v>
      </c>
      <c r="M2218" t="s">
        <v>5044</v>
      </c>
      <c r="N2218" t="s">
        <v>5045</v>
      </c>
      <c r="Q2218" t="s">
        <v>5046</v>
      </c>
    </row>
    <row r="2219" spans="1:17" x14ac:dyDescent="0.25">
      <c r="A2219" t="s">
        <v>2210</v>
      </c>
      <c r="B2219" s="3">
        <v>31</v>
      </c>
      <c r="C2219">
        <v>8</v>
      </c>
      <c r="D2219">
        <v>75</v>
      </c>
      <c r="E2219">
        <v>121</v>
      </c>
      <c r="F2219" t="s">
        <v>2987</v>
      </c>
      <c r="G2219" t="s">
        <v>8137</v>
      </c>
      <c r="H2219" t="s">
        <v>8138</v>
      </c>
      <c r="L2219" t="s">
        <v>3054</v>
      </c>
      <c r="M2219" t="s">
        <v>4209</v>
      </c>
      <c r="N2219" t="s">
        <v>4210</v>
      </c>
      <c r="Q2219" t="s">
        <v>4211</v>
      </c>
    </row>
    <row r="2220" spans="1:17" x14ac:dyDescent="0.25">
      <c r="A2220" t="s">
        <v>2211</v>
      </c>
      <c r="B2220" s="3">
        <v>31</v>
      </c>
      <c r="C2220">
        <v>-17.899999999999999</v>
      </c>
      <c r="D2220">
        <v>42.1</v>
      </c>
      <c r="E2220">
        <v>396</v>
      </c>
      <c r="F2220" t="s">
        <v>3013</v>
      </c>
      <c r="G2220" t="s">
        <v>3014</v>
      </c>
      <c r="L2220" t="s">
        <v>3013</v>
      </c>
      <c r="M2220" t="s">
        <v>3014</v>
      </c>
    </row>
    <row r="2221" spans="1:17" x14ac:dyDescent="0.25">
      <c r="A2221" t="s">
        <v>2212</v>
      </c>
      <c r="B2221" s="3">
        <v>31</v>
      </c>
      <c r="C2221">
        <v>2</v>
      </c>
      <c r="D2221">
        <v>69</v>
      </c>
      <c r="E2221">
        <v>181</v>
      </c>
      <c r="F2221" t="s">
        <v>3002</v>
      </c>
      <c r="G2221" t="s">
        <v>8139</v>
      </c>
      <c r="H2221" t="s">
        <v>8140</v>
      </c>
      <c r="L2221" t="s">
        <v>3054</v>
      </c>
      <c r="M2221" t="s">
        <v>7470</v>
      </c>
      <c r="N2221" t="s">
        <v>7471</v>
      </c>
      <c r="O2221" t="s">
        <v>5484</v>
      </c>
      <c r="Q2221" t="s">
        <v>7472</v>
      </c>
    </row>
    <row r="2222" spans="1:17" x14ac:dyDescent="0.25">
      <c r="A2222" t="s">
        <v>2213</v>
      </c>
      <c r="B2222" s="3">
        <v>31.4</v>
      </c>
      <c r="C2222">
        <v>8.9</v>
      </c>
      <c r="D2222">
        <v>53.9</v>
      </c>
      <c r="E2222">
        <v>144</v>
      </c>
      <c r="F2222" t="s">
        <v>3608</v>
      </c>
      <c r="G2222" t="s">
        <v>3609</v>
      </c>
      <c r="H2222" t="s">
        <v>3610</v>
      </c>
      <c r="K2222" t="s">
        <v>3611</v>
      </c>
      <c r="L2222" t="s">
        <v>2989</v>
      </c>
      <c r="M2222" t="s">
        <v>7911</v>
      </c>
      <c r="N2222" t="s">
        <v>7912</v>
      </c>
      <c r="Q2222" t="s">
        <v>7913</v>
      </c>
    </row>
    <row r="2223" spans="1:17" x14ac:dyDescent="0.25">
      <c r="A2223" t="s">
        <v>2214</v>
      </c>
      <c r="B2223" s="3">
        <v>31.4</v>
      </c>
      <c r="C2223">
        <v>11.9</v>
      </c>
      <c r="D2223">
        <v>100.9</v>
      </c>
      <c r="E2223">
        <v>128</v>
      </c>
      <c r="F2223" t="s">
        <v>3286</v>
      </c>
      <c r="G2223" t="s">
        <v>4507</v>
      </c>
      <c r="H2223" t="s">
        <v>4508</v>
      </c>
      <c r="I2223" t="s">
        <v>3524</v>
      </c>
      <c r="K2223" t="s">
        <v>4509</v>
      </c>
      <c r="L2223" t="s">
        <v>2989</v>
      </c>
      <c r="M2223" t="s">
        <v>8141</v>
      </c>
      <c r="N2223" t="s">
        <v>8142</v>
      </c>
      <c r="Q2223" t="s">
        <v>8143</v>
      </c>
    </row>
    <row r="2224" spans="1:17" x14ac:dyDescent="0.25">
      <c r="A2224" t="s">
        <v>2215</v>
      </c>
      <c r="B2224" s="3">
        <v>31.6</v>
      </c>
      <c r="C2224">
        <v>8</v>
      </c>
      <c r="D2224">
        <v>73.599999999999994</v>
      </c>
      <c r="E2224">
        <v>287</v>
      </c>
      <c r="F2224" t="s">
        <v>3286</v>
      </c>
      <c r="G2224" t="s">
        <v>5201</v>
      </c>
      <c r="H2224" t="s">
        <v>5202</v>
      </c>
      <c r="I2224" t="s">
        <v>5203</v>
      </c>
      <c r="K2224" t="s">
        <v>5204</v>
      </c>
      <c r="L2224" t="s">
        <v>3286</v>
      </c>
      <c r="M2224" t="s">
        <v>4324</v>
      </c>
      <c r="N2224" t="s">
        <v>4325</v>
      </c>
      <c r="O2224" t="s">
        <v>3289</v>
      </c>
      <c r="Q2224" t="s">
        <v>4326</v>
      </c>
    </row>
    <row r="2225" spans="1:17" x14ac:dyDescent="0.25">
      <c r="A2225" t="s">
        <v>2216</v>
      </c>
      <c r="B2225" s="3">
        <v>31.6</v>
      </c>
      <c r="C2225">
        <v>10.9</v>
      </c>
      <c r="D2225">
        <v>107.1</v>
      </c>
      <c r="E2225">
        <v>303</v>
      </c>
      <c r="F2225" t="s">
        <v>4028</v>
      </c>
      <c r="G2225" t="s">
        <v>6546</v>
      </c>
      <c r="H2225" t="s">
        <v>6547</v>
      </c>
      <c r="K2225" t="s">
        <v>6548</v>
      </c>
      <c r="L2225" t="s">
        <v>4112</v>
      </c>
      <c r="M2225" t="s">
        <v>7665</v>
      </c>
      <c r="N2225" t="s">
        <v>7666</v>
      </c>
      <c r="Q2225" t="s">
        <v>7667</v>
      </c>
    </row>
    <row r="2226" spans="1:17" x14ac:dyDescent="0.25">
      <c r="A2226" t="s">
        <v>2217</v>
      </c>
      <c r="B2226" s="3">
        <v>31.75</v>
      </c>
      <c r="C2226">
        <v>11.9</v>
      </c>
      <c r="D2226">
        <v>116.4</v>
      </c>
      <c r="E2226">
        <v>200</v>
      </c>
      <c r="F2226" t="s">
        <v>3106</v>
      </c>
      <c r="G2226" t="s">
        <v>7615</v>
      </c>
      <c r="H2226" t="s">
        <v>7616</v>
      </c>
      <c r="K2226" t="s">
        <v>7617</v>
      </c>
      <c r="L2226" t="s">
        <v>3196</v>
      </c>
      <c r="M2226" t="s">
        <v>7836</v>
      </c>
      <c r="N2226" t="s">
        <v>7837</v>
      </c>
      <c r="Q2226" t="s">
        <v>7838</v>
      </c>
    </row>
    <row r="2227" spans="1:17" x14ac:dyDescent="0.25">
      <c r="A2227" t="s">
        <v>2218</v>
      </c>
      <c r="B2227" s="3">
        <v>31.9</v>
      </c>
      <c r="C2227">
        <v>16</v>
      </c>
      <c r="D2227">
        <v>78.900000000000006</v>
      </c>
      <c r="E2227">
        <v>437</v>
      </c>
      <c r="F2227" t="s">
        <v>3286</v>
      </c>
      <c r="G2227" t="s">
        <v>5456</v>
      </c>
      <c r="H2227" t="s">
        <v>5457</v>
      </c>
      <c r="I2227" t="s">
        <v>3289</v>
      </c>
      <c r="K2227" t="s">
        <v>5458</v>
      </c>
      <c r="L2227" t="s">
        <v>3286</v>
      </c>
      <c r="M2227" t="s">
        <v>5453</v>
      </c>
      <c r="N2227" t="s">
        <v>5454</v>
      </c>
      <c r="O2227" t="s">
        <v>3289</v>
      </c>
      <c r="Q2227" t="s">
        <v>5455</v>
      </c>
    </row>
    <row r="2228" spans="1:17" x14ac:dyDescent="0.25">
      <c r="A2228" t="s">
        <v>2219</v>
      </c>
      <c r="B2228" s="3">
        <v>31.9</v>
      </c>
      <c r="C2228">
        <v>2.8</v>
      </c>
      <c r="D2228">
        <v>96.25</v>
      </c>
      <c r="E2228">
        <v>176</v>
      </c>
      <c r="F2228" t="s">
        <v>3041</v>
      </c>
      <c r="G2228" t="s">
        <v>5859</v>
      </c>
      <c r="H2228" t="s">
        <v>5860</v>
      </c>
      <c r="K2228" t="s">
        <v>5861</v>
      </c>
      <c r="L2228" t="s">
        <v>3041</v>
      </c>
      <c r="M2228" t="s">
        <v>5859</v>
      </c>
      <c r="N2228" t="s">
        <v>5860</v>
      </c>
      <c r="Q2228" t="s">
        <v>5861</v>
      </c>
    </row>
    <row r="2229" spans="1:17" x14ac:dyDescent="0.25">
      <c r="A2229" t="s">
        <v>2220</v>
      </c>
      <c r="B2229" s="3">
        <v>31.9</v>
      </c>
      <c r="C2229">
        <v>14.9</v>
      </c>
      <c r="D2229">
        <v>56.9</v>
      </c>
      <c r="E2229">
        <v>193</v>
      </c>
      <c r="F2229" t="s">
        <v>3122</v>
      </c>
      <c r="G2229" t="s">
        <v>3126</v>
      </c>
      <c r="H2229" t="s">
        <v>3127</v>
      </c>
      <c r="K2229" t="s">
        <v>3128</v>
      </c>
      <c r="L2229" t="s">
        <v>3030</v>
      </c>
      <c r="M2229" t="s">
        <v>7055</v>
      </c>
      <c r="N2229" t="s">
        <v>7056</v>
      </c>
      <c r="Q2229" t="s">
        <v>7057</v>
      </c>
    </row>
    <row r="2230" spans="1:17" x14ac:dyDescent="0.25">
      <c r="A2230" t="s">
        <v>2221</v>
      </c>
      <c r="B2230" s="3">
        <v>32</v>
      </c>
      <c r="C2230">
        <v>15.9</v>
      </c>
      <c r="D2230">
        <v>102.9</v>
      </c>
      <c r="E2230">
        <v>1409</v>
      </c>
      <c r="F2230" t="s">
        <v>3035</v>
      </c>
      <c r="G2230" t="s">
        <v>7703</v>
      </c>
      <c r="H2230" t="s">
        <v>7704</v>
      </c>
      <c r="I2230" t="s">
        <v>4899</v>
      </c>
      <c r="K2230" t="s">
        <v>4900</v>
      </c>
      <c r="L2230" t="s">
        <v>3035</v>
      </c>
      <c r="M2230" t="s">
        <v>6916</v>
      </c>
      <c r="N2230" t="s">
        <v>6917</v>
      </c>
      <c r="O2230" t="s">
        <v>3141</v>
      </c>
      <c r="Q2230" t="s">
        <v>4416</v>
      </c>
    </row>
    <row r="2231" spans="1:17" x14ac:dyDescent="0.25">
      <c r="A2231" t="s">
        <v>2222</v>
      </c>
      <c r="B2231" s="3">
        <v>32</v>
      </c>
      <c r="C2231">
        <v>13</v>
      </c>
      <c r="D2231">
        <v>97.9</v>
      </c>
      <c r="E2231">
        <v>439</v>
      </c>
      <c r="F2231" t="s">
        <v>3286</v>
      </c>
      <c r="G2231" t="s">
        <v>4618</v>
      </c>
      <c r="H2231" t="s">
        <v>4619</v>
      </c>
      <c r="I2231" t="s">
        <v>3289</v>
      </c>
      <c r="K2231" t="s">
        <v>4620</v>
      </c>
      <c r="L2231" t="s">
        <v>3286</v>
      </c>
      <c r="M2231" t="s">
        <v>4729</v>
      </c>
      <c r="N2231" t="s">
        <v>4730</v>
      </c>
      <c r="O2231" t="s">
        <v>3289</v>
      </c>
      <c r="Q2231" t="s">
        <v>4731</v>
      </c>
    </row>
    <row r="2232" spans="1:17" x14ac:dyDescent="0.25">
      <c r="A2232" t="s">
        <v>2223</v>
      </c>
      <c r="B2232" s="3">
        <v>32</v>
      </c>
      <c r="C2232">
        <v>13</v>
      </c>
      <c r="D2232">
        <v>73.599999999999994</v>
      </c>
      <c r="E2232">
        <v>189</v>
      </c>
      <c r="F2232" t="s">
        <v>3030</v>
      </c>
      <c r="G2232" t="s">
        <v>5530</v>
      </c>
      <c r="H2232" t="s">
        <v>5531</v>
      </c>
      <c r="K2232" t="s">
        <v>5532</v>
      </c>
      <c r="L2232" t="s">
        <v>3030</v>
      </c>
      <c r="M2232" t="s">
        <v>5459</v>
      </c>
      <c r="N2232" t="s">
        <v>5460</v>
      </c>
      <c r="Q2232" t="s">
        <v>5461</v>
      </c>
    </row>
    <row r="2233" spans="1:17" x14ac:dyDescent="0.25">
      <c r="A2233" t="s">
        <v>2224</v>
      </c>
      <c r="B2233" s="3">
        <v>32</v>
      </c>
      <c r="C2233">
        <v>17</v>
      </c>
      <c r="D2233">
        <v>64</v>
      </c>
      <c r="E2233">
        <v>113</v>
      </c>
      <c r="F2233" t="s">
        <v>3273</v>
      </c>
      <c r="G2233" t="s">
        <v>5822</v>
      </c>
      <c r="H2233" t="s">
        <v>5823</v>
      </c>
      <c r="I2233" t="s">
        <v>4143</v>
      </c>
      <c r="K2233" t="s">
        <v>5824</v>
      </c>
      <c r="L2233" t="s">
        <v>3196</v>
      </c>
      <c r="M2233" t="s">
        <v>8144</v>
      </c>
      <c r="N2233" t="s">
        <v>8145</v>
      </c>
      <c r="Q2233" t="s">
        <v>8146</v>
      </c>
    </row>
    <row r="2234" spans="1:17" x14ac:dyDescent="0.25">
      <c r="A2234" t="s">
        <v>2225</v>
      </c>
      <c r="B2234" s="3">
        <v>32</v>
      </c>
      <c r="C2234">
        <v>5.9</v>
      </c>
      <c r="D2234">
        <v>80.900000000000006</v>
      </c>
      <c r="E2234">
        <v>119</v>
      </c>
      <c r="F2234" t="s">
        <v>3286</v>
      </c>
      <c r="G2234" t="s">
        <v>5201</v>
      </c>
      <c r="H2234" t="s">
        <v>5202</v>
      </c>
      <c r="I2234" t="s">
        <v>5203</v>
      </c>
      <c r="K2234" t="s">
        <v>5204</v>
      </c>
      <c r="L2234" t="s">
        <v>3430</v>
      </c>
      <c r="M2234" t="s">
        <v>3431</v>
      </c>
      <c r="N2234" t="s">
        <v>3432</v>
      </c>
      <c r="O2234" t="s">
        <v>3433</v>
      </c>
      <c r="Q2234" t="s">
        <v>3434</v>
      </c>
    </row>
    <row r="2235" spans="1:17" x14ac:dyDescent="0.25">
      <c r="A2235" t="s">
        <v>2226</v>
      </c>
      <c r="B2235" s="3">
        <v>32</v>
      </c>
      <c r="C2235">
        <v>16.649999999999999</v>
      </c>
      <c r="D2235">
        <v>67.95</v>
      </c>
      <c r="E2235">
        <v>560</v>
      </c>
      <c r="F2235" t="s">
        <v>3054</v>
      </c>
      <c r="G2235" t="s">
        <v>6500</v>
      </c>
      <c r="H2235" t="s">
        <v>6501</v>
      </c>
      <c r="K2235" t="s">
        <v>6502</v>
      </c>
      <c r="L2235" t="s">
        <v>3196</v>
      </c>
      <c r="M2235" t="s">
        <v>4735</v>
      </c>
      <c r="N2235" t="s">
        <v>4736</v>
      </c>
      <c r="Q2235" t="s">
        <v>4737</v>
      </c>
    </row>
    <row r="2236" spans="1:17" x14ac:dyDescent="0.25">
      <c r="A2236" t="s">
        <v>2227</v>
      </c>
      <c r="B2236" s="3">
        <v>32</v>
      </c>
      <c r="C2236">
        <v>0.9</v>
      </c>
      <c r="D2236">
        <v>91</v>
      </c>
      <c r="E2236">
        <v>141</v>
      </c>
      <c r="F2236" t="s">
        <v>3106</v>
      </c>
      <c r="G2236" t="s">
        <v>6438</v>
      </c>
      <c r="H2236" t="s">
        <v>6439</v>
      </c>
      <c r="K2236" t="s">
        <v>6440</v>
      </c>
      <c r="L2236" t="s">
        <v>3286</v>
      </c>
      <c r="M2236" t="s">
        <v>5201</v>
      </c>
      <c r="N2236" t="s">
        <v>5202</v>
      </c>
      <c r="O2236" t="s">
        <v>5203</v>
      </c>
      <c r="Q2236" t="s">
        <v>5204</v>
      </c>
    </row>
    <row r="2237" spans="1:17" x14ac:dyDescent="0.25">
      <c r="A2237" t="s">
        <v>2228</v>
      </c>
      <c r="B2237" s="3">
        <v>32</v>
      </c>
      <c r="C2237">
        <v>-1</v>
      </c>
      <c r="D2237">
        <v>94</v>
      </c>
      <c r="E2237">
        <v>226</v>
      </c>
      <c r="F2237" t="s">
        <v>3129</v>
      </c>
      <c r="G2237" t="s">
        <v>7377</v>
      </c>
      <c r="H2237" t="s">
        <v>7378</v>
      </c>
      <c r="K2237" t="s">
        <v>7379</v>
      </c>
      <c r="L2237" t="s">
        <v>3129</v>
      </c>
      <c r="M2237" t="s">
        <v>7453</v>
      </c>
      <c r="N2237" t="s">
        <v>7454</v>
      </c>
      <c r="Q2237" t="s">
        <v>7455</v>
      </c>
    </row>
    <row r="2238" spans="1:17" x14ac:dyDescent="0.25">
      <c r="A2238" t="s">
        <v>2229</v>
      </c>
      <c r="B2238" s="3">
        <v>32.1</v>
      </c>
      <c r="C2238">
        <v>-3.4</v>
      </c>
      <c r="D2238">
        <v>75.599999999999994</v>
      </c>
      <c r="E2238">
        <v>158</v>
      </c>
      <c r="F2238" t="s">
        <v>2989</v>
      </c>
      <c r="G2238" t="s">
        <v>5891</v>
      </c>
      <c r="H2238" t="s">
        <v>5892</v>
      </c>
      <c r="K2238" t="s">
        <v>5893</v>
      </c>
      <c r="L2238" t="s">
        <v>3122</v>
      </c>
      <c r="M2238" t="s">
        <v>4882</v>
      </c>
      <c r="N2238" t="s">
        <v>4883</v>
      </c>
      <c r="Q2238" t="s">
        <v>4884</v>
      </c>
    </row>
    <row r="2239" spans="1:17" x14ac:dyDescent="0.25">
      <c r="A2239" t="s">
        <v>2230</v>
      </c>
      <c r="B2239" s="3">
        <v>32.1</v>
      </c>
      <c r="C2239">
        <v>13</v>
      </c>
      <c r="D2239">
        <v>86</v>
      </c>
      <c r="E2239">
        <v>747</v>
      </c>
      <c r="F2239" t="s">
        <v>3035</v>
      </c>
      <c r="G2239" t="s">
        <v>7846</v>
      </c>
      <c r="H2239" t="s">
        <v>7847</v>
      </c>
      <c r="I2239" t="s">
        <v>3141</v>
      </c>
      <c r="K2239" t="s">
        <v>4416</v>
      </c>
      <c r="L2239" t="s">
        <v>3286</v>
      </c>
      <c r="M2239" t="s">
        <v>5433</v>
      </c>
      <c r="N2239" t="s">
        <v>5434</v>
      </c>
      <c r="Q2239" t="s">
        <v>5435</v>
      </c>
    </row>
    <row r="2240" spans="1:17" x14ac:dyDescent="0.25">
      <c r="A2240" t="s">
        <v>2231</v>
      </c>
      <c r="B2240" s="3">
        <v>32.1</v>
      </c>
      <c r="C2240">
        <v>18.600000000000001</v>
      </c>
      <c r="D2240">
        <v>75</v>
      </c>
      <c r="E2240">
        <v>172</v>
      </c>
      <c r="F2240" t="s">
        <v>3286</v>
      </c>
      <c r="G2240" t="s">
        <v>4324</v>
      </c>
      <c r="H2240" t="s">
        <v>4325</v>
      </c>
      <c r="I2240" t="s">
        <v>3289</v>
      </c>
      <c r="K2240" t="s">
        <v>4326</v>
      </c>
      <c r="L2240" t="s">
        <v>3608</v>
      </c>
      <c r="M2240" t="s">
        <v>6918</v>
      </c>
      <c r="N2240" t="s">
        <v>6919</v>
      </c>
      <c r="Q2240" t="s">
        <v>6920</v>
      </c>
    </row>
    <row r="2241" spans="1:17" x14ac:dyDescent="0.25">
      <c r="A2241" t="s">
        <v>2232</v>
      </c>
      <c r="B2241" s="3">
        <v>32.15</v>
      </c>
      <c r="C2241">
        <v>-7.4</v>
      </c>
      <c r="D2241">
        <v>97.8</v>
      </c>
      <c r="E2241">
        <v>156</v>
      </c>
      <c r="F2241" t="s">
        <v>3511</v>
      </c>
      <c r="G2241" t="s">
        <v>3512</v>
      </c>
      <c r="H2241" t="s">
        <v>3513</v>
      </c>
      <c r="I2241" t="s">
        <v>3413</v>
      </c>
      <c r="K2241" t="s">
        <v>3514</v>
      </c>
      <c r="L2241" t="s">
        <v>3106</v>
      </c>
      <c r="M2241" t="s">
        <v>6438</v>
      </c>
      <c r="N2241" t="s">
        <v>6439</v>
      </c>
      <c r="Q2241" t="s">
        <v>6440</v>
      </c>
    </row>
    <row r="2242" spans="1:17" x14ac:dyDescent="0.25">
      <c r="A2242" t="s">
        <v>2233</v>
      </c>
      <c r="B2242" s="3">
        <v>32.200000000000003</v>
      </c>
      <c r="C2242">
        <v>9.6</v>
      </c>
      <c r="D2242">
        <v>92.6</v>
      </c>
      <c r="E2242">
        <v>298</v>
      </c>
      <c r="F2242" t="s">
        <v>7195</v>
      </c>
      <c r="G2242" t="s">
        <v>7196</v>
      </c>
      <c r="H2242" t="s">
        <v>7197</v>
      </c>
      <c r="L2242" t="s">
        <v>3286</v>
      </c>
      <c r="M2242" t="s">
        <v>7756</v>
      </c>
      <c r="N2242" t="s">
        <v>7757</v>
      </c>
      <c r="O2242" t="s">
        <v>3113</v>
      </c>
      <c r="Q2242" t="s">
        <v>7758</v>
      </c>
    </row>
    <row r="2243" spans="1:17" x14ac:dyDescent="0.25">
      <c r="A2243" t="s">
        <v>2234</v>
      </c>
      <c r="B2243" s="3">
        <v>32.200000000000003</v>
      </c>
      <c r="C2243">
        <v>14</v>
      </c>
      <c r="D2243">
        <v>87.2</v>
      </c>
      <c r="E2243">
        <v>150</v>
      </c>
      <c r="F2243" t="s">
        <v>3110</v>
      </c>
      <c r="G2243" t="s">
        <v>5044</v>
      </c>
      <c r="H2243" t="s">
        <v>5045</v>
      </c>
      <c r="K2243" t="s">
        <v>5046</v>
      </c>
      <c r="L2243" t="s">
        <v>3110</v>
      </c>
      <c r="M2243" t="s">
        <v>5044</v>
      </c>
      <c r="N2243" t="s">
        <v>5045</v>
      </c>
      <c r="Q2243" t="s">
        <v>5046</v>
      </c>
    </row>
    <row r="2244" spans="1:17" x14ac:dyDescent="0.25">
      <c r="A2244" t="s">
        <v>2235</v>
      </c>
      <c r="B2244" s="3">
        <v>32.25</v>
      </c>
      <c r="C2244">
        <v>6.9</v>
      </c>
      <c r="D2244">
        <v>70.400000000000006</v>
      </c>
      <c r="E2244">
        <v>208</v>
      </c>
      <c r="F2244" t="s">
        <v>3035</v>
      </c>
      <c r="G2244" t="s">
        <v>8147</v>
      </c>
      <c r="H2244" t="s">
        <v>8148</v>
      </c>
      <c r="I2244" t="s">
        <v>3978</v>
      </c>
      <c r="K2244" t="s">
        <v>8149</v>
      </c>
      <c r="L2244" t="s">
        <v>7403</v>
      </c>
      <c r="M2244" t="s">
        <v>7404</v>
      </c>
      <c r="N2244" t="s">
        <v>7405</v>
      </c>
      <c r="Q2244" t="s">
        <v>7406</v>
      </c>
    </row>
    <row r="2245" spans="1:17" x14ac:dyDescent="0.25">
      <c r="A2245" t="s">
        <v>2236</v>
      </c>
      <c r="B2245" s="3">
        <v>32.25</v>
      </c>
      <c r="C2245">
        <v>17.399999999999999</v>
      </c>
      <c r="D2245">
        <v>66.900000000000006</v>
      </c>
      <c r="E2245">
        <v>216</v>
      </c>
      <c r="F2245" t="s">
        <v>3030</v>
      </c>
      <c r="G2245" t="s">
        <v>8150</v>
      </c>
      <c r="H2245" t="s">
        <v>8151</v>
      </c>
      <c r="I2245" t="s">
        <v>3687</v>
      </c>
      <c r="K2245" t="s">
        <v>8152</v>
      </c>
      <c r="L2245" t="s">
        <v>3030</v>
      </c>
      <c r="M2245" t="s">
        <v>8153</v>
      </c>
      <c r="N2245" t="s">
        <v>8154</v>
      </c>
      <c r="O2245" t="s">
        <v>3687</v>
      </c>
      <c r="Q2245" t="s">
        <v>8155</v>
      </c>
    </row>
    <row r="2246" spans="1:17" x14ac:dyDescent="0.25">
      <c r="A2246" t="s">
        <v>2237</v>
      </c>
      <c r="B2246" s="3">
        <v>32.5</v>
      </c>
      <c r="C2246">
        <v>7</v>
      </c>
      <c r="D2246">
        <v>87</v>
      </c>
      <c r="E2246">
        <v>246</v>
      </c>
      <c r="F2246" t="s">
        <v>3041</v>
      </c>
      <c r="G2246" t="s">
        <v>6129</v>
      </c>
      <c r="H2246" t="s">
        <v>6130</v>
      </c>
      <c r="K2246" t="s">
        <v>6031</v>
      </c>
      <c r="L2246" t="s">
        <v>2989</v>
      </c>
      <c r="M2246" t="s">
        <v>4524</v>
      </c>
      <c r="N2246" t="s">
        <v>4525</v>
      </c>
      <c r="Q2246" t="s">
        <v>4526</v>
      </c>
    </row>
    <row r="2247" spans="1:17" x14ac:dyDescent="0.25">
      <c r="A2247" t="s">
        <v>2238</v>
      </c>
      <c r="B2247" s="3">
        <v>32.799999999999997</v>
      </c>
      <c r="C2247">
        <v>8.8000000000000007</v>
      </c>
      <c r="D2247">
        <v>83.8</v>
      </c>
      <c r="E2247">
        <v>164</v>
      </c>
      <c r="F2247" t="s">
        <v>3286</v>
      </c>
      <c r="G2247" t="s">
        <v>4324</v>
      </c>
      <c r="H2247" t="s">
        <v>4325</v>
      </c>
      <c r="I2247" t="s">
        <v>3289</v>
      </c>
      <c r="K2247" t="s">
        <v>4326</v>
      </c>
      <c r="L2247" t="s">
        <v>3286</v>
      </c>
      <c r="M2247" t="s">
        <v>5201</v>
      </c>
      <c r="N2247" t="s">
        <v>5202</v>
      </c>
      <c r="O2247" t="s">
        <v>5203</v>
      </c>
      <c r="Q2247" t="s">
        <v>5204</v>
      </c>
    </row>
    <row r="2248" spans="1:17" x14ac:dyDescent="0.25">
      <c r="A2248" t="s">
        <v>2239</v>
      </c>
      <c r="B2248" s="3">
        <v>32.85</v>
      </c>
      <c r="C2248">
        <v>14</v>
      </c>
      <c r="D2248">
        <v>89</v>
      </c>
      <c r="E2248">
        <v>124</v>
      </c>
      <c r="F2248" t="s">
        <v>3122</v>
      </c>
      <c r="G2248" t="s">
        <v>6375</v>
      </c>
      <c r="H2248" t="s">
        <v>6376</v>
      </c>
      <c r="K2248" t="s">
        <v>6377</v>
      </c>
      <c r="L2248" t="s">
        <v>3122</v>
      </c>
      <c r="M2248" t="s">
        <v>3787</v>
      </c>
      <c r="N2248" t="s">
        <v>3788</v>
      </c>
      <c r="Q2248" t="s">
        <v>3789</v>
      </c>
    </row>
    <row r="2249" spans="1:17" x14ac:dyDescent="0.25">
      <c r="A2249" t="s">
        <v>2240</v>
      </c>
      <c r="B2249" s="3">
        <v>32.9</v>
      </c>
      <c r="C2249">
        <v>2.9</v>
      </c>
      <c r="D2249">
        <v>104</v>
      </c>
      <c r="E2249">
        <v>259</v>
      </c>
      <c r="F2249" t="s">
        <v>3122</v>
      </c>
      <c r="G2249" t="s">
        <v>4635</v>
      </c>
      <c r="H2249" t="s">
        <v>4636</v>
      </c>
      <c r="K2249" t="s">
        <v>4637</v>
      </c>
      <c r="L2249" t="s">
        <v>3122</v>
      </c>
      <c r="M2249" t="s">
        <v>3378</v>
      </c>
      <c r="N2249" t="s">
        <v>3379</v>
      </c>
    </row>
    <row r="2250" spans="1:17" x14ac:dyDescent="0.25">
      <c r="A2250" t="s">
        <v>2241</v>
      </c>
      <c r="B2250" s="3">
        <v>33</v>
      </c>
      <c r="C2250">
        <v>8</v>
      </c>
      <c r="D2250">
        <v>74</v>
      </c>
      <c r="E2250">
        <v>125</v>
      </c>
      <c r="F2250" t="s">
        <v>3035</v>
      </c>
      <c r="G2250" t="s">
        <v>5953</v>
      </c>
      <c r="H2250" t="s">
        <v>5954</v>
      </c>
      <c r="I2250" t="s">
        <v>3085</v>
      </c>
      <c r="K2250" t="s">
        <v>5955</v>
      </c>
      <c r="L2250" t="s">
        <v>3196</v>
      </c>
      <c r="M2250" t="s">
        <v>7238</v>
      </c>
      <c r="N2250" t="s">
        <v>7239</v>
      </c>
      <c r="Q2250" t="s">
        <v>7240</v>
      </c>
    </row>
    <row r="2251" spans="1:17" x14ac:dyDescent="0.25">
      <c r="A2251" t="s">
        <v>2242</v>
      </c>
      <c r="B2251" s="3">
        <v>33</v>
      </c>
      <c r="C2251">
        <v>10</v>
      </c>
      <c r="D2251">
        <v>91</v>
      </c>
      <c r="E2251">
        <v>518</v>
      </c>
      <c r="F2251" t="s">
        <v>3030</v>
      </c>
      <c r="G2251" t="s">
        <v>6258</v>
      </c>
      <c r="H2251" t="s">
        <v>6259</v>
      </c>
      <c r="I2251" t="s">
        <v>3687</v>
      </c>
      <c r="K2251" t="s">
        <v>6260</v>
      </c>
      <c r="L2251" t="s">
        <v>2993</v>
      </c>
      <c r="M2251" t="s">
        <v>8156</v>
      </c>
      <c r="N2251" t="s">
        <v>8157</v>
      </c>
      <c r="Q2251" t="s">
        <v>8158</v>
      </c>
    </row>
    <row r="2252" spans="1:17" x14ac:dyDescent="0.25">
      <c r="A2252" t="s">
        <v>2243</v>
      </c>
      <c r="B2252" s="3">
        <v>33</v>
      </c>
      <c r="C2252">
        <v>4</v>
      </c>
      <c r="D2252">
        <v>87.6</v>
      </c>
      <c r="E2252">
        <v>533</v>
      </c>
      <c r="F2252" t="s">
        <v>8159</v>
      </c>
      <c r="G2252" t="s">
        <v>8160</v>
      </c>
      <c r="H2252" t="s">
        <v>8161</v>
      </c>
      <c r="K2252" t="s">
        <v>8162</v>
      </c>
      <c r="L2252" t="s">
        <v>2989</v>
      </c>
      <c r="M2252" t="s">
        <v>5179</v>
      </c>
      <c r="N2252" t="s">
        <v>5180</v>
      </c>
      <c r="Q2252" t="s">
        <v>5181</v>
      </c>
    </row>
    <row r="2253" spans="1:17" x14ac:dyDescent="0.25">
      <c r="A2253" t="s">
        <v>2244</v>
      </c>
      <c r="B2253" s="3">
        <v>33</v>
      </c>
      <c r="C2253">
        <v>-4</v>
      </c>
      <c r="D2253">
        <v>71</v>
      </c>
      <c r="E2253">
        <v>351</v>
      </c>
      <c r="F2253" t="s">
        <v>3044</v>
      </c>
      <c r="G2253" t="s">
        <v>4463</v>
      </c>
      <c r="H2253" t="s">
        <v>4464</v>
      </c>
      <c r="I2253" t="s">
        <v>3481</v>
      </c>
      <c r="K2253" t="s">
        <v>4465</v>
      </c>
      <c r="L2253" t="s">
        <v>3035</v>
      </c>
      <c r="M2253" t="s">
        <v>5597</v>
      </c>
      <c r="N2253" t="s">
        <v>5598</v>
      </c>
      <c r="O2253" t="s">
        <v>3978</v>
      </c>
      <c r="Q2253" t="s">
        <v>5599</v>
      </c>
    </row>
    <row r="2254" spans="1:17" x14ac:dyDescent="0.25">
      <c r="A2254" t="s">
        <v>2245</v>
      </c>
      <c r="B2254" s="3">
        <v>33</v>
      </c>
      <c r="C2254">
        <v>13</v>
      </c>
      <c r="D2254">
        <v>73</v>
      </c>
      <c r="E2254">
        <v>817</v>
      </c>
      <c r="F2254" t="s">
        <v>3110</v>
      </c>
      <c r="G2254" t="s">
        <v>8163</v>
      </c>
      <c r="H2254" t="s">
        <v>8164</v>
      </c>
      <c r="I2254" t="s">
        <v>6421</v>
      </c>
      <c r="K2254" t="s">
        <v>8165</v>
      </c>
      <c r="L2254" t="s">
        <v>3110</v>
      </c>
      <c r="M2254" t="s">
        <v>7354</v>
      </c>
      <c r="N2254" t="s">
        <v>7355</v>
      </c>
      <c r="O2254" t="s">
        <v>4965</v>
      </c>
      <c r="Q2254" t="s">
        <v>7356</v>
      </c>
    </row>
    <row r="2255" spans="1:17" x14ac:dyDescent="0.25">
      <c r="A2255" t="s">
        <v>2246</v>
      </c>
      <c r="B2255" s="3">
        <v>33</v>
      </c>
      <c r="C2255">
        <v>12.2</v>
      </c>
      <c r="D2255">
        <v>91.1</v>
      </c>
      <c r="E2255">
        <v>276</v>
      </c>
      <c r="F2255" t="s">
        <v>3122</v>
      </c>
      <c r="G2255" t="s">
        <v>6375</v>
      </c>
      <c r="H2255" t="s">
        <v>6376</v>
      </c>
      <c r="K2255" t="s">
        <v>6377</v>
      </c>
      <c r="L2255" t="s">
        <v>3122</v>
      </c>
      <c r="M2255" t="s">
        <v>4668</v>
      </c>
      <c r="N2255" t="s">
        <v>4669</v>
      </c>
      <c r="Q2255" t="s">
        <v>4670</v>
      </c>
    </row>
    <row r="2256" spans="1:17" x14ac:dyDescent="0.25">
      <c r="A2256" t="s">
        <v>2247</v>
      </c>
      <c r="B2256" s="3">
        <v>33</v>
      </c>
      <c r="C2256">
        <v>18.45</v>
      </c>
      <c r="D2256">
        <v>59.5</v>
      </c>
      <c r="E2256">
        <v>552</v>
      </c>
      <c r="F2256" t="s">
        <v>3129</v>
      </c>
      <c r="G2256" t="s">
        <v>7456</v>
      </c>
      <c r="H2256" t="s">
        <v>7457</v>
      </c>
      <c r="K2256" t="s">
        <v>7458</v>
      </c>
      <c r="L2256" t="s">
        <v>3129</v>
      </c>
      <c r="M2256" t="s">
        <v>8100</v>
      </c>
      <c r="N2256" t="s">
        <v>8101</v>
      </c>
      <c r="Q2256" t="s">
        <v>8102</v>
      </c>
    </row>
    <row r="2257" spans="1:17" x14ac:dyDescent="0.25">
      <c r="A2257" t="s">
        <v>2248</v>
      </c>
      <c r="B2257" s="3">
        <v>33</v>
      </c>
      <c r="C2257">
        <v>1</v>
      </c>
      <c r="D2257">
        <v>70</v>
      </c>
      <c r="E2257">
        <v>179</v>
      </c>
      <c r="F2257" t="s">
        <v>3122</v>
      </c>
      <c r="G2257" t="s">
        <v>4665</v>
      </c>
      <c r="H2257" t="s">
        <v>4666</v>
      </c>
      <c r="K2257" t="s">
        <v>4667</v>
      </c>
      <c r="L2257" t="s">
        <v>3122</v>
      </c>
      <c r="M2257" t="s">
        <v>3787</v>
      </c>
      <c r="N2257" t="s">
        <v>3788</v>
      </c>
      <c r="Q2257" t="s">
        <v>3789</v>
      </c>
    </row>
    <row r="2258" spans="1:17" x14ac:dyDescent="0.25">
      <c r="A2258" t="s">
        <v>2249</v>
      </c>
      <c r="B2258" s="3">
        <v>33.35</v>
      </c>
      <c r="C2258">
        <v>10</v>
      </c>
      <c r="D2258">
        <v>90.9</v>
      </c>
      <c r="E2258">
        <v>130</v>
      </c>
      <c r="F2258" t="s">
        <v>3041</v>
      </c>
      <c r="G2258" t="s">
        <v>6267</v>
      </c>
      <c r="H2258" t="s">
        <v>6268</v>
      </c>
      <c r="K2258" t="s">
        <v>6269</v>
      </c>
      <c r="L2258" t="s">
        <v>3041</v>
      </c>
      <c r="M2258" t="s">
        <v>6267</v>
      </c>
      <c r="N2258" t="s">
        <v>6268</v>
      </c>
      <c r="Q2258" t="s">
        <v>6269</v>
      </c>
    </row>
    <row r="2259" spans="1:17" x14ac:dyDescent="0.25">
      <c r="A2259" t="s">
        <v>2250</v>
      </c>
      <c r="B2259" s="3">
        <v>33.450000000000003</v>
      </c>
      <c r="C2259">
        <v>1.4</v>
      </c>
      <c r="D2259">
        <v>100.45</v>
      </c>
      <c r="E2259">
        <v>284</v>
      </c>
      <c r="F2259" t="s">
        <v>3035</v>
      </c>
      <c r="G2259" t="s">
        <v>3716</v>
      </c>
      <c r="H2259" t="s">
        <v>3717</v>
      </c>
      <c r="K2259" t="s">
        <v>3718</v>
      </c>
      <c r="L2259" t="s">
        <v>3047</v>
      </c>
      <c r="M2259" t="s">
        <v>7326</v>
      </c>
      <c r="N2259" t="s">
        <v>7327</v>
      </c>
      <c r="Q2259" t="s">
        <v>7328</v>
      </c>
    </row>
    <row r="2260" spans="1:17" x14ac:dyDescent="0.25">
      <c r="A2260" t="s">
        <v>2251</v>
      </c>
      <c r="B2260" s="3">
        <v>33.5</v>
      </c>
      <c r="C2260">
        <v>7</v>
      </c>
      <c r="D2260">
        <v>60</v>
      </c>
      <c r="E2260">
        <v>102</v>
      </c>
      <c r="F2260" t="s">
        <v>3015</v>
      </c>
      <c r="G2260" t="s">
        <v>8166</v>
      </c>
      <c r="H2260" t="s">
        <v>8167</v>
      </c>
      <c r="I2260" t="s">
        <v>3018</v>
      </c>
      <c r="K2260" t="s">
        <v>6629</v>
      </c>
      <c r="L2260" t="s">
        <v>3035</v>
      </c>
      <c r="M2260" t="s">
        <v>5089</v>
      </c>
      <c r="N2260" t="s">
        <v>5090</v>
      </c>
      <c r="O2260" t="s">
        <v>3323</v>
      </c>
      <c r="Q2260" t="s">
        <v>5091</v>
      </c>
    </row>
    <row r="2261" spans="1:17" x14ac:dyDescent="0.25">
      <c r="A2261" t="s">
        <v>2252</v>
      </c>
      <c r="B2261" s="3">
        <v>33.5</v>
      </c>
      <c r="C2261">
        <v>13</v>
      </c>
      <c r="D2261">
        <v>68</v>
      </c>
      <c r="E2261">
        <v>142</v>
      </c>
      <c r="F2261" t="s">
        <v>3608</v>
      </c>
      <c r="G2261" t="s">
        <v>4004</v>
      </c>
      <c r="H2261" t="s">
        <v>4005</v>
      </c>
      <c r="K2261" t="s">
        <v>4006</v>
      </c>
      <c r="L2261" t="s">
        <v>3044</v>
      </c>
      <c r="M2261" t="s">
        <v>7660</v>
      </c>
      <c r="N2261" t="s">
        <v>7661</v>
      </c>
      <c r="Q2261" t="s">
        <v>7662</v>
      </c>
    </row>
    <row r="2262" spans="1:17" x14ac:dyDescent="0.25">
      <c r="A2262" t="s">
        <v>2253</v>
      </c>
      <c r="B2262" s="3">
        <v>33.5</v>
      </c>
      <c r="C2262">
        <v>12</v>
      </c>
      <c r="D2262">
        <v>58</v>
      </c>
      <c r="E2262">
        <v>140</v>
      </c>
      <c r="F2262" t="s">
        <v>3035</v>
      </c>
      <c r="G2262" t="s">
        <v>4997</v>
      </c>
      <c r="H2262" t="s">
        <v>4998</v>
      </c>
      <c r="I2262" t="s">
        <v>3085</v>
      </c>
      <c r="K2262" t="s">
        <v>4999</v>
      </c>
      <c r="L2262" t="s">
        <v>3344</v>
      </c>
      <c r="M2262" t="s">
        <v>7222</v>
      </c>
      <c r="N2262" t="s">
        <v>7223</v>
      </c>
      <c r="Q2262" t="s">
        <v>7224</v>
      </c>
    </row>
    <row r="2263" spans="1:17" x14ac:dyDescent="0.25">
      <c r="A2263" t="s">
        <v>2254</v>
      </c>
      <c r="B2263" s="3">
        <v>33.6</v>
      </c>
      <c r="C2263">
        <v>6.6</v>
      </c>
      <c r="D2263">
        <v>100</v>
      </c>
      <c r="E2263">
        <v>125</v>
      </c>
      <c r="F2263" t="s">
        <v>7322</v>
      </c>
      <c r="G2263" t="s">
        <v>7323</v>
      </c>
      <c r="H2263" t="s">
        <v>7324</v>
      </c>
      <c r="K2263" t="s">
        <v>7325</v>
      </c>
      <c r="L2263" t="s">
        <v>6393</v>
      </c>
      <c r="M2263" t="s">
        <v>6394</v>
      </c>
      <c r="N2263" t="s">
        <v>6395</v>
      </c>
    </row>
    <row r="2264" spans="1:17" x14ac:dyDescent="0.25">
      <c r="A2264" t="s">
        <v>2255</v>
      </c>
      <c r="B2264" s="3">
        <v>33.6</v>
      </c>
      <c r="C2264">
        <v>9.6</v>
      </c>
      <c r="D2264">
        <v>109.6</v>
      </c>
      <c r="E2264">
        <v>151</v>
      </c>
      <c r="F2264" t="s">
        <v>3196</v>
      </c>
      <c r="G2264" t="s">
        <v>7374</v>
      </c>
      <c r="H2264" t="s">
        <v>7375</v>
      </c>
      <c r="K2264" t="s">
        <v>7376</v>
      </c>
      <c r="L2264" t="s">
        <v>3196</v>
      </c>
      <c r="M2264" t="s">
        <v>5003</v>
      </c>
      <c r="N2264" t="s">
        <v>5004</v>
      </c>
      <c r="Q2264" t="s">
        <v>5005</v>
      </c>
    </row>
    <row r="2265" spans="1:17" x14ac:dyDescent="0.25">
      <c r="A2265" t="s">
        <v>2256</v>
      </c>
      <c r="B2265" s="3">
        <v>33.6</v>
      </c>
      <c r="C2265">
        <v>2.6</v>
      </c>
      <c r="D2265">
        <v>74.25</v>
      </c>
      <c r="E2265">
        <v>332</v>
      </c>
      <c r="F2265" t="s">
        <v>3196</v>
      </c>
      <c r="G2265" t="s">
        <v>3364</v>
      </c>
      <c r="H2265" t="s">
        <v>3365</v>
      </c>
      <c r="K2265" t="s">
        <v>3366</v>
      </c>
      <c r="L2265" t="s">
        <v>3196</v>
      </c>
      <c r="M2265" t="s">
        <v>3364</v>
      </c>
      <c r="N2265" t="s">
        <v>3365</v>
      </c>
      <c r="Q2265" t="s">
        <v>3366</v>
      </c>
    </row>
    <row r="2266" spans="1:17" x14ac:dyDescent="0.25">
      <c r="A2266" t="s">
        <v>2257</v>
      </c>
      <c r="B2266" s="3">
        <v>33.6</v>
      </c>
      <c r="C2266">
        <v>-0.4</v>
      </c>
      <c r="D2266">
        <v>79</v>
      </c>
      <c r="E2266">
        <v>134</v>
      </c>
      <c r="F2266" t="s">
        <v>6714</v>
      </c>
      <c r="G2266" t="s">
        <v>6715</v>
      </c>
      <c r="H2266" t="s">
        <v>6716</v>
      </c>
      <c r="I2266" t="s">
        <v>3485</v>
      </c>
      <c r="K2266" t="s">
        <v>6717</v>
      </c>
      <c r="L2266" t="s">
        <v>6714</v>
      </c>
      <c r="M2266" t="s">
        <v>6715</v>
      </c>
      <c r="N2266" t="s">
        <v>6716</v>
      </c>
      <c r="O2266" t="s">
        <v>3485</v>
      </c>
      <c r="Q2266" t="s">
        <v>6717</v>
      </c>
    </row>
    <row r="2267" spans="1:17" x14ac:dyDescent="0.25">
      <c r="A2267" t="s">
        <v>2258</v>
      </c>
      <c r="B2267" s="3">
        <v>33.799999999999997</v>
      </c>
      <c r="C2267">
        <v>13.9</v>
      </c>
      <c r="D2267">
        <v>85.9</v>
      </c>
      <c r="E2267">
        <v>193</v>
      </c>
      <c r="F2267" t="s">
        <v>3106</v>
      </c>
      <c r="G2267" t="s">
        <v>8168</v>
      </c>
      <c r="H2267" t="s">
        <v>8169</v>
      </c>
      <c r="K2267" t="s">
        <v>8170</v>
      </c>
      <c r="L2267" t="s">
        <v>3035</v>
      </c>
      <c r="M2267" t="s">
        <v>8128</v>
      </c>
      <c r="N2267" t="s">
        <v>8129</v>
      </c>
      <c r="O2267" t="s">
        <v>3038</v>
      </c>
      <c r="Q2267" t="s">
        <v>8130</v>
      </c>
    </row>
    <row r="2268" spans="1:17" x14ac:dyDescent="0.25">
      <c r="A2268" t="s">
        <v>2259</v>
      </c>
      <c r="B2268" s="3">
        <v>33.9</v>
      </c>
      <c r="C2268">
        <v>18.899999999999999</v>
      </c>
      <c r="D2268">
        <v>73.599999999999994</v>
      </c>
      <c r="E2268">
        <v>258</v>
      </c>
      <c r="F2268" t="s">
        <v>3054</v>
      </c>
      <c r="G2268" t="s">
        <v>5819</v>
      </c>
      <c r="H2268" t="s">
        <v>5820</v>
      </c>
      <c r="K2268" t="s">
        <v>5821</v>
      </c>
      <c r="L2268" t="s">
        <v>3035</v>
      </c>
      <c r="M2268" t="s">
        <v>5956</v>
      </c>
      <c r="N2268" t="s">
        <v>5957</v>
      </c>
      <c r="O2268" t="s">
        <v>3978</v>
      </c>
      <c r="Q2268" t="s">
        <v>5958</v>
      </c>
    </row>
    <row r="2269" spans="1:17" x14ac:dyDescent="0.25">
      <c r="A2269" t="s">
        <v>2260</v>
      </c>
      <c r="B2269" s="3">
        <v>33.9</v>
      </c>
      <c r="C2269">
        <v>12</v>
      </c>
      <c r="D2269">
        <v>96</v>
      </c>
      <c r="E2269">
        <v>1657</v>
      </c>
      <c r="F2269" t="s">
        <v>3035</v>
      </c>
      <c r="G2269" t="s">
        <v>8171</v>
      </c>
      <c r="H2269" t="s">
        <v>8172</v>
      </c>
      <c r="I2269" t="s">
        <v>4899</v>
      </c>
      <c r="K2269" t="s">
        <v>4900</v>
      </c>
      <c r="L2269" t="s">
        <v>3035</v>
      </c>
      <c r="M2269" t="s">
        <v>8173</v>
      </c>
      <c r="N2269" t="s">
        <v>8174</v>
      </c>
      <c r="O2269" t="s">
        <v>4899</v>
      </c>
      <c r="Q2269" t="s">
        <v>4900</v>
      </c>
    </row>
    <row r="2270" spans="1:17" x14ac:dyDescent="0.25">
      <c r="A2270" t="s">
        <v>2261</v>
      </c>
      <c r="B2270" s="3">
        <v>33.9</v>
      </c>
      <c r="C2270">
        <v>19.899999999999999</v>
      </c>
      <c r="D2270">
        <v>81.900000000000006</v>
      </c>
      <c r="E2270">
        <v>131</v>
      </c>
      <c r="F2270" t="s">
        <v>3196</v>
      </c>
      <c r="G2270" t="s">
        <v>7422</v>
      </c>
      <c r="H2270" t="s">
        <v>7423</v>
      </c>
      <c r="K2270" t="s">
        <v>7424</v>
      </c>
      <c r="L2270" t="s">
        <v>3106</v>
      </c>
      <c r="M2270" t="s">
        <v>8175</v>
      </c>
      <c r="N2270" t="s">
        <v>8176</v>
      </c>
      <c r="Q2270" t="s">
        <v>8177</v>
      </c>
    </row>
    <row r="2271" spans="1:17" x14ac:dyDescent="0.25">
      <c r="A2271" t="s">
        <v>2262</v>
      </c>
      <c r="B2271" s="3">
        <v>34</v>
      </c>
      <c r="C2271">
        <v>20</v>
      </c>
      <c r="D2271">
        <v>74.3</v>
      </c>
      <c r="E2271">
        <v>904</v>
      </c>
      <c r="F2271" t="s">
        <v>3035</v>
      </c>
      <c r="G2271" t="s">
        <v>6029</v>
      </c>
      <c r="H2271" t="s">
        <v>6030</v>
      </c>
      <c r="I2271" t="s">
        <v>3978</v>
      </c>
      <c r="K2271" t="s">
        <v>6031</v>
      </c>
      <c r="L2271" t="s">
        <v>3035</v>
      </c>
      <c r="M2271" t="s">
        <v>8122</v>
      </c>
      <c r="N2271" t="s">
        <v>8123</v>
      </c>
      <c r="O2271" t="s">
        <v>3141</v>
      </c>
      <c r="Q2271" t="s">
        <v>8124</v>
      </c>
    </row>
    <row r="2272" spans="1:17" x14ac:dyDescent="0.25">
      <c r="A2272" t="s">
        <v>2263</v>
      </c>
      <c r="B2272" s="3">
        <v>34</v>
      </c>
      <c r="C2272">
        <v>-4</v>
      </c>
      <c r="D2272">
        <v>84</v>
      </c>
      <c r="E2272">
        <v>211</v>
      </c>
      <c r="F2272" t="s">
        <v>2998</v>
      </c>
      <c r="G2272" t="s">
        <v>3657</v>
      </c>
      <c r="H2272" t="s">
        <v>3658</v>
      </c>
      <c r="K2272" t="s">
        <v>3659</v>
      </c>
      <c r="L2272" t="s">
        <v>3035</v>
      </c>
      <c r="M2272" t="s">
        <v>6514</v>
      </c>
      <c r="N2272" t="s">
        <v>6515</v>
      </c>
      <c r="O2272" t="s">
        <v>3085</v>
      </c>
      <c r="Q2272" t="s">
        <v>6516</v>
      </c>
    </row>
    <row r="2273" spans="1:17" x14ac:dyDescent="0.25">
      <c r="A2273" t="s">
        <v>2264</v>
      </c>
      <c r="B2273" s="3">
        <v>34</v>
      </c>
      <c r="C2273">
        <v>12</v>
      </c>
      <c r="D2273">
        <v>101</v>
      </c>
      <c r="E2273">
        <v>193</v>
      </c>
      <c r="F2273" t="s">
        <v>2989</v>
      </c>
      <c r="G2273" t="s">
        <v>5464</v>
      </c>
      <c r="H2273" t="s">
        <v>5465</v>
      </c>
      <c r="K2273" t="s">
        <v>5466</v>
      </c>
      <c r="L2273" t="s">
        <v>3286</v>
      </c>
      <c r="M2273" t="s">
        <v>3291</v>
      </c>
      <c r="N2273" t="s">
        <v>3292</v>
      </c>
      <c r="O2273" t="s">
        <v>3289</v>
      </c>
      <c r="Q2273" t="s">
        <v>3290</v>
      </c>
    </row>
    <row r="2274" spans="1:17" x14ac:dyDescent="0.25">
      <c r="A2274" t="s">
        <v>2265</v>
      </c>
      <c r="B2274" s="3">
        <v>34</v>
      </c>
      <c r="C2274">
        <v>6.5</v>
      </c>
      <c r="D2274">
        <v>73</v>
      </c>
      <c r="E2274">
        <v>104</v>
      </c>
      <c r="F2274" t="s">
        <v>3196</v>
      </c>
      <c r="G2274" t="s">
        <v>6921</v>
      </c>
      <c r="H2274" t="s">
        <v>6922</v>
      </c>
      <c r="K2274" t="s">
        <v>6923</v>
      </c>
      <c r="L2274" t="s">
        <v>3002</v>
      </c>
      <c r="M2274" t="s">
        <v>8178</v>
      </c>
      <c r="Q2274" t="s">
        <v>8179</v>
      </c>
    </row>
    <row r="2275" spans="1:17" x14ac:dyDescent="0.25">
      <c r="A2275" t="s">
        <v>2266</v>
      </c>
      <c r="B2275" s="3">
        <v>34</v>
      </c>
      <c r="C2275">
        <v>9</v>
      </c>
      <c r="D2275">
        <v>73</v>
      </c>
      <c r="E2275">
        <v>131</v>
      </c>
      <c r="F2275" t="s">
        <v>3106</v>
      </c>
      <c r="G2275" t="s">
        <v>3281</v>
      </c>
      <c r="H2275" t="s">
        <v>3282</v>
      </c>
      <c r="K2275" t="s">
        <v>3283</v>
      </c>
      <c r="L2275" t="s">
        <v>3041</v>
      </c>
      <c r="M2275" t="s">
        <v>6634</v>
      </c>
      <c r="N2275" t="s">
        <v>6635</v>
      </c>
      <c r="O2275" t="s">
        <v>3885</v>
      </c>
      <c r="Q2275" t="s">
        <v>6636</v>
      </c>
    </row>
    <row r="2276" spans="1:17" x14ac:dyDescent="0.25">
      <c r="A2276" t="s">
        <v>2267</v>
      </c>
      <c r="B2276" s="3">
        <v>34</v>
      </c>
      <c r="C2276">
        <v>25</v>
      </c>
      <c r="D2276">
        <v>51</v>
      </c>
      <c r="E2276">
        <v>146</v>
      </c>
      <c r="F2276" t="s">
        <v>3129</v>
      </c>
      <c r="G2276" t="s">
        <v>8100</v>
      </c>
      <c r="H2276" t="s">
        <v>8101</v>
      </c>
      <c r="K2276" t="s">
        <v>8102</v>
      </c>
      <c r="L2276" t="s">
        <v>3129</v>
      </c>
      <c r="M2276" t="s">
        <v>7380</v>
      </c>
      <c r="N2276" t="s">
        <v>7381</v>
      </c>
      <c r="Q2276" t="s">
        <v>7382</v>
      </c>
    </row>
    <row r="2277" spans="1:17" x14ac:dyDescent="0.25">
      <c r="A2277" t="s">
        <v>2268</v>
      </c>
      <c r="B2277" s="3">
        <v>34</v>
      </c>
      <c r="C2277">
        <v>11</v>
      </c>
      <c r="D2277">
        <v>83</v>
      </c>
      <c r="E2277">
        <v>494</v>
      </c>
      <c r="F2277" t="s">
        <v>4148</v>
      </c>
      <c r="G2277" t="s">
        <v>7839</v>
      </c>
      <c r="H2277" t="s">
        <v>7840</v>
      </c>
      <c r="K2277" t="s">
        <v>7841</v>
      </c>
      <c r="L2277" t="s">
        <v>4112</v>
      </c>
      <c r="M2277" t="s">
        <v>4145</v>
      </c>
      <c r="N2277" t="s">
        <v>4146</v>
      </c>
      <c r="Q2277" t="s">
        <v>4147</v>
      </c>
    </row>
    <row r="2278" spans="1:17" x14ac:dyDescent="0.25">
      <c r="A2278" t="s">
        <v>2269</v>
      </c>
      <c r="B2278" s="3">
        <v>34</v>
      </c>
      <c r="C2278">
        <v>3</v>
      </c>
      <c r="D2278">
        <v>101</v>
      </c>
      <c r="E2278">
        <v>475</v>
      </c>
      <c r="F2278" t="s">
        <v>3269</v>
      </c>
      <c r="G2278" t="s">
        <v>6655</v>
      </c>
      <c r="H2278" t="s">
        <v>6656</v>
      </c>
      <c r="L2278" t="s">
        <v>3196</v>
      </c>
      <c r="M2278" t="s">
        <v>7830</v>
      </c>
      <c r="N2278" t="s">
        <v>7831</v>
      </c>
      <c r="Q2278" t="s">
        <v>7832</v>
      </c>
    </row>
    <row r="2279" spans="1:17" x14ac:dyDescent="0.25">
      <c r="A2279" t="s">
        <v>2270</v>
      </c>
      <c r="B2279" s="3">
        <v>34.450000000000003</v>
      </c>
      <c r="C2279">
        <v>6.2</v>
      </c>
      <c r="D2279">
        <v>51</v>
      </c>
      <c r="E2279">
        <v>118</v>
      </c>
      <c r="F2279" t="s">
        <v>3030</v>
      </c>
      <c r="G2279" t="s">
        <v>8180</v>
      </c>
      <c r="H2279" t="s">
        <v>8181</v>
      </c>
      <c r="K2279" t="s">
        <v>8182</v>
      </c>
      <c r="L2279" t="s">
        <v>3286</v>
      </c>
      <c r="M2279" t="s">
        <v>4324</v>
      </c>
      <c r="N2279" t="s">
        <v>4325</v>
      </c>
      <c r="O2279" t="s">
        <v>3289</v>
      </c>
      <c r="Q2279" t="s">
        <v>4326</v>
      </c>
    </row>
    <row r="2280" spans="1:17" x14ac:dyDescent="0.25">
      <c r="A2280" t="s">
        <v>2271</v>
      </c>
      <c r="B2280" s="3">
        <v>34.5</v>
      </c>
      <c r="C2280">
        <v>14</v>
      </c>
      <c r="D2280">
        <v>103.45</v>
      </c>
      <c r="E2280">
        <v>544</v>
      </c>
      <c r="F2280" t="s">
        <v>4028</v>
      </c>
      <c r="G2280" t="s">
        <v>6565</v>
      </c>
      <c r="H2280" t="s">
        <v>6566</v>
      </c>
      <c r="K2280" t="s">
        <v>6567</v>
      </c>
      <c r="L2280" t="s">
        <v>4028</v>
      </c>
      <c r="M2280" t="s">
        <v>4029</v>
      </c>
      <c r="N2280" t="s">
        <v>4030</v>
      </c>
      <c r="Q2280" t="s">
        <v>4031</v>
      </c>
    </row>
    <row r="2281" spans="1:17" x14ac:dyDescent="0.25">
      <c r="A2281" t="s">
        <v>2272</v>
      </c>
      <c r="B2281" s="3">
        <v>34.6</v>
      </c>
      <c r="C2281">
        <v>4.5999999999999996</v>
      </c>
      <c r="D2281">
        <v>75.599999999999994</v>
      </c>
      <c r="E2281">
        <v>115</v>
      </c>
      <c r="F2281" t="s">
        <v>3044</v>
      </c>
      <c r="G2281" t="s">
        <v>6237</v>
      </c>
      <c r="H2281" t="s">
        <v>6238</v>
      </c>
      <c r="I2281" t="s">
        <v>3994</v>
      </c>
      <c r="K2281" t="s">
        <v>6239</v>
      </c>
      <c r="L2281" t="s">
        <v>8159</v>
      </c>
      <c r="M2281" t="s">
        <v>8160</v>
      </c>
      <c r="N2281" t="s">
        <v>8161</v>
      </c>
      <c r="Q2281" t="s">
        <v>8162</v>
      </c>
    </row>
    <row r="2282" spans="1:17" x14ac:dyDescent="0.25">
      <c r="A2282" t="s">
        <v>2273</v>
      </c>
      <c r="B2282" s="3">
        <v>34.6</v>
      </c>
      <c r="C2282">
        <v>0</v>
      </c>
      <c r="D2282">
        <v>102</v>
      </c>
      <c r="E2282">
        <v>575</v>
      </c>
      <c r="F2282" t="s">
        <v>3044</v>
      </c>
      <c r="G2282" t="s">
        <v>3062</v>
      </c>
      <c r="H2282" t="s">
        <v>3063</v>
      </c>
      <c r="I2282" t="s">
        <v>3064</v>
      </c>
      <c r="K2282" t="s">
        <v>3065</v>
      </c>
      <c r="L2282" t="s">
        <v>3035</v>
      </c>
      <c r="M2282" t="s">
        <v>4550</v>
      </c>
      <c r="N2282" t="s">
        <v>4551</v>
      </c>
      <c r="Q2282" t="s">
        <v>4552</v>
      </c>
    </row>
    <row r="2283" spans="1:17" x14ac:dyDescent="0.25">
      <c r="A2283" t="s">
        <v>2274</v>
      </c>
      <c r="B2283" s="3">
        <v>34.9</v>
      </c>
      <c r="C2283">
        <v>18</v>
      </c>
      <c r="D2283">
        <v>65.900000000000006</v>
      </c>
      <c r="E2283">
        <v>1555</v>
      </c>
      <c r="F2283" t="s">
        <v>3035</v>
      </c>
      <c r="G2283" t="s">
        <v>8183</v>
      </c>
      <c r="H2283" t="s">
        <v>8184</v>
      </c>
      <c r="I2283" t="s">
        <v>3141</v>
      </c>
      <c r="K2283" t="s">
        <v>4416</v>
      </c>
      <c r="L2283" t="s">
        <v>3035</v>
      </c>
      <c r="M2283" t="s">
        <v>8185</v>
      </c>
      <c r="N2283" t="s">
        <v>8186</v>
      </c>
      <c r="O2283" t="s">
        <v>3141</v>
      </c>
      <c r="Q2283" t="s">
        <v>4416</v>
      </c>
    </row>
    <row r="2284" spans="1:17" x14ac:dyDescent="0.25">
      <c r="A2284" t="s">
        <v>2275</v>
      </c>
      <c r="B2284" s="3">
        <v>34.9</v>
      </c>
      <c r="C2284">
        <v>4.9000000000000004</v>
      </c>
      <c r="D2284">
        <v>109.1</v>
      </c>
      <c r="E2284">
        <v>174</v>
      </c>
      <c r="F2284" t="s">
        <v>2993</v>
      </c>
      <c r="G2284" t="s">
        <v>6093</v>
      </c>
      <c r="H2284" t="s">
        <v>6094</v>
      </c>
      <c r="K2284" t="s">
        <v>6095</v>
      </c>
      <c r="L2284" t="s">
        <v>2993</v>
      </c>
      <c r="M2284" t="s">
        <v>6093</v>
      </c>
      <c r="N2284" t="s">
        <v>6094</v>
      </c>
      <c r="Q2284" t="s">
        <v>6095</v>
      </c>
    </row>
    <row r="2285" spans="1:17" x14ac:dyDescent="0.25">
      <c r="A2285" t="s">
        <v>2276</v>
      </c>
      <c r="B2285" s="3">
        <v>35</v>
      </c>
      <c r="C2285">
        <v>1.9</v>
      </c>
      <c r="D2285">
        <v>66</v>
      </c>
      <c r="E2285">
        <v>833</v>
      </c>
      <c r="F2285" t="s">
        <v>3015</v>
      </c>
      <c r="G2285" t="s">
        <v>6975</v>
      </c>
      <c r="H2285" t="s">
        <v>6976</v>
      </c>
      <c r="K2285" t="s">
        <v>6977</v>
      </c>
      <c r="L2285" t="s">
        <v>3106</v>
      </c>
      <c r="M2285" t="s">
        <v>7973</v>
      </c>
      <c r="N2285" t="s">
        <v>7974</v>
      </c>
      <c r="O2285" t="s">
        <v>3929</v>
      </c>
      <c r="Q2285" t="s">
        <v>7975</v>
      </c>
    </row>
    <row r="2286" spans="1:17" x14ac:dyDescent="0.25">
      <c r="A2286" t="s">
        <v>2277</v>
      </c>
      <c r="B2286" s="3">
        <v>35</v>
      </c>
      <c r="C2286">
        <v>4</v>
      </c>
      <c r="D2286">
        <v>102</v>
      </c>
      <c r="E2286">
        <v>216</v>
      </c>
      <c r="F2286" t="s">
        <v>3286</v>
      </c>
      <c r="G2286" t="s">
        <v>5577</v>
      </c>
      <c r="H2286" t="s">
        <v>5578</v>
      </c>
      <c r="I2286" t="s">
        <v>3289</v>
      </c>
      <c r="K2286" t="s">
        <v>5579</v>
      </c>
      <c r="L2286" t="s">
        <v>3035</v>
      </c>
      <c r="M2286" t="s">
        <v>6378</v>
      </c>
      <c r="N2286" t="s">
        <v>6379</v>
      </c>
      <c r="Q2286" t="s">
        <v>6380</v>
      </c>
    </row>
    <row r="2287" spans="1:17" x14ac:dyDescent="0.25">
      <c r="A2287" t="s">
        <v>2278</v>
      </c>
      <c r="B2287" s="3">
        <v>35</v>
      </c>
      <c r="C2287">
        <v>11.9</v>
      </c>
      <c r="D2287">
        <v>112.45</v>
      </c>
      <c r="E2287">
        <v>512</v>
      </c>
      <c r="F2287" t="s">
        <v>3035</v>
      </c>
      <c r="G2287" t="s">
        <v>8187</v>
      </c>
      <c r="H2287" t="s">
        <v>8188</v>
      </c>
      <c r="I2287" t="s">
        <v>3085</v>
      </c>
      <c r="L2287" t="s">
        <v>3035</v>
      </c>
      <c r="M2287" t="s">
        <v>5125</v>
      </c>
      <c r="N2287" t="s">
        <v>5126</v>
      </c>
      <c r="O2287" t="s">
        <v>3085</v>
      </c>
      <c r="Q2287" t="s">
        <v>5127</v>
      </c>
    </row>
    <row r="2288" spans="1:17" x14ac:dyDescent="0.25">
      <c r="A2288" t="s">
        <v>2279</v>
      </c>
      <c r="B2288" s="3">
        <v>35</v>
      </c>
      <c r="C2288">
        <v>10</v>
      </c>
      <c r="D2288">
        <v>69</v>
      </c>
      <c r="E2288">
        <v>166</v>
      </c>
      <c r="F2288" t="s">
        <v>3035</v>
      </c>
      <c r="G2288" t="s">
        <v>8189</v>
      </c>
      <c r="H2288" t="s">
        <v>8190</v>
      </c>
      <c r="I2288" t="s">
        <v>3085</v>
      </c>
      <c r="K2288" t="s">
        <v>8191</v>
      </c>
      <c r="L2288" t="s">
        <v>3054</v>
      </c>
      <c r="M2288" t="s">
        <v>3055</v>
      </c>
      <c r="N2288" t="s">
        <v>3056</v>
      </c>
      <c r="O2288" t="s">
        <v>3057</v>
      </c>
      <c r="Q2288" t="s">
        <v>3058</v>
      </c>
    </row>
    <row r="2289" spans="1:17" x14ac:dyDescent="0.25">
      <c r="A2289" t="s">
        <v>2280</v>
      </c>
      <c r="B2289" s="3">
        <v>35</v>
      </c>
      <c r="C2289">
        <v>9</v>
      </c>
      <c r="D2289">
        <v>104</v>
      </c>
      <c r="E2289">
        <v>151</v>
      </c>
      <c r="F2289" t="s">
        <v>3044</v>
      </c>
      <c r="G2289" t="s">
        <v>8192</v>
      </c>
      <c r="H2289" t="s">
        <v>8193</v>
      </c>
      <c r="L2289" t="s">
        <v>3196</v>
      </c>
      <c r="M2289" t="s">
        <v>4522</v>
      </c>
      <c r="N2289" t="s">
        <v>4523</v>
      </c>
    </row>
    <row r="2290" spans="1:17" x14ac:dyDescent="0.25">
      <c r="A2290" t="s">
        <v>2281</v>
      </c>
      <c r="B2290" s="3">
        <v>35</v>
      </c>
      <c r="C2290">
        <v>14</v>
      </c>
      <c r="D2290">
        <v>62</v>
      </c>
      <c r="E2290">
        <v>134</v>
      </c>
      <c r="F2290" t="s">
        <v>5705</v>
      </c>
      <c r="G2290" t="s">
        <v>8194</v>
      </c>
      <c r="H2290" t="s">
        <v>8195</v>
      </c>
      <c r="K2290" t="s">
        <v>8196</v>
      </c>
      <c r="L2290" t="s">
        <v>3196</v>
      </c>
      <c r="M2290" t="s">
        <v>8144</v>
      </c>
      <c r="N2290" t="s">
        <v>8145</v>
      </c>
      <c r="Q2290" t="s">
        <v>8146</v>
      </c>
    </row>
    <row r="2291" spans="1:17" x14ac:dyDescent="0.25">
      <c r="A2291" t="s">
        <v>2282</v>
      </c>
      <c r="B2291" s="3">
        <v>35.4</v>
      </c>
      <c r="C2291">
        <v>18.899999999999999</v>
      </c>
      <c r="D2291">
        <v>58.9</v>
      </c>
      <c r="E2291">
        <v>574</v>
      </c>
      <c r="F2291" t="s">
        <v>2989</v>
      </c>
      <c r="G2291" t="s">
        <v>8052</v>
      </c>
      <c r="H2291" t="s">
        <v>8053</v>
      </c>
      <c r="K2291" t="s">
        <v>8054</v>
      </c>
      <c r="L2291" t="s">
        <v>3035</v>
      </c>
      <c r="M2291" t="s">
        <v>7143</v>
      </c>
      <c r="N2291" t="s">
        <v>7144</v>
      </c>
      <c r="O2291" t="s">
        <v>4899</v>
      </c>
      <c r="Q2291" t="s">
        <v>4900</v>
      </c>
    </row>
    <row r="2292" spans="1:17" x14ac:dyDescent="0.25">
      <c r="A2292" t="s">
        <v>2283</v>
      </c>
      <c r="B2292" s="3">
        <v>35.4</v>
      </c>
      <c r="C2292">
        <v>0</v>
      </c>
      <c r="D2292">
        <v>107.8</v>
      </c>
      <c r="E2292">
        <v>137</v>
      </c>
      <c r="F2292" t="s">
        <v>3030</v>
      </c>
      <c r="G2292" t="s">
        <v>6780</v>
      </c>
      <c r="H2292" t="s">
        <v>6781</v>
      </c>
      <c r="K2292" t="s">
        <v>6782</v>
      </c>
      <c r="L2292" t="s">
        <v>3286</v>
      </c>
      <c r="M2292" t="s">
        <v>4324</v>
      </c>
      <c r="N2292" t="s">
        <v>4325</v>
      </c>
      <c r="O2292" t="s">
        <v>3289</v>
      </c>
      <c r="Q2292" t="s">
        <v>4326</v>
      </c>
    </row>
    <row r="2293" spans="1:17" x14ac:dyDescent="0.25">
      <c r="A2293" t="s">
        <v>2284</v>
      </c>
      <c r="B2293" s="3">
        <v>35.5</v>
      </c>
      <c r="C2293">
        <v>10.5</v>
      </c>
      <c r="D2293">
        <v>76</v>
      </c>
      <c r="E2293">
        <v>152</v>
      </c>
      <c r="F2293" t="s">
        <v>2989</v>
      </c>
      <c r="G2293" t="s">
        <v>3769</v>
      </c>
      <c r="H2293" t="s">
        <v>3770</v>
      </c>
      <c r="K2293" t="s">
        <v>3771</v>
      </c>
      <c r="L2293" t="s">
        <v>2989</v>
      </c>
      <c r="M2293" t="s">
        <v>5464</v>
      </c>
      <c r="N2293" t="s">
        <v>5465</v>
      </c>
      <c r="Q2293" t="s">
        <v>5466</v>
      </c>
    </row>
    <row r="2294" spans="1:17" x14ac:dyDescent="0.25">
      <c r="A2294" t="s">
        <v>2285</v>
      </c>
      <c r="B2294" s="3">
        <v>35.700000000000003</v>
      </c>
      <c r="C2294">
        <v>17.2</v>
      </c>
      <c r="D2294">
        <v>95.2</v>
      </c>
      <c r="E2294">
        <v>108</v>
      </c>
      <c r="F2294" t="s">
        <v>2989</v>
      </c>
      <c r="G2294" t="s">
        <v>8052</v>
      </c>
      <c r="H2294" t="s">
        <v>8053</v>
      </c>
      <c r="K2294" t="s">
        <v>8054</v>
      </c>
      <c r="L2294" t="s">
        <v>3002</v>
      </c>
      <c r="M2294" t="s">
        <v>4580</v>
      </c>
      <c r="N2294" t="s">
        <v>4581</v>
      </c>
      <c r="Q2294" t="s">
        <v>4582</v>
      </c>
    </row>
    <row r="2295" spans="1:17" x14ac:dyDescent="0.25">
      <c r="A2295" t="s">
        <v>2286</v>
      </c>
      <c r="B2295" s="3">
        <v>35.9</v>
      </c>
      <c r="C2295">
        <v>-1.1000000000000001</v>
      </c>
      <c r="D2295">
        <v>92</v>
      </c>
      <c r="E2295">
        <v>105</v>
      </c>
      <c r="F2295" t="s">
        <v>3047</v>
      </c>
      <c r="G2295" t="s">
        <v>3647</v>
      </c>
      <c r="H2295" t="s">
        <v>3828</v>
      </c>
      <c r="K2295" t="s">
        <v>3829</v>
      </c>
      <c r="L2295" t="s">
        <v>2998</v>
      </c>
      <c r="M2295" t="s">
        <v>4567</v>
      </c>
      <c r="N2295" t="s">
        <v>4568</v>
      </c>
      <c r="Q2295" t="s">
        <v>4569</v>
      </c>
    </row>
    <row r="2296" spans="1:17" x14ac:dyDescent="0.25">
      <c r="A2296" t="s">
        <v>2287</v>
      </c>
      <c r="B2296" s="3">
        <v>36</v>
      </c>
      <c r="C2296">
        <v>13</v>
      </c>
      <c r="D2296">
        <v>96</v>
      </c>
      <c r="E2296">
        <v>362</v>
      </c>
      <c r="F2296" t="s">
        <v>3054</v>
      </c>
      <c r="G2296" t="s">
        <v>6958</v>
      </c>
      <c r="H2296" t="s">
        <v>6959</v>
      </c>
      <c r="I2296" t="s">
        <v>4923</v>
      </c>
      <c r="K2296" t="s">
        <v>6960</v>
      </c>
      <c r="L2296" t="s">
        <v>3106</v>
      </c>
      <c r="M2296" t="s">
        <v>7507</v>
      </c>
      <c r="N2296" t="s">
        <v>7508</v>
      </c>
    </row>
    <row r="2297" spans="1:17" x14ac:dyDescent="0.25">
      <c r="A2297" t="s">
        <v>2288</v>
      </c>
      <c r="B2297" s="3">
        <v>36</v>
      </c>
      <c r="C2297">
        <v>20</v>
      </c>
      <c r="D2297">
        <v>60</v>
      </c>
      <c r="E2297">
        <v>147</v>
      </c>
      <c r="F2297" t="s">
        <v>3035</v>
      </c>
      <c r="G2297" t="s">
        <v>5089</v>
      </c>
      <c r="H2297" t="s">
        <v>5090</v>
      </c>
      <c r="I2297" t="s">
        <v>3323</v>
      </c>
      <c r="K2297" t="s">
        <v>5091</v>
      </c>
      <c r="L2297" t="s">
        <v>5493</v>
      </c>
      <c r="M2297" t="s">
        <v>5494</v>
      </c>
      <c r="N2297" t="s">
        <v>5495</v>
      </c>
      <c r="Q2297" t="s">
        <v>5496</v>
      </c>
    </row>
    <row r="2298" spans="1:17" x14ac:dyDescent="0.25">
      <c r="A2298" t="s">
        <v>2289</v>
      </c>
      <c r="B2298" s="3">
        <v>36</v>
      </c>
      <c r="C2298">
        <v>7.5</v>
      </c>
      <c r="D2298">
        <v>94</v>
      </c>
      <c r="E2298">
        <v>268</v>
      </c>
      <c r="F2298" t="s">
        <v>3196</v>
      </c>
      <c r="G2298" t="s">
        <v>5118</v>
      </c>
      <c r="H2298" t="s">
        <v>5119</v>
      </c>
      <c r="L2298" t="s">
        <v>2987</v>
      </c>
      <c r="M2298" t="s">
        <v>8137</v>
      </c>
      <c r="N2298" t="s">
        <v>8138</v>
      </c>
    </row>
    <row r="2299" spans="1:17" x14ac:dyDescent="0.25">
      <c r="A2299" t="s">
        <v>2290</v>
      </c>
      <c r="B2299" s="3">
        <v>36</v>
      </c>
      <c r="C2299">
        <v>13</v>
      </c>
      <c r="D2299">
        <v>100.5</v>
      </c>
      <c r="E2299">
        <v>124</v>
      </c>
      <c r="F2299" t="s">
        <v>3286</v>
      </c>
      <c r="G2299" t="s">
        <v>5201</v>
      </c>
      <c r="H2299" t="s">
        <v>5202</v>
      </c>
      <c r="I2299" t="s">
        <v>5203</v>
      </c>
      <c r="K2299" t="s">
        <v>5204</v>
      </c>
      <c r="L2299" t="s">
        <v>3054</v>
      </c>
      <c r="M2299" t="s">
        <v>7613</v>
      </c>
      <c r="N2299" t="s">
        <v>4932</v>
      </c>
      <c r="O2299" t="s">
        <v>3395</v>
      </c>
      <c r="Q2299" t="s">
        <v>7614</v>
      </c>
    </row>
    <row r="2300" spans="1:17" x14ac:dyDescent="0.25">
      <c r="A2300" t="s">
        <v>2291</v>
      </c>
      <c r="B2300" s="3">
        <v>36</v>
      </c>
      <c r="C2300">
        <v>8</v>
      </c>
      <c r="D2300">
        <v>84</v>
      </c>
      <c r="E2300">
        <v>183</v>
      </c>
      <c r="F2300" t="s">
        <v>7031</v>
      </c>
      <c r="G2300" t="s">
        <v>7032</v>
      </c>
      <c r="H2300" t="s">
        <v>7033</v>
      </c>
      <c r="K2300" t="s">
        <v>7034</v>
      </c>
      <c r="L2300" t="s">
        <v>3122</v>
      </c>
      <c r="M2300" t="s">
        <v>4882</v>
      </c>
      <c r="N2300" t="s">
        <v>4883</v>
      </c>
      <c r="Q2300" t="s">
        <v>4884</v>
      </c>
    </row>
    <row r="2301" spans="1:17" x14ac:dyDescent="0.25">
      <c r="A2301" t="s">
        <v>2292</v>
      </c>
      <c r="B2301" s="3">
        <v>36</v>
      </c>
      <c r="C2301">
        <v>19.600000000000001</v>
      </c>
      <c r="D2301">
        <v>67</v>
      </c>
      <c r="E2301">
        <v>151</v>
      </c>
      <c r="F2301" t="s">
        <v>3030</v>
      </c>
      <c r="G2301" t="s">
        <v>8197</v>
      </c>
      <c r="H2301" t="s">
        <v>8198</v>
      </c>
      <c r="K2301" t="s">
        <v>8199</v>
      </c>
      <c r="L2301" t="s">
        <v>3030</v>
      </c>
      <c r="M2301" t="s">
        <v>8200</v>
      </c>
      <c r="N2301" t="s">
        <v>8201</v>
      </c>
      <c r="Q2301" t="s">
        <v>8199</v>
      </c>
    </row>
    <row r="2302" spans="1:17" x14ac:dyDescent="0.25">
      <c r="A2302" t="s">
        <v>2293</v>
      </c>
      <c r="B2302" s="3">
        <v>36</v>
      </c>
      <c r="C2302">
        <v>35</v>
      </c>
      <c r="D2302">
        <v>55</v>
      </c>
      <c r="E2302">
        <v>103</v>
      </c>
      <c r="F2302" t="s">
        <v>2993</v>
      </c>
      <c r="G2302" t="s">
        <v>7931</v>
      </c>
      <c r="H2302" t="s">
        <v>5232</v>
      </c>
      <c r="L2302" t="s">
        <v>2998</v>
      </c>
      <c r="M2302" t="s">
        <v>4567</v>
      </c>
      <c r="N2302" t="s">
        <v>4568</v>
      </c>
      <c r="Q2302" t="s">
        <v>4569</v>
      </c>
    </row>
    <row r="2303" spans="1:17" x14ac:dyDescent="0.25">
      <c r="A2303" t="s">
        <v>2294</v>
      </c>
      <c r="B2303" s="3">
        <v>36</v>
      </c>
      <c r="C2303">
        <v>12</v>
      </c>
      <c r="D2303">
        <v>69</v>
      </c>
      <c r="E2303">
        <v>306</v>
      </c>
      <c r="F2303" t="s">
        <v>3054</v>
      </c>
      <c r="G2303" t="s">
        <v>4209</v>
      </c>
      <c r="H2303" t="s">
        <v>4210</v>
      </c>
      <c r="K2303" t="s">
        <v>4211</v>
      </c>
      <c r="L2303" t="s">
        <v>3015</v>
      </c>
      <c r="M2303" t="s">
        <v>8202</v>
      </c>
      <c r="N2303" t="s">
        <v>8203</v>
      </c>
      <c r="O2303" t="s">
        <v>3018</v>
      </c>
      <c r="Q2303" t="s">
        <v>8204</v>
      </c>
    </row>
    <row r="2304" spans="1:17" x14ac:dyDescent="0.25">
      <c r="A2304" t="s">
        <v>2295</v>
      </c>
      <c r="B2304" s="3">
        <v>36</v>
      </c>
      <c r="C2304">
        <v>18</v>
      </c>
      <c r="D2304">
        <v>79</v>
      </c>
      <c r="E2304">
        <v>198</v>
      </c>
      <c r="F2304" t="s">
        <v>3047</v>
      </c>
      <c r="G2304" t="s">
        <v>8205</v>
      </c>
      <c r="H2304" t="s">
        <v>8206</v>
      </c>
      <c r="K2304" t="s">
        <v>8207</v>
      </c>
      <c r="L2304" t="s">
        <v>2989</v>
      </c>
      <c r="M2304" t="s">
        <v>7544</v>
      </c>
      <c r="N2304" t="s">
        <v>7545</v>
      </c>
      <c r="Q2304" t="s">
        <v>7546</v>
      </c>
    </row>
    <row r="2305" spans="1:17" x14ac:dyDescent="0.25">
      <c r="A2305" t="s">
        <v>2296</v>
      </c>
      <c r="B2305" s="3">
        <v>36</v>
      </c>
      <c r="C2305">
        <v>2</v>
      </c>
      <c r="D2305">
        <v>58</v>
      </c>
      <c r="E2305">
        <v>111</v>
      </c>
      <c r="F2305" t="s">
        <v>8208</v>
      </c>
      <c r="G2305" t="s">
        <v>8209</v>
      </c>
      <c r="H2305" t="s">
        <v>8210</v>
      </c>
      <c r="K2305" t="s">
        <v>6095</v>
      </c>
      <c r="L2305" t="s">
        <v>2987</v>
      </c>
      <c r="M2305" t="s">
        <v>6577</v>
      </c>
    </row>
    <row r="2306" spans="1:17" x14ac:dyDescent="0.25">
      <c r="A2306" t="s">
        <v>2297</v>
      </c>
      <c r="B2306" s="3">
        <v>36.450000000000003</v>
      </c>
      <c r="C2306">
        <v>10.4</v>
      </c>
      <c r="D2306">
        <v>85.1</v>
      </c>
      <c r="E2306">
        <v>1574</v>
      </c>
      <c r="F2306" t="s">
        <v>3035</v>
      </c>
      <c r="G2306" t="s">
        <v>4897</v>
      </c>
      <c r="H2306" t="s">
        <v>4898</v>
      </c>
      <c r="I2306" t="s">
        <v>4899</v>
      </c>
      <c r="K2306" t="s">
        <v>4900</v>
      </c>
      <c r="L2306" t="s">
        <v>3035</v>
      </c>
      <c r="M2306" t="s">
        <v>7201</v>
      </c>
      <c r="N2306" t="s">
        <v>7202</v>
      </c>
      <c r="O2306" t="s">
        <v>3141</v>
      </c>
      <c r="Q2306" t="s">
        <v>4900</v>
      </c>
    </row>
    <row r="2307" spans="1:17" x14ac:dyDescent="0.25">
      <c r="A2307" t="s">
        <v>2298</v>
      </c>
      <c r="B2307" s="3">
        <v>36.9</v>
      </c>
      <c r="C2307">
        <v>19.899999999999999</v>
      </c>
      <c r="D2307">
        <v>52.9</v>
      </c>
      <c r="E2307">
        <v>113</v>
      </c>
      <c r="F2307" t="s">
        <v>3106</v>
      </c>
      <c r="G2307" t="s">
        <v>6606</v>
      </c>
      <c r="H2307" t="s">
        <v>6607</v>
      </c>
      <c r="K2307" t="s">
        <v>6608</v>
      </c>
      <c r="L2307" t="s">
        <v>3054</v>
      </c>
      <c r="M2307" t="s">
        <v>7588</v>
      </c>
      <c r="N2307" t="s">
        <v>7589</v>
      </c>
      <c r="O2307" t="s">
        <v>4831</v>
      </c>
      <c r="Q2307" t="s">
        <v>7590</v>
      </c>
    </row>
    <row r="2308" spans="1:17" x14ac:dyDescent="0.25">
      <c r="A2308" t="s">
        <v>2299</v>
      </c>
      <c r="B2308" s="3">
        <v>36.9</v>
      </c>
      <c r="C2308">
        <v>20</v>
      </c>
      <c r="D2308">
        <v>67</v>
      </c>
      <c r="E2308">
        <v>743</v>
      </c>
      <c r="F2308" t="s">
        <v>3054</v>
      </c>
      <c r="G2308" t="s">
        <v>3178</v>
      </c>
      <c r="H2308" t="s">
        <v>3179</v>
      </c>
      <c r="K2308" t="s">
        <v>3177</v>
      </c>
      <c r="L2308" t="s">
        <v>3041</v>
      </c>
      <c r="M2308" t="s">
        <v>7864</v>
      </c>
      <c r="N2308" t="s">
        <v>7865</v>
      </c>
      <c r="Q2308" t="s">
        <v>7866</v>
      </c>
    </row>
    <row r="2309" spans="1:17" x14ac:dyDescent="0.25">
      <c r="A2309" t="s">
        <v>2300</v>
      </c>
      <c r="B2309" s="3">
        <v>37</v>
      </c>
      <c r="C2309">
        <v>9</v>
      </c>
      <c r="D2309">
        <v>80</v>
      </c>
      <c r="E2309">
        <v>302</v>
      </c>
      <c r="F2309" t="s">
        <v>3054</v>
      </c>
      <c r="G2309" t="s">
        <v>4610</v>
      </c>
      <c r="H2309" t="s">
        <v>4611</v>
      </c>
      <c r="I2309" t="s">
        <v>3433</v>
      </c>
      <c r="K2309" t="s">
        <v>4612</v>
      </c>
      <c r="L2309" t="s">
        <v>3054</v>
      </c>
      <c r="M2309" t="s">
        <v>6086</v>
      </c>
      <c r="N2309" t="s">
        <v>6087</v>
      </c>
      <c r="O2309" t="s">
        <v>3999</v>
      </c>
      <c r="Q2309" t="s">
        <v>6088</v>
      </c>
    </row>
    <row r="2310" spans="1:17" x14ac:dyDescent="0.25">
      <c r="A2310" t="s">
        <v>2301</v>
      </c>
      <c r="B2310" s="3">
        <v>37</v>
      </c>
      <c r="C2310">
        <v>8</v>
      </c>
      <c r="D2310">
        <v>75.5</v>
      </c>
      <c r="E2310">
        <v>592</v>
      </c>
      <c r="F2310" t="s">
        <v>3122</v>
      </c>
      <c r="G2310" t="s">
        <v>8211</v>
      </c>
      <c r="H2310" t="s">
        <v>8212</v>
      </c>
      <c r="K2310" t="s">
        <v>8213</v>
      </c>
      <c r="L2310" t="s">
        <v>3035</v>
      </c>
      <c r="M2310" t="s">
        <v>8214</v>
      </c>
      <c r="N2310" t="s">
        <v>8215</v>
      </c>
      <c r="Q2310" t="s">
        <v>8216</v>
      </c>
    </row>
    <row r="2311" spans="1:17" x14ac:dyDescent="0.25">
      <c r="A2311" t="s">
        <v>2302</v>
      </c>
      <c r="B2311" s="3">
        <v>37.1</v>
      </c>
      <c r="C2311">
        <v>7</v>
      </c>
      <c r="D2311">
        <v>73</v>
      </c>
      <c r="E2311">
        <v>107</v>
      </c>
      <c r="F2311" t="s">
        <v>3196</v>
      </c>
      <c r="G2311" t="s">
        <v>6096</v>
      </c>
      <c r="H2311" t="s">
        <v>6097</v>
      </c>
      <c r="K2311" t="s">
        <v>6098</v>
      </c>
      <c r="L2311" t="s">
        <v>3196</v>
      </c>
      <c r="M2311" t="s">
        <v>6096</v>
      </c>
      <c r="N2311" t="s">
        <v>6097</v>
      </c>
      <c r="Q2311" t="s">
        <v>6098</v>
      </c>
    </row>
    <row r="2312" spans="1:17" x14ac:dyDescent="0.25">
      <c r="A2312" t="s">
        <v>2303</v>
      </c>
      <c r="B2312" s="3">
        <v>37.5</v>
      </c>
      <c r="C2312">
        <v>10</v>
      </c>
      <c r="D2312">
        <v>63</v>
      </c>
      <c r="E2312">
        <v>238</v>
      </c>
      <c r="F2312" t="s">
        <v>3044</v>
      </c>
      <c r="G2312" t="s">
        <v>4970</v>
      </c>
      <c r="H2312" t="s">
        <v>4971</v>
      </c>
      <c r="K2312" t="s">
        <v>3090</v>
      </c>
      <c r="L2312" t="s">
        <v>3054</v>
      </c>
      <c r="M2312" t="s">
        <v>7470</v>
      </c>
      <c r="N2312" t="s">
        <v>7471</v>
      </c>
      <c r="O2312" t="s">
        <v>5484</v>
      </c>
      <c r="Q2312" t="s">
        <v>7472</v>
      </c>
    </row>
    <row r="2313" spans="1:17" x14ac:dyDescent="0.25">
      <c r="A2313" t="s">
        <v>2304</v>
      </c>
      <c r="B2313" s="3">
        <v>37.5</v>
      </c>
      <c r="C2313">
        <v>23</v>
      </c>
      <c r="D2313">
        <v>72</v>
      </c>
      <c r="E2313">
        <v>114</v>
      </c>
      <c r="F2313" t="s">
        <v>3196</v>
      </c>
      <c r="G2313" t="s">
        <v>8217</v>
      </c>
      <c r="H2313" t="s">
        <v>8218</v>
      </c>
      <c r="K2313" t="s">
        <v>8219</v>
      </c>
      <c r="L2313" t="s">
        <v>2989</v>
      </c>
      <c r="M2313" t="s">
        <v>6751</v>
      </c>
      <c r="N2313" t="s">
        <v>6752</v>
      </c>
      <c r="Q2313" t="s">
        <v>6753</v>
      </c>
    </row>
    <row r="2314" spans="1:17" x14ac:dyDescent="0.25">
      <c r="A2314" t="s">
        <v>2305</v>
      </c>
      <c r="B2314" s="3">
        <v>37.5</v>
      </c>
      <c r="C2314">
        <v>11.5</v>
      </c>
      <c r="D2314">
        <v>100.5</v>
      </c>
      <c r="E2314">
        <v>168</v>
      </c>
      <c r="F2314" t="s">
        <v>3122</v>
      </c>
      <c r="G2314" t="s">
        <v>5497</v>
      </c>
      <c r="H2314" t="s">
        <v>5498</v>
      </c>
      <c r="K2314" t="s">
        <v>5499</v>
      </c>
      <c r="L2314" t="s">
        <v>3122</v>
      </c>
      <c r="M2314" t="s">
        <v>6473</v>
      </c>
      <c r="N2314" t="s">
        <v>6474</v>
      </c>
      <c r="Q2314" t="s">
        <v>6475</v>
      </c>
    </row>
    <row r="2315" spans="1:17" x14ac:dyDescent="0.25">
      <c r="A2315" t="s">
        <v>2306</v>
      </c>
      <c r="B2315" s="3">
        <v>37.6</v>
      </c>
      <c r="C2315">
        <v>24.6</v>
      </c>
      <c r="D2315">
        <v>67.599999999999994</v>
      </c>
      <c r="E2315">
        <v>217</v>
      </c>
      <c r="F2315" t="s">
        <v>3196</v>
      </c>
      <c r="G2315" t="s">
        <v>7585</v>
      </c>
      <c r="H2315" t="s">
        <v>7586</v>
      </c>
      <c r="K2315" t="s">
        <v>7587</v>
      </c>
      <c r="L2315" t="s">
        <v>3196</v>
      </c>
      <c r="M2315" t="s">
        <v>3692</v>
      </c>
      <c r="N2315" t="s">
        <v>3693</v>
      </c>
      <c r="Q2315" t="s">
        <v>3694</v>
      </c>
    </row>
    <row r="2316" spans="1:17" x14ac:dyDescent="0.25">
      <c r="A2316" t="s">
        <v>2307</v>
      </c>
      <c r="B2316" s="3">
        <v>37.6</v>
      </c>
      <c r="C2316">
        <v>7</v>
      </c>
      <c r="D2316">
        <v>102</v>
      </c>
      <c r="E2316">
        <v>201</v>
      </c>
      <c r="F2316" t="s">
        <v>2987</v>
      </c>
      <c r="G2316" t="s">
        <v>8220</v>
      </c>
      <c r="L2316" t="s">
        <v>3002</v>
      </c>
      <c r="M2316" t="s">
        <v>6386</v>
      </c>
      <c r="Q2316" t="s">
        <v>6387</v>
      </c>
    </row>
    <row r="2317" spans="1:17" x14ac:dyDescent="0.25">
      <c r="A2317" t="s">
        <v>2308</v>
      </c>
      <c r="B2317" s="3">
        <v>37.700000000000003</v>
      </c>
      <c r="C2317">
        <v>3.2</v>
      </c>
      <c r="D2317">
        <v>127.6</v>
      </c>
      <c r="E2317">
        <v>107</v>
      </c>
      <c r="F2317" t="s">
        <v>3030</v>
      </c>
      <c r="G2317" t="s">
        <v>8221</v>
      </c>
      <c r="H2317" t="s">
        <v>8222</v>
      </c>
      <c r="K2317" t="s">
        <v>8223</v>
      </c>
      <c r="L2317" t="s">
        <v>3030</v>
      </c>
      <c r="M2317" t="s">
        <v>8221</v>
      </c>
      <c r="N2317" t="s">
        <v>8222</v>
      </c>
      <c r="Q2317" t="s">
        <v>8223</v>
      </c>
    </row>
    <row r="2318" spans="1:17" x14ac:dyDescent="0.25">
      <c r="A2318" t="s">
        <v>2309</v>
      </c>
      <c r="B2318" s="3">
        <v>37.950000000000003</v>
      </c>
      <c r="C2318">
        <v>17</v>
      </c>
      <c r="D2318">
        <v>69.599999999999994</v>
      </c>
      <c r="E2318">
        <v>622</v>
      </c>
      <c r="F2318" t="s">
        <v>3054</v>
      </c>
      <c r="G2318" t="s">
        <v>6220</v>
      </c>
      <c r="H2318" t="s">
        <v>6221</v>
      </c>
      <c r="K2318" t="s">
        <v>5508</v>
      </c>
      <c r="L2318" t="s">
        <v>6450</v>
      </c>
      <c r="M2318" t="s">
        <v>6451</v>
      </c>
      <c r="N2318" t="s">
        <v>6452</v>
      </c>
      <c r="Q2318" t="s">
        <v>6453</v>
      </c>
    </row>
    <row r="2319" spans="1:17" x14ac:dyDescent="0.25">
      <c r="A2319" t="s">
        <v>2310</v>
      </c>
      <c r="B2319" s="3">
        <v>38</v>
      </c>
      <c r="C2319">
        <v>10</v>
      </c>
      <c r="D2319">
        <v>84</v>
      </c>
      <c r="E2319">
        <v>110</v>
      </c>
      <c r="F2319" t="s">
        <v>3196</v>
      </c>
      <c r="G2319" t="s">
        <v>7556</v>
      </c>
      <c r="H2319" t="s">
        <v>7557</v>
      </c>
      <c r="K2319" t="s">
        <v>7558</v>
      </c>
      <c r="L2319" t="s">
        <v>2989</v>
      </c>
      <c r="M2319" t="s">
        <v>8224</v>
      </c>
      <c r="N2319" t="s">
        <v>8225</v>
      </c>
      <c r="Q2319" t="s">
        <v>8226</v>
      </c>
    </row>
    <row r="2320" spans="1:17" x14ac:dyDescent="0.25">
      <c r="A2320" t="s">
        <v>2311</v>
      </c>
      <c r="B2320" s="3">
        <v>38</v>
      </c>
      <c r="C2320">
        <v>4.9000000000000004</v>
      </c>
      <c r="D2320">
        <v>114</v>
      </c>
      <c r="E2320">
        <v>915</v>
      </c>
      <c r="F2320" t="s">
        <v>3110</v>
      </c>
      <c r="G2320" t="s">
        <v>7354</v>
      </c>
      <c r="H2320" t="s">
        <v>7355</v>
      </c>
      <c r="I2320" t="s">
        <v>4965</v>
      </c>
      <c r="K2320" t="s">
        <v>7356</v>
      </c>
      <c r="L2320" t="s">
        <v>3110</v>
      </c>
      <c r="M2320" t="s">
        <v>6446</v>
      </c>
      <c r="N2320" t="s">
        <v>6447</v>
      </c>
      <c r="O2320" t="s">
        <v>6448</v>
      </c>
      <c r="Q2320" t="s">
        <v>6449</v>
      </c>
    </row>
    <row r="2321" spans="1:17" x14ac:dyDescent="0.25">
      <c r="A2321" t="s">
        <v>2312</v>
      </c>
      <c r="B2321" s="3">
        <v>38</v>
      </c>
      <c r="C2321">
        <v>23.4</v>
      </c>
      <c r="D2321">
        <v>91.2</v>
      </c>
      <c r="E2321">
        <v>983</v>
      </c>
      <c r="F2321" t="s">
        <v>3035</v>
      </c>
      <c r="G2321" t="s">
        <v>6249</v>
      </c>
      <c r="H2321" t="s">
        <v>6250</v>
      </c>
      <c r="I2321" t="s">
        <v>4899</v>
      </c>
      <c r="K2321" t="s">
        <v>4900</v>
      </c>
      <c r="L2321" t="s">
        <v>3106</v>
      </c>
      <c r="M2321" t="s">
        <v>8227</v>
      </c>
      <c r="N2321" t="s">
        <v>8228</v>
      </c>
      <c r="O2321" t="s">
        <v>3929</v>
      </c>
      <c r="Q2321" t="s">
        <v>8229</v>
      </c>
    </row>
    <row r="2322" spans="1:17" x14ac:dyDescent="0.25">
      <c r="A2322" t="s">
        <v>2313</v>
      </c>
      <c r="B2322" s="3">
        <v>38</v>
      </c>
      <c r="C2322">
        <v>19.5</v>
      </c>
      <c r="D2322">
        <v>85</v>
      </c>
      <c r="E2322">
        <v>188</v>
      </c>
      <c r="F2322" t="s">
        <v>2989</v>
      </c>
      <c r="G2322" t="s">
        <v>6855</v>
      </c>
      <c r="H2322" t="s">
        <v>6856</v>
      </c>
      <c r="K2322" t="s">
        <v>6857</v>
      </c>
      <c r="L2322" t="s">
        <v>8230</v>
      </c>
      <c r="M2322" t="s">
        <v>8231</v>
      </c>
      <c r="N2322" t="s">
        <v>8232</v>
      </c>
    </row>
    <row r="2323" spans="1:17" x14ac:dyDescent="0.25">
      <c r="A2323" t="s">
        <v>2314</v>
      </c>
      <c r="B2323" s="3">
        <v>38</v>
      </c>
      <c r="C2323">
        <v>7</v>
      </c>
      <c r="D2323">
        <v>98</v>
      </c>
      <c r="E2323">
        <v>161</v>
      </c>
      <c r="F2323" t="s">
        <v>2987</v>
      </c>
      <c r="G2323" t="s">
        <v>8233</v>
      </c>
      <c r="K2323" t="s">
        <v>8234</v>
      </c>
      <c r="L2323" t="s">
        <v>3044</v>
      </c>
      <c r="M2323" t="s">
        <v>6562</v>
      </c>
      <c r="N2323" t="s">
        <v>6563</v>
      </c>
      <c r="O2323" t="s">
        <v>3485</v>
      </c>
      <c r="Q2323" t="s">
        <v>6564</v>
      </c>
    </row>
    <row r="2324" spans="1:17" x14ac:dyDescent="0.25">
      <c r="A2324" t="s">
        <v>2315</v>
      </c>
      <c r="B2324" s="3">
        <v>38</v>
      </c>
      <c r="C2324">
        <v>8</v>
      </c>
      <c r="D2324">
        <v>93.55</v>
      </c>
      <c r="E2324">
        <v>392</v>
      </c>
      <c r="F2324" t="s">
        <v>3337</v>
      </c>
      <c r="G2324" t="s">
        <v>8235</v>
      </c>
      <c r="H2324" t="s">
        <v>8236</v>
      </c>
      <c r="L2324" t="s">
        <v>3337</v>
      </c>
      <c r="M2324" t="s">
        <v>7693</v>
      </c>
      <c r="N2324" t="s">
        <v>7694</v>
      </c>
    </row>
    <row r="2325" spans="1:17" x14ac:dyDescent="0.25">
      <c r="A2325" t="s">
        <v>2316</v>
      </c>
      <c r="B2325" s="3">
        <v>38.1</v>
      </c>
      <c r="C2325">
        <v>7.2</v>
      </c>
      <c r="D2325">
        <v>87.7</v>
      </c>
      <c r="E2325">
        <v>108</v>
      </c>
      <c r="F2325" t="s">
        <v>3110</v>
      </c>
      <c r="G2325" t="s">
        <v>4813</v>
      </c>
      <c r="H2325" t="s">
        <v>4814</v>
      </c>
      <c r="L2325" t="s">
        <v>3110</v>
      </c>
      <c r="M2325" t="s">
        <v>4813</v>
      </c>
      <c r="N2325" t="s">
        <v>4814</v>
      </c>
    </row>
    <row r="2326" spans="1:17" x14ac:dyDescent="0.25">
      <c r="A2326" t="s">
        <v>2317</v>
      </c>
      <c r="B2326" s="3">
        <v>38.200000000000003</v>
      </c>
      <c r="C2326">
        <v>23</v>
      </c>
      <c r="D2326">
        <v>85</v>
      </c>
      <c r="E2326">
        <v>554</v>
      </c>
      <c r="F2326" t="s">
        <v>3106</v>
      </c>
      <c r="G2326" t="s">
        <v>7789</v>
      </c>
      <c r="H2326" t="s">
        <v>7790</v>
      </c>
      <c r="K2326" t="s">
        <v>7791</v>
      </c>
      <c r="L2326" t="s">
        <v>3035</v>
      </c>
      <c r="M2326" t="s">
        <v>7336</v>
      </c>
      <c r="N2326" t="s">
        <v>7337</v>
      </c>
      <c r="O2326" t="s">
        <v>3978</v>
      </c>
      <c r="Q2326" t="s">
        <v>7338</v>
      </c>
    </row>
    <row r="2327" spans="1:17" x14ac:dyDescent="0.25">
      <c r="A2327" t="s">
        <v>2318</v>
      </c>
      <c r="B2327" s="3">
        <v>38.200000000000003</v>
      </c>
      <c r="C2327">
        <v>7.2</v>
      </c>
      <c r="D2327">
        <v>97.2</v>
      </c>
      <c r="E2327">
        <v>801</v>
      </c>
      <c r="F2327" t="s">
        <v>3041</v>
      </c>
      <c r="G2327" t="s">
        <v>8237</v>
      </c>
      <c r="H2327" t="s">
        <v>8238</v>
      </c>
      <c r="K2327" t="s">
        <v>8239</v>
      </c>
      <c r="L2327" t="s">
        <v>3041</v>
      </c>
      <c r="M2327" t="s">
        <v>8237</v>
      </c>
      <c r="N2327" t="s">
        <v>8238</v>
      </c>
      <c r="Q2327" t="s">
        <v>8239</v>
      </c>
    </row>
    <row r="2328" spans="1:17" x14ac:dyDescent="0.25">
      <c r="A2328" t="s">
        <v>2319</v>
      </c>
      <c r="B2328" s="3">
        <v>38.5</v>
      </c>
      <c r="C2328">
        <v>-1</v>
      </c>
      <c r="D2328">
        <v>141</v>
      </c>
      <c r="E2328">
        <v>150</v>
      </c>
      <c r="F2328" t="s">
        <v>3344</v>
      </c>
      <c r="G2328" t="s">
        <v>3753</v>
      </c>
      <c r="H2328" t="s">
        <v>3754</v>
      </c>
      <c r="K2328" t="s">
        <v>3755</v>
      </c>
      <c r="L2328" t="s">
        <v>3344</v>
      </c>
      <c r="M2328" t="s">
        <v>3753</v>
      </c>
      <c r="N2328" t="s">
        <v>3754</v>
      </c>
      <c r="Q2328" t="s">
        <v>3755</v>
      </c>
    </row>
    <row r="2329" spans="1:17" x14ac:dyDescent="0.25">
      <c r="A2329" t="s">
        <v>2320</v>
      </c>
      <c r="B2329" s="3">
        <v>38.5</v>
      </c>
      <c r="C2329">
        <v>18</v>
      </c>
      <c r="D2329">
        <v>108.5</v>
      </c>
      <c r="E2329">
        <v>148</v>
      </c>
      <c r="F2329" t="s">
        <v>3002</v>
      </c>
      <c r="G2329" t="s">
        <v>8240</v>
      </c>
      <c r="L2329" t="s">
        <v>3015</v>
      </c>
      <c r="M2329" t="s">
        <v>6609</v>
      </c>
      <c r="N2329" t="s">
        <v>6610</v>
      </c>
      <c r="O2329" t="s">
        <v>3018</v>
      </c>
      <c r="Q2329" t="s">
        <v>6611</v>
      </c>
    </row>
    <row r="2330" spans="1:17" x14ac:dyDescent="0.25">
      <c r="A2330" t="s">
        <v>2321</v>
      </c>
      <c r="B2330" s="3">
        <v>38.6</v>
      </c>
      <c r="C2330">
        <v>2.6</v>
      </c>
      <c r="D2330">
        <v>99.9</v>
      </c>
      <c r="E2330">
        <v>234</v>
      </c>
      <c r="F2330" t="s">
        <v>3002</v>
      </c>
      <c r="G2330" t="s">
        <v>7712</v>
      </c>
      <c r="H2330" t="s">
        <v>7713</v>
      </c>
      <c r="L2330" t="s">
        <v>2989</v>
      </c>
      <c r="M2330" t="s">
        <v>7541</v>
      </c>
      <c r="N2330" t="s">
        <v>7542</v>
      </c>
      <c r="Q2330" t="s">
        <v>7543</v>
      </c>
    </row>
    <row r="2331" spans="1:17" x14ac:dyDescent="0.25">
      <c r="A2331" t="s">
        <v>2322</v>
      </c>
      <c r="B2331" s="3">
        <v>38.799999999999997</v>
      </c>
      <c r="C2331">
        <v>6</v>
      </c>
      <c r="D2331">
        <v>88.6</v>
      </c>
      <c r="E2331">
        <v>346</v>
      </c>
      <c r="F2331" t="s">
        <v>3106</v>
      </c>
      <c r="G2331" t="s">
        <v>6438</v>
      </c>
      <c r="H2331" t="s">
        <v>6439</v>
      </c>
      <c r="K2331" t="s">
        <v>6440</v>
      </c>
      <c r="L2331" t="s">
        <v>3286</v>
      </c>
      <c r="M2331" t="s">
        <v>4729</v>
      </c>
      <c r="N2331" t="s">
        <v>4730</v>
      </c>
      <c r="O2331" t="s">
        <v>3289</v>
      </c>
      <c r="Q2331" t="s">
        <v>4731</v>
      </c>
    </row>
    <row r="2332" spans="1:17" x14ac:dyDescent="0.25">
      <c r="A2332" t="s">
        <v>2323</v>
      </c>
      <c r="B2332" s="3">
        <v>38.9</v>
      </c>
      <c r="C2332">
        <v>16.899999999999999</v>
      </c>
      <c r="D2332">
        <v>89.9</v>
      </c>
      <c r="E2332">
        <v>165</v>
      </c>
      <c r="F2332" t="s">
        <v>3110</v>
      </c>
      <c r="G2332" t="s">
        <v>6600</v>
      </c>
      <c r="H2332" t="s">
        <v>6601</v>
      </c>
      <c r="K2332" t="s">
        <v>6602</v>
      </c>
      <c r="L2332" t="s">
        <v>3110</v>
      </c>
      <c r="M2332" t="s">
        <v>6600</v>
      </c>
      <c r="N2332" t="s">
        <v>6601</v>
      </c>
      <c r="Q2332" t="s">
        <v>6602</v>
      </c>
    </row>
    <row r="2333" spans="1:17" x14ac:dyDescent="0.25">
      <c r="A2333" t="s">
        <v>2324</v>
      </c>
      <c r="B2333" s="3">
        <v>39</v>
      </c>
      <c r="C2333">
        <v>-1</v>
      </c>
      <c r="D2333">
        <v>103</v>
      </c>
      <c r="E2333">
        <v>130</v>
      </c>
      <c r="F2333" t="s">
        <v>3054</v>
      </c>
      <c r="G2333" t="s">
        <v>4408</v>
      </c>
      <c r="H2333" t="s">
        <v>4409</v>
      </c>
      <c r="I2333" t="s">
        <v>3395</v>
      </c>
      <c r="K2333" t="s">
        <v>4410</v>
      </c>
      <c r="L2333" t="s">
        <v>3196</v>
      </c>
      <c r="M2333" t="s">
        <v>8017</v>
      </c>
      <c r="N2333" t="s">
        <v>8018</v>
      </c>
      <c r="Q2333" t="s">
        <v>8019</v>
      </c>
    </row>
    <row r="2334" spans="1:17" x14ac:dyDescent="0.25">
      <c r="A2334" t="s">
        <v>2325</v>
      </c>
      <c r="B2334" s="3">
        <v>39</v>
      </c>
      <c r="C2334">
        <v>5</v>
      </c>
      <c r="D2334">
        <v>89</v>
      </c>
      <c r="E2334">
        <v>288</v>
      </c>
      <c r="F2334" t="s">
        <v>3035</v>
      </c>
      <c r="G2334" t="s">
        <v>3380</v>
      </c>
      <c r="H2334" t="s">
        <v>3381</v>
      </c>
      <c r="I2334" t="s">
        <v>3323</v>
      </c>
      <c r="K2334" t="s">
        <v>3382</v>
      </c>
      <c r="L2334" t="s">
        <v>3041</v>
      </c>
      <c r="M2334" t="s">
        <v>6878</v>
      </c>
      <c r="N2334" t="s">
        <v>6879</v>
      </c>
      <c r="Q2334" t="s">
        <v>6880</v>
      </c>
    </row>
    <row r="2335" spans="1:17" x14ac:dyDescent="0.25">
      <c r="A2335" t="s">
        <v>2326</v>
      </c>
      <c r="B2335" s="3">
        <v>39</v>
      </c>
      <c r="C2335">
        <v>11</v>
      </c>
      <c r="D2335">
        <v>77.599999999999994</v>
      </c>
      <c r="E2335">
        <v>342</v>
      </c>
      <c r="F2335" t="s">
        <v>3196</v>
      </c>
      <c r="G2335" t="s">
        <v>3424</v>
      </c>
      <c r="H2335" t="s">
        <v>3425</v>
      </c>
      <c r="L2335" t="s">
        <v>3054</v>
      </c>
      <c r="M2335" t="s">
        <v>7908</v>
      </c>
      <c r="N2335" t="s">
        <v>7909</v>
      </c>
      <c r="Q2335" t="s">
        <v>7910</v>
      </c>
    </row>
    <row r="2336" spans="1:17" x14ac:dyDescent="0.25">
      <c r="A2336" t="s">
        <v>2327</v>
      </c>
      <c r="B2336" s="3">
        <v>39</v>
      </c>
      <c r="C2336">
        <v>20</v>
      </c>
      <c r="D2336">
        <v>96</v>
      </c>
      <c r="E2336">
        <v>523</v>
      </c>
      <c r="F2336" t="s">
        <v>8230</v>
      </c>
      <c r="G2336" t="s">
        <v>8231</v>
      </c>
      <c r="H2336" t="s">
        <v>8232</v>
      </c>
      <c r="L2336" t="s">
        <v>3015</v>
      </c>
      <c r="M2336" t="s">
        <v>3020</v>
      </c>
      <c r="N2336" t="s">
        <v>3021</v>
      </c>
      <c r="O2336" t="s">
        <v>3018</v>
      </c>
      <c r="Q2336" t="s">
        <v>3022</v>
      </c>
    </row>
    <row r="2337" spans="1:17" x14ac:dyDescent="0.25">
      <c r="A2337" t="s">
        <v>2328</v>
      </c>
      <c r="B2337" s="3">
        <v>39</v>
      </c>
      <c r="C2337">
        <v>24</v>
      </c>
      <c r="D2337">
        <v>78</v>
      </c>
      <c r="E2337">
        <v>179</v>
      </c>
      <c r="F2337" t="s">
        <v>3196</v>
      </c>
      <c r="G2337" t="s">
        <v>4640</v>
      </c>
      <c r="H2337" t="s">
        <v>4641</v>
      </c>
      <c r="K2337" t="s">
        <v>4642</v>
      </c>
      <c r="L2337" t="s">
        <v>3196</v>
      </c>
      <c r="M2337" t="s">
        <v>8241</v>
      </c>
    </row>
    <row r="2338" spans="1:17" x14ac:dyDescent="0.25">
      <c r="A2338" t="s">
        <v>2329</v>
      </c>
      <c r="B2338" s="3">
        <v>39</v>
      </c>
      <c r="C2338">
        <v>13</v>
      </c>
      <c r="D2338">
        <v>74</v>
      </c>
      <c r="E2338">
        <v>137</v>
      </c>
      <c r="F2338" t="s">
        <v>3030</v>
      </c>
      <c r="G2338" t="s">
        <v>8242</v>
      </c>
      <c r="H2338" t="s">
        <v>8243</v>
      </c>
      <c r="K2338" t="s">
        <v>8244</v>
      </c>
      <c r="L2338" t="s">
        <v>3286</v>
      </c>
      <c r="M2338" t="s">
        <v>7959</v>
      </c>
      <c r="N2338" t="s">
        <v>7960</v>
      </c>
      <c r="Q2338" t="s">
        <v>7961</v>
      </c>
    </row>
    <row r="2339" spans="1:17" x14ac:dyDescent="0.25">
      <c r="A2339" t="s">
        <v>2330</v>
      </c>
      <c r="B2339" s="3">
        <v>39</v>
      </c>
      <c r="C2339">
        <v>14</v>
      </c>
      <c r="D2339">
        <v>93</v>
      </c>
      <c r="E2339">
        <v>682</v>
      </c>
      <c r="F2339" t="s">
        <v>3047</v>
      </c>
      <c r="G2339" t="s">
        <v>6433</v>
      </c>
      <c r="H2339" t="s">
        <v>6434</v>
      </c>
      <c r="K2339" t="s">
        <v>6435</v>
      </c>
      <c r="L2339" t="s">
        <v>5705</v>
      </c>
      <c r="M2339" t="s">
        <v>7140</v>
      </c>
      <c r="N2339" t="s">
        <v>7141</v>
      </c>
      <c r="Q2339" t="s">
        <v>7142</v>
      </c>
    </row>
    <row r="2340" spans="1:17" x14ac:dyDescent="0.25">
      <c r="A2340" t="s">
        <v>2331</v>
      </c>
      <c r="B2340" s="3">
        <v>39.299999999999997</v>
      </c>
      <c r="C2340">
        <v>5.9</v>
      </c>
      <c r="D2340">
        <v>90.9</v>
      </c>
      <c r="E2340">
        <v>130</v>
      </c>
      <c r="F2340" t="s">
        <v>3002</v>
      </c>
      <c r="G2340" t="s">
        <v>8245</v>
      </c>
      <c r="H2340" t="s">
        <v>8246</v>
      </c>
      <c r="K2340" t="s">
        <v>8247</v>
      </c>
      <c r="L2340" t="s">
        <v>2987</v>
      </c>
      <c r="M2340" t="s">
        <v>4815</v>
      </c>
    </row>
    <row r="2341" spans="1:17" x14ac:dyDescent="0.25">
      <c r="A2341" t="s">
        <v>2332</v>
      </c>
      <c r="B2341" s="3">
        <v>39.4</v>
      </c>
      <c r="C2341">
        <v>18.75</v>
      </c>
      <c r="D2341">
        <v>65.95</v>
      </c>
      <c r="E2341">
        <v>136</v>
      </c>
      <c r="F2341" t="s">
        <v>3030</v>
      </c>
      <c r="G2341" t="s">
        <v>7731</v>
      </c>
      <c r="H2341" t="s">
        <v>7732</v>
      </c>
      <c r="K2341" t="s">
        <v>7733</v>
      </c>
      <c r="L2341" t="s">
        <v>3030</v>
      </c>
      <c r="M2341" t="s">
        <v>6866</v>
      </c>
      <c r="N2341" t="s">
        <v>6867</v>
      </c>
      <c r="Q2341" t="s">
        <v>6868</v>
      </c>
    </row>
    <row r="2342" spans="1:17" x14ac:dyDescent="0.25">
      <c r="A2342" t="s">
        <v>2333</v>
      </c>
      <c r="B2342" s="3">
        <v>39.5</v>
      </c>
      <c r="C2342">
        <v>11</v>
      </c>
      <c r="D2342">
        <v>86</v>
      </c>
      <c r="E2342">
        <v>366</v>
      </c>
      <c r="F2342" t="s">
        <v>3054</v>
      </c>
      <c r="G2342" t="s">
        <v>4769</v>
      </c>
      <c r="H2342" t="s">
        <v>4770</v>
      </c>
      <c r="I2342" t="s">
        <v>3459</v>
      </c>
      <c r="K2342" t="s">
        <v>4771</v>
      </c>
      <c r="L2342" t="s">
        <v>3286</v>
      </c>
      <c r="M2342" t="s">
        <v>3287</v>
      </c>
      <c r="N2342" t="s">
        <v>3288</v>
      </c>
      <c r="O2342" t="s">
        <v>3289</v>
      </c>
      <c r="Q2342" t="s">
        <v>3290</v>
      </c>
    </row>
    <row r="2343" spans="1:17" x14ac:dyDescent="0.25">
      <c r="A2343" t="s">
        <v>2334</v>
      </c>
      <c r="B2343" s="3">
        <v>39.5</v>
      </c>
      <c r="C2343">
        <v>32</v>
      </c>
      <c r="D2343">
        <v>68</v>
      </c>
      <c r="E2343">
        <v>190</v>
      </c>
      <c r="F2343" t="s">
        <v>3002</v>
      </c>
      <c r="G2343" t="s">
        <v>3362</v>
      </c>
      <c r="H2343" t="s">
        <v>3363</v>
      </c>
      <c r="L2343" t="s">
        <v>3196</v>
      </c>
      <c r="M2343" t="s">
        <v>6329</v>
      </c>
      <c r="N2343" t="s">
        <v>6330</v>
      </c>
      <c r="Q2343" t="s">
        <v>6331</v>
      </c>
    </row>
    <row r="2344" spans="1:17" x14ac:dyDescent="0.25">
      <c r="A2344" t="s">
        <v>2335</v>
      </c>
      <c r="B2344" s="3">
        <v>39.6</v>
      </c>
      <c r="C2344">
        <v>10.6</v>
      </c>
      <c r="D2344">
        <v>89.6</v>
      </c>
      <c r="E2344">
        <v>156</v>
      </c>
      <c r="F2344" t="s">
        <v>3106</v>
      </c>
      <c r="G2344" t="s">
        <v>8248</v>
      </c>
      <c r="H2344" t="s">
        <v>8249</v>
      </c>
      <c r="K2344" t="s">
        <v>8250</v>
      </c>
      <c r="L2344" t="s">
        <v>3286</v>
      </c>
      <c r="M2344" t="s">
        <v>5225</v>
      </c>
      <c r="N2344" t="s">
        <v>5226</v>
      </c>
      <c r="O2344" t="s">
        <v>3113</v>
      </c>
      <c r="Q2344" t="s">
        <v>5227</v>
      </c>
    </row>
    <row r="2345" spans="1:17" x14ac:dyDescent="0.25">
      <c r="A2345" t="s">
        <v>2336</v>
      </c>
      <c r="B2345" s="3">
        <v>39.6</v>
      </c>
      <c r="C2345">
        <v>18.899999999999999</v>
      </c>
      <c r="D2345">
        <v>73.900000000000006</v>
      </c>
      <c r="E2345">
        <v>177</v>
      </c>
      <c r="F2345" t="s">
        <v>3106</v>
      </c>
      <c r="G2345" t="s">
        <v>7867</v>
      </c>
      <c r="H2345" t="s">
        <v>7868</v>
      </c>
      <c r="K2345" t="s">
        <v>7869</v>
      </c>
      <c r="L2345" t="s">
        <v>3041</v>
      </c>
      <c r="M2345" t="s">
        <v>6267</v>
      </c>
      <c r="N2345" t="s">
        <v>6268</v>
      </c>
      <c r="Q2345" t="s">
        <v>6269</v>
      </c>
    </row>
    <row r="2346" spans="1:17" x14ac:dyDescent="0.25">
      <c r="A2346" t="s">
        <v>2337</v>
      </c>
      <c r="B2346" s="3">
        <v>39.9</v>
      </c>
      <c r="C2346">
        <v>19.399999999999999</v>
      </c>
      <c r="D2346">
        <v>71</v>
      </c>
      <c r="E2346">
        <v>798</v>
      </c>
      <c r="F2346" t="s">
        <v>3041</v>
      </c>
      <c r="G2346" t="s">
        <v>4520</v>
      </c>
      <c r="H2346" t="s">
        <v>4521</v>
      </c>
      <c r="L2346" t="s">
        <v>3041</v>
      </c>
      <c r="M2346" t="s">
        <v>7705</v>
      </c>
      <c r="N2346" t="s">
        <v>7706</v>
      </c>
      <c r="Q2346" t="s">
        <v>7707</v>
      </c>
    </row>
    <row r="2347" spans="1:17" x14ac:dyDescent="0.25">
      <c r="A2347" t="s">
        <v>2338</v>
      </c>
      <c r="B2347" s="3">
        <v>39.9</v>
      </c>
      <c r="C2347">
        <v>0.8</v>
      </c>
      <c r="D2347">
        <v>140.9</v>
      </c>
      <c r="E2347">
        <v>199</v>
      </c>
      <c r="F2347" t="s">
        <v>2987</v>
      </c>
      <c r="G2347" t="s">
        <v>7710</v>
      </c>
      <c r="H2347" t="s">
        <v>7711</v>
      </c>
      <c r="L2347" t="s">
        <v>3106</v>
      </c>
      <c r="M2347" t="s">
        <v>4434</v>
      </c>
      <c r="N2347" t="s">
        <v>4435</v>
      </c>
      <c r="Q2347" t="s">
        <v>4436</v>
      </c>
    </row>
    <row r="2348" spans="1:17" x14ac:dyDescent="0.25">
      <c r="A2348" t="s">
        <v>2339</v>
      </c>
      <c r="B2348" s="3">
        <v>40</v>
      </c>
      <c r="C2348">
        <v>21.3</v>
      </c>
      <c r="D2348">
        <v>80.599999999999994</v>
      </c>
      <c r="E2348">
        <v>1545</v>
      </c>
      <c r="F2348" t="s">
        <v>3106</v>
      </c>
      <c r="G2348" t="s">
        <v>8227</v>
      </c>
      <c r="H2348" t="s">
        <v>8228</v>
      </c>
      <c r="I2348" t="s">
        <v>3929</v>
      </c>
      <c r="K2348" t="s">
        <v>8229</v>
      </c>
      <c r="L2348" t="s">
        <v>3035</v>
      </c>
      <c r="M2348" t="s">
        <v>8251</v>
      </c>
      <c r="N2348" t="s">
        <v>8252</v>
      </c>
      <c r="O2348" t="s">
        <v>3141</v>
      </c>
      <c r="Q2348" t="s">
        <v>8253</v>
      </c>
    </row>
    <row r="2349" spans="1:17" x14ac:dyDescent="0.25">
      <c r="A2349" t="s">
        <v>2340</v>
      </c>
      <c r="B2349" s="3">
        <v>40</v>
      </c>
      <c r="C2349">
        <v>15</v>
      </c>
      <c r="D2349">
        <v>92</v>
      </c>
      <c r="E2349">
        <v>138</v>
      </c>
      <c r="F2349" t="s">
        <v>3344</v>
      </c>
      <c r="G2349" t="s">
        <v>7222</v>
      </c>
      <c r="H2349" t="s">
        <v>7223</v>
      </c>
      <c r="K2349" t="s">
        <v>7224</v>
      </c>
      <c r="L2349" t="s">
        <v>2998</v>
      </c>
      <c r="M2349" t="s">
        <v>5104</v>
      </c>
      <c r="N2349" t="s">
        <v>5105</v>
      </c>
      <c r="O2349" t="s">
        <v>5106</v>
      </c>
      <c r="Q2349" t="s">
        <v>5107</v>
      </c>
    </row>
    <row r="2350" spans="1:17" x14ac:dyDescent="0.25">
      <c r="A2350" t="s">
        <v>2341</v>
      </c>
      <c r="B2350" s="3">
        <v>40</v>
      </c>
      <c r="C2350">
        <v>2</v>
      </c>
      <c r="D2350">
        <v>94.8</v>
      </c>
      <c r="E2350">
        <v>165</v>
      </c>
      <c r="F2350" t="s">
        <v>3511</v>
      </c>
      <c r="G2350" t="s">
        <v>3512</v>
      </c>
      <c r="H2350" t="s">
        <v>3513</v>
      </c>
      <c r="I2350" t="s">
        <v>3413</v>
      </c>
      <c r="K2350" t="s">
        <v>3514</v>
      </c>
      <c r="L2350" t="s">
        <v>3286</v>
      </c>
      <c r="M2350" t="s">
        <v>4324</v>
      </c>
      <c r="N2350" t="s">
        <v>4325</v>
      </c>
      <c r="O2350" t="s">
        <v>3289</v>
      </c>
      <c r="Q2350" t="s">
        <v>4326</v>
      </c>
    </row>
    <row r="2351" spans="1:17" x14ac:dyDescent="0.25">
      <c r="A2351" t="s">
        <v>2342</v>
      </c>
      <c r="B2351" s="3">
        <v>40</v>
      </c>
      <c r="C2351">
        <v>6</v>
      </c>
      <c r="D2351">
        <v>106</v>
      </c>
      <c r="E2351">
        <v>158</v>
      </c>
      <c r="F2351" t="s">
        <v>3196</v>
      </c>
      <c r="G2351" t="s">
        <v>6096</v>
      </c>
      <c r="H2351" t="s">
        <v>6097</v>
      </c>
      <c r="K2351" t="s">
        <v>6098</v>
      </c>
      <c r="L2351" t="s">
        <v>3054</v>
      </c>
      <c r="M2351" t="s">
        <v>6540</v>
      </c>
      <c r="N2351" t="s">
        <v>6541</v>
      </c>
      <c r="O2351" t="s">
        <v>3395</v>
      </c>
      <c r="Q2351" t="s">
        <v>6542</v>
      </c>
    </row>
    <row r="2352" spans="1:17" x14ac:dyDescent="0.25">
      <c r="A2352" t="s">
        <v>2343</v>
      </c>
      <c r="B2352" s="3">
        <v>40</v>
      </c>
      <c r="C2352">
        <v>15</v>
      </c>
      <c r="D2352">
        <v>78</v>
      </c>
      <c r="E2352">
        <v>333</v>
      </c>
      <c r="F2352" t="s">
        <v>2993</v>
      </c>
      <c r="G2352" t="s">
        <v>8254</v>
      </c>
      <c r="H2352" t="s">
        <v>8255</v>
      </c>
      <c r="K2352" t="s">
        <v>8256</v>
      </c>
      <c r="L2352" t="s">
        <v>2993</v>
      </c>
      <c r="M2352" t="s">
        <v>8257</v>
      </c>
      <c r="N2352" t="s">
        <v>8258</v>
      </c>
      <c r="Q2352" t="s">
        <v>8259</v>
      </c>
    </row>
    <row r="2353" spans="1:17" x14ac:dyDescent="0.25">
      <c r="A2353" t="s">
        <v>2344</v>
      </c>
      <c r="B2353" s="3">
        <v>40</v>
      </c>
      <c r="C2353">
        <v>13</v>
      </c>
      <c r="D2353">
        <v>83</v>
      </c>
      <c r="E2353">
        <v>107</v>
      </c>
      <c r="F2353" t="s">
        <v>3122</v>
      </c>
      <c r="G2353" t="s">
        <v>5314</v>
      </c>
      <c r="H2353" t="s">
        <v>5315</v>
      </c>
      <c r="L2353" t="s">
        <v>3196</v>
      </c>
      <c r="M2353" t="s">
        <v>6843</v>
      </c>
      <c r="N2353" t="s">
        <v>6844</v>
      </c>
      <c r="Q2353" t="s">
        <v>6845</v>
      </c>
    </row>
    <row r="2354" spans="1:17" x14ac:dyDescent="0.25">
      <c r="A2354" t="s">
        <v>2345</v>
      </c>
      <c r="B2354" s="3">
        <v>40</v>
      </c>
      <c r="C2354">
        <v>17</v>
      </c>
      <c r="D2354">
        <v>82</v>
      </c>
      <c r="E2354">
        <v>107</v>
      </c>
      <c r="F2354" t="s">
        <v>3054</v>
      </c>
      <c r="G2354" t="s">
        <v>4504</v>
      </c>
      <c r="H2354" t="s">
        <v>4505</v>
      </c>
      <c r="K2354" t="s">
        <v>4506</v>
      </c>
      <c r="L2354" t="s">
        <v>3041</v>
      </c>
      <c r="M2354" t="s">
        <v>8260</v>
      </c>
      <c r="N2354" t="s">
        <v>8261</v>
      </c>
      <c r="Q2354" t="s">
        <v>8262</v>
      </c>
    </row>
    <row r="2355" spans="1:17" x14ac:dyDescent="0.25">
      <c r="A2355" t="s">
        <v>2346</v>
      </c>
      <c r="B2355" s="3">
        <v>40.5</v>
      </c>
      <c r="C2355">
        <v>6.5</v>
      </c>
      <c r="D2355">
        <v>68</v>
      </c>
      <c r="E2355">
        <v>244</v>
      </c>
      <c r="F2355" t="s">
        <v>3110</v>
      </c>
      <c r="G2355" t="s">
        <v>8263</v>
      </c>
      <c r="H2355" t="s">
        <v>8264</v>
      </c>
      <c r="I2355" t="s">
        <v>5940</v>
      </c>
      <c r="L2355" t="s">
        <v>3110</v>
      </c>
      <c r="M2355" t="s">
        <v>7736</v>
      </c>
      <c r="N2355" t="s">
        <v>7737</v>
      </c>
      <c r="O2355" t="s">
        <v>5940</v>
      </c>
    </row>
    <row r="2356" spans="1:17" x14ac:dyDescent="0.25">
      <c r="A2356" t="s">
        <v>2347</v>
      </c>
      <c r="B2356" s="3">
        <v>41</v>
      </c>
      <c r="C2356">
        <v>14</v>
      </c>
      <c r="D2356">
        <v>80</v>
      </c>
      <c r="E2356">
        <v>149</v>
      </c>
      <c r="F2356" t="s">
        <v>3044</v>
      </c>
      <c r="G2356" t="s">
        <v>8265</v>
      </c>
      <c r="H2356" t="s">
        <v>8266</v>
      </c>
      <c r="I2356" t="s">
        <v>3064</v>
      </c>
      <c r="K2356" t="s">
        <v>8267</v>
      </c>
      <c r="L2356" t="s">
        <v>7322</v>
      </c>
      <c r="M2356" t="s">
        <v>7323</v>
      </c>
      <c r="N2356" t="s">
        <v>7324</v>
      </c>
      <c r="Q2356" t="s">
        <v>7325</v>
      </c>
    </row>
    <row r="2357" spans="1:17" x14ac:dyDescent="0.25">
      <c r="A2357" t="s">
        <v>2348</v>
      </c>
      <c r="B2357" s="3">
        <v>41</v>
      </c>
      <c r="C2357">
        <v>15</v>
      </c>
      <c r="D2357">
        <v>103</v>
      </c>
      <c r="E2357">
        <v>424</v>
      </c>
      <c r="F2357" t="s">
        <v>3044</v>
      </c>
      <c r="G2357" t="s">
        <v>7186</v>
      </c>
      <c r="H2357" t="s">
        <v>7187</v>
      </c>
      <c r="I2357" t="s">
        <v>6049</v>
      </c>
      <c r="K2357" t="s">
        <v>7188</v>
      </c>
      <c r="L2357" t="s">
        <v>3035</v>
      </c>
      <c r="M2357" t="s">
        <v>6051</v>
      </c>
      <c r="N2357" t="s">
        <v>6052</v>
      </c>
      <c r="O2357" t="s">
        <v>3038</v>
      </c>
      <c r="Q2357" t="s">
        <v>6053</v>
      </c>
    </row>
    <row r="2358" spans="1:17" x14ac:dyDescent="0.25">
      <c r="A2358" t="s">
        <v>2349</v>
      </c>
      <c r="B2358" s="3">
        <v>41</v>
      </c>
      <c r="C2358">
        <v>12</v>
      </c>
      <c r="D2358">
        <v>103</v>
      </c>
      <c r="E2358">
        <v>167</v>
      </c>
      <c r="F2358" t="s">
        <v>3054</v>
      </c>
      <c r="G2358" t="s">
        <v>3605</v>
      </c>
      <c r="H2358" t="s">
        <v>3606</v>
      </c>
      <c r="K2358" t="s">
        <v>3607</v>
      </c>
      <c r="L2358" t="s">
        <v>3044</v>
      </c>
      <c r="M2358" t="s">
        <v>7660</v>
      </c>
      <c r="N2358" t="s">
        <v>7661</v>
      </c>
      <c r="Q2358" t="s">
        <v>7662</v>
      </c>
    </row>
    <row r="2359" spans="1:17" x14ac:dyDescent="0.25">
      <c r="A2359" t="s">
        <v>2350</v>
      </c>
      <c r="B2359" s="3">
        <v>41</v>
      </c>
      <c r="C2359">
        <v>12</v>
      </c>
      <c r="D2359">
        <v>80</v>
      </c>
      <c r="E2359">
        <v>350</v>
      </c>
      <c r="F2359" t="s">
        <v>3047</v>
      </c>
      <c r="G2359" t="s">
        <v>6015</v>
      </c>
      <c r="H2359" t="s">
        <v>6016</v>
      </c>
      <c r="K2359" t="s">
        <v>6017</v>
      </c>
      <c r="L2359" t="s">
        <v>2993</v>
      </c>
      <c r="M2359" t="s">
        <v>3807</v>
      </c>
      <c r="N2359" t="s">
        <v>3808</v>
      </c>
      <c r="Q2359" t="s">
        <v>3809</v>
      </c>
    </row>
    <row r="2360" spans="1:17" x14ac:dyDescent="0.25">
      <c r="A2360" t="s">
        <v>2351</v>
      </c>
      <c r="B2360" s="3">
        <v>41</v>
      </c>
      <c r="C2360">
        <v>5</v>
      </c>
      <c r="D2360">
        <v>91</v>
      </c>
      <c r="E2360">
        <v>567</v>
      </c>
      <c r="F2360" t="s">
        <v>3047</v>
      </c>
      <c r="G2360" t="s">
        <v>5176</v>
      </c>
      <c r="H2360" t="s">
        <v>5177</v>
      </c>
      <c r="K2360" t="s">
        <v>5178</v>
      </c>
      <c r="L2360" t="s">
        <v>3196</v>
      </c>
      <c r="M2360" t="s">
        <v>6096</v>
      </c>
      <c r="N2360" t="s">
        <v>6097</v>
      </c>
      <c r="Q2360" t="s">
        <v>6098</v>
      </c>
    </row>
    <row r="2361" spans="1:17" x14ac:dyDescent="0.25">
      <c r="A2361" t="s">
        <v>2352</v>
      </c>
      <c r="B2361" s="3">
        <v>41</v>
      </c>
      <c r="C2361">
        <v>9.6</v>
      </c>
      <c r="D2361">
        <v>84.6</v>
      </c>
      <c r="E2361">
        <v>111</v>
      </c>
      <c r="F2361" t="s">
        <v>3030</v>
      </c>
      <c r="G2361" t="s">
        <v>6594</v>
      </c>
      <c r="H2361" t="s">
        <v>6595</v>
      </c>
      <c r="K2361" t="s">
        <v>6596</v>
      </c>
      <c r="L2361" t="s">
        <v>3106</v>
      </c>
      <c r="M2361" t="s">
        <v>7052</v>
      </c>
      <c r="N2361" t="s">
        <v>7053</v>
      </c>
      <c r="Q2361" t="s">
        <v>7054</v>
      </c>
    </row>
    <row r="2362" spans="1:17" x14ac:dyDescent="0.25">
      <c r="A2362" t="s">
        <v>2353</v>
      </c>
      <c r="B2362" s="3">
        <v>41.1</v>
      </c>
      <c r="C2362">
        <v>14.95</v>
      </c>
      <c r="D2362">
        <v>79</v>
      </c>
      <c r="E2362">
        <v>212</v>
      </c>
      <c r="F2362" t="s">
        <v>3122</v>
      </c>
      <c r="G2362" t="s">
        <v>8268</v>
      </c>
      <c r="H2362" t="s">
        <v>8269</v>
      </c>
      <c r="K2362" t="s">
        <v>8270</v>
      </c>
      <c r="L2362" t="s">
        <v>3122</v>
      </c>
      <c r="M2362" t="s">
        <v>8268</v>
      </c>
      <c r="N2362" t="s">
        <v>8269</v>
      </c>
      <c r="Q2362" t="s">
        <v>8270</v>
      </c>
    </row>
    <row r="2363" spans="1:17" x14ac:dyDescent="0.25">
      <c r="A2363" t="s">
        <v>2354</v>
      </c>
      <c r="B2363" s="3">
        <v>41.2</v>
      </c>
      <c r="C2363">
        <v>22.2</v>
      </c>
      <c r="D2363">
        <v>68.2</v>
      </c>
      <c r="E2363">
        <v>109</v>
      </c>
      <c r="F2363" t="s">
        <v>5705</v>
      </c>
      <c r="G2363" t="s">
        <v>7140</v>
      </c>
      <c r="H2363" t="s">
        <v>7141</v>
      </c>
      <c r="K2363" t="s">
        <v>7142</v>
      </c>
      <c r="L2363" t="s">
        <v>5705</v>
      </c>
      <c r="M2363" t="s">
        <v>7140</v>
      </c>
      <c r="N2363" t="s">
        <v>7141</v>
      </c>
      <c r="Q2363" t="s">
        <v>7142</v>
      </c>
    </row>
    <row r="2364" spans="1:17" x14ac:dyDescent="0.25">
      <c r="A2364" t="s">
        <v>2355</v>
      </c>
      <c r="B2364" s="3">
        <v>41.5</v>
      </c>
      <c r="C2364">
        <v>12</v>
      </c>
      <c r="D2364">
        <v>89</v>
      </c>
      <c r="E2364">
        <v>110</v>
      </c>
      <c r="F2364" t="s">
        <v>3002</v>
      </c>
      <c r="G2364" t="s">
        <v>5525</v>
      </c>
      <c r="H2364" t="s">
        <v>5526</v>
      </c>
      <c r="K2364" t="s">
        <v>5527</v>
      </c>
      <c r="L2364" t="s">
        <v>3273</v>
      </c>
      <c r="M2364" t="s">
        <v>5822</v>
      </c>
      <c r="N2364" t="s">
        <v>5823</v>
      </c>
      <c r="O2364" t="s">
        <v>4143</v>
      </c>
      <c r="Q2364" t="s">
        <v>5824</v>
      </c>
    </row>
    <row r="2365" spans="1:17" x14ac:dyDescent="0.25">
      <c r="A2365" t="s">
        <v>2356</v>
      </c>
      <c r="B2365" s="3">
        <v>41.9</v>
      </c>
      <c r="C2365">
        <v>5.6</v>
      </c>
      <c r="D2365">
        <v>144.9</v>
      </c>
      <c r="E2365">
        <v>193</v>
      </c>
      <c r="F2365" t="s">
        <v>3110</v>
      </c>
      <c r="G2365" t="s">
        <v>8076</v>
      </c>
      <c r="H2365" t="s">
        <v>8077</v>
      </c>
      <c r="K2365" t="s">
        <v>8078</v>
      </c>
      <c r="L2365" t="s">
        <v>3110</v>
      </c>
      <c r="M2365" t="s">
        <v>3111</v>
      </c>
      <c r="N2365" t="s">
        <v>3112</v>
      </c>
      <c r="O2365" t="s">
        <v>3113</v>
      </c>
      <c r="Q2365" t="s">
        <v>3114</v>
      </c>
    </row>
    <row r="2366" spans="1:17" x14ac:dyDescent="0.25">
      <c r="A2366" t="s">
        <v>2357</v>
      </c>
      <c r="B2366" s="3">
        <v>41.9</v>
      </c>
      <c r="C2366">
        <v>15.9</v>
      </c>
      <c r="D2366">
        <v>110.9</v>
      </c>
      <c r="E2366">
        <v>105</v>
      </c>
      <c r="F2366" t="s">
        <v>3106</v>
      </c>
      <c r="G2366" t="s">
        <v>4434</v>
      </c>
      <c r="H2366" t="s">
        <v>4435</v>
      </c>
      <c r="K2366" t="s">
        <v>4436</v>
      </c>
      <c r="L2366" t="s">
        <v>3044</v>
      </c>
      <c r="M2366" t="s">
        <v>6730</v>
      </c>
      <c r="N2366" t="s">
        <v>6731</v>
      </c>
      <c r="Q2366" t="s">
        <v>6732</v>
      </c>
    </row>
    <row r="2367" spans="1:17" x14ac:dyDescent="0.25">
      <c r="A2367" t="s">
        <v>2358</v>
      </c>
      <c r="B2367" s="3">
        <v>41.9</v>
      </c>
      <c r="C2367">
        <v>27</v>
      </c>
      <c r="D2367">
        <v>63.9</v>
      </c>
      <c r="E2367">
        <v>375</v>
      </c>
      <c r="F2367" t="s">
        <v>3030</v>
      </c>
      <c r="G2367" t="s">
        <v>4317</v>
      </c>
      <c r="H2367" t="s">
        <v>4318</v>
      </c>
      <c r="L2367" t="s">
        <v>3030</v>
      </c>
      <c r="M2367" t="s">
        <v>8271</v>
      </c>
      <c r="N2367" t="s">
        <v>8272</v>
      </c>
      <c r="Q2367" t="s">
        <v>8273</v>
      </c>
    </row>
    <row r="2368" spans="1:17" x14ac:dyDescent="0.25">
      <c r="A2368" t="s">
        <v>2359</v>
      </c>
      <c r="B2368" s="3">
        <v>41.9</v>
      </c>
      <c r="C2368">
        <v>11</v>
      </c>
      <c r="D2368">
        <v>99.9</v>
      </c>
      <c r="E2368">
        <v>369</v>
      </c>
      <c r="F2368" t="s">
        <v>3002</v>
      </c>
      <c r="G2368" t="s">
        <v>3143</v>
      </c>
      <c r="K2368" t="s">
        <v>8274</v>
      </c>
      <c r="L2368" t="s">
        <v>3002</v>
      </c>
      <c r="M2368" t="s">
        <v>4256</v>
      </c>
    </row>
    <row r="2369" spans="1:17" x14ac:dyDescent="0.25">
      <c r="A2369" t="s">
        <v>2360</v>
      </c>
      <c r="B2369" s="3">
        <v>42</v>
      </c>
      <c r="C2369">
        <v>18</v>
      </c>
      <c r="D2369">
        <v>68</v>
      </c>
      <c r="E2369">
        <v>147</v>
      </c>
      <c r="F2369" t="s">
        <v>4097</v>
      </c>
      <c r="G2369" t="s">
        <v>8275</v>
      </c>
      <c r="H2369" t="s">
        <v>8276</v>
      </c>
      <c r="K2369" t="s">
        <v>8277</v>
      </c>
      <c r="L2369" t="s">
        <v>3196</v>
      </c>
      <c r="M2369" t="s">
        <v>6096</v>
      </c>
      <c r="N2369" t="s">
        <v>6097</v>
      </c>
      <c r="Q2369" t="s">
        <v>6098</v>
      </c>
    </row>
    <row r="2370" spans="1:17" x14ac:dyDescent="0.25">
      <c r="A2370" t="s">
        <v>2361</v>
      </c>
      <c r="B2370" s="3">
        <v>42</v>
      </c>
      <c r="C2370">
        <v>10</v>
      </c>
      <c r="D2370">
        <v>90</v>
      </c>
      <c r="E2370">
        <v>199</v>
      </c>
      <c r="F2370" t="s">
        <v>3035</v>
      </c>
      <c r="G2370" t="s">
        <v>3612</v>
      </c>
      <c r="H2370" t="s">
        <v>3613</v>
      </c>
      <c r="K2370" t="s">
        <v>3614</v>
      </c>
      <c r="L2370" t="s">
        <v>2987</v>
      </c>
      <c r="M2370" t="s">
        <v>6413</v>
      </c>
      <c r="N2370" t="s">
        <v>6414</v>
      </c>
    </row>
    <row r="2371" spans="1:17" x14ac:dyDescent="0.25">
      <c r="A2371" t="s">
        <v>2362</v>
      </c>
      <c r="B2371" s="3">
        <v>42.2</v>
      </c>
      <c r="C2371">
        <v>12.2</v>
      </c>
      <c r="D2371">
        <v>80.2</v>
      </c>
      <c r="E2371">
        <v>166</v>
      </c>
      <c r="F2371" t="s">
        <v>3196</v>
      </c>
      <c r="G2371" t="s">
        <v>8278</v>
      </c>
      <c r="H2371" t="s">
        <v>8279</v>
      </c>
      <c r="K2371" t="s">
        <v>8280</v>
      </c>
      <c r="L2371" t="s">
        <v>3196</v>
      </c>
      <c r="M2371" t="s">
        <v>8278</v>
      </c>
      <c r="N2371" t="s">
        <v>8279</v>
      </c>
      <c r="Q2371" t="s">
        <v>8280</v>
      </c>
    </row>
    <row r="2372" spans="1:17" x14ac:dyDescent="0.25">
      <c r="A2372" t="s">
        <v>2363</v>
      </c>
      <c r="B2372" s="3">
        <v>42.3</v>
      </c>
      <c r="C2372">
        <v>0.9</v>
      </c>
      <c r="D2372">
        <v>98.9</v>
      </c>
      <c r="E2372">
        <v>222</v>
      </c>
      <c r="F2372" t="s">
        <v>3035</v>
      </c>
      <c r="G2372" t="s">
        <v>7679</v>
      </c>
      <c r="H2372" t="s">
        <v>7680</v>
      </c>
      <c r="I2372" t="s">
        <v>3038</v>
      </c>
      <c r="K2372" t="s">
        <v>7681</v>
      </c>
      <c r="L2372" t="s">
        <v>3044</v>
      </c>
      <c r="M2372" t="s">
        <v>6981</v>
      </c>
      <c r="N2372" t="s">
        <v>6982</v>
      </c>
      <c r="O2372" t="s">
        <v>3089</v>
      </c>
      <c r="Q2372" t="s">
        <v>6983</v>
      </c>
    </row>
    <row r="2373" spans="1:17" x14ac:dyDescent="0.25">
      <c r="A2373" t="s">
        <v>2364</v>
      </c>
      <c r="B2373" s="3">
        <v>42.4</v>
      </c>
      <c r="C2373">
        <v>19.899999999999999</v>
      </c>
      <c r="D2373">
        <v>101.4</v>
      </c>
      <c r="E2373">
        <v>164</v>
      </c>
      <c r="F2373" t="s">
        <v>3030</v>
      </c>
      <c r="G2373" t="s">
        <v>6261</v>
      </c>
      <c r="H2373" t="s">
        <v>6262</v>
      </c>
      <c r="I2373" t="s">
        <v>3687</v>
      </c>
      <c r="K2373" t="s">
        <v>6263</v>
      </c>
      <c r="L2373" t="s">
        <v>3030</v>
      </c>
      <c r="M2373" t="s">
        <v>8281</v>
      </c>
      <c r="N2373" t="s">
        <v>8282</v>
      </c>
      <c r="O2373" t="s">
        <v>3687</v>
      </c>
      <c r="Q2373" t="s">
        <v>8283</v>
      </c>
    </row>
    <row r="2374" spans="1:17" x14ac:dyDescent="0.25">
      <c r="A2374" t="s">
        <v>2365</v>
      </c>
      <c r="B2374" s="3">
        <v>42.5</v>
      </c>
      <c r="C2374">
        <v>8.9</v>
      </c>
      <c r="D2374">
        <v>82.5</v>
      </c>
      <c r="E2374">
        <v>176</v>
      </c>
      <c r="F2374" t="s">
        <v>3122</v>
      </c>
      <c r="G2374" t="s">
        <v>4836</v>
      </c>
      <c r="H2374" t="s">
        <v>4837</v>
      </c>
      <c r="K2374" t="s">
        <v>4838</v>
      </c>
      <c r="L2374" t="s">
        <v>5493</v>
      </c>
      <c r="M2374" t="s">
        <v>5494</v>
      </c>
      <c r="N2374" t="s">
        <v>5495</v>
      </c>
      <c r="Q2374" t="s">
        <v>5496</v>
      </c>
    </row>
    <row r="2375" spans="1:17" x14ac:dyDescent="0.25">
      <c r="A2375" t="s">
        <v>2366</v>
      </c>
      <c r="B2375" s="3">
        <v>42.6</v>
      </c>
      <c r="C2375">
        <v>14</v>
      </c>
      <c r="D2375">
        <v>111</v>
      </c>
      <c r="E2375">
        <v>109</v>
      </c>
      <c r="F2375" t="s">
        <v>3047</v>
      </c>
      <c r="G2375" t="s">
        <v>3647</v>
      </c>
      <c r="H2375" t="s">
        <v>3828</v>
      </c>
      <c r="K2375" t="s">
        <v>3829</v>
      </c>
      <c r="L2375" t="s">
        <v>3047</v>
      </c>
      <c r="M2375" t="s">
        <v>6676</v>
      </c>
      <c r="N2375" t="s">
        <v>6677</v>
      </c>
      <c r="Q2375" t="s">
        <v>6678</v>
      </c>
    </row>
    <row r="2376" spans="1:17" x14ac:dyDescent="0.25">
      <c r="A2376" t="s">
        <v>2367</v>
      </c>
      <c r="B2376" s="3">
        <v>42.7</v>
      </c>
      <c r="C2376">
        <v>22</v>
      </c>
      <c r="D2376">
        <v>75.599999999999994</v>
      </c>
      <c r="E2376">
        <v>321</v>
      </c>
      <c r="F2376" t="s">
        <v>3030</v>
      </c>
      <c r="G2376" t="s">
        <v>8284</v>
      </c>
      <c r="H2376" t="s">
        <v>8285</v>
      </c>
      <c r="K2376" t="s">
        <v>8286</v>
      </c>
      <c r="L2376" t="s">
        <v>3110</v>
      </c>
      <c r="M2376" t="s">
        <v>8076</v>
      </c>
      <c r="N2376" t="s">
        <v>8077</v>
      </c>
      <c r="Q2376" t="s">
        <v>8078</v>
      </c>
    </row>
    <row r="2377" spans="1:17" x14ac:dyDescent="0.25">
      <c r="A2377" t="s">
        <v>2368</v>
      </c>
      <c r="B2377" s="3">
        <v>42.7</v>
      </c>
      <c r="C2377">
        <v>20.2</v>
      </c>
      <c r="D2377">
        <v>95.7</v>
      </c>
      <c r="E2377">
        <v>112</v>
      </c>
      <c r="F2377" t="s">
        <v>3002</v>
      </c>
      <c r="G2377" t="s">
        <v>8287</v>
      </c>
      <c r="H2377" t="s">
        <v>8288</v>
      </c>
      <c r="K2377" t="s">
        <v>8289</v>
      </c>
      <c r="L2377" t="s">
        <v>3047</v>
      </c>
      <c r="M2377" t="s">
        <v>5685</v>
      </c>
      <c r="N2377" t="s">
        <v>5686</v>
      </c>
      <c r="O2377" t="s">
        <v>3767</v>
      </c>
      <c r="Q2377" t="s">
        <v>5687</v>
      </c>
    </row>
    <row r="2378" spans="1:17" x14ac:dyDescent="0.25">
      <c r="A2378" t="s">
        <v>2369</v>
      </c>
      <c r="B2378" s="3">
        <v>42.7</v>
      </c>
      <c r="C2378">
        <v>12.7</v>
      </c>
      <c r="D2378">
        <v>92.8</v>
      </c>
      <c r="E2378">
        <v>105</v>
      </c>
      <c r="F2378" t="s">
        <v>3035</v>
      </c>
      <c r="G2378" t="s">
        <v>8290</v>
      </c>
      <c r="H2378" t="s">
        <v>8291</v>
      </c>
      <c r="I2378" t="s">
        <v>4935</v>
      </c>
      <c r="K2378" t="s">
        <v>8292</v>
      </c>
      <c r="L2378" t="s">
        <v>3002</v>
      </c>
      <c r="M2378" t="s">
        <v>8293</v>
      </c>
      <c r="N2378" t="s">
        <v>8294</v>
      </c>
      <c r="Q2378" t="s">
        <v>8295</v>
      </c>
    </row>
    <row r="2379" spans="1:17" x14ac:dyDescent="0.25">
      <c r="A2379" t="s">
        <v>2370</v>
      </c>
      <c r="B2379" s="3">
        <v>42.9</v>
      </c>
      <c r="C2379">
        <v>16.600000000000001</v>
      </c>
      <c r="D2379">
        <v>92.6</v>
      </c>
      <c r="E2379">
        <v>115</v>
      </c>
      <c r="F2379" t="s">
        <v>3106</v>
      </c>
      <c r="G2379" t="s">
        <v>6438</v>
      </c>
      <c r="H2379" t="s">
        <v>6439</v>
      </c>
      <c r="K2379" t="s">
        <v>6440</v>
      </c>
      <c r="L2379" t="s">
        <v>3002</v>
      </c>
      <c r="M2379" t="s">
        <v>8296</v>
      </c>
      <c r="N2379" t="s">
        <v>8297</v>
      </c>
    </row>
    <row r="2380" spans="1:17" x14ac:dyDescent="0.25">
      <c r="A2380" t="s">
        <v>2371</v>
      </c>
      <c r="B2380" s="3">
        <v>43</v>
      </c>
      <c r="C2380">
        <v>15</v>
      </c>
      <c r="D2380">
        <v>80</v>
      </c>
      <c r="E2380">
        <v>223</v>
      </c>
      <c r="F2380" t="s">
        <v>4112</v>
      </c>
      <c r="G2380" t="s">
        <v>7665</v>
      </c>
      <c r="H2380" t="s">
        <v>7666</v>
      </c>
      <c r="K2380" t="s">
        <v>7667</v>
      </c>
      <c r="L2380" t="s">
        <v>4112</v>
      </c>
      <c r="M2380" t="s">
        <v>8298</v>
      </c>
      <c r="N2380" t="s">
        <v>8299</v>
      </c>
    </row>
    <row r="2381" spans="1:17" x14ac:dyDescent="0.25">
      <c r="A2381" t="s">
        <v>2372</v>
      </c>
      <c r="B2381" s="3">
        <v>43.25</v>
      </c>
      <c r="C2381">
        <v>10.6</v>
      </c>
      <c r="D2381">
        <v>72.900000000000006</v>
      </c>
      <c r="E2381">
        <v>206</v>
      </c>
      <c r="F2381" t="s">
        <v>3106</v>
      </c>
      <c r="G2381" t="s">
        <v>7462</v>
      </c>
      <c r="H2381" t="s">
        <v>7463</v>
      </c>
      <c r="K2381" t="s">
        <v>7464</v>
      </c>
      <c r="L2381" t="s">
        <v>3608</v>
      </c>
      <c r="M2381" t="s">
        <v>5981</v>
      </c>
      <c r="N2381" t="s">
        <v>5982</v>
      </c>
      <c r="Q2381" t="s">
        <v>5983</v>
      </c>
    </row>
    <row r="2382" spans="1:17" x14ac:dyDescent="0.25">
      <c r="A2382" t="s">
        <v>2373</v>
      </c>
      <c r="B2382" s="3">
        <v>43.3</v>
      </c>
      <c r="C2382">
        <v>12</v>
      </c>
      <c r="D2382">
        <v>97</v>
      </c>
      <c r="E2382">
        <v>126</v>
      </c>
      <c r="F2382" t="s">
        <v>3054</v>
      </c>
      <c r="G2382" t="s">
        <v>7588</v>
      </c>
      <c r="H2382" t="s">
        <v>7589</v>
      </c>
      <c r="I2382" t="s">
        <v>4831</v>
      </c>
      <c r="K2382" t="s">
        <v>7590</v>
      </c>
      <c r="L2382" t="s">
        <v>3286</v>
      </c>
      <c r="M2382" t="s">
        <v>5201</v>
      </c>
      <c r="N2382" t="s">
        <v>5202</v>
      </c>
      <c r="O2382" t="s">
        <v>5203</v>
      </c>
      <c r="Q2382" t="s">
        <v>5204</v>
      </c>
    </row>
    <row r="2383" spans="1:17" x14ac:dyDescent="0.25">
      <c r="A2383" t="s">
        <v>2374</v>
      </c>
      <c r="B2383" s="3">
        <v>43.5</v>
      </c>
      <c r="C2383">
        <v>15.95</v>
      </c>
      <c r="D2383">
        <v>93.45</v>
      </c>
      <c r="E2383">
        <v>104</v>
      </c>
      <c r="F2383" t="s">
        <v>3035</v>
      </c>
      <c r="G2383" t="s">
        <v>8300</v>
      </c>
      <c r="H2383" t="s">
        <v>8301</v>
      </c>
      <c r="K2383" t="s">
        <v>8302</v>
      </c>
      <c r="L2383" t="s">
        <v>3035</v>
      </c>
      <c r="M2383" t="s">
        <v>8303</v>
      </c>
      <c r="N2383" t="s">
        <v>8304</v>
      </c>
      <c r="Q2383" t="s">
        <v>8305</v>
      </c>
    </row>
    <row r="2384" spans="1:17" x14ac:dyDescent="0.25">
      <c r="A2384" t="s">
        <v>2375</v>
      </c>
      <c r="B2384" s="3">
        <v>43.9</v>
      </c>
      <c r="C2384">
        <v>15.1</v>
      </c>
      <c r="D2384">
        <v>97.6</v>
      </c>
      <c r="E2384">
        <v>103</v>
      </c>
      <c r="F2384" t="s">
        <v>3054</v>
      </c>
      <c r="G2384" t="s">
        <v>3669</v>
      </c>
      <c r="H2384" t="s">
        <v>3670</v>
      </c>
      <c r="I2384" t="s">
        <v>3671</v>
      </c>
      <c r="K2384" t="s">
        <v>3672</v>
      </c>
      <c r="L2384" t="s">
        <v>3044</v>
      </c>
      <c r="M2384" t="s">
        <v>3581</v>
      </c>
      <c r="N2384" t="s">
        <v>3582</v>
      </c>
      <c r="O2384" t="s">
        <v>3576</v>
      </c>
      <c r="Q2384" t="s">
        <v>3583</v>
      </c>
    </row>
    <row r="2385" spans="1:17" x14ac:dyDescent="0.25">
      <c r="A2385" t="s">
        <v>2376</v>
      </c>
      <c r="B2385" s="3">
        <v>43.9</v>
      </c>
      <c r="C2385">
        <v>19</v>
      </c>
      <c r="D2385">
        <v>87</v>
      </c>
      <c r="E2385">
        <v>305</v>
      </c>
      <c r="F2385" t="s">
        <v>8306</v>
      </c>
      <c r="G2385" t="s">
        <v>8307</v>
      </c>
      <c r="H2385" t="s">
        <v>8308</v>
      </c>
      <c r="K2385" t="s">
        <v>8309</v>
      </c>
      <c r="L2385" t="s">
        <v>8306</v>
      </c>
      <c r="M2385" t="s">
        <v>8307</v>
      </c>
      <c r="N2385" t="s">
        <v>8308</v>
      </c>
      <c r="Q2385" t="s">
        <v>8309</v>
      </c>
    </row>
    <row r="2386" spans="1:17" x14ac:dyDescent="0.25">
      <c r="A2386" t="s">
        <v>2377</v>
      </c>
      <c r="B2386" s="3">
        <v>44</v>
      </c>
      <c r="C2386">
        <v>11</v>
      </c>
      <c r="D2386">
        <v>78</v>
      </c>
      <c r="E2386">
        <v>147</v>
      </c>
      <c r="F2386" t="s">
        <v>3196</v>
      </c>
      <c r="G2386" t="s">
        <v>8310</v>
      </c>
      <c r="H2386" t="s">
        <v>8311</v>
      </c>
      <c r="K2386" t="s">
        <v>8312</v>
      </c>
      <c r="L2386" t="s">
        <v>2987</v>
      </c>
      <c r="M2386" t="s">
        <v>8313</v>
      </c>
    </row>
    <row r="2387" spans="1:17" x14ac:dyDescent="0.25">
      <c r="A2387" t="s">
        <v>2378</v>
      </c>
      <c r="B2387" s="3">
        <v>44</v>
      </c>
      <c r="C2387">
        <v>8.9</v>
      </c>
      <c r="D2387">
        <v>82</v>
      </c>
      <c r="E2387">
        <v>498</v>
      </c>
      <c r="F2387" t="s">
        <v>3196</v>
      </c>
      <c r="G2387" t="s">
        <v>4261</v>
      </c>
      <c r="H2387" t="s">
        <v>4262</v>
      </c>
      <c r="L2387" t="s">
        <v>3196</v>
      </c>
      <c r="M2387" t="s">
        <v>4261</v>
      </c>
      <c r="N2387" t="s">
        <v>5172</v>
      </c>
    </row>
    <row r="2388" spans="1:17" x14ac:dyDescent="0.25">
      <c r="A2388" t="s">
        <v>2379</v>
      </c>
      <c r="B2388" s="3">
        <v>44.1</v>
      </c>
      <c r="C2388">
        <v>11</v>
      </c>
      <c r="D2388">
        <v>112.1</v>
      </c>
      <c r="E2388">
        <v>105</v>
      </c>
      <c r="F2388" t="s">
        <v>3286</v>
      </c>
      <c r="G2388" t="s">
        <v>3526</v>
      </c>
      <c r="H2388" t="s">
        <v>3527</v>
      </c>
      <c r="I2388" t="s">
        <v>3289</v>
      </c>
      <c r="K2388" t="s">
        <v>3528</v>
      </c>
      <c r="L2388" t="s">
        <v>3286</v>
      </c>
      <c r="M2388" t="s">
        <v>3772</v>
      </c>
      <c r="N2388" t="s">
        <v>3773</v>
      </c>
      <c r="O2388" t="s">
        <v>3289</v>
      </c>
      <c r="Q2388" t="s">
        <v>3774</v>
      </c>
    </row>
    <row r="2389" spans="1:17" x14ac:dyDescent="0.25">
      <c r="A2389" t="s">
        <v>2380</v>
      </c>
      <c r="B2389" s="3">
        <v>44.1</v>
      </c>
      <c r="C2389">
        <v>14.2</v>
      </c>
      <c r="D2389">
        <v>93.9</v>
      </c>
      <c r="E2389">
        <v>1125</v>
      </c>
      <c r="F2389" t="s">
        <v>3951</v>
      </c>
      <c r="G2389" t="s">
        <v>8314</v>
      </c>
      <c r="H2389" t="s">
        <v>8315</v>
      </c>
      <c r="K2389" t="s">
        <v>8316</v>
      </c>
      <c r="L2389" t="s">
        <v>3951</v>
      </c>
      <c r="M2389" t="s">
        <v>3952</v>
      </c>
      <c r="N2389" t="s">
        <v>3953</v>
      </c>
      <c r="Q2389" t="s">
        <v>3954</v>
      </c>
    </row>
    <row r="2390" spans="1:17" x14ac:dyDescent="0.25">
      <c r="A2390" t="s">
        <v>2381</v>
      </c>
      <c r="B2390" s="3">
        <v>44.3</v>
      </c>
      <c r="C2390">
        <v>20</v>
      </c>
      <c r="D2390">
        <v>90.9</v>
      </c>
      <c r="E2390">
        <v>238</v>
      </c>
      <c r="F2390" t="s">
        <v>3054</v>
      </c>
      <c r="G2390" t="s">
        <v>3626</v>
      </c>
      <c r="H2390" t="s">
        <v>3627</v>
      </c>
      <c r="L2390" t="s">
        <v>3054</v>
      </c>
      <c r="M2390" t="s">
        <v>7908</v>
      </c>
      <c r="N2390" t="s">
        <v>7909</v>
      </c>
      <c r="Q2390" t="s">
        <v>7910</v>
      </c>
    </row>
    <row r="2391" spans="1:17" x14ac:dyDescent="0.25">
      <c r="A2391" t="s">
        <v>2382</v>
      </c>
      <c r="B2391" s="3">
        <v>44.4</v>
      </c>
      <c r="C2391">
        <v>24.9</v>
      </c>
      <c r="D2391">
        <v>119.9</v>
      </c>
      <c r="E2391">
        <v>102</v>
      </c>
      <c r="F2391" t="s">
        <v>7195</v>
      </c>
      <c r="G2391" t="s">
        <v>7196</v>
      </c>
      <c r="H2391" t="s">
        <v>7197</v>
      </c>
      <c r="L2391" t="s">
        <v>3035</v>
      </c>
      <c r="M2391" t="s">
        <v>6511</v>
      </c>
      <c r="N2391" t="s">
        <v>6512</v>
      </c>
      <c r="O2391" t="s">
        <v>3038</v>
      </c>
      <c r="Q2391" t="s">
        <v>6513</v>
      </c>
    </row>
    <row r="2392" spans="1:17" x14ac:dyDescent="0.25">
      <c r="A2392" t="s">
        <v>2383</v>
      </c>
      <c r="B2392" s="3">
        <v>44.5</v>
      </c>
      <c r="C2392">
        <v>16</v>
      </c>
      <c r="D2392">
        <v>91</v>
      </c>
      <c r="E2392">
        <v>298</v>
      </c>
      <c r="F2392" t="s">
        <v>3030</v>
      </c>
      <c r="G2392" t="s">
        <v>5341</v>
      </c>
      <c r="H2392" t="s">
        <v>5342</v>
      </c>
      <c r="K2392" t="s">
        <v>5343</v>
      </c>
      <c r="L2392" t="s">
        <v>3030</v>
      </c>
      <c r="M2392" t="s">
        <v>8317</v>
      </c>
      <c r="N2392" t="s">
        <v>8318</v>
      </c>
      <c r="Q2392" t="s">
        <v>8319</v>
      </c>
    </row>
    <row r="2393" spans="1:17" x14ac:dyDescent="0.25">
      <c r="A2393" t="s">
        <v>2384</v>
      </c>
      <c r="B2393" s="3">
        <v>44.9</v>
      </c>
      <c r="C2393">
        <v>2.2000000000000002</v>
      </c>
      <c r="D2393">
        <v>113</v>
      </c>
      <c r="E2393">
        <v>199</v>
      </c>
      <c r="F2393" t="s">
        <v>3047</v>
      </c>
      <c r="G2393" t="s">
        <v>3647</v>
      </c>
      <c r="H2393" t="s">
        <v>3828</v>
      </c>
      <c r="K2393" t="s">
        <v>3829</v>
      </c>
      <c r="L2393" t="s">
        <v>5705</v>
      </c>
      <c r="M2393" t="s">
        <v>5706</v>
      </c>
      <c r="N2393" t="s">
        <v>5707</v>
      </c>
      <c r="Q2393" t="s">
        <v>5708</v>
      </c>
    </row>
    <row r="2394" spans="1:17" x14ac:dyDescent="0.25">
      <c r="A2394" t="s">
        <v>2385</v>
      </c>
      <c r="B2394" s="3">
        <v>45</v>
      </c>
      <c r="C2394">
        <v>20</v>
      </c>
      <c r="D2394">
        <v>76</v>
      </c>
      <c r="E2394">
        <v>122</v>
      </c>
      <c r="F2394" t="s">
        <v>3015</v>
      </c>
      <c r="G2394" t="s">
        <v>3016</v>
      </c>
      <c r="H2394" t="s">
        <v>3017</v>
      </c>
      <c r="I2394" t="s">
        <v>3018</v>
      </c>
      <c r="K2394" t="s">
        <v>3019</v>
      </c>
      <c r="L2394" t="s">
        <v>4097</v>
      </c>
      <c r="M2394" t="s">
        <v>8275</v>
      </c>
      <c r="N2394" t="s">
        <v>8276</v>
      </c>
      <c r="Q2394" t="s">
        <v>8277</v>
      </c>
    </row>
    <row r="2395" spans="1:17" x14ac:dyDescent="0.25">
      <c r="A2395" t="s">
        <v>2386</v>
      </c>
      <c r="B2395" s="3">
        <v>45</v>
      </c>
      <c r="C2395">
        <v>10</v>
      </c>
      <c r="D2395">
        <v>105</v>
      </c>
      <c r="E2395">
        <v>965</v>
      </c>
      <c r="F2395" t="s">
        <v>3035</v>
      </c>
      <c r="G2395" t="s">
        <v>7336</v>
      </c>
      <c r="H2395" t="s">
        <v>7337</v>
      </c>
      <c r="I2395" t="s">
        <v>3978</v>
      </c>
      <c r="K2395" t="s">
        <v>7338</v>
      </c>
      <c r="L2395" t="s">
        <v>3035</v>
      </c>
      <c r="M2395" t="s">
        <v>3293</v>
      </c>
      <c r="N2395" t="s">
        <v>3294</v>
      </c>
      <c r="Q2395" t="s">
        <v>3295</v>
      </c>
    </row>
    <row r="2396" spans="1:17" x14ac:dyDescent="0.25">
      <c r="A2396" t="s">
        <v>2387</v>
      </c>
      <c r="B2396" s="3">
        <v>45</v>
      </c>
      <c r="C2396">
        <v>17</v>
      </c>
      <c r="D2396">
        <v>96</v>
      </c>
      <c r="E2396">
        <v>139</v>
      </c>
      <c r="F2396" t="s">
        <v>6507</v>
      </c>
      <c r="G2396" t="s">
        <v>6705</v>
      </c>
      <c r="H2396" t="s">
        <v>6706</v>
      </c>
      <c r="K2396" t="s">
        <v>6707</v>
      </c>
      <c r="L2396" t="s">
        <v>2993</v>
      </c>
      <c r="M2396" t="s">
        <v>6360</v>
      </c>
      <c r="N2396" t="s">
        <v>6361</v>
      </c>
      <c r="Q2396" t="s">
        <v>6362</v>
      </c>
    </row>
    <row r="2397" spans="1:17" x14ac:dyDescent="0.25">
      <c r="A2397" t="s">
        <v>2388</v>
      </c>
      <c r="B2397" s="3">
        <v>45</v>
      </c>
      <c r="C2397">
        <v>14</v>
      </c>
      <c r="D2397">
        <v>69</v>
      </c>
      <c r="E2397">
        <v>138</v>
      </c>
      <c r="F2397" t="s">
        <v>3286</v>
      </c>
      <c r="G2397" t="s">
        <v>5108</v>
      </c>
      <c r="H2397" t="s">
        <v>5109</v>
      </c>
      <c r="K2397" t="s">
        <v>5110</v>
      </c>
      <c r="L2397" t="s">
        <v>3002</v>
      </c>
      <c r="M2397" t="s">
        <v>8320</v>
      </c>
    </row>
    <row r="2398" spans="1:17" x14ac:dyDescent="0.25">
      <c r="A2398" t="s">
        <v>2389</v>
      </c>
      <c r="B2398" s="3">
        <v>45</v>
      </c>
      <c r="C2398">
        <v>7</v>
      </c>
      <c r="D2398">
        <v>122</v>
      </c>
      <c r="E2398">
        <v>189</v>
      </c>
      <c r="F2398" t="s">
        <v>3196</v>
      </c>
      <c r="G2398" t="s">
        <v>7830</v>
      </c>
      <c r="H2398" t="s">
        <v>7831</v>
      </c>
      <c r="K2398" t="s">
        <v>7832</v>
      </c>
      <c r="L2398" t="s">
        <v>3030</v>
      </c>
      <c r="M2398" t="s">
        <v>8321</v>
      </c>
      <c r="N2398" t="s">
        <v>8322</v>
      </c>
      <c r="Q2398" t="s">
        <v>8323</v>
      </c>
    </row>
    <row r="2399" spans="1:17" x14ac:dyDescent="0.25">
      <c r="A2399" t="s">
        <v>2390</v>
      </c>
      <c r="B2399" s="3">
        <v>45</v>
      </c>
      <c r="C2399">
        <v>11</v>
      </c>
      <c r="D2399">
        <v>84</v>
      </c>
      <c r="E2399">
        <v>146</v>
      </c>
      <c r="F2399" t="s">
        <v>3196</v>
      </c>
      <c r="G2399" t="s">
        <v>5512</v>
      </c>
      <c r="H2399" t="s">
        <v>5513</v>
      </c>
      <c r="K2399" t="s">
        <v>5514</v>
      </c>
      <c r="L2399" t="s">
        <v>3196</v>
      </c>
      <c r="M2399" t="s">
        <v>7556</v>
      </c>
      <c r="N2399" t="s">
        <v>7557</v>
      </c>
      <c r="Q2399" t="s">
        <v>7558</v>
      </c>
    </row>
    <row r="2400" spans="1:17" x14ac:dyDescent="0.25">
      <c r="A2400" t="s">
        <v>2391</v>
      </c>
      <c r="B2400" s="3">
        <v>45</v>
      </c>
      <c r="C2400">
        <v>14</v>
      </c>
      <c r="D2400">
        <v>94</v>
      </c>
      <c r="E2400">
        <v>115</v>
      </c>
      <c r="F2400" t="s">
        <v>3013</v>
      </c>
      <c r="G2400" t="s">
        <v>2988</v>
      </c>
      <c r="K2400" t="s">
        <v>8324</v>
      </c>
      <c r="L2400" t="s">
        <v>3013</v>
      </c>
      <c r="M2400" t="s">
        <v>2988</v>
      </c>
      <c r="Q2400" t="s">
        <v>8324</v>
      </c>
    </row>
    <row r="2401" spans="1:17" x14ac:dyDescent="0.25">
      <c r="A2401" t="s">
        <v>2392</v>
      </c>
      <c r="B2401" s="3">
        <v>45.2</v>
      </c>
      <c r="C2401">
        <v>13.2</v>
      </c>
      <c r="D2401">
        <v>77.2</v>
      </c>
      <c r="E2401">
        <v>123</v>
      </c>
      <c r="F2401" t="s">
        <v>3054</v>
      </c>
      <c r="G2401" t="s">
        <v>6889</v>
      </c>
      <c r="H2401" t="s">
        <v>6890</v>
      </c>
      <c r="I2401" t="s">
        <v>3541</v>
      </c>
      <c r="K2401" t="s">
        <v>6891</v>
      </c>
      <c r="L2401" t="s">
        <v>2993</v>
      </c>
      <c r="M2401" t="s">
        <v>6093</v>
      </c>
      <c r="N2401" t="s">
        <v>6094</v>
      </c>
      <c r="Q2401" t="s">
        <v>6095</v>
      </c>
    </row>
    <row r="2402" spans="1:17" x14ac:dyDescent="0.25">
      <c r="A2402" t="s">
        <v>2393</v>
      </c>
      <c r="B2402" s="3">
        <v>45.5</v>
      </c>
      <c r="C2402">
        <v>15</v>
      </c>
      <c r="D2402">
        <v>104</v>
      </c>
      <c r="E2402">
        <v>364</v>
      </c>
      <c r="F2402" t="s">
        <v>3035</v>
      </c>
      <c r="G2402" t="s">
        <v>8147</v>
      </c>
      <c r="H2402" t="s">
        <v>8148</v>
      </c>
      <c r="I2402" t="s">
        <v>3978</v>
      </c>
      <c r="K2402" t="s">
        <v>8149</v>
      </c>
      <c r="L2402" t="s">
        <v>3035</v>
      </c>
      <c r="M2402" t="s">
        <v>8325</v>
      </c>
      <c r="N2402" t="s">
        <v>8326</v>
      </c>
      <c r="Q2402" t="s">
        <v>8327</v>
      </c>
    </row>
    <row r="2403" spans="1:17" x14ac:dyDescent="0.25">
      <c r="A2403" t="s">
        <v>2394</v>
      </c>
      <c r="B2403" s="3">
        <v>45.5</v>
      </c>
      <c r="C2403">
        <v>11.5</v>
      </c>
      <c r="D2403">
        <v>94.5</v>
      </c>
      <c r="E2403">
        <v>128</v>
      </c>
      <c r="F2403" t="s">
        <v>3286</v>
      </c>
      <c r="G2403" t="s">
        <v>5577</v>
      </c>
      <c r="H2403" t="s">
        <v>5578</v>
      </c>
      <c r="I2403" t="s">
        <v>3289</v>
      </c>
      <c r="K2403" t="s">
        <v>5579</v>
      </c>
      <c r="L2403" t="s">
        <v>3196</v>
      </c>
      <c r="M2403" t="s">
        <v>4051</v>
      </c>
      <c r="N2403" t="s">
        <v>4052</v>
      </c>
      <c r="Q2403" t="s">
        <v>4053</v>
      </c>
    </row>
    <row r="2404" spans="1:17" x14ac:dyDescent="0.25">
      <c r="A2404" t="s">
        <v>2395</v>
      </c>
      <c r="B2404" s="3">
        <v>45.5</v>
      </c>
      <c r="C2404">
        <v>3</v>
      </c>
      <c r="D2404">
        <v>165.9</v>
      </c>
      <c r="E2404">
        <v>103</v>
      </c>
      <c r="F2404" t="s">
        <v>3122</v>
      </c>
      <c r="G2404" t="s">
        <v>3787</v>
      </c>
      <c r="H2404" t="s">
        <v>3788</v>
      </c>
      <c r="K2404" t="s">
        <v>3789</v>
      </c>
      <c r="L2404" t="s">
        <v>3122</v>
      </c>
      <c r="M2404" t="s">
        <v>4297</v>
      </c>
      <c r="N2404" t="s">
        <v>4538</v>
      </c>
      <c r="Q2404" t="s">
        <v>4539</v>
      </c>
    </row>
    <row r="2405" spans="1:17" x14ac:dyDescent="0.25">
      <c r="A2405" t="s">
        <v>2396</v>
      </c>
      <c r="B2405" s="3">
        <v>45.5</v>
      </c>
      <c r="C2405">
        <v>19</v>
      </c>
      <c r="D2405">
        <v>99</v>
      </c>
      <c r="E2405">
        <v>422</v>
      </c>
      <c r="F2405" t="s">
        <v>3122</v>
      </c>
      <c r="G2405" t="s">
        <v>8328</v>
      </c>
      <c r="H2405" t="s">
        <v>8329</v>
      </c>
      <c r="L2405" t="s">
        <v>3002</v>
      </c>
      <c r="M2405" t="s">
        <v>5904</v>
      </c>
      <c r="N2405" t="s">
        <v>5905</v>
      </c>
    </row>
    <row r="2406" spans="1:17" x14ac:dyDescent="0.25">
      <c r="A2406" t="s">
        <v>2397</v>
      </c>
      <c r="B2406" s="3">
        <v>45.6</v>
      </c>
      <c r="C2406">
        <v>23.6</v>
      </c>
      <c r="D2406">
        <v>65.099999999999994</v>
      </c>
      <c r="E2406">
        <v>104</v>
      </c>
      <c r="F2406" t="s">
        <v>3286</v>
      </c>
      <c r="G2406" t="s">
        <v>4324</v>
      </c>
      <c r="H2406" t="s">
        <v>4325</v>
      </c>
      <c r="I2406" t="s">
        <v>3289</v>
      </c>
      <c r="K2406" t="s">
        <v>4326</v>
      </c>
      <c r="L2406" t="s">
        <v>3286</v>
      </c>
      <c r="M2406" t="s">
        <v>7362</v>
      </c>
      <c r="N2406" t="s">
        <v>7363</v>
      </c>
      <c r="O2406" t="s">
        <v>3289</v>
      </c>
      <c r="Q2406" t="s">
        <v>7364</v>
      </c>
    </row>
    <row r="2407" spans="1:17" x14ac:dyDescent="0.25">
      <c r="A2407" t="s">
        <v>2398</v>
      </c>
      <c r="B2407" s="3">
        <v>45.9</v>
      </c>
      <c r="C2407">
        <v>22.7</v>
      </c>
      <c r="D2407">
        <v>94.7</v>
      </c>
      <c r="E2407">
        <v>1503</v>
      </c>
      <c r="F2407" t="s">
        <v>3035</v>
      </c>
      <c r="G2407" t="s">
        <v>8173</v>
      </c>
      <c r="H2407" t="s">
        <v>8174</v>
      </c>
      <c r="I2407" t="s">
        <v>4899</v>
      </c>
      <c r="K2407" t="s">
        <v>4900</v>
      </c>
      <c r="L2407" t="s">
        <v>3035</v>
      </c>
      <c r="M2407" t="s">
        <v>7700</v>
      </c>
      <c r="N2407" t="s">
        <v>7701</v>
      </c>
      <c r="O2407" t="s">
        <v>3978</v>
      </c>
      <c r="Q2407" t="s">
        <v>7702</v>
      </c>
    </row>
    <row r="2408" spans="1:17" x14ac:dyDescent="0.25">
      <c r="A2408" t="s">
        <v>2399</v>
      </c>
      <c r="B2408" s="3">
        <v>45.9</v>
      </c>
      <c r="C2408">
        <v>12</v>
      </c>
      <c r="D2408">
        <v>69.599999999999994</v>
      </c>
      <c r="E2408">
        <v>124</v>
      </c>
      <c r="F2408" t="s">
        <v>3110</v>
      </c>
      <c r="G2408" t="s">
        <v>4109</v>
      </c>
      <c r="H2408" t="s">
        <v>4110</v>
      </c>
      <c r="K2408" t="s">
        <v>4111</v>
      </c>
      <c r="L2408" t="s">
        <v>3110</v>
      </c>
      <c r="M2408" t="s">
        <v>4109</v>
      </c>
      <c r="N2408" t="s">
        <v>4110</v>
      </c>
      <c r="Q2408" t="s">
        <v>4111</v>
      </c>
    </row>
    <row r="2409" spans="1:17" x14ac:dyDescent="0.25">
      <c r="A2409" t="s">
        <v>2400</v>
      </c>
      <c r="B2409" s="3">
        <v>45.9</v>
      </c>
      <c r="C2409">
        <v>19.850000000000001</v>
      </c>
      <c r="D2409">
        <v>72</v>
      </c>
      <c r="E2409">
        <v>152</v>
      </c>
      <c r="F2409" t="s">
        <v>3122</v>
      </c>
      <c r="G2409" t="s">
        <v>5563</v>
      </c>
      <c r="H2409" t="s">
        <v>5564</v>
      </c>
      <c r="K2409" t="s">
        <v>5565</v>
      </c>
      <c r="L2409" t="s">
        <v>3122</v>
      </c>
      <c r="M2409" t="s">
        <v>3787</v>
      </c>
      <c r="N2409" t="s">
        <v>3788</v>
      </c>
      <c r="Q2409" t="s">
        <v>3789</v>
      </c>
    </row>
    <row r="2410" spans="1:17" x14ac:dyDescent="0.25">
      <c r="A2410" t="s">
        <v>2401</v>
      </c>
      <c r="B2410" s="3">
        <v>46</v>
      </c>
      <c r="C2410">
        <v>18.600000000000001</v>
      </c>
      <c r="D2410">
        <v>90</v>
      </c>
      <c r="E2410">
        <v>156</v>
      </c>
      <c r="F2410" t="s">
        <v>3035</v>
      </c>
      <c r="G2410" t="s">
        <v>5089</v>
      </c>
      <c r="H2410" t="s">
        <v>5090</v>
      </c>
      <c r="I2410" t="s">
        <v>3323</v>
      </c>
      <c r="K2410" t="s">
        <v>5091</v>
      </c>
      <c r="L2410" t="s">
        <v>3030</v>
      </c>
      <c r="M2410" t="s">
        <v>5019</v>
      </c>
      <c r="N2410" t="s">
        <v>5020</v>
      </c>
      <c r="O2410" t="s">
        <v>4705</v>
      </c>
      <c r="Q2410" t="s">
        <v>5021</v>
      </c>
    </row>
    <row r="2411" spans="1:17" x14ac:dyDescent="0.25">
      <c r="A2411" t="s">
        <v>2402</v>
      </c>
      <c r="B2411" s="3">
        <v>46</v>
      </c>
      <c r="C2411">
        <v>3</v>
      </c>
      <c r="D2411">
        <v>82</v>
      </c>
      <c r="E2411">
        <v>251</v>
      </c>
      <c r="F2411" t="s">
        <v>3044</v>
      </c>
      <c r="G2411" t="s">
        <v>3518</v>
      </c>
      <c r="H2411" t="s">
        <v>3519</v>
      </c>
      <c r="I2411" t="s">
        <v>3520</v>
      </c>
      <c r="K2411" t="s">
        <v>3521</v>
      </c>
      <c r="L2411" t="s">
        <v>3269</v>
      </c>
      <c r="M2411" t="s">
        <v>7025</v>
      </c>
      <c r="N2411" t="s">
        <v>7026</v>
      </c>
      <c r="Q2411" t="s">
        <v>7027</v>
      </c>
    </row>
    <row r="2412" spans="1:17" x14ac:dyDescent="0.25">
      <c r="A2412" t="s">
        <v>2403</v>
      </c>
      <c r="B2412" s="3">
        <v>46</v>
      </c>
      <c r="C2412">
        <v>26.5</v>
      </c>
      <c r="D2412">
        <v>84.5</v>
      </c>
      <c r="E2412">
        <v>144</v>
      </c>
      <c r="F2412" t="s">
        <v>3044</v>
      </c>
      <c r="G2412" t="s">
        <v>5771</v>
      </c>
      <c r="H2412" t="s">
        <v>5772</v>
      </c>
      <c r="I2412" t="s">
        <v>3520</v>
      </c>
      <c r="K2412" t="s">
        <v>5773</v>
      </c>
      <c r="L2412" t="s">
        <v>3196</v>
      </c>
      <c r="M2412" t="s">
        <v>7374</v>
      </c>
      <c r="N2412" t="s">
        <v>7375</v>
      </c>
      <c r="Q2412" t="s">
        <v>7376</v>
      </c>
    </row>
    <row r="2413" spans="1:17" x14ac:dyDescent="0.25">
      <c r="A2413" t="s">
        <v>2404</v>
      </c>
      <c r="B2413" s="3">
        <v>46</v>
      </c>
      <c r="C2413">
        <v>11</v>
      </c>
      <c r="D2413">
        <v>115.6</v>
      </c>
      <c r="E2413">
        <v>171</v>
      </c>
      <c r="F2413" t="s">
        <v>3286</v>
      </c>
      <c r="G2413" t="s">
        <v>5201</v>
      </c>
      <c r="H2413" t="s">
        <v>5202</v>
      </c>
      <c r="I2413" t="s">
        <v>5203</v>
      </c>
      <c r="K2413" t="s">
        <v>5204</v>
      </c>
      <c r="L2413" t="s">
        <v>3286</v>
      </c>
      <c r="M2413" t="s">
        <v>4729</v>
      </c>
      <c r="N2413" t="s">
        <v>4730</v>
      </c>
      <c r="O2413" t="s">
        <v>3289</v>
      </c>
      <c r="Q2413" t="s">
        <v>4731</v>
      </c>
    </row>
    <row r="2414" spans="1:17" x14ac:dyDescent="0.25">
      <c r="A2414" t="s">
        <v>2405</v>
      </c>
      <c r="B2414" s="3">
        <v>46</v>
      </c>
      <c r="C2414">
        <v>40</v>
      </c>
      <c r="D2414">
        <v>59</v>
      </c>
      <c r="E2414">
        <v>101</v>
      </c>
      <c r="F2414" t="s">
        <v>3030</v>
      </c>
      <c r="G2414" t="s">
        <v>6951</v>
      </c>
      <c r="H2414" t="s">
        <v>6952</v>
      </c>
      <c r="K2414" t="s">
        <v>6953</v>
      </c>
      <c r="L2414" t="s">
        <v>3030</v>
      </c>
      <c r="M2414" t="s">
        <v>7714</v>
      </c>
      <c r="N2414" t="s">
        <v>7715</v>
      </c>
      <c r="Q2414" t="s">
        <v>7716</v>
      </c>
    </row>
    <row r="2415" spans="1:17" x14ac:dyDescent="0.25">
      <c r="A2415" t="s">
        <v>2406</v>
      </c>
      <c r="B2415" s="3">
        <v>46</v>
      </c>
      <c r="C2415">
        <v>-5.8</v>
      </c>
      <c r="D2415">
        <v>118</v>
      </c>
      <c r="E2415">
        <v>429</v>
      </c>
      <c r="F2415" t="s">
        <v>3122</v>
      </c>
      <c r="G2415" t="s">
        <v>4836</v>
      </c>
      <c r="H2415" t="s">
        <v>4837</v>
      </c>
      <c r="K2415" t="s">
        <v>4838</v>
      </c>
      <c r="L2415" t="s">
        <v>3122</v>
      </c>
      <c r="M2415" t="s">
        <v>6169</v>
      </c>
      <c r="N2415" t="s">
        <v>6170</v>
      </c>
    </row>
    <row r="2416" spans="1:17" x14ac:dyDescent="0.25">
      <c r="A2416" t="s">
        <v>2407</v>
      </c>
      <c r="B2416" s="3">
        <v>46.2</v>
      </c>
      <c r="C2416">
        <v>15.9</v>
      </c>
      <c r="D2416">
        <v>137.19999999999999</v>
      </c>
      <c r="E2416">
        <v>331</v>
      </c>
      <c r="F2416" t="s">
        <v>4171</v>
      </c>
      <c r="G2416" t="s">
        <v>6288</v>
      </c>
      <c r="H2416" t="s">
        <v>6289</v>
      </c>
      <c r="I2416" t="s">
        <v>3433</v>
      </c>
      <c r="K2416" t="s">
        <v>6290</v>
      </c>
      <c r="L2416" t="s">
        <v>3430</v>
      </c>
      <c r="M2416" t="s">
        <v>3431</v>
      </c>
      <c r="N2416" t="s">
        <v>3432</v>
      </c>
      <c r="O2416" t="s">
        <v>3433</v>
      </c>
      <c r="Q2416" t="s">
        <v>3434</v>
      </c>
    </row>
    <row r="2417" spans="1:17" x14ac:dyDescent="0.25">
      <c r="A2417" t="s">
        <v>2408</v>
      </c>
      <c r="B2417" s="3">
        <v>46.2</v>
      </c>
      <c r="C2417">
        <v>7.2</v>
      </c>
      <c r="D2417">
        <v>94.2</v>
      </c>
      <c r="E2417">
        <v>121</v>
      </c>
      <c r="F2417" t="s">
        <v>3106</v>
      </c>
      <c r="G2417" t="s">
        <v>8168</v>
      </c>
      <c r="H2417" t="s">
        <v>8169</v>
      </c>
      <c r="K2417" t="s">
        <v>8170</v>
      </c>
      <c r="L2417" t="s">
        <v>6507</v>
      </c>
      <c r="M2417" t="s">
        <v>6705</v>
      </c>
      <c r="N2417" t="s">
        <v>6706</v>
      </c>
      <c r="Q2417" t="s">
        <v>6707</v>
      </c>
    </row>
    <row r="2418" spans="1:17" x14ac:dyDescent="0.25">
      <c r="A2418" t="s">
        <v>2409</v>
      </c>
      <c r="B2418" s="3">
        <v>46.4</v>
      </c>
      <c r="C2418">
        <v>30.9</v>
      </c>
      <c r="D2418">
        <v>63.9</v>
      </c>
      <c r="E2418">
        <v>154</v>
      </c>
      <c r="F2418" t="s">
        <v>3106</v>
      </c>
      <c r="G2418" t="s">
        <v>8330</v>
      </c>
      <c r="H2418" t="s">
        <v>8331</v>
      </c>
      <c r="K2418" t="s">
        <v>8332</v>
      </c>
      <c r="L2418" t="s">
        <v>3030</v>
      </c>
      <c r="M2418" t="s">
        <v>8333</v>
      </c>
      <c r="N2418" t="s">
        <v>8334</v>
      </c>
      <c r="O2418" t="s">
        <v>3687</v>
      </c>
      <c r="Q2418" t="s">
        <v>8335</v>
      </c>
    </row>
    <row r="2419" spans="1:17" x14ac:dyDescent="0.25">
      <c r="A2419" t="s">
        <v>2410</v>
      </c>
      <c r="B2419" s="3">
        <v>46.6</v>
      </c>
      <c r="C2419">
        <v>11.9</v>
      </c>
      <c r="D2419">
        <v>98.9</v>
      </c>
      <c r="E2419">
        <v>169</v>
      </c>
      <c r="F2419" t="s">
        <v>3044</v>
      </c>
      <c r="G2419" t="s">
        <v>7203</v>
      </c>
      <c r="H2419" t="s">
        <v>7204</v>
      </c>
      <c r="I2419" t="s">
        <v>3413</v>
      </c>
      <c r="K2419" t="s">
        <v>7205</v>
      </c>
      <c r="L2419" t="s">
        <v>3286</v>
      </c>
      <c r="M2419" t="s">
        <v>3411</v>
      </c>
      <c r="N2419" t="s">
        <v>3412</v>
      </c>
      <c r="O2419" t="s">
        <v>3413</v>
      </c>
      <c r="Q2419" t="s">
        <v>3414</v>
      </c>
    </row>
    <row r="2420" spans="1:17" x14ac:dyDescent="0.25">
      <c r="A2420" t="s">
        <v>2411</v>
      </c>
      <c r="B2420" s="3">
        <v>46.6</v>
      </c>
      <c r="C2420">
        <v>3.6</v>
      </c>
      <c r="D2420">
        <v>114.9</v>
      </c>
      <c r="E2420">
        <v>107</v>
      </c>
      <c r="F2420" t="s">
        <v>3106</v>
      </c>
      <c r="G2420" t="s">
        <v>6438</v>
      </c>
      <c r="H2420" t="s">
        <v>6439</v>
      </c>
      <c r="K2420" t="s">
        <v>6440</v>
      </c>
      <c r="L2420" t="s">
        <v>6714</v>
      </c>
      <c r="M2420" t="s">
        <v>6715</v>
      </c>
      <c r="N2420" t="s">
        <v>6716</v>
      </c>
      <c r="O2420" t="s">
        <v>3485</v>
      </c>
      <c r="Q2420" t="s">
        <v>6717</v>
      </c>
    </row>
    <row r="2421" spans="1:17" x14ac:dyDescent="0.25">
      <c r="A2421" t="s">
        <v>2412</v>
      </c>
      <c r="B2421" s="3">
        <v>46.6</v>
      </c>
      <c r="C2421">
        <v>22.9</v>
      </c>
      <c r="D2421">
        <v>92</v>
      </c>
      <c r="E2421">
        <v>155</v>
      </c>
      <c r="F2421" t="s">
        <v>3054</v>
      </c>
      <c r="G2421" t="s">
        <v>8336</v>
      </c>
      <c r="H2421" t="s">
        <v>8337</v>
      </c>
      <c r="K2421" t="s">
        <v>8338</v>
      </c>
      <c r="L2421" t="s">
        <v>3054</v>
      </c>
      <c r="M2421" t="s">
        <v>4408</v>
      </c>
      <c r="N2421" t="s">
        <v>4409</v>
      </c>
      <c r="O2421" t="s">
        <v>3395</v>
      </c>
      <c r="Q2421" t="s">
        <v>4410</v>
      </c>
    </row>
    <row r="2422" spans="1:17" x14ac:dyDescent="0.25">
      <c r="A2422" t="s">
        <v>2413</v>
      </c>
      <c r="B2422" s="3">
        <v>46.9</v>
      </c>
      <c r="C2422">
        <v>5.2</v>
      </c>
      <c r="D2422">
        <v>114.1</v>
      </c>
      <c r="E2422">
        <v>151</v>
      </c>
      <c r="F2422" t="s">
        <v>3047</v>
      </c>
      <c r="G2422" t="s">
        <v>4454</v>
      </c>
      <c r="H2422" t="s">
        <v>4455</v>
      </c>
      <c r="K2422" t="s">
        <v>4456</v>
      </c>
      <c r="L2422" t="s">
        <v>3047</v>
      </c>
      <c r="M2422" t="s">
        <v>6936</v>
      </c>
      <c r="N2422" t="s">
        <v>6937</v>
      </c>
      <c r="Q2422" t="s">
        <v>6938</v>
      </c>
    </row>
    <row r="2423" spans="1:17" x14ac:dyDescent="0.25">
      <c r="A2423" t="s">
        <v>2414</v>
      </c>
      <c r="B2423" s="3">
        <v>46.95</v>
      </c>
      <c r="C2423">
        <v>7.05</v>
      </c>
      <c r="D2423">
        <v>108.4</v>
      </c>
      <c r="E2423">
        <v>128</v>
      </c>
      <c r="F2423" t="s">
        <v>4291</v>
      </c>
      <c r="G2423" t="s">
        <v>4292</v>
      </c>
      <c r="H2423" t="s">
        <v>4293</v>
      </c>
      <c r="L2423" t="s">
        <v>4291</v>
      </c>
      <c r="M2423" t="s">
        <v>4292</v>
      </c>
      <c r="N2423" t="s">
        <v>4293</v>
      </c>
    </row>
    <row r="2424" spans="1:17" x14ac:dyDescent="0.25">
      <c r="A2424" t="s">
        <v>2415</v>
      </c>
      <c r="B2424" s="3">
        <v>47</v>
      </c>
      <c r="C2424">
        <v>3</v>
      </c>
      <c r="D2424">
        <v>114</v>
      </c>
      <c r="E2424">
        <v>440</v>
      </c>
      <c r="F2424" t="s">
        <v>3035</v>
      </c>
      <c r="G2424" t="s">
        <v>3543</v>
      </c>
      <c r="H2424" t="s">
        <v>3544</v>
      </c>
      <c r="I2424" t="s">
        <v>3085</v>
      </c>
      <c r="K2424" t="s">
        <v>3545</v>
      </c>
      <c r="L2424" t="s">
        <v>3122</v>
      </c>
      <c r="M2424" t="s">
        <v>4635</v>
      </c>
      <c r="N2424" t="s">
        <v>4636</v>
      </c>
      <c r="Q2424" t="s">
        <v>4637</v>
      </c>
    </row>
    <row r="2425" spans="1:17" x14ac:dyDescent="0.25">
      <c r="A2425" t="s">
        <v>2416</v>
      </c>
      <c r="B2425" s="3">
        <v>47</v>
      </c>
      <c r="C2425">
        <v>12</v>
      </c>
      <c r="D2425">
        <v>105</v>
      </c>
      <c r="E2425">
        <v>139</v>
      </c>
      <c r="F2425" t="s">
        <v>3106</v>
      </c>
      <c r="G2425" t="s">
        <v>6438</v>
      </c>
      <c r="H2425" t="s">
        <v>6439</v>
      </c>
      <c r="K2425" t="s">
        <v>6440</v>
      </c>
      <c r="L2425" t="s">
        <v>8339</v>
      </c>
      <c r="M2425" t="s">
        <v>8340</v>
      </c>
      <c r="N2425" t="s">
        <v>8341</v>
      </c>
      <c r="Q2425" t="s">
        <v>8342</v>
      </c>
    </row>
    <row r="2426" spans="1:17" x14ac:dyDescent="0.25">
      <c r="A2426" t="s">
        <v>2417</v>
      </c>
      <c r="B2426" s="3">
        <v>47</v>
      </c>
      <c r="C2426">
        <v>15</v>
      </c>
      <c r="D2426">
        <v>132</v>
      </c>
      <c r="E2426">
        <v>151</v>
      </c>
      <c r="F2426" t="s">
        <v>3047</v>
      </c>
      <c r="G2426" t="s">
        <v>7728</v>
      </c>
      <c r="H2426" t="s">
        <v>7729</v>
      </c>
      <c r="K2426" t="s">
        <v>7730</v>
      </c>
      <c r="L2426" t="s">
        <v>2993</v>
      </c>
      <c r="M2426" t="s">
        <v>7280</v>
      </c>
      <c r="N2426" t="s">
        <v>7281</v>
      </c>
      <c r="Q2426" t="s">
        <v>7282</v>
      </c>
    </row>
    <row r="2427" spans="1:17" x14ac:dyDescent="0.25">
      <c r="A2427" t="s">
        <v>2418</v>
      </c>
      <c r="B2427" s="3">
        <v>47</v>
      </c>
      <c r="C2427">
        <v>3</v>
      </c>
      <c r="D2427">
        <v>113.9</v>
      </c>
      <c r="E2427">
        <v>127</v>
      </c>
      <c r="F2427" t="s">
        <v>2993</v>
      </c>
      <c r="G2427" t="s">
        <v>8257</v>
      </c>
      <c r="H2427" t="s">
        <v>8258</v>
      </c>
      <c r="K2427" t="s">
        <v>8259</v>
      </c>
      <c r="L2427" t="s">
        <v>2993</v>
      </c>
      <c r="M2427" t="s">
        <v>8254</v>
      </c>
      <c r="N2427" t="s">
        <v>8255</v>
      </c>
      <c r="Q2427" t="s">
        <v>8256</v>
      </c>
    </row>
    <row r="2428" spans="1:17" x14ac:dyDescent="0.25">
      <c r="A2428" t="s">
        <v>2419</v>
      </c>
      <c r="B2428" s="3">
        <v>47</v>
      </c>
      <c r="C2428">
        <v>5</v>
      </c>
      <c r="D2428">
        <v>80.900000000000006</v>
      </c>
      <c r="E2428">
        <v>446</v>
      </c>
      <c r="F2428" t="s">
        <v>3041</v>
      </c>
      <c r="G2428" t="s">
        <v>8343</v>
      </c>
      <c r="H2428" t="s">
        <v>8344</v>
      </c>
      <c r="K2428" t="s">
        <v>8345</v>
      </c>
      <c r="L2428" t="s">
        <v>3041</v>
      </c>
      <c r="M2428" t="s">
        <v>4710</v>
      </c>
      <c r="N2428" t="s">
        <v>4711</v>
      </c>
    </row>
    <row r="2429" spans="1:17" x14ac:dyDescent="0.25">
      <c r="A2429" t="s">
        <v>2420</v>
      </c>
      <c r="B2429" s="3">
        <v>47.5</v>
      </c>
      <c r="C2429">
        <v>12</v>
      </c>
      <c r="D2429">
        <v>111</v>
      </c>
      <c r="E2429">
        <v>110</v>
      </c>
      <c r="F2429" t="s">
        <v>3196</v>
      </c>
      <c r="G2429" t="s">
        <v>6823</v>
      </c>
      <c r="H2429" t="s">
        <v>6824</v>
      </c>
      <c r="K2429" t="s">
        <v>6825</v>
      </c>
      <c r="L2429" t="s">
        <v>3054</v>
      </c>
      <c r="M2429" t="s">
        <v>6889</v>
      </c>
      <c r="N2429" t="s">
        <v>6890</v>
      </c>
      <c r="O2429" t="s">
        <v>3541</v>
      </c>
      <c r="Q2429" t="s">
        <v>6891</v>
      </c>
    </row>
    <row r="2430" spans="1:17" x14ac:dyDescent="0.25">
      <c r="A2430" t="s">
        <v>2421</v>
      </c>
      <c r="B2430" s="3">
        <v>47.5</v>
      </c>
      <c r="C2430">
        <v>20</v>
      </c>
      <c r="D2430">
        <v>90</v>
      </c>
      <c r="E2430">
        <v>108</v>
      </c>
      <c r="F2430" t="s">
        <v>2989</v>
      </c>
      <c r="G2430" t="s">
        <v>3915</v>
      </c>
      <c r="H2430" t="s">
        <v>3916</v>
      </c>
      <c r="K2430" t="s">
        <v>3917</v>
      </c>
      <c r="L2430" t="s">
        <v>3054</v>
      </c>
      <c r="M2430" t="s">
        <v>7248</v>
      </c>
      <c r="N2430" t="s">
        <v>7249</v>
      </c>
      <c r="O2430" t="s">
        <v>5484</v>
      </c>
      <c r="Q2430" t="s">
        <v>7250</v>
      </c>
    </row>
    <row r="2431" spans="1:17" x14ac:dyDescent="0.25">
      <c r="A2431" t="s">
        <v>2422</v>
      </c>
      <c r="B2431" s="3">
        <v>47.5</v>
      </c>
      <c r="C2431">
        <v>26.5</v>
      </c>
      <c r="D2431">
        <v>69</v>
      </c>
      <c r="E2431">
        <v>112</v>
      </c>
      <c r="F2431" t="s">
        <v>3196</v>
      </c>
      <c r="G2431" t="s">
        <v>7369</v>
      </c>
      <c r="H2431" t="s">
        <v>7370</v>
      </c>
      <c r="K2431" t="s">
        <v>7371</v>
      </c>
      <c r="L2431" t="s">
        <v>3110</v>
      </c>
      <c r="M2431" t="s">
        <v>8346</v>
      </c>
      <c r="N2431" t="s">
        <v>8347</v>
      </c>
      <c r="O2431" t="s">
        <v>6421</v>
      </c>
      <c r="Q2431" t="s">
        <v>8348</v>
      </c>
    </row>
    <row r="2432" spans="1:17" x14ac:dyDescent="0.25">
      <c r="A2432" t="s">
        <v>2423</v>
      </c>
      <c r="B2432" s="3">
        <v>47.6</v>
      </c>
      <c r="C2432">
        <v>17.600000000000001</v>
      </c>
      <c r="D2432">
        <v>93.6</v>
      </c>
      <c r="E2432">
        <v>218</v>
      </c>
      <c r="F2432" t="s">
        <v>3035</v>
      </c>
      <c r="G2432" t="s">
        <v>8185</v>
      </c>
      <c r="H2432" t="s">
        <v>8186</v>
      </c>
      <c r="I2432" t="s">
        <v>3141</v>
      </c>
      <c r="K2432" t="s">
        <v>4416</v>
      </c>
      <c r="L2432" t="s">
        <v>3035</v>
      </c>
      <c r="M2432" t="s">
        <v>5053</v>
      </c>
      <c r="N2432" t="s">
        <v>5054</v>
      </c>
      <c r="O2432" t="s">
        <v>3085</v>
      </c>
      <c r="Q2432" t="s">
        <v>5055</v>
      </c>
    </row>
    <row r="2433" spans="1:17" x14ac:dyDescent="0.25">
      <c r="A2433" t="s">
        <v>2424</v>
      </c>
      <c r="B2433" s="3">
        <v>47.6</v>
      </c>
      <c r="C2433">
        <v>15.6</v>
      </c>
      <c r="D2433">
        <v>154.6</v>
      </c>
      <c r="E2433">
        <v>102</v>
      </c>
      <c r="F2433" t="s">
        <v>3122</v>
      </c>
      <c r="G2433" t="s">
        <v>5509</v>
      </c>
      <c r="H2433" t="s">
        <v>5510</v>
      </c>
      <c r="K2433" t="s">
        <v>5511</v>
      </c>
      <c r="L2433" t="s">
        <v>3106</v>
      </c>
      <c r="M2433" t="s">
        <v>3927</v>
      </c>
      <c r="N2433" t="s">
        <v>3928</v>
      </c>
      <c r="O2433" t="s">
        <v>3929</v>
      </c>
      <c r="Q2433" t="s">
        <v>3930</v>
      </c>
    </row>
    <row r="2434" spans="1:17" x14ac:dyDescent="0.25">
      <c r="A2434" t="s">
        <v>2425</v>
      </c>
      <c r="B2434" s="3">
        <v>47.6</v>
      </c>
      <c r="C2434">
        <v>-3.4</v>
      </c>
      <c r="D2434">
        <v>95.6</v>
      </c>
      <c r="E2434">
        <v>102</v>
      </c>
      <c r="F2434" t="s">
        <v>3106</v>
      </c>
      <c r="G2434" t="s">
        <v>4411</v>
      </c>
      <c r="H2434" t="s">
        <v>4412</v>
      </c>
      <c r="K2434" t="s">
        <v>4413</v>
      </c>
      <c r="L2434" t="s">
        <v>3054</v>
      </c>
      <c r="M2434" t="s">
        <v>3393</v>
      </c>
      <c r="N2434" t="s">
        <v>3394</v>
      </c>
      <c r="O2434" t="s">
        <v>3395</v>
      </c>
      <c r="Q2434" t="s">
        <v>3396</v>
      </c>
    </row>
    <row r="2435" spans="1:17" x14ac:dyDescent="0.25">
      <c r="A2435" t="s">
        <v>2426</v>
      </c>
      <c r="B2435" s="3">
        <v>47.7</v>
      </c>
      <c r="C2435">
        <v>15</v>
      </c>
      <c r="D2435">
        <v>72.599999999999994</v>
      </c>
      <c r="E2435">
        <v>101</v>
      </c>
      <c r="F2435" t="s">
        <v>3041</v>
      </c>
      <c r="G2435" t="s">
        <v>8349</v>
      </c>
      <c r="H2435" t="s">
        <v>8350</v>
      </c>
      <c r="L2435" t="s">
        <v>3041</v>
      </c>
      <c r="M2435" t="s">
        <v>8349</v>
      </c>
      <c r="N2435" t="s">
        <v>8350</v>
      </c>
    </row>
    <row r="2436" spans="1:17" x14ac:dyDescent="0.25">
      <c r="A2436" t="s">
        <v>2427</v>
      </c>
      <c r="B2436" s="3">
        <v>47.8</v>
      </c>
      <c r="C2436">
        <v>25.7</v>
      </c>
      <c r="D2436">
        <v>93.95</v>
      </c>
      <c r="E2436">
        <v>112</v>
      </c>
      <c r="F2436" t="s">
        <v>3106</v>
      </c>
      <c r="G2436" t="s">
        <v>6828</v>
      </c>
      <c r="H2436" t="s">
        <v>6829</v>
      </c>
      <c r="I2436" t="s">
        <v>3929</v>
      </c>
      <c r="L2436" t="s">
        <v>3002</v>
      </c>
      <c r="M2436" t="s">
        <v>8351</v>
      </c>
      <c r="Q2436" t="s">
        <v>8352</v>
      </c>
    </row>
    <row r="2437" spans="1:17" x14ac:dyDescent="0.25">
      <c r="A2437" t="s">
        <v>2428</v>
      </c>
      <c r="B2437" s="3">
        <v>48</v>
      </c>
      <c r="C2437">
        <v>0</v>
      </c>
      <c r="D2437">
        <v>88</v>
      </c>
      <c r="E2437">
        <v>126</v>
      </c>
      <c r="F2437" t="s">
        <v>3344</v>
      </c>
      <c r="G2437" t="s">
        <v>7222</v>
      </c>
      <c r="H2437" t="s">
        <v>7223</v>
      </c>
      <c r="K2437" t="s">
        <v>7224</v>
      </c>
      <c r="L2437" t="s">
        <v>3002</v>
      </c>
      <c r="M2437" t="s">
        <v>7241</v>
      </c>
      <c r="N2437" t="s">
        <v>7242</v>
      </c>
    </row>
    <row r="2438" spans="1:17" x14ac:dyDescent="0.25">
      <c r="A2438" t="s">
        <v>2429</v>
      </c>
      <c r="B2438" s="3">
        <v>48</v>
      </c>
      <c r="C2438">
        <v>7</v>
      </c>
      <c r="D2438">
        <v>75</v>
      </c>
      <c r="E2438">
        <v>139</v>
      </c>
      <c r="F2438" t="s">
        <v>2989</v>
      </c>
      <c r="G2438" t="s">
        <v>3473</v>
      </c>
      <c r="H2438" t="s">
        <v>3474</v>
      </c>
      <c r="K2438" t="s">
        <v>3475</v>
      </c>
      <c r="L2438" t="s">
        <v>3035</v>
      </c>
      <c r="M2438" t="s">
        <v>6458</v>
      </c>
      <c r="N2438" t="s">
        <v>6459</v>
      </c>
      <c r="O2438" t="s">
        <v>3038</v>
      </c>
      <c r="Q2438" t="s">
        <v>6460</v>
      </c>
    </row>
    <row r="2439" spans="1:17" x14ac:dyDescent="0.25">
      <c r="A2439" t="s">
        <v>2430</v>
      </c>
      <c r="B2439" s="3">
        <v>48</v>
      </c>
      <c r="C2439">
        <v>12</v>
      </c>
      <c r="D2439">
        <v>111</v>
      </c>
      <c r="E2439">
        <v>485</v>
      </c>
      <c r="F2439" t="s">
        <v>3047</v>
      </c>
      <c r="G2439" t="s">
        <v>6570</v>
      </c>
      <c r="H2439" t="s">
        <v>6571</v>
      </c>
      <c r="K2439" t="s">
        <v>6572</v>
      </c>
      <c r="L2439" t="s">
        <v>3035</v>
      </c>
      <c r="M2439" t="s">
        <v>6461</v>
      </c>
      <c r="N2439" t="s">
        <v>6462</v>
      </c>
      <c r="Q2439" t="s">
        <v>6463</v>
      </c>
    </row>
    <row r="2440" spans="1:17" x14ac:dyDescent="0.25">
      <c r="A2440" t="s">
        <v>2431</v>
      </c>
      <c r="B2440" s="3">
        <v>48</v>
      </c>
      <c r="C2440">
        <v>27</v>
      </c>
      <c r="D2440">
        <v>87</v>
      </c>
      <c r="E2440">
        <v>139</v>
      </c>
      <c r="F2440" t="s">
        <v>3196</v>
      </c>
      <c r="G2440" t="s">
        <v>8144</v>
      </c>
      <c r="H2440" t="s">
        <v>8145</v>
      </c>
      <c r="K2440" t="s">
        <v>8146</v>
      </c>
      <c r="L2440" t="s">
        <v>3269</v>
      </c>
      <c r="M2440" t="s">
        <v>7593</v>
      </c>
      <c r="N2440" t="s">
        <v>7594</v>
      </c>
      <c r="Q2440" t="s">
        <v>7595</v>
      </c>
    </row>
    <row r="2441" spans="1:17" x14ac:dyDescent="0.25">
      <c r="A2441" t="s">
        <v>2432</v>
      </c>
      <c r="B2441" s="3">
        <v>48.1</v>
      </c>
      <c r="C2441">
        <v>10</v>
      </c>
      <c r="D2441">
        <v>93</v>
      </c>
      <c r="E2441">
        <v>123</v>
      </c>
      <c r="F2441" t="s">
        <v>3608</v>
      </c>
      <c r="G2441" t="s">
        <v>6479</v>
      </c>
      <c r="H2441" t="s">
        <v>6480</v>
      </c>
      <c r="K2441" t="s">
        <v>6481</v>
      </c>
      <c r="L2441" t="s">
        <v>3608</v>
      </c>
      <c r="M2441" t="s">
        <v>6479</v>
      </c>
      <c r="N2441" t="s">
        <v>6480</v>
      </c>
      <c r="Q2441" t="s">
        <v>6481</v>
      </c>
    </row>
    <row r="2442" spans="1:17" x14ac:dyDescent="0.25">
      <c r="A2442" t="s">
        <v>2433</v>
      </c>
      <c r="B2442" s="3">
        <v>48.5</v>
      </c>
      <c r="C2442">
        <v>17.899999999999999</v>
      </c>
      <c r="D2442">
        <v>140.9</v>
      </c>
      <c r="E2442">
        <v>1262</v>
      </c>
      <c r="F2442" t="s">
        <v>3035</v>
      </c>
      <c r="G2442" t="s">
        <v>8122</v>
      </c>
      <c r="H2442" t="s">
        <v>8123</v>
      </c>
      <c r="I2442" t="s">
        <v>3141</v>
      </c>
      <c r="K2442" t="s">
        <v>8124</v>
      </c>
      <c r="L2442" t="s">
        <v>3035</v>
      </c>
      <c r="M2442" t="s">
        <v>7177</v>
      </c>
      <c r="N2442" t="s">
        <v>7178</v>
      </c>
      <c r="O2442" t="s">
        <v>4899</v>
      </c>
      <c r="Q2442" t="s">
        <v>4900</v>
      </c>
    </row>
    <row r="2443" spans="1:17" x14ac:dyDescent="0.25">
      <c r="A2443" t="s">
        <v>2434</v>
      </c>
      <c r="B2443" s="3">
        <v>48.8</v>
      </c>
      <c r="C2443">
        <v>27</v>
      </c>
      <c r="D2443">
        <v>100</v>
      </c>
      <c r="E2443">
        <v>209</v>
      </c>
      <c r="F2443" t="s">
        <v>4097</v>
      </c>
      <c r="G2443" t="s">
        <v>8275</v>
      </c>
      <c r="H2443" t="s">
        <v>8276</v>
      </c>
      <c r="K2443" t="s">
        <v>8277</v>
      </c>
      <c r="L2443" t="s">
        <v>3196</v>
      </c>
      <c r="M2443" t="s">
        <v>8353</v>
      </c>
      <c r="N2443" t="s">
        <v>8354</v>
      </c>
      <c r="Q2443" t="s">
        <v>8355</v>
      </c>
    </row>
    <row r="2444" spans="1:17" x14ac:dyDescent="0.25">
      <c r="A2444" t="s">
        <v>2435</v>
      </c>
      <c r="B2444" s="3">
        <v>48.95</v>
      </c>
      <c r="C2444">
        <v>12</v>
      </c>
      <c r="D2444">
        <v>102.9</v>
      </c>
      <c r="E2444">
        <v>402</v>
      </c>
      <c r="F2444" t="s">
        <v>3122</v>
      </c>
      <c r="G2444" t="s">
        <v>6375</v>
      </c>
      <c r="H2444" t="s">
        <v>6376</v>
      </c>
      <c r="K2444" t="s">
        <v>6377</v>
      </c>
      <c r="L2444" t="s">
        <v>3122</v>
      </c>
      <c r="M2444" t="s">
        <v>5566</v>
      </c>
      <c r="N2444" t="s">
        <v>5567</v>
      </c>
      <c r="Q2444" t="s">
        <v>5568</v>
      </c>
    </row>
    <row r="2445" spans="1:17" x14ac:dyDescent="0.25">
      <c r="A2445" t="s">
        <v>2436</v>
      </c>
      <c r="B2445" s="3">
        <v>49</v>
      </c>
      <c r="C2445">
        <v>16</v>
      </c>
      <c r="D2445">
        <v>105</v>
      </c>
      <c r="E2445">
        <v>822</v>
      </c>
      <c r="F2445" t="s">
        <v>3035</v>
      </c>
      <c r="G2445" t="s">
        <v>7928</v>
      </c>
      <c r="H2445" t="s">
        <v>7929</v>
      </c>
      <c r="K2445" t="s">
        <v>7930</v>
      </c>
      <c r="L2445" t="s">
        <v>3286</v>
      </c>
      <c r="M2445" t="s">
        <v>5536</v>
      </c>
      <c r="N2445" t="s">
        <v>5537</v>
      </c>
      <c r="Q2445" t="s">
        <v>5538</v>
      </c>
    </row>
    <row r="2446" spans="1:17" x14ac:dyDescent="0.25">
      <c r="A2446" t="s">
        <v>2437</v>
      </c>
      <c r="B2446" s="3">
        <v>49</v>
      </c>
      <c r="C2446">
        <v>28</v>
      </c>
      <c r="D2446">
        <v>87</v>
      </c>
      <c r="E2446">
        <v>125</v>
      </c>
      <c r="F2446" t="s">
        <v>3054</v>
      </c>
      <c r="G2446" t="s">
        <v>5506</v>
      </c>
      <c r="H2446" t="s">
        <v>5507</v>
      </c>
      <c r="K2446" t="s">
        <v>5508</v>
      </c>
      <c r="L2446" t="s">
        <v>6450</v>
      </c>
      <c r="M2446" t="s">
        <v>6451</v>
      </c>
      <c r="N2446" t="s">
        <v>6452</v>
      </c>
      <c r="Q2446" t="s">
        <v>6453</v>
      </c>
    </row>
    <row r="2447" spans="1:17" x14ac:dyDescent="0.25">
      <c r="A2447" t="s">
        <v>2438</v>
      </c>
      <c r="B2447" s="3">
        <v>49</v>
      </c>
      <c r="C2447">
        <v>25</v>
      </c>
      <c r="D2447">
        <v>99</v>
      </c>
      <c r="E2447">
        <v>211</v>
      </c>
      <c r="F2447" t="s">
        <v>3106</v>
      </c>
      <c r="G2447" t="s">
        <v>6606</v>
      </c>
      <c r="H2447" t="s">
        <v>6607</v>
      </c>
      <c r="K2447" t="s">
        <v>6608</v>
      </c>
      <c r="L2447" t="s">
        <v>3286</v>
      </c>
      <c r="M2447" t="s">
        <v>4729</v>
      </c>
      <c r="N2447" t="s">
        <v>4730</v>
      </c>
      <c r="O2447" t="s">
        <v>3289</v>
      </c>
      <c r="Q2447" t="s">
        <v>4731</v>
      </c>
    </row>
    <row r="2448" spans="1:17" x14ac:dyDescent="0.25">
      <c r="A2448" t="s">
        <v>2439</v>
      </c>
      <c r="B2448" s="3">
        <v>49</v>
      </c>
      <c r="C2448">
        <v>32</v>
      </c>
      <c r="D2448">
        <v>76</v>
      </c>
      <c r="E2448">
        <v>143</v>
      </c>
      <c r="F2448" t="s">
        <v>3054</v>
      </c>
      <c r="G2448" t="s">
        <v>7309</v>
      </c>
      <c r="H2448" t="s">
        <v>7310</v>
      </c>
      <c r="K2448" t="s">
        <v>7311</v>
      </c>
      <c r="L2448" t="s">
        <v>6450</v>
      </c>
      <c r="M2448" t="s">
        <v>6451</v>
      </c>
      <c r="N2448" t="s">
        <v>6452</v>
      </c>
      <c r="Q2448" t="s">
        <v>6453</v>
      </c>
    </row>
    <row r="2449" spans="1:17" x14ac:dyDescent="0.25">
      <c r="A2449" t="s">
        <v>2440</v>
      </c>
      <c r="B2449" s="3">
        <v>49.2</v>
      </c>
      <c r="C2449">
        <v>29.2</v>
      </c>
      <c r="D2449">
        <v>70.2</v>
      </c>
      <c r="E2449">
        <v>121</v>
      </c>
      <c r="F2449" t="s">
        <v>3047</v>
      </c>
      <c r="G2449" t="s">
        <v>6858</v>
      </c>
      <c r="H2449" t="s">
        <v>6859</v>
      </c>
      <c r="K2449" t="s">
        <v>6860</v>
      </c>
      <c r="L2449" t="s">
        <v>3047</v>
      </c>
      <c r="M2449" t="s">
        <v>4603</v>
      </c>
      <c r="N2449" t="s">
        <v>4604</v>
      </c>
      <c r="Q2449" t="s">
        <v>4605</v>
      </c>
    </row>
    <row r="2450" spans="1:17" x14ac:dyDescent="0.25">
      <c r="A2450" t="s">
        <v>2441</v>
      </c>
      <c r="B2450" s="3">
        <v>49.4</v>
      </c>
      <c r="C2450">
        <v>15.9</v>
      </c>
      <c r="D2450">
        <v>101.9</v>
      </c>
      <c r="E2450">
        <v>102</v>
      </c>
      <c r="F2450" t="s">
        <v>3286</v>
      </c>
      <c r="G2450" t="s">
        <v>5433</v>
      </c>
      <c r="H2450" t="s">
        <v>5434</v>
      </c>
      <c r="K2450" t="s">
        <v>5435</v>
      </c>
      <c r="L2450" t="s">
        <v>3286</v>
      </c>
      <c r="M2450" t="s">
        <v>3526</v>
      </c>
      <c r="N2450" t="s">
        <v>3527</v>
      </c>
      <c r="O2450" t="s">
        <v>3289</v>
      </c>
      <c r="Q2450" t="s">
        <v>3528</v>
      </c>
    </row>
    <row r="2451" spans="1:17" x14ac:dyDescent="0.25">
      <c r="A2451" t="s">
        <v>2442</v>
      </c>
      <c r="B2451" s="3">
        <v>49.45</v>
      </c>
      <c r="C2451">
        <v>7.2</v>
      </c>
      <c r="D2451">
        <v>120.2</v>
      </c>
      <c r="E2451">
        <v>130</v>
      </c>
      <c r="F2451" t="s">
        <v>3015</v>
      </c>
      <c r="G2451" t="s">
        <v>6297</v>
      </c>
      <c r="H2451" t="s">
        <v>6298</v>
      </c>
      <c r="I2451" t="s">
        <v>3075</v>
      </c>
      <c r="K2451" t="s">
        <v>6299</v>
      </c>
      <c r="L2451" t="s">
        <v>3015</v>
      </c>
      <c r="M2451" t="s">
        <v>3073</v>
      </c>
      <c r="N2451" t="s">
        <v>3074</v>
      </c>
      <c r="O2451" t="s">
        <v>3075</v>
      </c>
      <c r="Q2451" t="s">
        <v>3076</v>
      </c>
    </row>
    <row r="2452" spans="1:17" x14ac:dyDescent="0.25">
      <c r="A2452" t="s">
        <v>2443</v>
      </c>
      <c r="B2452" s="3">
        <v>50</v>
      </c>
      <c r="C2452">
        <v>14.6</v>
      </c>
      <c r="D2452">
        <v>113.5</v>
      </c>
      <c r="E2452">
        <v>784</v>
      </c>
      <c r="F2452" t="s">
        <v>3035</v>
      </c>
      <c r="G2452" t="s">
        <v>6702</v>
      </c>
      <c r="H2452" t="s">
        <v>6703</v>
      </c>
      <c r="I2452" t="s">
        <v>3038</v>
      </c>
      <c r="K2452" t="s">
        <v>6704</v>
      </c>
      <c r="L2452" t="s">
        <v>3035</v>
      </c>
      <c r="M2452" t="s">
        <v>8356</v>
      </c>
      <c r="N2452" t="s">
        <v>8357</v>
      </c>
      <c r="O2452" t="s">
        <v>3978</v>
      </c>
      <c r="Q2452" t="s">
        <v>8358</v>
      </c>
    </row>
    <row r="2453" spans="1:17" x14ac:dyDescent="0.25">
      <c r="A2453" t="s">
        <v>2444</v>
      </c>
      <c r="B2453" s="3">
        <v>50</v>
      </c>
      <c r="C2453">
        <v>22.5</v>
      </c>
      <c r="D2453">
        <v>84.75</v>
      </c>
      <c r="E2453">
        <v>204</v>
      </c>
      <c r="F2453" t="s">
        <v>4291</v>
      </c>
      <c r="G2453" t="s">
        <v>4292</v>
      </c>
      <c r="H2453" t="s">
        <v>4293</v>
      </c>
      <c r="L2453" t="s">
        <v>3054</v>
      </c>
      <c r="M2453" t="s">
        <v>7613</v>
      </c>
      <c r="N2453" t="s">
        <v>4932</v>
      </c>
      <c r="O2453" t="s">
        <v>3395</v>
      </c>
      <c r="Q2453" t="s">
        <v>7614</v>
      </c>
    </row>
    <row r="2454" spans="1:17" x14ac:dyDescent="0.25">
      <c r="A2454" t="s">
        <v>2445</v>
      </c>
      <c r="B2454" s="3">
        <v>50</v>
      </c>
      <c r="C2454">
        <v>18</v>
      </c>
      <c r="D2454">
        <v>105</v>
      </c>
      <c r="E2454">
        <v>325</v>
      </c>
      <c r="F2454" t="s">
        <v>3286</v>
      </c>
      <c r="G2454" t="s">
        <v>7756</v>
      </c>
      <c r="H2454" t="s">
        <v>7757</v>
      </c>
      <c r="I2454" t="s">
        <v>3113</v>
      </c>
      <c r="K2454" t="s">
        <v>7758</v>
      </c>
      <c r="L2454" t="s">
        <v>3035</v>
      </c>
      <c r="M2454" t="s">
        <v>6057</v>
      </c>
      <c r="N2454" t="s">
        <v>6058</v>
      </c>
      <c r="O2454" t="s">
        <v>3038</v>
      </c>
      <c r="Q2454" t="s">
        <v>6059</v>
      </c>
    </row>
    <row r="2455" spans="1:17" x14ac:dyDescent="0.25">
      <c r="A2455" t="s">
        <v>2446</v>
      </c>
      <c r="B2455" s="3">
        <v>50</v>
      </c>
      <c r="C2455">
        <v>20.5</v>
      </c>
      <c r="D2455">
        <v>80.5</v>
      </c>
      <c r="E2455">
        <v>172</v>
      </c>
      <c r="F2455" t="s">
        <v>3035</v>
      </c>
      <c r="G2455" t="s">
        <v>5600</v>
      </c>
      <c r="H2455" t="s">
        <v>5601</v>
      </c>
      <c r="K2455" t="s">
        <v>5602</v>
      </c>
      <c r="L2455" t="s">
        <v>3054</v>
      </c>
      <c r="M2455" t="s">
        <v>4879</v>
      </c>
      <c r="N2455" t="s">
        <v>4880</v>
      </c>
      <c r="O2455" t="s">
        <v>3459</v>
      </c>
      <c r="Q2455" t="s">
        <v>4881</v>
      </c>
    </row>
    <row r="2456" spans="1:17" x14ac:dyDescent="0.25">
      <c r="A2456" t="s">
        <v>2447</v>
      </c>
      <c r="B2456" s="3">
        <v>50</v>
      </c>
      <c r="C2456">
        <v>24</v>
      </c>
      <c r="D2456">
        <v>68</v>
      </c>
      <c r="E2456">
        <v>225</v>
      </c>
      <c r="F2456" t="s">
        <v>3041</v>
      </c>
      <c r="G2456" t="s">
        <v>4710</v>
      </c>
      <c r="H2456" t="s">
        <v>4711</v>
      </c>
      <c r="L2456" t="s">
        <v>3041</v>
      </c>
      <c r="M2456" t="s">
        <v>8343</v>
      </c>
      <c r="N2456" t="s">
        <v>8344</v>
      </c>
      <c r="Q2456" t="s">
        <v>8345</v>
      </c>
    </row>
    <row r="2457" spans="1:17" x14ac:dyDescent="0.25">
      <c r="A2457" t="s">
        <v>2448</v>
      </c>
      <c r="B2457" s="3">
        <v>50</v>
      </c>
      <c r="C2457">
        <v>4.5999999999999996</v>
      </c>
      <c r="D2457">
        <v>99</v>
      </c>
      <c r="E2457">
        <v>113</v>
      </c>
      <c r="F2457" t="s">
        <v>2987</v>
      </c>
      <c r="G2457" t="s">
        <v>7151</v>
      </c>
      <c r="H2457" t="s">
        <v>7152</v>
      </c>
      <c r="K2457" t="s">
        <v>7153</v>
      </c>
      <c r="L2457" t="s">
        <v>3286</v>
      </c>
      <c r="M2457" t="s">
        <v>4726</v>
      </c>
      <c r="N2457" t="s">
        <v>4727</v>
      </c>
      <c r="Q2457" t="s">
        <v>4728</v>
      </c>
    </row>
    <row r="2458" spans="1:17" x14ac:dyDescent="0.25">
      <c r="A2458" t="s">
        <v>2449</v>
      </c>
      <c r="B2458" s="3">
        <v>50.1</v>
      </c>
      <c r="C2458">
        <v>24.6</v>
      </c>
      <c r="D2458">
        <v>80.099999999999994</v>
      </c>
      <c r="E2458">
        <v>174</v>
      </c>
      <c r="F2458" t="s">
        <v>3054</v>
      </c>
      <c r="G2458" t="s">
        <v>5025</v>
      </c>
      <c r="H2458" t="s">
        <v>5026</v>
      </c>
      <c r="I2458" t="s">
        <v>4214</v>
      </c>
      <c r="K2458" t="s">
        <v>5027</v>
      </c>
      <c r="L2458" t="s">
        <v>3054</v>
      </c>
      <c r="M2458" t="s">
        <v>4212</v>
      </c>
      <c r="N2458" t="s">
        <v>4213</v>
      </c>
      <c r="O2458" t="s">
        <v>4214</v>
      </c>
      <c r="Q2458" s="4" t="s">
        <v>4215</v>
      </c>
    </row>
    <row r="2459" spans="1:17" x14ac:dyDescent="0.25">
      <c r="A2459" t="s">
        <v>2450</v>
      </c>
      <c r="B2459" s="3">
        <v>50.35</v>
      </c>
      <c r="C2459">
        <v>14.6</v>
      </c>
      <c r="D2459">
        <v>83</v>
      </c>
      <c r="E2459">
        <v>254</v>
      </c>
      <c r="F2459" t="s">
        <v>3030</v>
      </c>
      <c r="G2459" t="s">
        <v>5551</v>
      </c>
      <c r="H2459" t="s">
        <v>5552</v>
      </c>
      <c r="K2459" t="s">
        <v>5553</v>
      </c>
      <c r="L2459" t="s">
        <v>3110</v>
      </c>
      <c r="M2459" t="s">
        <v>8346</v>
      </c>
      <c r="N2459" t="s">
        <v>8347</v>
      </c>
      <c r="O2459" t="s">
        <v>6421</v>
      </c>
      <c r="Q2459" t="s">
        <v>8348</v>
      </c>
    </row>
    <row r="2460" spans="1:17" x14ac:dyDescent="0.25">
      <c r="A2460" t="s">
        <v>2451</v>
      </c>
      <c r="B2460" s="3">
        <v>50.45</v>
      </c>
      <c r="C2460">
        <v>31.8</v>
      </c>
      <c r="D2460">
        <v>96</v>
      </c>
      <c r="E2460">
        <v>110</v>
      </c>
      <c r="F2460" t="s">
        <v>3002</v>
      </c>
      <c r="G2460" t="s">
        <v>8359</v>
      </c>
      <c r="L2460" t="s">
        <v>3110</v>
      </c>
      <c r="M2460" t="s">
        <v>7525</v>
      </c>
      <c r="N2460" t="s">
        <v>7526</v>
      </c>
      <c r="Q2460" t="s">
        <v>7527</v>
      </c>
    </row>
    <row r="2461" spans="1:17" x14ac:dyDescent="0.25">
      <c r="A2461" t="s">
        <v>2452</v>
      </c>
      <c r="B2461" s="3">
        <v>50.5</v>
      </c>
      <c r="C2461">
        <v>6</v>
      </c>
      <c r="D2461">
        <v>92</v>
      </c>
      <c r="E2461">
        <v>190</v>
      </c>
      <c r="F2461" t="s">
        <v>2989</v>
      </c>
      <c r="G2461" t="s">
        <v>8079</v>
      </c>
      <c r="H2461" t="s">
        <v>8080</v>
      </c>
      <c r="K2461" t="s">
        <v>8081</v>
      </c>
      <c r="L2461" t="s">
        <v>7396</v>
      </c>
      <c r="M2461" t="s">
        <v>7397</v>
      </c>
      <c r="N2461" t="s">
        <v>7398</v>
      </c>
      <c r="O2461" t="s">
        <v>4923</v>
      </c>
      <c r="Q2461" t="s">
        <v>7399</v>
      </c>
    </row>
    <row r="2462" spans="1:17" x14ac:dyDescent="0.25">
      <c r="A2462" t="s">
        <v>2453</v>
      </c>
      <c r="B2462" s="3">
        <v>50.5</v>
      </c>
      <c r="C2462">
        <v>1.9</v>
      </c>
      <c r="D2462">
        <v>119.7</v>
      </c>
      <c r="E2462">
        <v>102</v>
      </c>
      <c r="F2462" t="s">
        <v>2998</v>
      </c>
      <c r="G2462" t="s">
        <v>3818</v>
      </c>
      <c r="H2462" t="s">
        <v>3819</v>
      </c>
      <c r="K2462" t="s">
        <v>3820</v>
      </c>
      <c r="L2462" t="s">
        <v>3106</v>
      </c>
      <c r="M2462" t="s">
        <v>6438</v>
      </c>
      <c r="N2462" t="s">
        <v>6439</v>
      </c>
      <c r="Q2462" t="s">
        <v>6440</v>
      </c>
    </row>
    <row r="2463" spans="1:17" x14ac:dyDescent="0.25">
      <c r="A2463" t="s">
        <v>2454</v>
      </c>
      <c r="B2463" s="3">
        <v>50.6</v>
      </c>
      <c r="C2463">
        <v>18.2</v>
      </c>
      <c r="D2463">
        <v>89.2</v>
      </c>
      <c r="E2463">
        <v>513</v>
      </c>
      <c r="F2463" t="s">
        <v>3196</v>
      </c>
      <c r="G2463" t="s">
        <v>4674</v>
      </c>
      <c r="H2463" t="s">
        <v>4675</v>
      </c>
      <c r="K2463" t="s">
        <v>4676</v>
      </c>
      <c r="L2463" t="s">
        <v>3196</v>
      </c>
      <c r="M2463" t="s">
        <v>6203</v>
      </c>
      <c r="N2463" t="s">
        <v>6204</v>
      </c>
      <c r="Q2463" t="s">
        <v>6205</v>
      </c>
    </row>
    <row r="2464" spans="1:17" x14ac:dyDescent="0.25">
      <c r="A2464" t="s">
        <v>2455</v>
      </c>
      <c r="B2464" s="3">
        <v>50.9</v>
      </c>
      <c r="C2464">
        <v>17.899999999999999</v>
      </c>
      <c r="D2464">
        <v>87.9</v>
      </c>
      <c r="E2464">
        <v>158</v>
      </c>
      <c r="F2464" t="s">
        <v>3030</v>
      </c>
      <c r="G2464" t="s">
        <v>5530</v>
      </c>
      <c r="H2464" t="s">
        <v>5531</v>
      </c>
      <c r="K2464" t="s">
        <v>5532</v>
      </c>
      <c r="L2464" t="s">
        <v>3106</v>
      </c>
      <c r="M2464" t="s">
        <v>7052</v>
      </c>
      <c r="N2464" t="s">
        <v>7053</v>
      </c>
      <c r="Q2464" t="s">
        <v>7054</v>
      </c>
    </row>
    <row r="2465" spans="1:17" x14ac:dyDescent="0.25">
      <c r="A2465" t="s">
        <v>2456</v>
      </c>
      <c r="B2465" s="3">
        <v>51</v>
      </c>
      <c r="C2465">
        <v>18.899999999999999</v>
      </c>
      <c r="D2465">
        <v>94.6</v>
      </c>
      <c r="E2465">
        <v>121</v>
      </c>
      <c r="F2465" t="s">
        <v>3035</v>
      </c>
      <c r="G2465" t="s">
        <v>4936</v>
      </c>
      <c r="H2465" t="s">
        <v>4937</v>
      </c>
      <c r="I2465" t="s">
        <v>3141</v>
      </c>
      <c r="K2465" t="s">
        <v>4416</v>
      </c>
      <c r="L2465" t="s">
        <v>3035</v>
      </c>
      <c r="M2465" t="s">
        <v>7591</v>
      </c>
      <c r="N2465" t="s">
        <v>7592</v>
      </c>
      <c r="O2465" t="s">
        <v>4899</v>
      </c>
      <c r="Q2465" t="s">
        <v>4900</v>
      </c>
    </row>
    <row r="2466" spans="1:17" x14ac:dyDescent="0.25">
      <c r="A2466" t="s">
        <v>2457</v>
      </c>
      <c r="B2466" s="3">
        <v>51</v>
      </c>
      <c r="C2466">
        <v>27.5</v>
      </c>
      <c r="D2466">
        <v>128.5</v>
      </c>
      <c r="E2466">
        <v>116</v>
      </c>
      <c r="F2466" t="s">
        <v>3122</v>
      </c>
      <c r="G2466" t="s">
        <v>5566</v>
      </c>
      <c r="H2466" t="s">
        <v>5567</v>
      </c>
      <c r="K2466" t="s">
        <v>5568</v>
      </c>
      <c r="L2466" t="s">
        <v>3122</v>
      </c>
      <c r="M2466" t="s">
        <v>6375</v>
      </c>
      <c r="N2466" t="s">
        <v>6376</v>
      </c>
      <c r="Q2466" t="s">
        <v>6377</v>
      </c>
    </row>
    <row r="2467" spans="1:17" x14ac:dyDescent="0.25">
      <c r="A2467" t="s">
        <v>2458</v>
      </c>
      <c r="B2467" s="3">
        <v>51</v>
      </c>
      <c r="C2467">
        <v>17</v>
      </c>
      <c r="D2467">
        <v>117.5</v>
      </c>
      <c r="E2467">
        <v>548</v>
      </c>
      <c r="F2467" t="s">
        <v>3047</v>
      </c>
      <c r="G2467" t="s">
        <v>6649</v>
      </c>
      <c r="H2467" t="s">
        <v>6650</v>
      </c>
      <c r="K2467" t="s">
        <v>6651</v>
      </c>
      <c r="L2467" t="s">
        <v>3106</v>
      </c>
      <c r="M2467" t="s">
        <v>8360</v>
      </c>
      <c r="N2467" t="s">
        <v>8361</v>
      </c>
      <c r="O2467" t="s">
        <v>3929</v>
      </c>
      <c r="Q2467" t="s">
        <v>8362</v>
      </c>
    </row>
    <row r="2468" spans="1:17" x14ac:dyDescent="0.25">
      <c r="A2468" t="s">
        <v>2459</v>
      </c>
      <c r="B2468" s="3">
        <v>51</v>
      </c>
      <c r="C2468">
        <v>3</v>
      </c>
      <c r="D2468">
        <v>137</v>
      </c>
      <c r="E2468">
        <v>381</v>
      </c>
      <c r="F2468" t="s">
        <v>3047</v>
      </c>
      <c r="G2468" t="s">
        <v>7848</v>
      </c>
      <c r="H2468" t="s">
        <v>7849</v>
      </c>
      <c r="K2468" t="s">
        <v>7850</v>
      </c>
      <c r="L2468" t="s">
        <v>3047</v>
      </c>
      <c r="M2468" t="s">
        <v>7780</v>
      </c>
      <c r="N2468" t="s">
        <v>7781</v>
      </c>
      <c r="Q2468" t="s">
        <v>7782</v>
      </c>
    </row>
    <row r="2469" spans="1:17" x14ac:dyDescent="0.25">
      <c r="A2469" t="s">
        <v>2460</v>
      </c>
      <c r="B2469" s="3">
        <v>51</v>
      </c>
      <c r="C2469">
        <v>27</v>
      </c>
      <c r="D2469">
        <v>86.6</v>
      </c>
      <c r="E2469">
        <v>419</v>
      </c>
      <c r="F2469" t="s">
        <v>3054</v>
      </c>
      <c r="G2469" t="s">
        <v>4504</v>
      </c>
      <c r="H2469" t="s">
        <v>4505</v>
      </c>
      <c r="K2469" t="s">
        <v>4506</v>
      </c>
      <c r="L2469" t="s">
        <v>3054</v>
      </c>
      <c r="M2469" t="s">
        <v>7811</v>
      </c>
      <c r="N2469" t="s">
        <v>7812</v>
      </c>
      <c r="Q2469" t="s">
        <v>7813</v>
      </c>
    </row>
    <row r="2470" spans="1:17" x14ac:dyDescent="0.25">
      <c r="A2470" t="s">
        <v>2461</v>
      </c>
      <c r="B2470" s="3">
        <v>51.6</v>
      </c>
      <c r="C2470">
        <v>36.6</v>
      </c>
      <c r="D2470">
        <v>88.6</v>
      </c>
      <c r="E2470">
        <v>105</v>
      </c>
      <c r="F2470" t="s">
        <v>2989</v>
      </c>
      <c r="G2470" t="s">
        <v>8073</v>
      </c>
      <c r="H2470" t="s">
        <v>8074</v>
      </c>
      <c r="K2470" t="s">
        <v>8075</v>
      </c>
      <c r="L2470" t="s">
        <v>3030</v>
      </c>
      <c r="M2470" t="s">
        <v>6533</v>
      </c>
      <c r="N2470" t="s">
        <v>6534</v>
      </c>
      <c r="Q2470" s="4">
        <v>4E+21</v>
      </c>
    </row>
    <row r="2471" spans="1:17" x14ac:dyDescent="0.25">
      <c r="A2471" t="s">
        <v>2462</v>
      </c>
      <c r="B2471" s="3">
        <v>51.6</v>
      </c>
      <c r="C2471">
        <v>6.8</v>
      </c>
      <c r="D2471">
        <v>114.4</v>
      </c>
      <c r="E2471">
        <v>387</v>
      </c>
      <c r="F2471" t="s">
        <v>3041</v>
      </c>
      <c r="G2471" t="s">
        <v>6267</v>
      </c>
      <c r="H2471" t="s">
        <v>6268</v>
      </c>
      <c r="K2471" t="s">
        <v>6269</v>
      </c>
      <c r="L2471" t="s">
        <v>3041</v>
      </c>
      <c r="M2471" t="s">
        <v>5725</v>
      </c>
      <c r="N2471" t="s">
        <v>5726</v>
      </c>
      <c r="Q2471" t="s">
        <v>5727</v>
      </c>
    </row>
    <row r="2472" spans="1:17" x14ac:dyDescent="0.25">
      <c r="A2472" t="s">
        <v>2463</v>
      </c>
      <c r="B2472" s="3">
        <v>51.9</v>
      </c>
      <c r="C2472">
        <v>22.9</v>
      </c>
      <c r="D2472">
        <v>142.69999999999999</v>
      </c>
      <c r="E2472">
        <v>423</v>
      </c>
      <c r="F2472" t="s">
        <v>3035</v>
      </c>
      <c r="G2472" t="s">
        <v>6199</v>
      </c>
      <c r="H2472" t="s">
        <v>6200</v>
      </c>
      <c r="I2472" t="s">
        <v>3141</v>
      </c>
      <c r="K2472" t="s">
        <v>4416</v>
      </c>
      <c r="L2472" t="s">
        <v>2993</v>
      </c>
      <c r="M2472" t="s">
        <v>7618</v>
      </c>
      <c r="N2472" t="s">
        <v>7619</v>
      </c>
      <c r="Q2472" t="s">
        <v>7620</v>
      </c>
    </row>
    <row r="2473" spans="1:17" x14ac:dyDescent="0.25">
      <c r="A2473" t="s">
        <v>2464</v>
      </c>
      <c r="B2473" s="3">
        <v>51.9</v>
      </c>
      <c r="C2473">
        <v>26</v>
      </c>
      <c r="D2473">
        <v>85</v>
      </c>
      <c r="E2473">
        <v>1118</v>
      </c>
      <c r="F2473" t="s">
        <v>3030</v>
      </c>
      <c r="G2473" t="s">
        <v>4572</v>
      </c>
      <c r="H2473" t="s">
        <v>4573</v>
      </c>
      <c r="L2473" t="s">
        <v>3030</v>
      </c>
      <c r="M2473" t="s">
        <v>3325</v>
      </c>
      <c r="N2473" t="s">
        <v>3326</v>
      </c>
      <c r="Q2473" t="s">
        <v>3327</v>
      </c>
    </row>
    <row r="2474" spans="1:17" x14ac:dyDescent="0.25">
      <c r="A2474" t="s">
        <v>2465</v>
      </c>
      <c r="B2474" s="3">
        <v>51.9</v>
      </c>
      <c r="C2474">
        <v>16.399999999999999</v>
      </c>
      <c r="D2474">
        <v>99.4</v>
      </c>
      <c r="E2474">
        <v>116</v>
      </c>
      <c r="F2474" t="s">
        <v>3269</v>
      </c>
      <c r="G2474" t="s">
        <v>4116</v>
      </c>
      <c r="H2474" t="s">
        <v>4117</v>
      </c>
      <c r="K2474" t="s">
        <v>4118</v>
      </c>
      <c r="L2474" t="s">
        <v>3286</v>
      </c>
      <c r="M2474" t="s">
        <v>4507</v>
      </c>
      <c r="N2474" t="s">
        <v>4508</v>
      </c>
      <c r="O2474" t="s">
        <v>3524</v>
      </c>
      <c r="Q2474" t="s">
        <v>4509</v>
      </c>
    </row>
    <row r="2475" spans="1:17" x14ac:dyDescent="0.25">
      <c r="A2475" t="s">
        <v>2466</v>
      </c>
      <c r="B2475" s="3">
        <v>52</v>
      </c>
      <c r="C2475">
        <v>20</v>
      </c>
      <c r="D2475">
        <v>86</v>
      </c>
      <c r="E2475">
        <v>150</v>
      </c>
      <c r="F2475" t="s">
        <v>4112</v>
      </c>
      <c r="G2475" t="s">
        <v>7762</v>
      </c>
      <c r="H2475" t="s">
        <v>7763</v>
      </c>
      <c r="L2475" t="s">
        <v>3129</v>
      </c>
      <c r="M2475" t="s">
        <v>3463</v>
      </c>
      <c r="N2475" t="s">
        <v>3464</v>
      </c>
      <c r="Q2475" t="s">
        <v>3465</v>
      </c>
    </row>
    <row r="2476" spans="1:17" x14ac:dyDescent="0.25">
      <c r="A2476" t="s">
        <v>2467</v>
      </c>
      <c r="B2476" s="3">
        <v>52.1</v>
      </c>
      <c r="C2476">
        <v>1.6</v>
      </c>
      <c r="D2476">
        <v>95.6</v>
      </c>
      <c r="E2476">
        <v>231</v>
      </c>
      <c r="F2476" t="s">
        <v>3106</v>
      </c>
      <c r="G2476" t="s">
        <v>7319</v>
      </c>
      <c r="H2476" t="s">
        <v>7320</v>
      </c>
      <c r="K2476" t="s">
        <v>7321</v>
      </c>
      <c r="L2476" t="s">
        <v>4516</v>
      </c>
      <c r="M2476" t="s">
        <v>4517</v>
      </c>
      <c r="N2476" t="s">
        <v>4518</v>
      </c>
      <c r="Q2476" t="s">
        <v>4519</v>
      </c>
    </row>
    <row r="2477" spans="1:17" x14ac:dyDescent="0.25">
      <c r="A2477" t="s">
        <v>2468</v>
      </c>
      <c r="B2477" s="3">
        <v>52.5</v>
      </c>
      <c r="C2477">
        <v>17</v>
      </c>
      <c r="D2477">
        <v>102</v>
      </c>
      <c r="E2477">
        <v>156</v>
      </c>
      <c r="F2477" t="s">
        <v>3054</v>
      </c>
      <c r="G2477" t="s">
        <v>6500</v>
      </c>
      <c r="H2477" t="s">
        <v>6501</v>
      </c>
      <c r="K2477" t="s">
        <v>6502</v>
      </c>
      <c r="L2477" t="s">
        <v>3196</v>
      </c>
      <c r="M2477" t="s">
        <v>4674</v>
      </c>
      <c r="N2477" t="s">
        <v>4675</v>
      </c>
      <c r="Q2477" t="s">
        <v>4676</v>
      </c>
    </row>
    <row r="2478" spans="1:17" x14ac:dyDescent="0.25">
      <c r="A2478" t="s">
        <v>2469</v>
      </c>
      <c r="B2478" s="3">
        <v>53</v>
      </c>
      <c r="C2478">
        <v>24.1</v>
      </c>
      <c r="D2478">
        <v>101.1</v>
      </c>
      <c r="E2478">
        <v>355</v>
      </c>
      <c r="F2478" t="s">
        <v>3196</v>
      </c>
      <c r="G2478" t="s">
        <v>8310</v>
      </c>
      <c r="H2478" t="s">
        <v>8311</v>
      </c>
      <c r="K2478" t="s">
        <v>8312</v>
      </c>
      <c r="L2478" t="s">
        <v>3196</v>
      </c>
      <c r="M2478" t="s">
        <v>8310</v>
      </c>
      <c r="N2478" t="s">
        <v>8311</v>
      </c>
      <c r="Q2478" t="s">
        <v>8312</v>
      </c>
    </row>
    <row r="2479" spans="1:17" x14ac:dyDescent="0.25">
      <c r="A2479" t="s">
        <v>2470</v>
      </c>
      <c r="B2479" s="3">
        <v>53</v>
      </c>
      <c r="C2479">
        <v>38</v>
      </c>
      <c r="D2479">
        <v>82.9</v>
      </c>
      <c r="E2479">
        <v>1681</v>
      </c>
      <c r="F2479" t="s">
        <v>3196</v>
      </c>
      <c r="G2479" t="s">
        <v>8363</v>
      </c>
      <c r="H2479" t="s">
        <v>8364</v>
      </c>
      <c r="L2479" t="s">
        <v>3196</v>
      </c>
      <c r="M2479" t="s">
        <v>8365</v>
      </c>
      <c r="N2479" t="s">
        <v>8366</v>
      </c>
      <c r="Q2479" t="s">
        <v>8367</v>
      </c>
    </row>
    <row r="2480" spans="1:17" x14ac:dyDescent="0.25">
      <c r="A2480" t="s">
        <v>2471</v>
      </c>
      <c r="B2480" s="3">
        <v>53</v>
      </c>
      <c r="C2480">
        <v>-1</v>
      </c>
      <c r="D2480">
        <v>115.9</v>
      </c>
      <c r="E2480">
        <v>117</v>
      </c>
      <c r="F2480" t="s">
        <v>3106</v>
      </c>
      <c r="G2480" t="s">
        <v>8033</v>
      </c>
      <c r="H2480" t="s">
        <v>8034</v>
      </c>
      <c r="K2480" t="s">
        <v>8035</v>
      </c>
      <c r="L2480" t="s">
        <v>5569</v>
      </c>
      <c r="M2480" t="s">
        <v>5570</v>
      </c>
      <c r="N2480" t="s">
        <v>5571</v>
      </c>
      <c r="Q2480" t="s">
        <v>5572</v>
      </c>
    </row>
    <row r="2481" spans="1:17" x14ac:dyDescent="0.25">
      <c r="A2481" t="s">
        <v>2472</v>
      </c>
      <c r="B2481" s="3">
        <v>53</v>
      </c>
      <c r="C2481">
        <v>28.6</v>
      </c>
      <c r="D2481">
        <v>89.2</v>
      </c>
      <c r="E2481">
        <v>1322</v>
      </c>
      <c r="F2481" t="s">
        <v>3110</v>
      </c>
      <c r="G2481" t="s">
        <v>7861</v>
      </c>
      <c r="H2481" t="s">
        <v>7862</v>
      </c>
      <c r="I2481" t="s">
        <v>5940</v>
      </c>
      <c r="K2481" t="s">
        <v>7863</v>
      </c>
      <c r="L2481" t="s">
        <v>3110</v>
      </c>
      <c r="M2481" t="s">
        <v>5938</v>
      </c>
      <c r="N2481" t="s">
        <v>5939</v>
      </c>
      <c r="O2481" t="s">
        <v>5940</v>
      </c>
      <c r="Q2481" t="s">
        <v>5941</v>
      </c>
    </row>
    <row r="2482" spans="1:17" x14ac:dyDescent="0.25">
      <c r="A2482" t="s">
        <v>2473</v>
      </c>
      <c r="B2482" s="3">
        <v>53</v>
      </c>
      <c r="C2482">
        <v>14</v>
      </c>
      <c r="D2482">
        <v>135</v>
      </c>
      <c r="E2482">
        <v>175</v>
      </c>
      <c r="F2482" t="s">
        <v>3286</v>
      </c>
      <c r="G2482" t="s">
        <v>4324</v>
      </c>
      <c r="H2482" t="s">
        <v>4325</v>
      </c>
      <c r="I2482" t="s">
        <v>3289</v>
      </c>
      <c r="K2482" t="s">
        <v>4326</v>
      </c>
      <c r="L2482" t="s">
        <v>3511</v>
      </c>
      <c r="M2482" t="s">
        <v>3512</v>
      </c>
      <c r="N2482" t="s">
        <v>3513</v>
      </c>
      <c r="O2482" t="s">
        <v>3413</v>
      </c>
      <c r="Q2482" t="s">
        <v>3514</v>
      </c>
    </row>
    <row r="2483" spans="1:17" x14ac:dyDescent="0.25">
      <c r="A2483" t="s">
        <v>2474</v>
      </c>
      <c r="B2483" s="3">
        <v>53</v>
      </c>
      <c r="C2483">
        <v>35</v>
      </c>
      <c r="D2483">
        <v>78</v>
      </c>
      <c r="E2483">
        <v>215</v>
      </c>
      <c r="F2483" t="s">
        <v>3015</v>
      </c>
      <c r="G2483" t="s">
        <v>5073</v>
      </c>
      <c r="H2483" t="s">
        <v>5074</v>
      </c>
      <c r="L2483" t="s">
        <v>3122</v>
      </c>
      <c r="M2483" t="s">
        <v>8368</v>
      </c>
      <c r="N2483" t="s">
        <v>8369</v>
      </c>
      <c r="Q2483" t="s">
        <v>8370</v>
      </c>
    </row>
    <row r="2484" spans="1:17" x14ac:dyDescent="0.25">
      <c r="A2484" t="s">
        <v>2475</v>
      </c>
      <c r="B2484" s="3">
        <v>53</v>
      </c>
      <c r="C2484">
        <v>14</v>
      </c>
      <c r="D2484">
        <v>104</v>
      </c>
      <c r="E2484">
        <v>195</v>
      </c>
      <c r="F2484" t="s">
        <v>3030</v>
      </c>
      <c r="G2484" t="s">
        <v>6780</v>
      </c>
      <c r="H2484" t="s">
        <v>6781</v>
      </c>
      <c r="K2484" t="s">
        <v>6782</v>
      </c>
      <c r="L2484" t="s">
        <v>2989</v>
      </c>
      <c r="M2484" t="s">
        <v>8052</v>
      </c>
      <c r="N2484" t="s">
        <v>8053</v>
      </c>
      <c r="Q2484" t="s">
        <v>8054</v>
      </c>
    </row>
    <row r="2485" spans="1:17" x14ac:dyDescent="0.25">
      <c r="A2485" t="s">
        <v>2476</v>
      </c>
      <c r="B2485" s="3">
        <v>53.1</v>
      </c>
      <c r="C2485">
        <v>26.6</v>
      </c>
      <c r="D2485">
        <v>72.599999999999994</v>
      </c>
      <c r="E2485">
        <v>158</v>
      </c>
      <c r="F2485" t="s">
        <v>3110</v>
      </c>
      <c r="G2485" t="s">
        <v>5044</v>
      </c>
      <c r="H2485" t="s">
        <v>5045</v>
      </c>
      <c r="K2485" t="s">
        <v>5046</v>
      </c>
      <c r="L2485" t="s">
        <v>3110</v>
      </c>
      <c r="M2485" t="s">
        <v>4329</v>
      </c>
      <c r="N2485" t="s">
        <v>4330</v>
      </c>
      <c r="Q2485" t="s">
        <v>4331</v>
      </c>
    </row>
    <row r="2486" spans="1:17" x14ac:dyDescent="0.25">
      <c r="A2486" t="s">
        <v>2477</v>
      </c>
      <c r="B2486" s="3">
        <v>53.3</v>
      </c>
      <c r="C2486">
        <v>2.6</v>
      </c>
      <c r="D2486">
        <v>119.6</v>
      </c>
      <c r="E2486">
        <v>190</v>
      </c>
      <c r="F2486" t="s">
        <v>3035</v>
      </c>
      <c r="G2486" t="s">
        <v>8371</v>
      </c>
      <c r="H2486" t="s">
        <v>8372</v>
      </c>
      <c r="K2486" t="s">
        <v>8373</v>
      </c>
      <c r="L2486" t="s">
        <v>3002</v>
      </c>
      <c r="M2486" t="s">
        <v>3673</v>
      </c>
      <c r="N2486" t="s">
        <v>3674</v>
      </c>
      <c r="Q2486" t="s">
        <v>3675</v>
      </c>
    </row>
    <row r="2487" spans="1:17" x14ac:dyDescent="0.25">
      <c r="A2487" t="s">
        <v>2478</v>
      </c>
      <c r="B2487" s="3">
        <v>53.9</v>
      </c>
      <c r="C2487">
        <v>22</v>
      </c>
      <c r="D2487">
        <v>93.9</v>
      </c>
      <c r="E2487">
        <v>161</v>
      </c>
      <c r="F2487" t="s">
        <v>7403</v>
      </c>
      <c r="G2487" t="s">
        <v>7404</v>
      </c>
      <c r="H2487" t="s">
        <v>7405</v>
      </c>
      <c r="K2487" t="s">
        <v>7406</v>
      </c>
      <c r="L2487" t="s">
        <v>3196</v>
      </c>
      <c r="M2487" t="s">
        <v>6096</v>
      </c>
      <c r="N2487" t="s">
        <v>6097</v>
      </c>
      <c r="Q2487" t="s">
        <v>6098</v>
      </c>
    </row>
    <row r="2488" spans="1:17" x14ac:dyDescent="0.25">
      <c r="A2488" t="s">
        <v>2479</v>
      </c>
      <c r="B2488" s="3">
        <v>53.9</v>
      </c>
      <c r="C2488">
        <v>3.9</v>
      </c>
      <c r="D2488">
        <v>150.9</v>
      </c>
      <c r="E2488">
        <v>118</v>
      </c>
      <c r="F2488" t="s">
        <v>3676</v>
      </c>
      <c r="G2488" t="s">
        <v>8374</v>
      </c>
      <c r="H2488" t="s">
        <v>8375</v>
      </c>
      <c r="K2488" t="s">
        <v>8376</v>
      </c>
      <c r="L2488" t="s">
        <v>3406</v>
      </c>
      <c r="M2488" t="s">
        <v>3784</v>
      </c>
      <c r="N2488" t="s">
        <v>3785</v>
      </c>
      <c r="O2488" t="s">
        <v>3777</v>
      </c>
      <c r="Q2488" t="s">
        <v>3786</v>
      </c>
    </row>
    <row r="2489" spans="1:17" x14ac:dyDescent="0.25">
      <c r="A2489" t="s">
        <v>2480</v>
      </c>
      <c r="B2489" s="3">
        <v>54</v>
      </c>
      <c r="C2489">
        <v>35</v>
      </c>
      <c r="D2489">
        <v>90.5</v>
      </c>
      <c r="E2489">
        <v>288</v>
      </c>
      <c r="F2489" t="s">
        <v>3054</v>
      </c>
      <c r="G2489" t="s">
        <v>3605</v>
      </c>
      <c r="H2489" t="s">
        <v>3606</v>
      </c>
      <c r="K2489" t="s">
        <v>3607</v>
      </c>
      <c r="L2489" t="s">
        <v>3054</v>
      </c>
      <c r="M2489" t="s">
        <v>8377</v>
      </c>
      <c r="N2489" t="s">
        <v>8378</v>
      </c>
      <c r="Q2489" t="s">
        <v>8379</v>
      </c>
    </row>
    <row r="2490" spans="1:17" x14ac:dyDescent="0.25">
      <c r="A2490" t="s">
        <v>2481</v>
      </c>
      <c r="B2490" s="3">
        <v>54</v>
      </c>
      <c r="C2490">
        <v>40</v>
      </c>
      <c r="D2490">
        <v>87</v>
      </c>
      <c r="E2490">
        <v>127</v>
      </c>
      <c r="F2490" t="s">
        <v>3608</v>
      </c>
      <c r="G2490" t="s">
        <v>5378</v>
      </c>
      <c r="H2490" t="s">
        <v>5379</v>
      </c>
      <c r="L2490" t="s">
        <v>3608</v>
      </c>
      <c r="M2490" t="s">
        <v>8380</v>
      </c>
      <c r="N2490" t="s">
        <v>8381</v>
      </c>
      <c r="Q2490" t="s">
        <v>8382</v>
      </c>
    </row>
    <row r="2491" spans="1:17" x14ac:dyDescent="0.25">
      <c r="A2491" t="s">
        <v>2482</v>
      </c>
      <c r="B2491" s="3">
        <v>54.5</v>
      </c>
      <c r="C2491">
        <v>32.5</v>
      </c>
      <c r="D2491">
        <v>77.5</v>
      </c>
      <c r="E2491">
        <v>132</v>
      </c>
      <c r="F2491" t="s">
        <v>3002</v>
      </c>
      <c r="G2491" t="s">
        <v>8006</v>
      </c>
      <c r="H2491" t="s">
        <v>8007</v>
      </c>
      <c r="K2491" t="s">
        <v>8008</v>
      </c>
      <c r="L2491" t="s">
        <v>3002</v>
      </c>
      <c r="M2491" t="s">
        <v>8006</v>
      </c>
      <c r="N2491" t="s">
        <v>8007</v>
      </c>
      <c r="Q2491" t="s">
        <v>8008</v>
      </c>
    </row>
    <row r="2492" spans="1:17" x14ac:dyDescent="0.25">
      <c r="A2492" t="s">
        <v>2483</v>
      </c>
      <c r="B2492" s="3">
        <v>54.6</v>
      </c>
      <c r="C2492">
        <v>16.899999999999999</v>
      </c>
      <c r="D2492">
        <v>105.1</v>
      </c>
      <c r="E2492">
        <v>123</v>
      </c>
      <c r="F2492" t="s">
        <v>3286</v>
      </c>
      <c r="G2492" t="s">
        <v>5098</v>
      </c>
      <c r="H2492" t="s">
        <v>5099</v>
      </c>
      <c r="I2492" t="s">
        <v>3113</v>
      </c>
      <c r="K2492" t="s">
        <v>5100</v>
      </c>
      <c r="L2492" t="s">
        <v>3035</v>
      </c>
      <c r="M2492" t="s">
        <v>3059</v>
      </c>
      <c r="N2492" t="s">
        <v>3060</v>
      </c>
      <c r="O2492" t="s">
        <v>3038</v>
      </c>
      <c r="Q2492" t="s">
        <v>3061</v>
      </c>
    </row>
    <row r="2493" spans="1:17" x14ac:dyDescent="0.25">
      <c r="A2493" t="s">
        <v>2484</v>
      </c>
      <c r="B2493" s="3">
        <v>54.6</v>
      </c>
      <c r="C2493">
        <v>3</v>
      </c>
      <c r="D2493">
        <v>131.5</v>
      </c>
      <c r="E2493">
        <v>232</v>
      </c>
      <c r="F2493" t="s">
        <v>3002</v>
      </c>
      <c r="G2493" t="s">
        <v>4873</v>
      </c>
      <c r="H2493" t="s">
        <v>4874</v>
      </c>
      <c r="K2493" t="s">
        <v>4875</v>
      </c>
      <c r="L2493" t="s">
        <v>3002</v>
      </c>
      <c r="M2493" t="s">
        <v>4873</v>
      </c>
      <c r="N2493" t="s">
        <v>4874</v>
      </c>
      <c r="Q2493" t="s">
        <v>4875</v>
      </c>
    </row>
    <row r="2494" spans="1:17" x14ac:dyDescent="0.25">
      <c r="A2494" t="s">
        <v>2485</v>
      </c>
      <c r="B2494" s="3">
        <v>54.6</v>
      </c>
      <c r="C2494">
        <v>35.6</v>
      </c>
      <c r="D2494">
        <v>73.599999999999994</v>
      </c>
      <c r="E2494">
        <v>145</v>
      </c>
      <c r="F2494" t="s">
        <v>3110</v>
      </c>
      <c r="G2494" t="s">
        <v>6446</v>
      </c>
      <c r="H2494" t="s">
        <v>6447</v>
      </c>
      <c r="I2494" t="s">
        <v>6448</v>
      </c>
      <c r="K2494" t="s">
        <v>6449</v>
      </c>
      <c r="L2494" t="s">
        <v>3110</v>
      </c>
      <c r="M2494" t="s">
        <v>7354</v>
      </c>
      <c r="N2494" t="s">
        <v>7355</v>
      </c>
      <c r="O2494" t="s">
        <v>4965</v>
      </c>
      <c r="Q2494" t="s">
        <v>7356</v>
      </c>
    </row>
    <row r="2495" spans="1:17" x14ac:dyDescent="0.25">
      <c r="A2495" t="s">
        <v>2486</v>
      </c>
      <c r="B2495" s="3">
        <v>54.9</v>
      </c>
      <c r="C2495">
        <v>14.9</v>
      </c>
      <c r="D2495">
        <v>110.9</v>
      </c>
      <c r="E2495">
        <v>142</v>
      </c>
      <c r="F2495" t="s">
        <v>3015</v>
      </c>
      <c r="G2495" t="s">
        <v>8039</v>
      </c>
      <c r="H2495" t="s">
        <v>8040</v>
      </c>
      <c r="I2495" t="s">
        <v>3018</v>
      </c>
      <c r="K2495" t="s">
        <v>8041</v>
      </c>
      <c r="L2495" t="s">
        <v>3015</v>
      </c>
      <c r="M2495" t="s">
        <v>7351</v>
      </c>
      <c r="N2495" t="s">
        <v>7352</v>
      </c>
      <c r="O2495" t="s">
        <v>3018</v>
      </c>
      <c r="Q2495" t="s">
        <v>7353</v>
      </c>
    </row>
    <row r="2496" spans="1:17" x14ac:dyDescent="0.25">
      <c r="A2496" t="s">
        <v>2487</v>
      </c>
      <c r="B2496" s="3">
        <v>54.9</v>
      </c>
      <c r="C2496">
        <v>14</v>
      </c>
      <c r="D2496">
        <v>116</v>
      </c>
      <c r="E2496">
        <v>117</v>
      </c>
      <c r="F2496" t="s">
        <v>3106</v>
      </c>
      <c r="G2496" t="s">
        <v>6939</v>
      </c>
      <c r="H2496" t="s">
        <v>6940</v>
      </c>
      <c r="K2496" t="s">
        <v>6941</v>
      </c>
      <c r="L2496" t="s">
        <v>3054</v>
      </c>
      <c r="M2496" t="s">
        <v>6004</v>
      </c>
      <c r="N2496" t="s">
        <v>6005</v>
      </c>
      <c r="O2496" t="s">
        <v>3057</v>
      </c>
      <c r="Q2496" t="s">
        <v>6006</v>
      </c>
    </row>
    <row r="2497" spans="1:17" x14ac:dyDescent="0.25">
      <c r="A2497" t="s">
        <v>2488</v>
      </c>
      <c r="B2497" s="3">
        <v>54.95</v>
      </c>
      <c r="C2497">
        <v>27.4</v>
      </c>
      <c r="D2497">
        <v>100.45</v>
      </c>
      <c r="E2497">
        <v>200</v>
      </c>
      <c r="F2497" t="s">
        <v>3054</v>
      </c>
      <c r="G2497" t="s">
        <v>4408</v>
      </c>
      <c r="H2497" t="s">
        <v>4409</v>
      </c>
      <c r="I2497" t="s">
        <v>3395</v>
      </c>
      <c r="K2497" t="s">
        <v>4410</v>
      </c>
      <c r="L2497" t="s">
        <v>3054</v>
      </c>
      <c r="M2497" t="s">
        <v>3393</v>
      </c>
      <c r="N2497" t="s">
        <v>3394</v>
      </c>
      <c r="O2497" t="s">
        <v>3395</v>
      </c>
      <c r="Q2497" t="s">
        <v>3396</v>
      </c>
    </row>
    <row r="2498" spans="1:17" x14ac:dyDescent="0.25">
      <c r="A2498" t="s">
        <v>2489</v>
      </c>
      <c r="B2498" s="3">
        <v>55</v>
      </c>
      <c r="C2498">
        <v>21</v>
      </c>
      <c r="D2498">
        <v>119</v>
      </c>
      <c r="E2498">
        <v>571</v>
      </c>
      <c r="F2498" t="s">
        <v>3106</v>
      </c>
      <c r="G2498" t="s">
        <v>7973</v>
      </c>
      <c r="H2498" t="s">
        <v>7974</v>
      </c>
      <c r="I2498" t="s">
        <v>3929</v>
      </c>
      <c r="K2498" t="s">
        <v>7975</v>
      </c>
      <c r="L2498" t="s">
        <v>3344</v>
      </c>
      <c r="M2498" t="s">
        <v>7222</v>
      </c>
      <c r="N2498" t="s">
        <v>7223</v>
      </c>
      <c r="Q2498" t="s">
        <v>7224</v>
      </c>
    </row>
    <row r="2499" spans="1:17" x14ac:dyDescent="0.25">
      <c r="A2499" t="s">
        <v>2490</v>
      </c>
      <c r="B2499" s="3">
        <v>55</v>
      </c>
      <c r="C2499">
        <v>8</v>
      </c>
      <c r="D2499">
        <v>100.95</v>
      </c>
      <c r="E2499">
        <v>920</v>
      </c>
      <c r="F2499" t="s">
        <v>3041</v>
      </c>
      <c r="G2499" t="s">
        <v>8260</v>
      </c>
      <c r="H2499" t="s">
        <v>8261</v>
      </c>
      <c r="K2499" t="s">
        <v>8262</v>
      </c>
      <c r="L2499" t="s">
        <v>3041</v>
      </c>
      <c r="M2499" t="s">
        <v>3042</v>
      </c>
      <c r="N2499" t="s">
        <v>3043</v>
      </c>
    </row>
    <row r="2500" spans="1:17" x14ac:dyDescent="0.25">
      <c r="A2500" t="s">
        <v>2491</v>
      </c>
      <c r="B2500" s="3">
        <v>55</v>
      </c>
      <c r="C2500">
        <v>29.2</v>
      </c>
      <c r="D2500">
        <v>97</v>
      </c>
      <c r="E2500">
        <v>167</v>
      </c>
      <c r="F2500" t="s">
        <v>3110</v>
      </c>
      <c r="G2500" t="s">
        <v>8383</v>
      </c>
      <c r="H2500" t="s">
        <v>8384</v>
      </c>
      <c r="I2500" t="s">
        <v>8385</v>
      </c>
      <c r="K2500" t="s">
        <v>8386</v>
      </c>
      <c r="L2500" t="s">
        <v>3110</v>
      </c>
      <c r="M2500" t="s">
        <v>8387</v>
      </c>
      <c r="N2500" t="s">
        <v>8388</v>
      </c>
      <c r="O2500" t="s">
        <v>8385</v>
      </c>
      <c r="Q2500" t="s">
        <v>8389</v>
      </c>
    </row>
    <row r="2501" spans="1:17" x14ac:dyDescent="0.25">
      <c r="A2501" t="s">
        <v>2492</v>
      </c>
      <c r="B2501" s="3">
        <v>55</v>
      </c>
      <c r="C2501">
        <v>18.899999999999999</v>
      </c>
      <c r="D2501">
        <v>82.6</v>
      </c>
      <c r="E2501">
        <v>343</v>
      </c>
      <c r="F2501" t="s">
        <v>3054</v>
      </c>
      <c r="G2501" t="s">
        <v>3871</v>
      </c>
      <c r="H2501" t="s">
        <v>4267</v>
      </c>
      <c r="L2501" t="s">
        <v>3054</v>
      </c>
      <c r="M2501" t="s">
        <v>8390</v>
      </c>
      <c r="N2501" t="s">
        <v>8391</v>
      </c>
      <c r="Q2501" t="s">
        <v>8392</v>
      </c>
    </row>
    <row r="2502" spans="1:17" x14ac:dyDescent="0.25">
      <c r="A2502" t="s">
        <v>2493</v>
      </c>
      <c r="B2502" s="3">
        <v>55.1</v>
      </c>
      <c r="C2502">
        <v>19.100000000000001</v>
      </c>
      <c r="D2502">
        <v>77.599999999999994</v>
      </c>
      <c r="E2502">
        <v>188</v>
      </c>
      <c r="F2502" t="s">
        <v>3106</v>
      </c>
      <c r="G2502" t="s">
        <v>7985</v>
      </c>
      <c r="H2502" t="s">
        <v>7986</v>
      </c>
      <c r="K2502" t="s">
        <v>7987</v>
      </c>
      <c r="L2502" t="s">
        <v>3196</v>
      </c>
      <c r="M2502" t="s">
        <v>6823</v>
      </c>
      <c r="N2502" t="s">
        <v>6824</v>
      </c>
      <c r="Q2502" t="s">
        <v>6825</v>
      </c>
    </row>
    <row r="2503" spans="1:17" x14ac:dyDescent="0.25">
      <c r="A2503" t="s">
        <v>2494</v>
      </c>
      <c r="B2503" s="3">
        <v>55.85</v>
      </c>
      <c r="C2503">
        <v>7.5</v>
      </c>
      <c r="D2503">
        <v>150.69999999999999</v>
      </c>
      <c r="E2503">
        <v>180</v>
      </c>
      <c r="F2503" t="s">
        <v>3002</v>
      </c>
      <c r="G2503" t="s">
        <v>8393</v>
      </c>
      <c r="H2503" t="s">
        <v>4874</v>
      </c>
      <c r="K2503" t="s">
        <v>8394</v>
      </c>
      <c r="L2503" t="s">
        <v>3002</v>
      </c>
      <c r="M2503" t="s">
        <v>8393</v>
      </c>
      <c r="N2503" t="s">
        <v>4874</v>
      </c>
      <c r="Q2503" t="s">
        <v>8394</v>
      </c>
    </row>
    <row r="2504" spans="1:17" x14ac:dyDescent="0.25">
      <c r="A2504" t="s">
        <v>2495</v>
      </c>
      <c r="B2504" s="3">
        <v>55.9</v>
      </c>
      <c r="C2504">
        <v>25</v>
      </c>
      <c r="D2504">
        <v>112</v>
      </c>
      <c r="E2504">
        <v>265</v>
      </c>
      <c r="F2504" t="s">
        <v>3110</v>
      </c>
      <c r="G2504" t="s">
        <v>7525</v>
      </c>
      <c r="H2504" t="s">
        <v>7526</v>
      </c>
      <c r="K2504" t="s">
        <v>7527</v>
      </c>
      <c r="L2504" t="s">
        <v>3110</v>
      </c>
      <c r="M2504" t="s">
        <v>7525</v>
      </c>
      <c r="N2504" t="s">
        <v>7526</v>
      </c>
      <c r="Q2504" t="s">
        <v>7527</v>
      </c>
    </row>
    <row r="2505" spans="1:17" x14ac:dyDescent="0.25">
      <c r="A2505" t="s">
        <v>2496</v>
      </c>
      <c r="B2505" s="3">
        <v>56</v>
      </c>
      <c r="C2505">
        <v>18.2</v>
      </c>
      <c r="D2505">
        <v>118</v>
      </c>
      <c r="E2505">
        <v>752</v>
      </c>
      <c r="F2505" t="s">
        <v>3015</v>
      </c>
      <c r="G2505" t="s">
        <v>3073</v>
      </c>
      <c r="H2505" t="s">
        <v>3074</v>
      </c>
      <c r="I2505" t="s">
        <v>3075</v>
      </c>
      <c r="K2505" t="s">
        <v>3076</v>
      </c>
      <c r="L2505" t="s">
        <v>3015</v>
      </c>
      <c r="M2505" t="s">
        <v>6297</v>
      </c>
      <c r="N2505" t="s">
        <v>6298</v>
      </c>
      <c r="O2505" t="s">
        <v>3075</v>
      </c>
      <c r="Q2505" t="s">
        <v>6299</v>
      </c>
    </row>
    <row r="2506" spans="1:17" x14ac:dyDescent="0.25">
      <c r="A2506" t="s">
        <v>2497</v>
      </c>
      <c r="B2506" s="3">
        <v>56</v>
      </c>
      <c r="C2506">
        <v>3.5</v>
      </c>
      <c r="D2506">
        <v>103.5</v>
      </c>
      <c r="E2506">
        <v>124</v>
      </c>
      <c r="F2506" t="s">
        <v>3015</v>
      </c>
      <c r="G2506" t="s">
        <v>7101</v>
      </c>
      <c r="H2506" t="s">
        <v>7102</v>
      </c>
      <c r="K2506" t="s">
        <v>7103</v>
      </c>
      <c r="L2506" t="s">
        <v>3015</v>
      </c>
      <c r="M2506" t="s">
        <v>6080</v>
      </c>
      <c r="N2506" t="s">
        <v>6081</v>
      </c>
      <c r="O2506" t="s">
        <v>3075</v>
      </c>
      <c r="Q2506" t="s">
        <v>6082</v>
      </c>
    </row>
    <row r="2507" spans="1:17" x14ac:dyDescent="0.25">
      <c r="A2507" t="s">
        <v>2498</v>
      </c>
      <c r="B2507" s="3">
        <v>56</v>
      </c>
      <c r="C2507">
        <v>11</v>
      </c>
      <c r="D2507">
        <v>95</v>
      </c>
      <c r="E2507">
        <v>287</v>
      </c>
      <c r="F2507" t="s">
        <v>3196</v>
      </c>
      <c r="G2507" t="s">
        <v>7556</v>
      </c>
      <c r="H2507" t="s">
        <v>7557</v>
      </c>
      <c r="K2507" t="s">
        <v>7558</v>
      </c>
      <c r="L2507" t="s">
        <v>3196</v>
      </c>
      <c r="M2507" t="s">
        <v>7873</v>
      </c>
      <c r="N2507" t="s">
        <v>7874</v>
      </c>
    </row>
    <row r="2508" spans="1:17" x14ac:dyDescent="0.25">
      <c r="A2508" t="s">
        <v>2499</v>
      </c>
      <c r="B2508" s="3">
        <v>56</v>
      </c>
      <c r="C2508">
        <v>22</v>
      </c>
      <c r="D2508">
        <v>94</v>
      </c>
      <c r="E2508">
        <v>437</v>
      </c>
      <c r="F2508" t="s">
        <v>2989</v>
      </c>
      <c r="G2508" t="s">
        <v>5891</v>
      </c>
      <c r="H2508" t="s">
        <v>5892</v>
      </c>
      <c r="K2508" t="s">
        <v>5893</v>
      </c>
      <c r="L2508" t="s">
        <v>3286</v>
      </c>
      <c r="M2508" t="s">
        <v>4507</v>
      </c>
      <c r="N2508" t="s">
        <v>4508</v>
      </c>
      <c r="O2508" t="s">
        <v>3524</v>
      </c>
      <c r="Q2508" t="s">
        <v>4509</v>
      </c>
    </row>
    <row r="2509" spans="1:17" x14ac:dyDescent="0.25">
      <c r="A2509" t="s">
        <v>2500</v>
      </c>
      <c r="B2509" s="3">
        <v>56</v>
      </c>
      <c r="C2509">
        <v>33</v>
      </c>
      <c r="D2509">
        <v>109</v>
      </c>
      <c r="E2509">
        <v>231</v>
      </c>
      <c r="F2509" t="s">
        <v>3047</v>
      </c>
      <c r="G2509" t="s">
        <v>3169</v>
      </c>
      <c r="H2509" t="s">
        <v>3170</v>
      </c>
      <c r="K2509" t="s">
        <v>3171</v>
      </c>
      <c r="L2509" t="s">
        <v>3106</v>
      </c>
      <c r="M2509" t="s">
        <v>8395</v>
      </c>
      <c r="N2509" t="s">
        <v>8396</v>
      </c>
      <c r="O2509" t="s">
        <v>3929</v>
      </c>
      <c r="Q2509" t="s">
        <v>8397</v>
      </c>
    </row>
    <row r="2510" spans="1:17" x14ac:dyDescent="0.25">
      <c r="A2510" t="s">
        <v>2501</v>
      </c>
      <c r="B2510" s="3">
        <v>56</v>
      </c>
      <c r="C2510">
        <v>10</v>
      </c>
      <c r="D2510">
        <v>108</v>
      </c>
      <c r="E2510">
        <v>118</v>
      </c>
      <c r="F2510" t="s">
        <v>3030</v>
      </c>
      <c r="G2510" t="s">
        <v>8398</v>
      </c>
      <c r="H2510" t="s">
        <v>8399</v>
      </c>
      <c r="K2510" t="s">
        <v>8400</v>
      </c>
      <c r="L2510" t="s">
        <v>2989</v>
      </c>
      <c r="M2510" t="s">
        <v>4284</v>
      </c>
      <c r="N2510" t="s">
        <v>4285</v>
      </c>
      <c r="Q2510" t="s">
        <v>4286</v>
      </c>
    </row>
    <row r="2511" spans="1:17" x14ac:dyDescent="0.25">
      <c r="A2511" t="s">
        <v>2502</v>
      </c>
      <c r="B2511" s="3">
        <v>56</v>
      </c>
      <c r="C2511">
        <v>23</v>
      </c>
      <c r="D2511">
        <v>138</v>
      </c>
      <c r="E2511">
        <v>433</v>
      </c>
      <c r="F2511" t="s">
        <v>3106</v>
      </c>
      <c r="G2511" t="s">
        <v>8360</v>
      </c>
      <c r="H2511" t="s">
        <v>8361</v>
      </c>
      <c r="I2511" t="s">
        <v>3929</v>
      </c>
      <c r="K2511" t="s">
        <v>8362</v>
      </c>
      <c r="L2511" t="s">
        <v>3035</v>
      </c>
      <c r="M2511" t="s">
        <v>7920</v>
      </c>
      <c r="N2511" t="s">
        <v>7921</v>
      </c>
      <c r="Q2511" t="s">
        <v>7922</v>
      </c>
    </row>
    <row r="2512" spans="1:17" x14ac:dyDescent="0.25">
      <c r="A2512" t="s">
        <v>2503</v>
      </c>
      <c r="B2512" s="3">
        <v>56</v>
      </c>
      <c r="C2512">
        <v>32</v>
      </c>
      <c r="D2512">
        <v>93</v>
      </c>
      <c r="E2512">
        <v>119</v>
      </c>
      <c r="F2512" t="s">
        <v>3286</v>
      </c>
      <c r="G2512" t="s">
        <v>4912</v>
      </c>
      <c r="H2512" t="s">
        <v>4913</v>
      </c>
      <c r="K2512" t="s">
        <v>4914</v>
      </c>
      <c r="L2512" t="s">
        <v>3110</v>
      </c>
      <c r="M2512" t="s">
        <v>7525</v>
      </c>
      <c r="N2512" t="s">
        <v>7526</v>
      </c>
      <c r="Q2512" t="s">
        <v>7527</v>
      </c>
    </row>
    <row r="2513" spans="1:17" x14ac:dyDescent="0.25">
      <c r="A2513" t="s">
        <v>2504</v>
      </c>
      <c r="B2513" s="3">
        <v>56</v>
      </c>
      <c r="C2513">
        <v>6.9</v>
      </c>
      <c r="D2513">
        <v>124.6</v>
      </c>
      <c r="E2513">
        <v>533</v>
      </c>
      <c r="F2513" t="s">
        <v>3110</v>
      </c>
      <c r="G2513" t="s">
        <v>6535</v>
      </c>
      <c r="H2513" t="s">
        <v>6536</v>
      </c>
      <c r="I2513" t="s">
        <v>4965</v>
      </c>
      <c r="K2513" t="s">
        <v>6537</v>
      </c>
      <c r="L2513" t="s">
        <v>3196</v>
      </c>
      <c r="M2513" t="s">
        <v>5792</v>
      </c>
      <c r="N2513" t="s">
        <v>5793</v>
      </c>
      <c r="Q2513" t="s">
        <v>5794</v>
      </c>
    </row>
    <row r="2514" spans="1:17" x14ac:dyDescent="0.25">
      <c r="A2514" t="s">
        <v>2505</v>
      </c>
      <c r="B2514" s="3">
        <v>56</v>
      </c>
      <c r="C2514">
        <v>8</v>
      </c>
      <c r="D2514">
        <v>128</v>
      </c>
      <c r="E2514">
        <v>188</v>
      </c>
      <c r="F2514" t="s">
        <v>2987</v>
      </c>
      <c r="G2514" t="s">
        <v>8401</v>
      </c>
      <c r="L2514" t="s">
        <v>3196</v>
      </c>
      <c r="M2514" t="s">
        <v>8144</v>
      </c>
      <c r="N2514" t="s">
        <v>8145</v>
      </c>
      <c r="Q2514" t="s">
        <v>8146</v>
      </c>
    </row>
    <row r="2515" spans="1:17" x14ac:dyDescent="0.25">
      <c r="A2515" t="s">
        <v>2506</v>
      </c>
      <c r="B2515" s="3">
        <v>56.9</v>
      </c>
      <c r="C2515">
        <v>31.9</v>
      </c>
      <c r="D2515">
        <v>89.9</v>
      </c>
      <c r="E2515">
        <v>1165</v>
      </c>
      <c r="F2515" t="s">
        <v>3030</v>
      </c>
      <c r="G2515" t="s">
        <v>5530</v>
      </c>
      <c r="H2515" t="s">
        <v>5531</v>
      </c>
      <c r="K2515" t="s">
        <v>5532</v>
      </c>
      <c r="L2515" t="s">
        <v>3030</v>
      </c>
      <c r="M2515" t="s">
        <v>8317</v>
      </c>
      <c r="N2515" t="s">
        <v>8318</v>
      </c>
      <c r="Q2515" t="s">
        <v>8319</v>
      </c>
    </row>
    <row r="2516" spans="1:17" x14ac:dyDescent="0.25">
      <c r="A2516" t="s">
        <v>2507</v>
      </c>
      <c r="B2516" s="3">
        <v>57</v>
      </c>
      <c r="C2516">
        <v>32</v>
      </c>
      <c r="D2516">
        <v>95</v>
      </c>
      <c r="E2516">
        <v>138</v>
      </c>
      <c r="F2516" t="s">
        <v>2987</v>
      </c>
      <c r="G2516" t="s">
        <v>3240</v>
      </c>
      <c r="L2516" t="s">
        <v>3035</v>
      </c>
      <c r="M2516" t="s">
        <v>6294</v>
      </c>
      <c r="N2516" t="s">
        <v>6295</v>
      </c>
      <c r="O2516" t="s">
        <v>3038</v>
      </c>
      <c r="Q2516" t="s">
        <v>6296</v>
      </c>
    </row>
    <row r="2517" spans="1:17" x14ac:dyDescent="0.25">
      <c r="A2517" t="s">
        <v>2508</v>
      </c>
      <c r="B2517" s="3">
        <v>57.2</v>
      </c>
      <c r="C2517">
        <v>17</v>
      </c>
      <c r="D2517">
        <v>118</v>
      </c>
      <c r="E2517">
        <v>333</v>
      </c>
      <c r="F2517" t="s">
        <v>3122</v>
      </c>
      <c r="G2517" t="s">
        <v>7562</v>
      </c>
      <c r="H2517" t="s">
        <v>7563</v>
      </c>
      <c r="K2517" t="s">
        <v>7564</v>
      </c>
      <c r="L2517" t="s">
        <v>3122</v>
      </c>
      <c r="M2517" t="s">
        <v>7562</v>
      </c>
      <c r="N2517" t="s">
        <v>7563</v>
      </c>
      <c r="Q2517" t="s">
        <v>7564</v>
      </c>
    </row>
    <row r="2518" spans="1:17" x14ac:dyDescent="0.25">
      <c r="A2518" t="s">
        <v>2509</v>
      </c>
      <c r="B2518" s="3">
        <v>57.45</v>
      </c>
      <c r="C2518">
        <v>25.95</v>
      </c>
      <c r="D2518">
        <v>85</v>
      </c>
      <c r="E2518">
        <v>112</v>
      </c>
      <c r="F2518" t="s">
        <v>3030</v>
      </c>
      <c r="G2518" t="s">
        <v>7095</v>
      </c>
      <c r="H2518" t="s">
        <v>7096</v>
      </c>
      <c r="K2518" t="s">
        <v>7097</v>
      </c>
      <c r="L2518" t="s">
        <v>3015</v>
      </c>
      <c r="M2518" t="s">
        <v>8402</v>
      </c>
      <c r="N2518" t="s">
        <v>8403</v>
      </c>
      <c r="O2518" t="s">
        <v>5426</v>
      </c>
      <c r="Q2518" t="s">
        <v>8404</v>
      </c>
    </row>
    <row r="2519" spans="1:17" x14ac:dyDescent="0.25">
      <c r="A2519" t="s">
        <v>2510</v>
      </c>
      <c r="B2519" s="3">
        <v>57.6</v>
      </c>
      <c r="C2519">
        <v>23.6</v>
      </c>
      <c r="D2519">
        <v>123.6</v>
      </c>
      <c r="E2519">
        <v>101</v>
      </c>
      <c r="F2519" t="s">
        <v>3015</v>
      </c>
      <c r="G2519" t="s">
        <v>8166</v>
      </c>
      <c r="H2519" t="s">
        <v>8167</v>
      </c>
      <c r="I2519" t="s">
        <v>3018</v>
      </c>
      <c r="K2519" t="s">
        <v>6629</v>
      </c>
      <c r="L2519" t="s">
        <v>3015</v>
      </c>
      <c r="M2519" t="s">
        <v>8166</v>
      </c>
      <c r="N2519" t="s">
        <v>8167</v>
      </c>
      <c r="O2519" t="s">
        <v>3018</v>
      </c>
      <c r="Q2519" t="s">
        <v>6629</v>
      </c>
    </row>
    <row r="2520" spans="1:17" x14ac:dyDescent="0.25">
      <c r="A2520" t="s">
        <v>2511</v>
      </c>
      <c r="B2520" s="3">
        <v>57.8</v>
      </c>
      <c r="C2520">
        <v>12.95</v>
      </c>
      <c r="D2520">
        <v>112.9</v>
      </c>
      <c r="E2520">
        <v>264</v>
      </c>
      <c r="F2520" t="s">
        <v>3106</v>
      </c>
      <c r="G2520" t="s">
        <v>6438</v>
      </c>
      <c r="H2520" t="s">
        <v>6439</v>
      </c>
      <c r="K2520" t="s">
        <v>6440</v>
      </c>
      <c r="L2520" t="s">
        <v>3511</v>
      </c>
      <c r="M2520" t="s">
        <v>3512</v>
      </c>
      <c r="N2520" t="s">
        <v>3513</v>
      </c>
      <c r="O2520" t="s">
        <v>3413</v>
      </c>
      <c r="Q2520" t="s">
        <v>3514</v>
      </c>
    </row>
    <row r="2521" spans="1:17" x14ac:dyDescent="0.25">
      <c r="A2521" t="s">
        <v>2512</v>
      </c>
      <c r="B2521" s="3">
        <v>57.9</v>
      </c>
      <c r="C2521">
        <v>16.899999999999999</v>
      </c>
      <c r="D2521">
        <v>90.9</v>
      </c>
      <c r="E2521">
        <v>103</v>
      </c>
      <c r="F2521" t="s">
        <v>2989</v>
      </c>
      <c r="G2521" t="s">
        <v>6751</v>
      </c>
      <c r="H2521" t="s">
        <v>6752</v>
      </c>
      <c r="K2521" t="s">
        <v>6753</v>
      </c>
      <c r="L2521" t="s">
        <v>3035</v>
      </c>
      <c r="M2521" t="s">
        <v>6524</v>
      </c>
      <c r="N2521" t="s">
        <v>6525</v>
      </c>
      <c r="Q2521" t="s">
        <v>6526</v>
      </c>
    </row>
    <row r="2522" spans="1:17" x14ac:dyDescent="0.25">
      <c r="A2522" t="s">
        <v>2513</v>
      </c>
      <c r="B2522" s="3">
        <v>57.9</v>
      </c>
      <c r="C2522">
        <v>23.6</v>
      </c>
      <c r="D2522">
        <v>101.6</v>
      </c>
      <c r="E2522">
        <v>267</v>
      </c>
      <c r="F2522" t="s">
        <v>3621</v>
      </c>
      <c r="G2522" t="s">
        <v>4574</v>
      </c>
      <c r="H2522" t="s">
        <v>4575</v>
      </c>
      <c r="L2522" t="s">
        <v>3054</v>
      </c>
      <c r="M2522" t="s">
        <v>7908</v>
      </c>
      <c r="N2522" t="s">
        <v>7909</v>
      </c>
      <c r="Q2522" t="s">
        <v>7910</v>
      </c>
    </row>
    <row r="2523" spans="1:17" x14ac:dyDescent="0.25">
      <c r="A2523" t="s">
        <v>2514</v>
      </c>
      <c r="B2523" s="3">
        <v>57.9</v>
      </c>
      <c r="C2523">
        <v>-3.1</v>
      </c>
      <c r="D2523">
        <v>100.4</v>
      </c>
      <c r="E2523">
        <v>136</v>
      </c>
      <c r="F2523" t="s">
        <v>3035</v>
      </c>
      <c r="G2523" t="s">
        <v>7795</v>
      </c>
      <c r="H2523" t="s">
        <v>7796</v>
      </c>
      <c r="I2523" t="s">
        <v>3085</v>
      </c>
      <c r="L2523" t="s">
        <v>2989</v>
      </c>
      <c r="M2523" t="s">
        <v>3149</v>
      </c>
      <c r="N2523" t="s">
        <v>3150</v>
      </c>
      <c r="Q2523" t="s">
        <v>3151</v>
      </c>
    </row>
    <row r="2524" spans="1:17" x14ac:dyDescent="0.25">
      <c r="A2524" t="s">
        <v>2515</v>
      </c>
      <c r="B2524" s="3">
        <v>58</v>
      </c>
      <c r="C2524">
        <v>45</v>
      </c>
      <c r="D2524">
        <v>74.650000000000006</v>
      </c>
      <c r="E2524">
        <v>1560</v>
      </c>
      <c r="F2524" t="s">
        <v>3035</v>
      </c>
      <c r="G2524" t="s">
        <v>8405</v>
      </c>
      <c r="H2524" t="s">
        <v>8406</v>
      </c>
      <c r="I2524" t="s">
        <v>3141</v>
      </c>
      <c r="K2524" t="s">
        <v>8407</v>
      </c>
      <c r="L2524" t="s">
        <v>3035</v>
      </c>
      <c r="M2524" t="s">
        <v>8408</v>
      </c>
      <c r="N2524" t="s">
        <v>8409</v>
      </c>
      <c r="O2524" t="s">
        <v>3141</v>
      </c>
      <c r="Q2524" t="s">
        <v>8410</v>
      </c>
    </row>
    <row r="2525" spans="1:17" x14ac:dyDescent="0.25">
      <c r="A2525" t="s">
        <v>2516</v>
      </c>
      <c r="B2525" s="3">
        <v>58</v>
      </c>
      <c r="C2525">
        <v>26.5</v>
      </c>
      <c r="D2525">
        <v>76.5</v>
      </c>
      <c r="E2525">
        <v>212</v>
      </c>
      <c r="F2525" t="s">
        <v>2987</v>
      </c>
      <c r="G2525" t="s">
        <v>3240</v>
      </c>
      <c r="L2525" t="s">
        <v>2987</v>
      </c>
      <c r="M2525" t="s">
        <v>4152</v>
      </c>
      <c r="Q2525" t="s">
        <v>4153</v>
      </c>
    </row>
    <row r="2526" spans="1:17" x14ac:dyDescent="0.25">
      <c r="A2526" t="s">
        <v>2517</v>
      </c>
      <c r="B2526" s="3">
        <v>58.2</v>
      </c>
      <c r="C2526">
        <v>0.95</v>
      </c>
      <c r="D2526">
        <v>111.8</v>
      </c>
      <c r="E2526">
        <v>452</v>
      </c>
      <c r="F2526" t="s">
        <v>3002</v>
      </c>
      <c r="G2526" t="s">
        <v>3136</v>
      </c>
      <c r="H2526" t="s">
        <v>3137</v>
      </c>
      <c r="K2526" t="s">
        <v>3138</v>
      </c>
      <c r="L2526" t="s">
        <v>3035</v>
      </c>
      <c r="M2526" t="s">
        <v>7336</v>
      </c>
      <c r="N2526" t="s">
        <v>7337</v>
      </c>
      <c r="O2526" t="s">
        <v>3978</v>
      </c>
      <c r="Q2526" t="s">
        <v>7338</v>
      </c>
    </row>
    <row r="2527" spans="1:17" x14ac:dyDescent="0.25">
      <c r="A2527" t="s">
        <v>2518</v>
      </c>
      <c r="B2527" s="3">
        <v>58.5</v>
      </c>
      <c r="C2527">
        <v>9</v>
      </c>
      <c r="D2527">
        <v>124</v>
      </c>
      <c r="E2527">
        <v>110</v>
      </c>
      <c r="F2527" t="s">
        <v>3035</v>
      </c>
      <c r="G2527" t="s">
        <v>5956</v>
      </c>
      <c r="H2527" t="s">
        <v>5957</v>
      </c>
      <c r="I2527" t="s">
        <v>3978</v>
      </c>
      <c r="K2527" t="s">
        <v>5958</v>
      </c>
      <c r="L2527" t="s">
        <v>3030</v>
      </c>
      <c r="M2527" t="s">
        <v>3031</v>
      </c>
      <c r="N2527" t="s">
        <v>3032</v>
      </c>
      <c r="O2527" t="s">
        <v>3033</v>
      </c>
      <c r="Q2527" t="s">
        <v>3034</v>
      </c>
    </row>
    <row r="2528" spans="1:17" x14ac:dyDescent="0.25">
      <c r="A2528" t="s">
        <v>2519</v>
      </c>
      <c r="B2528" s="3">
        <v>58.5</v>
      </c>
      <c r="C2528">
        <v>24</v>
      </c>
      <c r="D2528">
        <v>100</v>
      </c>
      <c r="E2528">
        <v>126</v>
      </c>
      <c r="F2528" t="s">
        <v>3269</v>
      </c>
      <c r="G2528" t="s">
        <v>7089</v>
      </c>
      <c r="H2528" t="s">
        <v>7090</v>
      </c>
      <c r="K2528" t="s">
        <v>7091</v>
      </c>
      <c r="L2528" t="s">
        <v>3196</v>
      </c>
      <c r="M2528" t="s">
        <v>3692</v>
      </c>
      <c r="N2528" t="s">
        <v>3693</v>
      </c>
      <c r="Q2528" t="s">
        <v>3694</v>
      </c>
    </row>
    <row r="2529" spans="1:17" x14ac:dyDescent="0.25">
      <c r="A2529" t="s">
        <v>2520</v>
      </c>
      <c r="B2529" s="3">
        <v>59</v>
      </c>
      <c r="C2529">
        <v>36</v>
      </c>
      <c r="D2529">
        <v>101</v>
      </c>
      <c r="E2529">
        <v>239</v>
      </c>
      <c r="F2529" t="s">
        <v>3196</v>
      </c>
      <c r="G2529" t="s">
        <v>6329</v>
      </c>
      <c r="H2529" t="s">
        <v>6330</v>
      </c>
      <c r="K2529" t="s">
        <v>6331</v>
      </c>
      <c r="L2529" t="s">
        <v>2993</v>
      </c>
      <c r="M2529" t="s">
        <v>7400</v>
      </c>
      <c r="N2529" t="s">
        <v>7401</v>
      </c>
      <c r="Q2529" t="s">
        <v>7402</v>
      </c>
    </row>
    <row r="2530" spans="1:17" x14ac:dyDescent="0.25">
      <c r="A2530" t="s">
        <v>2521</v>
      </c>
      <c r="B2530" s="3">
        <v>59</v>
      </c>
      <c r="C2530">
        <v>24</v>
      </c>
      <c r="D2530">
        <v>122.1</v>
      </c>
      <c r="E2530">
        <v>610</v>
      </c>
      <c r="F2530" t="s">
        <v>3122</v>
      </c>
      <c r="G2530" t="s">
        <v>5563</v>
      </c>
      <c r="H2530" t="s">
        <v>5564</v>
      </c>
      <c r="K2530" t="s">
        <v>5565</v>
      </c>
      <c r="L2530" t="s">
        <v>3122</v>
      </c>
      <c r="M2530" t="s">
        <v>6375</v>
      </c>
      <c r="N2530" t="s">
        <v>6376</v>
      </c>
      <c r="Q2530" t="s">
        <v>6377</v>
      </c>
    </row>
    <row r="2531" spans="1:17" x14ac:dyDescent="0.25">
      <c r="A2531" t="s">
        <v>2522</v>
      </c>
      <c r="B2531" s="3">
        <v>59</v>
      </c>
      <c r="C2531">
        <v>24</v>
      </c>
      <c r="D2531">
        <v>117.6</v>
      </c>
      <c r="E2531">
        <v>191</v>
      </c>
      <c r="F2531" t="s">
        <v>3041</v>
      </c>
      <c r="G2531" t="s">
        <v>8036</v>
      </c>
      <c r="H2531" t="s">
        <v>8037</v>
      </c>
      <c r="K2531" t="s">
        <v>8038</v>
      </c>
      <c r="L2531" t="s">
        <v>3832</v>
      </c>
      <c r="M2531" t="s">
        <v>5392</v>
      </c>
      <c r="N2531" t="s">
        <v>5393</v>
      </c>
      <c r="Q2531" t="s">
        <v>5394</v>
      </c>
    </row>
    <row r="2532" spans="1:17" x14ac:dyDescent="0.25">
      <c r="A2532" t="s">
        <v>2523</v>
      </c>
      <c r="B2532" s="3">
        <v>59.1</v>
      </c>
      <c r="C2532">
        <v>-0.4</v>
      </c>
      <c r="D2532">
        <v>128.6</v>
      </c>
      <c r="E2532">
        <v>133</v>
      </c>
      <c r="F2532" t="s">
        <v>3122</v>
      </c>
      <c r="G2532" t="s">
        <v>6319</v>
      </c>
      <c r="H2532" t="s">
        <v>6320</v>
      </c>
      <c r="K2532" t="s">
        <v>6321</v>
      </c>
      <c r="L2532" t="s">
        <v>3030</v>
      </c>
      <c r="M2532" t="s">
        <v>7982</v>
      </c>
      <c r="N2532" t="s">
        <v>7983</v>
      </c>
      <c r="O2532" t="s">
        <v>4705</v>
      </c>
      <c r="Q2532" t="s">
        <v>7984</v>
      </c>
    </row>
    <row r="2533" spans="1:17" x14ac:dyDescent="0.25">
      <c r="A2533" t="s">
        <v>2524</v>
      </c>
      <c r="B2533" s="3">
        <v>59.2</v>
      </c>
      <c r="C2533">
        <v>30.6</v>
      </c>
      <c r="D2533">
        <v>103.6</v>
      </c>
      <c r="E2533">
        <v>886</v>
      </c>
      <c r="F2533" t="s">
        <v>3054</v>
      </c>
      <c r="G2533" t="s">
        <v>6285</v>
      </c>
      <c r="H2533" t="s">
        <v>6286</v>
      </c>
      <c r="I2533" t="s">
        <v>3433</v>
      </c>
      <c r="K2533" t="s">
        <v>6287</v>
      </c>
      <c r="L2533" t="s">
        <v>3430</v>
      </c>
      <c r="M2533" t="s">
        <v>7750</v>
      </c>
      <c r="N2533" t="s">
        <v>7751</v>
      </c>
      <c r="O2533" t="s">
        <v>3433</v>
      </c>
      <c r="Q2533" t="s">
        <v>7752</v>
      </c>
    </row>
    <row r="2534" spans="1:17" x14ac:dyDescent="0.25">
      <c r="A2534" t="s">
        <v>2525</v>
      </c>
      <c r="B2534" s="3">
        <v>59.2</v>
      </c>
      <c r="C2534">
        <v>2</v>
      </c>
      <c r="D2534">
        <v>97</v>
      </c>
      <c r="E2534">
        <v>2232</v>
      </c>
      <c r="F2534" t="s">
        <v>3106</v>
      </c>
      <c r="G2534" t="s">
        <v>3927</v>
      </c>
      <c r="H2534" t="s">
        <v>3928</v>
      </c>
      <c r="I2534" t="s">
        <v>3929</v>
      </c>
      <c r="K2534" t="s">
        <v>3930</v>
      </c>
      <c r="L2534" t="s">
        <v>5493</v>
      </c>
      <c r="M2534" t="s">
        <v>8411</v>
      </c>
      <c r="N2534" t="s">
        <v>8412</v>
      </c>
      <c r="Q2534" t="s">
        <v>8413</v>
      </c>
    </row>
    <row r="2535" spans="1:17" x14ac:dyDescent="0.25">
      <c r="A2535" t="s">
        <v>2526</v>
      </c>
      <c r="B2535" s="3">
        <v>59.6</v>
      </c>
      <c r="C2535">
        <v>14.6</v>
      </c>
      <c r="D2535">
        <v>141.25</v>
      </c>
      <c r="E2535">
        <v>180</v>
      </c>
      <c r="F2535" t="s">
        <v>3002</v>
      </c>
      <c r="G2535" t="s">
        <v>7329</v>
      </c>
      <c r="H2535" t="s">
        <v>7330</v>
      </c>
      <c r="K2535" t="s">
        <v>7331</v>
      </c>
      <c r="L2535" t="s">
        <v>3035</v>
      </c>
      <c r="M2535" t="s">
        <v>5128</v>
      </c>
      <c r="N2535" t="s">
        <v>5129</v>
      </c>
      <c r="O2535" t="s">
        <v>3323</v>
      </c>
      <c r="Q2535" t="s">
        <v>5130</v>
      </c>
    </row>
    <row r="2536" spans="1:17" x14ac:dyDescent="0.25">
      <c r="A2536" t="s">
        <v>2527</v>
      </c>
      <c r="B2536" s="3">
        <v>59.9</v>
      </c>
      <c r="C2536">
        <v>11.9</v>
      </c>
      <c r="D2536">
        <v>121.55</v>
      </c>
      <c r="E2536">
        <v>160</v>
      </c>
      <c r="F2536" t="s">
        <v>3035</v>
      </c>
      <c r="G2536" t="s">
        <v>5956</v>
      </c>
      <c r="H2536" t="s">
        <v>5957</v>
      </c>
      <c r="I2536" t="s">
        <v>3978</v>
      </c>
      <c r="K2536" t="s">
        <v>5958</v>
      </c>
      <c r="L2536" t="s">
        <v>3286</v>
      </c>
      <c r="M2536" t="s">
        <v>7266</v>
      </c>
      <c r="N2536" t="s">
        <v>7267</v>
      </c>
      <c r="O2536" t="s">
        <v>3289</v>
      </c>
      <c r="Q2536" t="s">
        <v>7268</v>
      </c>
    </row>
    <row r="2537" spans="1:17" x14ac:dyDescent="0.25">
      <c r="A2537" t="s">
        <v>2528</v>
      </c>
      <c r="B2537" s="3">
        <v>59.9</v>
      </c>
      <c r="C2537">
        <v>3.9</v>
      </c>
      <c r="D2537">
        <v>138.6</v>
      </c>
      <c r="E2537">
        <v>473</v>
      </c>
      <c r="F2537" t="s">
        <v>3122</v>
      </c>
      <c r="G2537" t="s">
        <v>5509</v>
      </c>
      <c r="H2537" t="s">
        <v>5510</v>
      </c>
      <c r="K2537" t="s">
        <v>5511</v>
      </c>
      <c r="L2537" t="s">
        <v>3122</v>
      </c>
      <c r="M2537" t="s">
        <v>5509</v>
      </c>
      <c r="N2537" t="s">
        <v>5510</v>
      </c>
      <c r="Q2537" t="s">
        <v>5511</v>
      </c>
    </row>
    <row r="2538" spans="1:17" x14ac:dyDescent="0.25">
      <c r="A2538" t="s">
        <v>2529</v>
      </c>
      <c r="B2538" s="3">
        <v>60</v>
      </c>
      <c r="C2538">
        <v>10</v>
      </c>
      <c r="D2538">
        <v>113</v>
      </c>
      <c r="E2538">
        <v>140</v>
      </c>
      <c r="F2538" t="s">
        <v>3044</v>
      </c>
      <c r="G2538" t="s">
        <v>8414</v>
      </c>
      <c r="H2538" t="s">
        <v>8415</v>
      </c>
      <c r="I2538" t="s">
        <v>3999</v>
      </c>
      <c r="K2538" t="s">
        <v>8416</v>
      </c>
      <c r="L2538" t="s">
        <v>3035</v>
      </c>
      <c r="M2538" t="s">
        <v>8417</v>
      </c>
      <c r="N2538" t="s">
        <v>8418</v>
      </c>
      <c r="O2538" t="s">
        <v>3085</v>
      </c>
      <c r="Q2538" t="s">
        <v>8419</v>
      </c>
    </row>
    <row r="2539" spans="1:17" x14ac:dyDescent="0.25">
      <c r="A2539" t="s">
        <v>2530</v>
      </c>
      <c r="B2539" s="3">
        <v>60</v>
      </c>
      <c r="C2539">
        <v>21</v>
      </c>
      <c r="D2539">
        <v>96.9</v>
      </c>
      <c r="E2539">
        <v>111</v>
      </c>
      <c r="F2539" t="s">
        <v>6450</v>
      </c>
      <c r="G2539" t="s">
        <v>6451</v>
      </c>
      <c r="H2539" t="s">
        <v>6452</v>
      </c>
      <c r="K2539" t="s">
        <v>6453</v>
      </c>
      <c r="L2539" t="s">
        <v>3054</v>
      </c>
      <c r="M2539" t="s">
        <v>6220</v>
      </c>
      <c r="N2539" t="s">
        <v>6221</v>
      </c>
      <c r="Q2539" t="s">
        <v>5508</v>
      </c>
    </row>
    <row r="2540" spans="1:17" x14ac:dyDescent="0.25">
      <c r="A2540" t="s">
        <v>2531</v>
      </c>
      <c r="B2540" s="3">
        <v>60</v>
      </c>
      <c r="C2540">
        <v>10.199999999999999</v>
      </c>
      <c r="D2540">
        <v>123</v>
      </c>
      <c r="E2540">
        <v>571</v>
      </c>
      <c r="F2540" t="s">
        <v>3269</v>
      </c>
      <c r="G2540" t="s">
        <v>7490</v>
      </c>
      <c r="H2540" t="s">
        <v>7491</v>
      </c>
      <c r="K2540" t="s">
        <v>7492</v>
      </c>
      <c r="L2540" t="s">
        <v>3047</v>
      </c>
      <c r="M2540" t="s">
        <v>7001</v>
      </c>
      <c r="N2540" t="s">
        <v>7002</v>
      </c>
      <c r="Q2540" t="s">
        <v>7003</v>
      </c>
    </row>
    <row r="2541" spans="1:17" x14ac:dyDescent="0.25">
      <c r="A2541" t="s">
        <v>2532</v>
      </c>
      <c r="B2541" s="3">
        <v>60</v>
      </c>
      <c r="C2541">
        <v>27</v>
      </c>
      <c r="D2541">
        <v>99.3</v>
      </c>
      <c r="E2541">
        <v>899</v>
      </c>
      <c r="F2541" t="s">
        <v>2993</v>
      </c>
      <c r="G2541" t="s">
        <v>8420</v>
      </c>
      <c r="H2541" t="s">
        <v>8421</v>
      </c>
      <c r="L2541" t="s">
        <v>2993</v>
      </c>
      <c r="M2541" t="s">
        <v>7104</v>
      </c>
      <c r="N2541" t="s">
        <v>7105</v>
      </c>
      <c r="Q2541" t="s">
        <v>7106</v>
      </c>
    </row>
    <row r="2542" spans="1:17" x14ac:dyDescent="0.25">
      <c r="A2542" t="s">
        <v>2533</v>
      </c>
      <c r="B2542" s="3">
        <v>60</v>
      </c>
      <c r="C2542">
        <v>25</v>
      </c>
      <c r="D2542">
        <v>100</v>
      </c>
      <c r="E2542">
        <v>326</v>
      </c>
      <c r="F2542" t="s">
        <v>3035</v>
      </c>
      <c r="G2542" t="s">
        <v>8214</v>
      </c>
      <c r="H2542" t="s">
        <v>8215</v>
      </c>
      <c r="K2542" t="s">
        <v>8216</v>
      </c>
      <c r="L2542" t="s">
        <v>3196</v>
      </c>
      <c r="M2542" t="s">
        <v>5118</v>
      </c>
      <c r="N2542" t="s">
        <v>5119</v>
      </c>
    </row>
    <row r="2543" spans="1:17" x14ac:dyDescent="0.25">
      <c r="A2543" t="s">
        <v>2534</v>
      </c>
      <c r="B2543" s="3">
        <v>60</v>
      </c>
      <c r="C2543">
        <v>42</v>
      </c>
      <c r="D2543">
        <v>81</v>
      </c>
      <c r="E2543">
        <v>1379</v>
      </c>
      <c r="F2543" t="s">
        <v>3013</v>
      </c>
      <c r="G2543" t="s">
        <v>3014</v>
      </c>
      <c r="L2543" t="s">
        <v>3013</v>
      </c>
      <c r="M2543" t="s">
        <v>3014</v>
      </c>
    </row>
    <row r="2544" spans="1:17" x14ac:dyDescent="0.25">
      <c r="A2544" t="s">
        <v>2535</v>
      </c>
      <c r="B2544" s="3">
        <v>60.6</v>
      </c>
      <c r="C2544">
        <v>14.9</v>
      </c>
      <c r="D2544">
        <v>119</v>
      </c>
      <c r="E2544">
        <v>537</v>
      </c>
      <c r="F2544" t="s">
        <v>3286</v>
      </c>
      <c r="G2544" t="s">
        <v>4618</v>
      </c>
      <c r="H2544" t="s">
        <v>4619</v>
      </c>
      <c r="I2544" t="s">
        <v>3289</v>
      </c>
      <c r="K2544" t="s">
        <v>4620</v>
      </c>
      <c r="L2544" t="s">
        <v>3286</v>
      </c>
      <c r="M2544" t="s">
        <v>4324</v>
      </c>
      <c r="N2544" t="s">
        <v>4325</v>
      </c>
      <c r="O2544" t="s">
        <v>3289</v>
      </c>
      <c r="Q2544" t="s">
        <v>4326</v>
      </c>
    </row>
    <row r="2545" spans="1:17" x14ac:dyDescent="0.25">
      <c r="A2545" t="s">
        <v>2536</v>
      </c>
      <c r="B2545" s="3">
        <v>60.6</v>
      </c>
      <c r="C2545">
        <v>19.2</v>
      </c>
      <c r="D2545">
        <v>119.2</v>
      </c>
      <c r="E2545">
        <v>182</v>
      </c>
      <c r="F2545" t="s">
        <v>3286</v>
      </c>
      <c r="G2545" t="s">
        <v>4324</v>
      </c>
      <c r="H2545" t="s">
        <v>4325</v>
      </c>
      <c r="I2545" t="s">
        <v>3289</v>
      </c>
      <c r="K2545" t="s">
        <v>4326</v>
      </c>
      <c r="L2545" t="s">
        <v>3106</v>
      </c>
      <c r="M2545" t="s">
        <v>7462</v>
      </c>
      <c r="N2545" t="s">
        <v>7463</v>
      </c>
      <c r="Q2545" t="s">
        <v>7464</v>
      </c>
    </row>
    <row r="2546" spans="1:17" x14ac:dyDescent="0.25">
      <c r="A2546" t="s">
        <v>2537</v>
      </c>
      <c r="B2546" s="3">
        <v>60.6</v>
      </c>
      <c r="C2546">
        <v>2.6</v>
      </c>
      <c r="D2546">
        <v>103.9</v>
      </c>
      <c r="E2546">
        <v>369</v>
      </c>
      <c r="F2546" t="s">
        <v>3106</v>
      </c>
      <c r="G2546" t="s">
        <v>6438</v>
      </c>
      <c r="H2546" t="s">
        <v>6439</v>
      </c>
      <c r="K2546" t="s">
        <v>6440</v>
      </c>
      <c r="L2546" t="s">
        <v>3030</v>
      </c>
      <c r="M2546" t="s">
        <v>6780</v>
      </c>
      <c r="N2546" t="s">
        <v>6781</v>
      </c>
      <c r="Q2546" t="s">
        <v>6782</v>
      </c>
    </row>
    <row r="2547" spans="1:17" x14ac:dyDescent="0.25">
      <c r="A2547" t="s">
        <v>2538</v>
      </c>
      <c r="B2547" s="3">
        <v>60.9</v>
      </c>
      <c r="C2547">
        <v>7.6</v>
      </c>
      <c r="D2547">
        <v>112.9</v>
      </c>
      <c r="E2547">
        <v>162</v>
      </c>
      <c r="F2547" t="s">
        <v>3106</v>
      </c>
      <c r="G2547" t="s">
        <v>6438</v>
      </c>
      <c r="H2547" t="s">
        <v>6439</v>
      </c>
      <c r="K2547" t="s">
        <v>6440</v>
      </c>
      <c r="L2547" t="s">
        <v>2998</v>
      </c>
      <c r="M2547" t="s">
        <v>4567</v>
      </c>
      <c r="N2547" t="s">
        <v>4568</v>
      </c>
      <c r="Q2547" t="s">
        <v>4569</v>
      </c>
    </row>
    <row r="2548" spans="1:17" x14ac:dyDescent="0.25">
      <c r="A2548" t="s">
        <v>2539</v>
      </c>
      <c r="B2548" s="3">
        <v>60.9</v>
      </c>
      <c r="C2548">
        <v>25.9</v>
      </c>
      <c r="D2548">
        <v>136.9</v>
      </c>
      <c r="E2548">
        <v>307</v>
      </c>
      <c r="F2548" t="s">
        <v>3002</v>
      </c>
      <c r="G2548" t="s">
        <v>8422</v>
      </c>
      <c r="H2548" t="s">
        <v>8423</v>
      </c>
      <c r="K2548" t="s">
        <v>8424</v>
      </c>
      <c r="L2548" t="s">
        <v>3002</v>
      </c>
      <c r="M2548" t="s">
        <v>8422</v>
      </c>
      <c r="N2548" t="s">
        <v>8423</v>
      </c>
      <c r="Q2548" t="s">
        <v>8424</v>
      </c>
    </row>
    <row r="2549" spans="1:17" x14ac:dyDescent="0.25">
      <c r="A2549" t="s">
        <v>2540</v>
      </c>
      <c r="B2549" s="3">
        <v>61</v>
      </c>
      <c r="C2549">
        <v>41</v>
      </c>
      <c r="D2549">
        <v>88</v>
      </c>
      <c r="E2549">
        <v>1409</v>
      </c>
      <c r="F2549" t="s">
        <v>3110</v>
      </c>
      <c r="G2549" t="s">
        <v>7736</v>
      </c>
      <c r="H2549" t="s">
        <v>7737</v>
      </c>
      <c r="I2549" t="s">
        <v>5940</v>
      </c>
      <c r="L2549" t="s">
        <v>3110</v>
      </c>
      <c r="M2549" t="s">
        <v>7861</v>
      </c>
      <c r="N2549" t="s">
        <v>7862</v>
      </c>
      <c r="O2549" t="s">
        <v>5940</v>
      </c>
      <c r="Q2549" t="s">
        <v>7863</v>
      </c>
    </row>
    <row r="2550" spans="1:17" x14ac:dyDescent="0.25">
      <c r="A2550" t="s">
        <v>2541</v>
      </c>
      <c r="B2550" s="3">
        <v>61</v>
      </c>
      <c r="C2550">
        <v>15</v>
      </c>
      <c r="D2550">
        <v>99.9</v>
      </c>
      <c r="E2550">
        <v>2789</v>
      </c>
      <c r="F2550" t="s">
        <v>6450</v>
      </c>
      <c r="G2550" t="s">
        <v>6451</v>
      </c>
      <c r="H2550" t="s">
        <v>6452</v>
      </c>
      <c r="K2550" t="s">
        <v>6453</v>
      </c>
      <c r="L2550" t="s">
        <v>3054</v>
      </c>
      <c r="M2550" t="s">
        <v>5506</v>
      </c>
      <c r="N2550" t="s">
        <v>5507</v>
      </c>
      <c r="Q2550" t="s">
        <v>5508</v>
      </c>
    </row>
    <row r="2551" spans="1:17" x14ac:dyDescent="0.25">
      <c r="A2551" t="s">
        <v>2542</v>
      </c>
      <c r="B2551" s="3">
        <v>61.2</v>
      </c>
      <c r="C2551">
        <v>-1</v>
      </c>
      <c r="D2551">
        <v>130.69999999999999</v>
      </c>
      <c r="E2551">
        <v>118</v>
      </c>
      <c r="F2551" t="s">
        <v>3511</v>
      </c>
      <c r="G2551" t="s">
        <v>3512</v>
      </c>
      <c r="H2551" t="s">
        <v>3513</v>
      </c>
      <c r="I2551" t="s">
        <v>3413</v>
      </c>
      <c r="K2551" t="s">
        <v>3514</v>
      </c>
      <c r="L2551" t="s">
        <v>3286</v>
      </c>
      <c r="M2551" t="s">
        <v>3411</v>
      </c>
      <c r="N2551" t="s">
        <v>3412</v>
      </c>
      <c r="O2551" t="s">
        <v>3413</v>
      </c>
      <c r="Q2551" t="s">
        <v>3414</v>
      </c>
    </row>
    <row r="2552" spans="1:17" x14ac:dyDescent="0.25">
      <c r="A2552" t="s">
        <v>2543</v>
      </c>
      <c r="B2552" s="3">
        <v>61.5</v>
      </c>
      <c r="C2552">
        <v>29.5</v>
      </c>
      <c r="D2552">
        <v>106</v>
      </c>
      <c r="E2552">
        <v>180</v>
      </c>
      <c r="F2552" t="s">
        <v>3044</v>
      </c>
      <c r="G2552" t="s">
        <v>4613</v>
      </c>
      <c r="H2552" t="s">
        <v>4614</v>
      </c>
      <c r="I2552" t="s">
        <v>3089</v>
      </c>
      <c r="K2552" t="s">
        <v>4615</v>
      </c>
      <c r="L2552" t="s">
        <v>3044</v>
      </c>
      <c r="M2552" t="s">
        <v>6961</v>
      </c>
      <c r="N2552" t="s">
        <v>6962</v>
      </c>
      <c r="O2552" t="s">
        <v>3520</v>
      </c>
      <c r="Q2552" t="s">
        <v>6963</v>
      </c>
    </row>
    <row r="2553" spans="1:17" x14ac:dyDescent="0.25">
      <c r="A2553" t="s">
        <v>2544</v>
      </c>
      <c r="B2553" s="3">
        <v>61.5</v>
      </c>
      <c r="C2553">
        <v>6</v>
      </c>
      <c r="D2553">
        <v>115</v>
      </c>
      <c r="E2553">
        <v>110</v>
      </c>
      <c r="F2553" t="s">
        <v>3110</v>
      </c>
      <c r="G2553" t="s">
        <v>8425</v>
      </c>
      <c r="H2553" t="s">
        <v>8426</v>
      </c>
      <c r="I2553" t="s">
        <v>8427</v>
      </c>
      <c r="K2553" t="s">
        <v>8428</v>
      </c>
      <c r="L2553" t="s">
        <v>3110</v>
      </c>
      <c r="M2553" t="s">
        <v>8429</v>
      </c>
      <c r="N2553" t="s">
        <v>8430</v>
      </c>
      <c r="Q2553" t="s">
        <v>8431</v>
      </c>
    </row>
    <row r="2554" spans="1:17" x14ac:dyDescent="0.25">
      <c r="A2554" t="s">
        <v>2545</v>
      </c>
      <c r="B2554" s="3">
        <v>62</v>
      </c>
      <c r="C2554">
        <v>46</v>
      </c>
      <c r="D2554">
        <v>119.5</v>
      </c>
      <c r="E2554">
        <v>120</v>
      </c>
      <c r="F2554" t="s">
        <v>3106</v>
      </c>
      <c r="G2554" t="s">
        <v>6032</v>
      </c>
      <c r="H2554" t="s">
        <v>6033</v>
      </c>
      <c r="I2554" t="s">
        <v>3929</v>
      </c>
      <c r="K2554" t="s">
        <v>6034</v>
      </c>
      <c r="L2554" t="s">
        <v>3122</v>
      </c>
      <c r="M2554" t="s">
        <v>3787</v>
      </c>
      <c r="N2554" t="s">
        <v>3788</v>
      </c>
      <c r="Q2554" t="s">
        <v>3789</v>
      </c>
    </row>
    <row r="2555" spans="1:17" x14ac:dyDescent="0.25">
      <c r="A2555" t="s">
        <v>2546</v>
      </c>
      <c r="B2555" s="3">
        <v>62</v>
      </c>
      <c r="C2555">
        <v>37</v>
      </c>
      <c r="D2555">
        <v>85</v>
      </c>
      <c r="E2555">
        <v>167</v>
      </c>
      <c r="F2555" t="s">
        <v>3106</v>
      </c>
      <c r="G2555" t="s">
        <v>7319</v>
      </c>
      <c r="H2555" t="s">
        <v>7320</v>
      </c>
      <c r="K2555" t="s">
        <v>7321</v>
      </c>
      <c r="L2555" t="s">
        <v>3035</v>
      </c>
      <c r="M2555" t="s">
        <v>8063</v>
      </c>
      <c r="N2555" t="s">
        <v>8064</v>
      </c>
      <c r="O2555" t="s">
        <v>3481</v>
      </c>
      <c r="Q2555" t="s">
        <v>8065</v>
      </c>
    </row>
    <row r="2556" spans="1:17" x14ac:dyDescent="0.25">
      <c r="A2556" t="s">
        <v>2547</v>
      </c>
      <c r="B2556" s="3">
        <v>62.2</v>
      </c>
      <c r="C2556">
        <v>11.7</v>
      </c>
      <c r="D2556">
        <v>108.2</v>
      </c>
      <c r="E2556">
        <v>108</v>
      </c>
      <c r="F2556" t="s">
        <v>3035</v>
      </c>
      <c r="G2556" t="s">
        <v>3380</v>
      </c>
      <c r="H2556" t="s">
        <v>3381</v>
      </c>
      <c r="I2556" t="s">
        <v>3323</v>
      </c>
      <c r="K2556" t="s">
        <v>3382</v>
      </c>
      <c r="L2556" t="s">
        <v>3035</v>
      </c>
      <c r="M2556" t="s">
        <v>5125</v>
      </c>
      <c r="N2556" t="s">
        <v>5126</v>
      </c>
      <c r="O2556" t="s">
        <v>3085</v>
      </c>
      <c r="Q2556" t="s">
        <v>5127</v>
      </c>
    </row>
    <row r="2557" spans="1:17" x14ac:dyDescent="0.25">
      <c r="A2557" t="s">
        <v>2548</v>
      </c>
      <c r="B2557" s="3">
        <v>62.6</v>
      </c>
      <c r="C2557">
        <v>13.6</v>
      </c>
      <c r="D2557">
        <v>122.6</v>
      </c>
      <c r="E2557">
        <v>167</v>
      </c>
      <c r="F2557" t="s">
        <v>3044</v>
      </c>
      <c r="G2557" t="s">
        <v>8414</v>
      </c>
      <c r="H2557" t="s">
        <v>8415</v>
      </c>
      <c r="I2557" t="s">
        <v>3999</v>
      </c>
      <c r="K2557" t="s">
        <v>8416</v>
      </c>
      <c r="L2557" t="s">
        <v>2989</v>
      </c>
      <c r="M2557" t="s">
        <v>4825</v>
      </c>
      <c r="N2557" t="s">
        <v>4826</v>
      </c>
      <c r="Q2557" t="s">
        <v>4827</v>
      </c>
    </row>
    <row r="2558" spans="1:17" x14ac:dyDescent="0.25">
      <c r="A2558" t="s">
        <v>2549</v>
      </c>
      <c r="B2558" s="3">
        <v>62.6</v>
      </c>
      <c r="C2558">
        <v>15.9</v>
      </c>
      <c r="D2558">
        <v>104.9</v>
      </c>
      <c r="E2558">
        <v>183</v>
      </c>
      <c r="F2558" t="s">
        <v>3035</v>
      </c>
      <c r="G2558" t="s">
        <v>8251</v>
      </c>
      <c r="H2558" t="s">
        <v>8252</v>
      </c>
      <c r="I2558" t="s">
        <v>3141</v>
      </c>
      <c r="K2558" t="s">
        <v>8253</v>
      </c>
      <c r="L2558" t="s">
        <v>3035</v>
      </c>
      <c r="M2558" t="s">
        <v>5086</v>
      </c>
      <c r="N2558" t="s">
        <v>5087</v>
      </c>
      <c r="O2558" t="s">
        <v>3085</v>
      </c>
      <c r="Q2558" t="s">
        <v>5088</v>
      </c>
    </row>
    <row r="2559" spans="1:17" x14ac:dyDescent="0.25">
      <c r="A2559" t="s">
        <v>2550</v>
      </c>
      <c r="B2559" s="3">
        <v>62.9</v>
      </c>
      <c r="C2559">
        <v>12</v>
      </c>
      <c r="D2559">
        <v>89.9</v>
      </c>
      <c r="E2559">
        <v>103</v>
      </c>
      <c r="F2559" t="s">
        <v>2998</v>
      </c>
      <c r="G2559" t="s">
        <v>8432</v>
      </c>
      <c r="H2559" t="s">
        <v>8433</v>
      </c>
      <c r="K2559" t="s">
        <v>8434</v>
      </c>
      <c r="L2559" t="s">
        <v>3196</v>
      </c>
      <c r="M2559" t="s">
        <v>3692</v>
      </c>
      <c r="N2559" t="s">
        <v>3693</v>
      </c>
      <c r="Q2559" t="s">
        <v>3694</v>
      </c>
    </row>
    <row r="2560" spans="1:17" x14ac:dyDescent="0.25">
      <c r="A2560" t="s">
        <v>2551</v>
      </c>
      <c r="B2560" s="3">
        <v>62.9</v>
      </c>
      <c r="C2560">
        <v>-4</v>
      </c>
      <c r="D2560">
        <v>116.9</v>
      </c>
      <c r="E2560">
        <v>161</v>
      </c>
      <c r="F2560" t="s">
        <v>3110</v>
      </c>
      <c r="G2560" t="s">
        <v>3618</v>
      </c>
      <c r="H2560" t="s">
        <v>3619</v>
      </c>
      <c r="K2560" t="s">
        <v>3620</v>
      </c>
      <c r="L2560" t="s">
        <v>3695</v>
      </c>
      <c r="M2560" t="s">
        <v>8435</v>
      </c>
      <c r="N2560" t="s">
        <v>8436</v>
      </c>
      <c r="Q2560" t="s">
        <v>8437</v>
      </c>
    </row>
    <row r="2561" spans="1:17" x14ac:dyDescent="0.25">
      <c r="A2561" t="s">
        <v>2552</v>
      </c>
      <c r="B2561" s="3">
        <v>63</v>
      </c>
      <c r="C2561">
        <v>39</v>
      </c>
      <c r="D2561">
        <v>116</v>
      </c>
      <c r="E2561">
        <v>153</v>
      </c>
      <c r="F2561" t="s">
        <v>2989</v>
      </c>
      <c r="G2561" t="s">
        <v>4918</v>
      </c>
      <c r="H2561" t="s">
        <v>4919</v>
      </c>
      <c r="K2561" t="s">
        <v>4920</v>
      </c>
      <c r="L2561" t="s">
        <v>3041</v>
      </c>
      <c r="M2561" t="s">
        <v>6217</v>
      </c>
      <c r="N2561" t="s">
        <v>6218</v>
      </c>
      <c r="Q2561" t="s">
        <v>6219</v>
      </c>
    </row>
    <row r="2562" spans="1:17" x14ac:dyDescent="0.25">
      <c r="A2562" t="s">
        <v>2553</v>
      </c>
      <c r="B2562" s="3">
        <v>63</v>
      </c>
      <c r="C2562">
        <v>26.9</v>
      </c>
      <c r="D2562">
        <v>125</v>
      </c>
      <c r="E2562">
        <v>107</v>
      </c>
      <c r="F2562" t="s">
        <v>3054</v>
      </c>
      <c r="G2562" t="s">
        <v>6264</v>
      </c>
      <c r="H2562" t="s">
        <v>6265</v>
      </c>
      <c r="I2562" t="s">
        <v>3395</v>
      </c>
      <c r="K2562" t="s">
        <v>6266</v>
      </c>
      <c r="L2562" t="s">
        <v>3015</v>
      </c>
      <c r="M2562" t="s">
        <v>4498</v>
      </c>
      <c r="N2562" t="s">
        <v>4499</v>
      </c>
      <c r="O2562" t="s">
        <v>3279</v>
      </c>
      <c r="Q2562" t="s">
        <v>4500</v>
      </c>
    </row>
    <row r="2563" spans="1:17" x14ac:dyDescent="0.25">
      <c r="A2563" t="s">
        <v>2554</v>
      </c>
      <c r="B2563" s="3">
        <v>63</v>
      </c>
      <c r="C2563">
        <v>9.8000000000000007</v>
      </c>
      <c r="D2563">
        <v>101</v>
      </c>
      <c r="E2563">
        <v>375</v>
      </c>
      <c r="F2563" t="s">
        <v>3054</v>
      </c>
      <c r="G2563" t="s">
        <v>8377</v>
      </c>
      <c r="H2563" t="s">
        <v>8378</v>
      </c>
      <c r="K2563" t="s">
        <v>8379</v>
      </c>
      <c r="L2563" t="s">
        <v>3054</v>
      </c>
      <c r="M2563" t="s">
        <v>3602</v>
      </c>
      <c r="N2563" t="s">
        <v>3603</v>
      </c>
      <c r="Q2563" t="s">
        <v>3604</v>
      </c>
    </row>
    <row r="2564" spans="1:17" x14ac:dyDescent="0.25">
      <c r="A2564" t="s">
        <v>2555</v>
      </c>
      <c r="B2564" s="3">
        <v>63</v>
      </c>
      <c r="C2564">
        <v>15</v>
      </c>
      <c r="D2564">
        <v>107</v>
      </c>
      <c r="E2564">
        <v>4331</v>
      </c>
      <c r="F2564" t="s">
        <v>3054</v>
      </c>
      <c r="G2564" t="s">
        <v>7908</v>
      </c>
      <c r="H2564" t="s">
        <v>7909</v>
      </c>
      <c r="K2564" t="s">
        <v>7910</v>
      </c>
      <c r="L2564" t="s">
        <v>3621</v>
      </c>
      <c r="M2564" t="s">
        <v>4574</v>
      </c>
      <c r="N2564" t="s">
        <v>5606</v>
      </c>
    </row>
    <row r="2565" spans="1:17" x14ac:dyDescent="0.25">
      <c r="A2565" t="s">
        <v>2556</v>
      </c>
      <c r="B2565" s="3">
        <v>63</v>
      </c>
      <c r="C2565">
        <v>42.9</v>
      </c>
      <c r="D2565">
        <v>82.9</v>
      </c>
      <c r="E2565">
        <v>113</v>
      </c>
      <c r="F2565" t="s">
        <v>3030</v>
      </c>
      <c r="G2565" t="s">
        <v>8438</v>
      </c>
      <c r="H2565" t="s">
        <v>8439</v>
      </c>
      <c r="L2565" t="s">
        <v>3030</v>
      </c>
      <c r="M2565" t="s">
        <v>5459</v>
      </c>
      <c r="N2565" t="s">
        <v>5460</v>
      </c>
      <c r="Q2565" t="s">
        <v>5461</v>
      </c>
    </row>
    <row r="2566" spans="1:17" x14ac:dyDescent="0.25">
      <c r="A2566" t="s">
        <v>2557</v>
      </c>
      <c r="B2566" s="3">
        <v>63</v>
      </c>
      <c r="C2566">
        <v>17</v>
      </c>
      <c r="D2566">
        <v>141</v>
      </c>
      <c r="E2566">
        <v>115</v>
      </c>
      <c r="F2566" t="s">
        <v>3047</v>
      </c>
      <c r="G2566" t="s">
        <v>5000</v>
      </c>
      <c r="H2566" t="s">
        <v>5001</v>
      </c>
      <c r="K2566" t="s">
        <v>5002</v>
      </c>
      <c r="L2566" t="s">
        <v>5705</v>
      </c>
      <c r="M2566" t="s">
        <v>5706</v>
      </c>
      <c r="N2566" t="s">
        <v>5707</v>
      </c>
      <c r="Q2566" t="s">
        <v>5708</v>
      </c>
    </row>
    <row r="2567" spans="1:17" x14ac:dyDescent="0.25">
      <c r="A2567" t="s">
        <v>2558</v>
      </c>
      <c r="B2567" s="3">
        <v>63</v>
      </c>
      <c r="C2567">
        <v>4</v>
      </c>
      <c r="D2567">
        <v>81</v>
      </c>
      <c r="E2567">
        <v>251</v>
      </c>
      <c r="F2567" t="s">
        <v>3269</v>
      </c>
      <c r="G2567" t="s">
        <v>8114</v>
      </c>
      <c r="H2567" t="s">
        <v>8115</v>
      </c>
      <c r="K2567" t="s">
        <v>8116</v>
      </c>
      <c r="L2567" t="s">
        <v>2989</v>
      </c>
      <c r="M2567" t="s">
        <v>7216</v>
      </c>
      <c r="N2567" t="s">
        <v>7217</v>
      </c>
      <c r="Q2567" t="s">
        <v>7218</v>
      </c>
    </row>
    <row r="2568" spans="1:17" x14ac:dyDescent="0.25">
      <c r="A2568" t="s">
        <v>2559</v>
      </c>
      <c r="B2568" s="3">
        <v>63</v>
      </c>
      <c r="C2568">
        <v>35</v>
      </c>
      <c r="D2568">
        <v>93</v>
      </c>
      <c r="E2568">
        <v>427</v>
      </c>
      <c r="F2568" t="s">
        <v>3054</v>
      </c>
      <c r="G2568" t="s">
        <v>4269</v>
      </c>
      <c r="H2568" t="s">
        <v>4270</v>
      </c>
      <c r="L2568" t="s">
        <v>3054</v>
      </c>
      <c r="M2568" t="s">
        <v>8377</v>
      </c>
      <c r="N2568" t="s">
        <v>8378</v>
      </c>
      <c r="Q2568" t="s">
        <v>8379</v>
      </c>
    </row>
    <row r="2569" spans="1:17" x14ac:dyDescent="0.25">
      <c r="A2569" t="s">
        <v>2560</v>
      </c>
      <c r="B2569" s="3">
        <v>63</v>
      </c>
      <c r="C2569">
        <v>8.9</v>
      </c>
      <c r="D2569">
        <v>192</v>
      </c>
      <c r="E2569">
        <v>223</v>
      </c>
      <c r="F2569" t="s">
        <v>2987</v>
      </c>
      <c r="G2569" t="s">
        <v>3309</v>
      </c>
      <c r="L2569" t="s">
        <v>3035</v>
      </c>
      <c r="M2569" t="s">
        <v>3612</v>
      </c>
      <c r="N2569" t="s">
        <v>3613</v>
      </c>
      <c r="Q2569" t="s">
        <v>3614</v>
      </c>
    </row>
    <row r="2570" spans="1:17" x14ac:dyDescent="0.25">
      <c r="A2570" t="s">
        <v>2561</v>
      </c>
      <c r="B2570" s="3">
        <v>63.2</v>
      </c>
      <c r="C2570">
        <v>5</v>
      </c>
      <c r="D2570">
        <v>433</v>
      </c>
      <c r="E2570">
        <v>151</v>
      </c>
      <c r="F2570" t="s">
        <v>3013</v>
      </c>
      <c r="G2570" t="s">
        <v>3014</v>
      </c>
      <c r="L2570" t="s">
        <v>3013</v>
      </c>
      <c r="M2570" t="s">
        <v>3014</v>
      </c>
    </row>
    <row r="2571" spans="1:17" x14ac:dyDescent="0.25">
      <c r="A2571" t="s">
        <v>2562</v>
      </c>
      <c r="B2571" s="3">
        <v>63.5</v>
      </c>
      <c r="C2571">
        <v>41.5</v>
      </c>
      <c r="D2571">
        <v>113.5</v>
      </c>
      <c r="E2571">
        <v>132</v>
      </c>
      <c r="F2571" t="s">
        <v>3015</v>
      </c>
      <c r="G2571" t="s">
        <v>6849</v>
      </c>
      <c r="H2571" t="s">
        <v>6850</v>
      </c>
      <c r="K2571" t="s">
        <v>6851</v>
      </c>
      <c r="L2571" t="s">
        <v>3035</v>
      </c>
      <c r="M2571" t="s">
        <v>3421</v>
      </c>
      <c r="N2571" t="s">
        <v>3422</v>
      </c>
      <c r="O2571" t="s">
        <v>3038</v>
      </c>
      <c r="Q2571" t="s">
        <v>3423</v>
      </c>
    </row>
    <row r="2572" spans="1:17" x14ac:dyDescent="0.25">
      <c r="A2572" t="s">
        <v>2563</v>
      </c>
      <c r="B2572" s="3">
        <v>63.5</v>
      </c>
      <c r="C2572">
        <v>30</v>
      </c>
      <c r="D2572">
        <v>117</v>
      </c>
      <c r="E2572">
        <v>218</v>
      </c>
      <c r="F2572" t="s">
        <v>6964</v>
      </c>
      <c r="G2572" t="s">
        <v>6965</v>
      </c>
      <c r="H2572" t="s">
        <v>6966</v>
      </c>
      <c r="I2572" t="s">
        <v>6421</v>
      </c>
      <c r="K2572" t="s">
        <v>6967</v>
      </c>
      <c r="L2572" t="s">
        <v>3054</v>
      </c>
      <c r="M2572" t="s">
        <v>6243</v>
      </c>
      <c r="N2572" t="s">
        <v>6244</v>
      </c>
      <c r="O2572" t="s">
        <v>3541</v>
      </c>
      <c r="Q2572" t="s">
        <v>6245</v>
      </c>
    </row>
    <row r="2573" spans="1:17" x14ac:dyDescent="0.25">
      <c r="A2573" t="s">
        <v>2564</v>
      </c>
      <c r="B2573" s="3">
        <v>64</v>
      </c>
      <c r="C2573">
        <v>56.5</v>
      </c>
      <c r="D2573">
        <v>82.5</v>
      </c>
      <c r="E2573">
        <v>104</v>
      </c>
      <c r="F2573" t="s">
        <v>2989</v>
      </c>
      <c r="G2573" t="s">
        <v>6467</v>
      </c>
      <c r="H2573" t="s">
        <v>6468</v>
      </c>
      <c r="K2573" t="s">
        <v>6469</v>
      </c>
      <c r="L2573" t="s">
        <v>3286</v>
      </c>
      <c r="M2573" t="s">
        <v>4391</v>
      </c>
      <c r="N2573" t="s">
        <v>4392</v>
      </c>
      <c r="O2573" t="s">
        <v>3289</v>
      </c>
      <c r="Q2573" t="s">
        <v>4393</v>
      </c>
    </row>
    <row r="2574" spans="1:17" x14ac:dyDescent="0.25">
      <c r="A2574" t="s">
        <v>2565</v>
      </c>
      <c r="B2574" s="3">
        <v>64</v>
      </c>
      <c r="C2574">
        <v>51</v>
      </c>
      <c r="D2574">
        <v>87</v>
      </c>
      <c r="E2574">
        <v>107</v>
      </c>
      <c r="F2574" t="s">
        <v>3172</v>
      </c>
      <c r="G2574" t="s">
        <v>3173</v>
      </c>
      <c r="H2574" t="s">
        <v>3118</v>
      </c>
      <c r="K2574" t="s">
        <v>3174</v>
      </c>
      <c r="L2574" t="s">
        <v>3196</v>
      </c>
      <c r="M2574" t="s">
        <v>7556</v>
      </c>
      <c r="N2574" t="s">
        <v>7557</v>
      </c>
      <c r="Q2574" t="s">
        <v>7558</v>
      </c>
    </row>
    <row r="2575" spans="1:17" x14ac:dyDescent="0.25">
      <c r="A2575" t="s">
        <v>2566</v>
      </c>
      <c r="B2575" s="3">
        <v>64</v>
      </c>
      <c r="C2575">
        <v>13</v>
      </c>
      <c r="D2575">
        <v>131</v>
      </c>
      <c r="E2575">
        <v>262</v>
      </c>
      <c r="F2575" t="s">
        <v>3269</v>
      </c>
      <c r="G2575" t="s">
        <v>6984</v>
      </c>
      <c r="H2575" t="s">
        <v>6985</v>
      </c>
      <c r="L2575" t="s">
        <v>8230</v>
      </c>
      <c r="M2575" t="s">
        <v>8231</v>
      </c>
      <c r="N2575" t="s">
        <v>8232</v>
      </c>
    </row>
    <row r="2576" spans="1:17" x14ac:dyDescent="0.25">
      <c r="A2576" t="s">
        <v>2567</v>
      </c>
      <c r="B2576" s="3">
        <v>64.099999999999994</v>
      </c>
      <c r="C2576">
        <v>8</v>
      </c>
      <c r="D2576">
        <v>112</v>
      </c>
      <c r="E2576">
        <v>752</v>
      </c>
      <c r="F2576" t="s">
        <v>3054</v>
      </c>
      <c r="G2576" t="s">
        <v>8088</v>
      </c>
      <c r="H2576" t="s">
        <v>8089</v>
      </c>
      <c r="I2576" t="s">
        <v>3165</v>
      </c>
      <c r="K2576" t="s">
        <v>8090</v>
      </c>
      <c r="L2576" t="s">
        <v>3054</v>
      </c>
      <c r="M2576" t="s">
        <v>4778</v>
      </c>
      <c r="N2576" t="s">
        <v>4779</v>
      </c>
      <c r="O2576" t="s">
        <v>3165</v>
      </c>
      <c r="Q2576" t="s">
        <v>4780</v>
      </c>
    </row>
    <row r="2577" spans="1:17" x14ac:dyDescent="0.25">
      <c r="A2577" t="s">
        <v>2568</v>
      </c>
      <c r="B2577" s="3">
        <v>64.2</v>
      </c>
      <c r="C2577">
        <v>32.200000000000003</v>
      </c>
      <c r="D2577">
        <v>104.2</v>
      </c>
      <c r="E2577">
        <v>107</v>
      </c>
      <c r="F2577" t="s">
        <v>2989</v>
      </c>
      <c r="G2577" t="s">
        <v>7125</v>
      </c>
      <c r="H2577" t="s">
        <v>7126</v>
      </c>
      <c r="K2577" t="s">
        <v>7127</v>
      </c>
      <c r="L2577" t="s">
        <v>2989</v>
      </c>
      <c r="M2577" t="s">
        <v>8052</v>
      </c>
      <c r="N2577" t="s">
        <v>8053</v>
      </c>
      <c r="Q2577" t="s">
        <v>8054</v>
      </c>
    </row>
    <row r="2578" spans="1:17" x14ac:dyDescent="0.25">
      <c r="A2578" t="s">
        <v>2569</v>
      </c>
      <c r="B2578" s="3">
        <v>64.25</v>
      </c>
      <c r="C2578">
        <v>26.75</v>
      </c>
      <c r="D2578">
        <v>105.9</v>
      </c>
      <c r="E2578">
        <v>184</v>
      </c>
      <c r="F2578" t="s">
        <v>3015</v>
      </c>
      <c r="G2578" t="s">
        <v>6849</v>
      </c>
      <c r="H2578" t="s">
        <v>6850</v>
      </c>
      <c r="K2578" t="s">
        <v>6851</v>
      </c>
      <c r="L2578" t="s">
        <v>2989</v>
      </c>
      <c r="M2578" t="s">
        <v>8440</v>
      </c>
      <c r="N2578" t="s">
        <v>8441</v>
      </c>
      <c r="Q2578" t="s">
        <v>8442</v>
      </c>
    </row>
    <row r="2579" spans="1:17" x14ac:dyDescent="0.25">
      <c r="A2579" t="s">
        <v>2570</v>
      </c>
      <c r="B2579" s="3">
        <v>64.3</v>
      </c>
      <c r="C2579">
        <v>6.25</v>
      </c>
      <c r="D2579">
        <v>110.8</v>
      </c>
      <c r="E2579">
        <v>116</v>
      </c>
      <c r="F2579" t="s">
        <v>3041</v>
      </c>
      <c r="G2579" t="s">
        <v>8260</v>
      </c>
      <c r="H2579" t="s">
        <v>8261</v>
      </c>
      <c r="K2579" t="s">
        <v>8262</v>
      </c>
      <c r="L2579" t="s">
        <v>3002</v>
      </c>
      <c r="M2579" t="s">
        <v>4256</v>
      </c>
    </row>
    <row r="2580" spans="1:17" x14ac:dyDescent="0.25">
      <c r="A2580" t="s">
        <v>2571</v>
      </c>
      <c r="B2580" s="3">
        <v>64.400000000000006</v>
      </c>
      <c r="C2580">
        <v>13.95</v>
      </c>
      <c r="D2580">
        <v>105.75</v>
      </c>
      <c r="E2580">
        <v>200</v>
      </c>
      <c r="F2580" t="s">
        <v>3030</v>
      </c>
      <c r="G2580" t="s">
        <v>7624</v>
      </c>
      <c r="H2580" t="s">
        <v>7625</v>
      </c>
      <c r="K2580" t="s">
        <v>7626</v>
      </c>
      <c r="L2580" t="s">
        <v>3030</v>
      </c>
      <c r="M2580" t="s">
        <v>3842</v>
      </c>
      <c r="N2580" t="s">
        <v>3843</v>
      </c>
      <c r="O2580" t="s">
        <v>3409</v>
      </c>
      <c r="Q2580" t="s">
        <v>3844</v>
      </c>
    </row>
    <row r="2581" spans="1:17" x14ac:dyDescent="0.25">
      <c r="A2581" t="s">
        <v>2572</v>
      </c>
      <c r="B2581" s="3">
        <v>64.599999999999994</v>
      </c>
      <c r="C2581">
        <v>33.9</v>
      </c>
      <c r="D2581">
        <v>107.6</v>
      </c>
      <c r="E2581">
        <v>177</v>
      </c>
      <c r="F2581" t="s">
        <v>3044</v>
      </c>
      <c r="G2581" t="s">
        <v>3634</v>
      </c>
      <c r="H2581" t="s">
        <v>3635</v>
      </c>
      <c r="I2581" t="s">
        <v>3520</v>
      </c>
      <c r="K2581" t="s">
        <v>3636</v>
      </c>
      <c r="L2581" t="s">
        <v>3044</v>
      </c>
      <c r="M2581" t="s">
        <v>8414</v>
      </c>
      <c r="N2581" t="s">
        <v>8415</v>
      </c>
      <c r="O2581" t="s">
        <v>3999</v>
      </c>
      <c r="Q2581" t="s">
        <v>8416</v>
      </c>
    </row>
    <row r="2582" spans="1:17" x14ac:dyDescent="0.25">
      <c r="A2582" t="s">
        <v>2573</v>
      </c>
      <c r="B2582" s="3">
        <v>64.599999999999994</v>
      </c>
      <c r="C2582">
        <v>12.75</v>
      </c>
      <c r="D2582">
        <v>109.4</v>
      </c>
      <c r="E2582">
        <v>296</v>
      </c>
      <c r="F2582" t="s">
        <v>3286</v>
      </c>
      <c r="G2582" t="s">
        <v>5201</v>
      </c>
      <c r="H2582" t="s">
        <v>5202</v>
      </c>
      <c r="I2582" t="s">
        <v>5203</v>
      </c>
      <c r="K2582" t="s">
        <v>5204</v>
      </c>
      <c r="L2582" t="s">
        <v>2987</v>
      </c>
      <c r="M2582" t="s">
        <v>8443</v>
      </c>
    </row>
    <row r="2583" spans="1:17" x14ac:dyDescent="0.25">
      <c r="A2583" t="s">
        <v>2574</v>
      </c>
      <c r="B2583" s="3">
        <v>64.900000000000006</v>
      </c>
      <c r="C2583">
        <v>0.9</v>
      </c>
      <c r="D2583">
        <v>239.9</v>
      </c>
      <c r="E2583">
        <v>117</v>
      </c>
      <c r="F2583" t="s">
        <v>3106</v>
      </c>
      <c r="G2583" t="s">
        <v>8395</v>
      </c>
      <c r="H2583" t="s">
        <v>8396</v>
      </c>
      <c r="I2583" t="s">
        <v>3929</v>
      </c>
      <c r="K2583" t="s">
        <v>8397</v>
      </c>
      <c r="L2583" t="s">
        <v>3035</v>
      </c>
      <c r="M2583" t="s">
        <v>3083</v>
      </c>
      <c r="N2583" t="s">
        <v>3084</v>
      </c>
      <c r="O2583" t="s">
        <v>3085</v>
      </c>
      <c r="Q2583" t="s">
        <v>3086</v>
      </c>
    </row>
    <row r="2584" spans="1:17" x14ac:dyDescent="0.25">
      <c r="A2584" t="s">
        <v>2575</v>
      </c>
      <c r="B2584" s="3">
        <v>64.900000000000006</v>
      </c>
      <c r="C2584">
        <v>15</v>
      </c>
      <c r="D2584">
        <v>102.9</v>
      </c>
      <c r="E2584">
        <v>248</v>
      </c>
      <c r="F2584" t="s">
        <v>3041</v>
      </c>
      <c r="G2584" t="s">
        <v>8260</v>
      </c>
      <c r="H2584" t="s">
        <v>8261</v>
      </c>
      <c r="K2584" t="s">
        <v>8262</v>
      </c>
      <c r="L2584" t="s">
        <v>3054</v>
      </c>
      <c r="M2584" t="s">
        <v>4504</v>
      </c>
      <c r="N2584" t="s">
        <v>4505</v>
      </c>
      <c r="Q2584" t="s">
        <v>4506</v>
      </c>
    </row>
    <row r="2585" spans="1:17" x14ac:dyDescent="0.25">
      <c r="A2585" t="s">
        <v>2576</v>
      </c>
      <c r="B2585" s="3">
        <v>65</v>
      </c>
      <c r="C2585">
        <v>32</v>
      </c>
      <c r="D2585">
        <v>109</v>
      </c>
      <c r="E2585">
        <v>118</v>
      </c>
      <c r="F2585" t="s">
        <v>3041</v>
      </c>
      <c r="G2585" t="s">
        <v>6634</v>
      </c>
      <c r="H2585" t="s">
        <v>6635</v>
      </c>
      <c r="I2585" t="s">
        <v>3885</v>
      </c>
      <c r="K2585" t="s">
        <v>6636</v>
      </c>
      <c r="L2585" t="s">
        <v>2993</v>
      </c>
      <c r="M2585" t="s">
        <v>7400</v>
      </c>
      <c r="N2585" t="s">
        <v>7401</v>
      </c>
      <c r="Q2585" t="s">
        <v>7402</v>
      </c>
    </row>
    <row r="2586" spans="1:17" x14ac:dyDescent="0.25">
      <c r="A2586" t="s">
        <v>2577</v>
      </c>
      <c r="B2586" s="3">
        <v>65</v>
      </c>
      <c r="C2586">
        <v>31</v>
      </c>
      <c r="D2586">
        <v>166</v>
      </c>
      <c r="E2586">
        <v>570</v>
      </c>
      <c r="F2586" t="s">
        <v>7195</v>
      </c>
      <c r="G2586" t="s">
        <v>7196</v>
      </c>
      <c r="H2586" t="s">
        <v>7197</v>
      </c>
      <c r="L2586" t="s">
        <v>3047</v>
      </c>
      <c r="M2586" t="s">
        <v>6433</v>
      </c>
      <c r="N2586" t="s">
        <v>6434</v>
      </c>
      <c r="Q2586" t="s">
        <v>6435</v>
      </c>
    </row>
    <row r="2587" spans="1:17" x14ac:dyDescent="0.25">
      <c r="A2587" t="s">
        <v>2578</v>
      </c>
      <c r="B2587" s="3">
        <v>65</v>
      </c>
      <c r="C2587">
        <v>38</v>
      </c>
      <c r="D2587">
        <v>126</v>
      </c>
      <c r="E2587">
        <v>634</v>
      </c>
      <c r="F2587" t="s">
        <v>2993</v>
      </c>
      <c r="G2587" t="s">
        <v>7280</v>
      </c>
      <c r="H2587" t="s">
        <v>7281</v>
      </c>
      <c r="K2587" t="s">
        <v>7282</v>
      </c>
      <c r="L2587" t="s">
        <v>3047</v>
      </c>
      <c r="M2587" t="s">
        <v>7814</v>
      </c>
      <c r="N2587" t="s">
        <v>7815</v>
      </c>
      <c r="Q2587" t="s">
        <v>7816</v>
      </c>
    </row>
    <row r="2588" spans="1:17" x14ac:dyDescent="0.25">
      <c r="A2588" t="s">
        <v>2579</v>
      </c>
      <c r="B2588" s="3">
        <v>65</v>
      </c>
      <c r="C2588">
        <v>21</v>
      </c>
      <c r="D2588">
        <v>91.9</v>
      </c>
      <c r="E2588">
        <v>2492</v>
      </c>
      <c r="F2588" t="s">
        <v>3030</v>
      </c>
      <c r="G2588" t="s">
        <v>8271</v>
      </c>
      <c r="H2588" t="s">
        <v>8272</v>
      </c>
      <c r="K2588" t="s">
        <v>8273</v>
      </c>
      <c r="L2588" t="s">
        <v>3030</v>
      </c>
      <c r="M2588" t="s">
        <v>5316</v>
      </c>
      <c r="N2588" t="s">
        <v>5317</v>
      </c>
    </row>
    <row r="2589" spans="1:17" x14ac:dyDescent="0.25">
      <c r="A2589" t="s">
        <v>2580</v>
      </c>
      <c r="B2589" s="3">
        <v>65</v>
      </c>
      <c r="C2589">
        <v>9</v>
      </c>
      <c r="D2589">
        <v>94</v>
      </c>
      <c r="E2589">
        <v>161</v>
      </c>
      <c r="F2589" t="s">
        <v>2987</v>
      </c>
      <c r="G2589" t="s">
        <v>5325</v>
      </c>
      <c r="H2589" t="s">
        <v>8444</v>
      </c>
      <c r="L2589" t="s">
        <v>3002</v>
      </c>
      <c r="M2589" t="s">
        <v>5324</v>
      </c>
    </row>
    <row r="2590" spans="1:17" x14ac:dyDescent="0.25">
      <c r="A2590" t="s">
        <v>2581</v>
      </c>
      <c r="B2590" s="3">
        <v>65.599999999999994</v>
      </c>
      <c r="C2590">
        <v>39.75</v>
      </c>
      <c r="D2590">
        <v>95.6</v>
      </c>
      <c r="E2590">
        <v>228</v>
      </c>
      <c r="F2590" t="s">
        <v>3286</v>
      </c>
      <c r="G2590" t="s">
        <v>5456</v>
      </c>
      <c r="H2590" t="s">
        <v>5457</v>
      </c>
      <c r="I2590" t="s">
        <v>3289</v>
      </c>
      <c r="K2590" t="s">
        <v>5458</v>
      </c>
      <c r="L2590" t="s">
        <v>3286</v>
      </c>
      <c r="M2590" t="s">
        <v>3526</v>
      </c>
      <c r="N2590" t="s">
        <v>3527</v>
      </c>
      <c r="O2590" t="s">
        <v>3289</v>
      </c>
      <c r="Q2590" t="s">
        <v>3528</v>
      </c>
    </row>
    <row r="2591" spans="1:17" x14ac:dyDescent="0.25">
      <c r="A2591" t="s">
        <v>2582</v>
      </c>
      <c r="B2591" s="3">
        <v>65.599999999999994</v>
      </c>
      <c r="C2591">
        <v>2.1</v>
      </c>
      <c r="D2591">
        <v>230.9</v>
      </c>
      <c r="E2591">
        <v>126</v>
      </c>
      <c r="F2591" t="s">
        <v>3002</v>
      </c>
      <c r="G2591" t="s">
        <v>6530</v>
      </c>
      <c r="H2591" t="s">
        <v>6531</v>
      </c>
      <c r="K2591" t="s">
        <v>6532</v>
      </c>
      <c r="L2591" t="s">
        <v>3002</v>
      </c>
      <c r="M2591" t="s">
        <v>6530</v>
      </c>
      <c r="N2591" t="s">
        <v>6531</v>
      </c>
      <c r="Q2591" t="s">
        <v>6532</v>
      </c>
    </row>
    <row r="2592" spans="1:17" x14ac:dyDescent="0.25">
      <c r="A2592" t="s">
        <v>2583</v>
      </c>
      <c r="B2592" s="3">
        <v>66</v>
      </c>
      <c r="C2592">
        <v>21</v>
      </c>
      <c r="D2592">
        <v>161</v>
      </c>
      <c r="E2592">
        <v>354</v>
      </c>
      <c r="F2592" t="s">
        <v>3015</v>
      </c>
      <c r="G2592" t="s">
        <v>8445</v>
      </c>
      <c r="H2592" t="s">
        <v>8446</v>
      </c>
      <c r="I2592" t="s">
        <v>3279</v>
      </c>
      <c r="K2592" t="s">
        <v>8447</v>
      </c>
      <c r="L2592" t="s">
        <v>3035</v>
      </c>
      <c r="M2592" t="s">
        <v>6497</v>
      </c>
      <c r="N2592" t="s">
        <v>6498</v>
      </c>
      <c r="O2592" t="s">
        <v>3537</v>
      </c>
      <c r="Q2592" t="s">
        <v>6499</v>
      </c>
    </row>
    <row r="2593" spans="1:17" x14ac:dyDescent="0.25">
      <c r="A2593" t="s">
        <v>2584</v>
      </c>
      <c r="B2593" s="3">
        <v>66</v>
      </c>
      <c r="C2593">
        <v>22.9</v>
      </c>
      <c r="D2593">
        <v>103.2</v>
      </c>
      <c r="E2593">
        <v>149</v>
      </c>
      <c r="F2593" t="s">
        <v>3430</v>
      </c>
      <c r="G2593" t="s">
        <v>3499</v>
      </c>
      <c r="H2593" t="s">
        <v>3500</v>
      </c>
      <c r="I2593" t="s">
        <v>3433</v>
      </c>
      <c r="K2593" t="s">
        <v>3501</v>
      </c>
      <c r="L2593" t="s">
        <v>4171</v>
      </c>
      <c r="M2593" t="s">
        <v>6288</v>
      </c>
      <c r="N2593" t="s">
        <v>6289</v>
      </c>
      <c r="O2593" t="s">
        <v>3433</v>
      </c>
      <c r="Q2593" t="s">
        <v>6290</v>
      </c>
    </row>
    <row r="2594" spans="1:17" x14ac:dyDescent="0.25">
      <c r="A2594" t="s">
        <v>2585</v>
      </c>
      <c r="B2594" s="3">
        <v>66</v>
      </c>
      <c r="C2594">
        <v>23.5</v>
      </c>
      <c r="D2594">
        <v>147.5</v>
      </c>
      <c r="E2594">
        <v>124</v>
      </c>
      <c r="F2594" t="s">
        <v>3035</v>
      </c>
      <c r="G2594" t="s">
        <v>8448</v>
      </c>
      <c r="H2594" t="s">
        <v>8449</v>
      </c>
      <c r="K2594" t="s">
        <v>8450</v>
      </c>
      <c r="L2594" t="s">
        <v>2987</v>
      </c>
      <c r="M2594" t="s">
        <v>2988</v>
      </c>
    </row>
    <row r="2595" spans="1:17" x14ac:dyDescent="0.25">
      <c r="A2595" t="s">
        <v>2586</v>
      </c>
      <c r="B2595" s="3">
        <v>66</v>
      </c>
      <c r="C2595">
        <v>28.6</v>
      </c>
      <c r="D2595">
        <v>156.6</v>
      </c>
      <c r="E2595">
        <v>105</v>
      </c>
      <c r="F2595" t="s">
        <v>2989</v>
      </c>
      <c r="G2595" t="s">
        <v>4524</v>
      </c>
      <c r="H2595" t="s">
        <v>4525</v>
      </c>
      <c r="K2595" t="s">
        <v>4526</v>
      </c>
      <c r="L2595" t="s">
        <v>2989</v>
      </c>
      <c r="M2595" t="s">
        <v>3149</v>
      </c>
      <c r="N2595" t="s">
        <v>3150</v>
      </c>
      <c r="Q2595" t="s">
        <v>3151</v>
      </c>
    </row>
    <row r="2596" spans="1:17" x14ac:dyDescent="0.25">
      <c r="A2596" t="s">
        <v>2587</v>
      </c>
      <c r="B2596" s="3">
        <v>66</v>
      </c>
      <c r="C2596">
        <v>51</v>
      </c>
      <c r="D2596">
        <v>92</v>
      </c>
      <c r="E2596">
        <v>116</v>
      </c>
      <c r="F2596" t="s">
        <v>2989</v>
      </c>
      <c r="G2596" t="s">
        <v>3571</v>
      </c>
      <c r="H2596" t="s">
        <v>3572</v>
      </c>
      <c r="K2596" t="s">
        <v>3573</v>
      </c>
      <c r="L2596" t="s">
        <v>5028</v>
      </c>
      <c r="M2596" t="s">
        <v>5029</v>
      </c>
      <c r="N2596" t="s">
        <v>5030</v>
      </c>
      <c r="O2596" t="s">
        <v>3541</v>
      </c>
      <c r="Q2596" t="s">
        <v>5031</v>
      </c>
    </row>
    <row r="2597" spans="1:17" x14ac:dyDescent="0.25">
      <c r="A2597" t="s">
        <v>2588</v>
      </c>
      <c r="B2597" s="3">
        <v>66</v>
      </c>
      <c r="C2597">
        <v>21</v>
      </c>
      <c r="D2597">
        <v>86</v>
      </c>
      <c r="E2597">
        <v>166</v>
      </c>
      <c r="F2597" t="s">
        <v>3030</v>
      </c>
      <c r="G2597" t="s">
        <v>8271</v>
      </c>
      <c r="H2597" t="s">
        <v>8272</v>
      </c>
      <c r="K2597" t="s">
        <v>8273</v>
      </c>
      <c r="L2597" t="s">
        <v>3608</v>
      </c>
      <c r="M2597" t="s">
        <v>4315</v>
      </c>
      <c r="N2597" t="s">
        <v>4316</v>
      </c>
    </row>
    <row r="2598" spans="1:17" x14ac:dyDescent="0.25">
      <c r="A2598" t="s">
        <v>2589</v>
      </c>
      <c r="B2598" s="3">
        <v>66</v>
      </c>
      <c r="C2598">
        <v>5</v>
      </c>
      <c r="D2598">
        <v>372.5</v>
      </c>
      <c r="E2598">
        <v>196</v>
      </c>
      <c r="F2598" t="s">
        <v>3002</v>
      </c>
      <c r="G2598" t="s">
        <v>8451</v>
      </c>
      <c r="H2598" t="s">
        <v>8452</v>
      </c>
      <c r="K2598" t="s">
        <v>8453</v>
      </c>
      <c r="L2598" t="s">
        <v>3002</v>
      </c>
      <c r="M2598" t="s">
        <v>8451</v>
      </c>
      <c r="N2598" t="s">
        <v>8452</v>
      </c>
      <c r="Q2598" t="s">
        <v>8453</v>
      </c>
    </row>
    <row r="2599" spans="1:17" x14ac:dyDescent="0.25">
      <c r="A2599" t="s">
        <v>2590</v>
      </c>
      <c r="B2599" s="3">
        <v>66.349999999999994</v>
      </c>
      <c r="C2599">
        <v>14</v>
      </c>
      <c r="D2599">
        <v>162</v>
      </c>
      <c r="E2599">
        <v>110</v>
      </c>
      <c r="F2599" t="s">
        <v>3196</v>
      </c>
      <c r="G2599" t="s">
        <v>6182</v>
      </c>
      <c r="H2599" t="s">
        <v>6183</v>
      </c>
      <c r="K2599" t="s">
        <v>6184</v>
      </c>
      <c r="L2599" t="s">
        <v>3196</v>
      </c>
      <c r="M2599" t="s">
        <v>6182</v>
      </c>
      <c r="N2599" t="s">
        <v>6183</v>
      </c>
      <c r="Q2599" t="s">
        <v>6184</v>
      </c>
    </row>
    <row r="2600" spans="1:17" x14ac:dyDescent="0.25">
      <c r="A2600" t="s">
        <v>2591</v>
      </c>
      <c r="B2600" s="3">
        <v>66.5</v>
      </c>
      <c r="C2600">
        <v>31</v>
      </c>
      <c r="D2600">
        <v>100.5</v>
      </c>
      <c r="E2600">
        <v>104</v>
      </c>
      <c r="F2600" t="s">
        <v>3035</v>
      </c>
      <c r="G2600" t="s">
        <v>5157</v>
      </c>
      <c r="H2600" t="s">
        <v>5158</v>
      </c>
      <c r="K2600" t="s">
        <v>5159</v>
      </c>
      <c r="L2600" t="s">
        <v>3015</v>
      </c>
      <c r="M2600" t="s">
        <v>4822</v>
      </c>
      <c r="N2600" t="s">
        <v>4823</v>
      </c>
      <c r="O2600" t="s">
        <v>3279</v>
      </c>
      <c r="Q2600" t="s">
        <v>4824</v>
      </c>
    </row>
    <row r="2601" spans="1:17" x14ac:dyDescent="0.25">
      <c r="A2601" t="s">
        <v>2592</v>
      </c>
      <c r="B2601" s="3">
        <v>66.5</v>
      </c>
      <c r="C2601">
        <v>48</v>
      </c>
      <c r="D2601">
        <v>88</v>
      </c>
      <c r="E2601">
        <v>110</v>
      </c>
      <c r="F2601" t="s">
        <v>3106</v>
      </c>
      <c r="G2601" t="s">
        <v>7462</v>
      </c>
      <c r="H2601" t="s">
        <v>7463</v>
      </c>
      <c r="K2601" t="s">
        <v>7464</v>
      </c>
      <c r="L2601" t="s">
        <v>3054</v>
      </c>
      <c r="M2601" t="s">
        <v>8454</v>
      </c>
      <c r="N2601" t="s">
        <v>8455</v>
      </c>
    </row>
    <row r="2602" spans="1:17" x14ac:dyDescent="0.25">
      <c r="A2602" t="s">
        <v>2593</v>
      </c>
      <c r="B2602" s="3">
        <v>66.599999999999994</v>
      </c>
      <c r="C2602">
        <v>20.9</v>
      </c>
      <c r="D2602">
        <v>106.9</v>
      </c>
      <c r="E2602">
        <v>323</v>
      </c>
      <c r="F2602" t="s">
        <v>3106</v>
      </c>
      <c r="G2602" t="s">
        <v>6438</v>
      </c>
      <c r="H2602" t="s">
        <v>6439</v>
      </c>
      <c r="K2602" t="s">
        <v>6440</v>
      </c>
      <c r="L2602" t="s">
        <v>3286</v>
      </c>
      <c r="M2602" t="s">
        <v>4324</v>
      </c>
      <c r="N2602" t="s">
        <v>4325</v>
      </c>
      <c r="O2602" t="s">
        <v>3289</v>
      </c>
      <c r="Q2602" t="s">
        <v>4326</v>
      </c>
    </row>
    <row r="2603" spans="1:17" x14ac:dyDescent="0.25">
      <c r="A2603" t="s">
        <v>2594</v>
      </c>
      <c r="B2603" s="3">
        <v>67</v>
      </c>
      <c r="C2603">
        <v>16</v>
      </c>
      <c r="D2603">
        <v>108</v>
      </c>
      <c r="E2603">
        <v>407</v>
      </c>
      <c r="F2603" t="s">
        <v>6450</v>
      </c>
      <c r="G2603" t="s">
        <v>6451</v>
      </c>
      <c r="H2603" t="s">
        <v>6452</v>
      </c>
      <c r="K2603" t="s">
        <v>6453</v>
      </c>
      <c r="L2603" t="s">
        <v>3054</v>
      </c>
      <c r="M2603" t="s">
        <v>5358</v>
      </c>
      <c r="N2603" t="s">
        <v>5359</v>
      </c>
    </row>
    <row r="2604" spans="1:17" x14ac:dyDescent="0.25">
      <c r="A2604" t="s">
        <v>2595</v>
      </c>
      <c r="B2604" s="3">
        <v>67</v>
      </c>
      <c r="C2604">
        <v>33</v>
      </c>
      <c r="D2604">
        <v>119</v>
      </c>
      <c r="E2604">
        <v>1093</v>
      </c>
      <c r="F2604" t="s">
        <v>3269</v>
      </c>
      <c r="G2604" t="s">
        <v>6995</v>
      </c>
      <c r="H2604" t="s">
        <v>6996</v>
      </c>
      <c r="K2604" t="s">
        <v>6997</v>
      </c>
      <c r="L2604" t="s">
        <v>3269</v>
      </c>
      <c r="M2604" t="s">
        <v>7953</v>
      </c>
      <c r="N2604" t="s">
        <v>7954</v>
      </c>
      <c r="Q2604" t="s">
        <v>7955</v>
      </c>
    </row>
    <row r="2605" spans="1:17" x14ac:dyDescent="0.25">
      <c r="A2605" t="s">
        <v>2596</v>
      </c>
      <c r="B2605" s="3">
        <v>67</v>
      </c>
      <c r="C2605">
        <v>28</v>
      </c>
      <c r="D2605">
        <v>108</v>
      </c>
      <c r="E2605">
        <v>121</v>
      </c>
      <c r="F2605" t="s">
        <v>3002</v>
      </c>
      <c r="G2605" t="s">
        <v>5681</v>
      </c>
      <c r="H2605" t="s">
        <v>5682</v>
      </c>
      <c r="K2605" t="s">
        <v>5683</v>
      </c>
      <c r="L2605" t="s">
        <v>2989</v>
      </c>
      <c r="M2605" t="s">
        <v>8055</v>
      </c>
      <c r="N2605" t="s">
        <v>8056</v>
      </c>
      <c r="Q2605" t="s">
        <v>8057</v>
      </c>
    </row>
    <row r="2606" spans="1:17" x14ac:dyDescent="0.25">
      <c r="A2606" t="s">
        <v>2597</v>
      </c>
      <c r="B2606" s="3">
        <v>67</v>
      </c>
      <c r="C2606">
        <v>29</v>
      </c>
      <c r="D2606">
        <v>112</v>
      </c>
      <c r="E2606">
        <v>123</v>
      </c>
      <c r="F2606" t="s">
        <v>2993</v>
      </c>
      <c r="G2606" t="s">
        <v>8456</v>
      </c>
      <c r="H2606" t="s">
        <v>8457</v>
      </c>
      <c r="K2606" t="s">
        <v>8458</v>
      </c>
      <c r="L2606" t="s">
        <v>2993</v>
      </c>
      <c r="M2606" t="s">
        <v>2996</v>
      </c>
    </row>
    <row r="2607" spans="1:17" x14ac:dyDescent="0.25">
      <c r="A2607" t="s">
        <v>2598</v>
      </c>
      <c r="B2607" s="3">
        <v>67.2</v>
      </c>
      <c r="C2607">
        <v>11.6</v>
      </c>
      <c r="D2607">
        <v>138.6</v>
      </c>
      <c r="E2607">
        <v>199</v>
      </c>
      <c r="F2607" t="s">
        <v>3286</v>
      </c>
      <c r="G2607" t="s">
        <v>4324</v>
      </c>
      <c r="H2607" t="s">
        <v>4325</v>
      </c>
      <c r="I2607" t="s">
        <v>3289</v>
      </c>
      <c r="K2607" t="s">
        <v>4326</v>
      </c>
      <c r="L2607" t="s">
        <v>3106</v>
      </c>
      <c r="M2607" t="s">
        <v>6438</v>
      </c>
      <c r="N2607" t="s">
        <v>6439</v>
      </c>
      <c r="Q2607" t="s">
        <v>6440</v>
      </c>
    </row>
    <row r="2608" spans="1:17" x14ac:dyDescent="0.25">
      <c r="A2608" t="s">
        <v>2599</v>
      </c>
      <c r="B2608" s="3">
        <v>67.900000000000006</v>
      </c>
      <c r="C2608">
        <v>13.9</v>
      </c>
      <c r="D2608">
        <v>122.9</v>
      </c>
      <c r="E2608">
        <v>243</v>
      </c>
      <c r="F2608" t="s">
        <v>2993</v>
      </c>
      <c r="G2608" t="s">
        <v>8459</v>
      </c>
      <c r="H2608" t="s">
        <v>8460</v>
      </c>
      <c r="K2608" t="s">
        <v>8461</v>
      </c>
      <c r="L2608" t="s">
        <v>3035</v>
      </c>
      <c r="M2608" t="s">
        <v>8125</v>
      </c>
      <c r="N2608" t="s">
        <v>8126</v>
      </c>
      <c r="O2608" t="s">
        <v>3978</v>
      </c>
      <c r="Q2608" t="s">
        <v>8127</v>
      </c>
    </row>
    <row r="2609" spans="1:17" x14ac:dyDescent="0.25">
      <c r="A2609" t="s">
        <v>2600</v>
      </c>
      <c r="B2609" s="3">
        <v>68</v>
      </c>
      <c r="C2609">
        <v>17</v>
      </c>
      <c r="D2609">
        <v>125</v>
      </c>
      <c r="E2609">
        <v>142</v>
      </c>
      <c r="F2609" t="s">
        <v>2993</v>
      </c>
      <c r="G2609" t="s">
        <v>8459</v>
      </c>
      <c r="H2609" t="s">
        <v>8460</v>
      </c>
      <c r="K2609" t="s">
        <v>8461</v>
      </c>
      <c r="L2609" t="s">
        <v>3054</v>
      </c>
      <c r="M2609" t="s">
        <v>6540</v>
      </c>
      <c r="N2609" t="s">
        <v>6541</v>
      </c>
      <c r="O2609" t="s">
        <v>3395</v>
      </c>
      <c r="Q2609" t="s">
        <v>6542</v>
      </c>
    </row>
    <row r="2610" spans="1:17" x14ac:dyDescent="0.25">
      <c r="A2610" t="s">
        <v>2601</v>
      </c>
      <c r="B2610" s="3">
        <v>68</v>
      </c>
      <c r="C2610">
        <v>40</v>
      </c>
      <c r="D2610">
        <v>93</v>
      </c>
      <c r="E2610">
        <v>179</v>
      </c>
      <c r="F2610" t="s">
        <v>2993</v>
      </c>
      <c r="G2610" t="s">
        <v>8462</v>
      </c>
      <c r="H2610" t="s">
        <v>8463</v>
      </c>
      <c r="K2610" t="s">
        <v>8464</v>
      </c>
      <c r="L2610" t="s">
        <v>2993</v>
      </c>
      <c r="M2610" t="s">
        <v>7682</v>
      </c>
      <c r="N2610" t="s">
        <v>7683</v>
      </c>
      <c r="Q2610" t="s">
        <v>7684</v>
      </c>
    </row>
    <row r="2611" spans="1:17" x14ac:dyDescent="0.25">
      <c r="A2611" t="s">
        <v>2602</v>
      </c>
      <c r="B2611" s="3">
        <v>68.2</v>
      </c>
      <c r="C2611">
        <v>18.7</v>
      </c>
      <c r="D2611">
        <v>106.7</v>
      </c>
      <c r="E2611">
        <v>108</v>
      </c>
      <c r="F2611" t="s">
        <v>3015</v>
      </c>
      <c r="G2611" t="s">
        <v>5853</v>
      </c>
      <c r="H2611" t="s">
        <v>5854</v>
      </c>
      <c r="I2611" t="s">
        <v>3279</v>
      </c>
      <c r="K2611" t="s">
        <v>5855</v>
      </c>
      <c r="L2611" t="s">
        <v>5478</v>
      </c>
      <c r="M2611" t="s">
        <v>5479</v>
      </c>
      <c r="N2611" t="s">
        <v>5480</v>
      </c>
      <c r="Q2611" t="s">
        <v>5481</v>
      </c>
    </row>
    <row r="2612" spans="1:17" x14ac:dyDescent="0.25">
      <c r="A2612" t="s">
        <v>2603</v>
      </c>
      <c r="B2612" s="3">
        <v>68.599999999999994</v>
      </c>
      <c r="C2612">
        <v>52</v>
      </c>
      <c r="D2612">
        <v>107</v>
      </c>
      <c r="E2612">
        <v>107</v>
      </c>
      <c r="F2612" t="s">
        <v>3106</v>
      </c>
      <c r="G2612" t="s">
        <v>6438</v>
      </c>
      <c r="H2612" t="s">
        <v>6439</v>
      </c>
      <c r="K2612" t="s">
        <v>6440</v>
      </c>
      <c r="L2612" t="s">
        <v>3110</v>
      </c>
      <c r="M2612" t="s">
        <v>5709</v>
      </c>
      <c r="N2612" t="s">
        <v>5710</v>
      </c>
      <c r="Q2612" t="s">
        <v>5711</v>
      </c>
    </row>
    <row r="2613" spans="1:17" x14ac:dyDescent="0.25">
      <c r="A2613" t="s">
        <v>2604</v>
      </c>
      <c r="B2613" s="3">
        <v>68.599999999999994</v>
      </c>
      <c r="C2613">
        <v>13.9</v>
      </c>
      <c r="D2613">
        <v>128.6</v>
      </c>
      <c r="E2613">
        <v>139</v>
      </c>
      <c r="F2613" t="s">
        <v>3286</v>
      </c>
      <c r="G2613" t="s">
        <v>4729</v>
      </c>
      <c r="H2613" t="s">
        <v>4730</v>
      </c>
      <c r="I2613" t="s">
        <v>3289</v>
      </c>
      <c r="K2613" t="s">
        <v>4731</v>
      </c>
      <c r="L2613" t="s">
        <v>3106</v>
      </c>
      <c r="M2613" t="s">
        <v>6438</v>
      </c>
      <c r="N2613" t="s">
        <v>6439</v>
      </c>
      <c r="Q2613" t="s">
        <v>6440</v>
      </c>
    </row>
    <row r="2614" spans="1:17" x14ac:dyDescent="0.25">
      <c r="A2614" t="s">
        <v>2605</v>
      </c>
      <c r="B2614" s="3">
        <v>68.900000000000006</v>
      </c>
      <c r="C2614">
        <v>30.9</v>
      </c>
      <c r="D2614">
        <v>104.9</v>
      </c>
      <c r="E2614">
        <v>115</v>
      </c>
      <c r="F2614" t="s">
        <v>3286</v>
      </c>
      <c r="G2614" t="s">
        <v>5098</v>
      </c>
      <c r="H2614" t="s">
        <v>5099</v>
      </c>
      <c r="I2614" t="s">
        <v>3113</v>
      </c>
      <c r="K2614" t="s">
        <v>5100</v>
      </c>
      <c r="L2614" t="s">
        <v>3035</v>
      </c>
      <c r="M2614" t="s">
        <v>8063</v>
      </c>
      <c r="N2614" t="s">
        <v>8064</v>
      </c>
      <c r="O2614" t="s">
        <v>3481</v>
      </c>
      <c r="Q2614" t="s">
        <v>8065</v>
      </c>
    </row>
    <row r="2615" spans="1:17" x14ac:dyDescent="0.25">
      <c r="A2615" t="s">
        <v>2606</v>
      </c>
      <c r="B2615" s="3">
        <v>68.900000000000006</v>
      </c>
      <c r="C2615">
        <v>30</v>
      </c>
      <c r="D2615">
        <v>117</v>
      </c>
      <c r="E2615">
        <v>590</v>
      </c>
      <c r="F2615" t="s">
        <v>3035</v>
      </c>
      <c r="G2615" t="s">
        <v>6177</v>
      </c>
      <c r="H2615" t="s">
        <v>6178</v>
      </c>
      <c r="I2615" t="s">
        <v>3085</v>
      </c>
      <c r="K2615" t="s">
        <v>6179</v>
      </c>
      <c r="L2615" t="s">
        <v>2993</v>
      </c>
      <c r="M2615" t="s">
        <v>8420</v>
      </c>
      <c r="N2615" t="s">
        <v>8421</v>
      </c>
    </row>
    <row r="2616" spans="1:17" x14ac:dyDescent="0.25">
      <c r="A2616" t="s">
        <v>2607</v>
      </c>
      <c r="B2616" s="3">
        <v>69</v>
      </c>
      <c r="C2616">
        <v>21.95</v>
      </c>
      <c r="D2616">
        <v>111.5</v>
      </c>
      <c r="E2616">
        <v>740</v>
      </c>
      <c r="F2616" t="s">
        <v>3054</v>
      </c>
      <c r="G2616" t="s">
        <v>7811</v>
      </c>
      <c r="H2616" t="s">
        <v>7812</v>
      </c>
      <c r="K2616" t="s">
        <v>7813</v>
      </c>
      <c r="L2616" t="s">
        <v>3054</v>
      </c>
      <c r="M2616" t="s">
        <v>4504</v>
      </c>
      <c r="N2616" t="s">
        <v>4505</v>
      </c>
      <c r="Q2616" t="s">
        <v>4506</v>
      </c>
    </row>
    <row r="2617" spans="1:17" x14ac:dyDescent="0.25">
      <c r="A2617" t="s">
        <v>2608</v>
      </c>
      <c r="B2617" s="3">
        <v>69</v>
      </c>
      <c r="C2617">
        <v>68</v>
      </c>
      <c r="D2617">
        <v>95.5</v>
      </c>
      <c r="E2617">
        <v>100</v>
      </c>
      <c r="F2617" t="s">
        <v>3196</v>
      </c>
      <c r="G2617" t="s">
        <v>8465</v>
      </c>
      <c r="H2617" t="s">
        <v>8466</v>
      </c>
      <c r="K2617" t="s">
        <v>8467</v>
      </c>
      <c r="L2617" t="s">
        <v>3286</v>
      </c>
      <c r="M2617" t="s">
        <v>3772</v>
      </c>
      <c r="N2617" t="s">
        <v>3773</v>
      </c>
      <c r="O2617" t="s">
        <v>3289</v>
      </c>
      <c r="Q2617" t="s">
        <v>3774</v>
      </c>
    </row>
    <row r="2618" spans="1:17" x14ac:dyDescent="0.25">
      <c r="A2618" t="s">
        <v>2609</v>
      </c>
      <c r="B2618" s="3">
        <v>69</v>
      </c>
      <c r="C2618">
        <v>19.7</v>
      </c>
      <c r="D2618">
        <v>114</v>
      </c>
      <c r="E2618">
        <v>997</v>
      </c>
      <c r="F2618" t="s">
        <v>3035</v>
      </c>
      <c r="G2618" t="s">
        <v>8468</v>
      </c>
      <c r="H2618" t="s">
        <v>8469</v>
      </c>
      <c r="I2618" t="s">
        <v>3141</v>
      </c>
      <c r="K2618" t="s">
        <v>8470</v>
      </c>
      <c r="L2618" t="s">
        <v>3035</v>
      </c>
      <c r="M2618" t="s">
        <v>8147</v>
      </c>
      <c r="N2618" t="s">
        <v>8148</v>
      </c>
      <c r="O2618" t="s">
        <v>3978</v>
      </c>
      <c r="Q2618" t="s">
        <v>8149</v>
      </c>
    </row>
    <row r="2619" spans="1:17" x14ac:dyDescent="0.25">
      <c r="A2619" t="s">
        <v>2610</v>
      </c>
      <c r="B2619" s="3">
        <v>69</v>
      </c>
      <c r="C2619">
        <v>7</v>
      </c>
      <c r="D2619">
        <v>134</v>
      </c>
      <c r="E2619">
        <v>125</v>
      </c>
      <c r="F2619" t="s">
        <v>3110</v>
      </c>
      <c r="G2619" t="s">
        <v>7628</v>
      </c>
      <c r="H2619" t="s">
        <v>7629</v>
      </c>
      <c r="I2619" t="s">
        <v>3192</v>
      </c>
      <c r="K2619" t="s">
        <v>3193</v>
      </c>
      <c r="L2619" t="s">
        <v>7283</v>
      </c>
      <c r="M2619" t="s">
        <v>7284</v>
      </c>
      <c r="N2619" t="s">
        <v>7285</v>
      </c>
      <c r="Q2619" t="s">
        <v>7286</v>
      </c>
    </row>
    <row r="2620" spans="1:17" x14ac:dyDescent="0.25">
      <c r="A2620" t="s">
        <v>2611</v>
      </c>
      <c r="B2620" s="3">
        <v>69.400000000000006</v>
      </c>
      <c r="C2620">
        <v>8.8000000000000007</v>
      </c>
      <c r="D2620">
        <v>141</v>
      </c>
      <c r="E2620">
        <v>108</v>
      </c>
      <c r="F2620" t="s">
        <v>3015</v>
      </c>
      <c r="G2620" t="s">
        <v>7851</v>
      </c>
      <c r="H2620" t="s">
        <v>7852</v>
      </c>
      <c r="I2620" t="s">
        <v>7853</v>
      </c>
      <c r="K2620" t="s">
        <v>7854</v>
      </c>
      <c r="L2620" t="s">
        <v>3035</v>
      </c>
      <c r="M2620" t="s">
        <v>8147</v>
      </c>
      <c r="N2620" t="s">
        <v>8148</v>
      </c>
      <c r="O2620" t="s">
        <v>3978</v>
      </c>
      <c r="Q2620" t="s">
        <v>8149</v>
      </c>
    </row>
    <row r="2621" spans="1:17" x14ac:dyDescent="0.25">
      <c r="A2621" t="s">
        <v>2612</v>
      </c>
      <c r="B2621" s="3">
        <v>69.5</v>
      </c>
      <c r="C2621">
        <v>21.5</v>
      </c>
      <c r="D2621">
        <v>110.5</v>
      </c>
      <c r="E2621">
        <v>260</v>
      </c>
      <c r="F2621" t="s">
        <v>3799</v>
      </c>
      <c r="G2621" t="s">
        <v>8471</v>
      </c>
      <c r="H2621" t="s">
        <v>8472</v>
      </c>
      <c r="K2621" t="s">
        <v>8473</v>
      </c>
      <c r="L2621" t="s">
        <v>3129</v>
      </c>
      <c r="M2621" t="s">
        <v>7380</v>
      </c>
      <c r="N2621" t="s">
        <v>7381</v>
      </c>
      <c r="Q2621" t="s">
        <v>7382</v>
      </c>
    </row>
    <row r="2622" spans="1:17" x14ac:dyDescent="0.25">
      <c r="A2622" t="s">
        <v>2613</v>
      </c>
      <c r="B2622" s="3">
        <v>69.900000000000006</v>
      </c>
      <c r="C2622">
        <v>14.9</v>
      </c>
      <c r="D2622">
        <v>117.9</v>
      </c>
      <c r="E2622">
        <v>124</v>
      </c>
      <c r="F2622" t="s">
        <v>2989</v>
      </c>
      <c r="G2622" t="s">
        <v>3149</v>
      </c>
      <c r="H2622" t="s">
        <v>3150</v>
      </c>
      <c r="K2622" t="s">
        <v>3151</v>
      </c>
      <c r="L2622" t="s">
        <v>3030</v>
      </c>
      <c r="M2622" t="s">
        <v>7095</v>
      </c>
      <c r="N2622" t="s">
        <v>7096</v>
      </c>
      <c r="Q2622" t="s">
        <v>7097</v>
      </c>
    </row>
    <row r="2623" spans="1:17" x14ac:dyDescent="0.25">
      <c r="A2623" t="s">
        <v>2614</v>
      </c>
      <c r="B2623" s="3">
        <v>70</v>
      </c>
      <c r="C2623">
        <v>30</v>
      </c>
      <c r="D2623">
        <v>121</v>
      </c>
      <c r="E2623">
        <v>126</v>
      </c>
      <c r="F2623" t="s">
        <v>3035</v>
      </c>
      <c r="G2623" t="s">
        <v>6194</v>
      </c>
      <c r="H2623" t="s">
        <v>6195</v>
      </c>
      <c r="I2623" t="s">
        <v>3038</v>
      </c>
      <c r="K2623" t="s">
        <v>6196</v>
      </c>
      <c r="L2623" t="s">
        <v>3054</v>
      </c>
      <c r="M2623" t="s">
        <v>6240</v>
      </c>
      <c r="N2623" t="s">
        <v>6241</v>
      </c>
      <c r="O2623" t="s">
        <v>3541</v>
      </c>
      <c r="Q2623" t="s">
        <v>6242</v>
      </c>
    </row>
    <row r="2624" spans="1:17" x14ac:dyDescent="0.25">
      <c r="A2624" t="s">
        <v>2615</v>
      </c>
      <c r="B2624" s="3">
        <v>70</v>
      </c>
      <c r="C2624">
        <v>23.9</v>
      </c>
      <c r="D2624">
        <v>102.9</v>
      </c>
      <c r="E2624">
        <v>1598</v>
      </c>
      <c r="F2624" t="s">
        <v>3106</v>
      </c>
      <c r="G2624" t="s">
        <v>6711</v>
      </c>
      <c r="H2624" t="s">
        <v>6712</v>
      </c>
      <c r="I2624" t="s">
        <v>3929</v>
      </c>
      <c r="K2624" t="s">
        <v>6713</v>
      </c>
      <c r="L2624" t="s">
        <v>3106</v>
      </c>
      <c r="M2624" t="s">
        <v>6436</v>
      </c>
      <c r="N2624" t="s">
        <v>6437</v>
      </c>
      <c r="O2624" t="s">
        <v>3929</v>
      </c>
      <c r="Q2624" t="s">
        <v>5737</v>
      </c>
    </row>
    <row r="2625" spans="1:17" x14ac:dyDescent="0.25">
      <c r="A2625" t="s">
        <v>2616</v>
      </c>
      <c r="B2625" s="3">
        <v>70</v>
      </c>
      <c r="C2625">
        <v>39</v>
      </c>
      <c r="D2625">
        <v>115.9</v>
      </c>
      <c r="E2625">
        <v>1171</v>
      </c>
      <c r="F2625" t="s">
        <v>3035</v>
      </c>
      <c r="G2625" t="s">
        <v>7700</v>
      </c>
      <c r="H2625" t="s">
        <v>7701</v>
      </c>
      <c r="I2625" t="s">
        <v>3978</v>
      </c>
      <c r="K2625" t="s">
        <v>7702</v>
      </c>
      <c r="L2625" t="s">
        <v>3035</v>
      </c>
      <c r="M2625" t="s">
        <v>8474</v>
      </c>
      <c r="N2625" t="s">
        <v>8475</v>
      </c>
      <c r="O2625" t="s">
        <v>3978</v>
      </c>
      <c r="Q2625" t="s">
        <v>8476</v>
      </c>
    </row>
    <row r="2626" spans="1:17" x14ac:dyDescent="0.25">
      <c r="A2626" t="s">
        <v>2617</v>
      </c>
      <c r="B2626" s="3">
        <v>70</v>
      </c>
      <c r="C2626">
        <v>39</v>
      </c>
      <c r="D2626">
        <v>114</v>
      </c>
      <c r="E2626">
        <v>288</v>
      </c>
      <c r="F2626" t="s">
        <v>3054</v>
      </c>
      <c r="G2626" t="s">
        <v>8377</v>
      </c>
      <c r="H2626" t="s">
        <v>8378</v>
      </c>
      <c r="K2626" t="s">
        <v>8379</v>
      </c>
      <c r="L2626" t="s">
        <v>3054</v>
      </c>
      <c r="M2626" t="s">
        <v>3605</v>
      </c>
      <c r="N2626" t="s">
        <v>3606</v>
      </c>
      <c r="Q2626" t="s">
        <v>3607</v>
      </c>
    </row>
    <row r="2627" spans="1:17" x14ac:dyDescent="0.25">
      <c r="A2627" t="s">
        <v>2618</v>
      </c>
      <c r="B2627" s="3">
        <v>70</v>
      </c>
      <c r="C2627">
        <v>4.5999999999999996</v>
      </c>
      <c r="D2627">
        <v>161</v>
      </c>
      <c r="E2627">
        <v>102</v>
      </c>
      <c r="F2627" t="s">
        <v>3054</v>
      </c>
      <c r="G2627" t="s">
        <v>7908</v>
      </c>
      <c r="H2627" t="s">
        <v>7909</v>
      </c>
      <c r="K2627" t="s">
        <v>7910</v>
      </c>
      <c r="L2627" t="s">
        <v>3621</v>
      </c>
      <c r="M2627" t="s">
        <v>4574</v>
      </c>
      <c r="N2627" t="s">
        <v>4575</v>
      </c>
    </row>
    <row r="2628" spans="1:17" x14ac:dyDescent="0.25">
      <c r="A2628" t="s">
        <v>2619</v>
      </c>
      <c r="B2628" s="3">
        <v>70</v>
      </c>
      <c r="C2628">
        <v>48.5</v>
      </c>
      <c r="D2628">
        <v>95.5</v>
      </c>
      <c r="E2628">
        <v>144</v>
      </c>
      <c r="F2628" t="s">
        <v>3044</v>
      </c>
      <c r="G2628" t="s">
        <v>4889</v>
      </c>
      <c r="H2628" t="s">
        <v>4890</v>
      </c>
      <c r="I2628" t="s">
        <v>3481</v>
      </c>
      <c r="K2628" t="s">
        <v>4891</v>
      </c>
      <c r="L2628" t="s">
        <v>2987</v>
      </c>
      <c r="M2628" t="s">
        <v>2988</v>
      </c>
    </row>
    <row r="2629" spans="1:17" x14ac:dyDescent="0.25">
      <c r="A2629" t="s">
        <v>2620</v>
      </c>
      <c r="B2629" s="3">
        <v>70</v>
      </c>
      <c r="C2629">
        <v>46</v>
      </c>
      <c r="D2629">
        <v>99</v>
      </c>
      <c r="E2629">
        <v>245</v>
      </c>
      <c r="F2629" t="s">
        <v>3041</v>
      </c>
      <c r="G2629" t="s">
        <v>8343</v>
      </c>
      <c r="H2629" t="s">
        <v>8344</v>
      </c>
      <c r="K2629" t="s">
        <v>8345</v>
      </c>
      <c r="L2629" t="s">
        <v>3041</v>
      </c>
      <c r="M2629" t="s">
        <v>4712</v>
      </c>
      <c r="N2629" t="s">
        <v>4713</v>
      </c>
    </row>
    <row r="2630" spans="1:17" x14ac:dyDescent="0.25">
      <c r="A2630" t="s">
        <v>2621</v>
      </c>
      <c r="B2630" s="3">
        <v>70</v>
      </c>
      <c r="C2630">
        <v>29</v>
      </c>
      <c r="D2630">
        <v>106</v>
      </c>
      <c r="E2630">
        <v>186</v>
      </c>
      <c r="F2630" t="s">
        <v>3041</v>
      </c>
      <c r="G2630" t="s">
        <v>8477</v>
      </c>
      <c r="H2630" t="s">
        <v>8478</v>
      </c>
      <c r="L2630" t="s">
        <v>3002</v>
      </c>
      <c r="M2630" t="s">
        <v>8479</v>
      </c>
      <c r="N2630" t="s">
        <v>8480</v>
      </c>
      <c r="Q2630" t="s">
        <v>8481</v>
      </c>
    </row>
    <row r="2631" spans="1:17" x14ac:dyDescent="0.25">
      <c r="A2631" t="s">
        <v>2622</v>
      </c>
      <c r="B2631" s="3">
        <v>70.5</v>
      </c>
      <c r="C2631">
        <v>36</v>
      </c>
      <c r="D2631">
        <v>176</v>
      </c>
      <c r="E2631">
        <v>154</v>
      </c>
      <c r="F2631" t="s">
        <v>3122</v>
      </c>
      <c r="G2631" t="s">
        <v>4836</v>
      </c>
      <c r="H2631" t="s">
        <v>4837</v>
      </c>
      <c r="K2631" t="s">
        <v>4838</v>
      </c>
      <c r="L2631" t="s">
        <v>3129</v>
      </c>
      <c r="M2631" t="s">
        <v>7511</v>
      </c>
      <c r="N2631" t="s">
        <v>7512</v>
      </c>
    </row>
    <row r="2632" spans="1:17" x14ac:dyDescent="0.25">
      <c r="A2632" t="s">
        <v>2623</v>
      </c>
      <c r="B2632" s="3">
        <v>70.5</v>
      </c>
      <c r="C2632">
        <v>16</v>
      </c>
      <c r="D2632">
        <v>115</v>
      </c>
      <c r="E2632">
        <v>182</v>
      </c>
      <c r="F2632" t="s">
        <v>4112</v>
      </c>
      <c r="G2632" t="s">
        <v>8482</v>
      </c>
      <c r="H2632" t="s">
        <v>8483</v>
      </c>
      <c r="L2632" t="s">
        <v>3035</v>
      </c>
      <c r="M2632" t="s">
        <v>5086</v>
      </c>
      <c r="N2632" t="s">
        <v>5087</v>
      </c>
      <c r="O2632" t="s">
        <v>3085</v>
      </c>
      <c r="Q2632" t="s">
        <v>5088</v>
      </c>
    </row>
    <row r="2633" spans="1:17" x14ac:dyDescent="0.25">
      <c r="A2633" t="s">
        <v>2624</v>
      </c>
      <c r="B2633" s="3">
        <v>70.95</v>
      </c>
      <c r="C2633">
        <v>23.9</v>
      </c>
      <c r="D2633">
        <v>122</v>
      </c>
      <c r="E2633">
        <v>1174</v>
      </c>
      <c r="F2633" t="s">
        <v>3035</v>
      </c>
      <c r="G2633" t="s">
        <v>8356</v>
      </c>
      <c r="H2633" t="s">
        <v>8357</v>
      </c>
      <c r="I2633" t="s">
        <v>3978</v>
      </c>
      <c r="K2633" t="s">
        <v>8358</v>
      </c>
      <c r="L2633" t="s">
        <v>3035</v>
      </c>
      <c r="M2633" t="s">
        <v>8183</v>
      </c>
      <c r="N2633" t="s">
        <v>8184</v>
      </c>
      <c r="O2633" t="s">
        <v>3141</v>
      </c>
      <c r="Q2633" t="s">
        <v>4416</v>
      </c>
    </row>
    <row r="2634" spans="1:17" x14ac:dyDescent="0.25">
      <c r="A2634" t="s">
        <v>2625</v>
      </c>
      <c r="B2634" s="3">
        <v>71</v>
      </c>
      <c r="C2634">
        <v>19</v>
      </c>
      <c r="D2634">
        <v>137</v>
      </c>
      <c r="E2634">
        <v>497</v>
      </c>
      <c r="F2634" t="s">
        <v>3030</v>
      </c>
      <c r="G2634" t="s">
        <v>8281</v>
      </c>
      <c r="H2634" t="s">
        <v>8282</v>
      </c>
      <c r="I2634" t="s">
        <v>3687</v>
      </c>
      <c r="K2634" t="s">
        <v>8283</v>
      </c>
      <c r="L2634" t="s">
        <v>3269</v>
      </c>
      <c r="M2634" t="s">
        <v>6405</v>
      </c>
      <c r="N2634" t="s">
        <v>6406</v>
      </c>
      <c r="Q2634" t="s">
        <v>6407</v>
      </c>
    </row>
    <row r="2635" spans="1:17" x14ac:dyDescent="0.25">
      <c r="A2635" t="s">
        <v>2626</v>
      </c>
      <c r="B2635" s="3">
        <v>71</v>
      </c>
      <c r="C2635">
        <v>21</v>
      </c>
      <c r="D2635">
        <v>129.75</v>
      </c>
      <c r="E2635">
        <v>1000</v>
      </c>
      <c r="F2635" t="s">
        <v>3035</v>
      </c>
      <c r="G2635" t="s">
        <v>6107</v>
      </c>
      <c r="H2635" t="s">
        <v>6108</v>
      </c>
      <c r="I2635" t="s">
        <v>3085</v>
      </c>
      <c r="K2635" t="s">
        <v>6109</v>
      </c>
      <c r="L2635" t="s">
        <v>3035</v>
      </c>
      <c r="M2635" t="s">
        <v>8484</v>
      </c>
      <c r="N2635" t="s">
        <v>8485</v>
      </c>
      <c r="O2635" t="s">
        <v>3141</v>
      </c>
      <c r="Q2635" t="s">
        <v>4416</v>
      </c>
    </row>
    <row r="2636" spans="1:17" x14ac:dyDescent="0.25">
      <c r="A2636" t="s">
        <v>2627</v>
      </c>
      <c r="B2636" s="3">
        <v>71</v>
      </c>
      <c r="C2636">
        <v>44</v>
      </c>
      <c r="D2636">
        <v>116</v>
      </c>
      <c r="E2636">
        <v>261</v>
      </c>
      <c r="F2636" t="s">
        <v>3002</v>
      </c>
      <c r="G2636" t="s">
        <v>5525</v>
      </c>
      <c r="H2636" t="s">
        <v>5526</v>
      </c>
      <c r="K2636" t="s">
        <v>5527</v>
      </c>
      <c r="L2636" t="s">
        <v>3047</v>
      </c>
      <c r="M2636" t="s">
        <v>4946</v>
      </c>
      <c r="N2636" t="s">
        <v>4947</v>
      </c>
      <c r="Q2636" t="s">
        <v>4948</v>
      </c>
    </row>
    <row r="2637" spans="1:17" x14ac:dyDescent="0.25">
      <c r="A2637" t="s">
        <v>2628</v>
      </c>
      <c r="B2637" s="3">
        <v>71</v>
      </c>
      <c r="C2637">
        <v>24</v>
      </c>
      <c r="D2637">
        <v>115.9</v>
      </c>
      <c r="E2637">
        <v>643</v>
      </c>
      <c r="F2637" t="s">
        <v>3054</v>
      </c>
      <c r="G2637" t="s">
        <v>7811</v>
      </c>
      <c r="H2637" t="s">
        <v>7812</v>
      </c>
      <c r="K2637" t="s">
        <v>7813</v>
      </c>
      <c r="L2637" t="s">
        <v>3054</v>
      </c>
      <c r="M2637" t="s">
        <v>4844</v>
      </c>
      <c r="N2637" t="s">
        <v>4845</v>
      </c>
    </row>
    <row r="2638" spans="1:17" x14ac:dyDescent="0.25">
      <c r="A2638" t="s">
        <v>2629</v>
      </c>
      <c r="B2638" s="3">
        <v>71</v>
      </c>
      <c r="C2638">
        <v>15</v>
      </c>
      <c r="D2638">
        <v>107</v>
      </c>
      <c r="E2638">
        <v>103</v>
      </c>
      <c r="F2638" t="s">
        <v>3110</v>
      </c>
      <c r="G2638" t="s">
        <v>5044</v>
      </c>
      <c r="H2638" t="s">
        <v>5045</v>
      </c>
      <c r="K2638" t="s">
        <v>5046</v>
      </c>
      <c r="L2638" t="s">
        <v>2987</v>
      </c>
      <c r="M2638" t="s">
        <v>4351</v>
      </c>
    </row>
    <row r="2639" spans="1:17" x14ac:dyDescent="0.25">
      <c r="A2639" t="s">
        <v>2630</v>
      </c>
      <c r="B2639" s="3">
        <v>71</v>
      </c>
      <c r="C2639">
        <v>14.2</v>
      </c>
      <c r="D2639">
        <v>123</v>
      </c>
      <c r="E2639">
        <v>149</v>
      </c>
      <c r="F2639" t="s">
        <v>3106</v>
      </c>
      <c r="G2639" t="s">
        <v>4388</v>
      </c>
      <c r="H2639" t="s">
        <v>4389</v>
      </c>
      <c r="K2639" t="s">
        <v>4390</v>
      </c>
      <c r="L2639" t="s">
        <v>2998</v>
      </c>
      <c r="M2639" t="s">
        <v>8486</v>
      </c>
      <c r="N2639" t="s">
        <v>8487</v>
      </c>
      <c r="Q2639" t="s">
        <v>8488</v>
      </c>
    </row>
    <row r="2640" spans="1:17" x14ac:dyDescent="0.25">
      <c r="A2640" t="s">
        <v>2631</v>
      </c>
      <c r="B2640" s="3">
        <v>71</v>
      </c>
      <c r="C2640">
        <v>51</v>
      </c>
      <c r="D2640">
        <v>101</v>
      </c>
      <c r="E2640">
        <v>331</v>
      </c>
      <c r="F2640" t="s">
        <v>3129</v>
      </c>
      <c r="G2640" t="s">
        <v>7306</v>
      </c>
      <c r="H2640" t="s">
        <v>7307</v>
      </c>
      <c r="K2640" t="s">
        <v>7308</v>
      </c>
      <c r="L2640" t="s">
        <v>4148</v>
      </c>
      <c r="M2640" t="s">
        <v>7839</v>
      </c>
      <c r="N2640" t="s">
        <v>7840</v>
      </c>
      <c r="Q2640" t="s">
        <v>7841</v>
      </c>
    </row>
    <row r="2641" spans="1:17" x14ac:dyDescent="0.25">
      <c r="A2641" t="s">
        <v>2632</v>
      </c>
      <c r="B2641" s="3">
        <v>71.099999999999994</v>
      </c>
      <c r="C2641">
        <v>2.8</v>
      </c>
      <c r="D2641">
        <v>160.1</v>
      </c>
      <c r="E2641">
        <v>101</v>
      </c>
      <c r="F2641" t="s">
        <v>3047</v>
      </c>
      <c r="G2641" t="s">
        <v>6570</v>
      </c>
      <c r="H2641" t="s">
        <v>6571</v>
      </c>
      <c r="K2641" t="s">
        <v>6572</v>
      </c>
      <c r="L2641" t="s">
        <v>3047</v>
      </c>
      <c r="M2641" t="s">
        <v>6570</v>
      </c>
      <c r="N2641" t="s">
        <v>6571</v>
      </c>
      <c r="Q2641" t="s">
        <v>6572</v>
      </c>
    </row>
    <row r="2642" spans="1:17" x14ac:dyDescent="0.25">
      <c r="A2642" t="s">
        <v>2633</v>
      </c>
      <c r="B2642" s="3">
        <v>71.5</v>
      </c>
      <c r="C2642">
        <v>26</v>
      </c>
      <c r="D2642">
        <v>92</v>
      </c>
      <c r="E2642">
        <v>192</v>
      </c>
      <c r="F2642" t="s">
        <v>3002</v>
      </c>
      <c r="G2642" t="s">
        <v>4256</v>
      </c>
      <c r="H2642" t="s">
        <v>8489</v>
      </c>
      <c r="L2642" t="s">
        <v>3041</v>
      </c>
      <c r="M2642" t="s">
        <v>8490</v>
      </c>
      <c r="N2642" t="s">
        <v>8491</v>
      </c>
    </row>
    <row r="2643" spans="1:17" x14ac:dyDescent="0.25">
      <c r="A2643" t="s">
        <v>2634</v>
      </c>
      <c r="B2643" s="3">
        <v>71.7</v>
      </c>
      <c r="C2643">
        <v>14.85</v>
      </c>
      <c r="D2643">
        <v>212.35</v>
      </c>
      <c r="E2643">
        <v>192</v>
      </c>
      <c r="F2643" t="s">
        <v>3122</v>
      </c>
      <c r="G2643" t="s">
        <v>8492</v>
      </c>
      <c r="H2643" t="s">
        <v>8493</v>
      </c>
      <c r="K2643" t="s">
        <v>8494</v>
      </c>
      <c r="L2643" t="s">
        <v>3122</v>
      </c>
      <c r="M2643" t="s">
        <v>8492</v>
      </c>
      <c r="N2643" t="s">
        <v>8493</v>
      </c>
      <c r="Q2643" t="s">
        <v>8494</v>
      </c>
    </row>
    <row r="2644" spans="1:17" x14ac:dyDescent="0.25">
      <c r="A2644" t="s">
        <v>2635</v>
      </c>
      <c r="B2644" s="3">
        <v>71.900000000000006</v>
      </c>
      <c r="C2644">
        <v>6.9</v>
      </c>
      <c r="D2644">
        <v>214</v>
      </c>
      <c r="E2644">
        <v>135</v>
      </c>
      <c r="F2644" t="s">
        <v>3030</v>
      </c>
      <c r="G2644" t="s">
        <v>6780</v>
      </c>
      <c r="H2644" t="s">
        <v>6781</v>
      </c>
      <c r="K2644" t="s">
        <v>6782</v>
      </c>
      <c r="L2644" t="s">
        <v>3106</v>
      </c>
      <c r="M2644" t="s">
        <v>4388</v>
      </c>
      <c r="N2644" t="s">
        <v>4389</v>
      </c>
      <c r="Q2644" t="s">
        <v>4390</v>
      </c>
    </row>
    <row r="2645" spans="1:17" x14ac:dyDescent="0.25">
      <c r="A2645" t="s">
        <v>2636</v>
      </c>
      <c r="B2645" s="3">
        <v>72</v>
      </c>
      <c r="C2645">
        <v>51</v>
      </c>
      <c r="D2645">
        <v>104</v>
      </c>
      <c r="E2645">
        <v>252</v>
      </c>
      <c r="F2645" t="s">
        <v>7322</v>
      </c>
      <c r="G2645" t="s">
        <v>7323</v>
      </c>
      <c r="H2645" t="s">
        <v>7324</v>
      </c>
      <c r="K2645" t="s">
        <v>7325</v>
      </c>
      <c r="L2645" t="s">
        <v>3054</v>
      </c>
      <c r="M2645" t="s">
        <v>7588</v>
      </c>
      <c r="N2645" t="s">
        <v>7589</v>
      </c>
      <c r="O2645" t="s">
        <v>4831</v>
      </c>
      <c r="Q2645" t="s">
        <v>7590</v>
      </c>
    </row>
    <row r="2646" spans="1:17" x14ac:dyDescent="0.25">
      <c r="A2646" t="s">
        <v>2637</v>
      </c>
      <c r="B2646" s="3">
        <v>72</v>
      </c>
      <c r="C2646">
        <v>20.6</v>
      </c>
      <c r="D2646">
        <v>110</v>
      </c>
      <c r="E2646">
        <v>5982</v>
      </c>
      <c r="F2646" t="s">
        <v>3030</v>
      </c>
      <c r="G2646" t="s">
        <v>8317</v>
      </c>
      <c r="H2646" t="s">
        <v>8318</v>
      </c>
      <c r="K2646" t="s">
        <v>8319</v>
      </c>
      <c r="L2646" t="s">
        <v>3030</v>
      </c>
      <c r="M2646" t="s">
        <v>5344</v>
      </c>
      <c r="N2646" t="s">
        <v>5345</v>
      </c>
      <c r="Q2646" t="s">
        <v>5346</v>
      </c>
    </row>
    <row r="2647" spans="1:17" x14ac:dyDescent="0.25">
      <c r="A2647" t="s">
        <v>2638</v>
      </c>
      <c r="B2647" s="3">
        <v>72</v>
      </c>
      <c r="C2647">
        <v>35.6</v>
      </c>
      <c r="D2647">
        <v>105.9</v>
      </c>
      <c r="E2647">
        <v>1746</v>
      </c>
      <c r="F2647" t="s">
        <v>3030</v>
      </c>
      <c r="G2647" t="s">
        <v>3325</v>
      </c>
      <c r="H2647" t="s">
        <v>3326</v>
      </c>
      <c r="K2647" t="s">
        <v>3327</v>
      </c>
      <c r="L2647" t="s">
        <v>3030</v>
      </c>
      <c r="M2647" t="s">
        <v>4987</v>
      </c>
      <c r="N2647" t="s">
        <v>4988</v>
      </c>
    </row>
    <row r="2648" spans="1:17" x14ac:dyDescent="0.25">
      <c r="A2648" t="s">
        <v>2639</v>
      </c>
      <c r="B2648" s="3">
        <v>72</v>
      </c>
      <c r="C2648">
        <v>27</v>
      </c>
      <c r="D2648">
        <v>126</v>
      </c>
      <c r="E2648">
        <v>145</v>
      </c>
      <c r="F2648" t="s">
        <v>2989</v>
      </c>
      <c r="G2648" t="s">
        <v>3149</v>
      </c>
      <c r="H2648" t="s">
        <v>3150</v>
      </c>
      <c r="K2648" t="s">
        <v>3151</v>
      </c>
      <c r="L2648" t="s">
        <v>3196</v>
      </c>
      <c r="M2648" t="s">
        <v>8144</v>
      </c>
      <c r="N2648" t="s">
        <v>8145</v>
      </c>
      <c r="Q2648" t="s">
        <v>8146</v>
      </c>
    </row>
    <row r="2649" spans="1:17" x14ac:dyDescent="0.25">
      <c r="A2649" t="s">
        <v>2640</v>
      </c>
      <c r="B2649" s="3">
        <v>72.5</v>
      </c>
      <c r="C2649">
        <v>23</v>
      </c>
      <c r="D2649">
        <v>89</v>
      </c>
      <c r="E2649">
        <v>156</v>
      </c>
      <c r="F2649" t="s">
        <v>3110</v>
      </c>
      <c r="G2649" t="s">
        <v>6077</v>
      </c>
      <c r="H2649" t="s">
        <v>6078</v>
      </c>
      <c r="K2649" t="s">
        <v>6079</v>
      </c>
      <c r="L2649" t="s">
        <v>3002</v>
      </c>
      <c r="M2649" t="s">
        <v>8495</v>
      </c>
      <c r="N2649" t="s">
        <v>8496</v>
      </c>
      <c r="Q2649" t="s">
        <v>8497</v>
      </c>
    </row>
    <row r="2650" spans="1:17" x14ac:dyDescent="0.25">
      <c r="A2650" t="s">
        <v>2641</v>
      </c>
      <c r="B2650" s="3">
        <v>72.900000000000006</v>
      </c>
      <c r="C2650">
        <v>47.6</v>
      </c>
      <c r="D2650">
        <v>122.9</v>
      </c>
      <c r="E2650">
        <v>149</v>
      </c>
      <c r="F2650" t="s">
        <v>3129</v>
      </c>
      <c r="G2650" t="s">
        <v>8100</v>
      </c>
      <c r="H2650" t="s">
        <v>8101</v>
      </c>
      <c r="K2650" t="s">
        <v>8102</v>
      </c>
      <c r="L2650" t="s">
        <v>3129</v>
      </c>
      <c r="M2650" t="s">
        <v>6483</v>
      </c>
      <c r="N2650" t="s">
        <v>6484</v>
      </c>
    </row>
    <row r="2651" spans="1:17" x14ac:dyDescent="0.25">
      <c r="A2651" t="s">
        <v>2642</v>
      </c>
      <c r="B2651" s="3">
        <v>73</v>
      </c>
      <c r="C2651">
        <v>36</v>
      </c>
      <c r="D2651">
        <v>128</v>
      </c>
      <c r="E2651">
        <v>152</v>
      </c>
      <c r="F2651" t="s">
        <v>3054</v>
      </c>
      <c r="G2651" t="s">
        <v>6086</v>
      </c>
      <c r="H2651" t="s">
        <v>6087</v>
      </c>
      <c r="I2651" t="s">
        <v>3999</v>
      </c>
      <c r="K2651" t="s">
        <v>6088</v>
      </c>
      <c r="L2651" t="s">
        <v>3030</v>
      </c>
      <c r="M2651" t="s">
        <v>8398</v>
      </c>
      <c r="N2651" t="s">
        <v>8399</v>
      </c>
      <c r="Q2651" t="s">
        <v>8400</v>
      </c>
    </row>
    <row r="2652" spans="1:17" x14ac:dyDescent="0.25">
      <c r="A2652" t="s">
        <v>2643</v>
      </c>
      <c r="B2652" s="3">
        <v>73</v>
      </c>
      <c r="C2652">
        <v>32</v>
      </c>
      <c r="D2652">
        <v>131</v>
      </c>
      <c r="E2652">
        <v>109</v>
      </c>
      <c r="F2652" t="s">
        <v>3196</v>
      </c>
      <c r="G2652" t="s">
        <v>7585</v>
      </c>
      <c r="H2652" t="s">
        <v>7586</v>
      </c>
      <c r="K2652" t="s">
        <v>7587</v>
      </c>
      <c r="L2652" t="s">
        <v>3106</v>
      </c>
      <c r="M2652" t="s">
        <v>8033</v>
      </c>
      <c r="N2652" t="s">
        <v>8034</v>
      </c>
      <c r="Q2652" t="s">
        <v>8035</v>
      </c>
    </row>
    <row r="2653" spans="1:17" x14ac:dyDescent="0.25">
      <c r="A2653" t="s">
        <v>2644</v>
      </c>
      <c r="B2653" s="3">
        <v>73</v>
      </c>
      <c r="C2653">
        <v>15</v>
      </c>
      <c r="D2653">
        <v>117</v>
      </c>
      <c r="E2653">
        <v>267</v>
      </c>
      <c r="F2653" t="s">
        <v>7179</v>
      </c>
      <c r="G2653" t="s">
        <v>8498</v>
      </c>
      <c r="H2653" t="s">
        <v>8499</v>
      </c>
      <c r="K2653" t="s">
        <v>8500</v>
      </c>
      <c r="L2653" t="s">
        <v>7179</v>
      </c>
      <c r="M2653" t="s">
        <v>7180</v>
      </c>
      <c r="N2653" t="s">
        <v>7181</v>
      </c>
      <c r="Q2653" t="s">
        <v>7182</v>
      </c>
    </row>
    <row r="2654" spans="1:17" x14ac:dyDescent="0.25">
      <c r="A2654" t="s">
        <v>2645</v>
      </c>
      <c r="B2654" s="3">
        <v>73</v>
      </c>
      <c r="C2654">
        <v>50</v>
      </c>
      <c r="D2654">
        <v>116</v>
      </c>
      <c r="E2654">
        <v>109</v>
      </c>
      <c r="F2654" t="s">
        <v>2987</v>
      </c>
      <c r="G2654" t="s">
        <v>8501</v>
      </c>
      <c r="L2654" t="s">
        <v>3015</v>
      </c>
      <c r="M2654" t="s">
        <v>3437</v>
      </c>
      <c r="N2654" t="s">
        <v>3438</v>
      </c>
      <c r="O2654" t="s">
        <v>3018</v>
      </c>
      <c r="Q2654" t="s">
        <v>3439</v>
      </c>
    </row>
    <row r="2655" spans="1:17" x14ac:dyDescent="0.25">
      <c r="A2655" t="s">
        <v>2646</v>
      </c>
      <c r="B2655" s="3">
        <v>73.2</v>
      </c>
      <c r="C2655">
        <v>20.2</v>
      </c>
      <c r="D2655">
        <v>99.2</v>
      </c>
      <c r="E2655">
        <v>121</v>
      </c>
      <c r="F2655" t="s">
        <v>3015</v>
      </c>
      <c r="G2655" t="s">
        <v>5959</v>
      </c>
      <c r="H2655" t="s">
        <v>5960</v>
      </c>
      <c r="I2655" t="s">
        <v>3279</v>
      </c>
      <c r="K2655" t="s">
        <v>5961</v>
      </c>
      <c r="L2655" t="s">
        <v>3047</v>
      </c>
      <c r="M2655" t="s">
        <v>7326</v>
      </c>
      <c r="N2655" t="s">
        <v>7327</v>
      </c>
      <c r="Q2655" t="s">
        <v>7328</v>
      </c>
    </row>
    <row r="2656" spans="1:17" x14ac:dyDescent="0.25">
      <c r="A2656" t="s">
        <v>2647</v>
      </c>
      <c r="B2656" s="3">
        <v>73.400000000000006</v>
      </c>
      <c r="C2656">
        <v>13.95</v>
      </c>
      <c r="D2656">
        <v>159</v>
      </c>
      <c r="E2656">
        <v>232</v>
      </c>
      <c r="F2656" t="s">
        <v>3122</v>
      </c>
      <c r="G2656" t="s">
        <v>3787</v>
      </c>
      <c r="H2656" t="s">
        <v>3788</v>
      </c>
      <c r="K2656" t="s">
        <v>3789</v>
      </c>
      <c r="L2656" t="s">
        <v>3122</v>
      </c>
      <c r="M2656" t="s">
        <v>5918</v>
      </c>
      <c r="N2656" t="s">
        <v>5919</v>
      </c>
      <c r="Q2656" t="s">
        <v>5920</v>
      </c>
    </row>
    <row r="2657" spans="1:17" x14ac:dyDescent="0.25">
      <c r="A2657" t="s">
        <v>2648</v>
      </c>
      <c r="B2657" s="3">
        <v>73.5</v>
      </c>
      <c r="C2657">
        <v>24</v>
      </c>
      <c r="D2657">
        <v>142.19999999999999</v>
      </c>
      <c r="E2657">
        <v>102</v>
      </c>
      <c r="F2657" t="s">
        <v>3406</v>
      </c>
      <c r="G2657" t="s">
        <v>3407</v>
      </c>
      <c r="H2657" t="s">
        <v>3408</v>
      </c>
      <c r="I2657" t="s">
        <v>3409</v>
      </c>
      <c r="K2657" t="s">
        <v>3410</v>
      </c>
      <c r="L2657" t="s">
        <v>3030</v>
      </c>
      <c r="M2657" t="s">
        <v>8180</v>
      </c>
      <c r="N2657" t="s">
        <v>8181</v>
      </c>
      <c r="Q2657" t="s">
        <v>8182</v>
      </c>
    </row>
    <row r="2658" spans="1:17" x14ac:dyDescent="0.25">
      <c r="A2658" t="s">
        <v>2649</v>
      </c>
      <c r="B2658" s="3">
        <v>74</v>
      </c>
      <c r="C2658">
        <v>29</v>
      </c>
      <c r="D2658">
        <v>142</v>
      </c>
      <c r="E2658">
        <v>391</v>
      </c>
      <c r="F2658" t="s">
        <v>3030</v>
      </c>
      <c r="G2658" t="s">
        <v>8066</v>
      </c>
      <c r="H2658" t="s">
        <v>8067</v>
      </c>
      <c r="I2658" t="s">
        <v>4705</v>
      </c>
      <c r="K2658" t="s">
        <v>8068</v>
      </c>
      <c r="L2658" t="s">
        <v>3030</v>
      </c>
      <c r="M2658" t="s">
        <v>8333</v>
      </c>
      <c r="N2658" t="s">
        <v>8334</v>
      </c>
      <c r="O2658" t="s">
        <v>3687</v>
      </c>
      <c r="Q2658" t="s">
        <v>8335</v>
      </c>
    </row>
    <row r="2659" spans="1:17" x14ac:dyDescent="0.25">
      <c r="A2659" t="s">
        <v>2650</v>
      </c>
      <c r="B2659" s="3">
        <v>74</v>
      </c>
      <c r="C2659">
        <v>14</v>
      </c>
      <c r="D2659">
        <v>113</v>
      </c>
      <c r="E2659">
        <v>1435</v>
      </c>
      <c r="F2659" t="s">
        <v>3286</v>
      </c>
      <c r="G2659" t="s">
        <v>3526</v>
      </c>
      <c r="H2659" t="s">
        <v>3527</v>
      </c>
      <c r="I2659" t="s">
        <v>3289</v>
      </c>
      <c r="K2659" t="s">
        <v>3528</v>
      </c>
      <c r="L2659" t="s">
        <v>3563</v>
      </c>
      <c r="M2659" t="s">
        <v>3564</v>
      </c>
      <c r="N2659" t="s">
        <v>3565</v>
      </c>
      <c r="O2659" t="s">
        <v>3289</v>
      </c>
      <c r="Q2659" t="s">
        <v>3566</v>
      </c>
    </row>
    <row r="2660" spans="1:17" x14ac:dyDescent="0.25">
      <c r="A2660" t="s">
        <v>2651</v>
      </c>
      <c r="B2660" s="3">
        <v>74</v>
      </c>
      <c r="C2660">
        <v>42</v>
      </c>
      <c r="D2660">
        <v>126</v>
      </c>
      <c r="E2660">
        <v>193</v>
      </c>
      <c r="F2660" t="s">
        <v>3286</v>
      </c>
      <c r="G2660" t="s">
        <v>5198</v>
      </c>
      <c r="H2660" t="s">
        <v>5199</v>
      </c>
      <c r="K2660" t="s">
        <v>5200</v>
      </c>
      <c r="L2660" t="s">
        <v>2993</v>
      </c>
      <c r="M2660" t="s">
        <v>6093</v>
      </c>
      <c r="N2660" t="s">
        <v>6094</v>
      </c>
      <c r="Q2660" t="s">
        <v>6095</v>
      </c>
    </row>
    <row r="2661" spans="1:17" x14ac:dyDescent="0.25">
      <c r="A2661" t="s">
        <v>2652</v>
      </c>
      <c r="B2661" s="3">
        <v>74</v>
      </c>
      <c r="C2661">
        <v>59</v>
      </c>
      <c r="D2661">
        <v>88</v>
      </c>
      <c r="E2661">
        <v>195</v>
      </c>
      <c r="F2661" t="s">
        <v>2989</v>
      </c>
      <c r="G2661" t="s">
        <v>3358</v>
      </c>
      <c r="H2661" t="s">
        <v>3359</v>
      </c>
      <c r="K2661" t="s">
        <v>3357</v>
      </c>
      <c r="L2661" t="s">
        <v>3196</v>
      </c>
      <c r="M2661" t="s">
        <v>3692</v>
      </c>
      <c r="N2661" t="s">
        <v>3693</v>
      </c>
      <c r="Q2661" t="s">
        <v>3694</v>
      </c>
    </row>
    <row r="2662" spans="1:17" x14ac:dyDescent="0.25">
      <c r="A2662" t="s">
        <v>2653</v>
      </c>
      <c r="B2662" s="3">
        <v>74</v>
      </c>
      <c r="C2662">
        <v>40</v>
      </c>
      <c r="D2662">
        <v>88</v>
      </c>
      <c r="E2662">
        <v>113</v>
      </c>
      <c r="F2662" t="s">
        <v>3129</v>
      </c>
      <c r="G2662" t="s">
        <v>7383</v>
      </c>
      <c r="H2662" t="s">
        <v>7384</v>
      </c>
      <c r="K2662" t="s">
        <v>7385</v>
      </c>
      <c r="L2662" t="s">
        <v>3129</v>
      </c>
      <c r="M2662" t="s">
        <v>8502</v>
      </c>
      <c r="N2662" t="s">
        <v>8503</v>
      </c>
    </row>
    <row r="2663" spans="1:17" x14ac:dyDescent="0.25">
      <c r="A2663" t="s">
        <v>2654</v>
      </c>
      <c r="B2663" s="3">
        <v>74</v>
      </c>
      <c r="C2663">
        <v>21.9</v>
      </c>
      <c r="D2663">
        <v>156.9</v>
      </c>
      <c r="E2663">
        <v>121</v>
      </c>
      <c r="F2663" t="s">
        <v>2993</v>
      </c>
      <c r="G2663" t="s">
        <v>8257</v>
      </c>
      <c r="H2663" t="s">
        <v>8258</v>
      </c>
      <c r="K2663" t="s">
        <v>8259</v>
      </c>
      <c r="L2663" t="s">
        <v>2993</v>
      </c>
      <c r="M2663" t="s">
        <v>8257</v>
      </c>
      <c r="N2663" t="s">
        <v>8258</v>
      </c>
      <c r="Q2663" t="s">
        <v>8259</v>
      </c>
    </row>
    <row r="2664" spans="1:17" x14ac:dyDescent="0.25">
      <c r="A2664" t="s">
        <v>2655</v>
      </c>
      <c r="B2664" s="3">
        <v>74</v>
      </c>
      <c r="C2664">
        <v>45</v>
      </c>
      <c r="D2664">
        <v>127.05</v>
      </c>
      <c r="E2664">
        <v>192</v>
      </c>
      <c r="F2664" t="s">
        <v>2993</v>
      </c>
      <c r="G2664" t="s">
        <v>7685</v>
      </c>
      <c r="K2664" t="s">
        <v>7686</v>
      </c>
      <c r="L2664" t="s">
        <v>2993</v>
      </c>
      <c r="M2664" t="s">
        <v>8456</v>
      </c>
      <c r="N2664" t="s">
        <v>8457</v>
      </c>
      <c r="Q2664" t="s">
        <v>8458</v>
      </c>
    </row>
    <row r="2665" spans="1:17" x14ac:dyDescent="0.25">
      <c r="A2665" t="s">
        <v>2656</v>
      </c>
      <c r="B2665" s="3">
        <v>74.099999999999994</v>
      </c>
      <c r="C2665">
        <v>35.6</v>
      </c>
      <c r="D2665">
        <v>115.6</v>
      </c>
      <c r="E2665">
        <v>106</v>
      </c>
      <c r="F2665" t="s">
        <v>3044</v>
      </c>
      <c r="G2665" t="s">
        <v>7256</v>
      </c>
      <c r="H2665" t="s">
        <v>7257</v>
      </c>
      <c r="K2665" t="s">
        <v>7258</v>
      </c>
      <c r="L2665" t="s">
        <v>3002</v>
      </c>
      <c r="M2665" t="s">
        <v>7678</v>
      </c>
    </row>
    <row r="2666" spans="1:17" x14ac:dyDescent="0.25">
      <c r="A2666" t="s">
        <v>2657</v>
      </c>
      <c r="B2666" s="3">
        <v>74.2</v>
      </c>
      <c r="C2666">
        <v>18.2</v>
      </c>
      <c r="D2666">
        <v>113</v>
      </c>
      <c r="E2666">
        <v>455</v>
      </c>
      <c r="F2666" t="s">
        <v>7396</v>
      </c>
      <c r="G2666" t="s">
        <v>7397</v>
      </c>
      <c r="H2666" t="s">
        <v>7398</v>
      </c>
      <c r="I2666" t="s">
        <v>4923</v>
      </c>
      <c r="K2666" t="s">
        <v>7399</v>
      </c>
      <c r="L2666" t="s">
        <v>3044</v>
      </c>
      <c r="M2666" t="s">
        <v>5978</v>
      </c>
      <c r="N2666" t="s">
        <v>5979</v>
      </c>
      <c r="O2666" t="s">
        <v>4923</v>
      </c>
      <c r="Q2666" t="s">
        <v>5980</v>
      </c>
    </row>
    <row r="2667" spans="1:17" x14ac:dyDescent="0.25">
      <c r="A2667" t="s">
        <v>2658</v>
      </c>
      <c r="B2667" s="3">
        <v>74.5</v>
      </c>
      <c r="C2667">
        <v>32</v>
      </c>
      <c r="D2667">
        <v>121</v>
      </c>
      <c r="E2667">
        <v>116</v>
      </c>
      <c r="F2667" t="s">
        <v>2993</v>
      </c>
      <c r="G2667" t="s">
        <v>6363</v>
      </c>
      <c r="H2667" t="s">
        <v>6364</v>
      </c>
      <c r="K2667" t="s">
        <v>6365</v>
      </c>
      <c r="L2667" t="s">
        <v>3035</v>
      </c>
      <c r="M2667" t="s">
        <v>6060</v>
      </c>
      <c r="N2667" t="s">
        <v>6061</v>
      </c>
      <c r="O2667" t="s">
        <v>3038</v>
      </c>
      <c r="Q2667" t="s">
        <v>6062</v>
      </c>
    </row>
    <row r="2668" spans="1:17" x14ac:dyDescent="0.25">
      <c r="A2668" t="s">
        <v>2659</v>
      </c>
      <c r="B2668" s="3">
        <v>74.8</v>
      </c>
      <c r="C2668">
        <v>27.3</v>
      </c>
      <c r="D2668">
        <v>207.85</v>
      </c>
      <c r="E2668">
        <v>120</v>
      </c>
      <c r="F2668" t="s">
        <v>3054</v>
      </c>
      <c r="G2668" t="s">
        <v>4994</v>
      </c>
      <c r="H2668" t="s">
        <v>4995</v>
      </c>
      <c r="K2668" t="s">
        <v>4996</v>
      </c>
      <c r="L2668" t="s">
        <v>3054</v>
      </c>
      <c r="M2668" t="s">
        <v>4994</v>
      </c>
      <c r="N2668" t="s">
        <v>4995</v>
      </c>
      <c r="Q2668" t="s">
        <v>4996</v>
      </c>
    </row>
    <row r="2669" spans="1:17" x14ac:dyDescent="0.25">
      <c r="A2669" t="s">
        <v>2660</v>
      </c>
      <c r="B2669" s="3">
        <v>75</v>
      </c>
      <c r="C2669">
        <v>18.5</v>
      </c>
      <c r="D2669">
        <v>130.5</v>
      </c>
      <c r="E2669">
        <v>124</v>
      </c>
      <c r="F2669" t="s">
        <v>3269</v>
      </c>
      <c r="G2669" t="s">
        <v>5810</v>
      </c>
      <c r="H2669" t="s">
        <v>5811</v>
      </c>
      <c r="K2669" t="s">
        <v>5812</v>
      </c>
      <c r="L2669" t="s">
        <v>3015</v>
      </c>
      <c r="M2669" t="s">
        <v>8504</v>
      </c>
      <c r="N2669" t="s">
        <v>8505</v>
      </c>
      <c r="O2669" t="s">
        <v>3471</v>
      </c>
      <c r="Q2669" t="s">
        <v>8506</v>
      </c>
    </row>
    <row r="2670" spans="1:17" x14ac:dyDescent="0.25">
      <c r="A2670" t="s">
        <v>2661</v>
      </c>
      <c r="B2670" s="3">
        <v>75</v>
      </c>
      <c r="C2670">
        <v>29.45</v>
      </c>
      <c r="D2670">
        <v>110.5</v>
      </c>
      <c r="E2670">
        <v>380</v>
      </c>
      <c r="F2670" t="s">
        <v>3015</v>
      </c>
      <c r="G2670" t="s">
        <v>8166</v>
      </c>
      <c r="H2670" t="s">
        <v>8167</v>
      </c>
      <c r="I2670" t="s">
        <v>3018</v>
      </c>
      <c r="K2670" t="s">
        <v>6629</v>
      </c>
      <c r="L2670" t="s">
        <v>3015</v>
      </c>
      <c r="M2670" t="s">
        <v>8507</v>
      </c>
      <c r="N2670" t="s">
        <v>8508</v>
      </c>
      <c r="O2670" t="s">
        <v>3018</v>
      </c>
      <c r="Q2670" t="s">
        <v>8509</v>
      </c>
    </row>
    <row r="2671" spans="1:17" x14ac:dyDescent="0.25">
      <c r="A2671" t="s">
        <v>2662</v>
      </c>
      <c r="B2671" s="3">
        <v>75</v>
      </c>
      <c r="C2671">
        <v>33</v>
      </c>
      <c r="D2671">
        <v>128.5</v>
      </c>
      <c r="E2671">
        <v>540</v>
      </c>
      <c r="F2671" t="s">
        <v>3035</v>
      </c>
      <c r="G2671" t="s">
        <v>7920</v>
      </c>
      <c r="H2671" t="s">
        <v>7921</v>
      </c>
      <c r="K2671" t="s">
        <v>7922</v>
      </c>
      <c r="L2671" t="s">
        <v>7031</v>
      </c>
      <c r="M2671" t="s">
        <v>7032</v>
      </c>
      <c r="N2671" t="s">
        <v>7033</v>
      </c>
      <c r="Q2671" t="s">
        <v>7034</v>
      </c>
    </row>
    <row r="2672" spans="1:17" x14ac:dyDescent="0.25">
      <c r="A2672" t="s">
        <v>2663</v>
      </c>
      <c r="B2672" s="3">
        <v>75</v>
      </c>
      <c r="C2672">
        <v>44.9</v>
      </c>
      <c r="D2672">
        <v>105</v>
      </c>
      <c r="E2672">
        <v>166</v>
      </c>
      <c r="F2672" t="s">
        <v>3106</v>
      </c>
      <c r="G2672" t="s">
        <v>7462</v>
      </c>
      <c r="H2672" t="s">
        <v>7463</v>
      </c>
      <c r="K2672" t="s">
        <v>7464</v>
      </c>
      <c r="L2672" t="s">
        <v>5569</v>
      </c>
      <c r="M2672" t="s">
        <v>5570</v>
      </c>
      <c r="N2672" t="s">
        <v>5571</v>
      </c>
      <c r="Q2672" t="s">
        <v>5572</v>
      </c>
    </row>
    <row r="2673" spans="1:17" x14ac:dyDescent="0.25">
      <c r="A2673" t="s">
        <v>2664</v>
      </c>
      <c r="B2673" s="3">
        <v>75.5</v>
      </c>
      <c r="C2673">
        <v>35.049999999999997</v>
      </c>
      <c r="D2673">
        <v>166</v>
      </c>
      <c r="E2673">
        <v>116</v>
      </c>
      <c r="F2673" t="s">
        <v>3122</v>
      </c>
      <c r="G2673" t="s">
        <v>5563</v>
      </c>
      <c r="H2673" t="s">
        <v>5564</v>
      </c>
      <c r="K2673" t="s">
        <v>5565</v>
      </c>
      <c r="L2673" t="s">
        <v>3122</v>
      </c>
      <c r="M2673" t="s">
        <v>5918</v>
      </c>
      <c r="N2673" t="s">
        <v>5919</v>
      </c>
      <c r="Q2673" t="s">
        <v>5920</v>
      </c>
    </row>
    <row r="2674" spans="1:17" x14ac:dyDescent="0.25">
      <c r="A2674" t="s">
        <v>2665</v>
      </c>
      <c r="B2674" s="3">
        <v>76</v>
      </c>
      <c r="C2674">
        <v>13</v>
      </c>
      <c r="D2674">
        <v>154</v>
      </c>
      <c r="E2674">
        <v>101</v>
      </c>
      <c r="F2674" t="s">
        <v>3030</v>
      </c>
      <c r="G2674" t="s">
        <v>7833</v>
      </c>
      <c r="H2674" t="s">
        <v>7834</v>
      </c>
      <c r="I2674" t="s">
        <v>3687</v>
      </c>
      <c r="K2674" t="s">
        <v>7835</v>
      </c>
      <c r="L2674" t="s">
        <v>3030</v>
      </c>
      <c r="M2674" t="s">
        <v>8153</v>
      </c>
      <c r="N2674" t="s">
        <v>8154</v>
      </c>
      <c r="O2674" t="s">
        <v>3687</v>
      </c>
      <c r="Q2674" t="s">
        <v>8155</v>
      </c>
    </row>
    <row r="2675" spans="1:17" x14ac:dyDescent="0.25">
      <c r="A2675" t="s">
        <v>2666</v>
      </c>
      <c r="B2675" s="3">
        <v>76</v>
      </c>
      <c r="C2675">
        <v>55</v>
      </c>
      <c r="D2675">
        <v>115</v>
      </c>
      <c r="E2675">
        <v>146</v>
      </c>
      <c r="F2675" t="s">
        <v>3047</v>
      </c>
      <c r="G2675" t="s">
        <v>6396</v>
      </c>
      <c r="H2675" t="s">
        <v>6397</v>
      </c>
      <c r="K2675" t="s">
        <v>6398</v>
      </c>
      <c r="L2675" t="s">
        <v>3044</v>
      </c>
      <c r="M2675" t="s">
        <v>7186</v>
      </c>
      <c r="N2675" t="s">
        <v>7187</v>
      </c>
      <c r="O2675" t="s">
        <v>6049</v>
      </c>
      <c r="Q2675" t="s">
        <v>7188</v>
      </c>
    </row>
    <row r="2676" spans="1:17" x14ac:dyDescent="0.25">
      <c r="A2676" t="s">
        <v>2667</v>
      </c>
      <c r="B2676" s="3">
        <v>76</v>
      </c>
      <c r="C2676">
        <v>26.1</v>
      </c>
      <c r="D2676">
        <v>109</v>
      </c>
      <c r="E2676">
        <v>146</v>
      </c>
      <c r="F2676" t="s">
        <v>3110</v>
      </c>
      <c r="G2676" t="s">
        <v>7198</v>
      </c>
      <c r="H2676" t="s">
        <v>7199</v>
      </c>
      <c r="K2676" t="s">
        <v>7200</v>
      </c>
      <c r="L2676" t="s">
        <v>3286</v>
      </c>
      <c r="M2676" t="s">
        <v>4729</v>
      </c>
      <c r="N2676" t="s">
        <v>4730</v>
      </c>
      <c r="O2676" t="s">
        <v>3289</v>
      </c>
      <c r="Q2676" t="s">
        <v>4731</v>
      </c>
    </row>
    <row r="2677" spans="1:17" x14ac:dyDescent="0.25">
      <c r="A2677" t="s">
        <v>2668</v>
      </c>
      <c r="B2677" s="3">
        <v>76</v>
      </c>
      <c r="C2677">
        <v>49.1</v>
      </c>
      <c r="D2677">
        <v>121.7</v>
      </c>
      <c r="E2677">
        <v>114</v>
      </c>
      <c r="F2677" t="s">
        <v>3110</v>
      </c>
      <c r="G2677" t="s">
        <v>7525</v>
      </c>
      <c r="H2677" t="s">
        <v>7526</v>
      </c>
      <c r="K2677" t="s">
        <v>7527</v>
      </c>
      <c r="L2677" t="s">
        <v>3002</v>
      </c>
      <c r="M2677" t="s">
        <v>8359</v>
      </c>
    </row>
    <row r="2678" spans="1:17" x14ac:dyDescent="0.25">
      <c r="A2678" t="s">
        <v>2669</v>
      </c>
      <c r="B2678" s="3">
        <v>76.5</v>
      </c>
      <c r="C2678">
        <v>46</v>
      </c>
      <c r="D2678">
        <v>120</v>
      </c>
      <c r="E2678">
        <v>110</v>
      </c>
      <c r="F2678" t="s">
        <v>3110</v>
      </c>
      <c r="G2678" t="s">
        <v>8346</v>
      </c>
      <c r="H2678" t="s">
        <v>8347</v>
      </c>
      <c r="I2678" t="s">
        <v>6421</v>
      </c>
      <c r="K2678" t="s">
        <v>8348</v>
      </c>
      <c r="L2678" t="s">
        <v>3110</v>
      </c>
      <c r="M2678" t="s">
        <v>8425</v>
      </c>
      <c r="N2678" t="s">
        <v>8426</v>
      </c>
      <c r="O2678" t="s">
        <v>8427</v>
      </c>
      <c r="Q2678" t="s">
        <v>8428</v>
      </c>
    </row>
    <row r="2679" spans="1:17" x14ac:dyDescent="0.25">
      <c r="A2679" t="s">
        <v>2670</v>
      </c>
      <c r="B2679" s="3">
        <v>76.5</v>
      </c>
      <c r="C2679">
        <v>26</v>
      </c>
      <c r="D2679">
        <v>112.5</v>
      </c>
      <c r="E2679">
        <v>108</v>
      </c>
      <c r="F2679" t="s">
        <v>3015</v>
      </c>
      <c r="G2679" t="s">
        <v>5424</v>
      </c>
      <c r="H2679" t="s">
        <v>5425</v>
      </c>
      <c r="I2679" t="s">
        <v>5426</v>
      </c>
      <c r="K2679" t="s">
        <v>5427</v>
      </c>
      <c r="L2679" t="s">
        <v>2989</v>
      </c>
      <c r="M2679" t="s">
        <v>6276</v>
      </c>
      <c r="N2679" t="s">
        <v>6277</v>
      </c>
      <c r="Q2679" t="s">
        <v>3475</v>
      </c>
    </row>
    <row r="2680" spans="1:17" x14ac:dyDescent="0.25">
      <c r="A2680" t="s">
        <v>2671</v>
      </c>
      <c r="B2680" s="3">
        <v>76.5</v>
      </c>
      <c r="C2680">
        <v>57</v>
      </c>
      <c r="D2680">
        <v>114.5</v>
      </c>
      <c r="E2680">
        <v>112</v>
      </c>
      <c r="F2680" t="s">
        <v>2993</v>
      </c>
      <c r="G2680" t="s">
        <v>8459</v>
      </c>
      <c r="H2680" t="s">
        <v>8460</v>
      </c>
      <c r="K2680" t="s">
        <v>8461</v>
      </c>
      <c r="L2680" t="s">
        <v>2998</v>
      </c>
      <c r="M2680" t="s">
        <v>3657</v>
      </c>
      <c r="N2680" t="s">
        <v>3658</v>
      </c>
      <c r="Q2680" t="s">
        <v>3659</v>
      </c>
    </row>
    <row r="2681" spans="1:17" x14ac:dyDescent="0.25">
      <c r="A2681" t="s">
        <v>2672</v>
      </c>
      <c r="B2681" s="3">
        <v>76.5</v>
      </c>
      <c r="C2681">
        <v>23</v>
      </c>
      <c r="D2681">
        <v>145</v>
      </c>
      <c r="E2681">
        <v>318</v>
      </c>
      <c r="F2681" t="s">
        <v>3196</v>
      </c>
      <c r="G2681" t="s">
        <v>3666</v>
      </c>
      <c r="H2681" t="s">
        <v>3667</v>
      </c>
      <c r="K2681" t="s">
        <v>3668</v>
      </c>
      <c r="L2681" t="s">
        <v>3047</v>
      </c>
      <c r="M2681" t="s">
        <v>3169</v>
      </c>
      <c r="N2681" t="s">
        <v>3170</v>
      </c>
      <c r="Q2681" t="s">
        <v>3171</v>
      </c>
    </row>
    <row r="2682" spans="1:17" x14ac:dyDescent="0.25">
      <c r="A2682" t="s">
        <v>2673</v>
      </c>
      <c r="B2682" s="3">
        <v>76.5</v>
      </c>
      <c r="C2682">
        <v>44</v>
      </c>
      <c r="D2682">
        <v>102</v>
      </c>
      <c r="E2682">
        <v>250</v>
      </c>
      <c r="F2682" t="s">
        <v>3106</v>
      </c>
      <c r="G2682" t="s">
        <v>7049</v>
      </c>
      <c r="H2682" t="s">
        <v>7050</v>
      </c>
      <c r="K2682" t="s">
        <v>7051</v>
      </c>
      <c r="L2682" t="s">
        <v>3015</v>
      </c>
      <c r="M2682" t="s">
        <v>6609</v>
      </c>
      <c r="N2682" t="s">
        <v>6610</v>
      </c>
      <c r="O2682" t="s">
        <v>3018</v>
      </c>
      <c r="Q2682" t="s">
        <v>6611</v>
      </c>
    </row>
    <row r="2683" spans="1:17" x14ac:dyDescent="0.25">
      <c r="A2683" t="s">
        <v>2674</v>
      </c>
      <c r="B2683" s="3">
        <v>76.900000000000006</v>
      </c>
      <c r="C2683">
        <v>19.899999999999999</v>
      </c>
      <c r="D2683">
        <v>163.9</v>
      </c>
      <c r="E2683">
        <v>119</v>
      </c>
      <c r="F2683" t="s">
        <v>2987</v>
      </c>
      <c r="G2683" t="s">
        <v>6957</v>
      </c>
      <c r="L2683" t="s">
        <v>3035</v>
      </c>
      <c r="M2683" t="s">
        <v>8325</v>
      </c>
      <c r="N2683" t="s">
        <v>8326</v>
      </c>
      <c r="Q2683" t="s">
        <v>8327</v>
      </c>
    </row>
    <row r="2684" spans="1:17" x14ac:dyDescent="0.25">
      <c r="A2684" t="s">
        <v>2675</v>
      </c>
      <c r="B2684" s="3">
        <v>77</v>
      </c>
      <c r="C2684">
        <v>21</v>
      </c>
      <c r="D2684">
        <v>132.9</v>
      </c>
      <c r="E2684">
        <v>925</v>
      </c>
      <c r="F2684" t="s">
        <v>3030</v>
      </c>
      <c r="G2684" t="s">
        <v>8333</v>
      </c>
      <c r="H2684" t="s">
        <v>8334</v>
      </c>
      <c r="I2684" t="s">
        <v>3687</v>
      </c>
      <c r="K2684" t="s">
        <v>8335</v>
      </c>
      <c r="L2684" t="s">
        <v>3030</v>
      </c>
      <c r="M2684" t="s">
        <v>7833</v>
      </c>
      <c r="N2684" t="s">
        <v>7834</v>
      </c>
      <c r="O2684" t="s">
        <v>3687</v>
      </c>
      <c r="Q2684" t="s">
        <v>7835</v>
      </c>
    </row>
    <row r="2685" spans="1:17" x14ac:dyDescent="0.25">
      <c r="A2685" t="s">
        <v>2676</v>
      </c>
      <c r="B2685" s="3">
        <v>77</v>
      </c>
      <c r="C2685">
        <v>43</v>
      </c>
      <c r="D2685">
        <v>110</v>
      </c>
      <c r="E2685">
        <v>101</v>
      </c>
      <c r="F2685" t="s">
        <v>3047</v>
      </c>
      <c r="G2685" t="s">
        <v>6396</v>
      </c>
      <c r="H2685" t="s">
        <v>6397</v>
      </c>
      <c r="K2685" t="s">
        <v>6398</v>
      </c>
      <c r="L2685" t="s">
        <v>3035</v>
      </c>
      <c r="M2685" t="s">
        <v>7058</v>
      </c>
      <c r="N2685" t="s">
        <v>7059</v>
      </c>
      <c r="O2685" t="s">
        <v>3038</v>
      </c>
      <c r="Q2685" t="s">
        <v>7060</v>
      </c>
    </row>
    <row r="2686" spans="1:17" x14ac:dyDescent="0.25">
      <c r="A2686" t="s">
        <v>2677</v>
      </c>
      <c r="B2686" s="3">
        <v>77</v>
      </c>
      <c r="C2686">
        <v>58.5</v>
      </c>
      <c r="D2686">
        <v>111.5</v>
      </c>
      <c r="E2686">
        <v>116</v>
      </c>
      <c r="F2686" t="s">
        <v>3002</v>
      </c>
      <c r="G2686" t="s">
        <v>8510</v>
      </c>
      <c r="H2686" t="s">
        <v>8511</v>
      </c>
      <c r="L2686" t="s">
        <v>2993</v>
      </c>
      <c r="M2686" t="s">
        <v>7400</v>
      </c>
      <c r="N2686" t="s">
        <v>7401</v>
      </c>
      <c r="Q2686" t="s">
        <v>7402</v>
      </c>
    </row>
    <row r="2687" spans="1:17" x14ac:dyDescent="0.25">
      <c r="A2687" t="s">
        <v>2678</v>
      </c>
      <c r="B2687" s="3">
        <v>77.05</v>
      </c>
      <c r="C2687">
        <v>4.7</v>
      </c>
      <c r="D2687">
        <v>107.1</v>
      </c>
      <c r="E2687">
        <v>258</v>
      </c>
      <c r="F2687" t="s">
        <v>3196</v>
      </c>
      <c r="G2687" t="s">
        <v>6843</v>
      </c>
      <c r="H2687" t="s">
        <v>6844</v>
      </c>
      <c r="K2687" t="s">
        <v>6845</v>
      </c>
      <c r="L2687" t="s">
        <v>3196</v>
      </c>
      <c r="M2687" t="s">
        <v>6843</v>
      </c>
      <c r="N2687" t="s">
        <v>6844</v>
      </c>
      <c r="Q2687" t="s">
        <v>6845</v>
      </c>
    </row>
    <row r="2688" spans="1:17" x14ac:dyDescent="0.25">
      <c r="A2688" t="s">
        <v>2679</v>
      </c>
      <c r="B2688" s="3">
        <v>77.599999999999994</v>
      </c>
      <c r="C2688">
        <v>46.3</v>
      </c>
      <c r="D2688">
        <v>118.95</v>
      </c>
      <c r="E2688">
        <v>116</v>
      </c>
      <c r="F2688" t="s">
        <v>3106</v>
      </c>
      <c r="G2688" t="s">
        <v>6438</v>
      </c>
      <c r="H2688" t="s">
        <v>6439</v>
      </c>
      <c r="K2688" t="s">
        <v>6440</v>
      </c>
      <c r="L2688" t="s">
        <v>3002</v>
      </c>
      <c r="M2688" t="s">
        <v>4443</v>
      </c>
      <c r="N2688" t="s">
        <v>4444</v>
      </c>
    </row>
    <row r="2689" spans="1:17" x14ac:dyDescent="0.25">
      <c r="A2689" t="s">
        <v>2680</v>
      </c>
      <c r="B2689" s="3">
        <v>77.599999999999994</v>
      </c>
      <c r="C2689">
        <v>36</v>
      </c>
      <c r="D2689">
        <v>130</v>
      </c>
      <c r="E2689">
        <v>154</v>
      </c>
      <c r="F2689" t="s">
        <v>8512</v>
      </c>
      <c r="G2689" t="s">
        <v>8513</v>
      </c>
      <c r="H2689" t="s">
        <v>8514</v>
      </c>
      <c r="K2689" t="s">
        <v>8515</v>
      </c>
      <c r="L2689" t="s">
        <v>3030</v>
      </c>
      <c r="M2689" t="s">
        <v>8317</v>
      </c>
      <c r="N2689" t="s">
        <v>8318</v>
      </c>
      <c r="Q2689" t="s">
        <v>8319</v>
      </c>
    </row>
    <row r="2690" spans="1:17" x14ac:dyDescent="0.25">
      <c r="A2690" t="s">
        <v>2681</v>
      </c>
      <c r="B2690" s="3">
        <v>78.5</v>
      </c>
      <c r="C2690">
        <v>10</v>
      </c>
      <c r="D2690">
        <v>121</v>
      </c>
      <c r="E2690">
        <v>366</v>
      </c>
      <c r="F2690" t="s">
        <v>3047</v>
      </c>
      <c r="G2690" t="s">
        <v>7326</v>
      </c>
      <c r="H2690" t="s">
        <v>7327</v>
      </c>
      <c r="K2690" t="s">
        <v>7328</v>
      </c>
      <c r="L2690" t="s">
        <v>3035</v>
      </c>
      <c r="M2690" t="s">
        <v>8187</v>
      </c>
      <c r="N2690" t="s">
        <v>8188</v>
      </c>
      <c r="O2690" t="s">
        <v>3085</v>
      </c>
    </row>
    <row r="2691" spans="1:17" x14ac:dyDescent="0.25">
      <c r="A2691" t="s">
        <v>2682</v>
      </c>
      <c r="B2691" s="3">
        <v>78.900000000000006</v>
      </c>
      <c r="C2691">
        <v>63.9</v>
      </c>
      <c r="D2691">
        <v>113.9</v>
      </c>
      <c r="E2691">
        <v>149</v>
      </c>
      <c r="F2691" t="s">
        <v>3035</v>
      </c>
      <c r="G2691" t="s">
        <v>5764</v>
      </c>
      <c r="H2691" t="s">
        <v>5765</v>
      </c>
      <c r="K2691" t="s">
        <v>5766</v>
      </c>
      <c r="L2691" t="s">
        <v>3106</v>
      </c>
      <c r="M2691" t="s">
        <v>3927</v>
      </c>
      <c r="N2691" t="s">
        <v>3928</v>
      </c>
      <c r="O2691" t="s">
        <v>3929</v>
      </c>
      <c r="Q2691" t="s">
        <v>3930</v>
      </c>
    </row>
    <row r="2692" spans="1:17" x14ac:dyDescent="0.25">
      <c r="A2692" t="s">
        <v>2683</v>
      </c>
      <c r="B2692" s="3">
        <v>79.2</v>
      </c>
      <c r="C2692">
        <v>63.2</v>
      </c>
      <c r="D2692">
        <v>123.2</v>
      </c>
      <c r="E2692">
        <v>115</v>
      </c>
      <c r="F2692" t="s">
        <v>3035</v>
      </c>
      <c r="G2692" t="s">
        <v>8058</v>
      </c>
      <c r="H2692" t="s">
        <v>8059</v>
      </c>
      <c r="I2692" t="s">
        <v>4899</v>
      </c>
      <c r="K2692" t="s">
        <v>4900</v>
      </c>
      <c r="L2692" t="s">
        <v>2989</v>
      </c>
      <c r="M2692" t="s">
        <v>3149</v>
      </c>
      <c r="N2692" t="s">
        <v>3150</v>
      </c>
      <c r="Q2692" t="s">
        <v>3151</v>
      </c>
    </row>
    <row r="2693" spans="1:17" x14ac:dyDescent="0.25">
      <c r="A2693" t="s">
        <v>2684</v>
      </c>
      <c r="B2693" s="3">
        <v>79.3</v>
      </c>
      <c r="C2693">
        <v>43.95</v>
      </c>
      <c r="D2693">
        <v>118.95</v>
      </c>
      <c r="E2693">
        <v>488</v>
      </c>
      <c r="F2693" t="s">
        <v>3030</v>
      </c>
      <c r="G2693" t="s">
        <v>8516</v>
      </c>
      <c r="H2693" t="s">
        <v>8517</v>
      </c>
      <c r="K2693" t="s">
        <v>8518</v>
      </c>
      <c r="L2693" t="s">
        <v>3030</v>
      </c>
      <c r="M2693" t="s">
        <v>5344</v>
      </c>
      <c r="N2693" t="s">
        <v>5345</v>
      </c>
      <c r="Q2693" t="s">
        <v>5346</v>
      </c>
    </row>
    <row r="2694" spans="1:17" x14ac:dyDescent="0.25">
      <c r="A2694" t="s">
        <v>2685</v>
      </c>
      <c r="B2694" s="3">
        <v>80.2</v>
      </c>
      <c r="C2694">
        <v>27</v>
      </c>
      <c r="D2694">
        <v>158.19999999999999</v>
      </c>
      <c r="E2694">
        <v>122</v>
      </c>
      <c r="F2694" t="s">
        <v>3047</v>
      </c>
      <c r="G2694" t="s">
        <v>6015</v>
      </c>
      <c r="H2694" t="s">
        <v>6016</v>
      </c>
      <c r="K2694" t="s">
        <v>6017</v>
      </c>
      <c r="L2694" t="s">
        <v>3047</v>
      </c>
      <c r="M2694" t="s">
        <v>6015</v>
      </c>
      <c r="N2694" t="s">
        <v>6016</v>
      </c>
      <c r="Q2694" t="s">
        <v>6017</v>
      </c>
    </row>
    <row r="2695" spans="1:17" x14ac:dyDescent="0.25">
      <c r="A2695" t="s">
        <v>2686</v>
      </c>
      <c r="B2695" s="3">
        <v>80.599999999999994</v>
      </c>
      <c r="C2695">
        <v>25.6</v>
      </c>
      <c r="D2695">
        <v>130.9</v>
      </c>
      <c r="E2695">
        <v>201</v>
      </c>
      <c r="F2695" t="s">
        <v>8519</v>
      </c>
      <c r="G2695" t="s">
        <v>8520</v>
      </c>
      <c r="H2695" t="s">
        <v>8521</v>
      </c>
      <c r="K2695" t="s">
        <v>8522</v>
      </c>
      <c r="L2695" t="s">
        <v>3122</v>
      </c>
      <c r="M2695" t="s">
        <v>7259</v>
      </c>
      <c r="N2695" t="s">
        <v>7260</v>
      </c>
      <c r="Q2695" t="s">
        <v>7261</v>
      </c>
    </row>
    <row r="2696" spans="1:17" x14ac:dyDescent="0.25">
      <c r="A2696" t="s">
        <v>2687</v>
      </c>
      <c r="B2696" s="3">
        <v>81</v>
      </c>
      <c r="C2696">
        <v>66</v>
      </c>
      <c r="D2696">
        <v>105</v>
      </c>
      <c r="E2696">
        <v>139</v>
      </c>
      <c r="F2696" t="s">
        <v>3015</v>
      </c>
      <c r="G2696" t="s">
        <v>5959</v>
      </c>
      <c r="H2696" t="s">
        <v>5960</v>
      </c>
      <c r="I2696" t="s">
        <v>3279</v>
      </c>
      <c r="K2696" t="s">
        <v>5961</v>
      </c>
      <c r="L2696" t="s">
        <v>3030</v>
      </c>
      <c r="M2696" t="s">
        <v>8281</v>
      </c>
      <c r="N2696" t="s">
        <v>8282</v>
      </c>
      <c r="O2696" t="s">
        <v>3687</v>
      </c>
      <c r="Q2696" t="s">
        <v>8283</v>
      </c>
    </row>
    <row r="2697" spans="1:17" x14ac:dyDescent="0.25">
      <c r="A2697" t="s">
        <v>2688</v>
      </c>
      <c r="B2697" s="3">
        <v>81</v>
      </c>
      <c r="C2697">
        <v>36</v>
      </c>
      <c r="D2697">
        <v>144</v>
      </c>
      <c r="E2697">
        <v>281</v>
      </c>
      <c r="F2697" t="s">
        <v>3002</v>
      </c>
      <c r="G2697" t="s">
        <v>8060</v>
      </c>
      <c r="H2697" t="s">
        <v>8061</v>
      </c>
      <c r="K2697" t="s">
        <v>8062</v>
      </c>
      <c r="L2697" t="s">
        <v>2989</v>
      </c>
      <c r="M2697" t="s">
        <v>8440</v>
      </c>
      <c r="N2697" t="s">
        <v>8441</v>
      </c>
      <c r="Q2697" t="s">
        <v>8442</v>
      </c>
    </row>
    <row r="2698" spans="1:17" x14ac:dyDescent="0.25">
      <c r="A2698" t="s">
        <v>2689</v>
      </c>
      <c r="B2698" s="3">
        <v>81</v>
      </c>
      <c r="C2698">
        <v>60</v>
      </c>
      <c r="D2698">
        <v>107</v>
      </c>
      <c r="E2698">
        <v>125</v>
      </c>
      <c r="F2698" t="s">
        <v>3030</v>
      </c>
      <c r="G2698" t="s">
        <v>3325</v>
      </c>
      <c r="H2698" t="s">
        <v>3326</v>
      </c>
      <c r="K2698" t="s">
        <v>3327</v>
      </c>
      <c r="L2698" t="s">
        <v>3030</v>
      </c>
      <c r="M2698" t="s">
        <v>3685</v>
      </c>
      <c r="N2698" t="s">
        <v>3686</v>
      </c>
      <c r="O2698" t="s">
        <v>3687</v>
      </c>
      <c r="Q2698" t="s">
        <v>3688</v>
      </c>
    </row>
    <row r="2699" spans="1:17" x14ac:dyDescent="0.25">
      <c r="A2699" t="s">
        <v>2690</v>
      </c>
      <c r="B2699" s="3">
        <v>81</v>
      </c>
      <c r="C2699">
        <v>36.799999999999997</v>
      </c>
      <c r="D2699">
        <v>126</v>
      </c>
      <c r="E2699">
        <v>503</v>
      </c>
      <c r="F2699" t="s">
        <v>3030</v>
      </c>
      <c r="G2699" t="s">
        <v>3325</v>
      </c>
      <c r="H2699" t="s">
        <v>3326</v>
      </c>
      <c r="K2699" t="s">
        <v>3327</v>
      </c>
      <c r="L2699" t="s">
        <v>3030</v>
      </c>
      <c r="M2699" t="s">
        <v>4572</v>
      </c>
      <c r="N2699" t="s">
        <v>4573</v>
      </c>
    </row>
    <row r="2700" spans="1:17" x14ac:dyDescent="0.25">
      <c r="A2700" t="s">
        <v>2691</v>
      </c>
      <c r="B2700" s="3">
        <v>81</v>
      </c>
      <c r="C2700">
        <v>44</v>
      </c>
      <c r="D2700">
        <v>136</v>
      </c>
      <c r="E2700">
        <v>146</v>
      </c>
      <c r="F2700" t="s">
        <v>3035</v>
      </c>
      <c r="G2700" t="s">
        <v>8523</v>
      </c>
      <c r="H2700" t="s">
        <v>8524</v>
      </c>
      <c r="K2700" t="s">
        <v>8525</v>
      </c>
      <c r="L2700" t="s">
        <v>3035</v>
      </c>
      <c r="M2700" t="s">
        <v>5956</v>
      </c>
      <c r="N2700" t="s">
        <v>5957</v>
      </c>
      <c r="O2700" t="s">
        <v>3978</v>
      </c>
      <c r="Q2700" t="s">
        <v>5958</v>
      </c>
    </row>
    <row r="2701" spans="1:17" x14ac:dyDescent="0.25">
      <c r="A2701" t="s">
        <v>2692</v>
      </c>
      <c r="B2701" s="3">
        <v>81.2</v>
      </c>
      <c r="C2701">
        <v>13</v>
      </c>
      <c r="D2701">
        <v>140</v>
      </c>
      <c r="E2701">
        <v>141</v>
      </c>
      <c r="F2701" t="s">
        <v>2998</v>
      </c>
      <c r="G2701" t="s">
        <v>8432</v>
      </c>
      <c r="H2701" t="s">
        <v>8433</v>
      </c>
      <c r="K2701" t="s">
        <v>8434</v>
      </c>
      <c r="L2701" t="s">
        <v>3041</v>
      </c>
      <c r="M2701" t="s">
        <v>5261</v>
      </c>
      <c r="N2701" t="s">
        <v>5262</v>
      </c>
      <c r="Q2701" t="s">
        <v>5263</v>
      </c>
    </row>
    <row r="2702" spans="1:17" x14ac:dyDescent="0.25">
      <c r="A2702" t="s">
        <v>2693</v>
      </c>
      <c r="B2702" s="3">
        <v>81.25</v>
      </c>
      <c r="C2702">
        <v>30.9</v>
      </c>
      <c r="D2702">
        <v>133.4</v>
      </c>
      <c r="E2702">
        <v>868</v>
      </c>
      <c r="F2702" t="s">
        <v>3196</v>
      </c>
      <c r="G2702" t="s">
        <v>6209</v>
      </c>
      <c r="H2702" t="s">
        <v>6210</v>
      </c>
      <c r="K2702" t="s">
        <v>6211</v>
      </c>
      <c r="L2702" t="s">
        <v>3196</v>
      </c>
      <c r="M2702" t="s">
        <v>6206</v>
      </c>
      <c r="N2702" t="s">
        <v>6207</v>
      </c>
      <c r="Q2702" t="s">
        <v>6208</v>
      </c>
    </row>
    <row r="2703" spans="1:17" x14ac:dyDescent="0.25">
      <c r="A2703" t="s">
        <v>2694</v>
      </c>
      <c r="B2703" s="3">
        <v>81.5</v>
      </c>
      <c r="C2703">
        <v>34.6</v>
      </c>
      <c r="D2703">
        <v>135</v>
      </c>
      <c r="E2703">
        <v>114</v>
      </c>
      <c r="F2703" t="s">
        <v>3286</v>
      </c>
      <c r="G2703" t="s">
        <v>4324</v>
      </c>
      <c r="H2703" t="s">
        <v>4325</v>
      </c>
      <c r="I2703" t="s">
        <v>3289</v>
      </c>
      <c r="K2703" t="s">
        <v>4326</v>
      </c>
      <c r="L2703" t="s">
        <v>3030</v>
      </c>
      <c r="M2703" t="s">
        <v>8180</v>
      </c>
      <c r="N2703" t="s">
        <v>8181</v>
      </c>
      <c r="Q2703" t="s">
        <v>8182</v>
      </c>
    </row>
    <row r="2704" spans="1:17" x14ac:dyDescent="0.25">
      <c r="A2704" t="s">
        <v>2695</v>
      </c>
      <c r="B2704" s="3">
        <v>81.599999999999994</v>
      </c>
      <c r="C2704">
        <v>49</v>
      </c>
      <c r="D2704">
        <v>128</v>
      </c>
      <c r="E2704">
        <v>2812</v>
      </c>
      <c r="F2704" t="s">
        <v>3054</v>
      </c>
      <c r="G2704" t="s">
        <v>8377</v>
      </c>
      <c r="H2704" t="s">
        <v>8378</v>
      </c>
      <c r="K2704" t="s">
        <v>8379</v>
      </c>
      <c r="L2704" t="s">
        <v>3054</v>
      </c>
      <c r="M2704" t="s">
        <v>6089</v>
      </c>
      <c r="N2704" t="s">
        <v>6090</v>
      </c>
    </row>
    <row r="2705" spans="1:17" x14ac:dyDescent="0.25">
      <c r="A2705" t="s">
        <v>2696</v>
      </c>
      <c r="B2705" s="3">
        <v>82</v>
      </c>
      <c r="C2705">
        <v>36.9</v>
      </c>
      <c r="D2705">
        <v>122</v>
      </c>
      <c r="E2705">
        <v>407</v>
      </c>
      <c r="F2705" t="s">
        <v>3035</v>
      </c>
      <c r="G2705" t="s">
        <v>5732</v>
      </c>
      <c r="H2705" t="s">
        <v>5733</v>
      </c>
      <c r="I2705" t="s">
        <v>3085</v>
      </c>
      <c r="K2705" t="s">
        <v>5734</v>
      </c>
      <c r="L2705" t="s">
        <v>3122</v>
      </c>
      <c r="M2705" t="s">
        <v>8211</v>
      </c>
      <c r="N2705" t="s">
        <v>8212</v>
      </c>
      <c r="Q2705" t="s">
        <v>8213</v>
      </c>
    </row>
    <row r="2706" spans="1:17" x14ac:dyDescent="0.25">
      <c r="A2706" t="s">
        <v>2697</v>
      </c>
      <c r="B2706" s="3">
        <v>82</v>
      </c>
      <c r="C2706">
        <v>52</v>
      </c>
      <c r="D2706">
        <v>123</v>
      </c>
      <c r="E2706">
        <v>445</v>
      </c>
      <c r="F2706" t="s">
        <v>3196</v>
      </c>
      <c r="G2706" t="s">
        <v>7189</v>
      </c>
      <c r="H2706" t="s">
        <v>7190</v>
      </c>
      <c r="K2706" t="s">
        <v>7191</v>
      </c>
      <c r="L2706" t="s">
        <v>3044</v>
      </c>
      <c r="M2706" t="s">
        <v>4445</v>
      </c>
      <c r="N2706" t="s">
        <v>4446</v>
      </c>
      <c r="O2706" t="s">
        <v>3089</v>
      </c>
      <c r="Q2706" t="s">
        <v>4447</v>
      </c>
    </row>
    <row r="2707" spans="1:17" x14ac:dyDescent="0.25">
      <c r="A2707" t="s">
        <v>2698</v>
      </c>
      <c r="B2707" s="3">
        <v>82</v>
      </c>
      <c r="C2707">
        <v>27</v>
      </c>
      <c r="D2707">
        <v>174</v>
      </c>
      <c r="E2707">
        <v>278</v>
      </c>
      <c r="F2707" t="s">
        <v>6450</v>
      </c>
      <c r="G2707" t="s">
        <v>6451</v>
      </c>
      <c r="H2707" t="s">
        <v>6452</v>
      </c>
      <c r="K2707" t="s">
        <v>6453</v>
      </c>
      <c r="L2707" t="s">
        <v>6450</v>
      </c>
      <c r="M2707" t="s">
        <v>6451</v>
      </c>
      <c r="N2707" t="s">
        <v>6452</v>
      </c>
      <c r="Q2707" t="s">
        <v>6453</v>
      </c>
    </row>
    <row r="2708" spans="1:17" x14ac:dyDescent="0.25">
      <c r="A2708" t="s">
        <v>2699</v>
      </c>
      <c r="B2708" s="3">
        <v>82</v>
      </c>
      <c r="C2708">
        <v>72</v>
      </c>
      <c r="D2708">
        <v>120</v>
      </c>
      <c r="E2708">
        <v>233</v>
      </c>
      <c r="F2708" t="s">
        <v>3129</v>
      </c>
      <c r="G2708" t="s">
        <v>7383</v>
      </c>
      <c r="H2708" t="s">
        <v>7384</v>
      </c>
      <c r="K2708" t="s">
        <v>7385</v>
      </c>
      <c r="L2708" t="s">
        <v>3002</v>
      </c>
      <c r="M2708" t="s">
        <v>7962</v>
      </c>
      <c r="N2708" t="s">
        <v>7963</v>
      </c>
      <c r="Q2708" t="s">
        <v>7964</v>
      </c>
    </row>
    <row r="2709" spans="1:17" x14ac:dyDescent="0.25">
      <c r="A2709" t="s">
        <v>2700</v>
      </c>
      <c r="B2709" s="3">
        <v>82</v>
      </c>
      <c r="C2709">
        <v>39</v>
      </c>
      <c r="D2709">
        <v>124</v>
      </c>
      <c r="E2709">
        <v>202</v>
      </c>
      <c r="F2709" t="s">
        <v>3047</v>
      </c>
      <c r="G2709" t="s">
        <v>6324</v>
      </c>
      <c r="H2709" t="s">
        <v>6325</v>
      </c>
      <c r="I2709" t="s">
        <v>3767</v>
      </c>
      <c r="K2709" t="s">
        <v>6326</v>
      </c>
      <c r="L2709" t="s">
        <v>3030</v>
      </c>
      <c r="M2709" t="s">
        <v>8281</v>
      </c>
      <c r="N2709" t="s">
        <v>8282</v>
      </c>
      <c r="O2709" t="s">
        <v>3687</v>
      </c>
      <c r="Q2709" t="s">
        <v>8283</v>
      </c>
    </row>
    <row r="2710" spans="1:17" x14ac:dyDescent="0.25">
      <c r="A2710" t="s">
        <v>2701</v>
      </c>
      <c r="B2710" s="3">
        <v>82.2</v>
      </c>
      <c r="C2710">
        <v>14.2</v>
      </c>
      <c r="D2710">
        <v>210</v>
      </c>
      <c r="E2710">
        <v>189</v>
      </c>
      <c r="F2710" t="s">
        <v>3106</v>
      </c>
      <c r="G2710" t="s">
        <v>7462</v>
      </c>
      <c r="H2710" t="s">
        <v>7463</v>
      </c>
      <c r="K2710" t="s">
        <v>7464</v>
      </c>
      <c r="L2710" t="s">
        <v>3106</v>
      </c>
      <c r="M2710" t="s">
        <v>7462</v>
      </c>
      <c r="N2710" t="s">
        <v>7463</v>
      </c>
      <c r="Q2710" t="s">
        <v>7464</v>
      </c>
    </row>
    <row r="2711" spans="1:17" x14ac:dyDescent="0.25">
      <c r="A2711" t="s">
        <v>2702</v>
      </c>
      <c r="B2711" s="3">
        <v>82.2</v>
      </c>
      <c r="C2711">
        <v>61.9</v>
      </c>
      <c r="D2711">
        <v>112</v>
      </c>
      <c r="E2711">
        <v>478</v>
      </c>
      <c r="F2711" t="s">
        <v>3030</v>
      </c>
      <c r="G2711" t="s">
        <v>8526</v>
      </c>
      <c r="H2711" t="s">
        <v>8527</v>
      </c>
      <c r="K2711" t="s">
        <v>8528</v>
      </c>
      <c r="L2711" t="s">
        <v>3030</v>
      </c>
      <c r="M2711" t="s">
        <v>4987</v>
      </c>
      <c r="N2711" t="s">
        <v>4988</v>
      </c>
    </row>
    <row r="2712" spans="1:17" x14ac:dyDescent="0.25">
      <c r="A2712" t="s">
        <v>2703</v>
      </c>
      <c r="B2712" s="3">
        <v>82.5</v>
      </c>
      <c r="C2712">
        <v>68.5</v>
      </c>
      <c r="D2712">
        <v>108</v>
      </c>
      <c r="E2712">
        <v>136</v>
      </c>
      <c r="F2712" t="s">
        <v>2987</v>
      </c>
      <c r="G2712" t="s">
        <v>7368</v>
      </c>
      <c r="L2712" t="s">
        <v>3030</v>
      </c>
      <c r="M2712" t="s">
        <v>8317</v>
      </c>
      <c r="N2712" t="s">
        <v>8318</v>
      </c>
      <c r="Q2712" t="s">
        <v>8319</v>
      </c>
    </row>
    <row r="2713" spans="1:17" x14ac:dyDescent="0.25">
      <c r="A2713" t="s">
        <v>2704</v>
      </c>
      <c r="B2713" s="3">
        <v>82.6</v>
      </c>
      <c r="C2713">
        <v>33.6</v>
      </c>
      <c r="D2713">
        <v>133.6</v>
      </c>
      <c r="E2713">
        <v>106</v>
      </c>
      <c r="F2713" t="s">
        <v>3106</v>
      </c>
      <c r="G2713" t="s">
        <v>6606</v>
      </c>
      <c r="H2713" t="s">
        <v>6607</v>
      </c>
      <c r="K2713" t="s">
        <v>6608</v>
      </c>
      <c r="L2713" t="s">
        <v>3002</v>
      </c>
      <c r="M2713" t="s">
        <v>8529</v>
      </c>
      <c r="Q2713" t="s">
        <v>8530</v>
      </c>
    </row>
    <row r="2714" spans="1:17" x14ac:dyDescent="0.25">
      <c r="A2714" t="s">
        <v>2705</v>
      </c>
      <c r="B2714" s="3">
        <v>82.9</v>
      </c>
      <c r="C2714">
        <v>15.9</v>
      </c>
      <c r="D2714">
        <v>138.4</v>
      </c>
      <c r="E2714">
        <v>164</v>
      </c>
      <c r="F2714" t="s">
        <v>2993</v>
      </c>
      <c r="G2714" t="s">
        <v>5678</v>
      </c>
      <c r="H2714" t="s">
        <v>5679</v>
      </c>
      <c r="K2714" t="s">
        <v>5680</v>
      </c>
      <c r="L2714" t="s">
        <v>3106</v>
      </c>
      <c r="M2714" t="s">
        <v>7083</v>
      </c>
      <c r="N2714" t="s">
        <v>7084</v>
      </c>
      <c r="Q2714" t="s">
        <v>7085</v>
      </c>
    </row>
    <row r="2715" spans="1:17" x14ac:dyDescent="0.25">
      <c r="A2715" t="s">
        <v>2706</v>
      </c>
      <c r="B2715" s="3">
        <v>82.9</v>
      </c>
      <c r="C2715">
        <v>27.7</v>
      </c>
      <c r="D2715">
        <v>120.9</v>
      </c>
      <c r="E2715">
        <v>103</v>
      </c>
      <c r="F2715" t="s">
        <v>4134</v>
      </c>
      <c r="G2715" t="s">
        <v>4135</v>
      </c>
      <c r="H2715" t="s">
        <v>4136</v>
      </c>
      <c r="K2715" t="s">
        <v>4137</v>
      </c>
      <c r="L2715" t="s">
        <v>3269</v>
      </c>
      <c r="M2715" t="s">
        <v>8094</v>
      </c>
      <c r="N2715" t="s">
        <v>8095</v>
      </c>
      <c r="Q2715" t="s">
        <v>8096</v>
      </c>
    </row>
    <row r="2716" spans="1:17" x14ac:dyDescent="0.25">
      <c r="A2716" t="s">
        <v>2707</v>
      </c>
      <c r="B2716" s="3">
        <v>83.9</v>
      </c>
      <c r="C2716">
        <v>48.9</v>
      </c>
      <c r="D2716">
        <v>160.19999999999999</v>
      </c>
      <c r="E2716">
        <v>171</v>
      </c>
      <c r="F2716" t="s">
        <v>3286</v>
      </c>
      <c r="G2716" t="s">
        <v>3526</v>
      </c>
      <c r="H2716" t="s">
        <v>3527</v>
      </c>
      <c r="I2716" t="s">
        <v>3289</v>
      </c>
      <c r="K2716" t="s">
        <v>3528</v>
      </c>
      <c r="L2716" t="s">
        <v>3106</v>
      </c>
      <c r="M2716" t="s">
        <v>3710</v>
      </c>
      <c r="N2716" t="s">
        <v>3711</v>
      </c>
      <c r="Q2716" t="s">
        <v>3712</v>
      </c>
    </row>
    <row r="2717" spans="1:17" x14ac:dyDescent="0.25">
      <c r="A2717" t="s">
        <v>2708</v>
      </c>
      <c r="B2717" s="3">
        <v>84</v>
      </c>
      <c r="C2717">
        <v>31</v>
      </c>
      <c r="D2717">
        <v>124</v>
      </c>
      <c r="E2717">
        <v>187</v>
      </c>
      <c r="F2717" t="s">
        <v>3110</v>
      </c>
      <c r="G2717" t="s">
        <v>5041</v>
      </c>
      <c r="H2717" t="s">
        <v>5042</v>
      </c>
      <c r="K2717" t="s">
        <v>5043</v>
      </c>
      <c r="L2717" t="s">
        <v>5691</v>
      </c>
      <c r="M2717" t="s">
        <v>5692</v>
      </c>
      <c r="N2717" t="s">
        <v>5693</v>
      </c>
    </row>
    <row r="2718" spans="1:17" x14ac:dyDescent="0.25">
      <c r="A2718" t="s">
        <v>2709</v>
      </c>
      <c r="B2718" s="3">
        <v>84.45</v>
      </c>
      <c r="C2718">
        <v>23.8</v>
      </c>
      <c r="D2718">
        <v>141.80000000000001</v>
      </c>
      <c r="E2718">
        <v>152</v>
      </c>
      <c r="F2718" t="s">
        <v>3286</v>
      </c>
      <c r="G2718" t="s">
        <v>3411</v>
      </c>
      <c r="H2718" t="s">
        <v>3412</v>
      </c>
      <c r="I2718" t="s">
        <v>3413</v>
      </c>
      <c r="K2718" t="s">
        <v>3414</v>
      </c>
      <c r="L2718" t="s">
        <v>3106</v>
      </c>
      <c r="M2718" t="s">
        <v>6438</v>
      </c>
      <c r="N2718" t="s">
        <v>6439</v>
      </c>
      <c r="Q2718" t="s">
        <v>6440</v>
      </c>
    </row>
    <row r="2719" spans="1:17" x14ac:dyDescent="0.25">
      <c r="A2719" t="s">
        <v>2710</v>
      </c>
      <c r="B2719" s="3">
        <v>84.95</v>
      </c>
      <c r="C2719">
        <v>32</v>
      </c>
      <c r="D2719">
        <v>137.1</v>
      </c>
      <c r="E2719">
        <v>898</v>
      </c>
      <c r="F2719" t="s">
        <v>3122</v>
      </c>
      <c r="G2719" t="s">
        <v>8368</v>
      </c>
      <c r="H2719" t="s">
        <v>8369</v>
      </c>
      <c r="K2719" t="s">
        <v>8370</v>
      </c>
      <c r="L2719" t="s">
        <v>3015</v>
      </c>
      <c r="M2719" t="s">
        <v>4240</v>
      </c>
      <c r="N2719" t="s">
        <v>4241</v>
      </c>
    </row>
    <row r="2720" spans="1:17" x14ac:dyDescent="0.25">
      <c r="A2720" t="s">
        <v>2711</v>
      </c>
      <c r="B2720" s="3">
        <v>85</v>
      </c>
      <c r="C2720">
        <v>50.6</v>
      </c>
      <c r="D2720">
        <v>116</v>
      </c>
      <c r="E2720">
        <v>103</v>
      </c>
      <c r="F2720" t="s">
        <v>3030</v>
      </c>
      <c r="G2720" t="s">
        <v>8317</v>
      </c>
      <c r="H2720" t="s">
        <v>8318</v>
      </c>
      <c r="K2720" t="s">
        <v>8319</v>
      </c>
      <c r="L2720" t="s">
        <v>3030</v>
      </c>
      <c r="M2720" t="s">
        <v>5341</v>
      </c>
      <c r="N2720" t="s">
        <v>5342</v>
      </c>
      <c r="Q2720" t="s">
        <v>5343</v>
      </c>
    </row>
    <row r="2721" spans="1:17" x14ac:dyDescent="0.25">
      <c r="A2721" t="s">
        <v>2712</v>
      </c>
      <c r="B2721" s="3">
        <v>85.1</v>
      </c>
      <c r="C2721">
        <v>48.6</v>
      </c>
      <c r="D2721">
        <v>153.6</v>
      </c>
      <c r="E2721">
        <v>130</v>
      </c>
      <c r="F2721" t="s">
        <v>3035</v>
      </c>
      <c r="G2721" t="s">
        <v>5442</v>
      </c>
      <c r="H2721" t="s">
        <v>5443</v>
      </c>
      <c r="K2721" t="s">
        <v>5444</v>
      </c>
      <c r="L2721" t="s">
        <v>3269</v>
      </c>
      <c r="M2721" t="s">
        <v>7490</v>
      </c>
      <c r="N2721" t="s">
        <v>7491</v>
      </c>
      <c r="Q2721" t="s">
        <v>7492</v>
      </c>
    </row>
    <row r="2722" spans="1:17" x14ac:dyDescent="0.25">
      <c r="A2722" t="s">
        <v>2713</v>
      </c>
      <c r="B2722" s="3">
        <v>85.2</v>
      </c>
      <c r="C2722">
        <v>65.900000000000006</v>
      </c>
      <c r="D2722">
        <v>115.2</v>
      </c>
      <c r="E2722">
        <v>100</v>
      </c>
      <c r="F2722" t="s">
        <v>3110</v>
      </c>
      <c r="G2722" t="s">
        <v>7198</v>
      </c>
      <c r="H2722" t="s">
        <v>7199</v>
      </c>
      <c r="K2722" t="s">
        <v>7200</v>
      </c>
      <c r="L2722" t="s">
        <v>3002</v>
      </c>
      <c r="M2722" t="s">
        <v>8529</v>
      </c>
      <c r="Q2722" t="s">
        <v>8530</v>
      </c>
    </row>
    <row r="2723" spans="1:17" x14ac:dyDescent="0.25">
      <c r="A2723" t="s">
        <v>2714</v>
      </c>
      <c r="B2723" s="3">
        <v>85.5</v>
      </c>
      <c r="C2723">
        <v>64</v>
      </c>
      <c r="D2723">
        <v>186</v>
      </c>
      <c r="E2723">
        <v>126</v>
      </c>
      <c r="F2723" t="s">
        <v>3054</v>
      </c>
      <c r="G2723" t="s">
        <v>6240</v>
      </c>
      <c r="H2723" t="s">
        <v>6241</v>
      </c>
      <c r="I2723" t="s">
        <v>3541</v>
      </c>
      <c r="K2723" t="s">
        <v>6242</v>
      </c>
      <c r="L2723" t="s">
        <v>3122</v>
      </c>
      <c r="M2723" t="s">
        <v>7372</v>
      </c>
      <c r="N2723" t="s">
        <v>7373</v>
      </c>
    </row>
    <row r="2724" spans="1:17" x14ac:dyDescent="0.25">
      <c r="A2724" t="s">
        <v>2715</v>
      </c>
      <c r="B2724" s="3">
        <v>85.6</v>
      </c>
      <c r="C2724">
        <v>31.6</v>
      </c>
      <c r="D2724">
        <v>165.6</v>
      </c>
      <c r="E2724">
        <v>134</v>
      </c>
      <c r="F2724" t="s">
        <v>6964</v>
      </c>
      <c r="G2724" t="s">
        <v>6965</v>
      </c>
      <c r="H2724" t="s">
        <v>6966</v>
      </c>
      <c r="I2724" t="s">
        <v>6421</v>
      </c>
      <c r="K2724" t="s">
        <v>6967</v>
      </c>
      <c r="L2724" t="s">
        <v>3430</v>
      </c>
      <c r="M2724" t="s">
        <v>3499</v>
      </c>
      <c r="N2724" t="s">
        <v>3500</v>
      </c>
      <c r="O2724" t="s">
        <v>3433</v>
      </c>
      <c r="Q2724" t="s">
        <v>3501</v>
      </c>
    </row>
    <row r="2725" spans="1:17" x14ac:dyDescent="0.25">
      <c r="A2725" t="s">
        <v>2716</v>
      </c>
      <c r="B2725" s="3">
        <v>85.9</v>
      </c>
      <c r="C2725">
        <v>31.4</v>
      </c>
      <c r="D2725">
        <v>157.9</v>
      </c>
      <c r="E2725">
        <v>172</v>
      </c>
      <c r="F2725" t="s">
        <v>2989</v>
      </c>
      <c r="G2725" t="s">
        <v>7911</v>
      </c>
      <c r="H2725" t="s">
        <v>7912</v>
      </c>
      <c r="K2725" t="s">
        <v>7913</v>
      </c>
      <c r="L2725" t="s">
        <v>3951</v>
      </c>
      <c r="M2725" t="s">
        <v>8314</v>
      </c>
      <c r="N2725" t="s">
        <v>8315</v>
      </c>
      <c r="Q2725" t="s">
        <v>8316</v>
      </c>
    </row>
    <row r="2726" spans="1:17" x14ac:dyDescent="0.25">
      <c r="A2726" t="s">
        <v>2717</v>
      </c>
      <c r="B2726" s="3">
        <v>85.95</v>
      </c>
      <c r="C2726">
        <v>49.8</v>
      </c>
      <c r="D2726">
        <v>127</v>
      </c>
      <c r="E2726">
        <v>1426</v>
      </c>
      <c r="F2726" t="s">
        <v>3041</v>
      </c>
      <c r="G2726" t="s">
        <v>8531</v>
      </c>
      <c r="H2726" t="s">
        <v>8532</v>
      </c>
      <c r="K2726" t="s">
        <v>8533</v>
      </c>
      <c r="L2726" t="s">
        <v>3041</v>
      </c>
      <c r="M2726" t="s">
        <v>5035</v>
      </c>
      <c r="N2726" t="s">
        <v>5036</v>
      </c>
    </row>
    <row r="2727" spans="1:17" x14ac:dyDescent="0.25">
      <c r="A2727" t="s">
        <v>2718</v>
      </c>
      <c r="B2727" s="3">
        <v>86</v>
      </c>
      <c r="C2727">
        <v>50</v>
      </c>
      <c r="D2727">
        <v>159</v>
      </c>
      <c r="E2727">
        <v>450</v>
      </c>
      <c r="F2727" t="s">
        <v>3035</v>
      </c>
      <c r="G2727" t="s">
        <v>8534</v>
      </c>
      <c r="H2727" t="s">
        <v>8535</v>
      </c>
      <c r="I2727" t="s">
        <v>4899</v>
      </c>
      <c r="K2727" t="s">
        <v>8536</v>
      </c>
      <c r="L2727" t="s">
        <v>2989</v>
      </c>
      <c r="M2727" t="s">
        <v>6751</v>
      </c>
      <c r="N2727" t="s">
        <v>6752</v>
      </c>
      <c r="Q2727" t="s">
        <v>6753</v>
      </c>
    </row>
    <row r="2728" spans="1:17" x14ac:dyDescent="0.25">
      <c r="A2728" t="s">
        <v>2719</v>
      </c>
      <c r="B2728" s="3">
        <v>86</v>
      </c>
      <c r="C2728">
        <v>19</v>
      </c>
      <c r="D2728">
        <v>183.2</v>
      </c>
      <c r="E2728">
        <v>130</v>
      </c>
      <c r="F2728" t="s">
        <v>3286</v>
      </c>
      <c r="G2728" t="s">
        <v>4324</v>
      </c>
      <c r="H2728" t="s">
        <v>4325</v>
      </c>
      <c r="I2728" t="s">
        <v>3289</v>
      </c>
      <c r="K2728" t="s">
        <v>4326</v>
      </c>
      <c r="L2728" t="s">
        <v>3030</v>
      </c>
      <c r="M2728" t="s">
        <v>6780</v>
      </c>
      <c r="N2728" t="s">
        <v>6781</v>
      </c>
      <c r="Q2728" t="s">
        <v>6782</v>
      </c>
    </row>
    <row r="2729" spans="1:17" x14ac:dyDescent="0.25">
      <c r="A2729" t="s">
        <v>2720</v>
      </c>
      <c r="B2729" s="3">
        <v>86</v>
      </c>
      <c r="C2729">
        <v>55</v>
      </c>
      <c r="D2729">
        <v>142</v>
      </c>
      <c r="E2729">
        <v>107</v>
      </c>
      <c r="F2729" t="s">
        <v>3035</v>
      </c>
      <c r="G2729" t="s">
        <v>6018</v>
      </c>
      <c r="H2729" t="s">
        <v>6019</v>
      </c>
      <c r="I2729" t="s">
        <v>3323</v>
      </c>
      <c r="K2729" t="s">
        <v>6020</v>
      </c>
      <c r="L2729" t="s">
        <v>3044</v>
      </c>
      <c r="M2729" t="s">
        <v>8537</v>
      </c>
      <c r="N2729" t="s">
        <v>8538</v>
      </c>
      <c r="Q2729" t="s">
        <v>8539</v>
      </c>
    </row>
    <row r="2730" spans="1:17" x14ac:dyDescent="0.25">
      <c r="A2730" t="s">
        <v>2721</v>
      </c>
      <c r="B2730" s="3">
        <v>86</v>
      </c>
      <c r="C2730">
        <v>63</v>
      </c>
      <c r="D2730">
        <v>119</v>
      </c>
      <c r="E2730">
        <v>450</v>
      </c>
      <c r="F2730" t="s">
        <v>3608</v>
      </c>
      <c r="G2730" t="s">
        <v>8380</v>
      </c>
      <c r="H2730" t="s">
        <v>8381</v>
      </c>
      <c r="K2730" t="s">
        <v>8382</v>
      </c>
      <c r="L2730" t="s">
        <v>3608</v>
      </c>
      <c r="M2730" t="s">
        <v>4315</v>
      </c>
      <c r="N2730" t="s">
        <v>4316</v>
      </c>
    </row>
    <row r="2731" spans="1:17" x14ac:dyDescent="0.25">
      <c r="A2731" t="s">
        <v>2722</v>
      </c>
      <c r="B2731" s="3">
        <v>86.05</v>
      </c>
      <c r="C2731">
        <v>42.9</v>
      </c>
      <c r="D2731">
        <v>147.94999999999999</v>
      </c>
      <c r="E2731">
        <v>760</v>
      </c>
      <c r="F2731" t="s">
        <v>2993</v>
      </c>
      <c r="G2731" t="s">
        <v>7086</v>
      </c>
      <c r="H2731" t="s">
        <v>7087</v>
      </c>
      <c r="K2731" t="s">
        <v>7088</v>
      </c>
      <c r="L2731" t="s">
        <v>3035</v>
      </c>
      <c r="M2731" t="s">
        <v>7065</v>
      </c>
      <c r="N2731" t="s">
        <v>7066</v>
      </c>
      <c r="O2731" t="s">
        <v>4899</v>
      </c>
      <c r="Q2731" t="s">
        <v>4900</v>
      </c>
    </row>
    <row r="2732" spans="1:17" x14ac:dyDescent="0.25">
      <c r="A2732" t="s">
        <v>2723</v>
      </c>
      <c r="B2732" s="3">
        <v>86.5</v>
      </c>
      <c r="C2732">
        <v>26</v>
      </c>
      <c r="D2732">
        <v>133</v>
      </c>
      <c r="E2732">
        <v>162</v>
      </c>
      <c r="F2732" t="s">
        <v>3563</v>
      </c>
      <c r="G2732" t="s">
        <v>3564</v>
      </c>
      <c r="H2732" t="s">
        <v>3565</v>
      </c>
      <c r="I2732" t="s">
        <v>3289</v>
      </c>
      <c r="K2732" t="s">
        <v>3566</v>
      </c>
      <c r="L2732" t="s">
        <v>3430</v>
      </c>
      <c r="M2732" t="s">
        <v>3499</v>
      </c>
      <c r="N2732" t="s">
        <v>3500</v>
      </c>
      <c r="O2732" t="s">
        <v>3433</v>
      </c>
      <c r="Q2732" t="s">
        <v>3501</v>
      </c>
    </row>
    <row r="2733" spans="1:17" x14ac:dyDescent="0.25">
      <c r="A2733" t="s">
        <v>2724</v>
      </c>
      <c r="B2733" s="3">
        <v>86.8</v>
      </c>
      <c r="C2733">
        <v>23.4</v>
      </c>
      <c r="D2733">
        <v>159.85</v>
      </c>
      <c r="E2733">
        <v>176</v>
      </c>
      <c r="F2733" t="s">
        <v>3122</v>
      </c>
      <c r="G2733" t="s">
        <v>8540</v>
      </c>
      <c r="H2733" t="s">
        <v>8541</v>
      </c>
      <c r="K2733" t="s">
        <v>8542</v>
      </c>
      <c r="L2733" t="s">
        <v>3122</v>
      </c>
      <c r="M2733" t="s">
        <v>8540</v>
      </c>
      <c r="N2733" t="s">
        <v>8541</v>
      </c>
      <c r="Q2733" t="s">
        <v>8542</v>
      </c>
    </row>
    <row r="2734" spans="1:17" x14ac:dyDescent="0.25">
      <c r="A2734" t="s">
        <v>2725</v>
      </c>
      <c r="B2734" s="3">
        <v>86.9</v>
      </c>
      <c r="C2734">
        <v>61.9</v>
      </c>
      <c r="D2734">
        <v>125.9</v>
      </c>
      <c r="E2734">
        <v>191</v>
      </c>
      <c r="F2734" t="s">
        <v>3035</v>
      </c>
      <c r="G2734" t="s">
        <v>6194</v>
      </c>
      <c r="H2734" t="s">
        <v>6195</v>
      </c>
      <c r="I2734" t="s">
        <v>3038</v>
      </c>
      <c r="K2734" t="s">
        <v>6196</v>
      </c>
      <c r="L2734" t="s">
        <v>2987</v>
      </c>
      <c r="M2734" t="s">
        <v>5654</v>
      </c>
      <c r="Q2734" t="s">
        <v>5655</v>
      </c>
    </row>
    <row r="2735" spans="1:17" x14ac:dyDescent="0.25">
      <c r="A2735" t="s">
        <v>2726</v>
      </c>
      <c r="B2735" s="3">
        <v>86.9</v>
      </c>
      <c r="C2735">
        <v>12.9</v>
      </c>
      <c r="D2735">
        <v>158.9</v>
      </c>
      <c r="E2735">
        <v>134</v>
      </c>
      <c r="F2735" t="s">
        <v>3047</v>
      </c>
      <c r="G2735" t="s">
        <v>4621</v>
      </c>
      <c r="H2735" t="s">
        <v>4622</v>
      </c>
      <c r="K2735" t="s">
        <v>4623</v>
      </c>
      <c r="L2735" t="s">
        <v>3035</v>
      </c>
      <c r="M2735" t="s">
        <v>6038</v>
      </c>
      <c r="N2735" t="s">
        <v>6039</v>
      </c>
      <c r="O2735" t="s">
        <v>3085</v>
      </c>
      <c r="Q2735" t="s">
        <v>6040</v>
      </c>
    </row>
    <row r="2736" spans="1:17" x14ac:dyDescent="0.25">
      <c r="A2736" t="s">
        <v>2727</v>
      </c>
      <c r="B2736" s="3">
        <v>86.9</v>
      </c>
      <c r="C2736">
        <v>72.900000000000006</v>
      </c>
      <c r="D2736">
        <v>123.9</v>
      </c>
      <c r="E2736">
        <v>128</v>
      </c>
      <c r="F2736" t="s">
        <v>3269</v>
      </c>
      <c r="G2736" t="s">
        <v>6405</v>
      </c>
      <c r="H2736" t="s">
        <v>6406</v>
      </c>
      <c r="K2736" t="s">
        <v>6407</v>
      </c>
      <c r="L2736" t="s">
        <v>3002</v>
      </c>
      <c r="M2736" t="s">
        <v>8543</v>
      </c>
      <c r="N2736" t="s">
        <v>8544</v>
      </c>
      <c r="Q2736" t="s">
        <v>8545</v>
      </c>
    </row>
    <row r="2737" spans="1:17" x14ac:dyDescent="0.25">
      <c r="A2737" t="s">
        <v>2728</v>
      </c>
      <c r="B2737" s="3">
        <v>87</v>
      </c>
      <c r="C2737">
        <v>53</v>
      </c>
      <c r="D2737">
        <v>122</v>
      </c>
      <c r="E2737">
        <v>113</v>
      </c>
      <c r="F2737" t="s">
        <v>3015</v>
      </c>
      <c r="G2737" t="s">
        <v>8546</v>
      </c>
      <c r="H2737" t="s">
        <v>8547</v>
      </c>
      <c r="I2737" t="s">
        <v>3075</v>
      </c>
      <c r="K2737" t="s">
        <v>8548</v>
      </c>
      <c r="L2737" t="s">
        <v>3015</v>
      </c>
      <c r="M2737" t="s">
        <v>8549</v>
      </c>
      <c r="N2737" t="s">
        <v>8550</v>
      </c>
      <c r="O2737" t="s">
        <v>5106</v>
      </c>
      <c r="Q2737" t="s">
        <v>8551</v>
      </c>
    </row>
    <row r="2738" spans="1:17" x14ac:dyDescent="0.25">
      <c r="A2738" t="s">
        <v>2729</v>
      </c>
      <c r="B2738" s="3">
        <v>87</v>
      </c>
      <c r="C2738">
        <v>57.5</v>
      </c>
      <c r="D2738">
        <v>131.5</v>
      </c>
      <c r="E2738">
        <v>140</v>
      </c>
      <c r="F2738" t="s">
        <v>3054</v>
      </c>
      <c r="G2738" t="s">
        <v>3055</v>
      </c>
      <c r="H2738" t="s">
        <v>3056</v>
      </c>
      <c r="I2738" t="s">
        <v>3057</v>
      </c>
      <c r="K2738" t="s">
        <v>3058</v>
      </c>
      <c r="L2738" t="s">
        <v>3106</v>
      </c>
      <c r="M2738" t="s">
        <v>6939</v>
      </c>
      <c r="N2738" t="s">
        <v>6940</v>
      </c>
      <c r="Q2738" t="s">
        <v>6941</v>
      </c>
    </row>
    <row r="2739" spans="1:17" x14ac:dyDescent="0.25">
      <c r="A2739" t="s">
        <v>2730</v>
      </c>
      <c r="B2739" s="3">
        <v>87.3</v>
      </c>
      <c r="C2739">
        <v>39.299999999999997</v>
      </c>
      <c r="D2739">
        <v>150.80000000000001</v>
      </c>
      <c r="E2739">
        <v>108</v>
      </c>
      <c r="F2739" t="s">
        <v>3110</v>
      </c>
      <c r="G2739" t="s">
        <v>3111</v>
      </c>
      <c r="H2739" t="s">
        <v>3112</v>
      </c>
      <c r="I2739" t="s">
        <v>3113</v>
      </c>
      <c r="K2739" t="s">
        <v>3114</v>
      </c>
      <c r="L2739" t="s">
        <v>3030</v>
      </c>
      <c r="M2739" t="s">
        <v>8284</v>
      </c>
      <c r="N2739" t="s">
        <v>8285</v>
      </c>
      <c r="Q2739" t="s">
        <v>8286</v>
      </c>
    </row>
    <row r="2740" spans="1:17" x14ac:dyDescent="0.25">
      <c r="A2740" t="s">
        <v>2731</v>
      </c>
      <c r="B2740" s="3">
        <v>87.5</v>
      </c>
      <c r="C2740">
        <v>65</v>
      </c>
      <c r="D2740">
        <v>119</v>
      </c>
      <c r="E2740">
        <v>114</v>
      </c>
      <c r="F2740" t="s">
        <v>3030</v>
      </c>
      <c r="G2740" t="s">
        <v>7055</v>
      </c>
      <c r="H2740" t="s">
        <v>7056</v>
      </c>
      <c r="K2740" t="s">
        <v>7057</v>
      </c>
      <c r="L2740" t="s">
        <v>3030</v>
      </c>
      <c r="M2740" t="s">
        <v>6258</v>
      </c>
      <c r="N2740" t="s">
        <v>6259</v>
      </c>
      <c r="O2740" t="s">
        <v>3687</v>
      </c>
      <c r="Q2740" t="s">
        <v>6260</v>
      </c>
    </row>
    <row r="2741" spans="1:17" x14ac:dyDescent="0.25">
      <c r="A2741" t="s">
        <v>2732</v>
      </c>
      <c r="B2741" s="3">
        <v>87.6</v>
      </c>
      <c r="C2741">
        <v>15.6</v>
      </c>
      <c r="D2741">
        <v>219.9</v>
      </c>
      <c r="E2741">
        <v>302</v>
      </c>
      <c r="F2741" t="s">
        <v>6885</v>
      </c>
      <c r="G2741" t="s">
        <v>6886</v>
      </c>
      <c r="H2741" t="s">
        <v>6887</v>
      </c>
      <c r="I2741" t="s">
        <v>3541</v>
      </c>
      <c r="K2741" t="s">
        <v>6888</v>
      </c>
      <c r="L2741" t="s">
        <v>3035</v>
      </c>
      <c r="M2741" t="s">
        <v>5442</v>
      </c>
      <c r="N2741" t="s">
        <v>5443</v>
      </c>
      <c r="Q2741" t="s">
        <v>5444</v>
      </c>
    </row>
    <row r="2742" spans="1:17" x14ac:dyDescent="0.25">
      <c r="A2742" t="s">
        <v>2733</v>
      </c>
      <c r="B2742" s="3">
        <v>87.9</v>
      </c>
      <c r="C2742">
        <v>68.900000000000006</v>
      </c>
      <c r="D2742">
        <v>152.9</v>
      </c>
      <c r="E2742">
        <v>101</v>
      </c>
      <c r="F2742" t="s">
        <v>3106</v>
      </c>
      <c r="G2742" t="s">
        <v>3927</v>
      </c>
      <c r="H2742" t="s">
        <v>3928</v>
      </c>
      <c r="I2742" t="s">
        <v>3929</v>
      </c>
      <c r="K2742" t="s">
        <v>3930</v>
      </c>
      <c r="L2742" t="s">
        <v>3035</v>
      </c>
      <c r="M2742" t="s">
        <v>6199</v>
      </c>
      <c r="N2742" t="s">
        <v>6200</v>
      </c>
      <c r="O2742" t="s">
        <v>3141</v>
      </c>
      <c r="Q2742" t="s">
        <v>4416</v>
      </c>
    </row>
    <row r="2743" spans="1:17" x14ac:dyDescent="0.25">
      <c r="A2743" t="s">
        <v>2734</v>
      </c>
      <c r="B2743" s="3">
        <v>87.9</v>
      </c>
      <c r="C2743">
        <v>73.900000000000006</v>
      </c>
      <c r="D2743">
        <v>108.9</v>
      </c>
      <c r="E2743">
        <v>117</v>
      </c>
      <c r="F2743" t="s">
        <v>3002</v>
      </c>
      <c r="G2743" t="s">
        <v>7241</v>
      </c>
      <c r="H2743" t="s">
        <v>7242</v>
      </c>
      <c r="L2743" t="s">
        <v>2989</v>
      </c>
      <c r="M2743" t="s">
        <v>6751</v>
      </c>
      <c r="N2743" t="s">
        <v>6752</v>
      </c>
      <c r="Q2743" t="s">
        <v>6753</v>
      </c>
    </row>
    <row r="2744" spans="1:17" x14ac:dyDescent="0.25">
      <c r="A2744" t="s">
        <v>2735</v>
      </c>
      <c r="B2744" s="3">
        <v>88</v>
      </c>
      <c r="C2744">
        <v>59</v>
      </c>
      <c r="D2744">
        <v>156</v>
      </c>
      <c r="E2744">
        <v>138</v>
      </c>
      <c r="F2744" t="s">
        <v>3106</v>
      </c>
      <c r="G2744" t="s">
        <v>8552</v>
      </c>
      <c r="H2744" t="s">
        <v>8553</v>
      </c>
      <c r="L2744" t="s">
        <v>3002</v>
      </c>
      <c r="M2744" t="s">
        <v>5767</v>
      </c>
      <c r="N2744" t="s">
        <v>5768</v>
      </c>
      <c r="O2744" t="s">
        <v>3247</v>
      </c>
      <c r="Q2744" t="s">
        <v>5769</v>
      </c>
    </row>
    <row r="2745" spans="1:17" x14ac:dyDescent="0.25">
      <c r="A2745" t="s">
        <v>2736</v>
      </c>
      <c r="B2745" s="3">
        <v>88</v>
      </c>
      <c r="C2745">
        <v>34</v>
      </c>
      <c r="D2745">
        <v>167</v>
      </c>
      <c r="E2745">
        <v>243</v>
      </c>
      <c r="F2745" t="s">
        <v>3196</v>
      </c>
      <c r="G2745" t="s">
        <v>3666</v>
      </c>
      <c r="H2745" t="s">
        <v>3667</v>
      </c>
      <c r="K2745" t="s">
        <v>3668</v>
      </c>
      <c r="L2745" t="s">
        <v>3047</v>
      </c>
      <c r="M2745" t="s">
        <v>4909</v>
      </c>
      <c r="N2745" t="s">
        <v>4910</v>
      </c>
      <c r="Q2745" t="s">
        <v>4911</v>
      </c>
    </row>
    <row r="2746" spans="1:17" x14ac:dyDescent="0.25">
      <c r="A2746" t="s">
        <v>2737</v>
      </c>
      <c r="B2746" s="3">
        <v>88.1</v>
      </c>
      <c r="C2746">
        <v>4.2</v>
      </c>
      <c r="D2746">
        <v>175</v>
      </c>
      <c r="E2746">
        <v>126</v>
      </c>
      <c r="F2746" t="s">
        <v>3122</v>
      </c>
      <c r="G2746" t="s">
        <v>4836</v>
      </c>
      <c r="H2746" t="s">
        <v>4837</v>
      </c>
      <c r="K2746" t="s">
        <v>4838</v>
      </c>
      <c r="L2746" t="s">
        <v>3122</v>
      </c>
      <c r="M2746" t="s">
        <v>5918</v>
      </c>
      <c r="N2746" t="s">
        <v>5919</v>
      </c>
      <c r="Q2746" t="s">
        <v>5920</v>
      </c>
    </row>
    <row r="2747" spans="1:17" x14ac:dyDescent="0.25">
      <c r="A2747" t="s">
        <v>2738</v>
      </c>
      <c r="B2747" s="3">
        <v>88.6</v>
      </c>
      <c r="C2747">
        <v>20.6</v>
      </c>
      <c r="D2747">
        <v>184</v>
      </c>
      <c r="E2747">
        <v>210</v>
      </c>
      <c r="F2747" t="s">
        <v>3106</v>
      </c>
      <c r="G2747" t="s">
        <v>6438</v>
      </c>
      <c r="H2747" t="s">
        <v>6439</v>
      </c>
      <c r="K2747" t="s">
        <v>6440</v>
      </c>
      <c r="L2747" t="s">
        <v>3106</v>
      </c>
      <c r="M2747" t="s">
        <v>6438</v>
      </c>
      <c r="N2747" t="s">
        <v>6439</v>
      </c>
      <c r="Q2747" t="s">
        <v>6440</v>
      </c>
    </row>
    <row r="2748" spans="1:17" x14ac:dyDescent="0.25">
      <c r="A2748" t="s">
        <v>2739</v>
      </c>
      <c r="B2748" s="3">
        <v>88.95</v>
      </c>
      <c r="C2748">
        <v>33.450000000000003</v>
      </c>
      <c r="D2748">
        <v>159</v>
      </c>
      <c r="E2748">
        <v>448</v>
      </c>
      <c r="F2748" t="s">
        <v>2989</v>
      </c>
      <c r="G2748" t="s">
        <v>4524</v>
      </c>
      <c r="H2748" t="s">
        <v>4525</v>
      </c>
      <c r="K2748" t="s">
        <v>4526</v>
      </c>
      <c r="L2748" t="s">
        <v>2989</v>
      </c>
      <c r="M2748" t="s">
        <v>8554</v>
      </c>
      <c r="N2748" t="s">
        <v>8555</v>
      </c>
      <c r="Q2748" t="s">
        <v>8556</v>
      </c>
    </row>
    <row r="2749" spans="1:17" x14ac:dyDescent="0.25">
      <c r="A2749" t="s">
        <v>2740</v>
      </c>
      <c r="B2749" s="3">
        <v>89.2</v>
      </c>
      <c r="C2749">
        <v>19.600000000000001</v>
      </c>
      <c r="D2749">
        <v>150.19999999999999</v>
      </c>
      <c r="E2749">
        <v>387</v>
      </c>
      <c r="F2749" t="s">
        <v>3110</v>
      </c>
      <c r="G2749" t="s">
        <v>4329</v>
      </c>
      <c r="H2749" t="s">
        <v>4330</v>
      </c>
      <c r="K2749" t="s">
        <v>4331</v>
      </c>
      <c r="L2749" t="s">
        <v>3110</v>
      </c>
      <c r="M2749" t="s">
        <v>5834</v>
      </c>
      <c r="N2749" t="s">
        <v>5835</v>
      </c>
    </row>
    <row r="2750" spans="1:17" x14ac:dyDescent="0.25">
      <c r="A2750" t="s">
        <v>2741</v>
      </c>
      <c r="B2750" s="3">
        <v>89.25</v>
      </c>
      <c r="C2750">
        <v>26.2</v>
      </c>
      <c r="D2750">
        <v>156.19999999999999</v>
      </c>
      <c r="E2750">
        <v>110</v>
      </c>
      <c r="F2750" t="s">
        <v>3106</v>
      </c>
      <c r="G2750" t="s">
        <v>7052</v>
      </c>
      <c r="H2750" t="s">
        <v>7053</v>
      </c>
      <c r="K2750" t="s">
        <v>7054</v>
      </c>
      <c r="L2750" t="s">
        <v>3002</v>
      </c>
      <c r="M2750" t="s">
        <v>5467</v>
      </c>
      <c r="N2750" t="s">
        <v>5468</v>
      </c>
      <c r="Q2750" t="s">
        <v>5469</v>
      </c>
    </row>
    <row r="2751" spans="1:17" x14ac:dyDescent="0.25">
      <c r="A2751" t="s">
        <v>2742</v>
      </c>
      <c r="B2751" s="3">
        <v>89.55</v>
      </c>
      <c r="C2751">
        <v>27.9</v>
      </c>
      <c r="D2751">
        <v>170</v>
      </c>
      <c r="E2751">
        <v>1062</v>
      </c>
      <c r="F2751" t="s">
        <v>2989</v>
      </c>
      <c r="G2751" t="s">
        <v>8440</v>
      </c>
      <c r="H2751" t="s">
        <v>8441</v>
      </c>
      <c r="K2751" t="s">
        <v>8442</v>
      </c>
      <c r="L2751" t="s">
        <v>3106</v>
      </c>
      <c r="M2751" t="s">
        <v>8395</v>
      </c>
      <c r="N2751" t="s">
        <v>8396</v>
      </c>
      <c r="O2751" t="s">
        <v>3929</v>
      </c>
      <c r="Q2751" t="s">
        <v>8397</v>
      </c>
    </row>
    <row r="2752" spans="1:17" x14ac:dyDescent="0.25">
      <c r="A2752" t="s">
        <v>2743</v>
      </c>
      <c r="B2752" s="3">
        <v>89.75</v>
      </c>
      <c r="C2752">
        <v>22.55</v>
      </c>
      <c r="D2752">
        <v>171.6</v>
      </c>
      <c r="E2752">
        <v>224</v>
      </c>
      <c r="F2752" t="s">
        <v>3035</v>
      </c>
      <c r="G2752" t="s">
        <v>8474</v>
      </c>
      <c r="H2752" t="s">
        <v>8475</v>
      </c>
      <c r="I2752" t="s">
        <v>3978</v>
      </c>
      <c r="K2752" t="s">
        <v>8476</v>
      </c>
      <c r="L2752" t="s">
        <v>3035</v>
      </c>
      <c r="M2752" t="s">
        <v>6199</v>
      </c>
      <c r="N2752" t="s">
        <v>6200</v>
      </c>
      <c r="O2752" t="s">
        <v>3141</v>
      </c>
      <c r="Q2752" t="s">
        <v>4416</v>
      </c>
    </row>
    <row r="2753" spans="1:17" x14ac:dyDescent="0.25">
      <c r="A2753" t="s">
        <v>2744</v>
      </c>
      <c r="B2753" s="3">
        <v>89.8</v>
      </c>
      <c r="C2753">
        <v>31</v>
      </c>
      <c r="D2753">
        <v>164</v>
      </c>
      <c r="E2753">
        <v>175</v>
      </c>
      <c r="F2753" t="s">
        <v>3044</v>
      </c>
      <c r="G2753" t="s">
        <v>8414</v>
      </c>
      <c r="H2753" t="s">
        <v>8415</v>
      </c>
      <c r="I2753" t="s">
        <v>3999</v>
      </c>
      <c r="K2753" t="s">
        <v>8416</v>
      </c>
      <c r="L2753" t="s">
        <v>3044</v>
      </c>
      <c r="M2753" t="s">
        <v>8557</v>
      </c>
      <c r="N2753" t="s">
        <v>8558</v>
      </c>
      <c r="Q2753" t="s">
        <v>8559</v>
      </c>
    </row>
    <row r="2754" spans="1:17" x14ac:dyDescent="0.25">
      <c r="A2754" t="s">
        <v>2745</v>
      </c>
      <c r="B2754" s="3">
        <v>89.9</v>
      </c>
      <c r="C2754">
        <v>32.9</v>
      </c>
      <c r="D2754">
        <v>155.9</v>
      </c>
      <c r="E2754">
        <v>105</v>
      </c>
      <c r="F2754" t="s">
        <v>3951</v>
      </c>
      <c r="G2754" t="s">
        <v>8314</v>
      </c>
      <c r="H2754" t="s">
        <v>8315</v>
      </c>
      <c r="K2754" t="s">
        <v>8316</v>
      </c>
      <c r="L2754" t="s">
        <v>3129</v>
      </c>
      <c r="M2754" t="s">
        <v>7162</v>
      </c>
      <c r="N2754" t="s">
        <v>7163</v>
      </c>
      <c r="Q2754" t="s">
        <v>7164</v>
      </c>
    </row>
    <row r="2755" spans="1:17" x14ac:dyDescent="0.25">
      <c r="A2755" t="s">
        <v>2746</v>
      </c>
      <c r="B2755" s="3">
        <v>89.9</v>
      </c>
      <c r="C2755">
        <v>59</v>
      </c>
      <c r="D2755">
        <v>130.9</v>
      </c>
      <c r="E2755">
        <v>669</v>
      </c>
      <c r="F2755" t="s">
        <v>3002</v>
      </c>
      <c r="G2755" t="s">
        <v>8245</v>
      </c>
      <c r="H2755" t="s">
        <v>8246</v>
      </c>
      <c r="K2755" t="s">
        <v>8247</v>
      </c>
      <c r="L2755" t="s">
        <v>3002</v>
      </c>
      <c r="M2755" t="s">
        <v>4816</v>
      </c>
    </row>
    <row r="2756" spans="1:17" x14ac:dyDescent="0.25">
      <c r="A2756" t="s">
        <v>2747</v>
      </c>
      <c r="B2756" s="3">
        <v>90.2</v>
      </c>
      <c r="C2756">
        <v>68.2</v>
      </c>
      <c r="D2756">
        <v>141</v>
      </c>
      <c r="E2756">
        <v>198</v>
      </c>
      <c r="F2756" t="s">
        <v>3106</v>
      </c>
      <c r="G2756" t="s">
        <v>7462</v>
      </c>
      <c r="H2756" t="s">
        <v>7463</v>
      </c>
      <c r="K2756" t="s">
        <v>7464</v>
      </c>
      <c r="L2756" t="s">
        <v>3286</v>
      </c>
      <c r="M2756" t="s">
        <v>4324</v>
      </c>
      <c r="N2756" t="s">
        <v>4325</v>
      </c>
      <c r="O2756" t="s">
        <v>3289</v>
      </c>
      <c r="Q2756" t="s">
        <v>4326</v>
      </c>
    </row>
    <row r="2757" spans="1:17" x14ac:dyDescent="0.25">
      <c r="A2757" t="s">
        <v>2748</v>
      </c>
      <c r="B2757" s="3">
        <v>92</v>
      </c>
      <c r="C2757">
        <v>42</v>
      </c>
      <c r="D2757">
        <v>136</v>
      </c>
      <c r="E2757">
        <v>209</v>
      </c>
      <c r="F2757" t="s">
        <v>2989</v>
      </c>
      <c r="G2757" t="s">
        <v>8073</v>
      </c>
      <c r="H2757" t="s">
        <v>8074</v>
      </c>
      <c r="K2757" t="s">
        <v>8075</v>
      </c>
      <c r="L2757" t="s">
        <v>2989</v>
      </c>
      <c r="M2757" t="s">
        <v>8055</v>
      </c>
      <c r="N2757" t="s">
        <v>8056</v>
      </c>
      <c r="Q2757" t="s">
        <v>8057</v>
      </c>
    </row>
    <row r="2758" spans="1:17" x14ac:dyDescent="0.25">
      <c r="A2758" t="s">
        <v>2749</v>
      </c>
      <c r="B2758" s="3">
        <v>92</v>
      </c>
      <c r="C2758">
        <v>52</v>
      </c>
      <c r="D2758">
        <v>143</v>
      </c>
      <c r="E2758">
        <v>261</v>
      </c>
      <c r="F2758" t="s">
        <v>3047</v>
      </c>
      <c r="G2758" t="s">
        <v>4091</v>
      </c>
      <c r="H2758" t="s">
        <v>4092</v>
      </c>
      <c r="K2758" t="s">
        <v>4093</v>
      </c>
      <c r="L2758" t="s">
        <v>3047</v>
      </c>
      <c r="M2758" t="s">
        <v>6135</v>
      </c>
      <c r="N2758" t="s">
        <v>6136</v>
      </c>
      <c r="Q2758" t="s">
        <v>6137</v>
      </c>
    </row>
    <row r="2759" spans="1:17" x14ac:dyDescent="0.25">
      <c r="A2759" t="s">
        <v>2750</v>
      </c>
      <c r="B2759" s="3">
        <v>92.9</v>
      </c>
      <c r="C2759">
        <v>39.9</v>
      </c>
      <c r="D2759">
        <v>199.6</v>
      </c>
      <c r="E2759">
        <v>129</v>
      </c>
      <c r="F2759" t="s">
        <v>3054</v>
      </c>
      <c r="G2759" t="s">
        <v>6958</v>
      </c>
      <c r="H2759" t="s">
        <v>6959</v>
      </c>
      <c r="I2759" t="s">
        <v>4923</v>
      </c>
      <c r="K2759" t="s">
        <v>6960</v>
      </c>
      <c r="L2759" t="s">
        <v>3015</v>
      </c>
      <c r="M2759" t="s">
        <v>8546</v>
      </c>
      <c r="N2759" t="s">
        <v>8547</v>
      </c>
      <c r="O2759" t="s">
        <v>3075</v>
      </c>
      <c r="Q2759" t="s">
        <v>8548</v>
      </c>
    </row>
    <row r="2760" spans="1:17" x14ac:dyDescent="0.25">
      <c r="A2760" t="s">
        <v>2751</v>
      </c>
      <c r="B2760" s="3">
        <v>93</v>
      </c>
      <c r="C2760">
        <v>40</v>
      </c>
      <c r="D2760">
        <v>182</v>
      </c>
      <c r="E2760">
        <v>163</v>
      </c>
      <c r="F2760" t="s">
        <v>3196</v>
      </c>
      <c r="G2760" t="s">
        <v>7633</v>
      </c>
      <c r="H2760" t="s">
        <v>7634</v>
      </c>
      <c r="K2760" t="s">
        <v>7635</v>
      </c>
      <c r="L2760" t="s">
        <v>3002</v>
      </c>
      <c r="M2760" t="s">
        <v>8560</v>
      </c>
      <c r="N2760" t="s">
        <v>8561</v>
      </c>
    </row>
    <row r="2761" spans="1:17" x14ac:dyDescent="0.25">
      <c r="A2761" t="s">
        <v>2752</v>
      </c>
      <c r="B2761" s="3">
        <v>93</v>
      </c>
      <c r="C2761">
        <v>50</v>
      </c>
      <c r="D2761">
        <v>180</v>
      </c>
      <c r="E2761">
        <v>109</v>
      </c>
      <c r="F2761" t="s">
        <v>3129</v>
      </c>
      <c r="G2761" t="s">
        <v>7306</v>
      </c>
      <c r="H2761" t="s">
        <v>7307</v>
      </c>
      <c r="K2761" t="s">
        <v>7308</v>
      </c>
      <c r="L2761" t="s">
        <v>4112</v>
      </c>
      <c r="M2761" t="s">
        <v>4145</v>
      </c>
      <c r="N2761" t="s">
        <v>4146</v>
      </c>
      <c r="Q2761" t="s">
        <v>4147</v>
      </c>
    </row>
    <row r="2762" spans="1:17" x14ac:dyDescent="0.25">
      <c r="A2762" t="s">
        <v>2753</v>
      </c>
      <c r="B2762" s="3">
        <v>93</v>
      </c>
      <c r="C2762">
        <v>58</v>
      </c>
      <c r="D2762">
        <v>128.5</v>
      </c>
      <c r="E2762">
        <v>152</v>
      </c>
      <c r="F2762" t="s">
        <v>3110</v>
      </c>
      <c r="G2762" t="s">
        <v>4681</v>
      </c>
      <c r="H2762" t="s">
        <v>4682</v>
      </c>
      <c r="L2762" t="s">
        <v>3122</v>
      </c>
      <c r="M2762" t="s">
        <v>5908</v>
      </c>
    </row>
    <row r="2763" spans="1:17" x14ac:dyDescent="0.25">
      <c r="A2763" t="s">
        <v>2754</v>
      </c>
      <c r="B2763" s="3">
        <v>94</v>
      </c>
      <c r="C2763">
        <v>10</v>
      </c>
      <c r="D2763">
        <v>147</v>
      </c>
      <c r="E2763">
        <v>155</v>
      </c>
      <c r="F2763" t="s">
        <v>3110</v>
      </c>
      <c r="G2763" t="s">
        <v>5041</v>
      </c>
      <c r="H2763" t="s">
        <v>5042</v>
      </c>
      <c r="K2763" t="s">
        <v>5043</v>
      </c>
      <c r="L2763" t="s">
        <v>3695</v>
      </c>
      <c r="M2763" t="s">
        <v>8134</v>
      </c>
      <c r="N2763" t="s">
        <v>8135</v>
      </c>
      <c r="Q2763" t="s">
        <v>8136</v>
      </c>
    </row>
    <row r="2764" spans="1:17" x14ac:dyDescent="0.25">
      <c r="A2764" t="s">
        <v>2755</v>
      </c>
      <c r="B2764" s="3">
        <v>94</v>
      </c>
      <c r="C2764">
        <v>71.5</v>
      </c>
      <c r="D2764">
        <v>137.5</v>
      </c>
      <c r="E2764">
        <v>232</v>
      </c>
      <c r="F2764" t="s">
        <v>3054</v>
      </c>
      <c r="G2764" t="s">
        <v>8390</v>
      </c>
      <c r="H2764" t="s">
        <v>8391</v>
      </c>
      <c r="K2764" t="s">
        <v>8392</v>
      </c>
      <c r="L2764" t="s">
        <v>3054</v>
      </c>
      <c r="M2764" t="s">
        <v>3871</v>
      </c>
      <c r="N2764" t="s">
        <v>4267</v>
      </c>
    </row>
    <row r="2765" spans="1:17" x14ac:dyDescent="0.25">
      <c r="A2765" t="s">
        <v>2756</v>
      </c>
      <c r="B2765" s="3">
        <v>94</v>
      </c>
      <c r="C2765">
        <v>64.5</v>
      </c>
      <c r="D2765">
        <v>136</v>
      </c>
      <c r="E2765">
        <v>156</v>
      </c>
      <c r="F2765" t="s">
        <v>3344</v>
      </c>
      <c r="G2765" t="s">
        <v>4277</v>
      </c>
      <c r="H2765" t="s">
        <v>4278</v>
      </c>
      <c r="K2765" t="s">
        <v>4279</v>
      </c>
      <c r="L2765" t="s">
        <v>3344</v>
      </c>
      <c r="M2765" t="s">
        <v>4277</v>
      </c>
      <c r="N2765" t="s">
        <v>4278</v>
      </c>
      <c r="Q2765" t="s">
        <v>4279</v>
      </c>
    </row>
    <row r="2766" spans="1:17" x14ac:dyDescent="0.25">
      <c r="A2766" t="s">
        <v>2757</v>
      </c>
      <c r="B2766" s="3">
        <v>94.1</v>
      </c>
      <c r="C2766">
        <v>47.6</v>
      </c>
      <c r="D2766">
        <v>151.1</v>
      </c>
      <c r="E2766">
        <v>164</v>
      </c>
      <c r="F2766" t="s">
        <v>3196</v>
      </c>
      <c r="G2766" t="s">
        <v>6099</v>
      </c>
      <c r="H2766" t="s">
        <v>6100</v>
      </c>
      <c r="L2766" t="s">
        <v>3269</v>
      </c>
      <c r="M2766" t="s">
        <v>8082</v>
      </c>
      <c r="N2766" t="s">
        <v>8083</v>
      </c>
      <c r="Q2766" t="s">
        <v>8084</v>
      </c>
    </row>
    <row r="2767" spans="1:17" x14ac:dyDescent="0.25">
      <c r="A2767" t="s">
        <v>2758</v>
      </c>
      <c r="B2767" s="3">
        <v>94.9</v>
      </c>
      <c r="C2767">
        <v>54.7</v>
      </c>
      <c r="D2767">
        <v>131</v>
      </c>
      <c r="E2767">
        <v>1475</v>
      </c>
      <c r="F2767" t="s">
        <v>3035</v>
      </c>
      <c r="G2767" t="s">
        <v>8562</v>
      </c>
      <c r="H2767" t="s">
        <v>8563</v>
      </c>
      <c r="I2767" t="s">
        <v>4899</v>
      </c>
      <c r="K2767" t="s">
        <v>4900</v>
      </c>
      <c r="L2767" t="s">
        <v>3035</v>
      </c>
      <c r="M2767" t="s">
        <v>8564</v>
      </c>
      <c r="N2767" t="s">
        <v>8565</v>
      </c>
      <c r="O2767" t="s">
        <v>3978</v>
      </c>
      <c r="Q2767" t="s">
        <v>8476</v>
      </c>
    </row>
    <row r="2768" spans="1:17" x14ac:dyDescent="0.25">
      <c r="A2768" t="s">
        <v>2759</v>
      </c>
      <c r="B2768" s="3">
        <v>94.9</v>
      </c>
      <c r="C2768">
        <v>65.400000000000006</v>
      </c>
      <c r="D2768">
        <v>146.25</v>
      </c>
      <c r="E2768">
        <v>268</v>
      </c>
      <c r="F2768" t="s">
        <v>3030</v>
      </c>
      <c r="G2768" t="s">
        <v>8317</v>
      </c>
      <c r="H2768" t="s">
        <v>8318</v>
      </c>
      <c r="K2768" t="s">
        <v>8319</v>
      </c>
      <c r="L2768" t="s">
        <v>3030</v>
      </c>
      <c r="M2768" t="s">
        <v>7484</v>
      </c>
      <c r="N2768" t="s">
        <v>7485</v>
      </c>
      <c r="Q2768" t="s">
        <v>7486</v>
      </c>
    </row>
    <row r="2769" spans="1:17" x14ac:dyDescent="0.25">
      <c r="A2769" t="s">
        <v>2760</v>
      </c>
      <c r="B2769" s="3">
        <v>95</v>
      </c>
      <c r="C2769">
        <v>13.5</v>
      </c>
      <c r="D2769">
        <v>132</v>
      </c>
      <c r="E2769">
        <v>356</v>
      </c>
      <c r="F2769" t="s">
        <v>4482</v>
      </c>
      <c r="G2769" t="s">
        <v>4483</v>
      </c>
      <c r="H2769" t="s">
        <v>4484</v>
      </c>
      <c r="I2769" t="s">
        <v>3395</v>
      </c>
      <c r="K2769" t="s">
        <v>4485</v>
      </c>
      <c r="L2769" t="s">
        <v>3106</v>
      </c>
      <c r="M2769" t="s">
        <v>8168</v>
      </c>
      <c r="N2769" t="s">
        <v>8169</v>
      </c>
      <c r="Q2769" t="s">
        <v>8170</v>
      </c>
    </row>
    <row r="2770" spans="1:17" x14ac:dyDescent="0.25">
      <c r="A2770" t="s">
        <v>2761</v>
      </c>
      <c r="B2770" s="3">
        <v>95</v>
      </c>
      <c r="C2770">
        <v>-1</v>
      </c>
      <c r="D2770">
        <v>115</v>
      </c>
      <c r="E2770">
        <v>103</v>
      </c>
      <c r="F2770" t="s">
        <v>3013</v>
      </c>
      <c r="G2770" t="s">
        <v>3417</v>
      </c>
      <c r="L2770" t="s">
        <v>3013</v>
      </c>
      <c r="M2770" t="s">
        <v>8566</v>
      </c>
      <c r="N2770" t="s">
        <v>8567</v>
      </c>
    </row>
    <row r="2771" spans="1:17" x14ac:dyDescent="0.25">
      <c r="A2771" t="s">
        <v>2762</v>
      </c>
      <c r="B2771" s="3">
        <v>95.9</v>
      </c>
      <c r="C2771">
        <v>58.9</v>
      </c>
      <c r="D2771">
        <v>103.9</v>
      </c>
      <c r="E2771">
        <v>146</v>
      </c>
      <c r="F2771" t="s">
        <v>3035</v>
      </c>
      <c r="G2771" t="s">
        <v>3139</v>
      </c>
      <c r="H2771" t="s">
        <v>3140</v>
      </c>
      <c r="I2771" t="s">
        <v>3141</v>
      </c>
      <c r="K2771" t="s">
        <v>3142</v>
      </c>
      <c r="L2771" t="s">
        <v>3035</v>
      </c>
      <c r="M2771" t="s">
        <v>8171</v>
      </c>
      <c r="N2771" t="s">
        <v>8172</v>
      </c>
      <c r="O2771" t="s">
        <v>4899</v>
      </c>
      <c r="Q2771" t="s">
        <v>4900</v>
      </c>
    </row>
    <row r="2772" spans="1:17" x14ac:dyDescent="0.25">
      <c r="A2772" t="s">
        <v>2763</v>
      </c>
      <c r="B2772" s="3">
        <v>96</v>
      </c>
      <c r="C2772">
        <v>19.899999999999999</v>
      </c>
      <c r="D2772">
        <v>171</v>
      </c>
      <c r="E2772">
        <v>1258</v>
      </c>
      <c r="F2772" t="s">
        <v>3196</v>
      </c>
      <c r="G2772" t="s">
        <v>3364</v>
      </c>
      <c r="H2772" t="s">
        <v>3365</v>
      </c>
      <c r="K2772" t="s">
        <v>3366</v>
      </c>
      <c r="L2772" t="s">
        <v>3196</v>
      </c>
      <c r="M2772" t="s">
        <v>8568</v>
      </c>
      <c r="N2772" t="s">
        <v>8569</v>
      </c>
      <c r="Q2772" t="s">
        <v>8570</v>
      </c>
    </row>
    <row r="2773" spans="1:17" x14ac:dyDescent="0.25">
      <c r="A2773" t="s">
        <v>2764</v>
      </c>
      <c r="B2773" s="3">
        <v>96</v>
      </c>
      <c r="C2773">
        <v>30</v>
      </c>
      <c r="D2773">
        <v>172.2</v>
      </c>
      <c r="E2773">
        <v>231</v>
      </c>
      <c r="F2773" t="s">
        <v>3106</v>
      </c>
      <c r="G2773" t="s">
        <v>3228</v>
      </c>
      <c r="H2773" t="s">
        <v>3229</v>
      </c>
      <c r="K2773" t="s">
        <v>3230</v>
      </c>
      <c r="L2773" t="s">
        <v>3106</v>
      </c>
      <c r="M2773" t="s">
        <v>3228</v>
      </c>
      <c r="N2773" t="s">
        <v>3229</v>
      </c>
      <c r="Q2773" t="s">
        <v>3230</v>
      </c>
    </row>
    <row r="2774" spans="1:17" x14ac:dyDescent="0.25">
      <c r="A2774" t="s">
        <v>2765</v>
      </c>
      <c r="B2774" s="3">
        <v>96</v>
      </c>
      <c r="C2774">
        <v>71</v>
      </c>
      <c r="D2774">
        <v>121</v>
      </c>
      <c r="E2774">
        <v>131</v>
      </c>
      <c r="F2774" t="s">
        <v>2989</v>
      </c>
      <c r="G2774" t="s">
        <v>6846</v>
      </c>
      <c r="H2774" t="s">
        <v>6847</v>
      </c>
      <c r="K2774" t="s">
        <v>6848</v>
      </c>
      <c r="L2774" t="s">
        <v>3035</v>
      </c>
      <c r="M2774" t="s">
        <v>6060</v>
      </c>
      <c r="N2774" t="s">
        <v>6061</v>
      </c>
      <c r="O2774" t="s">
        <v>3038</v>
      </c>
      <c r="Q2774" t="s">
        <v>6062</v>
      </c>
    </row>
    <row r="2775" spans="1:17" x14ac:dyDescent="0.25">
      <c r="A2775" t="s">
        <v>2766</v>
      </c>
      <c r="B2775" s="3">
        <v>96.9</v>
      </c>
      <c r="C2775">
        <v>77.900000000000006</v>
      </c>
      <c r="D2775">
        <v>133.9</v>
      </c>
      <c r="E2775">
        <v>110</v>
      </c>
      <c r="F2775" t="s">
        <v>3122</v>
      </c>
      <c r="G2775" t="s">
        <v>3756</v>
      </c>
      <c r="H2775" t="s">
        <v>3757</v>
      </c>
      <c r="K2775" t="s">
        <v>3758</v>
      </c>
      <c r="L2775" t="s">
        <v>3047</v>
      </c>
      <c r="M2775" t="s">
        <v>3403</v>
      </c>
      <c r="N2775" t="s">
        <v>3404</v>
      </c>
      <c r="Q2775" t="s">
        <v>3405</v>
      </c>
    </row>
    <row r="2776" spans="1:17" x14ac:dyDescent="0.25">
      <c r="A2776" t="s">
        <v>2767</v>
      </c>
      <c r="B2776" s="3">
        <v>97</v>
      </c>
      <c r="C2776">
        <v>61</v>
      </c>
      <c r="D2776">
        <v>136</v>
      </c>
      <c r="E2776">
        <v>188</v>
      </c>
      <c r="F2776" t="s">
        <v>3030</v>
      </c>
      <c r="G2776" t="s">
        <v>7833</v>
      </c>
      <c r="H2776" t="s">
        <v>7834</v>
      </c>
      <c r="I2776" t="s">
        <v>3687</v>
      </c>
      <c r="K2776" t="s">
        <v>7835</v>
      </c>
      <c r="L2776" t="s">
        <v>3030</v>
      </c>
      <c r="M2776" t="s">
        <v>8571</v>
      </c>
      <c r="N2776" t="s">
        <v>8572</v>
      </c>
      <c r="O2776" t="s">
        <v>3687</v>
      </c>
      <c r="Q2776" t="s">
        <v>8573</v>
      </c>
    </row>
    <row r="2777" spans="1:17" x14ac:dyDescent="0.25">
      <c r="A2777" t="s">
        <v>2768</v>
      </c>
      <c r="B2777" s="3">
        <v>97</v>
      </c>
      <c r="C2777">
        <v>56</v>
      </c>
      <c r="D2777">
        <v>148</v>
      </c>
      <c r="E2777">
        <v>367</v>
      </c>
      <c r="F2777" t="s">
        <v>3035</v>
      </c>
      <c r="G2777" t="s">
        <v>5101</v>
      </c>
      <c r="H2777" t="s">
        <v>5102</v>
      </c>
      <c r="I2777" t="s">
        <v>3537</v>
      </c>
      <c r="K2777" t="s">
        <v>5103</v>
      </c>
      <c r="L2777" t="s">
        <v>3196</v>
      </c>
      <c r="M2777" t="s">
        <v>7189</v>
      </c>
      <c r="N2777" t="s">
        <v>7190</v>
      </c>
      <c r="Q2777" t="s">
        <v>7191</v>
      </c>
    </row>
    <row r="2778" spans="1:17" x14ac:dyDescent="0.25">
      <c r="A2778" t="s">
        <v>2769</v>
      </c>
      <c r="B2778" s="3">
        <v>98</v>
      </c>
      <c r="C2778">
        <v>51.5</v>
      </c>
      <c r="D2778">
        <v>159</v>
      </c>
      <c r="E2778">
        <v>152</v>
      </c>
      <c r="F2778" t="s">
        <v>3035</v>
      </c>
      <c r="G2778" t="s">
        <v>5610</v>
      </c>
      <c r="H2778" t="s">
        <v>5611</v>
      </c>
      <c r="I2778" t="s">
        <v>3038</v>
      </c>
      <c r="L2778" t="s">
        <v>3030</v>
      </c>
      <c r="M2778" t="s">
        <v>6646</v>
      </c>
      <c r="N2778" t="s">
        <v>6647</v>
      </c>
      <c r="O2778" t="s">
        <v>3033</v>
      </c>
      <c r="Q2778" t="s">
        <v>6648</v>
      </c>
    </row>
    <row r="2779" spans="1:17" x14ac:dyDescent="0.25">
      <c r="A2779" t="s">
        <v>2770</v>
      </c>
      <c r="B2779" s="3">
        <v>98.5</v>
      </c>
      <c r="C2779">
        <v>47</v>
      </c>
      <c r="D2779">
        <v>149</v>
      </c>
      <c r="E2779">
        <v>116</v>
      </c>
      <c r="F2779" t="s">
        <v>2987</v>
      </c>
      <c r="G2779" t="s">
        <v>7502</v>
      </c>
      <c r="H2779" t="s">
        <v>7503</v>
      </c>
      <c r="L2779" t="s">
        <v>2989</v>
      </c>
      <c r="M2779" t="s">
        <v>8554</v>
      </c>
      <c r="N2779" t="s">
        <v>8555</v>
      </c>
      <c r="Q2779" t="s">
        <v>8556</v>
      </c>
    </row>
    <row r="2780" spans="1:17" x14ac:dyDescent="0.25">
      <c r="A2780" t="s">
        <v>2771</v>
      </c>
      <c r="B2780" s="3">
        <v>98.85</v>
      </c>
      <c r="C2780">
        <v>12</v>
      </c>
      <c r="D2780">
        <v>217.2</v>
      </c>
      <c r="E2780">
        <v>192</v>
      </c>
      <c r="F2780" t="s">
        <v>3030</v>
      </c>
      <c r="G2780" t="s">
        <v>6780</v>
      </c>
      <c r="H2780" t="s">
        <v>6781</v>
      </c>
      <c r="K2780" t="s">
        <v>6782</v>
      </c>
      <c r="L2780" t="s">
        <v>3030</v>
      </c>
      <c r="M2780" t="s">
        <v>6780</v>
      </c>
      <c r="N2780" t="s">
        <v>6781</v>
      </c>
      <c r="Q2780" t="s">
        <v>6782</v>
      </c>
    </row>
    <row r="2781" spans="1:17" x14ac:dyDescent="0.25">
      <c r="A2781" t="s">
        <v>2772</v>
      </c>
      <c r="B2781" s="3">
        <v>99</v>
      </c>
      <c r="C2781">
        <v>50.7</v>
      </c>
      <c r="D2781">
        <v>198.9</v>
      </c>
      <c r="E2781">
        <v>858</v>
      </c>
      <c r="F2781" t="s">
        <v>3035</v>
      </c>
      <c r="G2781" t="s">
        <v>8474</v>
      </c>
      <c r="H2781" t="s">
        <v>8475</v>
      </c>
      <c r="I2781" t="s">
        <v>3978</v>
      </c>
      <c r="K2781" t="s">
        <v>8476</v>
      </c>
      <c r="L2781" t="s">
        <v>3035</v>
      </c>
      <c r="M2781" t="s">
        <v>7703</v>
      </c>
      <c r="N2781" t="s">
        <v>7704</v>
      </c>
      <c r="O2781" t="s">
        <v>4899</v>
      </c>
      <c r="Q2781" t="s">
        <v>4900</v>
      </c>
    </row>
    <row r="2782" spans="1:17" x14ac:dyDescent="0.25">
      <c r="A2782" t="s">
        <v>2773</v>
      </c>
      <c r="B2782" s="3">
        <v>99.4</v>
      </c>
      <c r="C2782">
        <v>57.9</v>
      </c>
      <c r="D2782">
        <v>155.6</v>
      </c>
      <c r="E2782">
        <v>340</v>
      </c>
      <c r="F2782" t="s">
        <v>3035</v>
      </c>
      <c r="G2782" t="s">
        <v>8484</v>
      </c>
      <c r="H2782" t="s">
        <v>8485</v>
      </c>
      <c r="I2782" t="s">
        <v>3141</v>
      </c>
      <c r="K2782" t="s">
        <v>4416</v>
      </c>
      <c r="L2782" t="s">
        <v>2993</v>
      </c>
      <c r="M2782" t="s">
        <v>6093</v>
      </c>
      <c r="N2782" t="s">
        <v>6094</v>
      </c>
      <c r="Q2782" t="s">
        <v>6095</v>
      </c>
    </row>
    <row r="2783" spans="1:17" x14ac:dyDescent="0.25">
      <c r="A2783" t="s">
        <v>2774</v>
      </c>
      <c r="B2783" s="3">
        <v>100</v>
      </c>
      <c r="C2783">
        <v>73</v>
      </c>
      <c r="D2783">
        <v>159</v>
      </c>
      <c r="E2783">
        <v>349</v>
      </c>
      <c r="F2783" t="s">
        <v>3035</v>
      </c>
      <c r="G2783" t="s">
        <v>5718</v>
      </c>
      <c r="H2783" t="s">
        <v>5719</v>
      </c>
      <c r="I2783" t="s">
        <v>3085</v>
      </c>
      <c r="K2783" t="s">
        <v>5720</v>
      </c>
      <c r="L2783" t="s">
        <v>3196</v>
      </c>
      <c r="M2783" t="s">
        <v>7189</v>
      </c>
      <c r="N2783" t="s">
        <v>7190</v>
      </c>
      <c r="Q2783" t="s">
        <v>7191</v>
      </c>
    </row>
    <row r="2784" spans="1:17" x14ac:dyDescent="0.25">
      <c r="A2784" t="s">
        <v>2775</v>
      </c>
      <c r="B2784" s="3">
        <v>100</v>
      </c>
      <c r="C2784">
        <v>47</v>
      </c>
      <c r="D2784">
        <v>211</v>
      </c>
      <c r="E2784">
        <v>117</v>
      </c>
      <c r="F2784" t="s">
        <v>3110</v>
      </c>
      <c r="G2784" t="s">
        <v>8574</v>
      </c>
      <c r="H2784" t="s">
        <v>8575</v>
      </c>
      <c r="I2784" t="s">
        <v>6421</v>
      </c>
      <c r="K2784" t="s">
        <v>8576</v>
      </c>
      <c r="L2784" t="s">
        <v>3110</v>
      </c>
      <c r="M2784" t="s">
        <v>6898</v>
      </c>
      <c r="N2784" t="s">
        <v>6899</v>
      </c>
      <c r="O2784" t="s">
        <v>6421</v>
      </c>
      <c r="Q2784" t="s">
        <v>6900</v>
      </c>
    </row>
    <row r="2785" spans="1:17" x14ac:dyDescent="0.25">
      <c r="A2785" t="s">
        <v>2776</v>
      </c>
      <c r="B2785" s="3">
        <v>100</v>
      </c>
      <c r="C2785">
        <v>52</v>
      </c>
      <c r="D2785">
        <v>169</v>
      </c>
      <c r="E2785">
        <v>173</v>
      </c>
      <c r="F2785" t="s">
        <v>3035</v>
      </c>
      <c r="G2785" t="s">
        <v>6524</v>
      </c>
      <c r="H2785" t="s">
        <v>6525</v>
      </c>
      <c r="K2785" t="s">
        <v>6526</v>
      </c>
      <c r="L2785" t="s">
        <v>3015</v>
      </c>
      <c r="M2785" t="s">
        <v>5697</v>
      </c>
      <c r="N2785" t="s">
        <v>5698</v>
      </c>
    </row>
    <row r="2786" spans="1:17" x14ac:dyDescent="0.25">
      <c r="A2786" t="s">
        <v>2777</v>
      </c>
      <c r="B2786" s="3">
        <v>100</v>
      </c>
      <c r="C2786">
        <v>46.5</v>
      </c>
      <c r="D2786">
        <v>152.5</v>
      </c>
      <c r="E2786">
        <v>156</v>
      </c>
      <c r="F2786" t="s">
        <v>6393</v>
      </c>
      <c r="G2786" t="s">
        <v>8577</v>
      </c>
      <c r="H2786" t="s">
        <v>8578</v>
      </c>
      <c r="K2786" t="s">
        <v>8579</v>
      </c>
      <c r="L2786" t="s">
        <v>3337</v>
      </c>
      <c r="M2786" t="s">
        <v>8235</v>
      </c>
      <c r="N2786" t="s">
        <v>8236</v>
      </c>
    </row>
    <row r="2787" spans="1:17" x14ac:dyDescent="0.25">
      <c r="A2787" t="s">
        <v>2778</v>
      </c>
      <c r="B2787" s="3">
        <v>100.25</v>
      </c>
      <c r="C2787">
        <v>83.9</v>
      </c>
      <c r="D2787">
        <v>132.9</v>
      </c>
      <c r="E2787">
        <v>262</v>
      </c>
      <c r="F2787" t="s">
        <v>3122</v>
      </c>
      <c r="G2787" t="s">
        <v>4297</v>
      </c>
      <c r="H2787" t="s">
        <v>4538</v>
      </c>
      <c r="K2787" t="s">
        <v>4539</v>
      </c>
      <c r="L2787" t="s">
        <v>3047</v>
      </c>
      <c r="M2787" t="s">
        <v>3403</v>
      </c>
      <c r="N2787" t="s">
        <v>3404</v>
      </c>
      <c r="Q2787" t="s">
        <v>3405</v>
      </c>
    </row>
    <row r="2788" spans="1:17" x14ac:dyDescent="0.25">
      <c r="A2788" t="s">
        <v>2779</v>
      </c>
      <c r="B2788" s="3">
        <v>100.3</v>
      </c>
      <c r="C2788">
        <v>15.3</v>
      </c>
      <c r="D2788">
        <v>193.05</v>
      </c>
      <c r="E2788">
        <v>280</v>
      </c>
      <c r="F2788" t="s">
        <v>3344</v>
      </c>
      <c r="G2788" t="s">
        <v>3790</v>
      </c>
      <c r="H2788" t="s">
        <v>3791</v>
      </c>
      <c r="K2788" t="s">
        <v>3792</v>
      </c>
      <c r="L2788" t="s">
        <v>3344</v>
      </c>
      <c r="M2788" t="s">
        <v>3790</v>
      </c>
      <c r="N2788" t="s">
        <v>3791</v>
      </c>
      <c r="Q2788" t="s">
        <v>3792</v>
      </c>
    </row>
    <row r="2789" spans="1:17" x14ac:dyDescent="0.25">
      <c r="A2789" t="s">
        <v>2780</v>
      </c>
      <c r="B2789" s="3">
        <v>101</v>
      </c>
      <c r="C2789">
        <v>88</v>
      </c>
      <c r="D2789">
        <v>130</v>
      </c>
      <c r="E2789">
        <v>137</v>
      </c>
      <c r="F2789" t="s">
        <v>2989</v>
      </c>
      <c r="G2789" t="s">
        <v>3769</v>
      </c>
      <c r="H2789" t="s">
        <v>3770</v>
      </c>
      <c r="K2789" t="s">
        <v>3771</v>
      </c>
      <c r="L2789" t="s">
        <v>2989</v>
      </c>
      <c r="M2789" t="s">
        <v>8580</v>
      </c>
      <c r="N2789" t="s">
        <v>8581</v>
      </c>
      <c r="Q2789" t="s">
        <v>8582</v>
      </c>
    </row>
    <row r="2790" spans="1:17" x14ac:dyDescent="0.25">
      <c r="A2790" t="s">
        <v>2781</v>
      </c>
      <c r="B2790" s="3">
        <v>101</v>
      </c>
      <c r="C2790">
        <v>79</v>
      </c>
      <c r="D2790">
        <v>147</v>
      </c>
      <c r="E2790">
        <v>125</v>
      </c>
      <c r="F2790" t="s">
        <v>3044</v>
      </c>
      <c r="G2790" t="s">
        <v>3578</v>
      </c>
      <c r="H2790" t="s">
        <v>3579</v>
      </c>
      <c r="I2790" t="s">
        <v>3576</v>
      </c>
      <c r="K2790" t="s">
        <v>3580</v>
      </c>
      <c r="L2790" t="s">
        <v>4097</v>
      </c>
      <c r="M2790" t="s">
        <v>5250</v>
      </c>
      <c r="N2790" t="s">
        <v>5251</v>
      </c>
      <c r="Q2790" t="s">
        <v>5252</v>
      </c>
    </row>
    <row r="2791" spans="1:17" x14ac:dyDescent="0.25">
      <c r="A2791" t="s">
        <v>2782</v>
      </c>
      <c r="B2791" s="3">
        <v>101</v>
      </c>
      <c r="C2791">
        <v>63.5</v>
      </c>
      <c r="D2791">
        <v>173.6</v>
      </c>
      <c r="E2791">
        <v>148</v>
      </c>
      <c r="F2791" t="s">
        <v>3122</v>
      </c>
      <c r="G2791" t="s">
        <v>4297</v>
      </c>
      <c r="H2791" t="s">
        <v>4538</v>
      </c>
      <c r="K2791" t="s">
        <v>4539</v>
      </c>
      <c r="L2791" t="s">
        <v>3122</v>
      </c>
      <c r="M2791" t="s">
        <v>5918</v>
      </c>
      <c r="N2791" t="s">
        <v>5919</v>
      </c>
      <c r="Q2791" t="s">
        <v>5920</v>
      </c>
    </row>
    <row r="2792" spans="1:17" x14ac:dyDescent="0.25">
      <c r="A2792" t="s">
        <v>2783</v>
      </c>
      <c r="B2792" s="3">
        <v>101</v>
      </c>
      <c r="C2792">
        <v>75</v>
      </c>
      <c r="D2792">
        <v>141</v>
      </c>
      <c r="E2792">
        <v>101</v>
      </c>
      <c r="F2792" t="s">
        <v>3196</v>
      </c>
      <c r="G2792" t="s">
        <v>4054</v>
      </c>
      <c r="H2792" t="s">
        <v>4055</v>
      </c>
      <c r="L2792" t="s">
        <v>3035</v>
      </c>
      <c r="M2792" t="s">
        <v>6029</v>
      </c>
      <c r="N2792" t="s">
        <v>6030</v>
      </c>
      <c r="O2792" t="s">
        <v>3978</v>
      </c>
      <c r="Q2792" t="s">
        <v>6031</v>
      </c>
    </row>
    <row r="2793" spans="1:17" x14ac:dyDescent="0.25">
      <c r="A2793" t="s">
        <v>2784</v>
      </c>
      <c r="B2793" s="3">
        <v>101.6</v>
      </c>
      <c r="C2793">
        <v>21.2</v>
      </c>
      <c r="D2793">
        <v>188.6</v>
      </c>
      <c r="E2793">
        <v>129</v>
      </c>
      <c r="F2793" t="s">
        <v>3106</v>
      </c>
      <c r="G2793" t="s">
        <v>3927</v>
      </c>
      <c r="H2793" t="s">
        <v>3928</v>
      </c>
      <c r="I2793" t="s">
        <v>3929</v>
      </c>
      <c r="K2793" t="s">
        <v>3930</v>
      </c>
      <c r="L2793" t="s">
        <v>3106</v>
      </c>
      <c r="M2793" t="s">
        <v>3927</v>
      </c>
      <c r="N2793" t="s">
        <v>3928</v>
      </c>
      <c r="O2793" t="s">
        <v>3929</v>
      </c>
      <c r="Q2793" t="s">
        <v>3930</v>
      </c>
    </row>
    <row r="2794" spans="1:17" x14ac:dyDescent="0.25">
      <c r="A2794" t="s">
        <v>2785</v>
      </c>
      <c r="B2794" s="3">
        <v>101.9</v>
      </c>
      <c r="C2794">
        <v>70.599999999999994</v>
      </c>
      <c r="D2794">
        <v>155.9</v>
      </c>
      <c r="E2794">
        <v>555</v>
      </c>
      <c r="F2794" t="s">
        <v>3054</v>
      </c>
      <c r="G2794" t="s">
        <v>7022</v>
      </c>
      <c r="H2794" t="s">
        <v>7023</v>
      </c>
      <c r="K2794" t="s">
        <v>7024</v>
      </c>
      <c r="L2794" t="s">
        <v>3621</v>
      </c>
      <c r="M2794" t="s">
        <v>4574</v>
      </c>
      <c r="N2794" t="s">
        <v>5606</v>
      </c>
    </row>
    <row r="2795" spans="1:17" x14ac:dyDescent="0.25">
      <c r="A2795" t="s">
        <v>2786</v>
      </c>
      <c r="B2795" s="3">
        <v>102</v>
      </c>
      <c r="C2795">
        <v>59.9</v>
      </c>
      <c r="D2795">
        <v>160</v>
      </c>
      <c r="E2795">
        <v>703</v>
      </c>
      <c r="F2795" t="s">
        <v>3015</v>
      </c>
      <c r="G2795" t="s">
        <v>7851</v>
      </c>
      <c r="H2795" t="s">
        <v>7852</v>
      </c>
      <c r="I2795" t="s">
        <v>7853</v>
      </c>
      <c r="K2795" t="s">
        <v>7854</v>
      </c>
      <c r="L2795" t="s">
        <v>3035</v>
      </c>
      <c r="M2795" t="s">
        <v>8468</v>
      </c>
      <c r="N2795" t="s">
        <v>8469</v>
      </c>
      <c r="O2795" t="s">
        <v>3141</v>
      </c>
      <c r="Q2795" t="s">
        <v>8470</v>
      </c>
    </row>
    <row r="2796" spans="1:17" x14ac:dyDescent="0.25">
      <c r="A2796" t="s">
        <v>2787</v>
      </c>
      <c r="B2796" s="3">
        <v>102</v>
      </c>
      <c r="C2796">
        <v>30</v>
      </c>
      <c r="D2796">
        <v>131</v>
      </c>
      <c r="E2796">
        <v>203</v>
      </c>
      <c r="F2796" t="s">
        <v>3047</v>
      </c>
      <c r="G2796" t="s">
        <v>6135</v>
      </c>
      <c r="H2796" t="s">
        <v>6136</v>
      </c>
      <c r="K2796" t="s">
        <v>6137</v>
      </c>
      <c r="L2796" t="s">
        <v>3122</v>
      </c>
      <c r="M2796" t="s">
        <v>5825</v>
      </c>
      <c r="N2796" t="s">
        <v>5826</v>
      </c>
      <c r="Q2796" t="s">
        <v>5827</v>
      </c>
    </row>
    <row r="2797" spans="1:17" x14ac:dyDescent="0.25">
      <c r="A2797" t="s">
        <v>2788</v>
      </c>
      <c r="B2797" s="3">
        <v>102</v>
      </c>
      <c r="C2797">
        <v>82</v>
      </c>
      <c r="D2797">
        <v>140</v>
      </c>
      <c r="E2797">
        <v>118</v>
      </c>
      <c r="F2797" t="s">
        <v>3106</v>
      </c>
      <c r="G2797" t="s">
        <v>8583</v>
      </c>
      <c r="H2797" t="s">
        <v>8584</v>
      </c>
      <c r="L2797" t="s">
        <v>3122</v>
      </c>
      <c r="M2797" t="s">
        <v>8585</v>
      </c>
      <c r="N2797" t="s">
        <v>8586</v>
      </c>
      <c r="Q2797" t="s">
        <v>8587</v>
      </c>
    </row>
    <row r="2798" spans="1:17" x14ac:dyDescent="0.25">
      <c r="A2798" t="s">
        <v>2789</v>
      </c>
      <c r="B2798" s="3">
        <v>102.95</v>
      </c>
      <c r="C2798">
        <v>68</v>
      </c>
      <c r="D2798">
        <v>141</v>
      </c>
      <c r="E2798">
        <v>362</v>
      </c>
      <c r="F2798" t="s">
        <v>6450</v>
      </c>
      <c r="G2798" t="s">
        <v>6451</v>
      </c>
      <c r="H2798" t="s">
        <v>6452</v>
      </c>
      <c r="K2798" t="s">
        <v>6453</v>
      </c>
      <c r="L2798" t="s">
        <v>3054</v>
      </c>
      <c r="M2798" t="s">
        <v>5506</v>
      </c>
      <c r="N2798" t="s">
        <v>6168</v>
      </c>
      <c r="Q2798" s="4"/>
    </row>
    <row r="2799" spans="1:17" x14ac:dyDescent="0.25">
      <c r="A2799" t="s">
        <v>2790</v>
      </c>
      <c r="B2799" s="3">
        <v>103</v>
      </c>
      <c r="C2799">
        <v>60</v>
      </c>
      <c r="D2799">
        <v>153</v>
      </c>
      <c r="E2799">
        <v>1460</v>
      </c>
      <c r="F2799" t="s">
        <v>3106</v>
      </c>
      <c r="G2799" t="s">
        <v>6621</v>
      </c>
      <c r="H2799" t="s">
        <v>6622</v>
      </c>
      <c r="K2799" t="s">
        <v>6623</v>
      </c>
      <c r="L2799" t="s">
        <v>3035</v>
      </c>
      <c r="M2799" t="s">
        <v>7529</v>
      </c>
      <c r="N2799" t="s">
        <v>7530</v>
      </c>
      <c r="O2799" t="s">
        <v>3141</v>
      </c>
      <c r="Q2799" s="4">
        <v>1.9999999999999999E+34</v>
      </c>
    </row>
    <row r="2800" spans="1:17" x14ac:dyDescent="0.25">
      <c r="A2800" t="s">
        <v>2791</v>
      </c>
      <c r="B2800" s="3">
        <v>103.9</v>
      </c>
      <c r="C2800">
        <v>61.9</v>
      </c>
      <c r="D2800">
        <v>162.6</v>
      </c>
      <c r="E2800">
        <v>393</v>
      </c>
      <c r="F2800" t="s">
        <v>3015</v>
      </c>
      <c r="G2800" t="s">
        <v>7442</v>
      </c>
      <c r="H2800" t="s">
        <v>7443</v>
      </c>
      <c r="I2800" t="s">
        <v>5426</v>
      </c>
      <c r="K2800" t="s">
        <v>7444</v>
      </c>
      <c r="L2800" t="s">
        <v>3196</v>
      </c>
      <c r="M2800" t="s">
        <v>7189</v>
      </c>
      <c r="N2800" t="s">
        <v>7190</v>
      </c>
      <c r="Q2800" t="s">
        <v>7191</v>
      </c>
    </row>
    <row r="2801" spans="1:17" x14ac:dyDescent="0.25">
      <c r="A2801" t="s">
        <v>2792</v>
      </c>
      <c r="B2801" s="3">
        <v>104</v>
      </c>
      <c r="C2801">
        <v>70</v>
      </c>
      <c r="D2801">
        <v>158</v>
      </c>
      <c r="E2801">
        <v>179</v>
      </c>
      <c r="F2801" t="s">
        <v>3035</v>
      </c>
      <c r="G2801" t="s">
        <v>8063</v>
      </c>
      <c r="H2801" t="s">
        <v>8064</v>
      </c>
      <c r="I2801" t="s">
        <v>3481</v>
      </c>
      <c r="K2801" t="s">
        <v>8065</v>
      </c>
      <c r="L2801" t="s">
        <v>3110</v>
      </c>
      <c r="M2801" t="s">
        <v>8346</v>
      </c>
      <c r="N2801" t="s">
        <v>8347</v>
      </c>
      <c r="O2801" t="s">
        <v>6421</v>
      </c>
      <c r="Q2801" t="s">
        <v>8348</v>
      </c>
    </row>
    <row r="2802" spans="1:17" x14ac:dyDescent="0.25">
      <c r="A2802" t="s">
        <v>2793</v>
      </c>
      <c r="B2802" s="3">
        <v>104</v>
      </c>
      <c r="C2802">
        <v>19</v>
      </c>
      <c r="D2802">
        <v>273</v>
      </c>
      <c r="E2802">
        <v>208</v>
      </c>
      <c r="F2802" t="s">
        <v>3041</v>
      </c>
      <c r="G2802" t="s">
        <v>7705</v>
      </c>
      <c r="H2802" t="s">
        <v>7706</v>
      </c>
      <c r="K2802" t="s">
        <v>7707</v>
      </c>
      <c r="L2802" t="s">
        <v>3041</v>
      </c>
      <c r="M2802" t="s">
        <v>7705</v>
      </c>
      <c r="N2802" t="s">
        <v>7706</v>
      </c>
      <c r="Q2802" t="s">
        <v>7707</v>
      </c>
    </row>
    <row r="2803" spans="1:17" x14ac:dyDescent="0.25">
      <c r="A2803" t="s">
        <v>2794</v>
      </c>
      <c r="B2803" s="3">
        <v>104</v>
      </c>
      <c r="C2803">
        <v>85</v>
      </c>
      <c r="D2803">
        <v>144</v>
      </c>
      <c r="E2803">
        <v>245</v>
      </c>
      <c r="F2803" t="s">
        <v>3129</v>
      </c>
      <c r="G2803" t="s">
        <v>7132</v>
      </c>
      <c r="H2803" t="s">
        <v>7133</v>
      </c>
      <c r="K2803" t="s">
        <v>7134</v>
      </c>
      <c r="L2803" t="s">
        <v>6872</v>
      </c>
      <c r="M2803" t="s">
        <v>6873</v>
      </c>
      <c r="N2803" t="s">
        <v>6874</v>
      </c>
    </row>
    <row r="2804" spans="1:17" x14ac:dyDescent="0.25">
      <c r="A2804" t="s">
        <v>2795</v>
      </c>
      <c r="B2804" s="3">
        <v>104</v>
      </c>
      <c r="C2804">
        <v>74</v>
      </c>
      <c r="D2804">
        <v>134</v>
      </c>
      <c r="E2804">
        <v>151</v>
      </c>
      <c r="F2804" t="s">
        <v>3047</v>
      </c>
      <c r="G2804" t="s">
        <v>8588</v>
      </c>
      <c r="H2804" t="s">
        <v>8589</v>
      </c>
      <c r="K2804" t="s">
        <v>8590</v>
      </c>
      <c r="L2804" t="s">
        <v>3035</v>
      </c>
      <c r="M2804" t="s">
        <v>8125</v>
      </c>
      <c r="N2804" t="s">
        <v>8126</v>
      </c>
      <c r="O2804" t="s">
        <v>3978</v>
      </c>
      <c r="Q2804" t="s">
        <v>8127</v>
      </c>
    </row>
    <row r="2805" spans="1:17" x14ac:dyDescent="0.25">
      <c r="A2805" t="s">
        <v>2796</v>
      </c>
      <c r="B2805" s="3">
        <v>104.1</v>
      </c>
      <c r="C2805">
        <v>83.6</v>
      </c>
      <c r="D2805">
        <v>147.1</v>
      </c>
      <c r="E2805">
        <v>261</v>
      </c>
      <c r="F2805" t="s">
        <v>3035</v>
      </c>
      <c r="G2805" t="s">
        <v>8591</v>
      </c>
      <c r="H2805" t="s">
        <v>8592</v>
      </c>
      <c r="I2805" t="s">
        <v>3141</v>
      </c>
      <c r="K2805" t="s">
        <v>4416</v>
      </c>
      <c r="L2805" t="s">
        <v>3035</v>
      </c>
      <c r="M2805" t="s">
        <v>5597</v>
      </c>
      <c r="N2805" t="s">
        <v>5598</v>
      </c>
      <c r="O2805" t="s">
        <v>3978</v>
      </c>
      <c r="Q2805" t="s">
        <v>5599</v>
      </c>
    </row>
    <row r="2806" spans="1:17" x14ac:dyDescent="0.25">
      <c r="A2806" t="s">
        <v>2797</v>
      </c>
      <c r="B2806" s="3">
        <v>104.5</v>
      </c>
      <c r="C2806">
        <v>86.5</v>
      </c>
      <c r="D2806">
        <v>143.5</v>
      </c>
      <c r="E2806">
        <v>252</v>
      </c>
      <c r="F2806" t="s">
        <v>3110</v>
      </c>
      <c r="G2806" t="s">
        <v>7386</v>
      </c>
      <c r="H2806" t="s">
        <v>7387</v>
      </c>
      <c r="L2806" t="s">
        <v>3196</v>
      </c>
      <c r="M2806" t="s">
        <v>6921</v>
      </c>
      <c r="N2806" t="s">
        <v>6922</v>
      </c>
      <c r="Q2806" t="s">
        <v>6923</v>
      </c>
    </row>
    <row r="2807" spans="1:17" x14ac:dyDescent="0.25">
      <c r="A2807" t="s">
        <v>2798</v>
      </c>
      <c r="B2807" s="3">
        <v>104.9</v>
      </c>
      <c r="C2807">
        <v>44.6</v>
      </c>
      <c r="D2807">
        <v>212.9</v>
      </c>
      <c r="E2807">
        <v>257</v>
      </c>
      <c r="F2807" t="s">
        <v>3015</v>
      </c>
      <c r="G2807" t="s">
        <v>5424</v>
      </c>
      <c r="H2807" t="s">
        <v>5425</v>
      </c>
      <c r="I2807" t="s">
        <v>5426</v>
      </c>
      <c r="K2807" t="s">
        <v>5427</v>
      </c>
      <c r="L2807" t="s">
        <v>3344</v>
      </c>
      <c r="M2807" t="s">
        <v>7222</v>
      </c>
      <c r="N2807" t="s">
        <v>7223</v>
      </c>
      <c r="Q2807" t="s">
        <v>7224</v>
      </c>
    </row>
    <row r="2808" spans="1:17" x14ac:dyDescent="0.25">
      <c r="A2808" t="s">
        <v>2799</v>
      </c>
      <c r="B2808" s="3">
        <v>105</v>
      </c>
      <c r="C2808">
        <v>72</v>
      </c>
      <c r="D2808">
        <v>144.5</v>
      </c>
      <c r="E2808">
        <v>264</v>
      </c>
      <c r="F2808" t="s">
        <v>3041</v>
      </c>
      <c r="G2808" t="s">
        <v>8593</v>
      </c>
      <c r="H2808" t="s">
        <v>8594</v>
      </c>
      <c r="K2808" t="s">
        <v>8595</v>
      </c>
      <c r="L2808" t="s">
        <v>3041</v>
      </c>
      <c r="M2808" t="s">
        <v>8596</v>
      </c>
      <c r="N2808" t="s">
        <v>8597</v>
      </c>
      <c r="Q2808" t="s">
        <v>8598</v>
      </c>
    </row>
    <row r="2809" spans="1:17" x14ac:dyDescent="0.25">
      <c r="A2809" t="s">
        <v>2800</v>
      </c>
      <c r="B2809" s="3">
        <v>105.5</v>
      </c>
      <c r="C2809">
        <v>80</v>
      </c>
      <c r="D2809">
        <v>149.5</v>
      </c>
      <c r="E2809">
        <v>104</v>
      </c>
      <c r="F2809" t="s">
        <v>2987</v>
      </c>
      <c r="G2809" t="s">
        <v>8599</v>
      </c>
      <c r="H2809" t="s">
        <v>8600</v>
      </c>
      <c r="L2809" t="s">
        <v>3196</v>
      </c>
      <c r="M2809" t="s">
        <v>4054</v>
      </c>
      <c r="N2809" t="s">
        <v>4055</v>
      </c>
    </row>
    <row r="2810" spans="1:17" x14ac:dyDescent="0.25">
      <c r="A2810" t="s">
        <v>2801</v>
      </c>
      <c r="B2810" s="3">
        <v>106</v>
      </c>
      <c r="C2810">
        <v>56.95</v>
      </c>
      <c r="D2810">
        <v>140.94999999999999</v>
      </c>
      <c r="E2810">
        <v>676</v>
      </c>
      <c r="F2810" t="s">
        <v>3035</v>
      </c>
      <c r="G2810" t="s">
        <v>6251</v>
      </c>
      <c r="H2810" t="s">
        <v>6252</v>
      </c>
      <c r="I2810" t="s">
        <v>4899</v>
      </c>
      <c r="K2810" t="s">
        <v>4900</v>
      </c>
      <c r="L2810" t="s">
        <v>3106</v>
      </c>
      <c r="M2810" t="s">
        <v>8227</v>
      </c>
      <c r="N2810" t="s">
        <v>8228</v>
      </c>
      <c r="O2810" t="s">
        <v>3929</v>
      </c>
      <c r="Q2810" t="s">
        <v>8229</v>
      </c>
    </row>
    <row r="2811" spans="1:17" x14ac:dyDescent="0.25">
      <c r="A2811" t="s">
        <v>2802</v>
      </c>
      <c r="B2811" s="3">
        <v>106</v>
      </c>
      <c r="C2811">
        <v>45</v>
      </c>
      <c r="D2811">
        <v>148</v>
      </c>
      <c r="E2811">
        <v>444</v>
      </c>
      <c r="F2811" t="s">
        <v>3035</v>
      </c>
      <c r="G2811" t="s">
        <v>4960</v>
      </c>
      <c r="H2811" t="s">
        <v>4961</v>
      </c>
      <c r="I2811" t="s">
        <v>3085</v>
      </c>
      <c r="K2811" t="s">
        <v>4962</v>
      </c>
      <c r="L2811" t="s">
        <v>3035</v>
      </c>
      <c r="M2811" t="s">
        <v>8601</v>
      </c>
      <c r="N2811" t="s">
        <v>8602</v>
      </c>
      <c r="O2811" t="s">
        <v>4899</v>
      </c>
      <c r="Q2811" t="s">
        <v>4900</v>
      </c>
    </row>
    <row r="2812" spans="1:17" x14ac:dyDescent="0.25">
      <c r="A2812" t="s">
        <v>2803</v>
      </c>
      <c r="B2812" s="3">
        <v>106.9</v>
      </c>
      <c r="C2812">
        <v>48.9</v>
      </c>
      <c r="D2812">
        <v>222.9</v>
      </c>
      <c r="E2812">
        <v>267</v>
      </c>
      <c r="F2812" t="s">
        <v>3002</v>
      </c>
      <c r="G2812" t="s">
        <v>7329</v>
      </c>
      <c r="H2812" t="s">
        <v>7330</v>
      </c>
      <c r="K2812" t="s">
        <v>7331</v>
      </c>
      <c r="L2812" t="s">
        <v>3035</v>
      </c>
      <c r="M2812" t="s">
        <v>8187</v>
      </c>
      <c r="N2812" t="s">
        <v>8188</v>
      </c>
      <c r="O2812" t="s">
        <v>3085</v>
      </c>
    </row>
    <row r="2813" spans="1:17" x14ac:dyDescent="0.25">
      <c r="A2813" t="s">
        <v>2804</v>
      </c>
      <c r="B2813" s="3">
        <v>107.9</v>
      </c>
      <c r="C2813">
        <v>15.9</v>
      </c>
      <c r="D2813">
        <v>210.9</v>
      </c>
      <c r="E2813">
        <v>223</v>
      </c>
      <c r="F2813" t="s">
        <v>2989</v>
      </c>
      <c r="G2813" t="s">
        <v>8073</v>
      </c>
      <c r="H2813" t="s">
        <v>8074</v>
      </c>
      <c r="K2813" t="s">
        <v>8075</v>
      </c>
      <c r="L2813" t="s">
        <v>3035</v>
      </c>
      <c r="M2813" t="s">
        <v>6273</v>
      </c>
      <c r="N2813" t="s">
        <v>6274</v>
      </c>
      <c r="Q2813" t="s">
        <v>6275</v>
      </c>
    </row>
    <row r="2814" spans="1:17" x14ac:dyDescent="0.25">
      <c r="A2814" t="s">
        <v>2805</v>
      </c>
      <c r="B2814" s="3">
        <v>107.9</v>
      </c>
      <c r="C2814">
        <v>49.4</v>
      </c>
      <c r="D2814">
        <v>178.9</v>
      </c>
      <c r="E2814">
        <v>132</v>
      </c>
      <c r="F2814" t="s">
        <v>3041</v>
      </c>
      <c r="G2814" t="s">
        <v>3466</v>
      </c>
      <c r="H2814" t="s">
        <v>3467</v>
      </c>
      <c r="K2814" t="s">
        <v>3468</v>
      </c>
      <c r="L2814" t="s">
        <v>3196</v>
      </c>
      <c r="M2814" t="s">
        <v>6843</v>
      </c>
      <c r="N2814" t="s">
        <v>6844</v>
      </c>
      <c r="Q2814" t="s">
        <v>6845</v>
      </c>
    </row>
    <row r="2815" spans="1:17" x14ac:dyDescent="0.25">
      <c r="A2815" t="s">
        <v>2806</v>
      </c>
      <c r="B2815" s="3">
        <v>109.2</v>
      </c>
      <c r="C2815">
        <v>31.2</v>
      </c>
      <c r="D2815">
        <v>183.2</v>
      </c>
      <c r="E2815">
        <v>275</v>
      </c>
      <c r="F2815" t="s">
        <v>5493</v>
      </c>
      <c r="G2815" t="s">
        <v>8411</v>
      </c>
      <c r="H2815" t="s">
        <v>8412</v>
      </c>
      <c r="K2815" t="s">
        <v>8413</v>
      </c>
      <c r="L2815" t="s">
        <v>3041</v>
      </c>
      <c r="M2815" t="s">
        <v>8603</v>
      </c>
      <c r="N2815" t="s">
        <v>8604</v>
      </c>
      <c r="Q2815" t="s">
        <v>8605</v>
      </c>
    </row>
    <row r="2816" spans="1:17" x14ac:dyDescent="0.25">
      <c r="A2816" t="s">
        <v>2807</v>
      </c>
      <c r="B2816" s="3">
        <v>109.4</v>
      </c>
      <c r="C2816">
        <v>91.9</v>
      </c>
      <c r="D2816">
        <v>155.9</v>
      </c>
      <c r="E2816">
        <v>202</v>
      </c>
      <c r="F2816" t="s">
        <v>3044</v>
      </c>
      <c r="G2816" t="s">
        <v>3479</v>
      </c>
      <c r="H2816" t="s">
        <v>3480</v>
      </c>
      <c r="I2816" t="s">
        <v>3481</v>
      </c>
      <c r="K2816" t="s">
        <v>3482</v>
      </c>
      <c r="L2816" t="s">
        <v>3106</v>
      </c>
      <c r="M2816" t="s">
        <v>7985</v>
      </c>
      <c r="N2816" t="s">
        <v>7986</v>
      </c>
      <c r="Q2816" t="s">
        <v>7987</v>
      </c>
    </row>
    <row r="2817" spans="1:17" x14ac:dyDescent="0.25">
      <c r="A2817" t="s">
        <v>2808</v>
      </c>
      <c r="B2817" s="3">
        <v>109.6</v>
      </c>
      <c r="C2817">
        <v>89.6</v>
      </c>
      <c r="D2817">
        <v>152.6</v>
      </c>
      <c r="E2817">
        <v>131</v>
      </c>
      <c r="F2817" t="s">
        <v>3106</v>
      </c>
      <c r="G2817" t="s">
        <v>8606</v>
      </c>
      <c r="H2817" t="s">
        <v>8607</v>
      </c>
      <c r="L2817" t="s">
        <v>3286</v>
      </c>
      <c r="M2817" t="s">
        <v>5453</v>
      </c>
      <c r="N2817" t="s">
        <v>5454</v>
      </c>
      <c r="O2817" t="s">
        <v>3289</v>
      </c>
      <c r="Q2817" t="s">
        <v>5455</v>
      </c>
    </row>
    <row r="2818" spans="1:17" x14ac:dyDescent="0.25">
      <c r="A2818" t="s">
        <v>2809</v>
      </c>
      <c r="B2818" s="3">
        <v>109.9</v>
      </c>
      <c r="C2818">
        <v>28.5</v>
      </c>
      <c r="D2818">
        <v>213.5</v>
      </c>
      <c r="E2818">
        <v>156</v>
      </c>
      <c r="F2818" t="s">
        <v>3122</v>
      </c>
      <c r="G2818" t="s">
        <v>6375</v>
      </c>
      <c r="H2818" t="s">
        <v>6376</v>
      </c>
      <c r="K2818" t="s">
        <v>6377</v>
      </c>
      <c r="L2818" t="s">
        <v>3122</v>
      </c>
      <c r="M2818" t="s">
        <v>5918</v>
      </c>
      <c r="N2818" t="s">
        <v>5919</v>
      </c>
      <c r="Q2818" t="s">
        <v>5920</v>
      </c>
    </row>
    <row r="2819" spans="1:17" x14ac:dyDescent="0.25">
      <c r="A2819" t="s">
        <v>2810</v>
      </c>
      <c r="B2819" s="3">
        <v>110</v>
      </c>
      <c r="C2819">
        <v>78</v>
      </c>
      <c r="D2819">
        <v>160</v>
      </c>
      <c r="E2819">
        <v>1061</v>
      </c>
      <c r="F2819" t="s">
        <v>3196</v>
      </c>
      <c r="G2819" t="s">
        <v>6206</v>
      </c>
      <c r="H2819" t="s">
        <v>6207</v>
      </c>
      <c r="K2819" t="s">
        <v>6208</v>
      </c>
      <c r="L2819" t="s">
        <v>3196</v>
      </c>
      <c r="M2819" t="s">
        <v>6823</v>
      </c>
      <c r="N2819" t="s">
        <v>6824</v>
      </c>
      <c r="Q2819" t="s">
        <v>6825</v>
      </c>
    </row>
    <row r="2820" spans="1:17" x14ac:dyDescent="0.25">
      <c r="A2820" t="s">
        <v>2811</v>
      </c>
      <c r="B2820" s="3">
        <v>110</v>
      </c>
      <c r="C2820">
        <v>76</v>
      </c>
      <c r="D2820">
        <v>164</v>
      </c>
      <c r="E2820">
        <v>339</v>
      </c>
      <c r="F2820" t="s">
        <v>2998</v>
      </c>
      <c r="G2820" t="s">
        <v>8432</v>
      </c>
      <c r="H2820" t="s">
        <v>8433</v>
      </c>
      <c r="K2820" t="s">
        <v>8434</v>
      </c>
      <c r="L2820" t="s">
        <v>2998</v>
      </c>
      <c r="M2820" t="s">
        <v>8608</v>
      </c>
      <c r="N2820" t="s">
        <v>8609</v>
      </c>
      <c r="Q2820" t="s">
        <v>8610</v>
      </c>
    </row>
    <row r="2821" spans="1:17" x14ac:dyDescent="0.25">
      <c r="A2821" t="s">
        <v>2812</v>
      </c>
      <c r="B2821" s="3">
        <v>111</v>
      </c>
      <c r="C2821">
        <v>22.9</v>
      </c>
      <c r="D2821">
        <v>224</v>
      </c>
      <c r="E2821">
        <v>273</v>
      </c>
      <c r="F2821" t="s">
        <v>3054</v>
      </c>
      <c r="G2821" t="s">
        <v>7908</v>
      </c>
      <c r="H2821" t="s">
        <v>7909</v>
      </c>
      <c r="K2821" t="s">
        <v>7910</v>
      </c>
      <c r="L2821" t="s">
        <v>3054</v>
      </c>
      <c r="M2821" t="s">
        <v>7908</v>
      </c>
      <c r="N2821" t="s">
        <v>7909</v>
      </c>
      <c r="Q2821" t="s">
        <v>7910</v>
      </c>
    </row>
    <row r="2822" spans="1:17" x14ac:dyDescent="0.25">
      <c r="A2822" t="s">
        <v>2813</v>
      </c>
      <c r="B2822" s="3">
        <v>111.6</v>
      </c>
      <c r="C2822">
        <v>55.3</v>
      </c>
      <c r="D2822">
        <v>187.6</v>
      </c>
      <c r="E2822">
        <v>628</v>
      </c>
      <c r="F2822" t="s">
        <v>3106</v>
      </c>
      <c r="G2822" t="s">
        <v>7052</v>
      </c>
      <c r="H2822" t="s">
        <v>7053</v>
      </c>
      <c r="K2822" t="s">
        <v>7054</v>
      </c>
      <c r="L2822" t="s">
        <v>3030</v>
      </c>
      <c r="M2822" t="s">
        <v>8317</v>
      </c>
      <c r="N2822" t="s">
        <v>8318</v>
      </c>
      <c r="Q2822" t="s">
        <v>8319</v>
      </c>
    </row>
    <row r="2823" spans="1:17" x14ac:dyDescent="0.25">
      <c r="A2823" t="s">
        <v>2814</v>
      </c>
      <c r="B2823" s="3">
        <v>112</v>
      </c>
      <c r="C2823">
        <v>95</v>
      </c>
      <c r="D2823">
        <v>145</v>
      </c>
      <c r="E2823">
        <v>209</v>
      </c>
      <c r="F2823" t="s">
        <v>3286</v>
      </c>
      <c r="G2823" t="s">
        <v>5456</v>
      </c>
      <c r="H2823" t="s">
        <v>5457</v>
      </c>
      <c r="I2823" t="s">
        <v>3289</v>
      </c>
      <c r="K2823" t="s">
        <v>5458</v>
      </c>
      <c r="L2823" t="s">
        <v>2989</v>
      </c>
      <c r="M2823" t="s">
        <v>6751</v>
      </c>
      <c r="N2823" t="s">
        <v>6752</v>
      </c>
      <c r="Q2823" t="s">
        <v>6753</v>
      </c>
    </row>
    <row r="2824" spans="1:17" x14ac:dyDescent="0.25">
      <c r="A2824" t="s">
        <v>2815</v>
      </c>
      <c r="B2824" s="3">
        <v>112</v>
      </c>
      <c r="C2824">
        <v>44.7</v>
      </c>
      <c r="D2824">
        <v>193.6</v>
      </c>
      <c r="E2824">
        <v>1122</v>
      </c>
      <c r="F2824" t="s">
        <v>3196</v>
      </c>
      <c r="G2824" t="s">
        <v>8611</v>
      </c>
      <c r="H2824" t="s">
        <v>8612</v>
      </c>
      <c r="K2824" t="s">
        <v>8613</v>
      </c>
      <c r="L2824" t="s">
        <v>3196</v>
      </c>
      <c r="M2824" t="s">
        <v>3364</v>
      </c>
      <c r="N2824" t="s">
        <v>3365</v>
      </c>
      <c r="Q2824" t="s">
        <v>3366</v>
      </c>
    </row>
    <row r="2825" spans="1:17" x14ac:dyDescent="0.25">
      <c r="A2825" t="s">
        <v>2816</v>
      </c>
      <c r="B2825" s="3">
        <v>113</v>
      </c>
      <c r="C2825">
        <v>20</v>
      </c>
      <c r="D2825">
        <v>178</v>
      </c>
      <c r="E2825">
        <v>103</v>
      </c>
      <c r="F2825" t="s">
        <v>3122</v>
      </c>
      <c r="G2825" t="s">
        <v>7582</v>
      </c>
      <c r="H2825" t="s">
        <v>7583</v>
      </c>
      <c r="K2825" t="s">
        <v>7584</v>
      </c>
      <c r="L2825" t="s">
        <v>3122</v>
      </c>
      <c r="M2825" t="s">
        <v>5918</v>
      </c>
      <c r="N2825" t="s">
        <v>5919</v>
      </c>
      <c r="Q2825" t="s">
        <v>5920</v>
      </c>
    </row>
    <row r="2826" spans="1:17" x14ac:dyDescent="0.25">
      <c r="A2826" t="s">
        <v>2817</v>
      </c>
      <c r="B2826" s="3">
        <v>113</v>
      </c>
      <c r="C2826">
        <v>90</v>
      </c>
      <c r="D2826">
        <v>162</v>
      </c>
      <c r="E2826">
        <v>130</v>
      </c>
      <c r="F2826" t="s">
        <v>3269</v>
      </c>
      <c r="G2826" t="s">
        <v>7089</v>
      </c>
      <c r="H2826" t="s">
        <v>7090</v>
      </c>
      <c r="K2826" t="s">
        <v>7091</v>
      </c>
      <c r="L2826" t="s">
        <v>3196</v>
      </c>
      <c r="M2826" t="s">
        <v>7419</v>
      </c>
      <c r="N2826" t="s">
        <v>7420</v>
      </c>
      <c r="Q2826" t="s">
        <v>7421</v>
      </c>
    </row>
    <row r="2827" spans="1:17" x14ac:dyDescent="0.25">
      <c r="A2827" t="s">
        <v>2818</v>
      </c>
      <c r="B2827" s="3">
        <v>114</v>
      </c>
      <c r="C2827">
        <v>89</v>
      </c>
      <c r="D2827">
        <v>146</v>
      </c>
      <c r="E2827">
        <v>115</v>
      </c>
      <c r="F2827" t="s">
        <v>3110</v>
      </c>
      <c r="G2827" t="s">
        <v>7354</v>
      </c>
      <c r="H2827" t="s">
        <v>7355</v>
      </c>
      <c r="I2827" t="s">
        <v>4965</v>
      </c>
      <c r="K2827" t="s">
        <v>7356</v>
      </c>
      <c r="L2827" t="s">
        <v>3110</v>
      </c>
      <c r="M2827" t="s">
        <v>6898</v>
      </c>
      <c r="N2827" t="s">
        <v>6899</v>
      </c>
      <c r="O2827" t="s">
        <v>6421</v>
      </c>
      <c r="Q2827" t="s">
        <v>6900</v>
      </c>
    </row>
    <row r="2828" spans="1:17" x14ac:dyDescent="0.25">
      <c r="A2828" t="s">
        <v>2819</v>
      </c>
      <c r="B2828" s="3">
        <v>114</v>
      </c>
      <c r="C2828">
        <v>84</v>
      </c>
      <c r="D2828">
        <v>169</v>
      </c>
      <c r="E2828">
        <v>317</v>
      </c>
      <c r="F2828" t="s">
        <v>3044</v>
      </c>
      <c r="G2828" t="s">
        <v>4510</v>
      </c>
      <c r="H2828" t="s">
        <v>4511</v>
      </c>
      <c r="I2828" t="s">
        <v>3064</v>
      </c>
      <c r="K2828" t="s">
        <v>4512</v>
      </c>
      <c r="L2828" t="s">
        <v>2989</v>
      </c>
      <c r="M2828" t="s">
        <v>7744</v>
      </c>
      <c r="N2828" t="s">
        <v>7745</v>
      </c>
      <c r="Q2828" t="s">
        <v>7746</v>
      </c>
    </row>
    <row r="2829" spans="1:17" x14ac:dyDescent="0.25">
      <c r="A2829" t="s">
        <v>2820</v>
      </c>
      <c r="B2829" s="3">
        <v>115</v>
      </c>
      <c r="C2829">
        <v>75</v>
      </c>
      <c r="D2829">
        <v>160.1</v>
      </c>
      <c r="E2829">
        <v>1061</v>
      </c>
      <c r="F2829" t="s">
        <v>3035</v>
      </c>
      <c r="G2829" t="s">
        <v>8564</v>
      </c>
      <c r="H2829" t="s">
        <v>8565</v>
      </c>
      <c r="I2829" t="s">
        <v>3978</v>
      </c>
      <c r="K2829" t="s">
        <v>8476</v>
      </c>
      <c r="L2829" t="s">
        <v>3015</v>
      </c>
      <c r="M2829" t="s">
        <v>8091</v>
      </c>
      <c r="N2829" t="s">
        <v>8092</v>
      </c>
      <c r="O2829" t="s">
        <v>3279</v>
      </c>
      <c r="Q2829" t="s">
        <v>8093</v>
      </c>
    </row>
    <row r="2830" spans="1:17" x14ac:dyDescent="0.25">
      <c r="A2830" t="s">
        <v>2821</v>
      </c>
      <c r="B2830" s="3">
        <v>115</v>
      </c>
      <c r="C2830">
        <v>37</v>
      </c>
      <c r="D2830">
        <v>184</v>
      </c>
      <c r="E2830">
        <v>169</v>
      </c>
      <c r="F2830" t="s">
        <v>3196</v>
      </c>
      <c r="G2830" t="s">
        <v>6843</v>
      </c>
      <c r="H2830" t="s">
        <v>6844</v>
      </c>
      <c r="K2830" t="s">
        <v>6845</v>
      </c>
      <c r="L2830" t="s">
        <v>3344</v>
      </c>
      <c r="M2830" t="s">
        <v>3753</v>
      </c>
      <c r="N2830" t="s">
        <v>3754</v>
      </c>
      <c r="Q2830" t="s">
        <v>3755</v>
      </c>
    </row>
    <row r="2831" spans="1:17" x14ac:dyDescent="0.25">
      <c r="A2831" t="s">
        <v>2822</v>
      </c>
      <c r="B2831" s="3">
        <v>115.5</v>
      </c>
      <c r="C2831">
        <v>44</v>
      </c>
      <c r="D2831">
        <v>267</v>
      </c>
      <c r="E2831">
        <v>262</v>
      </c>
      <c r="F2831" t="s">
        <v>2993</v>
      </c>
      <c r="G2831" t="s">
        <v>7522</v>
      </c>
      <c r="H2831" t="s">
        <v>7523</v>
      </c>
      <c r="K2831" t="s">
        <v>7524</v>
      </c>
      <c r="L2831" t="s">
        <v>3054</v>
      </c>
      <c r="M2831" t="s">
        <v>5163</v>
      </c>
      <c r="N2831" t="s">
        <v>5164</v>
      </c>
      <c r="O2831" t="s">
        <v>3459</v>
      </c>
      <c r="Q2831" t="s">
        <v>5165</v>
      </c>
    </row>
    <row r="2832" spans="1:17" x14ac:dyDescent="0.25">
      <c r="A2832" t="s">
        <v>2823</v>
      </c>
      <c r="B2832" s="3">
        <v>115.9</v>
      </c>
      <c r="C2832">
        <v>79.900000000000006</v>
      </c>
      <c r="D2832">
        <v>155.4</v>
      </c>
      <c r="E2832">
        <v>140</v>
      </c>
      <c r="F2832" t="s">
        <v>3106</v>
      </c>
      <c r="G2832" t="s">
        <v>6032</v>
      </c>
      <c r="H2832" t="s">
        <v>6033</v>
      </c>
      <c r="I2832" t="s">
        <v>3929</v>
      </c>
      <c r="K2832" t="s">
        <v>6034</v>
      </c>
      <c r="L2832" t="s">
        <v>3106</v>
      </c>
      <c r="M2832" t="s">
        <v>6032</v>
      </c>
      <c r="N2832" t="s">
        <v>6033</v>
      </c>
      <c r="O2832" t="s">
        <v>3929</v>
      </c>
      <c r="Q2832" t="s">
        <v>6034</v>
      </c>
    </row>
    <row r="2833" spans="1:17" x14ac:dyDescent="0.25">
      <c r="A2833" t="s">
        <v>2824</v>
      </c>
      <c r="B2833" s="3">
        <v>116</v>
      </c>
      <c r="C2833">
        <v>25</v>
      </c>
      <c r="D2833">
        <v>219.9</v>
      </c>
      <c r="E2833">
        <v>195</v>
      </c>
      <c r="F2833" t="s">
        <v>3054</v>
      </c>
      <c r="G2833" t="s">
        <v>7022</v>
      </c>
      <c r="H2833" t="s">
        <v>7023</v>
      </c>
      <c r="K2833" t="s">
        <v>7024</v>
      </c>
      <c r="L2833" t="s">
        <v>3054</v>
      </c>
      <c r="M2833" t="s">
        <v>7022</v>
      </c>
      <c r="N2833" t="s">
        <v>7023</v>
      </c>
      <c r="Q2833" t="s">
        <v>7024</v>
      </c>
    </row>
    <row r="2834" spans="1:17" x14ac:dyDescent="0.25">
      <c r="A2834" t="s">
        <v>2825</v>
      </c>
      <c r="B2834" s="3">
        <v>116.9</v>
      </c>
      <c r="C2834">
        <v>34</v>
      </c>
      <c r="D2834">
        <v>210.9</v>
      </c>
      <c r="E2834">
        <v>162</v>
      </c>
      <c r="F2834" t="s">
        <v>3035</v>
      </c>
      <c r="G2834" t="s">
        <v>5128</v>
      </c>
      <c r="H2834" t="s">
        <v>5129</v>
      </c>
      <c r="I2834" t="s">
        <v>3323</v>
      </c>
      <c r="K2834" t="s">
        <v>5130</v>
      </c>
      <c r="L2834" t="s">
        <v>3269</v>
      </c>
      <c r="M2834" t="s">
        <v>5222</v>
      </c>
      <c r="N2834" t="s">
        <v>5223</v>
      </c>
      <c r="Q2834" t="s">
        <v>5224</v>
      </c>
    </row>
    <row r="2835" spans="1:17" x14ac:dyDescent="0.25">
      <c r="A2835" t="s">
        <v>2826</v>
      </c>
      <c r="B2835" s="3">
        <v>117</v>
      </c>
      <c r="C2835">
        <v>21</v>
      </c>
      <c r="D2835">
        <v>143</v>
      </c>
      <c r="E2835">
        <v>149</v>
      </c>
      <c r="F2835" t="s">
        <v>3047</v>
      </c>
      <c r="G2835" t="s">
        <v>5297</v>
      </c>
      <c r="H2835" t="s">
        <v>5298</v>
      </c>
      <c r="L2835" t="s">
        <v>3122</v>
      </c>
      <c r="M2835" t="s">
        <v>7917</v>
      </c>
      <c r="N2835" t="s">
        <v>7918</v>
      </c>
      <c r="Q2835" t="s">
        <v>7919</v>
      </c>
    </row>
    <row r="2836" spans="1:17" x14ac:dyDescent="0.25">
      <c r="A2836" t="s">
        <v>2827</v>
      </c>
      <c r="B2836" s="3">
        <v>118</v>
      </c>
      <c r="C2836">
        <v>86</v>
      </c>
      <c r="D2836">
        <v>159.6</v>
      </c>
      <c r="E2836">
        <v>771</v>
      </c>
      <c r="F2836" t="s">
        <v>3035</v>
      </c>
      <c r="G2836" t="s">
        <v>6495</v>
      </c>
      <c r="H2836" t="s">
        <v>6496</v>
      </c>
      <c r="I2836" t="s">
        <v>3141</v>
      </c>
      <c r="K2836" t="s">
        <v>4416</v>
      </c>
      <c r="L2836" t="s">
        <v>5478</v>
      </c>
      <c r="M2836" t="s">
        <v>5479</v>
      </c>
      <c r="N2836" t="s">
        <v>5480</v>
      </c>
      <c r="Q2836" t="s">
        <v>5481</v>
      </c>
    </row>
    <row r="2837" spans="1:17" x14ac:dyDescent="0.25">
      <c r="A2837" t="s">
        <v>2828</v>
      </c>
      <c r="B2837" s="3">
        <v>118</v>
      </c>
      <c r="C2837">
        <v>74</v>
      </c>
      <c r="D2837">
        <v>185</v>
      </c>
      <c r="E2837">
        <v>105</v>
      </c>
      <c r="F2837" t="s">
        <v>3047</v>
      </c>
      <c r="G2837" t="s">
        <v>5289</v>
      </c>
      <c r="H2837" t="s">
        <v>5290</v>
      </c>
      <c r="I2837" t="s">
        <v>3767</v>
      </c>
      <c r="K2837" t="s">
        <v>5291</v>
      </c>
      <c r="L2837" t="s">
        <v>3015</v>
      </c>
      <c r="M2837" t="s">
        <v>5853</v>
      </c>
      <c r="N2837" t="s">
        <v>5854</v>
      </c>
      <c r="O2837" t="s">
        <v>3279</v>
      </c>
      <c r="Q2837" t="s">
        <v>5855</v>
      </c>
    </row>
    <row r="2838" spans="1:17" x14ac:dyDescent="0.25">
      <c r="A2838" t="s">
        <v>2829</v>
      </c>
      <c r="B2838" s="3">
        <v>118.5</v>
      </c>
      <c r="C2838">
        <v>94</v>
      </c>
      <c r="D2838">
        <v>178</v>
      </c>
      <c r="E2838">
        <v>118</v>
      </c>
      <c r="F2838" t="s">
        <v>5493</v>
      </c>
      <c r="G2838" t="s">
        <v>8411</v>
      </c>
      <c r="H2838" t="s">
        <v>8412</v>
      </c>
      <c r="K2838" t="s">
        <v>8413</v>
      </c>
      <c r="L2838" t="s">
        <v>3041</v>
      </c>
      <c r="M2838" t="s">
        <v>8614</v>
      </c>
      <c r="N2838" t="s">
        <v>8615</v>
      </c>
      <c r="Q2838" t="s">
        <v>8616</v>
      </c>
    </row>
    <row r="2839" spans="1:17" x14ac:dyDescent="0.25">
      <c r="A2839" t="s">
        <v>2830</v>
      </c>
      <c r="B2839" s="3">
        <v>119</v>
      </c>
      <c r="C2839">
        <v>70</v>
      </c>
      <c r="D2839">
        <v>151</v>
      </c>
      <c r="E2839">
        <v>109</v>
      </c>
      <c r="F2839" t="s">
        <v>3110</v>
      </c>
      <c r="G2839" t="s">
        <v>7198</v>
      </c>
      <c r="H2839" t="s">
        <v>7199</v>
      </c>
      <c r="K2839" t="s">
        <v>7200</v>
      </c>
      <c r="L2839" t="s">
        <v>3286</v>
      </c>
      <c r="M2839" t="s">
        <v>6720</v>
      </c>
      <c r="N2839" t="s">
        <v>6721</v>
      </c>
      <c r="O2839" t="s">
        <v>3289</v>
      </c>
      <c r="Q2839" t="s">
        <v>6722</v>
      </c>
    </row>
    <row r="2840" spans="1:17" x14ac:dyDescent="0.25">
      <c r="A2840" t="s">
        <v>2831</v>
      </c>
      <c r="B2840" s="3">
        <v>119.6</v>
      </c>
      <c r="C2840">
        <v>24.6</v>
      </c>
      <c r="D2840">
        <v>170.6</v>
      </c>
      <c r="E2840">
        <v>168</v>
      </c>
      <c r="F2840" t="s">
        <v>3035</v>
      </c>
      <c r="G2840" t="s">
        <v>7349</v>
      </c>
      <c r="H2840" t="s">
        <v>7350</v>
      </c>
      <c r="I2840" t="s">
        <v>4899</v>
      </c>
      <c r="K2840" t="s">
        <v>4900</v>
      </c>
      <c r="L2840" t="s">
        <v>3030</v>
      </c>
      <c r="M2840" t="s">
        <v>7055</v>
      </c>
      <c r="N2840" t="s">
        <v>7056</v>
      </c>
      <c r="Q2840" t="s">
        <v>7057</v>
      </c>
    </row>
    <row r="2841" spans="1:17" x14ac:dyDescent="0.25">
      <c r="A2841" t="s">
        <v>2832</v>
      </c>
      <c r="B2841" s="3">
        <v>119.9</v>
      </c>
      <c r="C2841">
        <v>21.9</v>
      </c>
      <c r="D2841">
        <v>319.89999999999998</v>
      </c>
      <c r="E2841">
        <v>129</v>
      </c>
      <c r="F2841" t="s">
        <v>2989</v>
      </c>
      <c r="G2841" t="s">
        <v>8617</v>
      </c>
      <c r="H2841" t="s">
        <v>8618</v>
      </c>
      <c r="L2841" t="s">
        <v>2989</v>
      </c>
      <c r="M2841" t="s">
        <v>8617</v>
      </c>
      <c r="N2841" t="s">
        <v>8618</v>
      </c>
    </row>
    <row r="2842" spans="1:17" x14ac:dyDescent="0.25">
      <c r="A2842" t="s">
        <v>2833</v>
      </c>
      <c r="B2842" s="3">
        <v>120</v>
      </c>
      <c r="C2842">
        <v>93</v>
      </c>
      <c r="D2842">
        <v>166</v>
      </c>
      <c r="E2842">
        <v>103</v>
      </c>
      <c r="F2842" t="s">
        <v>3122</v>
      </c>
      <c r="G2842" t="s">
        <v>7562</v>
      </c>
      <c r="H2842" t="s">
        <v>7563</v>
      </c>
      <c r="K2842" t="s">
        <v>7564</v>
      </c>
      <c r="L2842" t="s">
        <v>3196</v>
      </c>
      <c r="M2842" t="s">
        <v>6427</v>
      </c>
      <c r="N2842" t="s">
        <v>6428</v>
      </c>
      <c r="Q2842" t="s">
        <v>6429</v>
      </c>
    </row>
    <row r="2843" spans="1:17" x14ac:dyDescent="0.25">
      <c r="A2843" t="s">
        <v>2834</v>
      </c>
      <c r="B2843" s="3">
        <v>120.6</v>
      </c>
      <c r="C2843">
        <v>79.599999999999994</v>
      </c>
      <c r="D2843">
        <v>186.6</v>
      </c>
      <c r="E2843">
        <v>134</v>
      </c>
      <c r="F2843" t="s">
        <v>3035</v>
      </c>
      <c r="G2843" t="s">
        <v>8125</v>
      </c>
      <c r="H2843" t="s">
        <v>8126</v>
      </c>
      <c r="I2843" t="s">
        <v>3978</v>
      </c>
      <c r="K2843" t="s">
        <v>8127</v>
      </c>
      <c r="L2843" t="s">
        <v>3269</v>
      </c>
      <c r="M2843" t="s">
        <v>4072</v>
      </c>
      <c r="N2843" t="s">
        <v>4073</v>
      </c>
    </row>
    <row r="2844" spans="1:17" x14ac:dyDescent="0.25">
      <c r="A2844" t="s">
        <v>2835</v>
      </c>
      <c r="B2844" s="3">
        <v>120.9</v>
      </c>
      <c r="C2844">
        <v>101.9</v>
      </c>
      <c r="D2844">
        <v>150.9</v>
      </c>
      <c r="E2844">
        <v>113</v>
      </c>
      <c r="F2844" t="s">
        <v>3122</v>
      </c>
      <c r="G2844" t="s">
        <v>7259</v>
      </c>
      <c r="H2844" t="s">
        <v>7260</v>
      </c>
      <c r="K2844" t="s">
        <v>7261</v>
      </c>
      <c r="L2844" t="s">
        <v>2987</v>
      </c>
      <c r="M2844" t="s">
        <v>8619</v>
      </c>
      <c r="N2844" t="s">
        <v>8620</v>
      </c>
      <c r="Q2844" t="s">
        <v>8621</v>
      </c>
    </row>
    <row r="2845" spans="1:17" x14ac:dyDescent="0.25">
      <c r="A2845" t="s">
        <v>2836</v>
      </c>
      <c r="B2845" s="3">
        <v>121.9</v>
      </c>
      <c r="C2845">
        <v>75.900000000000006</v>
      </c>
      <c r="D2845">
        <v>180.9</v>
      </c>
      <c r="E2845">
        <v>163</v>
      </c>
      <c r="F2845" t="s">
        <v>3196</v>
      </c>
      <c r="G2845" t="s">
        <v>7605</v>
      </c>
      <c r="H2845" t="s">
        <v>7606</v>
      </c>
      <c r="K2845" t="s">
        <v>7607</v>
      </c>
      <c r="L2845" t="s">
        <v>2989</v>
      </c>
      <c r="M2845" t="s">
        <v>6855</v>
      </c>
      <c r="N2845" t="s">
        <v>6856</v>
      </c>
      <c r="Q2845" t="s">
        <v>6857</v>
      </c>
    </row>
    <row r="2846" spans="1:17" x14ac:dyDescent="0.25">
      <c r="A2846" t="s">
        <v>2837</v>
      </c>
      <c r="B2846" s="3">
        <v>121.9</v>
      </c>
      <c r="C2846">
        <v>98.9</v>
      </c>
      <c r="D2846">
        <v>167.9</v>
      </c>
      <c r="E2846">
        <v>264</v>
      </c>
      <c r="F2846" t="s">
        <v>3344</v>
      </c>
      <c r="G2846" t="s">
        <v>3345</v>
      </c>
      <c r="H2846" t="s">
        <v>3346</v>
      </c>
      <c r="L2846" t="s">
        <v>3030</v>
      </c>
      <c r="M2846" t="s">
        <v>8317</v>
      </c>
      <c r="N2846" t="s">
        <v>8318</v>
      </c>
      <c r="Q2846" t="s">
        <v>8319</v>
      </c>
    </row>
    <row r="2847" spans="1:17" x14ac:dyDescent="0.25">
      <c r="A2847" t="s">
        <v>2838</v>
      </c>
      <c r="B2847" s="3">
        <v>123</v>
      </c>
      <c r="C2847">
        <v>91</v>
      </c>
      <c r="D2847">
        <v>181.5</v>
      </c>
      <c r="E2847">
        <v>104</v>
      </c>
      <c r="F2847" t="s">
        <v>2989</v>
      </c>
      <c r="G2847" t="s">
        <v>4284</v>
      </c>
      <c r="H2847" t="s">
        <v>4285</v>
      </c>
      <c r="K2847" t="s">
        <v>4286</v>
      </c>
      <c r="L2847" t="s">
        <v>3035</v>
      </c>
      <c r="M2847" t="s">
        <v>8125</v>
      </c>
      <c r="N2847" t="s">
        <v>8126</v>
      </c>
      <c r="O2847" t="s">
        <v>3978</v>
      </c>
      <c r="Q2847" t="s">
        <v>8127</v>
      </c>
    </row>
    <row r="2848" spans="1:17" x14ac:dyDescent="0.25">
      <c r="A2848" t="s">
        <v>2839</v>
      </c>
      <c r="B2848" s="3">
        <v>124.6</v>
      </c>
      <c r="C2848">
        <v>79.599999999999994</v>
      </c>
      <c r="D2848">
        <v>165.6</v>
      </c>
      <c r="E2848">
        <v>156</v>
      </c>
      <c r="F2848" t="s">
        <v>2989</v>
      </c>
      <c r="G2848" t="s">
        <v>6588</v>
      </c>
      <c r="H2848" t="s">
        <v>6589</v>
      </c>
      <c r="K2848" t="s">
        <v>6590</v>
      </c>
      <c r="L2848" t="s">
        <v>2993</v>
      </c>
      <c r="M2848" t="s">
        <v>8420</v>
      </c>
      <c r="N2848" t="s">
        <v>8421</v>
      </c>
    </row>
    <row r="2849" spans="1:17" x14ac:dyDescent="0.25">
      <c r="A2849" t="s">
        <v>2840</v>
      </c>
      <c r="B2849" s="3">
        <v>125</v>
      </c>
      <c r="C2849">
        <v>90</v>
      </c>
      <c r="D2849">
        <v>179</v>
      </c>
      <c r="E2849">
        <v>121</v>
      </c>
      <c r="F2849" t="s">
        <v>3106</v>
      </c>
      <c r="G2849" t="s">
        <v>8033</v>
      </c>
      <c r="H2849" t="s">
        <v>8034</v>
      </c>
      <c r="K2849" t="s">
        <v>8035</v>
      </c>
      <c r="L2849" t="s">
        <v>3286</v>
      </c>
      <c r="M2849" t="s">
        <v>4324</v>
      </c>
      <c r="N2849" t="s">
        <v>4325</v>
      </c>
      <c r="O2849" t="s">
        <v>3289</v>
      </c>
      <c r="Q2849" t="s">
        <v>4326</v>
      </c>
    </row>
    <row r="2850" spans="1:17" x14ac:dyDescent="0.25">
      <c r="A2850" t="s">
        <v>2841</v>
      </c>
      <c r="B2850" s="3">
        <v>125.75</v>
      </c>
      <c r="C2850">
        <v>104.9</v>
      </c>
      <c r="D2850">
        <v>155.6</v>
      </c>
      <c r="E2850">
        <v>242</v>
      </c>
      <c r="F2850" t="s">
        <v>3044</v>
      </c>
      <c r="G2850" t="s">
        <v>7186</v>
      </c>
      <c r="H2850" t="s">
        <v>7187</v>
      </c>
      <c r="I2850" t="s">
        <v>6049</v>
      </c>
      <c r="K2850" t="s">
        <v>7188</v>
      </c>
      <c r="L2850" t="s">
        <v>3035</v>
      </c>
      <c r="M2850" t="s">
        <v>8601</v>
      </c>
      <c r="N2850" t="s">
        <v>8602</v>
      </c>
      <c r="O2850" t="s">
        <v>4899</v>
      </c>
      <c r="Q2850" t="s">
        <v>4900</v>
      </c>
    </row>
    <row r="2851" spans="1:17" x14ac:dyDescent="0.25">
      <c r="A2851" t="s">
        <v>2842</v>
      </c>
      <c r="B2851" s="3">
        <v>126</v>
      </c>
      <c r="C2851">
        <v>91.5</v>
      </c>
      <c r="D2851">
        <v>171</v>
      </c>
      <c r="E2851">
        <v>108</v>
      </c>
      <c r="F2851" t="s">
        <v>3035</v>
      </c>
      <c r="G2851" t="s">
        <v>5089</v>
      </c>
      <c r="H2851" t="s">
        <v>5090</v>
      </c>
      <c r="I2851" t="s">
        <v>3323</v>
      </c>
      <c r="K2851" t="s">
        <v>5091</v>
      </c>
      <c r="L2851" t="s">
        <v>3002</v>
      </c>
      <c r="M2851" t="s">
        <v>8240</v>
      </c>
    </row>
    <row r="2852" spans="1:17" x14ac:dyDescent="0.25">
      <c r="A2852" t="s">
        <v>2843</v>
      </c>
      <c r="B2852" s="3">
        <v>126</v>
      </c>
      <c r="C2852">
        <v>85</v>
      </c>
      <c r="D2852">
        <v>151</v>
      </c>
      <c r="E2852">
        <v>151</v>
      </c>
      <c r="F2852" t="s">
        <v>3122</v>
      </c>
      <c r="G2852" t="s">
        <v>8540</v>
      </c>
      <c r="H2852" t="s">
        <v>8541</v>
      </c>
      <c r="K2852" t="s">
        <v>8542</v>
      </c>
      <c r="L2852" t="s">
        <v>3122</v>
      </c>
      <c r="M2852" t="s">
        <v>7562</v>
      </c>
      <c r="N2852" t="s">
        <v>7563</v>
      </c>
      <c r="Q2852" t="s">
        <v>7564</v>
      </c>
    </row>
    <row r="2853" spans="1:17" x14ac:dyDescent="0.25">
      <c r="A2853" t="s">
        <v>2844</v>
      </c>
      <c r="B2853" s="3">
        <v>126</v>
      </c>
      <c r="C2853">
        <v>96.6</v>
      </c>
      <c r="D2853">
        <v>155.6</v>
      </c>
      <c r="E2853">
        <v>119</v>
      </c>
      <c r="F2853" t="s">
        <v>3106</v>
      </c>
      <c r="G2853" t="s">
        <v>8622</v>
      </c>
      <c r="H2853" t="s">
        <v>8623</v>
      </c>
      <c r="K2853" t="s">
        <v>8624</v>
      </c>
      <c r="L2853" t="s">
        <v>3286</v>
      </c>
      <c r="M2853" t="s">
        <v>5201</v>
      </c>
      <c r="N2853" t="s">
        <v>5202</v>
      </c>
      <c r="O2853" t="s">
        <v>5203</v>
      </c>
      <c r="Q2853" t="s">
        <v>5204</v>
      </c>
    </row>
    <row r="2854" spans="1:17" x14ac:dyDescent="0.25">
      <c r="A2854" t="s">
        <v>2845</v>
      </c>
      <c r="B2854" s="3">
        <v>126</v>
      </c>
      <c r="C2854">
        <v>93</v>
      </c>
      <c r="D2854">
        <v>276.10000000000002</v>
      </c>
      <c r="E2854">
        <v>117</v>
      </c>
      <c r="F2854" t="s">
        <v>3337</v>
      </c>
      <c r="G2854" t="s">
        <v>8625</v>
      </c>
      <c r="H2854" t="s">
        <v>8626</v>
      </c>
      <c r="L2854" t="s">
        <v>3337</v>
      </c>
      <c r="M2854" t="s">
        <v>8625</v>
      </c>
      <c r="N2854" t="s">
        <v>8626</v>
      </c>
    </row>
    <row r="2855" spans="1:17" x14ac:dyDescent="0.25">
      <c r="A2855" t="s">
        <v>2846</v>
      </c>
      <c r="B2855" s="3">
        <v>126.9</v>
      </c>
      <c r="C2855">
        <v>49.2</v>
      </c>
      <c r="D2855">
        <v>223.6</v>
      </c>
      <c r="E2855">
        <v>119</v>
      </c>
      <c r="F2855" t="s">
        <v>3106</v>
      </c>
      <c r="G2855" t="s">
        <v>7052</v>
      </c>
      <c r="H2855" t="s">
        <v>7053</v>
      </c>
      <c r="K2855" t="s">
        <v>7054</v>
      </c>
      <c r="L2855" t="s">
        <v>3030</v>
      </c>
      <c r="M2855" t="s">
        <v>5459</v>
      </c>
      <c r="N2855" t="s">
        <v>5460</v>
      </c>
      <c r="Q2855" t="s">
        <v>5461</v>
      </c>
    </row>
    <row r="2856" spans="1:17" x14ac:dyDescent="0.25">
      <c r="A2856" t="s">
        <v>2847</v>
      </c>
      <c r="B2856" s="3">
        <v>127.8</v>
      </c>
      <c r="C2856">
        <v>38</v>
      </c>
      <c r="D2856">
        <v>224</v>
      </c>
      <c r="E2856">
        <v>118</v>
      </c>
      <c r="F2856" t="s">
        <v>3106</v>
      </c>
      <c r="G2856" t="s">
        <v>8033</v>
      </c>
      <c r="H2856" t="s">
        <v>8034</v>
      </c>
      <c r="K2856" t="s">
        <v>8035</v>
      </c>
      <c r="L2856" t="s">
        <v>3106</v>
      </c>
      <c r="M2856" t="s">
        <v>6438</v>
      </c>
      <c r="N2856" t="s">
        <v>6439</v>
      </c>
      <c r="Q2856" t="s">
        <v>6440</v>
      </c>
    </row>
    <row r="2857" spans="1:17" x14ac:dyDescent="0.25">
      <c r="A2857" t="s">
        <v>2848</v>
      </c>
      <c r="B2857" s="3">
        <v>128</v>
      </c>
      <c r="C2857">
        <v>115</v>
      </c>
      <c r="D2857">
        <v>174</v>
      </c>
      <c r="E2857">
        <v>103</v>
      </c>
      <c r="F2857" t="s">
        <v>3106</v>
      </c>
      <c r="G2857" t="s">
        <v>3918</v>
      </c>
      <c r="H2857" t="s">
        <v>3919</v>
      </c>
      <c r="K2857" t="s">
        <v>3920</v>
      </c>
      <c r="L2857" t="s">
        <v>3269</v>
      </c>
      <c r="M2857" t="s">
        <v>7490</v>
      </c>
      <c r="N2857" t="s">
        <v>7491</v>
      </c>
      <c r="Q2857" t="s">
        <v>7492</v>
      </c>
    </row>
    <row r="2858" spans="1:17" x14ac:dyDescent="0.25">
      <c r="A2858" t="s">
        <v>2849</v>
      </c>
      <c r="B2858" s="3">
        <v>128.4</v>
      </c>
      <c r="C2858">
        <v>52.3</v>
      </c>
      <c r="D2858">
        <v>214.25</v>
      </c>
      <c r="E2858">
        <v>120</v>
      </c>
      <c r="F2858" t="s">
        <v>3030</v>
      </c>
      <c r="G2858" t="s">
        <v>8317</v>
      </c>
      <c r="H2858" t="s">
        <v>8318</v>
      </c>
      <c r="K2858" t="s">
        <v>8319</v>
      </c>
      <c r="L2858" t="s">
        <v>3030</v>
      </c>
      <c r="M2858" t="s">
        <v>8317</v>
      </c>
      <c r="N2858" t="s">
        <v>8318</v>
      </c>
      <c r="Q2858" t="s">
        <v>8319</v>
      </c>
    </row>
    <row r="2859" spans="1:17" x14ac:dyDescent="0.25">
      <c r="A2859" t="s">
        <v>2850</v>
      </c>
      <c r="B2859" s="3">
        <v>129</v>
      </c>
      <c r="C2859">
        <v>90</v>
      </c>
      <c r="D2859">
        <v>159</v>
      </c>
      <c r="E2859">
        <v>129</v>
      </c>
      <c r="F2859" t="s">
        <v>3035</v>
      </c>
      <c r="G2859" t="s">
        <v>8058</v>
      </c>
      <c r="H2859" t="s">
        <v>8059</v>
      </c>
      <c r="I2859" t="s">
        <v>4899</v>
      </c>
      <c r="K2859" t="s">
        <v>4900</v>
      </c>
      <c r="L2859" t="s">
        <v>2989</v>
      </c>
      <c r="M2859" t="s">
        <v>8440</v>
      </c>
      <c r="N2859" t="s">
        <v>8441</v>
      </c>
      <c r="Q2859" t="s">
        <v>8442</v>
      </c>
    </row>
    <row r="2860" spans="1:17" x14ac:dyDescent="0.25">
      <c r="A2860" t="s">
        <v>2851</v>
      </c>
      <c r="B2860" s="3">
        <v>129</v>
      </c>
      <c r="C2860">
        <v>114</v>
      </c>
      <c r="D2860">
        <v>145</v>
      </c>
      <c r="E2860">
        <v>122</v>
      </c>
      <c r="F2860" t="s">
        <v>3041</v>
      </c>
      <c r="G2860" t="s">
        <v>3707</v>
      </c>
      <c r="H2860" t="s">
        <v>3708</v>
      </c>
      <c r="K2860" t="s">
        <v>3709</v>
      </c>
      <c r="L2860" t="s">
        <v>3196</v>
      </c>
      <c r="M2860" t="s">
        <v>7605</v>
      </c>
      <c r="N2860" t="s">
        <v>7606</v>
      </c>
      <c r="Q2860" t="s">
        <v>7607</v>
      </c>
    </row>
    <row r="2861" spans="1:17" x14ac:dyDescent="0.25">
      <c r="A2861" t="s">
        <v>2852</v>
      </c>
      <c r="B2861" s="3">
        <v>129</v>
      </c>
      <c r="C2861">
        <v>65</v>
      </c>
      <c r="D2861">
        <v>175</v>
      </c>
      <c r="E2861">
        <v>155</v>
      </c>
      <c r="F2861" t="s">
        <v>3337</v>
      </c>
      <c r="G2861" t="s">
        <v>8625</v>
      </c>
      <c r="H2861" t="s">
        <v>8626</v>
      </c>
      <c r="L2861" t="s">
        <v>6393</v>
      </c>
      <c r="M2861" t="s">
        <v>8577</v>
      </c>
      <c r="N2861" t="s">
        <v>8578</v>
      </c>
      <c r="Q2861" t="s">
        <v>8579</v>
      </c>
    </row>
    <row r="2862" spans="1:17" x14ac:dyDescent="0.25">
      <c r="A2862" t="s">
        <v>2853</v>
      </c>
      <c r="B2862" s="3">
        <v>129.94999999999999</v>
      </c>
      <c r="C2862">
        <v>99.9</v>
      </c>
      <c r="D2862">
        <v>178.9</v>
      </c>
      <c r="E2862">
        <v>306</v>
      </c>
      <c r="F2862" t="s">
        <v>3106</v>
      </c>
      <c r="G2862" t="s">
        <v>8627</v>
      </c>
      <c r="H2862" t="s">
        <v>8628</v>
      </c>
      <c r="K2862" t="s">
        <v>8629</v>
      </c>
      <c r="L2862" t="s">
        <v>3035</v>
      </c>
      <c r="M2862" t="s">
        <v>8591</v>
      </c>
      <c r="N2862" t="s">
        <v>8592</v>
      </c>
      <c r="O2862" t="s">
        <v>3141</v>
      </c>
      <c r="Q2862" t="s">
        <v>4416</v>
      </c>
    </row>
    <row r="2863" spans="1:17" x14ac:dyDescent="0.25">
      <c r="A2863" t="s">
        <v>2854</v>
      </c>
      <c r="B2863" s="3">
        <v>130</v>
      </c>
      <c r="C2863">
        <v>99</v>
      </c>
      <c r="D2863">
        <v>166</v>
      </c>
      <c r="E2863">
        <v>177</v>
      </c>
      <c r="F2863" t="s">
        <v>2993</v>
      </c>
      <c r="G2863" t="s">
        <v>8156</v>
      </c>
      <c r="H2863" t="s">
        <v>8157</v>
      </c>
      <c r="K2863" t="s">
        <v>8158</v>
      </c>
      <c r="L2863" t="s">
        <v>3015</v>
      </c>
      <c r="M2863" t="s">
        <v>5959</v>
      </c>
      <c r="N2863" t="s">
        <v>5960</v>
      </c>
      <c r="O2863" t="s">
        <v>3279</v>
      </c>
      <c r="Q2863" t="s">
        <v>5961</v>
      </c>
    </row>
    <row r="2864" spans="1:17" x14ac:dyDescent="0.25">
      <c r="A2864" t="s">
        <v>2855</v>
      </c>
      <c r="B2864" s="3">
        <v>130.9</v>
      </c>
      <c r="C2864">
        <v>63.9</v>
      </c>
      <c r="D2864">
        <v>155.9</v>
      </c>
      <c r="E2864">
        <v>107</v>
      </c>
      <c r="F2864" t="s">
        <v>3015</v>
      </c>
      <c r="G2864" t="s">
        <v>3815</v>
      </c>
      <c r="H2864" t="s">
        <v>3816</v>
      </c>
      <c r="I2864" t="s">
        <v>3075</v>
      </c>
      <c r="K2864" t="s">
        <v>3817</v>
      </c>
      <c r="L2864" t="s">
        <v>3015</v>
      </c>
      <c r="M2864" t="s">
        <v>8549</v>
      </c>
      <c r="N2864" t="s">
        <v>8550</v>
      </c>
      <c r="O2864" t="s">
        <v>5106</v>
      </c>
      <c r="Q2864" t="s">
        <v>8551</v>
      </c>
    </row>
    <row r="2865" spans="1:17" x14ac:dyDescent="0.25">
      <c r="A2865" t="s">
        <v>2856</v>
      </c>
      <c r="B2865" s="3">
        <v>131</v>
      </c>
      <c r="C2865">
        <v>109</v>
      </c>
      <c r="D2865">
        <v>183</v>
      </c>
      <c r="E2865">
        <v>150</v>
      </c>
      <c r="F2865" t="s">
        <v>3106</v>
      </c>
      <c r="G2865" t="s">
        <v>8033</v>
      </c>
      <c r="H2865" t="s">
        <v>8034</v>
      </c>
      <c r="K2865" t="s">
        <v>8035</v>
      </c>
      <c r="L2865" t="s">
        <v>3110</v>
      </c>
      <c r="M2865" t="s">
        <v>7525</v>
      </c>
      <c r="N2865" t="s">
        <v>7526</v>
      </c>
      <c r="Q2865" t="s">
        <v>7527</v>
      </c>
    </row>
    <row r="2866" spans="1:17" x14ac:dyDescent="0.25">
      <c r="A2866" t="s">
        <v>2857</v>
      </c>
      <c r="B2866" s="3">
        <v>131</v>
      </c>
      <c r="C2866">
        <v>48</v>
      </c>
      <c r="D2866">
        <v>160</v>
      </c>
      <c r="E2866">
        <v>194</v>
      </c>
      <c r="F2866" t="s">
        <v>3196</v>
      </c>
      <c r="G2866" t="s">
        <v>7747</v>
      </c>
      <c r="H2866" t="s">
        <v>7748</v>
      </c>
      <c r="K2866" t="s">
        <v>7749</v>
      </c>
      <c r="L2866" t="s">
        <v>3035</v>
      </c>
      <c r="M2866" t="s">
        <v>6194</v>
      </c>
      <c r="N2866" t="s">
        <v>6195</v>
      </c>
      <c r="O2866" t="s">
        <v>3038</v>
      </c>
      <c r="Q2866" t="s">
        <v>6196</v>
      </c>
    </row>
    <row r="2867" spans="1:17" x14ac:dyDescent="0.25">
      <c r="A2867" t="s">
        <v>2858</v>
      </c>
      <c r="B2867" s="3">
        <v>132</v>
      </c>
      <c r="C2867">
        <v>25.9</v>
      </c>
      <c r="D2867">
        <v>221</v>
      </c>
      <c r="E2867">
        <v>718</v>
      </c>
      <c r="F2867" t="s">
        <v>3035</v>
      </c>
      <c r="G2867" t="s">
        <v>4716</v>
      </c>
      <c r="H2867" t="s">
        <v>4717</v>
      </c>
      <c r="I2867" t="s">
        <v>3141</v>
      </c>
      <c r="K2867" t="s">
        <v>4416</v>
      </c>
      <c r="L2867" t="s">
        <v>2989</v>
      </c>
      <c r="M2867" t="s">
        <v>7994</v>
      </c>
      <c r="N2867" t="s">
        <v>7995</v>
      </c>
      <c r="Q2867" t="s">
        <v>7996</v>
      </c>
    </row>
    <row r="2868" spans="1:17" x14ac:dyDescent="0.25">
      <c r="A2868" t="s">
        <v>2859</v>
      </c>
      <c r="B2868" s="3">
        <v>132.5</v>
      </c>
      <c r="C2868">
        <v>91</v>
      </c>
      <c r="D2868">
        <v>175</v>
      </c>
      <c r="E2868">
        <v>142</v>
      </c>
      <c r="F2868" t="s">
        <v>3035</v>
      </c>
      <c r="G2868" t="s">
        <v>7349</v>
      </c>
      <c r="H2868" t="s">
        <v>7350</v>
      </c>
      <c r="I2868" t="s">
        <v>4899</v>
      </c>
      <c r="K2868" t="s">
        <v>4900</v>
      </c>
      <c r="L2868" t="s">
        <v>3054</v>
      </c>
      <c r="M2868" t="s">
        <v>3397</v>
      </c>
      <c r="N2868" t="s">
        <v>3398</v>
      </c>
      <c r="O2868" t="s">
        <v>3395</v>
      </c>
      <c r="Q2868" t="s">
        <v>3399</v>
      </c>
    </row>
    <row r="2869" spans="1:17" x14ac:dyDescent="0.25">
      <c r="A2869" t="s">
        <v>2860</v>
      </c>
      <c r="B2869" s="3">
        <v>132.69999999999999</v>
      </c>
      <c r="C2869">
        <v>88</v>
      </c>
      <c r="D2869">
        <v>180</v>
      </c>
      <c r="E2869">
        <v>557</v>
      </c>
      <c r="F2869" t="s">
        <v>3035</v>
      </c>
      <c r="G2869" t="s">
        <v>8185</v>
      </c>
      <c r="H2869" t="s">
        <v>8186</v>
      </c>
      <c r="I2869" t="s">
        <v>3141</v>
      </c>
      <c r="K2869" t="s">
        <v>4416</v>
      </c>
      <c r="L2869" t="s">
        <v>3035</v>
      </c>
      <c r="M2869" t="s">
        <v>5656</v>
      </c>
      <c r="N2869" t="s">
        <v>5657</v>
      </c>
      <c r="O2869" t="s">
        <v>3038</v>
      </c>
      <c r="Q2869" t="s">
        <v>5658</v>
      </c>
    </row>
    <row r="2870" spans="1:17" x14ac:dyDescent="0.25">
      <c r="A2870" t="s">
        <v>2861</v>
      </c>
      <c r="B2870" s="3">
        <v>133.9</v>
      </c>
      <c r="C2870">
        <v>88.9</v>
      </c>
      <c r="D2870">
        <v>174.9</v>
      </c>
      <c r="E2870">
        <v>125</v>
      </c>
      <c r="F2870" t="s">
        <v>3106</v>
      </c>
      <c r="G2870" t="s">
        <v>6436</v>
      </c>
      <c r="H2870" t="s">
        <v>6437</v>
      </c>
      <c r="I2870" t="s">
        <v>3929</v>
      </c>
      <c r="K2870" t="s">
        <v>5737</v>
      </c>
      <c r="L2870" t="s">
        <v>3035</v>
      </c>
      <c r="M2870" t="s">
        <v>3139</v>
      </c>
      <c r="N2870" t="s">
        <v>3140</v>
      </c>
      <c r="O2870" t="s">
        <v>3141</v>
      </c>
      <c r="Q2870" t="s">
        <v>3142</v>
      </c>
    </row>
    <row r="2871" spans="1:17" x14ac:dyDescent="0.25">
      <c r="A2871" t="s">
        <v>2862</v>
      </c>
      <c r="B2871" s="3">
        <v>134</v>
      </c>
      <c r="C2871">
        <v>99</v>
      </c>
      <c r="D2871">
        <v>169</v>
      </c>
      <c r="E2871">
        <v>103</v>
      </c>
      <c r="F2871" t="s">
        <v>3269</v>
      </c>
      <c r="G2871" t="s">
        <v>8630</v>
      </c>
      <c r="H2871" t="s">
        <v>8631</v>
      </c>
      <c r="L2871" t="s">
        <v>3035</v>
      </c>
      <c r="M2871" t="s">
        <v>7679</v>
      </c>
      <c r="N2871" t="s">
        <v>7680</v>
      </c>
      <c r="O2871" t="s">
        <v>3038</v>
      </c>
      <c r="Q2871" t="s">
        <v>7681</v>
      </c>
    </row>
    <row r="2872" spans="1:17" x14ac:dyDescent="0.25">
      <c r="A2872" t="s">
        <v>2863</v>
      </c>
      <c r="B2872" s="3">
        <v>135.44999999999999</v>
      </c>
      <c r="C2872">
        <v>58.6</v>
      </c>
      <c r="D2872">
        <v>236</v>
      </c>
      <c r="E2872">
        <v>218</v>
      </c>
      <c r="F2872" t="s">
        <v>3054</v>
      </c>
      <c r="G2872" t="s">
        <v>8377</v>
      </c>
      <c r="H2872" t="s">
        <v>8378</v>
      </c>
      <c r="K2872" t="s">
        <v>8379</v>
      </c>
      <c r="L2872" t="s">
        <v>3054</v>
      </c>
      <c r="M2872" t="s">
        <v>8377</v>
      </c>
      <c r="N2872" t="s">
        <v>8378</v>
      </c>
      <c r="Q2872" t="s">
        <v>8379</v>
      </c>
    </row>
    <row r="2873" spans="1:17" x14ac:dyDescent="0.25">
      <c r="A2873" t="s">
        <v>2864</v>
      </c>
      <c r="B2873" s="3">
        <v>136</v>
      </c>
      <c r="C2873">
        <v>102.9</v>
      </c>
      <c r="D2873">
        <v>221</v>
      </c>
      <c r="E2873">
        <v>158</v>
      </c>
      <c r="F2873" t="s">
        <v>3106</v>
      </c>
      <c r="G2873" t="s">
        <v>8033</v>
      </c>
      <c r="H2873" t="s">
        <v>8034</v>
      </c>
      <c r="K2873" t="s">
        <v>8035</v>
      </c>
      <c r="L2873" t="s">
        <v>3030</v>
      </c>
      <c r="M2873" t="s">
        <v>6780</v>
      </c>
      <c r="N2873" t="s">
        <v>6781</v>
      </c>
      <c r="Q2873" t="s">
        <v>6782</v>
      </c>
    </row>
    <row r="2874" spans="1:17" x14ac:dyDescent="0.25">
      <c r="A2874" t="s">
        <v>2865</v>
      </c>
      <c r="B2874" s="3">
        <v>136</v>
      </c>
      <c r="C2874">
        <v>98</v>
      </c>
      <c r="D2874">
        <v>191</v>
      </c>
      <c r="E2874">
        <v>167</v>
      </c>
      <c r="F2874" t="s">
        <v>3047</v>
      </c>
      <c r="G2874" t="s">
        <v>3169</v>
      </c>
      <c r="H2874" t="s">
        <v>3170</v>
      </c>
      <c r="K2874" t="s">
        <v>3171</v>
      </c>
      <c r="L2874" t="s">
        <v>2993</v>
      </c>
      <c r="M2874" t="s">
        <v>8459</v>
      </c>
      <c r="N2874" t="s">
        <v>8460</v>
      </c>
      <c r="Q2874" t="s">
        <v>8461</v>
      </c>
    </row>
    <row r="2875" spans="1:17" x14ac:dyDescent="0.25">
      <c r="A2875" t="s">
        <v>2866</v>
      </c>
      <c r="B2875" s="3">
        <v>136.19999999999999</v>
      </c>
      <c r="C2875">
        <v>89.2</v>
      </c>
      <c r="D2875">
        <v>188.2</v>
      </c>
      <c r="E2875">
        <v>169</v>
      </c>
      <c r="F2875" t="s">
        <v>3035</v>
      </c>
      <c r="G2875" t="s">
        <v>7349</v>
      </c>
      <c r="H2875" t="s">
        <v>7350</v>
      </c>
      <c r="I2875" t="s">
        <v>4899</v>
      </c>
      <c r="K2875" t="s">
        <v>4900</v>
      </c>
      <c r="L2875" t="s">
        <v>3035</v>
      </c>
      <c r="M2875" t="s">
        <v>8562</v>
      </c>
      <c r="N2875" t="s">
        <v>8563</v>
      </c>
      <c r="O2875" t="s">
        <v>4899</v>
      </c>
      <c r="Q2875" t="s">
        <v>4900</v>
      </c>
    </row>
    <row r="2876" spans="1:17" x14ac:dyDescent="0.25">
      <c r="A2876" t="s">
        <v>2867</v>
      </c>
      <c r="B2876" s="3">
        <v>137.19999999999999</v>
      </c>
      <c r="C2876">
        <v>64.2</v>
      </c>
      <c r="D2876">
        <v>192.2</v>
      </c>
      <c r="E2876">
        <v>113</v>
      </c>
      <c r="F2876" t="s">
        <v>5493</v>
      </c>
      <c r="G2876" t="s">
        <v>8411</v>
      </c>
      <c r="H2876" t="s">
        <v>8412</v>
      </c>
      <c r="K2876" t="s">
        <v>8413</v>
      </c>
      <c r="L2876" t="s">
        <v>3044</v>
      </c>
      <c r="M2876" t="s">
        <v>6805</v>
      </c>
      <c r="N2876" t="s">
        <v>6806</v>
      </c>
      <c r="Q2876" t="s">
        <v>6807</v>
      </c>
    </row>
    <row r="2877" spans="1:17" x14ac:dyDescent="0.25">
      <c r="A2877" t="s">
        <v>2868</v>
      </c>
      <c r="B2877" s="3">
        <v>137.94999999999999</v>
      </c>
      <c r="C2877">
        <v>89.9</v>
      </c>
      <c r="D2877">
        <v>185.9</v>
      </c>
      <c r="E2877">
        <v>168</v>
      </c>
      <c r="F2877" t="s">
        <v>3106</v>
      </c>
      <c r="G2877" t="s">
        <v>8632</v>
      </c>
      <c r="H2877" t="s">
        <v>8633</v>
      </c>
      <c r="K2877" t="s">
        <v>8634</v>
      </c>
      <c r="L2877" t="s">
        <v>3030</v>
      </c>
      <c r="M2877" t="s">
        <v>7602</v>
      </c>
      <c r="N2877" t="s">
        <v>7603</v>
      </c>
      <c r="Q2877" t="s">
        <v>7604</v>
      </c>
    </row>
    <row r="2878" spans="1:17" x14ac:dyDescent="0.25">
      <c r="A2878" t="s">
        <v>2869</v>
      </c>
      <c r="B2878" s="3">
        <v>138</v>
      </c>
      <c r="C2878">
        <v>103</v>
      </c>
      <c r="D2878">
        <v>182</v>
      </c>
      <c r="E2878">
        <v>105</v>
      </c>
      <c r="F2878" t="s">
        <v>3035</v>
      </c>
      <c r="G2878" t="s">
        <v>8591</v>
      </c>
      <c r="H2878" t="s">
        <v>8592</v>
      </c>
      <c r="I2878" t="s">
        <v>3141</v>
      </c>
      <c r="K2878" t="s">
        <v>4416</v>
      </c>
      <c r="L2878" t="s">
        <v>3047</v>
      </c>
      <c r="M2878" t="s">
        <v>5845</v>
      </c>
      <c r="N2878" t="s">
        <v>5846</v>
      </c>
      <c r="Q2878" t="s">
        <v>5847</v>
      </c>
    </row>
    <row r="2879" spans="1:17" x14ac:dyDescent="0.25">
      <c r="A2879" t="s">
        <v>2870</v>
      </c>
      <c r="B2879" s="3">
        <v>138</v>
      </c>
      <c r="C2879">
        <v>-4</v>
      </c>
      <c r="D2879">
        <v>253</v>
      </c>
      <c r="E2879">
        <v>108</v>
      </c>
      <c r="F2879" t="s">
        <v>3013</v>
      </c>
      <c r="G2879" t="s">
        <v>8635</v>
      </c>
      <c r="H2879" t="s">
        <v>8636</v>
      </c>
      <c r="L2879" t="s">
        <v>4371</v>
      </c>
      <c r="M2879" t="s">
        <v>5219</v>
      </c>
      <c r="N2879" t="s">
        <v>5220</v>
      </c>
      <c r="Q2879" t="s">
        <v>5221</v>
      </c>
    </row>
    <row r="2880" spans="1:17" x14ac:dyDescent="0.25">
      <c r="A2880" t="s">
        <v>2871</v>
      </c>
      <c r="B2880" s="3">
        <v>139</v>
      </c>
      <c r="C2880">
        <v>94</v>
      </c>
      <c r="D2880">
        <v>243</v>
      </c>
      <c r="E2880">
        <v>158</v>
      </c>
      <c r="F2880" t="s">
        <v>3110</v>
      </c>
      <c r="G2880" t="s">
        <v>7844</v>
      </c>
      <c r="H2880" t="s">
        <v>7845</v>
      </c>
      <c r="I2880" t="s">
        <v>5940</v>
      </c>
      <c r="K2880" t="s">
        <v>7675</v>
      </c>
      <c r="L2880" t="s">
        <v>3047</v>
      </c>
      <c r="M2880" t="s">
        <v>7848</v>
      </c>
      <c r="N2880" t="s">
        <v>7849</v>
      </c>
      <c r="Q2880" t="s">
        <v>7850</v>
      </c>
    </row>
    <row r="2881" spans="1:17" x14ac:dyDescent="0.25">
      <c r="A2881" t="s">
        <v>2872</v>
      </c>
      <c r="B2881" s="3">
        <v>139</v>
      </c>
      <c r="C2881">
        <v>112</v>
      </c>
      <c r="D2881">
        <v>190.9</v>
      </c>
      <c r="E2881">
        <v>153</v>
      </c>
      <c r="F2881" t="s">
        <v>2998</v>
      </c>
      <c r="G2881" t="s">
        <v>8637</v>
      </c>
      <c r="H2881" t="s">
        <v>8638</v>
      </c>
      <c r="L2881" t="s">
        <v>3013</v>
      </c>
      <c r="M2881" t="s">
        <v>4229</v>
      </c>
    </row>
    <row r="2882" spans="1:17" x14ac:dyDescent="0.25">
      <c r="A2882" t="s">
        <v>2873</v>
      </c>
      <c r="B2882" s="3">
        <v>140</v>
      </c>
      <c r="C2882">
        <v>49</v>
      </c>
      <c r="D2882">
        <v>228</v>
      </c>
      <c r="E2882">
        <v>141</v>
      </c>
      <c r="F2882" t="s">
        <v>3047</v>
      </c>
      <c r="G2882" t="s">
        <v>4909</v>
      </c>
      <c r="H2882" t="s">
        <v>4910</v>
      </c>
      <c r="K2882" t="s">
        <v>4911</v>
      </c>
      <c r="L2882" t="s">
        <v>3269</v>
      </c>
      <c r="M2882" t="s">
        <v>8630</v>
      </c>
      <c r="N2882" t="s">
        <v>8631</v>
      </c>
    </row>
    <row r="2883" spans="1:17" x14ac:dyDescent="0.25">
      <c r="A2883" t="s">
        <v>2874</v>
      </c>
      <c r="B2883" s="3">
        <v>141</v>
      </c>
      <c r="C2883">
        <v>102</v>
      </c>
      <c r="D2883">
        <v>198</v>
      </c>
      <c r="E2883">
        <v>121</v>
      </c>
      <c r="F2883" t="s">
        <v>3047</v>
      </c>
      <c r="G2883" t="s">
        <v>4553</v>
      </c>
      <c r="H2883" t="s">
        <v>4554</v>
      </c>
      <c r="K2883" t="s">
        <v>4555</v>
      </c>
      <c r="L2883" t="s">
        <v>3106</v>
      </c>
      <c r="M2883" t="s">
        <v>3228</v>
      </c>
      <c r="N2883" t="s">
        <v>3229</v>
      </c>
      <c r="Q2883" t="s">
        <v>3230</v>
      </c>
    </row>
    <row r="2884" spans="1:17" x14ac:dyDescent="0.25">
      <c r="A2884" t="s">
        <v>2875</v>
      </c>
      <c r="B2884" s="3">
        <v>141</v>
      </c>
      <c r="C2884">
        <v>85</v>
      </c>
      <c r="D2884">
        <v>189</v>
      </c>
      <c r="E2884">
        <v>265</v>
      </c>
      <c r="F2884" t="s">
        <v>3129</v>
      </c>
      <c r="G2884" t="s">
        <v>7453</v>
      </c>
      <c r="H2884" t="s">
        <v>7454</v>
      </c>
      <c r="K2884" t="s">
        <v>7455</v>
      </c>
      <c r="L2884" t="s">
        <v>3129</v>
      </c>
      <c r="M2884" t="s">
        <v>7513</v>
      </c>
      <c r="N2884" t="s">
        <v>7514</v>
      </c>
    </row>
    <row r="2885" spans="1:17" x14ac:dyDescent="0.25">
      <c r="A2885" t="s">
        <v>2876</v>
      </c>
      <c r="B2885" s="3">
        <v>142</v>
      </c>
      <c r="C2885">
        <v>104</v>
      </c>
      <c r="D2885">
        <v>196</v>
      </c>
      <c r="E2885">
        <v>638</v>
      </c>
      <c r="F2885" t="s">
        <v>3015</v>
      </c>
      <c r="G2885" t="s">
        <v>4949</v>
      </c>
      <c r="H2885" t="s">
        <v>4950</v>
      </c>
      <c r="K2885" t="s">
        <v>4951</v>
      </c>
      <c r="L2885" t="s">
        <v>3035</v>
      </c>
      <c r="M2885" t="s">
        <v>8534</v>
      </c>
      <c r="N2885" t="s">
        <v>8535</v>
      </c>
      <c r="O2885" t="s">
        <v>4899</v>
      </c>
      <c r="Q2885" t="s">
        <v>8536</v>
      </c>
    </row>
    <row r="2886" spans="1:17" x14ac:dyDescent="0.25">
      <c r="A2886" t="s">
        <v>2877</v>
      </c>
      <c r="B2886" s="3">
        <v>142</v>
      </c>
      <c r="C2886">
        <v>92</v>
      </c>
      <c r="D2886">
        <v>207.2</v>
      </c>
      <c r="E2886">
        <v>1508</v>
      </c>
      <c r="F2886" t="s">
        <v>5493</v>
      </c>
      <c r="G2886" t="s">
        <v>8411</v>
      </c>
      <c r="H2886" t="s">
        <v>8412</v>
      </c>
      <c r="K2886" t="s">
        <v>8413</v>
      </c>
      <c r="L2886" t="s">
        <v>3041</v>
      </c>
      <c r="M2886" t="s">
        <v>7945</v>
      </c>
      <c r="N2886" t="s">
        <v>7946</v>
      </c>
      <c r="Q2886" t="s">
        <v>7947</v>
      </c>
    </row>
    <row r="2887" spans="1:17" x14ac:dyDescent="0.25">
      <c r="A2887" t="s">
        <v>2878</v>
      </c>
      <c r="B2887" s="3">
        <v>142.9</v>
      </c>
      <c r="C2887">
        <v>100.9</v>
      </c>
      <c r="D2887">
        <v>189.9</v>
      </c>
      <c r="E2887">
        <v>285</v>
      </c>
      <c r="F2887" t="s">
        <v>3035</v>
      </c>
      <c r="G2887" t="s">
        <v>5086</v>
      </c>
      <c r="H2887" t="s">
        <v>5087</v>
      </c>
      <c r="I2887" t="s">
        <v>3085</v>
      </c>
      <c r="K2887" t="s">
        <v>5088</v>
      </c>
      <c r="L2887" t="s">
        <v>3035</v>
      </c>
      <c r="M2887" t="s">
        <v>5967</v>
      </c>
      <c r="N2887" t="s">
        <v>5968</v>
      </c>
      <c r="O2887" t="s">
        <v>3141</v>
      </c>
      <c r="Q2887" t="s">
        <v>4416</v>
      </c>
    </row>
    <row r="2888" spans="1:17" x14ac:dyDescent="0.25">
      <c r="A2888" t="s">
        <v>2879</v>
      </c>
      <c r="B2888" s="3">
        <v>144</v>
      </c>
      <c r="C2888">
        <v>79.099999999999994</v>
      </c>
      <c r="D2888">
        <v>193</v>
      </c>
      <c r="E2888">
        <v>925</v>
      </c>
      <c r="F2888" t="s">
        <v>3286</v>
      </c>
      <c r="G2888" t="s">
        <v>4324</v>
      </c>
      <c r="H2888" t="s">
        <v>4325</v>
      </c>
      <c r="I2888" t="s">
        <v>3289</v>
      </c>
      <c r="K2888" t="s">
        <v>4326</v>
      </c>
      <c r="L2888" t="s">
        <v>3286</v>
      </c>
      <c r="M2888" t="s">
        <v>3526</v>
      </c>
      <c r="N2888" t="s">
        <v>3527</v>
      </c>
      <c r="O2888" t="s">
        <v>3289</v>
      </c>
      <c r="Q2888" t="s">
        <v>3528</v>
      </c>
    </row>
    <row r="2889" spans="1:17" x14ac:dyDescent="0.25">
      <c r="A2889" t="s">
        <v>2880</v>
      </c>
      <c r="B2889" s="3">
        <v>144</v>
      </c>
      <c r="C2889">
        <v>91</v>
      </c>
      <c r="D2889">
        <v>259</v>
      </c>
      <c r="E2889">
        <v>102</v>
      </c>
      <c r="F2889" t="s">
        <v>4586</v>
      </c>
      <c r="G2889" t="s">
        <v>4587</v>
      </c>
      <c r="H2889" t="s">
        <v>4588</v>
      </c>
      <c r="L2889" t="s">
        <v>3110</v>
      </c>
      <c r="M2889" t="s">
        <v>3111</v>
      </c>
      <c r="N2889" t="s">
        <v>3112</v>
      </c>
      <c r="O2889" t="s">
        <v>3113</v>
      </c>
      <c r="Q2889" t="s">
        <v>3114</v>
      </c>
    </row>
    <row r="2890" spans="1:17" x14ac:dyDescent="0.25">
      <c r="A2890" t="s">
        <v>2881</v>
      </c>
      <c r="B2890" s="3">
        <v>144</v>
      </c>
      <c r="C2890">
        <v>72</v>
      </c>
      <c r="D2890">
        <v>273.8</v>
      </c>
      <c r="E2890">
        <v>110</v>
      </c>
      <c r="F2890" t="s">
        <v>2987</v>
      </c>
      <c r="G2890" t="s">
        <v>8639</v>
      </c>
      <c r="K2890" t="s">
        <v>3222</v>
      </c>
      <c r="L2890" t="s">
        <v>2987</v>
      </c>
      <c r="M2890" t="s">
        <v>8639</v>
      </c>
      <c r="Q2890" t="s">
        <v>3222</v>
      </c>
    </row>
    <row r="2891" spans="1:17" x14ac:dyDescent="0.25">
      <c r="A2891" t="s">
        <v>2882</v>
      </c>
      <c r="B2891" s="3">
        <v>144.6</v>
      </c>
      <c r="C2891">
        <v>66.900000000000006</v>
      </c>
      <c r="D2891">
        <v>223.6</v>
      </c>
      <c r="E2891">
        <v>117</v>
      </c>
      <c r="F2891" t="s">
        <v>3047</v>
      </c>
      <c r="G2891" t="s">
        <v>8640</v>
      </c>
      <c r="H2891" t="s">
        <v>8641</v>
      </c>
      <c r="K2891" t="s">
        <v>8642</v>
      </c>
      <c r="L2891" t="s">
        <v>3047</v>
      </c>
      <c r="M2891" t="s">
        <v>8640</v>
      </c>
      <c r="N2891" t="s">
        <v>8641</v>
      </c>
      <c r="Q2891" t="s">
        <v>8642</v>
      </c>
    </row>
    <row r="2892" spans="1:17" x14ac:dyDescent="0.25">
      <c r="A2892" t="s">
        <v>2883</v>
      </c>
      <c r="B2892" s="3">
        <v>146.5</v>
      </c>
      <c r="C2892">
        <v>118.5</v>
      </c>
      <c r="D2892">
        <v>186</v>
      </c>
      <c r="E2892">
        <v>100</v>
      </c>
      <c r="F2892" t="s">
        <v>3110</v>
      </c>
      <c r="G2892" t="s">
        <v>7515</v>
      </c>
      <c r="H2892" t="s">
        <v>7516</v>
      </c>
      <c r="K2892" t="s">
        <v>7517</v>
      </c>
      <c r="L2892" t="s">
        <v>3695</v>
      </c>
      <c r="M2892" t="s">
        <v>5619</v>
      </c>
      <c r="N2892" t="s">
        <v>5620</v>
      </c>
    </row>
    <row r="2893" spans="1:17" x14ac:dyDescent="0.25">
      <c r="A2893" t="s">
        <v>2884</v>
      </c>
      <c r="B2893" s="3">
        <v>146.6</v>
      </c>
      <c r="C2893">
        <v>101.6</v>
      </c>
      <c r="D2893">
        <v>210</v>
      </c>
      <c r="E2893">
        <v>189</v>
      </c>
      <c r="F2893" t="s">
        <v>3129</v>
      </c>
      <c r="G2893" t="s">
        <v>7383</v>
      </c>
      <c r="H2893" t="s">
        <v>7384</v>
      </c>
      <c r="K2893" t="s">
        <v>7385</v>
      </c>
      <c r="L2893" t="s">
        <v>3129</v>
      </c>
      <c r="M2893" t="s">
        <v>7965</v>
      </c>
      <c r="N2893" t="s">
        <v>7966</v>
      </c>
      <c r="Q2893" t="s">
        <v>7967</v>
      </c>
    </row>
    <row r="2894" spans="1:17" x14ac:dyDescent="0.25">
      <c r="A2894" t="s">
        <v>2885</v>
      </c>
      <c r="B2894" s="3">
        <v>147</v>
      </c>
      <c r="C2894">
        <v>109</v>
      </c>
      <c r="D2894">
        <v>217</v>
      </c>
      <c r="E2894">
        <v>164</v>
      </c>
      <c r="F2894" t="s">
        <v>3047</v>
      </c>
      <c r="G2894" t="s">
        <v>6858</v>
      </c>
      <c r="H2894" t="s">
        <v>6859</v>
      </c>
      <c r="K2894" t="s">
        <v>6860</v>
      </c>
      <c r="L2894" t="s">
        <v>3047</v>
      </c>
      <c r="M2894" t="s">
        <v>8588</v>
      </c>
      <c r="N2894" t="s">
        <v>8589</v>
      </c>
      <c r="Q2894" t="s">
        <v>8590</v>
      </c>
    </row>
    <row r="2895" spans="1:17" x14ac:dyDescent="0.25">
      <c r="A2895" t="s">
        <v>2886</v>
      </c>
      <c r="B2895" s="3">
        <v>150</v>
      </c>
      <c r="C2895">
        <v>92</v>
      </c>
      <c r="D2895">
        <v>218</v>
      </c>
      <c r="E2895">
        <v>150</v>
      </c>
      <c r="F2895" t="s">
        <v>3110</v>
      </c>
      <c r="G2895" t="s">
        <v>6901</v>
      </c>
      <c r="H2895" t="s">
        <v>6902</v>
      </c>
      <c r="I2895" t="s">
        <v>6421</v>
      </c>
      <c r="K2895" t="s">
        <v>6903</v>
      </c>
      <c r="L2895" t="s">
        <v>3110</v>
      </c>
      <c r="M2895" t="s">
        <v>8163</v>
      </c>
      <c r="N2895" t="s">
        <v>8164</v>
      </c>
      <c r="O2895" t="s">
        <v>6421</v>
      </c>
      <c r="Q2895" t="s">
        <v>8165</v>
      </c>
    </row>
    <row r="2896" spans="1:17" x14ac:dyDescent="0.25">
      <c r="A2896" t="s">
        <v>2887</v>
      </c>
      <c r="B2896" s="3">
        <v>151.6</v>
      </c>
      <c r="C2896">
        <v>105.6</v>
      </c>
      <c r="D2896">
        <v>198.6</v>
      </c>
      <c r="E2896">
        <v>148</v>
      </c>
      <c r="F2896" t="s">
        <v>3044</v>
      </c>
      <c r="G2896" t="s">
        <v>4510</v>
      </c>
      <c r="H2896" t="s">
        <v>4511</v>
      </c>
      <c r="I2896" t="s">
        <v>3064</v>
      </c>
      <c r="K2896" t="s">
        <v>4512</v>
      </c>
      <c r="L2896" t="s">
        <v>3106</v>
      </c>
      <c r="M2896" t="s">
        <v>3228</v>
      </c>
      <c r="N2896" t="s">
        <v>3229</v>
      </c>
      <c r="Q2896" t="s">
        <v>3230</v>
      </c>
    </row>
    <row r="2897" spans="1:17" x14ac:dyDescent="0.25">
      <c r="A2897" t="s">
        <v>2888</v>
      </c>
      <c r="B2897" s="3">
        <v>153</v>
      </c>
      <c r="C2897">
        <v>127</v>
      </c>
      <c r="D2897">
        <v>193</v>
      </c>
      <c r="E2897">
        <v>159</v>
      </c>
      <c r="F2897" t="s">
        <v>3035</v>
      </c>
      <c r="G2897" t="s">
        <v>6495</v>
      </c>
      <c r="H2897" t="s">
        <v>6496</v>
      </c>
      <c r="I2897" t="s">
        <v>3141</v>
      </c>
      <c r="K2897" t="s">
        <v>4416</v>
      </c>
      <c r="L2897" t="s">
        <v>4631</v>
      </c>
      <c r="M2897" t="s">
        <v>4632</v>
      </c>
      <c r="N2897" t="s">
        <v>4633</v>
      </c>
      <c r="Q2897" t="s">
        <v>4634</v>
      </c>
    </row>
    <row r="2898" spans="1:17" x14ac:dyDescent="0.25">
      <c r="A2898" t="s">
        <v>2889</v>
      </c>
      <c r="B2898" s="3">
        <v>155</v>
      </c>
      <c r="C2898">
        <v>25</v>
      </c>
      <c r="D2898">
        <v>344</v>
      </c>
      <c r="E2898">
        <v>311</v>
      </c>
      <c r="F2898" t="s">
        <v>3041</v>
      </c>
      <c r="G2898" t="s">
        <v>7945</v>
      </c>
      <c r="H2898" t="s">
        <v>7946</v>
      </c>
      <c r="K2898" t="s">
        <v>7947</v>
      </c>
      <c r="L2898" t="s">
        <v>3041</v>
      </c>
      <c r="M2898" t="s">
        <v>7945</v>
      </c>
      <c r="N2898" t="s">
        <v>7946</v>
      </c>
      <c r="Q2898" t="s">
        <v>7947</v>
      </c>
    </row>
    <row r="2899" spans="1:17" x14ac:dyDescent="0.25">
      <c r="A2899" t="s">
        <v>2890</v>
      </c>
      <c r="B2899" s="3">
        <v>155</v>
      </c>
      <c r="C2899">
        <v>94</v>
      </c>
      <c r="D2899">
        <v>209</v>
      </c>
      <c r="E2899">
        <v>103</v>
      </c>
      <c r="F2899" t="s">
        <v>2987</v>
      </c>
      <c r="G2899" t="s">
        <v>8643</v>
      </c>
      <c r="H2899" t="s">
        <v>8644</v>
      </c>
      <c r="L2899" t="s">
        <v>3196</v>
      </c>
      <c r="M2899" t="s">
        <v>6843</v>
      </c>
      <c r="N2899" t="s">
        <v>6844</v>
      </c>
      <c r="Q2899" t="s">
        <v>6845</v>
      </c>
    </row>
    <row r="2900" spans="1:17" x14ac:dyDescent="0.25">
      <c r="A2900" t="s">
        <v>2891</v>
      </c>
      <c r="B2900" s="3">
        <v>157.25</v>
      </c>
      <c r="C2900">
        <v>27.9</v>
      </c>
      <c r="D2900">
        <v>309.60000000000002</v>
      </c>
      <c r="E2900">
        <v>190</v>
      </c>
      <c r="F2900" t="s">
        <v>3196</v>
      </c>
      <c r="G2900" t="s">
        <v>8645</v>
      </c>
      <c r="H2900" t="s">
        <v>8646</v>
      </c>
      <c r="K2900" t="s">
        <v>8647</v>
      </c>
      <c r="L2900" t="s">
        <v>3196</v>
      </c>
      <c r="M2900" t="s">
        <v>8645</v>
      </c>
      <c r="N2900" t="s">
        <v>8646</v>
      </c>
      <c r="Q2900" t="s">
        <v>8647</v>
      </c>
    </row>
    <row r="2901" spans="1:17" x14ac:dyDescent="0.25">
      <c r="A2901" t="s">
        <v>2892</v>
      </c>
      <c r="B2901" s="3">
        <v>158.5</v>
      </c>
      <c r="C2901">
        <v>109</v>
      </c>
      <c r="D2901">
        <v>230.9</v>
      </c>
      <c r="E2901">
        <v>234</v>
      </c>
      <c r="F2901" t="s">
        <v>3122</v>
      </c>
      <c r="G2901" t="s">
        <v>3372</v>
      </c>
      <c r="H2901" t="s">
        <v>3373</v>
      </c>
      <c r="K2901" t="s">
        <v>3374</v>
      </c>
      <c r="L2901" t="s">
        <v>3041</v>
      </c>
      <c r="M2901" t="s">
        <v>8531</v>
      </c>
      <c r="N2901" t="s">
        <v>8532</v>
      </c>
      <c r="Q2901" t="s">
        <v>8533</v>
      </c>
    </row>
    <row r="2902" spans="1:17" x14ac:dyDescent="0.25">
      <c r="A2902" t="s">
        <v>2893</v>
      </c>
      <c r="B2902" s="3">
        <v>158.9</v>
      </c>
      <c r="C2902">
        <v>113.9</v>
      </c>
      <c r="D2902">
        <v>207.9</v>
      </c>
      <c r="E2902">
        <v>139</v>
      </c>
      <c r="F2902" t="s">
        <v>2989</v>
      </c>
      <c r="G2902" t="s">
        <v>7544</v>
      </c>
      <c r="H2902" t="s">
        <v>7545</v>
      </c>
      <c r="K2902" t="s">
        <v>7546</v>
      </c>
      <c r="L2902" t="s">
        <v>7195</v>
      </c>
      <c r="M2902" t="s">
        <v>7196</v>
      </c>
      <c r="N2902" t="s">
        <v>7197</v>
      </c>
    </row>
    <row r="2903" spans="1:17" x14ac:dyDescent="0.25">
      <c r="A2903" t="s">
        <v>2894</v>
      </c>
      <c r="B2903" s="3">
        <v>159.4</v>
      </c>
      <c r="C2903">
        <v>31.4</v>
      </c>
      <c r="D2903">
        <v>256.89999999999998</v>
      </c>
      <c r="E2903">
        <v>140</v>
      </c>
      <c r="F2903" t="s">
        <v>3269</v>
      </c>
      <c r="G2903" t="s">
        <v>5222</v>
      </c>
      <c r="H2903" t="s">
        <v>5223</v>
      </c>
      <c r="K2903" t="s">
        <v>5224</v>
      </c>
      <c r="L2903" t="s">
        <v>4371</v>
      </c>
      <c r="M2903" t="s">
        <v>5219</v>
      </c>
      <c r="N2903" t="s">
        <v>5220</v>
      </c>
      <c r="Q2903" t="s">
        <v>5221</v>
      </c>
    </row>
    <row r="2904" spans="1:17" x14ac:dyDescent="0.25">
      <c r="A2904" t="s">
        <v>2895</v>
      </c>
      <c r="B2904" s="3">
        <v>159.6</v>
      </c>
      <c r="C2904">
        <v>125.9</v>
      </c>
      <c r="D2904">
        <v>226.6</v>
      </c>
      <c r="E2904">
        <v>215</v>
      </c>
      <c r="F2904" t="s">
        <v>3035</v>
      </c>
      <c r="G2904" t="s">
        <v>3612</v>
      </c>
      <c r="H2904" t="s">
        <v>3613</v>
      </c>
      <c r="K2904" t="s">
        <v>3614</v>
      </c>
      <c r="L2904" t="s">
        <v>3035</v>
      </c>
      <c r="M2904" t="s">
        <v>6821</v>
      </c>
      <c r="N2904" t="s">
        <v>6822</v>
      </c>
      <c r="O2904" t="s">
        <v>3141</v>
      </c>
      <c r="Q2904" t="s">
        <v>4416</v>
      </c>
    </row>
    <row r="2905" spans="1:17" x14ac:dyDescent="0.25">
      <c r="A2905" t="s">
        <v>2896</v>
      </c>
      <c r="B2905" s="3">
        <v>160</v>
      </c>
      <c r="C2905">
        <v>105.9</v>
      </c>
      <c r="D2905">
        <v>224</v>
      </c>
      <c r="E2905">
        <v>645</v>
      </c>
      <c r="F2905" t="s">
        <v>3196</v>
      </c>
      <c r="G2905" t="s">
        <v>8568</v>
      </c>
      <c r="H2905" t="s">
        <v>8569</v>
      </c>
      <c r="K2905" t="s">
        <v>8570</v>
      </c>
      <c r="L2905" t="s">
        <v>3196</v>
      </c>
      <c r="M2905" t="s">
        <v>3266</v>
      </c>
      <c r="N2905" t="s">
        <v>3267</v>
      </c>
      <c r="Q2905" t="s">
        <v>3268</v>
      </c>
    </row>
    <row r="2906" spans="1:17" x14ac:dyDescent="0.25">
      <c r="A2906" t="s">
        <v>2897</v>
      </c>
      <c r="B2906" s="3">
        <v>160.9</v>
      </c>
      <c r="C2906">
        <v>106.9</v>
      </c>
      <c r="D2906">
        <v>233.9</v>
      </c>
      <c r="E2906">
        <v>146</v>
      </c>
      <c r="F2906" t="s">
        <v>3015</v>
      </c>
      <c r="G2906" t="s">
        <v>5853</v>
      </c>
      <c r="H2906" t="s">
        <v>5854</v>
      </c>
      <c r="I2906" t="s">
        <v>3279</v>
      </c>
      <c r="K2906" t="s">
        <v>5855</v>
      </c>
      <c r="L2906" t="s">
        <v>3035</v>
      </c>
      <c r="M2906" t="s">
        <v>6029</v>
      </c>
      <c r="N2906" t="s">
        <v>6030</v>
      </c>
      <c r="O2906" t="s">
        <v>3978</v>
      </c>
      <c r="Q2906" t="s">
        <v>6031</v>
      </c>
    </row>
    <row r="2907" spans="1:17" x14ac:dyDescent="0.25">
      <c r="A2907" t="s">
        <v>2898</v>
      </c>
      <c r="B2907" s="3">
        <v>162</v>
      </c>
      <c r="C2907">
        <v>113</v>
      </c>
      <c r="D2907">
        <v>232</v>
      </c>
      <c r="E2907">
        <v>166</v>
      </c>
      <c r="F2907" t="s">
        <v>3047</v>
      </c>
      <c r="G2907" t="s">
        <v>5688</v>
      </c>
      <c r="H2907" t="s">
        <v>5689</v>
      </c>
      <c r="I2907" t="s">
        <v>3767</v>
      </c>
      <c r="K2907" t="s">
        <v>5690</v>
      </c>
      <c r="L2907" t="s">
        <v>3047</v>
      </c>
      <c r="M2907" t="s">
        <v>8205</v>
      </c>
      <c r="N2907" t="s">
        <v>8206</v>
      </c>
      <c r="Q2907" t="s">
        <v>8207</v>
      </c>
    </row>
    <row r="2908" spans="1:17" x14ac:dyDescent="0.25">
      <c r="A2908" t="s">
        <v>2899</v>
      </c>
      <c r="B2908" s="3">
        <v>163</v>
      </c>
      <c r="C2908">
        <v>122</v>
      </c>
      <c r="D2908">
        <v>279</v>
      </c>
      <c r="E2908">
        <v>153</v>
      </c>
      <c r="F2908" t="s">
        <v>3196</v>
      </c>
      <c r="G2908" t="s">
        <v>6843</v>
      </c>
      <c r="H2908" t="s">
        <v>6844</v>
      </c>
      <c r="K2908" t="s">
        <v>6845</v>
      </c>
      <c r="L2908" t="s">
        <v>3035</v>
      </c>
      <c r="M2908" t="s">
        <v>7725</v>
      </c>
      <c r="N2908" t="s">
        <v>7726</v>
      </c>
      <c r="Q2908" t="s">
        <v>7727</v>
      </c>
    </row>
    <row r="2909" spans="1:17" x14ac:dyDescent="0.25">
      <c r="A2909" t="s">
        <v>2900</v>
      </c>
      <c r="B2909" s="3">
        <v>163.69999999999999</v>
      </c>
      <c r="C2909">
        <v>102.6</v>
      </c>
      <c r="D2909">
        <v>294.14999999999998</v>
      </c>
      <c r="E2909">
        <v>136</v>
      </c>
      <c r="F2909" t="s">
        <v>2989</v>
      </c>
      <c r="G2909" t="s">
        <v>3149</v>
      </c>
      <c r="H2909" t="s">
        <v>3150</v>
      </c>
      <c r="K2909" t="s">
        <v>3151</v>
      </c>
      <c r="L2909" t="s">
        <v>4371</v>
      </c>
      <c r="M2909" t="s">
        <v>5219</v>
      </c>
      <c r="N2909" t="s">
        <v>5220</v>
      </c>
      <c r="Q2909" t="s">
        <v>5221</v>
      </c>
    </row>
    <row r="2910" spans="1:17" x14ac:dyDescent="0.25">
      <c r="A2910" t="s">
        <v>2901</v>
      </c>
      <c r="B2910" s="3">
        <v>164.2</v>
      </c>
      <c r="C2910">
        <v>100.4</v>
      </c>
      <c r="D2910">
        <v>183.4</v>
      </c>
      <c r="E2910">
        <v>135</v>
      </c>
      <c r="F2910" t="s">
        <v>3035</v>
      </c>
      <c r="G2910" t="s">
        <v>7846</v>
      </c>
      <c r="H2910" t="s">
        <v>7847</v>
      </c>
      <c r="I2910" t="s">
        <v>3141</v>
      </c>
      <c r="K2910" t="s">
        <v>4416</v>
      </c>
      <c r="L2910" t="s">
        <v>3286</v>
      </c>
      <c r="M2910" t="s">
        <v>5456</v>
      </c>
      <c r="N2910" t="s">
        <v>5457</v>
      </c>
      <c r="O2910" t="s">
        <v>3289</v>
      </c>
      <c r="Q2910" t="s">
        <v>5458</v>
      </c>
    </row>
    <row r="2911" spans="1:17" x14ac:dyDescent="0.25">
      <c r="A2911" t="s">
        <v>2902</v>
      </c>
      <c r="B2911" s="3">
        <v>165</v>
      </c>
      <c r="C2911">
        <v>123.9</v>
      </c>
      <c r="D2911">
        <v>297.2</v>
      </c>
      <c r="E2911">
        <v>306</v>
      </c>
      <c r="F2911" t="s">
        <v>3106</v>
      </c>
      <c r="G2911" t="s">
        <v>7462</v>
      </c>
      <c r="H2911" t="s">
        <v>7463</v>
      </c>
      <c r="K2911" t="s">
        <v>7464</v>
      </c>
      <c r="L2911" t="s">
        <v>3041</v>
      </c>
      <c r="M2911" t="s">
        <v>7945</v>
      </c>
      <c r="N2911" t="s">
        <v>7946</v>
      </c>
      <c r="Q2911" t="s">
        <v>7947</v>
      </c>
    </row>
    <row r="2912" spans="1:17" x14ac:dyDescent="0.25">
      <c r="A2912" t="s">
        <v>2903</v>
      </c>
      <c r="B2912" s="3">
        <v>166.1</v>
      </c>
      <c r="C2912">
        <v>115.75</v>
      </c>
      <c r="D2912">
        <v>253.75</v>
      </c>
      <c r="E2912">
        <v>220</v>
      </c>
      <c r="F2912" t="s">
        <v>3002</v>
      </c>
      <c r="G2912" t="s">
        <v>3362</v>
      </c>
      <c r="H2912" t="s">
        <v>3363</v>
      </c>
      <c r="L2912" t="s">
        <v>3035</v>
      </c>
      <c r="M2912" t="s">
        <v>7920</v>
      </c>
      <c r="N2912" t="s">
        <v>7921</v>
      </c>
      <c r="Q2912" t="s">
        <v>7922</v>
      </c>
    </row>
    <row r="2913" spans="1:17" x14ac:dyDescent="0.25">
      <c r="A2913" t="s">
        <v>2904</v>
      </c>
      <c r="B2913" s="3">
        <v>166.5</v>
      </c>
      <c r="C2913">
        <v>126</v>
      </c>
      <c r="D2913">
        <v>221</v>
      </c>
      <c r="E2913">
        <v>408</v>
      </c>
      <c r="F2913" t="s">
        <v>3286</v>
      </c>
      <c r="G2913" t="s">
        <v>5308</v>
      </c>
      <c r="H2913" t="s">
        <v>5309</v>
      </c>
      <c r="I2913" t="s">
        <v>3113</v>
      </c>
      <c r="K2913" t="s">
        <v>5310</v>
      </c>
      <c r="L2913" t="s">
        <v>3015</v>
      </c>
      <c r="M2913" t="s">
        <v>7851</v>
      </c>
      <c r="N2913" t="s">
        <v>7852</v>
      </c>
      <c r="O2913" t="s">
        <v>7853</v>
      </c>
      <c r="Q2913" t="s">
        <v>7854</v>
      </c>
    </row>
    <row r="2914" spans="1:17" x14ac:dyDescent="0.25">
      <c r="A2914" t="s">
        <v>2905</v>
      </c>
      <c r="B2914" s="3">
        <v>166.6</v>
      </c>
      <c r="C2914">
        <v>118</v>
      </c>
      <c r="D2914">
        <v>238.5</v>
      </c>
      <c r="E2914">
        <v>116</v>
      </c>
      <c r="F2914" t="s">
        <v>3106</v>
      </c>
      <c r="G2914" t="s">
        <v>6606</v>
      </c>
      <c r="H2914" t="s">
        <v>6607</v>
      </c>
      <c r="K2914" t="s">
        <v>6608</v>
      </c>
      <c r="L2914" t="s">
        <v>3106</v>
      </c>
      <c r="M2914" t="s">
        <v>6606</v>
      </c>
      <c r="N2914" t="s">
        <v>6607</v>
      </c>
      <c r="Q2914" t="s">
        <v>6608</v>
      </c>
    </row>
    <row r="2915" spans="1:17" x14ac:dyDescent="0.25">
      <c r="A2915" t="s">
        <v>2906</v>
      </c>
      <c r="B2915" s="3">
        <v>167</v>
      </c>
      <c r="C2915">
        <v>136</v>
      </c>
      <c r="D2915">
        <v>200</v>
      </c>
      <c r="E2915">
        <v>111</v>
      </c>
      <c r="F2915" t="s">
        <v>3286</v>
      </c>
      <c r="G2915" t="s">
        <v>4391</v>
      </c>
      <c r="H2915" t="s">
        <v>4392</v>
      </c>
      <c r="I2915" t="s">
        <v>3289</v>
      </c>
      <c r="K2915" t="s">
        <v>4393</v>
      </c>
      <c r="L2915" t="s">
        <v>3035</v>
      </c>
      <c r="M2915" t="s">
        <v>8648</v>
      </c>
      <c r="N2915" t="s">
        <v>8649</v>
      </c>
      <c r="O2915" t="s">
        <v>4899</v>
      </c>
      <c r="Q2915" t="s">
        <v>4900</v>
      </c>
    </row>
    <row r="2916" spans="1:17" x14ac:dyDescent="0.25">
      <c r="A2916" t="s">
        <v>2907</v>
      </c>
      <c r="B2916" s="3">
        <v>167.9</v>
      </c>
      <c r="C2916">
        <v>131.9</v>
      </c>
      <c r="D2916">
        <v>226.9</v>
      </c>
      <c r="E2916">
        <v>109</v>
      </c>
      <c r="F2916" t="s">
        <v>3122</v>
      </c>
      <c r="G2916" t="s">
        <v>5631</v>
      </c>
      <c r="H2916" t="s">
        <v>5632</v>
      </c>
      <c r="K2916" t="s">
        <v>5633</v>
      </c>
      <c r="L2916" t="s">
        <v>3129</v>
      </c>
      <c r="M2916" t="s">
        <v>7383</v>
      </c>
      <c r="N2916" t="s">
        <v>7384</v>
      </c>
      <c r="Q2916" t="s">
        <v>7385</v>
      </c>
    </row>
    <row r="2917" spans="1:17" x14ac:dyDescent="0.25">
      <c r="A2917" t="s">
        <v>2908</v>
      </c>
      <c r="B2917" s="3">
        <v>172</v>
      </c>
      <c r="C2917">
        <v>53</v>
      </c>
      <c r="D2917">
        <v>318</v>
      </c>
      <c r="E2917">
        <v>574</v>
      </c>
      <c r="F2917" t="s">
        <v>3122</v>
      </c>
      <c r="G2917" t="s">
        <v>6375</v>
      </c>
      <c r="H2917" t="s">
        <v>6376</v>
      </c>
      <c r="K2917" t="s">
        <v>6377</v>
      </c>
      <c r="L2917" t="s">
        <v>3122</v>
      </c>
      <c r="M2917" t="s">
        <v>6375</v>
      </c>
      <c r="N2917" t="s">
        <v>6376</v>
      </c>
      <c r="Q2917" t="s">
        <v>6377</v>
      </c>
    </row>
    <row r="2918" spans="1:17" x14ac:dyDescent="0.25">
      <c r="A2918" t="s">
        <v>2909</v>
      </c>
      <c r="B2918" s="3">
        <v>173</v>
      </c>
      <c r="C2918">
        <v>104</v>
      </c>
      <c r="D2918">
        <v>269</v>
      </c>
      <c r="E2918">
        <v>493</v>
      </c>
      <c r="F2918" t="s">
        <v>3269</v>
      </c>
      <c r="G2918" t="s">
        <v>7953</v>
      </c>
      <c r="H2918" t="s">
        <v>7954</v>
      </c>
      <c r="K2918" t="s">
        <v>7955</v>
      </c>
      <c r="L2918" t="s">
        <v>3047</v>
      </c>
      <c r="M2918" t="s">
        <v>5688</v>
      </c>
      <c r="N2918" t="s">
        <v>5689</v>
      </c>
      <c r="O2918" t="s">
        <v>3767</v>
      </c>
      <c r="Q2918" t="s">
        <v>5690</v>
      </c>
    </row>
    <row r="2919" spans="1:17" x14ac:dyDescent="0.25">
      <c r="A2919" t="s">
        <v>2910</v>
      </c>
      <c r="B2919" s="3">
        <v>173</v>
      </c>
      <c r="C2919">
        <v>113</v>
      </c>
      <c r="D2919">
        <v>230</v>
      </c>
      <c r="E2919">
        <v>118</v>
      </c>
      <c r="F2919" t="s">
        <v>3054</v>
      </c>
      <c r="G2919" t="s">
        <v>6240</v>
      </c>
      <c r="H2919" t="s">
        <v>6241</v>
      </c>
      <c r="I2919" t="s">
        <v>3541</v>
      </c>
      <c r="K2919" t="s">
        <v>6242</v>
      </c>
      <c r="L2919" t="s">
        <v>3122</v>
      </c>
      <c r="M2919" t="s">
        <v>5631</v>
      </c>
      <c r="N2919" t="s">
        <v>5632</v>
      </c>
      <c r="Q2919" t="s">
        <v>5633</v>
      </c>
    </row>
    <row r="2920" spans="1:17" x14ac:dyDescent="0.25">
      <c r="A2920" t="s">
        <v>2911</v>
      </c>
      <c r="B2920" s="3">
        <v>173</v>
      </c>
      <c r="C2920">
        <v>119</v>
      </c>
      <c r="D2920">
        <v>238</v>
      </c>
      <c r="E2920">
        <v>136</v>
      </c>
      <c r="F2920" t="s">
        <v>3110</v>
      </c>
      <c r="G2920" t="s">
        <v>3704</v>
      </c>
      <c r="H2920" t="s">
        <v>3705</v>
      </c>
      <c r="K2920" t="s">
        <v>3706</v>
      </c>
      <c r="L2920" t="s">
        <v>3430</v>
      </c>
      <c r="M2920" t="s">
        <v>3496</v>
      </c>
      <c r="N2920" t="s">
        <v>3497</v>
      </c>
      <c r="O2920" t="s">
        <v>3459</v>
      </c>
      <c r="Q2920" t="s">
        <v>3498</v>
      </c>
    </row>
    <row r="2921" spans="1:17" x14ac:dyDescent="0.25">
      <c r="A2921" t="s">
        <v>2912</v>
      </c>
      <c r="B2921" s="3">
        <v>173</v>
      </c>
      <c r="C2921">
        <v>132</v>
      </c>
      <c r="D2921">
        <v>205</v>
      </c>
      <c r="E2921">
        <v>137</v>
      </c>
      <c r="F2921" t="s">
        <v>3269</v>
      </c>
      <c r="G2921" t="s">
        <v>6405</v>
      </c>
      <c r="H2921" t="s">
        <v>6406</v>
      </c>
      <c r="K2921" t="s">
        <v>6407</v>
      </c>
      <c r="L2921" t="s">
        <v>3110</v>
      </c>
      <c r="M2921" t="s">
        <v>5777</v>
      </c>
      <c r="N2921" t="s">
        <v>5778</v>
      </c>
      <c r="O2921" t="s">
        <v>4965</v>
      </c>
      <c r="Q2921" t="s">
        <v>5779</v>
      </c>
    </row>
    <row r="2922" spans="1:17" x14ac:dyDescent="0.25">
      <c r="A2922" t="s">
        <v>2913</v>
      </c>
      <c r="B2922" s="3">
        <v>174.9</v>
      </c>
      <c r="C2922">
        <v>98</v>
      </c>
      <c r="D2922">
        <v>283</v>
      </c>
      <c r="E2922">
        <v>139</v>
      </c>
      <c r="F2922" t="s">
        <v>3106</v>
      </c>
      <c r="G2922" t="s">
        <v>7052</v>
      </c>
      <c r="H2922" t="s">
        <v>7053</v>
      </c>
      <c r="K2922" t="s">
        <v>7054</v>
      </c>
      <c r="L2922" t="s">
        <v>3030</v>
      </c>
      <c r="M2922" t="s">
        <v>3325</v>
      </c>
      <c r="N2922" t="s">
        <v>3326</v>
      </c>
      <c r="Q2922" t="s">
        <v>3327</v>
      </c>
    </row>
    <row r="2923" spans="1:17" x14ac:dyDescent="0.25">
      <c r="A2923" t="s">
        <v>2914</v>
      </c>
      <c r="B2923" s="3">
        <v>175</v>
      </c>
      <c r="C2923">
        <v>128</v>
      </c>
      <c r="D2923">
        <v>226</v>
      </c>
      <c r="E2923">
        <v>187</v>
      </c>
      <c r="F2923" t="s">
        <v>3035</v>
      </c>
      <c r="G2923" t="s">
        <v>3535</v>
      </c>
      <c r="H2923" t="s">
        <v>3536</v>
      </c>
      <c r="I2923" t="s">
        <v>3537</v>
      </c>
      <c r="K2923" t="s">
        <v>3538</v>
      </c>
      <c r="L2923" t="s">
        <v>3106</v>
      </c>
      <c r="M2923" t="s">
        <v>8395</v>
      </c>
      <c r="N2923" t="s">
        <v>8396</v>
      </c>
      <c r="O2923" t="s">
        <v>3929</v>
      </c>
      <c r="Q2923" t="s">
        <v>8397</v>
      </c>
    </row>
    <row r="2924" spans="1:17" x14ac:dyDescent="0.25">
      <c r="A2924" t="s">
        <v>2915</v>
      </c>
      <c r="B2924" s="3">
        <v>179</v>
      </c>
      <c r="C2924">
        <v>124</v>
      </c>
      <c r="D2924">
        <v>259</v>
      </c>
      <c r="E2924">
        <v>161</v>
      </c>
      <c r="F2924" t="s">
        <v>3047</v>
      </c>
      <c r="G2924" t="s">
        <v>8650</v>
      </c>
      <c r="H2924" t="s">
        <v>8651</v>
      </c>
      <c r="K2924" t="s">
        <v>8652</v>
      </c>
      <c r="L2924" t="s">
        <v>2987</v>
      </c>
      <c r="M2924" t="s">
        <v>8653</v>
      </c>
      <c r="N2924" t="s">
        <v>8654</v>
      </c>
    </row>
    <row r="2925" spans="1:17" x14ac:dyDescent="0.25">
      <c r="A2925" t="s">
        <v>2916</v>
      </c>
      <c r="B2925" s="3">
        <v>179.9</v>
      </c>
      <c r="C2925">
        <v>119.9</v>
      </c>
      <c r="D2925">
        <v>221.9</v>
      </c>
      <c r="E2925">
        <v>152</v>
      </c>
      <c r="F2925" t="s">
        <v>3035</v>
      </c>
      <c r="G2925" t="s">
        <v>3535</v>
      </c>
      <c r="H2925" t="s">
        <v>3536</v>
      </c>
      <c r="I2925" t="s">
        <v>3537</v>
      </c>
      <c r="K2925" t="s">
        <v>3538</v>
      </c>
      <c r="L2925" t="s">
        <v>3015</v>
      </c>
      <c r="M2925" t="s">
        <v>3815</v>
      </c>
      <c r="N2925" t="s">
        <v>3816</v>
      </c>
      <c r="O2925" t="s">
        <v>3075</v>
      </c>
      <c r="Q2925" t="s">
        <v>3817</v>
      </c>
    </row>
    <row r="2926" spans="1:17" x14ac:dyDescent="0.25">
      <c r="A2926" t="s">
        <v>2917</v>
      </c>
      <c r="B2926" s="3">
        <v>182</v>
      </c>
      <c r="C2926">
        <v>152</v>
      </c>
      <c r="D2926">
        <v>231</v>
      </c>
      <c r="E2926">
        <v>118</v>
      </c>
      <c r="F2926" t="s">
        <v>3002</v>
      </c>
      <c r="G2926" t="s">
        <v>8510</v>
      </c>
      <c r="H2926" t="s">
        <v>8511</v>
      </c>
      <c r="L2926" t="s">
        <v>3196</v>
      </c>
      <c r="M2926" t="s">
        <v>8363</v>
      </c>
      <c r="N2926" t="s">
        <v>8364</v>
      </c>
    </row>
    <row r="2927" spans="1:17" x14ac:dyDescent="0.25">
      <c r="A2927" t="s">
        <v>2918</v>
      </c>
      <c r="B2927" s="3">
        <v>184</v>
      </c>
      <c r="C2927">
        <v>136</v>
      </c>
      <c r="D2927">
        <v>267</v>
      </c>
      <c r="E2927">
        <v>191</v>
      </c>
      <c r="F2927" t="s">
        <v>2989</v>
      </c>
      <c r="G2927" t="s">
        <v>7744</v>
      </c>
      <c r="H2927" t="s">
        <v>7745</v>
      </c>
      <c r="K2927" t="s">
        <v>7746</v>
      </c>
      <c r="L2927" t="s">
        <v>3035</v>
      </c>
      <c r="M2927" t="s">
        <v>6194</v>
      </c>
      <c r="N2927" t="s">
        <v>6195</v>
      </c>
      <c r="O2927" t="s">
        <v>3038</v>
      </c>
      <c r="Q2927" t="s">
        <v>6196</v>
      </c>
    </row>
    <row r="2928" spans="1:17" x14ac:dyDescent="0.25">
      <c r="A2928" t="s">
        <v>2919</v>
      </c>
      <c r="B2928" s="3">
        <v>184.4</v>
      </c>
      <c r="C2928">
        <v>95.9</v>
      </c>
      <c r="D2928">
        <v>332.9</v>
      </c>
      <c r="E2928">
        <v>182</v>
      </c>
      <c r="F2928" t="s">
        <v>3035</v>
      </c>
      <c r="G2928" t="s">
        <v>8251</v>
      </c>
      <c r="H2928" t="s">
        <v>8252</v>
      </c>
      <c r="I2928" t="s">
        <v>3141</v>
      </c>
      <c r="K2928" t="s">
        <v>8253</v>
      </c>
      <c r="L2928" t="s">
        <v>3023</v>
      </c>
      <c r="M2928" t="s">
        <v>3024</v>
      </c>
      <c r="N2928" t="s">
        <v>3025</v>
      </c>
      <c r="Q2928" t="s">
        <v>3026</v>
      </c>
    </row>
    <row r="2929" spans="1:17" x14ac:dyDescent="0.25">
      <c r="A2929" t="s">
        <v>2920</v>
      </c>
      <c r="B2929" s="3">
        <v>185.9</v>
      </c>
      <c r="C2929">
        <v>133.9</v>
      </c>
      <c r="D2929">
        <v>279.89999999999998</v>
      </c>
      <c r="E2929">
        <v>146</v>
      </c>
      <c r="F2929" t="s">
        <v>2989</v>
      </c>
      <c r="G2929" t="s">
        <v>8655</v>
      </c>
      <c r="H2929" t="s">
        <v>8656</v>
      </c>
      <c r="L2929" t="s">
        <v>3035</v>
      </c>
      <c r="M2929" t="s">
        <v>7797</v>
      </c>
      <c r="N2929" t="s">
        <v>7798</v>
      </c>
      <c r="Q2929" t="s">
        <v>7799</v>
      </c>
    </row>
    <row r="2930" spans="1:17" x14ac:dyDescent="0.25">
      <c r="A2930" t="s">
        <v>2921</v>
      </c>
      <c r="B2930" s="3">
        <v>188</v>
      </c>
      <c r="C2930">
        <v>136.5</v>
      </c>
      <c r="D2930">
        <v>312.8</v>
      </c>
      <c r="E2930">
        <v>440</v>
      </c>
      <c r="F2930" t="s">
        <v>3106</v>
      </c>
      <c r="G2930" t="s">
        <v>6436</v>
      </c>
      <c r="H2930" t="s">
        <v>6437</v>
      </c>
      <c r="I2930" t="s">
        <v>3929</v>
      </c>
      <c r="K2930" t="s">
        <v>5737</v>
      </c>
      <c r="L2930" t="s">
        <v>3035</v>
      </c>
      <c r="M2930" t="s">
        <v>8171</v>
      </c>
      <c r="N2930" t="s">
        <v>8172</v>
      </c>
      <c r="O2930" t="s">
        <v>4899</v>
      </c>
      <c r="Q2930" t="s">
        <v>4900</v>
      </c>
    </row>
    <row r="2931" spans="1:17" x14ac:dyDescent="0.25">
      <c r="A2931" t="s">
        <v>2922</v>
      </c>
      <c r="B2931" s="3">
        <v>193.1</v>
      </c>
      <c r="C2931">
        <v>146.9</v>
      </c>
      <c r="D2931">
        <v>250.6</v>
      </c>
      <c r="E2931">
        <v>240</v>
      </c>
      <c r="F2931" t="s">
        <v>3269</v>
      </c>
      <c r="G2931" t="s">
        <v>5216</v>
      </c>
      <c r="H2931" t="s">
        <v>5217</v>
      </c>
      <c r="K2931" t="s">
        <v>5218</v>
      </c>
      <c r="L2931" t="s">
        <v>3269</v>
      </c>
      <c r="M2931" t="s">
        <v>7953</v>
      </c>
      <c r="N2931" t="s">
        <v>7954</v>
      </c>
      <c r="Q2931" t="s">
        <v>7955</v>
      </c>
    </row>
    <row r="2932" spans="1:17" x14ac:dyDescent="0.25">
      <c r="A2932" t="s">
        <v>2923</v>
      </c>
      <c r="B2932" s="3">
        <v>195.5</v>
      </c>
      <c r="C2932">
        <v>132</v>
      </c>
      <c r="D2932">
        <v>250</v>
      </c>
      <c r="E2932">
        <v>170</v>
      </c>
      <c r="F2932" t="s">
        <v>3044</v>
      </c>
      <c r="G2932" t="s">
        <v>6931</v>
      </c>
      <c r="H2932" t="s">
        <v>6932</v>
      </c>
      <c r="L2932" t="s">
        <v>3106</v>
      </c>
      <c r="M2932" t="s">
        <v>8627</v>
      </c>
      <c r="N2932" t="s">
        <v>8628</v>
      </c>
      <c r="Q2932" t="s">
        <v>8629</v>
      </c>
    </row>
    <row r="2933" spans="1:17" x14ac:dyDescent="0.25">
      <c r="A2933" t="s">
        <v>2924</v>
      </c>
      <c r="B2933" s="3">
        <v>195.9</v>
      </c>
      <c r="C2933">
        <v>150.9</v>
      </c>
      <c r="D2933">
        <v>286.89999999999998</v>
      </c>
      <c r="E2933">
        <v>123</v>
      </c>
      <c r="F2933" t="s">
        <v>3106</v>
      </c>
      <c r="G2933" t="s">
        <v>8657</v>
      </c>
      <c r="H2933" t="s">
        <v>3928</v>
      </c>
      <c r="I2933" t="s">
        <v>3929</v>
      </c>
      <c r="K2933" t="s">
        <v>8658</v>
      </c>
      <c r="L2933" t="s">
        <v>3015</v>
      </c>
      <c r="M2933" t="s">
        <v>5959</v>
      </c>
      <c r="N2933" t="s">
        <v>5960</v>
      </c>
      <c r="O2933" t="s">
        <v>3279</v>
      </c>
      <c r="Q2933" t="s">
        <v>5961</v>
      </c>
    </row>
    <row r="2934" spans="1:17" x14ac:dyDescent="0.25">
      <c r="A2934" t="s">
        <v>2925</v>
      </c>
      <c r="B2934" s="3">
        <v>196.5</v>
      </c>
      <c r="C2934">
        <v>79</v>
      </c>
      <c r="D2934">
        <v>375.5</v>
      </c>
      <c r="E2934">
        <v>336</v>
      </c>
      <c r="F2934" t="s">
        <v>3608</v>
      </c>
      <c r="G2934" t="s">
        <v>8659</v>
      </c>
      <c r="K2934" t="s">
        <v>8660</v>
      </c>
      <c r="L2934" t="s">
        <v>3608</v>
      </c>
      <c r="M2934" t="s">
        <v>8659</v>
      </c>
      <c r="Q2934" t="s">
        <v>8660</v>
      </c>
    </row>
    <row r="2935" spans="1:17" x14ac:dyDescent="0.25">
      <c r="A2935" t="s">
        <v>2926</v>
      </c>
      <c r="B2935" s="3">
        <v>197.2</v>
      </c>
      <c r="C2935">
        <v>126</v>
      </c>
      <c r="D2935">
        <v>266</v>
      </c>
      <c r="E2935">
        <v>1235</v>
      </c>
      <c r="F2935" t="s">
        <v>3035</v>
      </c>
      <c r="G2935" t="s">
        <v>8601</v>
      </c>
      <c r="H2935" t="s">
        <v>8602</v>
      </c>
      <c r="I2935" t="s">
        <v>4899</v>
      </c>
      <c r="K2935" t="s">
        <v>4900</v>
      </c>
      <c r="L2935" t="s">
        <v>3035</v>
      </c>
      <c r="M2935" t="s">
        <v>8371</v>
      </c>
      <c r="N2935" t="s">
        <v>8372</v>
      </c>
      <c r="Q2935" t="s">
        <v>8373</v>
      </c>
    </row>
    <row r="2936" spans="1:17" x14ac:dyDescent="0.25">
      <c r="A2936" t="s">
        <v>2927</v>
      </c>
      <c r="B2936" s="3">
        <v>197.5</v>
      </c>
      <c r="C2936">
        <v>120</v>
      </c>
      <c r="D2936">
        <v>254</v>
      </c>
      <c r="E2936">
        <v>150</v>
      </c>
      <c r="F2936" t="s">
        <v>3286</v>
      </c>
      <c r="G2936" t="s">
        <v>6774</v>
      </c>
      <c r="H2936" t="s">
        <v>6775</v>
      </c>
      <c r="L2936" t="s">
        <v>3054</v>
      </c>
      <c r="M2936" t="s">
        <v>4915</v>
      </c>
      <c r="N2936" t="s">
        <v>4916</v>
      </c>
      <c r="O2936" t="s">
        <v>3433</v>
      </c>
      <c r="Q2936" t="s">
        <v>4917</v>
      </c>
    </row>
    <row r="2937" spans="1:17" x14ac:dyDescent="0.25">
      <c r="A2937" t="s">
        <v>2928</v>
      </c>
      <c r="B2937" s="3">
        <v>197.75</v>
      </c>
      <c r="C2937">
        <v>144.9</v>
      </c>
      <c r="D2937">
        <v>267.25</v>
      </c>
      <c r="E2937">
        <v>200</v>
      </c>
      <c r="F2937" t="s">
        <v>3035</v>
      </c>
      <c r="G2937" t="s">
        <v>7920</v>
      </c>
      <c r="H2937" t="s">
        <v>7921</v>
      </c>
      <c r="K2937" t="s">
        <v>7922</v>
      </c>
      <c r="L2937" t="s">
        <v>2993</v>
      </c>
      <c r="M2937" t="s">
        <v>8459</v>
      </c>
      <c r="N2937" t="s">
        <v>8460</v>
      </c>
      <c r="Q2937" t="s">
        <v>8461</v>
      </c>
    </row>
    <row r="2938" spans="1:17" x14ac:dyDescent="0.25">
      <c r="A2938" t="s">
        <v>2929</v>
      </c>
      <c r="B2938" s="3">
        <v>199.5</v>
      </c>
      <c r="C2938">
        <v>176</v>
      </c>
      <c r="D2938">
        <v>231.5</v>
      </c>
      <c r="E2938">
        <v>180</v>
      </c>
      <c r="F2938" t="s">
        <v>3015</v>
      </c>
      <c r="G2938" t="s">
        <v>5853</v>
      </c>
      <c r="H2938" t="s">
        <v>5854</v>
      </c>
      <c r="I2938" t="s">
        <v>3279</v>
      </c>
      <c r="K2938" t="s">
        <v>5855</v>
      </c>
      <c r="L2938" t="s">
        <v>3035</v>
      </c>
      <c r="M2938" t="s">
        <v>7177</v>
      </c>
      <c r="N2938" t="s">
        <v>7178</v>
      </c>
      <c r="O2938" t="s">
        <v>4899</v>
      </c>
      <c r="Q2938" t="s">
        <v>4900</v>
      </c>
    </row>
    <row r="2939" spans="1:17" x14ac:dyDescent="0.25">
      <c r="A2939" t="s">
        <v>2930</v>
      </c>
      <c r="B2939" s="3">
        <v>199.6</v>
      </c>
      <c r="C2939">
        <v>122.6</v>
      </c>
      <c r="D2939">
        <v>296.60000000000002</v>
      </c>
      <c r="E2939">
        <v>167</v>
      </c>
      <c r="F2939" t="s">
        <v>3002</v>
      </c>
      <c r="G2939" t="s">
        <v>4579</v>
      </c>
      <c r="L2939" t="s">
        <v>2989</v>
      </c>
      <c r="M2939" t="s">
        <v>8055</v>
      </c>
      <c r="N2939" t="s">
        <v>8056</v>
      </c>
      <c r="Q2939" t="s">
        <v>8057</v>
      </c>
    </row>
    <row r="2940" spans="1:17" x14ac:dyDescent="0.25">
      <c r="A2940" t="s">
        <v>2931</v>
      </c>
      <c r="B2940" s="3">
        <v>200.9</v>
      </c>
      <c r="C2940">
        <v>123.9</v>
      </c>
      <c r="D2940">
        <v>292.89999999999998</v>
      </c>
      <c r="E2940">
        <v>130</v>
      </c>
      <c r="F2940" t="s">
        <v>7195</v>
      </c>
      <c r="G2940" t="s">
        <v>7196</v>
      </c>
      <c r="H2940" t="s">
        <v>7197</v>
      </c>
      <c r="L2940" t="s">
        <v>3122</v>
      </c>
      <c r="M2940" t="s">
        <v>3787</v>
      </c>
      <c r="N2940" t="s">
        <v>3788</v>
      </c>
      <c r="Q2940" t="s">
        <v>3789</v>
      </c>
    </row>
    <row r="2941" spans="1:17" x14ac:dyDescent="0.25">
      <c r="A2941" t="s">
        <v>2932</v>
      </c>
      <c r="B2941" s="3">
        <v>202</v>
      </c>
      <c r="C2941">
        <v>163</v>
      </c>
      <c r="D2941">
        <v>236</v>
      </c>
      <c r="E2941">
        <v>429</v>
      </c>
      <c r="F2941" t="s">
        <v>3196</v>
      </c>
      <c r="G2941" t="s">
        <v>3266</v>
      </c>
      <c r="H2941" t="s">
        <v>3267</v>
      </c>
      <c r="K2941" t="s">
        <v>3268</v>
      </c>
      <c r="L2941" t="s">
        <v>2989</v>
      </c>
      <c r="M2941" t="s">
        <v>6751</v>
      </c>
      <c r="N2941" t="s">
        <v>6752</v>
      </c>
      <c r="Q2941" t="s">
        <v>6753</v>
      </c>
    </row>
    <row r="2942" spans="1:17" x14ac:dyDescent="0.25">
      <c r="A2942" t="s">
        <v>2933</v>
      </c>
      <c r="B2942" s="3">
        <v>203.6</v>
      </c>
      <c r="C2942">
        <v>85.1</v>
      </c>
      <c r="D2942">
        <v>278.7</v>
      </c>
      <c r="E2942">
        <v>132</v>
      </c>
      <c r="F2942" t="s">
        <v>3106</v>
      </c>
      <c r="G2942" t="s">
        <v>7875</v>
      </c>
      <c r="H2942" t="s">
        <v>7876</v>
      </c>
      <c r="K2942" t="s">
        <v>7877</v>
      </c>
      <c r="L2942" t="s">
        <v>3106</v>
      </c>
      <c r="M2942" t="s">
        <v>7875</v>
      </c>
      <c r="N2942" t="s">
        <v>7876</v>
      </c>
      <c r="Q2942" t="s">
        <v>7877</v>
      </c>
    </row>
    <row r="2943" spans="1:17" x14ac:dyDescent="0.25">
      <c r="A2943" t="s">
        <v>2934</v>
      </c>
      <c r="B2943" s="3">
        <v>204.5</v>
      </c>
      <c r="C2943">
        <v>125</v>
      </c>
      <c r="D2943">
        <v>304</v>
      </c>
      <c r="E2943">
        <v>234</v>
      </c>
      <c r="F2943" t="s">
        <v>3054</v>
      </c>
      <c r="G2943" t="s">
        <v>6243</v>
      </c>
      <c r="H2943" t="s">
        <v>6244</v>
      </c>
      <c r="I2943" t="s">
        <v>3541</v>
      </c>
      <c r="K2943" t="s">
        <v>6245</v>
      </c>
      <c r="L2943" t="s">
        <v>4112</v>
      </c>
      <c r="M2943" t="s">
        <v>8482</v>
      </c>
      <c r="N2943" t="s">
        <v>8483</v>
      </c>
    </row>
    <row r="2944" spans="1:17" x14ac:dyDescent="0.25">
      <c r="A2944" t="s">
        <v>2935</v>
      </c>
      <c r="B2944" s="3">
        <v>205.7</v>
      </c>
      <c r="C2944">
        <v>119</v>
      </c>
      <c r="D2944">
        <v>298.89999999999998</v>
      </c>
      <c r="E2944">
        <v>1117</v>
      </c>
      <c r="F2944" t="s">
        <v>2989</v>
      </c>
      <c r="G2944" t="s">
        <v>4918</v>
      </c>
      <c r="H2944" t="s">
        <v>4919</v>
      </c>
      <c r="K2944" t="s">
        <v>4920</v>
      </c>
      <c r="L2944" t="s">
        <v>2989</v>
      </c>
      <c r="M2944" t="s">
        <v>8073</v>
      </c>
      <c r="N2944" t="s">
        <v>8074</v>
      </c>
      <c r="Q2944" t="s">
        <v>8075</v>
      </c>
    </row>
    <row r="2945" spans="1:17" x14ac:dyDescent="0.25">
      <c r="A2945" t="s">
        <v>2936</v>
      </c>
      <c r="B2945" s="3">
        <v>206.75</v>
      </c>
      <c r="C2945">
        <v>44.05</v>
      </c>
      <c r="D2945">
        <v>488.2</v>
      </c>
      <c r="E2945">
        <v>164</v>
      </c>
      <c r="F2945" t="s">
        <v>3106</v>
      </c>
      <c r="G2945" t="s">
        <v>8661</v>
      </c>
      <c r="H2945" t="s">
        <v>8662</v>
      </c>
      <c r="K2945" t="s">
        <v>8663</v>
      </c>
      <c r="L2945" t="s">
        <v>3106</v>
      </c>
      <c r="M2945" t="s">
        <v>8661</v>
      </c>
      <c r="N2945" t="s">
        <v>8662</v>
      </c>
      <c r="Q2945" t="s">
        <v>8663</v>
      </c>
    </row>
    <row r="2946" spans="1:17" x14ac:dyDescent="0.25">
      <c r="A2946" t="s">
        <v>2937</v>
      </c>
      <c r="B2946" s="3">
        <v>207</v>
      </c>
      <c r="C2946">
        <v>140</v>
      </c>
      <c r="D2946">
        <v>261</v>
      </c>
      <c r="E2946">
        <v>181</v>
      </c>
      <c r="F2946" t="s">
        <v>3269</v>
      </c>
      <c r="G2946" t="s">
        <v>4074</v>
      </c>
      <c r="H2946" t="s">
        <v>4075</v>
      </c>
      <c r="L2946" t="s">
        <v>3106</v>
      </c>
      <c r="M2946" t="s">
        <v>8395</v>
      </c>
      <c r="N2946" t="s">
        <v>8396</v>
      </c>
      <c r="O2946" t="s">
        <v>3929</v>
      </c>
      <c r="Q2946" t="s">
        <v>8397</v>
      </c>
    </row>
    <row r="2947" spans="1:17" x14ac:dyDescent="0.25">
      <c r="A2947" t="s">
        <v>2938</v>
      </c>
      <c r="B2947" s="3">
        <v>208.1</v>
      </c>
      <c r="C2947">
        <v>172</v>
      </c>
      <c r="D2947">
        <v>263</v>
      </c>
      <c r="E2947">
        <v>522</v>
      </c>
      <c r="F2947" t="s">
        <v>3035</v>
      </c>
      <c r="G2947" t="s">
        <v>8474</v>
      </c>
      <c r="H2947" t="s">
        <v>8475</v>
      </c>
      <c r="I2947" t="s">
        <v>3978</v>
      </c>
      <c r="K2947" t="s">
        <v>8476</v>
      </c>
      <c r="L2947" t="s">
        <v>2993</v>
      </c>
      <c r="M2947" t="s">
        <v>7618</v>
      </c>
      <c r="N2947" t="s">
        <v>7619</v>
      </c>
      <c r="Q2947" t="s">
        <v>7620</v>
      </c>
    </row>
    <row r="2948" spans="1:17" x14ac:dyDescent="0.25">
      <c r="A2948" t="s">
        <v>2939</v>
      </c>
      <c r="B2948" s="3">
        <v>208.6</v>
      </c>
      <c r="C2948">
        <v>156.6</v>
      </c>
      <c r="D2948">
        <v>259.60000000000002</v>
      </c>
      <c r="E2948">
        <v>114</v>
      </c>
      <c r="F2948" t="s">
        <v>3002</v>
      </c>
      <c r="G2948" t="s">
        <v>8529</v>
      </c>
      <c r="K2948" t="s">
        <v>8530</v>
      </c>
      <c r="L2948" t="s">
        <v>3106</v>
      </c>
      <c r="M2948" t="s">
        <v>6606</v>
      </c>
      <c r="N2948" t="s">
        <v>6607</v>
      </c>
      <c r="Q2948" t="s">
        <v>6608</v>
      </c>
    </row>
    <row r="2949" spans="1:17" x14ac:dyDescent="0.25">
      <c r="A2949" t="s">
        <v>2940</v>
      </c>
      <c r="B2949" s="3">
        <v>212</v>
      </c>
      <c r="C2949">
        <v>139</v>
      </c>
      <c r="D2949">
        <v>238</v>
      </c>
      <c r="E2949">
        <v>183</v>
      </c>
      <c r="F2949" t="s">
        <v>2989</v>
      </c>
      <c r="G2949" t="s">
        <v>7911</v>
      </c>
      <c r="H2949" t="s">
        <v>7912</v>
      </c>
      <c r="K2949" t="s">
        <v>7913</v>
      </c>
      <c r="L2949" t="s">
        <v>3035</v>
      </c>
      <c r="M2949" t="s">
        <v>7359</v>
      </c>
      <c r="N2949" t="s">
        <v>7360</v>
      </c>
      <c r="O2949" t="s">
        <v>3141</v>
      </c>
      <c r="Q2949" t="s">
        <v>7361</v>
      </c>
    </row>
    <row r="2950" spans="1:17" x14ac:dyDescent="0.25">
      <c r="A2950" t="s">
        <v>2941</v>
      </c>
      <c r="B2950" s="3">
        <v>213</v>
      </c>
      <c r="C2950">
        <v>171</v>
      </c>
      <c r="D2950">
        <v>326</v>
      </c>
      <c r="E2950">
        <v>340</v>
      </c>
      <c r="F2950" t="s">
        <v>3196</v>
      </c>
      <c r="G2950" t="s">
        <v>3692</v>
      </c>
      <c r="H2950" t="s">
        <v>3693</v>
      </c>
      <c r="K2950" t="s">
        <v>3694</v>
      </c>
      <c r="L2950" t="s">
        <v>3106</v>
      </c>
      <c r="M2950" t="s">
        <v>8627</v>
      </c>
      <c r="N2950" t="s">
        <v>8628</v>
      </c>
      <c r="Q2950" t="s">
        <v>8629</v>
      </c>
    </row>
    <row r="2951" spans="1:17" x14ac:dyDescent="0.25">
      <c r="A2951" t="s">
        <v>2942</v>
      </c>
      <c r="B2951" s="3">
        <v>215.6</v>
      </c>
      <c r="C2951">
        <v>142.6</v>
      </c>
      <c r="D2951">
        <v>271.60000000000002</v>
      </c>
      <c r="E2951">
        <v>124</v>
      </c>
      <c r="F2951" t="s">
        <v>3106</v>
      </c>
      <c r="G2951" t="s">
        <v>8024</v>
      </c>
      <c r="H2951" t="s">
        <v>8025</v>
      </c>
      <c r="K2951" t="s">
        <v>8026</v>
      </c>
      <c r="L2951" t="s">
        <v>3030</v>
      </c>
      <c r="M2951" t="s">
        <v>8333</v>
      </c>
      <c r="N2951" t="s">
        <v>8334</v>
      </c>
      <c r="O2951" t="s">
        <v>3687</v>
      </c>
      <c r="Q2951" t="s">
        <v>8335</v>
      </c>
    </row>
    <row r="2952" spans="1:17" x14ac:dyDescent="0.25">
      <c r="A2952" t="s">
        <v>2943</v>
      </c>
      <c r="B2952" s="3">
        <v>215.9</v>
      </c>
      <c r="C2952">
        <v>155.9</v>
      </c>
      <c r="D2952">
        <v>283.89999999999998</v>
      </c>
      <c r="E2952">
        <v>133</v>
      </c>
      <c r="F2952" t="s">
        <v>3269</v>
      </c>
      <c r="G2952" t="s">
        <v>8664</v>
      </c>
      <c r="H2952" t="s">
        <v>8665</v>
      </c>
      <c r="K2952" t="s">
        <v>8666</v>
      </c>
      <c r="L2952" t="s">
        <v>3047</v>
      </c>
      <c r="M2952" t="s">
        <v>7848</v>
      </c>
      <c r="N2952" t="s">
        <v>7849</v>
      </c>
      <c r="Q2952" t="s">
        <v>7850</v>
      </c>
    </row>
    <row r="2953" spans="1:17" x14ac:dyDescent="0.25">
      <c r="A2953" t="s">
        <v>2944</v>
      </c>
      <c r="B2953" s="3">
        <v>216</v>
      </c>
      <c r="C2953">
        <v>163.6</v>
      </c>
      <c r="D2953">
        <v>294</v>
      </c>
      <c r="E2953">
        <v>123</v>
      </c>
      <c r="F2953" t="s">
        <v>3047</v>
      </c>
      <c r="G2953" t="s">
        <v>8667</v>
      </c>
      <c r="H2953" t="s">
        <v>8668</v>
      </c>
      <c r="K2953" t="s">
        <v>8669</v>
      </c>
      <c r="L2953" t="s">
        <v>3047</v>
      </c>
      <c r="M2953" t="s">
        <v>8667</v>
      </c>
      <c r="N2953" t="s">
        <v>8668</v>
      </c>
      <c r="Q2953" t="s">
        <v>8669</v>
      </c>
    </row>
    <row r="2954" spans="1:17" x14ac:dyDescent="0.25">
      <c r="A2954" t="s">
        <v>2945</v>
      </c>
      <c r="B2954" s="3">
        <v>221.4</v>
      </c>
      <c r="C2954">
        <v>148.6</v>
      </c>
      <c r="D2954">
        <v>279.89999999999998</v>
      </c>
      <c r="E2954">
        <v>162</v>
      </c>
      <c r="F2954" t="s">
        <v>3129</v>
      </c>
      <c r="G2954" t="s">
        <v>3463</v>
      </c>
      <c r="H2954" t="s">
        <v>3464</v>
      </c>
      <c r="K2954" t="s">
        <v>3465</v>
      </c>
      <c r="L2954" t="s">
        <v>2987</v>
      </c>
      <c r="M2954" t="s">
        <v>8670</v>
      </c>
      <c r="N2954" t="s">
        <v>8671</v>
      </c>
      <c r="Q2954" s="4">
        <v>4.9999999999999998E+27</v>
      </c>
    </row>
    <row r="2955" spans="1:17" x14ac:dyDescent="0.25">
      <c r="A2955" t="s">
        <v>2946</v>
      </c>
      <c r="B2955" s="3">
        <v>222.9</v>
      </c>
      <c r="C2955">
        <v>49.65</v>
      </c>
      <c r="D2955">
        <v>292.5</v>
      </c>
      <c r="E2955">
        <v>1404</v>
      </c>
      <c r="F2955" t="s">
        <v>3035</v>
      </c>
      <c r="G2955" t="s">
        <v>7531</v>
      </c>
      <c r="H2955" t="s">
        <v>7532</v>
      </c>
      <c r="I2955" t="s">
        <v>3141</v>
      </c>
      <c r="K2955" t="s">
        <v>7533</v>
      </c>
      <c r="L2955" t="s">
        <v>3035</v>
      </c>
      <c r="M2955" t="s">
        <v>8405</v>
      </c>
      <c r="N2955" t="s">
        <v>8406</v>
      </c>
      <c r="O2955" t="s">
        <v>3141</v>
      </c>
      <c r="Q2955" t="s">
        <v>8407</v>
      </c>
    </row>
    <row r="2956" spans="1:17" x14ac:dyDescent="0.25">
      <c r="A2956" t="s">
        <v>2947</v>
      </c>
      <c r="B2956" s="3">
        <v>233.4</v>
      </c>
      <c r="C2956">
        <v>150.9</v>
      </c>
      <c r="D2956">
        <v>369.9</v>
      </c>
      <c r="E2956">
        <v>102</v>
      </c>
      <c r="F2956" t="s">
        <v>3196</v>
      </c>
      <c r="G2956" t="s">
        <v>8611</v>
      </c>
      <c r="H2956" t="s">
        <v>8612</v>
      </c>
      <c r="K2956" t="s">
        <v>8613</v>
      </c>
      <c r="L2956" t="s">
        <v>3196</v>
      </c>
      <c r="M2956" t="s">
        <v>8568</v>
      </c>
      <c r="N2956" t="s">
        <v>8569</v>
      </c>
      <c r="Q2956" t="s">
        <v>8570</v>
      </c>
    </row>
    <row r="2957" spans="1:17" x14ac:dyDescent="0.25">
      <c r="A2957" t="s">
        <v>2948</v>
      </c>
      <c r="B2957" s="3">
        <v>239.1</v>
      </c>
      <c r="C2957">
        <v>162.5</v>
      </c>
      <c r="D2957">
        <v>322</v>
      </c>
      <c r="E2957">
        <v>1052</v>
      </c>
      <c r="F2957" t="s">
        <v>3035</v>
      </c>
      <c r="G2957" t="s">
        <v>8408</v>
      </c>
      <c r="H2957" t="s">
        <v>8409</v>
      </c>
      <c r="I2957" t="s">
        <v>3141</v>
      </c>
      <c r="K2957" t="s">
        <v>8410</v>
      </c>
      <c r="L2957" t="s">
        <v>3106</v>
      </c>
      <c r="M2957" t="s">
        <v>6711</v>
      </c>
      <c r="N2957" t="s">
        <v>6712</v>
      </c>
      <c r="O2957" t="s">
        <v>3929</v>
      </c>
      <c r="Q2957" t="s">
        <v>6713</v>
      </c>
    </row>
    <row r="2958" spans="1:17" x14ac:dyDescent="0.25">
      <c r="A2958" t="s">
        <v>2949</v>
      </c>
      <c r="B2958" s="3">
        <v>239.5</v>
      </c>
      <c r="C2958">
        <v>146</v>
      </c>
      <c r="D2958">
        <v>256</v>
      </c>
      <c r="E2958">
        <v>122</v>
      </c>
      <c r="F2958" t="s">
        <v>3035</v>
      </c>
      <c r="G2958" t="s">
        <v>6194</v>
      </c>
      <c r="H2958" t="s">
        <v>6195</v>
      </c>
      <c r="I2958" t="s">
        <v>3038</v>
      </c>
      <c r="K2958" t="s">
        <v>6196</v>
      </c>
      <c r="L2958" t="s">
        <v>3122</v>
      </c>
      <c r="M2958" t="s">
        <v>5631</v>
      </c>
      <c r="N2958" t="s">
        <v>5632</v>
      </c>
      <c r="Q2958" t="s">
        <v>5633</v>
      </c>
    </row>
    <row r="2959" spans="1:17" x14ac:dyDescent="0.25">
      <c r="A2959" t="s">
        <v>2950</v>
      </c>
      <c r="B2959" s="3">
        <v>243.5</v>
      </c>
      <c r="C2959">
        <v>126.5</v>
      </c>
      <c r="D2959">
        <v>300</v>
      </c>
      <c r="E2959">
        <v>152</v>
      </c>
      <c r="F2959" t="s">
        <v>3110</v>
      </c>
      <c r="G2959" t="s">
        <v>7111</v>
      </c>
      <c r="H2959" t="s">
        <v>7112</v>
      </c>
      <c r="I2959" t="s">
        <v>6421</v>
      </c>
      <c r="K2959" t="s">
        <v>7113</v>
      </c>
      <c r="L2959" t="s">
        <v>3110</v>
      </c>
      <c r="M2959" t="s">
        <v>8163</v>
      </c>
      <c r="N2959" t="s">
        <v>8164</v>
      </c>
      <c r="O2959" t="s">
        <v>6421</v>
      </c>
      <c r="Q2959" t="s">
        <v>8165</v>
      </c>
    </row>
    <row r="2960" spans="1:17" x14ac:dyDescent="0.25">
      <c r="A2960" t="s">
        <v>2951</v>
      </c>
      <c r="B2960" s="3">
        <v>245</v>
      </c>
      <c r="C2960">
        <v>199.5</v>
      </c>
      <c r="D2960">
        <v>287.5</v>
      </c>
      <c r="E2960">
        <v>104</v>
      </c>
      <c r="F2960" t="s">
        <v>3269</v>
      </c>
      <c r="G2960" t="s">
        <v>8672</v>
      </c>
      <c r="H2960" t="s">
        <v>8673</v>
      </c>
      <c r="L2960" t="s">
        <v>3035</v>
      </c>
      <c r="M2960" t="s">
        <v>5967</v>
      </c>
      <c r="N2960" t="s">
        <v>5968</v>
      </c>
      <c r="O2960" t="s">
        <v>3141</v>
      </c>
      <c r="Q2960" t="s">
        <v>4416</v>
      </c>
    </row>
    <row r="2961" spans="1:17" x14ac:dyDescent="0.25">
      <c r="A2961" t="s">
        <v>2952</v>
      </c>
      <c r="B2961" s="3">
        <v>247</v>
      </c>
      <c r="C2961">
        <v>243</v>
      </c>
      <c r="D2961">
        <v>292</v>
      </c>
      <c r="E2961">
        <v>114</v>
      </c>
      <c r="F2961" t="s">
        <v>3047</v>
      </c>
      <c r="G2961" t="s">
        <v>4946</v>
      </c>
      <c r="H2961" t="s">
        <v>4947</v>
      </c>
      <c r="K2961" t="s">
        <v>4948</v>
      </c>
      <c r="L2961" t="s">
        <v>2993</v>
      </c>
      <c r="M2961" t="s">
        <v>7775</v>
      </c>
      <c r="N2961" t="s">
        <v>7776</v>
      </c>
    </row>
    <row r="2962" spans="1:17" x14ac:dyDescent="0.25">
      <c r="A2962" t="s">
        <v>2953</v>
      </c>
      <c r="B2962" s="3">
        <v>248</v>
      </c>
      <c r="C2962">
        <v>181</v>
      </c>
      <c r="D2962">
        <v>325</v>
      </c>
      <c r="E2962">
        <v>287</v>
      </c>
      <c r="F2962" t="s">
        <v>2989</v>
      </c>
      <c r="G2962" t="s">
        <v>6751</v>
      </c>
      <c r="H2962" t="s">
        <v>6752</v>
      </c>
      <c r="K2962" t="s">
        <v>6753</v>
      </c>
      <c r="L2962" t="s">
        <v>3196</v>
      </c>
      <c r="M2962" t="s">
        <v>6096</v>
      </c>
      <c r="N2962" t="s">
        <v>6097</v>
      </c>
      <c r="Q2962" t="s">
        <v>6098</v>
      </c>
    </row>
    <row r="2963" spans="1:17" x14ac:dyDescent="0.25">
      <c r="A2963" t="s">
        <v>2954</v>
      </c>
      <c r="B2963" s="3">
        <v>254</v>
      </c>
      <c r="C2963">
        <v>158</v>
      </c>
      <c r="D2963">
        <v>338</v>
      </c>
      <c r="E2963">
        <v>129</v>
      </c>
      <c r="F2963" t="s">
        <v>3044</v>
      </c>
      <c r="G2963" t="s">
        <v>8192</v>
      </c>
      <c r="H2963" t="s">
        <v>8193</v>
      </c>
      <c r="L2963" t="s">
        <v>3002</v>
      </c>
      <c r="M2963" t="s">
        <v>8139</v>
      </c>
      <c r="N2963" t="s">
        <v>8140</v>
      </c>
    </row>
    <row r="2964" spans="1:17" x14ac:dyDescent="0.25">
      <c r="A2964" t="s">
        <v>2955</v>
      </c>
      <c r="B2964" s="3">
        <v>260.60000000000002</v>
      </c>
      <c r="C2964">
        <v>159</v>
      </c>
      <c r="D2964">
        <v>372</v>
      </c>
      <c r="E2964">
        <v>110</v>
      </c>
      <c r="F2964" t="s">
        <v>3146</v>
      </c>
      <c r="G2964" t="s">
        <v>3147</v>
      </c>
      <c r="H2964" t="s">
        <v>3148</v>
      </c>
      <c r="L2964" t="s">
        <v>8674</v>
      </c>
      <c r="M2964" t="s">
        <v>8675</v>
      </c>
      <c r="N2964" t="s">
        <v>8676</v>
      </c>
    </row>
    <row r="2965" spans="1:17" x14ac:dyDescent="0.25">
      <c r="A2965" t="s">
        <v>2956</v>
      </c>
      <c r="B2965" s="3">
        <v>261.8</v>
      </c>
      <c r="C2965">
        <v>187</v>
      </c>
      <c r="D2965">
        <v>370.5</v>
      </c>
      <c r="E2965">
        <v>448</v>
      </c>
      <c r="F2965" t="s">
        <v>3129</v>
      </c>
      <c r="G2965" t="s">
        <v>7383</v>
      </c>
      <c r="H2965" t="s">
        <v>7384</v>
      </c>
      <c r="K2965" t="s">
        <v>7385</v>
      </c>
      <c r="L2965" t="s">
        <v>3129</v>
      </c>
      <c r="M2965" t="s">
        <v>7383</v>
      </c>
      <c r="N2965" t="s">
        <v>7384</v>
      </c>
      <c r="Q2965" t="s">
        <v>7385</v>
      </c>
    </row>
    <row r="2966" spans="1:17" x14ac:dyDescent="0.25">
      <c r="A2966" t="s">
        <v>2957</v>
      </c>
      <c r="B2966" s="3">
        <v>262</v>
      </c>
      <c r="C2966">
        <v>222</v>
      </c>
      <c r="D2966">
        <v>322</v>
      </c>
      <c r="E2966">
        <v>310</v>
      </c>
      <c r="F2966" t="s">
        <v>3269</v>
      </c>
      <c r="G2966" t="s">
        <v>8677</v>
      </c>
      <c r="H2966" t="s">
        <v>8678</v>
      </c>
      <c r="K2966" t="s">
        <v>8679</v>
      </c>
      <c r="L2966" t="s">
        <v>3044</v>
      </c>
      <c r="M2966" t="s">
        <v>7256</v>
      </c>
      <c r="N2966" t="s">
        <v>7257</v>
      </c>
      <c r="Q2966" t="s">
        <v>7258</v>
      </c>
    </row>
    <row r="2967" spans="1:17" x14ac:dyDescent="0.25">
      <c r="A2967" t="s">
        <v>2958</v>
      </c>
      <c r="B2967" s="3">
        <v>264</v>
      </c>
      <c r="C2967">
        <v>104</v>
      </c>
      <c r="D2967">
        <v>298</v>
      </c>
      <c r="E2967">
        <v>101</v>
      </c>
      <c r="F2967" t="s">
        <v>3030</v>
      </c>
      <c r="G2967" t="s">
        <v>8680</v>
      </c>
      <c r="H2967" t="s">
        <v>8681</v>
      </c>
      <c r="I2967" t="s">
        <v>4705</v>
      </c>
      <c r="K2967" t="s">
        <v>8682</v>
      </c>
      <c r="L2967" t="s">
        <v>3044</v>
      </c>
      <c r="M2967" t="s">
        <v>5978</v>
      </c>
      <c r="N2967" t="s">
        <v>5979</v>
      </c>
      <c r="O2967" t="s">
        <v>4923</v>
      </c>
      <c r="Q2967" t="s">
        <v>5980</v>
      </c>
    </row>
    <row r="2968" spans="1:17" x14ac:dyDescent="0.25">
      <c r="A2968" t="s">
        <v>2959</v>
      </c>
      <c r="B2968" s="3">
        <v>277</v>
      </c>
      <c r="C2968">
        <v>224</v>
      </c>
      <c r="D2968">
        <v>356</v>
      </c>
      <c r="E2968">
        <v>149</v>
      </c>
      <c r="F2968" t="s">
        <v>2993</v>
      </c>
      <c r="G2968" t="s">
        <v>8156</v>
      </c>
      <c r="H2968" t="s">
        <v>8157</v>
      </c>
      <c r="K2968" t="s">
        <v>8158</v>
      </c>
      <c r="L2968" t="s">
        <v>3110</v>
      </c>
      <c r="M2968" t="s">
        <v>5515</v>
      </c>
      <c r="N2968" t="s">
        <v>5516</v>
      </c>
      <c r="O2968" t="s">
        <v>3837</v>
      </c>
      <c r="Q2968" t="s">
        <v>5397</v>
      </c>
    </row>
    <row r="2969" spans="1:17" x14ac:dyDescent="0.25">
      <c r="A2969" t="s">
        <v>2960</v>
      </c>
      <c r="B2969" s="3">
        <v>278.89999999999998</v>
      </c>
      <c r="C2969">
        <v>103</v>
      </c>
      <c r="D2969">
        <v>319.89999999999998</v>
      </c>
      <c r="E2969">
        <v>113</v>
      </c>
      <c r="F2969" t="s">
        <v>2989</v>
      </c>
      <c r="G2969" t="s">
        <v>5533</v>
      </c>
      <c r="H2969" t="s">
        <v>5534</v>
      </c>
      <c r="K2969" t="s">
        <v>5535</v>
      </c>
      <c r="L2969" t="s">
        <v>3035</v>
      </c>
      <c r="M2969" t="s">
        <v>5607</v>
      </c>
      <c r="N2969" t="s">
        <v>5608</v>
      </c>
      <c r="O2969" t="s">
        <v>3038</v>
      </c>
      <c r="Q2969" t="s">
        <v>5609</v>
      </c>
    </row>
    <row r="2970" spans="1:17" x14ac:dyDescent="0.25">
      <c r="A2970" t="s">
        <v>2961</v>
      </c>
      <c r="B2970" s="3">
        <v>283.89999999999998</v>
      </c>
      <c r="C2970">
        <v>208.9</v>
      </c>
      <c r="D2970">
        <v>375.9</v>
      </c>
      <c r="E2970">
        <v>101</v>
      </c>
      <c r="F2970" t="s">
        <v>2989</v>
      </c>
      <c r="G2970" t="s">
        <v>7744</v>
      </c>
      <c r="H2970" t="s">
        <v>7745</v>
      </c>
      <c r="K2970" t="s">
        <v>7746</v>
      </c>
      <c r="L2970" t="s">
        <v>3035</v>
      </c>
      <c r="M2970" t="s">
        <v>8683</v>
      </c>
      <c r="N2970" t="s">
        <v>8684</v>
      </c>
      <c r="Q2970" t="s">
        <v>8685</v>
      </c>
    </row>
    <row r="2971" spans="1:17" x14ac:dyDescent="0.25">
      <c r="A2971" t="s">
        <v>2962</v>
      </c>
      <c r="B2971" s="3">
        <v>298.60000000000002</v>
      </c>
      <c r="C2971">
        <v>220.6</v>
      </c>
      <c r="D2971">
        <v>373.6</v>
      </c>
      <c r="E2971">
        <v>149</v>
      </c>
      <c r="F2971" t="s">
        <v>3054</v>
      </c>
      <c r="G2971" t="s">
        <v>4957</v>
      </c>
      <c r="H2971" t="s">
        <v>4958</v>
      </c>
      <c r="I2971" t="s">
        <v>3671</v>
      </c>
      <c r="K2971" t="s">
        <v>4959</v>
      </c>
      <c r="L2971" t="s">
        <v>3106</v>
      </c>
      <c r="M2971" t="s">
        <v>8627</v>
      </c>
      <c r="N2971" t="s">
        <v>8628</v>
      </c>
      <c r="Q2971" t="s">
        <v>8629</v>
      </c>
    </row>
    <row r="2972" spans="1:17" x14ac:dyDescent="0.25">
      <c r="A2972" t="s">
        <v>2963</v>
      </c>
      <c r="B2972" s="3">
        <v>309</v>
      </c>
      <c r="C2972">
        <v>193</v>
      </c>
      <c r="D2972">
        <v>455</v>
      </c>
      <c r="E2972">
        <v>147</v>
      </c>
      <c r="F2972" t="s">
        <v>3054</v>
      </c>
      <c r="G2972" t="s">
        <v>6889</v>
      </c>
      <c r="H2972" t="s">
        <v>6890</v>
      </c>
      <c r="I2972" t="s">
        <v>3541</v>
      </c>
      <c r="K2972" t="s">
        <v>6891</v>
      </c>
      <c r="L2972" t="s">
        <v>4482</v>
      </c>
      <c r="M2972" t="s">
        <v>4817</v>
      </c>
      <c r="N2972" t="s">
        <v>4818</v>
      </c>
      <c r="O2972" t="s">
        <v>3395</v>
      </c>
      <c r="Q2972" t="s">
        <v>4485</v>
      </c>
    </row>
    <row r="2973" spans="1:17" x14ac:dyDescent="0.25">
      <c r="A2973" t="s">
        <v>2964</v>
      </c>
      <c r="B2973" s="3">
        <v>312.5</v>
      </c>
      <c r="C2973">
        <v>272</v>
      </c>
      <c r="D2973">
        <v>389</v>
      </c>
      <c r="E2973">
        <v>182</v>
      </c>
      <c r="F2973" t="s">
        <v>3015</v>
      </c>
      <c r="G2973" t="s">
        <v>5697</v>
      </c>
      <c r="H2973" t="s">
        <v>5698</v>
      </c>
      <c r="L2973" t="s">
        <v>3106</v>
      </c>
      <c r="M2973" t="s">
        <v>8248</v>
      </c>
      <c r="N2973" t="s">
        <v>8249</v>
      </c>
      <c r="Q2973" t="s">
        <v>8250</v>
      </c>
    </row>
    <row r="2974" spans="1:17" x14ac:dyDescent="0.25">
      <c r="A2974" t="s">
        <v>2965</v>
      </c>
      <c r="B2974" s="3">
        <v>316</v>
      </c>
      <c r="C2974">
        <v>230</v>
      </c>
      <c r="D2974">
        <v>407</v>
      </c>
      <c r="E2974">
        <v>105</v>
      </c>
      <c r="F2974" t="s">
        <v>3047</v>
      </c>
      <c r="G2974" t="s">
        <v>8686</v>
      </c>
      <c r="H2974" t="s">
        <v>8687</v>
      </c>
      <c r="K2974" t="s">
        <v>8688</v>
      </c>
      <c r="L2974" t="s">
        <v>3047</v>
      </c>
      <c r="M2974" t="s">
        <v>8686</v>
      </c>
      <c r="N2974" t="s">
        <v>8687</v>
      </c>
      <c r="Q2974" t="s">
        <v>8688</v>
      </c>
    </row>
    <row r="2975" spans="1:17" x14ac:dyDescent="0.25">
      <c r="A2975" t="s">
        <v>2966</v>
      </c>
      <c r="B2975" s="3">
        <v>317.89999999999998</v>
      </c>
      <c r="C2975">
        <v>116.6</v>
      </c>
      <c r="D2975">
        <v>393.9</v>
      </c>
      <c r="E2975">
        <v>173</v>
      </c>
      <c r="F2975" t="s">
        <v>3035</v>
      </c>
      <c r="G2975" t="s">
        <v>5053</v>
      </c>
      <c r="H2975" t="s">
        <v>5054</v>
      </c>
      <c r="I2975" t="s">
        <v>3085</v>
      </c>
      <c r="K2975" t="s">
        <v>5055</v>
      </c>
      <c r="L2975" t="s">
        <v>3035</v>
      </c>
      <c r="M2975" t="s">
        <v>5656</v>
      </c>
      <c r="N2975" t="s">
        <v>5657</v>
      </c>
      <c r="O2975" t="s">
        <v>3038</v>
      </c>
      <c r="Q2975" t="s">
        <v>5658</v>
      </c>
    </row>
    <row r="2976" spans="1:17" x14ac:dyDescent="0.25">
      <c r="A2976" t="s">
        <v>2967</v>
      </c>
      <c r="B2976" s="3">
        <v>318.89999999999998</v>
      </c>
      <c r="C2976">
        <v>138.9</v>
      </c>
      <c r="D2976">
        <v>359.9</v>
      </c>
      <c r="E2976">
        <v>111</v>
      </c>
      <c r="F2976" t="s">
        <v>3002</v>
      </c>
      <c r="G2976" t="s">
        <v>5862</v>
      </c>
      <c r="H2976" t="s">
        <v>5863</v>
      </c>
      <c r="L2976" t="s">
        <v>3035</v>
      </c>
      <c r="M2976" t="s">
        <v>6194</v>
      </c>
      <c r="N2976" t="s">
        <v>6195</v>
      </c>
      <c r="O2976" t="s">
        <v>3038</v>
      </c>
      <c r="Q2976" t="s">
        <v>6196</v>
      </c>
    </row>
    <row r="2977" spans="1:17" x14ac:dyDescent="0.25">
      <c r="A2977" t="s">
        <v>2968</v>
      </c>
      <c r="B2977" s="3">
        <v>348.75</v>
      </c>
      <c r="C2977">
        <v>284.39999999999998</v>
      </c>
      <c r="D2977">
        <v>400.9</v>
      </c>
      <c r="E2977">
        <v>136</v>
      </c>
      <c r="F2977" t="s">
        <v>3269</v>
      </c>
      <c r="G2977" t="s">
        <v>8082</v>
      </c>
      <c r="H2977" t="s">
        <v>8083</v>
      </c>
      <c r="K2977" t="s">
        <v>8084</v>
      </c>
      <c r="L2977" t="s">
        <v>3035</v>
      </c>
      <c r="M2977" t="s">
        <v>6051</v>
      </c>
      <c r="N2977" t="s">
        <v>6052</v>
      </c>
      <c r="O2977" t="s">
        <v>3038</v>
      </c>
      <c r="Q2977" t="s">
        <v>6053</v>
      </c>
    </row>
    <row r="2978" spans="1:17" x14ac:dyDescent="0.25">
      <c r="A2978" t="s">
        <v>2969</v>
      </c>
      <c r="B2978" s="3">
        <v>361.9</v>
      </c>
      <c r="C2978">
        <v>308.89999999999998</v>
      </c>
      <c r="D2978">
        <v>420.9</v>
      </c>
      <c r="E2978">
        <v>114</v>
      </c>
      <c r="F2978" t="s">
        <v>3035</v>
      </c>
      <c r="G2978" t="s">
        <v>8063</v>
      </c>
      <c r="H2978" t="s">
        <v>8064</v>
      </c>
      <c r="I2978" t="s">
        <v>3481</v>
      </c>
      <c r="K2978" t="s">
        <v>8065</v>
      </c>
      <c r="L2978" t="s">
        <v>3054</v>
      </c>
      <c r="M2978" t="s">
        <v>3055</v>
      </c>
      <c r="N2978" t="s">
        <v>3056</v>
      </c>
      <c r="O2978" t="s">
        <v>3057</v>
      </c>
      <c r="Q2978" t="s">
        <v>3058</v>
      </c>
    </row>
    <row r="2979" spans="1:17" x14ac:dyDescent="0.25">
      <c r="A2979" t="s">
        <v>2970</v>
      </c>
      <c r="B2979" s="3">
        <v>375</v>
      </c>
      <c r="C2979">
        <v>300</v>
      </c>
      <c r="D2979">
        <v>456</v>
      </c>
      <c r="E2979">
        <v>101</v>
      </c>
      <c r="F2979" t="s">
        <v>3044</v>
      </c>
      <c r="G2979" t="s">
        <v>5470</v>
      </c>
      <c r="H2979" t="s">
        <v>5471</v>
      </c>
      <c r="I2979" t="s">
        <v>3481</v>
      </c>
      <c r="K2979" t="s">
        <v>5472</v>
      </c>
      <c r="L2979" t="s">
        <v>2989</v>
      </c>
      <c r="M2979" t="s">
        <v>4825</v>
      </c>
      <c r="N2979" t="s">
        <v>4826</v>
      </c>
      <c r="Q2979" t="s">
        <v>4827</v>
      </c>
    </row>
    <row r="2980" spans="1:17" x14ac:dyDescent="0.25">
      <c r="A2980" t="s">
        <v>2971</v>
      </c>
      <c r="B2980" s="3">
        <v>379.9</v>
      </c>
      <c r="C2980">
        <v>230.4</v>
      </c>
      <c r="D2980">
        <v>490.4</v>
      </c>
      <c r="E2980">
        <v>168</v>
      </c>
      <c r="F2980" t="s">
        <v>3030</v>
      </c>
      <c r="G2980" t="s">
        <v>7055</v>
      </c>
      <c r="H2980" t="s">
        <v>7056</v>
      </c>
      <c r="K2980" t="s">
        <v>7057</v>
      </c>
      <c r="L2980" t="s">
        <v>3047</v>
      </c>
      <c r="M2980" t="s">
        <v>7780</v>
      </c>
      <c r="N2980" t="s">
        <v>7781</v>
      </c>
      <c r="Q2980" t="s">
        <v>7782</v>
      </c>
    </row>
    <row r="2981" spans="1:17" x14ac:dyDescent="0.25">
      <c r="A2981" t="s">
        <v>2972</v>
      </c>
      <c r="B2981" s="3">
        <v>491</v>
      </c>
      <c r="C2981">
        <v>413.5</v>
      </c>
      <c r="D2981">
        <v>564.5</v>
      </c>
      <c r="E2981">
        <v>100</v>
      </c>
      <c r="F2981" t="s">
        <v>2993</v>
      </c>
      <c r="G2981" t="s">
        <v>8156</v>
      </c>
      <c r="H2981" t="s">
        <v>8157</v>
      </c>
      <c r="K2981" t="s">
        <v>8158</v>
      </c>
      <c r="L2981" t="s">
        <v>3035</v>
      </c>
      <c r="M2981" t="s">
        <v>7797</v>
      </c>
      <c r="N2981" t="s">
        <v>7798</v>
      </c>
      <c r="Q2981" t="s">
        <v>7799</v>
      </c>
    </row>
    <row r="2982" spans="1:17" x14ac:dyDescent="0.25">
      <c r="A2982" t="s">
        <v>2973</v>
      </c>
      <c r="B2982" s="3">
        <v>546</v>
      </c>
      <c r="C2982">
        <v>446.5</v>
      </c>
      <c r="D2982">
        <v>806.5</v>
      </c>
      <c r="E2982">
        <v>176</v>
      </c>
      <c r="F2982" t="s">
        <v>3035</v>
      </c>
      <c r="G2982" t="s">
        <v>8648</v>
      </c>
      <c r="H2982" t="s">
        <v>8649</v>
      </c>
      <c r="I2982" t="s">
        <v>4899</v>
      </c>
      <c r="K2982" t="s">
        <v>4900</v>
      </c>
      <c r="L2982" t="s">
        <v>2989</v>
      </c>
      <c r="M2982" t="s">
        <v>4918</v>
      </c>
      <c r="N2982" t="s">
        <v>4919</v>
      </c>
      <c r="Q2982" t="s">
        <v>4920</v>
      </c>
    </row>
    <row r="2983" spans="1:17" x14ac:dyDescent="0.25">
      <c r="B2983" s="3"/>
    </row>
    <row r="2984" spans="1:17" x14ac:dyDescent="0.25">
      <c r="B2984" s="3"/>
    </row>
    <row r="2985" spans="1:17" x14ac:dyDescent="0.25">
      <c r="B2985" s="3"/>
    </row>
    <row r="2986" spans="1:17" x14ac:dyDescent="0.25">
      <c r="B2986" s="3"/>
    </row>
    <row r="2987" spans="1:17" x14ac:dyDescent="0.25">
      <c r="B2987" s="3"/>
    </row>
    <row r="2988" spans="1:17" x14ac:dyDescent="0.25">
      <c r="B2988" s="3"/>
    </row>
    <row r="2989" spans="1:17" x14ac:dyDescent="0.25">
      <c r="B2989" s="3"/>
    </row>
    <row r="2990" spans="1:17" x14ac:dyDescent="0.25">
      <c r="B2990" s="3"/>
    </row>
    <row r="2991" spans="1:17" x14ac:dyDescent="0.25">
      <c r="B2991" s="3"/>
    </row>
    <row r="2992" spans="1:17" x14ac:dyDescent="0.25">
      <c r="B2992" s="3"/>
    </row>
    <row r="2993" spans="2:2" x14ac:dyDescent="0.25">
      <c r="B2993" s="3"/>
    </row>
    <row r="2994" spans="2:2" x14ac:dyDescent="0.25">
      <c r="B2994" s="3"/>
    </row>
    <row r="2995" spans="2:2" x14ac:dyDescent="0.25">
      <c r="B2995" s="3"/>
    </row>
    <row r="2996" spans="2:2" x14ac:dyDescent="0.25">
      <c r="B2996" s="3"/>
    </row>
    <row r="2997" spans="2:2" x14ac:dyDescent="0.25">
      <c r="B2997" s="3"/>
    </row>
    <row r="2998" spans="2:2" x14ac:dyDescent="0.25">
      <c r="B2998" s="3"/>
    </row>
    <row r="2999" spans="2:2" x14ac:dyDescent="0.25">
      <c r="B2999" s="3"/>
    </row>
    <row r="3000" spans="2:2" x14ac:dyDescent="0.25">
      <c r="B3000" s="3"/>
    </row>
    <row r="3001" spans="2:2" x14ac:dyDescent="0.25">
      <c r="B3001" s="3"/>
    </row>
    <row r="3002" spans="2:2" x14ac:dyDescent="0.25">
      <c r="B3002" s="3"/>
    </row>
    <row r="3003" spans="2:2" x14ac:dyDescent="0.25">
      <c r="B3003" s="3"/>
    </row>
    <row r="3004" spans="2:2" x14ac:dyDescent="0.25">
      <c r="B3004" s="3"/>
    </row>
    <row r="3005" spans="2:2" x14ac:dyDescent="0.25">
      <c r="B3005" s="3"/>
    </row>
    <row r="3006" spans="2:2" x14ac:dyDescent="0.25">
      <c r="B3006" s="3"/>
    </row>
    <row r="3007" spans="2:2" x14ac:dyDescent="0.25">
      <c r="B3007" s="3"/>
    </row>
    <row r="3008" spans="2:2" x14ac:dyDescent="0.25">
      <c r="B3008" s="3"/>
    </row>
    <row r="3009" spans="2:2" x14ac:dyDescent="0.25">
      <c r="B3009" s="3"/>
    </row>
    <row r="3010" spans="2:2" x14ac:dyDescent="0.25">
      <c r="B3010" s="3"/>
    </row>
    <row r="3011" spans="2:2" x14ac:dyDescent="0.25">
      <c r="B3011" s="3"/>
    </row>
    <row r="3012" spans="2:2" x14ac:dyDescent="0.25">
      <c r="B3012" s="3"/>
    </row>
    <row r="3013" spans="2:2" x14ac:dyDescent="0.25">
      <c r="B3013" s="3"/>
    </row>
    <row r="3014" spans="2:2" x14ac:dyDescent="0.25">
      <c r="B3014" s="3"/>
    </row>
    <row r="3015" spans="2:2" x14ac:dyDescent="0.25">
      <c r="B3015" s="3"/>
    </row>
    <row r="3016" spans="2:2" x14ac:dyDescent="0.25">
      <c r="B3016" s="3"/>
    </row>
    <row r="3017" spans="2:2" x14ac:dyDescent="0.25">
      <c r="B3017" s="3"/>
    </row>
    <row r="3018" spans="2:2" x14ac:dyDescent="0.25">
      <c r="B3018" s="3"/>
    </row>
    <row r="3019" spans="2:2" x14ac:dyDescent="0.25">
      <c r="B3019" s="3"/>
    </row>
    <row r="3020" spans="2:2" x14ac:dyDescent="0.25">
      <c r="B3020" s="3"/>
    </row>
    <row r="3021" spans="2:2" x14ac:dyDescent="0.25">
      <c r="B3021" s="3"/>
    </row>
    <row r="3022" spans="2:2" x14ac:dyDescent="0.25">
      <c r="B3022" s="3"/>
    </row>
    <row r="3023" spans="2:2" x14ac:dyDescent="0.25">
      <c r="B3023" s="3"/>
    </row>
    <row r="3024" spans="2:2" x14ac:dyDescent="0.25">
      <c r="B3024" s="3"/>
    </row>
    <row r="3025" spans="2:2" x14ac:dyDescent="0.25">
      <c r="B3025" s="3"/>
    </row>
    <row r="3026" spans="2:2" x14ac:dyDescent="0.25">
      <c r="B3026" s="3"/>
    </row>
    <row r="3027" spans="2:2" x14ac:dyDescent="0.25">
      <c r="B3027" s="3"/>
    </row>
    <row r="3028" spans="2:2" x14ac:dyDescent="0.25">
      <c r="B3028" s="3"/>
    </row>
    <row r="3029" spans="2:2" x14ac:dyDescent="0.25">
      <c r="B3029" s="3"/>
    </row>
    <row r="3030" spans="2:2" x14ac:dyDescent="0.25">
      <c r="B3030" s="3"/>
    </row>
    <row r="3031" spans="2:2" x14ac:dyDescent="0.25">
      <c r="B3031" s="3"/>
    </row>
    <row r="3032" spans="2:2" x14ac:dyDescent="0.25">
      <c r="B3032" s="3"/>
    </row>
    <row r="3033" spans="2:2" x14ac:dyDescent="0.25">
      <c r="B3033" s="3"/>
    </row>
  </sheetData>
  <mergeCells count="1">
    <mergeCell ref="A1:M6"/>
  </mergeCells>
  <conditionalFormatting sqref="B11:B2982">
    <cfRule type="colorScale" priority="1">
      <colorScale>
        <cfvo type="min"/>
        <cfvo type="percentile" val="50"/>
        <cfvo type="max"/>
        <color rgb="FF5A8AC6"/>
        <color rgb="FFFCFCFF"/>
        <color rgb="FFF8696B"/>
      </colorScale>
    </cfRule>
  </conditionalFormatting>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elle2</vt:lpstr>
      <vt:lpstr>Tabelle3</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pa</dc:creator>
  <cp:lastModifiedBy>soppa</cp:lastModifiedBy>
  <dcterms:created xsi:type="dcterms:W3CDTF">2023-10-20T11:37:12Z</dcterms:created>
  <dcterms:modified xsi:type="dcterms:W3CDTF">2023-10-20T11:44:41Z</dcterms:modified>
</cp:coreProperties>
</file>